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LSM14B_MS _for submission\MS for submission\Penultimate version\For Submission\NCB\Supplementary Data\"/>
    </mc:Choice>
  </mc:AlternateContent>
  <bookViews>
    <workbookView xWindow="-110" yWindow="-110" windowWidth="23260" windowHeight="1246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67" i="1" l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422" uniqueCount="2957">
  <si>
    <t>Gene Symbol</t>
  </si>
  <si>
    <t>Gene nam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>DEG</t>
  </si>
  <si>
    <t>Total mRNA_KO1</t>
  </si>
  <si>
    <t>Total mRNA_KO2</t>
  </si>
  <si>
    <t>Total mRNA_KO3</t>
  </si>
  <si>
    <t>Total mRNA_WT1</t>
  </si>
  <si>
    <t>Total mRNA_WT2</t>
  </si>
  <si>
    <t>Total mRNA_WT3</t>
  </si>
  <si>
    <t>Polysome mRNA_KO1</t>
  </si>
  <si>
    <t>Polysome mRNA_KO2</t>
  </si>
  <si>
    <t>Polysome mRNA_KO3</t>
  </si>
  <si>
    <t>Polysome mRNA_WT1</t>
  </si>
  <si>
    <t>Polysome mRNA_WT2</t>
  </si>
  <si>
    <t>Polysome mRNA_WT3</t>
  </si>
  <si>
    <t>Rnf145</t>
  </si>
  <si>
    <t>Ring finger protein 145</t>
  </si>
  <si>
    <t>Down</t>
  </si>
  <si>
    <t>Hjurp</t>
  </si>
  <si>
    <t>Holliday junction recognition protein</t>
  </si>
  <si>
    <t>Ccdc6</t>
  </si>
  <si>
    <t>Coiled-coil domain containing 6</t>
  </si>
  <si>
    <t>Olfactory receptor 206</t>
  </si>
  <si>
    <t>Slc25a48</t>
  </si>
  <si>
    <t>Solute carrier family 25, member 48</t>
  </si>
  <si>
    <t>Lrrc39</t>
  </si>
  <si>
    <t>Leucine rich repeat containing 39</t>
  </si>
  <si>
    <t>Plxna2</t>
  </si>
  <si>
    <t>Plexin a2</t>
  </si>
  <si>
    <t>Slx4</t>
  </si>
  <si>
    <t>Slx4 structure-specific endonuclease subunit homolog (s. Cerevisiae)</t>
  </si>
  <si>
    <t>Crat</t>
  </si>
  <si>
    <t>Carnitine acetyltransferase</t>
  </si>
  <si>
    <t>Ttc34</t>
  </si>
  <si>
    <t>Tetratricopeptide repeat domain 34</t>
  </si>
  <si>
    <t>Atp2c2</t>
  </si>
  <si>
    <t>Atpase, ca++ transporting, type 2c, member 2</t>
  </si>
  <si>
    <t>Gm5779</t>
  </si>
  <si>
    <t>Ribosomal protein, large, p0 pseudogene</t>
  </si>
  <si>
    <t>Zfp3</t>
  </si>
  <si>
    <t>Zinc finger protein 3</t>
  </si>
  <si>
    <t>Adcy9</t>
  </si>
  <si>
    <t>Adenylate cyclase 9</t>
  </si>
  <si>
    <t>Srsf4</t>
  </si>
  <si>
    <t>Serine and arginine-rich splicing factor 4</t>
  </si>
  <si>
    <t>Eml6</t>
  </si>
  <si>
    <t>Echinoderm microtubule associated protein like 6</t>
  </si>
  <si>
    <t>Efcab14</t>
  </si>
  <si>
    <t>Ef-hand calcium binding domain 14</t>
  </si>
  <si>
    <t>Gnb1</t>
  </si>
  <si>
    <t>Guanine nucleotide binding protein (g protein), beta 1</t>
  </si>
  <si>
    <t>Mks1</t>
  </si>
  <si>
    <t>Mks transition zone complex subunit 1</t>
  </si>
  <si>
    <t>Fbxo46</t>
  </si>
  <si>
    <t>F-box protein 46</t>
  </si>
  <si>
    <t>Adcy1</t>
  </si>
  <si>
    <t>Adenylate cyclase 1</t>
  </si>
  <si>
    <t>Poldip2</t>
  </si>
  <si>
    <t>Polymerase (dna-directed), delta interacting protein 2</t>
  </si>
  <si>
    <t>Fem1a</t>
  </si>
  <si>
    <t>Fem 1 homolog a</t>
  </si>
  <si>
    <t>Zbtb34</t>
  </si>
  <si>
    <t>Zinc finger and btb domain containing 34</t>
  </si>
  <si>
    <t>Fgfr1</t>
  </si>
  <si>
    <t>Fibroblast growth factor receptor 1</t>
  </si>
  <si>
    <t>Akap13</t>
  </si>
  <si>
    <t>A kinase (prka) anchor protein 13</t>
  </si>
  <si>
    <t>Lars2</t>
  </si>
  <si>
    <t>Leucyl-trna synthetase, mitochondrial</t>
  </si>
  <si>
    <t>Pomgnt1</t>
  </si>
  <si>
    <t>Protein o-linked mannose beta 1,2-n-acetylglucosaminyltransferase</t>
  </si>
  <si>
    <t>Tnik</t>
  </si>
  <si>
    <t>Traf2 and nck interacting kinase</t>
  </si>
  <si>
    <t>Ehd1</t>
  </si>
  <si>
    <t>Eh-domain containing 1</t>
  </si>
  <si>
    <t>Csrnp2</t>
  </si>
  <si>
    <t>Cysteine-serine-rich nuclear protein 2</t>
  </si>
  <si>
    <t>Ptpn23</t>
  </si>
  <si>
    <t>Protein tyrosine phosphatase, non-receptor type 23</t>
  </si>
  <si>
    <t>Mbd3</t>
  </si>
  <si>
    <t>Methyl-cpg binding domain protein 3</t>
  </si>
  <si>
    <t>9130023H24Rik</t>
  </si>
  <si>
    <t>Riken cdna 9130023h24 gene</t>
  </si>
  <si>
    <t>Gid4</t>
  </si>
  <si>
    <t>Gid complex subunit 4, vid24 homolog</t>
  </si>
  <si>
    <t>Lysmd4</t>
  </si>
  <si>
    <t>Lysm, putative peptidoglycan-binding, domain containing 4</t>
  </si>
  <si>
    <t>Per3</t>
  </si>
  <si>
    <t>Period circadian clock 3</t>
  </si>
  <si>
    <t>Inpp4a</t>
  </si>
  <si>
    <t>Inositol polyphosphate-4-phosphatase, type i</t>
  </si>
  <si>
    <t>Dbt</t>
  </si>
  <si>
    <t>Dihydrolipoamide branched chain transacylase e2</t>
  </si>
  <si>
    <t>Foxred2</t>
  </si>
  <si>
    <t>Fad-dependent oxidoreductase domain containing 2</t>
  </si>
  <si>
    <t>Tspyl1</t>
  </si>
  <si>
    <t>Testis-specific protein, y-encoded-like 1</t>
  </si>
  <si>
    <t>Alkbh5</t>
  </si>
  <si>
    <t>Alkb homolog 5, rna demethylase</t>
  </si>
  <si>
    <t>Ube2h</t>
  </si>
  <si>
    <t>Ubiquitin-conjugating enzyme e2h</t>
  </si>
  <si>
    <t>Cic</t>
  </si>
  <si>
    <t>Capicua transcriptional repressor</t>
  </si>
  <si>
    <t>Corin</t>
  </si>
  <si>
    <t>Corin, serine peptidase</t>
  </si>
  <si>
    <t>Agpat1</t>
  </si>
  <si>
    <t>1-acylglycerol-3-phosphate o-acyltransferase 1 (lysophosphatidic acid acyltransferase, alpha)</t>
  </si>
  <si>
    <t>Gdpgp1</t>
  </si>
  <si>
    <t>Gdp-d-glucose phosphorylase 1</t>
  </si>
  <si>
    <t>Rab4b</t>
  </si>
  <si>
    <t>Rab4b, member ras oncogene family</t>
  </si>
  <si>
    <t>Hip1</t>
  </si>
  <si>
    <t>Huntingtin interacting protein 1</t>
  </si>
  <si>
    <t>Mtfr2</t>
  </si>
  <si>
    <t>Mitochondrial fission regulator 2</t>
  </si>
  <si>
    <t>Ash1l</t>
  </si>
  <si>
    <t>Ash1 like histone lysine methyltransferase</t>
  </si>
  <si>
    <t>Nup85</t>
  </si>
  <si>
    <t>Nucleoporin 85</t>
  </si>
  <si>
    <t>Map1s</t>
  </si>
  <si>
    <t>Microtubule-associated protein 1s</t>
  </si>
  <si>
    <t>Mon1b</t>
  </si>
  <si>
    <t>Mon1 homolog b, secretory traffciking associated</t>
  </si>
  <si>
    <t>Pomgnt2</t>
  </si>
  <si>
    <t>Protein o-linked mannose beta 1,4-n-acetylglucosaminyltransferase 2</t>
  </si>
  <si>
    <t>Tnrc18</t>
  </si>
  <si>
    <t>Trinucleotide repeat containing 18</t>
  </si>
  <si>
    <t>Ptprf</t>
  </si>
  <si>
    <t>Protein tyrosine phosphatase, receptor type, f</t>
  </si>
  <si>
    <t>Pfkm</t>
  </si>
  <si>
    <t>Phosphofructokinase, muscle</t>
  </si>
  <si>
    <t>Miip</t>
  </si>
  <si>
    <t>Migration and invasion inhibitory protein</t>
  </si>
  <si>
    <t>Sall4</t>
  </si>
  <si>
    <t>Spalt like transcription factor 4</t>
  </si>
  <si>
    <t>Nphp1</t>
  </si>
  <si>
    <t>Nephronophthisis 1 (juvenile) homolog (human)</t>
  </si>
  <si>
    <t>Crlf2</t>
  </si>
  <si>
    <t>Cytokine receptor-like factor 2</t>
  </si>
  <si>
    <t>Nr2e1</t>
  </si>
  <si>
    <t>Nuclear receptor subfamily 2, group e, member 1</t>
  </si>
  <si>
    <t>Appbp2</t>
  </si>
  <si>
    <t>Amyloid beta precursor protein (cytoplasmic tail) binding protein 2</t>
  </si>
  <si>
    <t>Lrrc58</t>
  </si>
  <si>
    <t>Leucine rich repeat containing 58</t>
  </si>
  <si>
    <t>Kdm6b</t>
  </si>
  <si>
    <t>Kdm1 lysine (k)-specific demethylase 6b</t>
  </si>
  <si>
    <t>Eif4a1</t>
  </si>
  <si>
    <t>Eukaryotic translation initiation factor 4a1</t>
  </si>
  <si>
    <t>Socs1</t>
  </si>
  <si>
    <t>Suppressor of cytokine signaling 1</t>
  </si>
  <si>
    <t>Gigyf2</t>
  </si>
  <si>
    <t>Grb10 interacting gyf protein 2</t>
  </si>
  <si>
    <t>Efr3b</t>
  </si>
  <si>
    <t>Efr3 homolog b</t>
  </si>
  <si>
    <t>Abcg1</t>
  </si>
  <si>
    <t>Atp binding cassette subfamily g member 1</t>
  </si>
  <si>
    <t>Slc25a38</t>
  </si>
  <si>
    <t>Solute carrier family 25, member 38</t>
  </si>
  <si>
    <t>Krt84</t>
  </si>
  <si>
    <t>Keratin 84</t>
  </si>
  <si>
    <t>Ddost</t>
  </si>
  <si>
    <t>Dolichyl-di-phosphooligosaccharide-protein glycotransferase</t>
  </si>
  <si>
    <t>Kctd6</t>
  </si>
  <si>
    <t>Potassium channel tetramerisation domain containing 6</t>
  </si>
  <si>
    <t>Klhl2</t>
  </si>
  <si>
    <t>Kelch-like 2, mayven</t>
  </si>
  <si>
    <t>Zcchc14</t>
  </si>
  <si>
    <t>Zinc finger, cchc domain containing 14</t>
  </si>
  <si>
    <t>Zdhhc16</t>
  </si>
  <si>
    <t>Zinc finger, dhhc domain containing 16</t>
  </si>
  <si>
    <t>Adcyap1r1</t>
  </si>
  <si>
    <t>Adenylate cyclase activating polypeptide 1 receptor 1</t>
  </si>
  <si>
    <t>Elk3</t>
  </si>
  <si>
    <t>Elk3, member of ets oncogene family</t>
  </si>
  <si>
    <t>Nsd1</t>
  </si>
  <si>
    <t>Nuclear receptor-binding set-domain protein 1</t>
  </si>
  <si>
    <t>Kmt2d</t>
  </si>
  <si>
    <t>Lysine (k)-specific methyltransferase 2d</t>
  </si>
  <si>
    <t>Zmiz2</t>
  </si>
  <si>
    <t>Zinc finger, miz-type containing 2</t>
  </si>
  <si>
    <t>Socs7</t>
  </si>
  <si>
    <t>Suppressor of cytokine signaling 7</t>
  </si>
  <si>
    <t>Asf1b</t>
  </si>
  <si>
    <t>Anti-silencing function 1b histone chaperone</t>
  </si>
  <si>
    <t>Leng8</t>
  </si>
  <si>
    <t>Leukocyte receptor cluster (lrc) member 8</t>
  </si>
  <si>
    <t>Ppm1h</t>
  </si>
  <si>
    <t>Protein phosphatase 1h (pp2c domain containing)</t>
  </si>
  <si>
    <t>Stat3</t>
  </si>
  <si>
    <t>Signal transducer and activator of transcription 3</t>
  </si>
  <si>
    <t>Perp</t>
  </si>
  <si>
    <t>Perp, tp53 apoptosis effector</t>
  </si>
  <si>
    <t>Isca1</t>
  </si>
  <si>
    <t>Iron-sulfur cluster assembly 1</t>
  </si>
  <si>
    <t>Pglyrp2</t>
  </si>
  <si>
    <t>Peptidoglycan recognition protein 2</t>
  </si>
  <si>
    <t>Klf16</t>
  </si>
  <si>
    <t>Kruppel-like factor 16</t>
  </si>
  <si>
    <t>Trim80</t>
  </si>
  <si>
    <t>Tripartite motif-containing 80</t>
  </si>
  <si>
    <t>Efna2</t>
  </si>
  <si>
    <t>Ephrin a2</t>
  </si>
  <si>
    <t>Prdm16</t>
  </si>
  <si>
    <t>Pr domain containing 16</t>
  </si>
  <si>
    <t>Actn4</t>
  </si>
  <si>
    <t>Actinin alpha 4</t>
  </si>
  <si>
    <t>Lig4</t>
  </si>
  <si>
    <t>Ligase iv, dna, atp-dependent</t>
  </si>
  <si>
    <t>Phf13</t>
  </si>
  <si>
    <t>Phd finger protein 13</t>
  </si>
  <si>
    <t>Osgin1</t>
  </si>
  <si>
    <t>Oxidative stress induced growth inhibitor 1</t>
  </si>
  <si>
    <t>Nudt4</t>
  </si>
  <si>
    <t>Nudix (nucleoside diphosphate linked moiety x)-type motif 4</t>
  </si>
  <si>
    <t>Tkt</t>
  </si>
  <si>
    <t>Transketolase</t>
  </si>
  <si>
    <t>Rps2</t>
  </si>
  <si>
    <t>Ribosomal protein s2</t>
  </si>
  <si>
    <t>Pdk1</t>
  </si>
  <si>
    <t>Pyruvate dehydrogenase kinase, isoenzyme 1</t>
  </si>
  <si>
    <t>Fbxl4</t>
  </si>
  <si>
    <t>F-box and leucine-rich repeat protein 4</t>
  </si>
  <si>
    <t>Oaz1</t>
  </si>
  <si>
    <t>Ornithine decarboxylase antizyme 1</t>
  </si>
  <si>
    <t>Vgll4</t>
  </si>
  <si>
    <t>Vestigial like family member 4</t>
  </si>
  <si>
    <t>Pnpla2</t>
  </si>
  <si>
    <t>Patatin-like phospholipase domain containing 2</t>
  </si>
  <si>
    <t>Txnl4b</t>
  </si>
  <si>
    <t>Thioredoxin-like 4b</t>
  </si>
  <si>
    <t>Nup98</t>
  </si>
  <si>
    <t>Nucleoporin 98</t>
  </si>
  <si>
    <t>Raly</t>
  </si>
  <si>
    <t>Hnrnp-associated with lethal yellow</t>
  </si>
  <si>
    <t>Tmem150a</t>
  </si>
  <si>
    <t>Transmembrane protein 150a</t>
  </si>
  <si>
    <t>Zfp568</t>
  </si>
  <si>
    <t>Zinc finger protein 568</t>
  </si>
  <si>
    <t>Larp4b</t>
  </si>
  <si>
    <t>La ribonucleoprotein domain family, member 4b</t>
  </si>
  <si>
    <t>Tmem102</t>
  </si>
  <si>
    <t>Transmembrane protein 102</t>
  </si>
  <si>
    <t>Rnf26</t>
  </si>
  <si>
    <t>Ring finger protein 26</t>
  </si>
  <si>
    <t>Arpc4</t>
  </si>
  <si>
    <t>Actin related protein 2/3 complex, subunit 4</t>
  </si>
  <si>
    <t>BC021767</t>
  </si>
  <si>
    <t>Cingulin pseudogene</t>
  </si>
  <si>
    <t>Gatad2b</t>
  </si>
  <si>
    <t>Gata zinc finger domain containing 2b</t>
  </si>
  <si>
    <t>Nat14</t>
  </si>
  <si>
    <t>N-acetyltransferase 14</t>
  </si>
  <si>
    <t>Ccdc186</t>
  </si>
  <si>
    <t>Coiled-coil domain containing 186</t>
  </si>
  <si>
    <t>Ppp4c</t>
  </si>
  <si>
    <t>Protein phosphatase 4, catalytic subunit</t>
  </si>
  <si>
    <t>Cers2</t>
  </si>
  <si>
    <t>Ceramide synthase 2</t>
  </si>
  <si>
    <t>Uhrf1bp1</t>
  </si>
  <si>
    <t>Uhrf1 (icbp90) binding protein 1</t>
  </si>
  <si>
    <t>Sh3rf3</t>
  </si>
  <si>
    <t>Sh3 domain containing ring finger 3</t>
  </si>
  <si>
    <t>Crnde</t>
  </si>
  <si>
    <t>Colorectal neoplasia differentially expressed (non-protein coding)</t>
  </si>
  <si>
    <t>Fam220a</t>
  </si>
  <si>
    <t>Family with sequence similarity 220, member a</t>
  </si>
  <si>
    <t>Hspa8</t>
  </si>
  <si>
    <t>Heat shock protein 8</t>
  </si>
  <si>
    <t>Phc2</t>
  </si>
  <si>
    <t>Polyhomeotic 2</t>
  </si>
  <si>
    <t>Taf5l</t>
  </si>
  <si>
    <t>Tata-box binding protein associated factor 5 like</t>
  </si>
  <si>
    <t>Pex11a</t>
  </si>
  <si>
    <t>Peroxisomal biogenesis factor 11 alpha</t>
  </si>
  <si>
    <t>Ttc8</t>
  </si>
  <si>
    <t>Tetratricopeptide repeat domain 8</t>
  </si>
  <si>
    <t>Nktr</t>
  </si>
  <si>
    <t>Natural killer tumor recognition sequence</t>
  </si>
  <si>
    <t>Arfgef3</t>
  </si>
  <si>
    <t>Arfgef family member 3</t>
  </si>
  <si>
    <t>Pls1</t>
  </si>
  <si>
    <t>Plastin 1 (i-isoform)</t>
  </si>
  <si>
    <t>Gm10509</t>
  </si>
  <si>
    <t>Predicted gene 10509</t>
  </si>
  <si>
    <t>A430033K04Rik</t>
  </si>
  <si>
    <t>Riken cdna a430033k04 gene</t>
  </si>
  <si>
    <t>Sbf2</t>
  </si>
  <si>
    <t>Set binding factor 2</t>
  </si>
  <si>
    <t>Gpbp1</t>
  </si>
  <si>
    <t>Gc-rich promoter binding protein 1</t>
  </si>
  <si>
    <t>Sumo3</t>
  </si>
  <si>
    <t>Small ubiquitin-like modifier 3</t>
  </si>
  <si>
    <t>Nos1</t>
  </si>
  <si>
    <t>Nitric oxide synthase 1, neuronal</t>
  </si>
  <si>
    <t>Trp53inp2</t>
  </si>
  <si>
    <t>Transformation related protein 53 inducible nuclear protein 2</t>
  </si>
  <si>
    <t>Dusp14</t>
  </si>
  <si>
    <t>Dual specificity phosphatase 14</t>
  </si>
  <si>
    <t>Pithd1</t>
  </si>
  <si>
    <t>Pith (c-terminal proteasome-interacting domain of thioredoxin-like) domain containing 1</t>
  </si>
  <si>
    <t>Rbm42</t>
  </si>
  <si>
    <t>Rna binding motif protein 42</t>
  </si>
  <si>
    <t>Rrn3</t>
  </si>
  <si>
    <t>Rrn3 rna polymerase i transcription factor homolog (yeast)</t>
  </si>
  <si>
    <t>Kif2a</t>
  </si>
  <si>
    <t>Kinesin family member 2a</t>
  </si>
  <si>
    <t>Extl1</t>
  </si>
  <si>
    <t>Exostosin-like glycosyltransferase 1</t>
  </si>
  <si>
    <t>Trim75</t>
  </si>
  <si>
    <t>Tripartite motif-containing 75</t>
  </si>
  <si>
    <t>Magi3</t>
  </si>
  <si>
    <t>Membrane associated guanylate kinase, ww and pdz domain containing 3</t>
  </si>
  <si>
    <t>Atrn</t>
  </si>
  <si>
    <t>Attractin</t>
  </si>
  <si>
    <t>Pink1</t>
  </si>
  <si>
    <t>Pten induced putative kinase 1</t>
  </si>
  <si>
    <t>Fxyd6</t>
  </si>
  <si>
    <t>Fxyd domain-containing ion transport regulator 6</t>
  </si>
  <si>
    <t>B3gnt2</t>
  </si>
  <si>
    <t>Udp-glcnac:betagal beta-1,3-n-acetylglucosaminyltransferase 2</t>
  </si>
  <si>
    <t>Iscu</t>
  </si>
  <si>
    <t>Iron-sulfur cluster assembly enzyme</t>
  </si>
  <si>
    <t>Gm20605</t>
  </si>
  <si>
    <t>Predicted gene 20605</t>
  </si>
  <si>
    <t>Stip1</t>
  </si>
  <si>
    <t>Stress-induced phosphoprotein 1</t>
  </si>
  <si>
    <t>Dip2b</t>
  </si>
  <si>
    <t>Disco interacting protein 2 homolog b</t>
  </si>
  <si>
    <t>Lrrc8a</t>
  </si>
  <si>
    <t>Leucine rich repeat containing 8a vrac subunit a</t>
  </si>
  <si>
    <t>Nfix</t>
  </si>
  <si>
    <t>Nuclear factor i/x</t>
  </si>
  <si>
    <t>Snrpa</t>
  </si>
  <si>
    <t>Small nuclear ribonucleoprotein polypeptide a</t>
  </si>
  <si>
    <t>Ift80</t>
  </si>
  <si>
    <t>Intraflagellar transport 80</t>
  </si>
  <si>
    <t>Map1b</t>
  </si>
  <si>
    <t>Microtubule-associated protein 1b</t>
  </si>
  <si>
    <t>Zcchc3</t>
  </si>
  <si>
    <t>Zinc finger, cchc domain containing 3</t>
  </si>
  <si>
    <t>Zbtb46</t>
  </si>
  <si>
    <t>Zinc finger and btb domain containing 46</t>
  </si>
  <si>
    <t>Dcbld2</t>
  </si>
  <si>
    <t>Discoidin, cub and lccl domain containing 2</t>
  </si>
  <si>
    <t>Arl8b</t>
  </si>
  <si>
    <t>Adp-ribosylation factor-like 8b</t>
  </si>
  <si>
    <t>Bod1l</t>
  </si>
  <si>
    <t>Biorientation of chromosomes in cell division 1-like</t>
  </si>
  <si>
    <t>Polg</t>
  </si>
  <si>
    <t>Polymerase (dna directed), gamma</t>
  </si>
  <si>
    <t>Rell1</t>
  </si>
  <si>
    <t>Relt-like 1</t>
  </si>
  <si>
    <t>Mterf3</t>
  </si>
  <si>
    <t>Mitochondrial transcription termination factor 3</t>
  </si>
  <si>
    <t>Hsdl1</t>
  </si>
  <si>
    <t>Hydroxysteroid dehydrogenase like 1</t>
  </si>
  <si>
    <t>Cdyl2</t>
  </si>
  <si>
    <t>Chromodomain protein, y chromosome-like 2</t>
  </si>
  <si>
    <t>Chrac1</t>
  </si>
  <si>
    <t>Chromatin accessibility complex 1</t>
  </si>
  <si>
    <t>Chdh</t>
  </si>
  <si>
    <t>Choline dehydrogenase</t>
  </si>
  <si>
    <t>Family with sequence similarity 189, member a1</t>
  </si>
  <si>
    <t>Zfp438</t>
  </si>
  <si>
    <t>Zinc finger protein 438</t>
  </si>
  <si>
    <t>Dvl3</t>
  </si>
  <si>
    <t>Dishevelled segment polarity protein 3</t>
  </si>
  <si>
    <t>Rassf5</t>
  </si>
  <si>
    <t>Ras association (ralgds/af-6) domain family member 5</t>
  </si>
  <si>
    <t>Akap8l</t>
  </si>
  <si>
    <t>A kinase (prka) anchor protein 8-like</t>
  </si>
  <si>
    <t>Atxn2l</t>
  </si>
  <si>
    <t>Ataxin 2-like</t>
  </si>
  <si>
    <t>Dhx30</t>
  </si>
  <si>
    <t>Deah (asp-glu-ala-his) box polypeptide 30</t>
  </si>
  <si>
    <t>Dlg1</t>
  </si>
  <si>
    <t>Discs large maguk scaffold protein 1</t>
  </si>
  <si>
    <t>Mthfd1</t>
  </si>
  <si>
    <t>Methylenetetrahydrofolate dehydrogenase (nadp+ dependent), methenyltetrahydrofolate cyclohydrolase, formyltetrahydrofolate synthase</t>
  </si>
  <si>
    <t>Capza2</t>
  </si>
  <si>
    <t>Capping protein (actin filament) muscle z-line, alpha 2</t>
  </si>
  <si>
    <t>Polr2m</t>
  </si>
  <si>
    <t>Polymerase (rna) ii (dna directed) polypeptide m</t>
  </si>
  <si>
    <t>Sox8</t>
  </si>
  <si>
    <t>Sry (sex determining region y)-box 8</t>
  </si>
  <si>
    <t>Sema5a</t>
  </si>
  <si>
    <t>Sema domain, seven thrombospondin repeats (type 1 and type 1-like), transmembrane domain (tm) and short cytoplasmic domain, (semaphorin) 5a</t>
  </si>
  <si>
    <t>Abhd17b</t>
  </si>
  <si>
    <t>Abhydrolase domain containing 17b</t>
  </si>
  <si>
    <t>Icosl</t>
  </si>
  <si>
    <t>Icos ligand</t>
  </si>
  <si>
    <t>Smurf2</t>
  </si>
  <si>
    <t>Smad specific e3 ubiquitin protein ligase 2</t>
  </si>
  <si>
    <t>Zfp652</t>
  </si>
  <si>
    <t>Zinc finger protein 652</t>
  </si>
  <si>
    <t>Arhgap44</t>
  </si>
  <si>
    <t>Rho gtpase activating protein 44</t>
  </si>
  <si>
    <t>Rnf170</t>
  </si>
  <si>
    <t>Ring finger protein 170</t>
  </si>
  <si>
    <t>Zmynd8</t>
  </si>
  <si>
    <t>Zinc finger, mynd-type containing 8</t>
  </si>
  <si>
    <t>Nlrp4g</t>
  </si>
  <si>
    <t>Nlr family, pyrin domain containing 4g</t>
  </si>
  <si>
    <t>Aldh3a2</t>
  </si>
  <si>
    <t>Aldehyde dehydrogenase family 3, subfamily a2</t>
  </si>
  <si>
    <t>Tmed2</t>
  </si>
  <si>
    <t>Transmembrane p24 trafficking protein 2</t>
  </si>
  <si>
    <t>Atxn1</t>
  </si>
  <si>
    <t>Ataxin 1</t>
  </si>
  <si>
    <t>Asap1</t>
  </si>
  <si>
    <t>Arfgap with sh3 domain, ankyrin repeat and ph domain1</t>
  </si>
  <si>
    <t>Usp34</t>
  </si>
  <si>
    <t>Ubiquitin specific peptidase 34</t>
  </si>
  <si>
    <t>Bsg</t>
  </si>
  <si>
    <t>Basigin</t>
  </si>
  <si>
    <t>Acp6</t>
  </si>
  <si>
    <t>Acid phosphatase 6, lysophosphatidic</t>
  </si>
  <si>
    <t>Ythdc2</t>
  </si>
  <si>
    <t>Yth domain containing 2</t>
  </si>
  <si>
    <t>Lrrfip2</t>
  </si>
  <si>
    <t>Leucine rich repeat (in flii) interacting protein 2</t>
  </si>
  <si>
    <t>Il10rb</t>
  </si>
  <si>
    <t>Interleukin 10 receptor, beta</t>
  </si>
  <si>
    <t>Pcid2</t>
  </si>
  <si>
    <t>Pci domain containing 2</t>
  </si>
  <si>
    <t>Tmem120b</t>
  </si>
  <si>
    <t>Transmembrane protein 120b</t>
  </si>
  <si>
    <t>Prkaca</t>
  </si>
  <si>
    <t>Protein kinase, camp dependent, catalytic, alpha</t>
  </si>
  <si>
    <t>Lbr</t>
  </si>
  <si>
    <t>Lamin b receptor</t>
  </si>
  <si>
    <t>Nudt3</t>
  </si>
  <si>
    <t>Nudix (nucleotide diphosphate linked moiety x)-type motif 3</t>
  </si>
  <si>
    <t>Tomt</t>
  </si>
  <si>
    <t>Transmembrane o-methyltransferase</t>
  </si>
  <si>
    <t>Katna1</t>
  </si>
  <si>
    <t>Katanin p60 (atpase-containing) subunit a1</t>
  </si>
  <si>
    <t>Gnpat</t>
  </si>
  <si>
    <t>Glyceronephosphate o-acyltransferase</t>
  </si>
  <si>
    <t>Luzp1</t>
  </si>
  <si>
    <t>Leucine zipper protein 1</t>
  </si>
  <si>
    <t>Brap</t>
  </si>
  <si>
    <t>Brca1 associated protein</t>
  </si>
  <si>
    <t>Copz1</t>
  </si>
  <si>
    <t>Coatomer protein complex, subunit zeta 1</t>
  </si>
  <si>
    <t>Gm7056</t>
  </si>
  <si>
    <t>Predicted gene 7056</t>
  </si>
  <si>
    <t>Plk4</t>
  </si>
  <si>
    <t>Polo like kinase 4</t>
  </si>
  <si>
    <t>Odf2</t>
  </si>
  <si>
    <t>Outer dense fiber of sperm tails 2</t>
  </si>
  <si>
    <t>Mcu</t>
  </si>
  <si>
    <t>Mitochondrial calcium uniporter</t>
  </si>
  <si>
    <t>Espl1</t>
  </si>
  <si>
    <t>Extra spindle pole bodies 1, separase</t>
  </si>
  <si>
    <t>Marf1</t>
  </si>
  <si>
    <t>Meiosis regulator and mrna stability 1</t>
  </si>
  <si>
    <t>Trmt1l</t>
  </si>
  <si>
    <t>Trna methyltransferase 1 like</t>
  </si>
  <si>
    <t>Unc13c</t>
  </si>
  <si>
    <t>Unc-13 homolog c</t>
  </si>
  <si>
    <t>Tsr3</t>
  </si>
  <si>
    <t>Tsr3 20s rrna accumulation</t>
  </si>
  <si>
    <t>Cep162</t>
  </si>
  <si>
    <t>Centrosomal protein 162</t>
  </si>
  <si>
    <t>Ppp2r1b</t>
  </si>
  <si>
    <t>Protein phosphatase 2, regulatory subunit a, beta</t>
  </si>
  <si>
    <t>Zfp759</t>
  </si>
  <si>
    <t>Zinc finger protein 759</t>
  </si>
  <si>
    <t>Epha3</t>
  </si>
  <si>
    <t>Eph receptor a3</t>
  </si>
  <si>
    <t>Grina</t>
  </si>
  <si>
    <t>Glutamate receptor, ionotropic, n-methyl d-aspartate-associated protein 1 (glutamate binding)</t>
  </si>
  <si>
    <t>Glis1</t>
  </si>
  <si>
    <t>Glis family zinc finger 1</t>
  </si>
  <si>
    <t>Slc39a10</t>
  </si>
  <si>
    <t>Solute carrier family 39 (zinc transporter), member 10</t>
  </si>
  <si>
    <t>Cecr2</t>
  </si>
  <si>
    <t>Cecr2, histone acetyl-lysine reader</t>
  </si>
  <si>
    <t>2310022A10Rik</t>
  </si>
  <si>
    <t>Riken cdna 2310022a10 gene</t>
  </si>
  <si>
    <t>Clptm1</t>
  </si>
  <si>
    <t>Cleft lip and palate associated transmembrane protein 1</t>
  </si>
  <si>
    <t>Spata7</t>
  </si>
  <si>
    <t>Spermatogenesis associated 7</t>
  </si>
  <si>
    <t>Cnn1</t>
  </si>
  <si>
    <t>Calponin 1</t>
  </si>
  <si>
    <t>Xpnpep3</t>
  </si>
  <si>
    <t>X-prolyl aminopeptidase 3, mitochondrial</t>
  </si>
  <si>
    <t>Laptm4a</t>
  </si>
  <si>
    <t>Lysosomal-associated protein transmembrane 4a</t>
  </si>
  <si>
    <t>Sufu</t>
  </si>
  <si>
    <t>Sufu negative regulator of hedgehog signaling</t>
  </si>
  <si>
    <t>Brca2</t>
  </si>
  <si>
    <t>Breast cancer 2, early onset</t>
  </si>
  <si>
    <t>Dnase1l3</t>
  </si>
  <si>
    <t>Deoxyribonuclease 1-like 3</t>
  </si>
  <si>
    <t>Tk2</t>
  </si>
  <si>
    <t>Thymidine kinase 2, mitochondrial</t>
  </si>
  <si>
    <t>Atg4b</t>
  </si>
  <si>
    <t>Autophagy related 4b, cysteine peptidase</t>
  </si>
  <si>
    <t>Bmp15</t>
  </si>
  <si>
    <t>Bone morphogenetic protein 15</t>
  </si>
  <si>
    <t>Rab27a</t>
  </si>
  <si>
    <t>Rab27a, member ras oncogene family</t>
  </si>
  <si>
    <t>Zfp319</t>
  </si>
  <si>
    <t>Zinc finger protein 319</t>
  </si>
  <si>
    <t>Tex2</t>
  </si>
  <si>
    <t>Testis expressed gene 2</t>
  </si>
  <si>
    <t>Ubiad1</t>
  </si>
  <si>
    <t>Ubia prenyltransferase domain containing 1</t>
  </si>
  <si>
    <t>Pigo</t>
  </si>
  <si>
    <t>Phosphatidylinositol glycan anchor biosynthesis, class o</t>
  </si>
  <si>
    <t>Itprip</t>
  </si>
  <si>
    <t>Inositol 1,4,5-triphosphate receptor interacting protein</t>
  </si>
  <si>
    <t>Fbxo5</t>
  </si>
  <si>
    <t>F-box protein 5</t>
  </si>
  <si>
    <t>Glud1</t>
  </si>
  <si>
    <t>Glutamate dehydrogenase 1</t>
  </si>
  <si>
    <t>Pik3r1</t>
  </si>
  <si>
    <t>Phosphoinositide-3-kinase regulatory subunit 1</t>
  </si>
  <si>
    <t>Dnajb1</t>
  </si>
  <si>
    <t>Dnaj heat shock protein family (hsp40) member b1</t>
  </si>
  <si>
    <t>Wbp1l</t>
  </si>
  <si>
    <t>Ww domain binding protein 1 like</t>
  </si>
  <si>
    <t>Uvssa</t>
  </si>
  <si>
    <t>Uv stimulated scaffold protein a</t>
  </si>
  <si>
    <t>Rere</t>
  </si>
  <si>
    <t>Arginine glutamic acid dipeptide (re) repeats</t>
  </si>
  <si>
    <t>Sh3rf1</t>
  </si>
  <si>
    <t>Sh3 domain containing ring finger 1</t>
  </si>
  <si>
    <t>Gtf3a</t>
  </si>
  <si>
    <t>General transcription factor iii a</t>
  </si>
  <si>
    <t>Pcdh9</t>
  </si>
  <si>
    <t>Protocadherin 9</t>
  </si>
  <si>
    <t>Snx3</t>
  </si>
  <si>
    <t>Sorting nexin 3</t>
  </si>
  <si>
    <t>Avl9</t>
  </si>
  <si>
    <t>Avl9 cell migration associated</t>
  </si>
  <si>
    <t>Tmem248</t>
  </si>
  <si>
    <t>Transmembrane protein 248</t>
  </si>
  <si>
    <t>Haus4</t>
  </si>
  <si>
    <t>Haus augmin-like complex, subunit 4</t>
  </si>
  <si>
    <t>Rhbdd2</t>
  </si>
  <si>
    <t>Rhomboid domain containing 2</t>
  </si>
  <si>
    <t>Tmcc2</t>
  </si>
  <si>
    <t>Transmembrane and coiled-coil domains 2</t>
  </si>
  <si>
    <t>Zfp574</t>
  </si>
  <si>
    <t>Zinc finger protein 574</t>
  </si>
  <si>
    <t>Fam120a</t>
  </si>
  <si>
    <t>Family with sequence similarity 120, member a</t>
  </si>
  <si>
    <t>Avpi1</t>
  </si>
  <si>
    <t>Arginine vasopressin-induced 1</t>
  </si>
  <si>
    <t>Smad3</t>
  </si>
  <si>
    <t>Smad family member 3</t>
  </si>
  <si>
    <t>Matr3</t>
  </si>
  <si>
    <t>Matrin 3</t>
  </si>
  <si>
    <t>Fbxo42</t>
  </si>
  <si>
    <t>F-box protein 42</t>
  </si>
  <si>
    <t>Ercc6l</t>
  </si>
  <si>
    <t>Excision repair cross-complementing rodent repair deficiency complementation group 6 like</t>
  </si>
  <si>
    <t>Trim60</t>
  </si>
  <si>
    <t>Tripartite motif-containing 60</t>
  </si>
  <si>
    <t>Pfn1</t>
  </si>
  <si>
    <t>Profilin 1</t>
  </si>
  <si>
    <t>Zfhx3</t>
  </si>
  <si>
    <t>Zinc finger homeobox 3</t>
  </si>
  <si>
    <t>Mapkbp1</t>
  </si>
  <si>
    <t>Mitogen-activated protein kinase binding protein 1</t>
  </si>
  <si>
    <t>Riken cdna 4930402h24 gene</t>
  </si>
  <si>
    <t>Senp1</t>
  </si>
  <si>
    <t>Sumo1/sentrin specific peptidase 1</t>
  </si>
  <si>
    <t>Mapk3</t>
  </si>
  <si>
    <t>Mitogen-activated protein kinase 3</t>
  </si>
  <si>
    <t>Cbx2</t>
  </si>
  <si>
    <t>Chromobox 2</t>
  </si>
  <si>
    <t>Tm2d1</t>
  </si>
  <si>
    <t>Tm2 domain containing 1</t>
  </si>
  <si>
    <t>Kremen1</t>
  </si>
  <si>
    <t>Kringle containing transmembrane protein 1</t>
  </si>
  <si>
    <t>Tram1</t>
  </si>
  <si>
    <t>Translocating chain-associating membrane protein 1</t>
  </si>
  <si>
    <t>Erp29</t>
  </si>
  <si>
    <t>Endoplasmic reticulum protein 29</t>
  </si>
  <si>
    <t>Henmt1</t>
  </si>
  <si>
    <t>Hen1 methyltransferase homolog 1 (arabidopsis)</t>
  </si>
  <si>
    <t>Nlrp4a</t>
  </si>
  <si>
    <t>Nlr family, pyrin domain containing 4a</t>
  </si>
  <si>
    <t>Pom121</t>
  </si>
  <si>
    <t>Nuclear pore membrane protein 121</t>
  </si>
  <si>
    <t>Srpk1</t>
  </si>
  <si>
    <t>Serine/arginine-rich protein specific kinase 1</t>
  </si>
  <si>
    <t>Hsp90b1</t>
  </si>
  <si>
    <t>Heat shock protein 90, beta (grp94), member 1</t>
  </si>
  <si>
    <t>Upf1</t>
  </si>
  <si>
    <t>Upf1 regulator of nonsense transcripts homolog (yeast)</t>
  </si>
  <si>
    <t>Lrrc8b</t>
  </si>
  <si>
    <t>Leucine rich repeat containing 8 family, member b</t>
  </si>
  <si>
    <t>Med26</t>
  </si>
  <si>
    <t>Mediator complex subunit 26</t>
  </si>
  <si>
    <t>Slc35a4</t>
  </si>
  <si>
    <t>Solute carrier family 35, member a4</t>
  </si>
  <si>
    <t>Tmem123</t>
  </si>
  <si>
    <t>Transmembrane protein 123</t>
  </si>
  <si>
    <t>Ube2s</t>
  </si>
  <si>
    <t>Ubiquitin-conjugating enzyme e2s</t>
  </si>
  <si>
    <t>Ddit4</t>
  </si>
  <si>
    <t>Dna-damage-inducible transcript 4</t>
  </si>
  <si>
    <t>Limd2</t>
  </si>
  <si>
    <t>Lim domain containing 2</t>
  </si>
  <si>
    <t>Tubb5</t>
  </si>
  <si>
    <t>Tubulin, beta 5 class i</t>
  </si>
  <si>
    <t>Ppp1r10</t>
  </si>
  <si>
    <t>Protein phosphatase 1, regulatory subunit 10</t>
  </si>
  <si>
    <t>Arl6ip6</t>
  </si>
  <si>
    <t>Adp-ribosylation factor-like 6 interacting protein 6</t>
  </si>
  <si>
    <t>Shb</t>
  </si>
  <si>
    <t>Src homology 2 domain-containing transforming protein b</t>
  </si>
  <si>
    <t>Camsap3</t>
  </si>
  <si>
    <t>Calmodulin regulated spectrin-associated protein family, member 3</t>
  </si>
  <si>
    <t>Canx</t>
  </si>
  <si>
    <t>Calnexin</t>
  </si>
  <si>
    <t>Dcun1d2</t>
  </si>
  <si>
    <t>Dcn1, defective in cullin neddylation 1, domain containing 2 (s. Cerevisiae)</t>
  </si>
  <si>
    <t>Hspa14</t>
  </si>
  <si>
    <t>Heat shock protein 14</t>
  </si>
  <si>
    <t>Ppp1cb</t>
  </si>
  <si>
    <t>Protein phosphatase 1 catalytic subunit beta</t>
  </si>
  <si>
    <t>Mill1</t>
  </si>
  <si>
    <t>Mhc i like leukocyte 1</t>
  </si>
  <si>
    <t>Pycr2</t>
  </si>
  <si>
    <t>Pyrroline-5-carboxylate reductase family, member 2</t>
  </si>
  <si>
    <t>Syt7</t>
  </si>
  <si>
    <t>Synaptotagmin vii</t>
  </si>
  <si>
    <t>Dbndd1</t>
  </si>
  <si>
    <t>Dysbindin (dystrobrevin binding protein 1) domain containing 1</t>
  </si>
  <si>
    <t>Ankrd26</t>
  </si>
  <si>
    <t>Ankyrin repeat domain 26</t>
  </si>
  <si>
    <t>Lrrc47</t>
  </si>
  <si>
    <t>Leucine rich repeat containing 47</t>
  </si>
  <si>
    <t>Hbp1</t>
  </si>
  <si>
    <t>High mobility group box transcription factor 1</t>
  </si>
  <si>
    <t>Akap1</t>
  </si>
  <si>
    <t>A kinase (prka) anchor protein 1</t>
  </si>
  <si>
    <t>Cd164</t>
  </si>
  <si>
    <t>Cd164 antigen</t>
  </si>
  <si>
    <t>Cdv3</t>
  </si>
  <si>
    <t>Carnitine deficiency-associated gene expressed in ventricle 3</t>
  </si>
  <si>
    <t>Cep128</t>
  </si>
  <si>
    <t>Centrosomal protein 128</t>
  </si>
  <si>
    <t>Bap1</t>
  </si>
  <si>
    <t>Brca1 associated protein 1</t>
  </si>
  <si>
    <t>Pde3a</t>
  </si>
  <si>
    <t>Phosphodiesterase 3a, cgmp inhibited</t>
  </si>
  <si>
    <t>Mboat2</t>
  </si>
  <si>
    <t>Membrane bound o-acyltransferase domain containing 2</t>
  </si>
  <si>
    <t>Smpd1</t>
  </si>
  <si>
    <t>Sphingomyelin phosphodiesterase 1, acid lysosomal</t>
  </si>
  <si>
    <t>Naa40</t>
  </si>
  <si>
    <t>N(alpha)-acetyltransferase 40, natd catalytic subunit</t>
  </si>
  <si>
    <t>Dynlt3</t>
  </si>
  <si>
    <t>Dynein light chain tctex-type 3</t>
  </si>
  <si>
    <t>Akap17b</t>
  </si>
  <si>
    <t>A kinase (prka) anchor protein 17b</t>
  </si>
  <si>
    <t>Gcdh</t>
  </si>
  <si>
    <t>Glutaryl-coenzyme a dehydrogenase</t>
  </si>
  <si>
    <t>Edem2</t>
  </si>
  <si>
    <t>Er degradation enhancer, mannosidase alpha-like 2</t>
  </si>
  <si>
    <t>Atf6</t>
  </si>
  <si>
    <t>Activating transcription factor 6</t>
  </si>
  <si>
    <t>Gfra4</t>
  </si>
  <si>
    <t>Glial cell line derived neurotrophic factor family receptor alpha 4</t>
  </si>
  <si>
    <t>Nxf1</t>
  </si>
  <si>
    <t>Nuclear rna export factor 1</t>
  </si>
  <si>
    <t>Txn2</t>
  </si>
  <si>
    <t>Thioredoxin 2</t>
  </si>
  <si>
    <t>Taf3</t>
  </si>
  <si>
    <t>Tata-box binding protein associated factor 3</t>
  </si>
  <si>
    <t>Med9</t>
  </si>
  <si>
    <t>Mediator complex subunit 9</t>
  </si>
  <si>
    <t>Prkaa2</t>
  </si>
  <si>
    <t>Protein kinase, amp-activated, alpha 2 catalytic subunit</t>
  </si>
  <si>
    <t>Zfpl1</t>
  </si>
  <si>
    <t>Zinc finger like protein 1</t>
  </si>
  <si>
    <t>E2f4</t>
  </si>
  <si>
    <t>E2f transcription factor 4</t>
  </si>
  <si>
    <t>Sec24c</t>
  </si>
  <si>
    <t>Sec24 related gene family, member c (s. Cerevisiae)</t>
  </si>
  <si>
    <t>Tmem39b</t>
  </si>
  <si>
    <t>Transmembrane protein 39b</t>
  </si>
  <si>
    <t>Furin</t>
  </si>
  <si>
    <t>Furin (paired basic amino acid cleaving enzyme)</t>
  </si>
  <si>
    <t>Mpped1</t>
  </si>
  <si>
    <t>Metallophosphoesterase domain containing 1</t>
  </si>
  <si>
    <t>Bub1</t>
  </si>
  <si>
    <t>Bub1, mitotic checkpoint serine/threonine kinase</t>
  </si>
  <si>
    <t>Itpk1</t>
  </si>
  <si>
    <t>Inositol 1,3,4-triphosphate 5/6 kinase</t>
  </si>
  <si>
    <t>Daglb</t>
  </si>
  <si>
    <t>Diacylglycerol lipase, beta</t>
  </si>
  <si>
    <t>Dcaf11</t>
  </si>
  <si>
    <t>Ddb1 and cul4 associated factor 11</t>
  </si>
  <si>
    <t>Flnb</t>
  </si>
  <si>
    <t>Filamin, beta</t>
  </si>
  <si>
    <t>Kcnk18</t>
  </si>
  <si>
    <t>Potassium channel, subfamily k, member 18</t>
  </si>
  <si>
    <t>Lrrc8d</t>
  </si>
  <si>
    <t>Leucine rich repeat containing 8d</t>
  </si>
  <si>
    <t>Abhd4</t>
  </si>
  <si>
    <t>Abhydrolase domain containing 4</t>
  </si>
  <si>
    <t>Tsc22d1</t>
  </si>
  <si>
    <t>Tsc22 domain family, member 1</t>
  </si>
  <si>
    <t>Slc35b2</t>
  </si>
  <si>
    <t>Solute carrier family 35, member b2</t>
  </si>
  <si>
    <t>Cdk14</t>
  </si>
  <si>
    <t>Cyclin-dependent kinase 14</t>
  </si>
  <si>
    <t>Nptx2</t>
  </si>
  <si>
    <t>Neuronal pentraxin 2</t>
  </si>
  <si>
    <t>Sipa1l1</t>
  </si>
  <si>
    <t>Signal-induced proliferation-associated 1 like 1</t>
  </si>
  <si>
    <t>Eif5a</t>
  </si>
  <si>
    <t>Eukaryotic translation initiation factor 5a</t>
  </si>
  <si>
    <t>Rab1b</t>
  </si>
  <si>
    <t>Rab1b, member ras oncogene family</t>
  </si>
  <si>
    <t>Stat6</t>
  </si>
  <si>
    <t>Signal transducer and activator of transcription 6</t>
  </si>
  <si>
    <t>2310061I04Rik</t>
  </si>
  <si>
    <t>Riken cdna 2310061i04 gene</t>
  </si>
  <si>
    <t>Asb8</t>
  </si>
  <si>
    <t>Ankyrin repeat and socs box-containing 8</t>
  </si>
  <si>
    <t>9530068E07Rik</t>
  </si>
  <si>
    <t>Riken cdna 9530068e07 gene</t>
  </si>
  <si>
    <t>Stx5a</t>
  </si>
  <si>
    <t>Syntaxin 5a</t>
  </si>
  <si>
    <t>Ski</t>
  </si>
  <si>
    <t>Ski sarcoma viral oncogene homolog (avian)</t>
  </si>
  <si>
    <t>Tob2</t>
  </si>
  <si>
    <t>Transducer of erbb2, 2</t>
  </si>
  <si>
    <t>Zfp106</t>
  </si>
  <si>
    <t>Zinc finger protein 106</t>
  </si>
  <si>
    <t>Laptm4b</t>
  </si>
  <si>
    <t>Lysosomal-associated protein transmembrane 4b</t>
  </si>
  <si>
    <t>Ubfd1</t>
  </si>
  <si>
    <t>Ubiquitin family domain containing 1</t>
  </si>
  <si>
    <t>Slc41a2</t>
  </si>
  <si>
    <t>Solute carrier family 41, member 2</t>
  </si>
  <si>
    <t>Rab3d</t>
  </si>
  <si>
    <t>Rab3d, member ras oncogene family</t>
  </si>
  <si>
    <t>Banp</t>
  </si>
  <si>
    <t>Btg3 associated nuclear protein</t>
  </si>
  <si>
    <t>Foxn2</t>
  </si>
  <si>
    <t>Forkhead box n2</t>
  </si>
  <si>
    <t>Nr6a1</t>
  </si>
  <si>
    <t>Nuclear receptor subfamily 6, group a, member 1</t>
  </si>
  <si>
    <t>Tubb6</t>
  </si>
  <si>
    <t>Tubulin, beta 6 class v</t>
  </si>
  <si>
    <t>Zfp664</t>
  </si>
  <si>
    <t>Zinc finger protein 664</t>
  </si>
  <si>
    <t>Chmp1a</t>
  </si>
  <si>
    <t>Charged multivesicular body protein 1a</t>
  </si>
  <si>
    <t>Me1</t>
  </si>
  <si>
    <t>Malic enzyme 1, nadp(+)-dependent, cytosolic</t>
  </si>
  <si>
    <t>Supt16</t>
  </si>
  <si>
    <t>Spt16, facilitates chromatin remodeling subunit</t>
  </si>
  <si>
    <t>Nfil3</t>
  </si>
  <si>
    <t>Nuclear factor, interleukin 3, regulated</t>
  </si>
  <si>
    <t>Deptor</t>
  </si>
  <si>
    <t>Dep domain containing mtor-interacting protein</t>
  </si>
  <si>
    <t>Kcmf1</t>
  </si>
  <si>
    <t>Potassium channel modulatory factor 1</t>
  </si>
  <si>
    <t>Eif4e3</t>
  </si>
  <si>
    <t>Eukaryotic translation initiation factor 4e member 3</t>
  </si>
  <si>
    <t>Wwc2</t>
  </si>
  <si>
    <t>Ww, c2 and coiled-coil domain containing 2</t>
  </si>
  <si>
    <t>Lamtor1</t>
  </si>
  <si>
    <t>Late endosomal/lysosomal adaptor, mapk and mtor activator 1</t>
  </si>
  <si>
    <t>Hmgxb4</t>
  </si>
  <si>
    <t>Hmg box domain containing 4</t>
  </si>
  <si>
    <t>Mrpl37</t>
  </si>
  <si>
    <t>Mitochondrial ribosomal protein l37</t>
  </si>
  <si>
    <t>Twf1</t>
  </si>
  <si>
    <t>Twinfilin actin binding protein 1</t>
  </si>
  <si>
    <t>Bcl9</t>
  </si>
  <si>
    <t>B cell cll/lymphoma 9</t>
  </si>
  <si>
    <t>Stx2</t>
  </si>
  <si>
    <t>Syntaxin 2</t>
  </si>
  <si>
    <t>Morn4</t>
  </si>
  <si>
    <t>Morn repeat containing 4</t>
  </si>
  <si>
    <t>Cgn</t>
  </si>
  <si>
    <t>Cingulin</t>
  </si>
  <si>
    <t>Nlrp4f</t>
  </si>
  <si>
    <t>Nlr family, pyrin domain containing 4f</t>
  </si>
  <si>
    <t>Lsm12</t>
  </si>
  <si>
    <t>Lsm12 homolog</t>
  </si>
  <si>
    <t>Fxr2</t>
  </si>
  <si>
    <t>Fragile x mental retardation, autosomal homolog 2</t>
  </si>
  <si>
    <t>Tulp3</t>
  </si>
  <si>
    <t>Tubby-like protein 3</t>
  </si>
  <si>
    <t>Irf1</t>
  </si>
  <si>
    <t>Interferon regulatory factor 1</t>
  </si>
  <si>
    <t>Kdelr1</t>
  </si>
  <si>
    <t>Kdel (lys-asp-glu-leu) endoplasmic reticulum protein retention receptor 1</t>
  </si>
  <si>
    <t>Lamp1</t>
  </si>
  <si>
    <t>Lysosomal-associated membrane protein 1</t>
  </si>
  <si>
    <t>Naa20</t>
  </si>
  <si>
    <t>N(alpha)-acetyltransferase 20, natb catalytic subunit</t>
  </si>
  <si>
    <t>Mtmr3</t>
  </si>
  <si>
    <t>Myotubularin related protein 3</t>
  </si>
  <si>
    <t>Gatad2a</t>
  </si>
  <si>
    <t>Gata zinc finger domain containing 2a</t>
  </si>
  <si>
    <t>Aunip</t>
  </si>
  <si>
    <t>Aurora kinase a and ninein interacting protein</t>
  </si>
  <si>
    <t>Kdelr2</t>
  </si>
  <si>
    <t>Kdel (lys-asp-glu-leu) endoplasmic reticulum protein retention receptor 2</t>
  </si>
  <si>
    <t>Lrp1</t>
  </si>
  <si>
    <t>Low density lipoprotein receptor-related protein 1</t>
  </si>
  <si>
    <t>Coro2b</t>
  </si>
  <si>
    <t>Coronin, actin binding protein, 2b</t>
  </si>
  <si>
    <t>Fancb</t>
  </si>
  <si>
    <t>Fanconi anemia, complementation group b</t>
  </si>
  <si>
    <t>Fbxl6</t>
  </si>
  <si>
    <t>F-box and leucine-rich repeat protein 6</t>
  </si>
  <si>
    <t>Nfyc</t>
  </si>
  <si>
    <t>Nuclear transcription factor-y gamma</t>
  </si>
  <si>
    <t>Gpr137</t>
  </si>
  <si>
    <t>G protein-coupled receptor 137</t>
  </si>
  <si>
    <t>D7Ertd443e</t>
  </si>
  <si>
    <t>Dna segment, chr 7, erato doi 443, expressed</t>
  </si>
  <si>
    <t>Ap1b1</t>
  </si>
  <si>
    <t>Adaptor protein complex ap-1, beta 1 subunit</t>
  </si>
  <si>
    <t>Rgl2</t>
  </si>
  <si>
    <t>Ral guanine nucleotide dissociation stimulator-like 2</t>
  </si>
  <si>
    <t>Ccdc92</t>
  </si>
  <si>
    <t>Coiled-coil domain containing 92</t>
  </si>
  <si>
    <t>Nav2</t>
  </si>
  <si>
    <t>Neuron navigator 2</t>
  </si>
  <si>
    <t>Nrbp1</t>
  </si>
  <si>
    <t>Nuclear receptor binding protein 1</t>
  </si>
  <si>
    <t>Rrm1</t>
  </si>
  <si>
    <t>Ribonucleotide reductase m1</t>
  </si>
  <si>
    <t>Paip2b</t>
  </si>
  <si>
    <t>Poly(a) binding protein interacting protein 2b</t>
  </si>
  <si>
    <t>Ninj1</t>
  </si>
  <si>
    <t>Ninjurin 1</t>
  </si>
  <si>
    <t>Dyrk1a</t>
  </si>
  <si>
    <t>Dual-specificity tyrosine-(y)-phosphorylation regulated kinase 1a</t>
  </si>
  <si>
    <t>Tfe3</t>
  </si>
  <si>
    <t>Transcription factor e3</t>
  </si>
  <si>
    <t>Bahd1</t>
  </si>
  <si>
    <t>Bromo adjacent homology domain containing 1</t>
  </si>
  <si>
    <t>Abl2</t>
  </si>
  <si>
    <t>V-abl abelson murine leukemia viral oncogene 2 (arg, abelson-related gene)</t>
  </si>
  <si>
    <t>Nt5c2</t>
  </si>
  <si>
    <t>5'-nucleotidase, cytosolic ii</t>
  </si>
  <si>
    <t>Gfm2</t>
  </si>
  <si>
    <t>G elongation factor, mitochondrial 2</t>
  </si>
  <si>
    <t>Kmt2c</t>
  </si>
  <si>
    <t>Lysine (k)-specific methyltransferase 2c</t>
  </si>
  <si>
    <t>Nploc4</t>
  </si>
  <si>
    <t>Npl4 homolog, ubiquitin recognition factor</t>
  </si>
  <si>
    <t>Atmin</t>
  </si>
  <si>
    <t>Atm interactor</t>
  </si>
  <si>
    <t>Helq</t>
  </si>
  <si>
    <t>Helicase, polq-like</t>
  </si>
  <si>
    <t>Cdk2ap2</t>
  </si>
  <si>
    <t>Cdk2-associated protein 2</t>
  </si>
  <si>
    <t>Arhgdia</t>
  </si>
  <si>
    <t>Rho gdp dissociation inhibitor (gdi) alpha</t>
  </si>
  <si>
    <t>Hmgcr</t>
  </si>
  <si>
    <t>3-hydroxy-3-methylglutaryl-coenzyme a reductase</t>
  </si>
  <si>
    <t>Ilf3</t>
  </si>
  <si>
    <t>Interleukin enhancer binding factor 3</t>
  </si>
  <si>
    <t>Myh10</t>
  </si>
  <si>
    <t>Myosin, heavy polypeptide 10, non-muscle</t>
  </si>
  <si>
    <t>Hes6</t>
  </si>
  <si>
    <t>Hairy and enhancer of split 6</t>
  </si>
  <si>
    <t>Txnip</t>
  </si>
  <si>
    <t>Thioredoxin interacting protein</t>
  </si>
  <si>
    <t>Fbxl5</t>
  </si>
  <si>
    <t>F-box and leucine-rich repeat protein 5</t>
  </si>
  <si>
    <t>Slc25a40</t>
  </si>
  <si>
    <t>Solute carrier family 25, member 40</t>
  </si>
  <si>
    <t>Dpf2</t>
  </si>
  <si>
    <t>D4, zinc and double phd fingers family 2</t>
  </si>
  <si>
    <t>Phf3</t>
  </si>
  <si>
    <t>Phd finger protein 3</t>
  </si>
  <si>
    <t>1810055G02Rik</t>
  </si>
  <si>
    <t>Riken cdna 1810055g02 gene</t>
  </si>
  <si>
    <t>Slc15a2</t>
  </si>
  <si>
    <t>Solute carrier family 15 (h+/peptide transporter), member 2</t>
  </si>
  <si>
    <t>Ube2i</t>
  </si>
  <si>
    <t>Ubiquitin-conjugating enzyme e2i</t>
  </si>
  <si>
    <t>Btbd9</t>
  </si>
  <si>
    <t>Btb (poz) domain containing 9</t>
  </si>
  <si>
    <t>Cep295</t>
  </si>
  <si>
    <t>Centrosomal protein 295</t>
  </si>
  <si>
    <t>Rock1</t>
  </si>
  <si>
    <t>Rho-associated coiled-coil containing protein kinase 1</t>
  </si>
  <si>
    <t>Pld2</t>
  </si>
  <si>
    <t>Phospholipase d2</t>
  </si>
  <si>
    <t>Tuba4a</t>
  </si>
  <si>
    <t>Tubulin, alpha 4a</t>
  </si>
  <si>
    <t>Galm</t>
  </si>
  <si>
    <t>Galactose mutarotase</t>
  </si>
  <si>
    <t>Pebp1</t>
  </si>
  <si>
    <t>Phosphatidylethanolamine binding protein 1</t>
  </si>
  <si>
    <t>Rsc1a1</t>
  </si>
  <si>
    <t>Regulatory solute carrier protein, family 1, member 1</t>
  </si>
  <si>
    <t>Otud1</t>
  </si>
  <si>
    <t>Otu domain containing 1</t>
  </si>
  <si>
    <t>Olah</t>
  </si>
  <si>
    <t>Oleoyl-acp hydrolase</t>
  </si>
  <si>
    <t>Mki67</t>
  </si>
  <si>
    <t>Antigen identified by monoclonal antibody ki 67</t>
  </si>
  <si>
    <t>Pex14</t>
  </si>
  <si>
    <t>Peroxisomal biogenesis factor 14</t>
  </si>
  <si>
    <t>Zfp57</t>
  </si>
  <si>
    <t>Zinc finger protein 57</t>
  </si>
  <si>
    <t>Cep164</t>
  </si>
  <si>
    <t>Centrosomal protein 164</t>
  </si>
  <si>
    <t>Nlrp4c</t>
  </si>
  <si>
    <t>Nlr family, pyrin domain containing 4c</t>
  </si>
  <si>
    <t>Cobl</t>
  </si>
  <si>
    <t>Cordon-bleu wh2 repeat</t>
  </si>
  <si>
    <t>Zfp51</t>
  </si>
  <si>
    <t>Zinc finger protein 51</t>
  </si>
  <si>
    <t>Slco3a1</t>
  </si>
  <si>
    <t>Solute carrier organic anion transporter family, member 3a1</t>
  </si>
  <si>
    <t>Tiparp</t>
  </si>
  <si>
    <t>Tcdd-inducible poly(adp-ribose) polymerase</t>
  </si>
  <si>
    <t>Pdpn</t>
  </si>
  <si>
    <t>Podoplanin</t>
  </si>
  <si>
    <t>Hip1r</t>
  </si>
  <si>
    <t>Huntingtin interacting protein 1 related</t>
  </si>
  <si>
    <t>Hectd3</t>
  </si>
  <si>
    <t>Hect domain e3 ubiquitin protein ligase 3</t>
  </si>
  <si>
    <t>Uhrf1</t>
  </si>
  <si>
    <t>Ubiquitin-like, containing phd and ring finger domains, 1</t>
  </si>
  <si>
    <t>Dnajc13</t>
  </si>
  <si>
    <t>Dnaj heat shock protein family (hsp40) member c13</t>
  </si>
  <si>
    <t>Raf1</t>
  </si>
  <si>
    <t>V-raf-leukemia viral oncogene 1</t>
  </si>
  <si>
    <t>Orc5</t>
  </si>
  <si>
    <t>Origin recognition complex, subunit 5</t>
  </si>
  <si>
    <t>Anp32b</t>
  </si>
  <si>
    <t>Acidic (leucine-rich) nuclear phosphoprotein 32 family, member b</t>
  </si>
  <si>
    <t>Atf4</t>
  </si>
  <si>
    <t>Activating transcription factor 4</t>
  </si>
  <si>
    <t>Zmynd19</t>
  </si>
  <si>
    <t>Zinc finger, mynd domain containing 19</t>
  </si>
  <si>
    <t>Rpn2</t>
  </si>
  <si>
    <t>Ribophorin ii</t>
  </si>
  <si>
    <t>Psmd3</t>
  </si>
  <si>
    <t>Proteasome (prosome, macropain) 26s subunit, non-atpase, 3</t>
  </si>
  <si>
    <t>Mad2l2</t>
  </si>
  <si>
    <t>Mad2 mitotic arrest deficient-like 2</t>
  </si>
  <si>
    <t>Cul1</t>
  </si>
  <si>
    <t>Cullin 1</t>
  </si>
  <si>
    <t>Kif24</t>
  </si>
  <si>
    <t>Kinesin family member 24</t>
  </si>
  <si>
    <t>Lpin2</t>
  </si>
  <si>
    <t>Lipin 2</t>
  </si>
  <si>
    <t>Mcc</t>
  </si>
  <si>
    <t>Mutated in colorectal cancers</t>
  </si>
  <si>
    <t>Efna5</t>
  </si>
  <si>
    <t>Ephrin a5</t>
  </si>
  <si>
    <t>Luc7l</t>
  </si>
  <si>
    <t>Luc7-like</t>
  </si>
  <si>
    <t>Usp16</t>
  </si>
  <si>
    <t>Ubiquitin specific peptidase 16</t>
  </si>
  <si>
    <t>Pop1</t>
  </si>
  <si>
    <t>Processing of precursor 1, ribonuclease p/mrp family, (s. Cerevisiae)</t>
  </si>
  <si>
    <t>Psen1</t>
  </si>
  <si>
    <t>Presenilin 1</t>
  </si>
  <si>
    <t>Coa6</t>
  </si>
  <si>
    <t>Cytochrome c oxidase assembly factor 6</t>
  </si>
  <si>
    <t>Mms19</t>
  </si>
  <si>
    <t>Mms19 cytosolic iron-sulfur assembly component</t>
  </si>
  <si>
    <t>Lsm4</t>
  </si>
  <si>
    <t>Lsm4 homolog, u6 small nuclear rna and mrna degradation associated</t>
  </si>
  <si>
    <t>Ypel3</t>
  </si>
  <si>
    <t>Yippee like 3</t>
  </si>
  <si>
    <t>Smc4</t>
  </si>
  <si>
    <t>Structural maintenance of chromosomes 4</t>
  </si>
  <si>
    <t>Tpd52</t>
  </si>
  <si>
    <t>Tumor protein d52</t>
  </si>
  <si>
    <t>Txndc5</t>
  </si>
  <si>
    <t>Thioredoxin domain containing 5</t>
  </si>
  <si>
    <t>Pkn2</t>
  </si>
  <si>
    <t>Protein kinase n2</t>
  </si>
  <si>
    <t>Cyb5r2</t>
  </si>
  <si>
    <t>Cytochrome b5 reductase 2</t>
  </si>
  <si>
    <t>Med13</t>
  </si>
  <si>
    <t>Mediator complex subunit 13</t>
  </si>
  <si>
    <t>Ncoa3</t>
  </si>
  <si>
    <t>Nuclear receptor coactivator 3</t>
  </si>
  <si>
    <t>Runx1t1</t>
  </si>
  <si>
    <t>Runx1 translocation partner 1</t>
  </si>
  <si>
    <t>Rplp1</t>
  </si>
  <si>
    <t>Ribosomal protein, large, p1</t>
  </si>
  <si>
    <t>Patl1</t>
  </si>
  <si>
    <t>Protein associated with topoisomerase ii homolog 1 (yeast)</t>
  </si>
  <si>
    <t>Stk25</t>
  </si>
  <si>
    <t>Serine/threonine kinase 25 (yeast)</t>
  </si>
  <si>
    <t>Pkp4</t>
  </si>
  <si>
    <t>Plakophilin 4</t>
  </si>
  <si>
    <t>Mllt3</t>
  </si>
  <si>
    <t>Myeloid/lymphoid or mixed-lineage leukemia; translocated to, 3</t>
  </si>
  <si>
    <t>Hras</t>
  </si>
  <si>
    <t>Harvey rat sarcoma virus oncogene</t>
  </si>
  <si>
    <t>Dnttip2</t>
  </si>
  <si>
    <t>Deoxynucleotidyltransferase, terminal, interacting protein 2</t>
  </si>
  <si>
    <t>Rab8b</t>
  </si>
  <si>
    <t>Rab8b, member ras oncogene family</t>
  </si>
  <si>
    <t>Rnf141</t>
  </si>
  <si>
    <t>Ring finger protein 141</t>
  </si>
  <si>
    <t>Tom1l2</t>
  </si>
  <si>
    <t>Target of myb1-like 2 (chicken)</t>
  </si>
  <si>
    <t>Ern1</t>
  </si>
  <si>
    <t>Endoplasmic reticulum (er) to nucleus signalling 1</t>
  </si>
  <si>
    <t>Foxm1</t>
  </si>
  <si>
    <t>Forkhead box m1</t>
  </si>
  <si>
    <t>Ddx4</t>
  </si>
  <si>
    <t>Dead box helicase 4</t>
  </si>
  <si>
    <t>Tmem72</t>
  </si>
  <si>
    <t>Transmembrane protein 72</t>
  </si>
  <si>
    <t>Klf17</t>
  </si>
  <si>
    <t>Kruppel-like factor 17</t>
  </si>
  <si>
    <t>Natd1</t>
  </si>
  <si>
    <t>N-acetyltransferase domain containing 1</t>
  </si>
  <si>
    <t>Rpa1</t>
  </si>
  <si>
    <t>Replication protein a1</t>
  </si>
  <si>
    <t>Baz1b</t>
  </si>
  <si>
    <t>Bromodomain adjacent to zinc finger domain, 1b</t>
  </si>
  <si>
    <t>Ncaph</t>
  </si>
  <si>
    <t>Non-smc condensin i complex, subunit h</t>
  </si>
  <si>
    <t>Shoc2</t>
  </si>
  <si>
    <t>Shoc2, leucine rich repeat scaffold protein</t>
  </si>
  <si>
    <t>Txndc2</t>
  </si>
  <si>
    <t>Thioredoxin domain containing 2 (spermatozoa)</t>
  </si>
  <si>
    <t>Mrpl10</t>
  </si>
  <si>
    <t>Mitochondrial ribosomal protein l10</t>
  </si>
  <si>
    <t>Cnnm2</t>
  </si>
  <si>
    <t>Cyclin m2</t>
  </si>
  <si>
    <t>Sec61a1</t>
  </si>
  <si>
    <t>Sec61 alpha 1 subunit (s. Cerevisiae)</t>
  </si>
  <si>
    <t>Sco2</t>
  </si>
  <si>
    <t>Sco2 cytochrome c oxidase assembly protein</t>
  </si>
  <si>
    <t>Taf1</t>
  </si>
  <si>
    <t>Tata-box binding protein associated factor 1</t>
  </si>
  <si>
    <t>Pik3c2a</t>
  </si>
  <si>
    <t>Phosphatidylinositol-4-phosphate 3-kinase catalytic subunit type 2 alpha</t>
  </si>
  <si>
    <t>Trim27</t>
  </si>
  <si>
    <t>Tripartite motif-containing 27</t>
  </si>
  <si>
    <t>Ubn1</t>
  </si>
  <si>
    <t>Ubinuclein 1</t>
  </si>
  <si>
    <t>Gm8801</t>
  </si>
  <si>
    <t>Protein phosphatase 1, regulatory subunit 10 pseudogene</t>
  </si>
  <si>
    <t>Usp38</t>
  </si>
  <si>
    <t>Ubiquitin specific peptidase 38</t>
  </si>
  <si>
    <t>Ccl27a</t>
  </si>
  <si>
    <t>Chemokine (c-c motif) ligand 27a</t>
  </si>
  <si>
    <t>Aff1</t>
  </si>
  <si>
    <t>Af4/fmr2 family, member 1</t>
  </si>
  <si>
    <t>Cox18</t>
  </si>
  <si>
    <t>Cytochrome c oxidase assembly protein 18</t>
  </si>
  <si>
    <t>Mpzl1</t>
  </si>
  <si>
    <t>Myelin protein zero-like 1</t>
  </si>
  <si>
    <t>Anapc1</t>
  </si>
  <si>
    <t>Anaphase promoting complex subunit 1</t>
  </si>
  <si>
    <t>Grm4</t>
  </si>
  <si>
    <t>Glutamate receptor, metabotropic 4</t>
  </si>
  <si>
    <t>Ndufb8</t>
  </si>
  <si>
    <t>Nadh:ubiquinone oxidoreductase subunit b8</t>
  </si>
  <si>
    <t>0610012G03Rik</t>
  </si>
  <si>
    <t>Riken cdna 0610012g03 gene</t>
  </si>
  <si>
    <t>Taf6</t>
  </si>
  <si>
    <t>Tata-box binding protein associated factor 6</t>
  </si>
  <si>
    <t>Pla2g4c</t>
  </si>
  <si>
    <t>Phospholipase a2, group ivc (cytosolic, calcium-independent)</t>
  </si>
  <si>
    <t>Kpna7</t>
  </si>
  <si>
    <t>Karyopherin alpha 7 (importin alpha 8)</t>
  </si>
  <si>
    <t>Thrap3</t>
  </si>
  <si>
    <t>Thyroid hormone receptor associated protein 3</t>
  </si>
  <si>
    <t>Cdc42bpa</t>
  </si>
  <si>
    <t>Cdc42 binding protein kinase alpha</t>
  </si>
  <si>
    <t>Eif2ak1</t>
  </si>
  <si>
    <t>Eukaryotic translation initiation factor 2 alpha kinase 1</t>
  </si>
  <si>
    <t>Paqr6</t>
  </si>
  <si>
    <t>Progestin and adipoq receptor family member vi</t>
  </si>
  <si>
    <t>Smagp</t>
  </si>
  <si>
    <t>Small cell adhesion glycoprotein</t>
  </si>
  <si>
    <t>Tnfaip1</t>
  </si>
  <si>
    <t>Tumor necrosis factor, alpha-induced protein 1 (endothelial)</t>
  </si>
  <si>
    <t>Psmd1</t>
  </si>
  <si>
    <t>Proteasome (prosome, macropain) 26s subunit, non-atpase, 1</t>
  </si>
  <si>
    <t>Dlgap4</t>
  </si>
  <si>
    <t>Dlg associated protein 4</t>
  </si>
  <si>
    <t>Supt6</t>
  </si>
  <si>
    <t>Spt6, histone chaperone and transcription elongation factor</t>
  </si>
  <si>
    <t>Thap4</t>
  </si>
  <si>
    <t>Thap domain containing 4</t>
  </si>
  <si>
    <t>Spry4</t>
  </si>
  <si>
    <t>Sprouty rtk signaling antagonist 4</t>
  </si>
  <si>
    <t>Atp2b1</t>
  </si>
  <si>
    <t>Atpase, ca++ transporting, plasma membrane 1</t>
  </si>
  <si>
    <t>Far1</t>
  </si>
  <si>
    <t>Fatty acyl coa reductase 1</t>
  </si>
  <si>
    <t>Kbtbd4</t>
  </si>
  <si>
    <t>Kelch repeat and btb (poz) domain containing 4</t>
  </si>
  <si>
    <t>Zfp473</t>
  </si>
  <si>
    <t>Zinc finger protein 473</t>
  </si>
  <si>
    <t>Accsl</t>
  </si>
  <si>
    <t>1-aminocyclopropane-1-carboxylate synthase (non-functional)-like</t>
  </si>
  <si>
    <t>Taok1</t>
  </si>
  <si>
    <t>Tao kinase 1</t>
  </si>
  <si>
    <t>Tgfb2</t>
  </si>
  <si>
    <t>Transforming growth factor, beta 2</t>
  </si>
  <si>
    <t>Slc10a6</t>
  </si>
  <si>
    <t>Solute carrier family 10 (sodium/bile acid cotransporter family), member 6</t>
  </si>
  <si>
    <t>Mark2</t>
  </si>
  <si>
    <t>Map/microtubule affinity regulating kinase 2</t>
  </si>
  <si>
    <t>Astl</t>
  </si>
  <si>
    <t>Astacin-like metalloendopeptidase (m12 family)</t>
  </si>
  <si>
    <t>Taf10</t>
  </si>
  <si>
    <t>Tata-box binding protein associated factor 10</t>
  </si>
  <si>
    <t>Fam151a</t>
  </si>
  <si>
    <t>Family with sequence simliarity 151, member a</t>
  </si>
  <si>
    <t>Stom</t>
  </si>
  <si>
    <t>Stomatin</t>
  </si>
  <si>
    <t>Scap</t>
  </si>
  <si>
    <t>Srebf chaperone</t>
  </si>
  <si>
    <t>Arid5b</t>
  </si>
  <si>
    <t>At rich interactive domain 5b (mrf1-like)</t>
  </si>
  <si>
    <t>Plekhg1</t>
  </si>
  <si>
    <t>Pleckstrin homology domain containing, family g (with rhogef domain) member 1</t>
  </si>
  <si>
    <t>Mastl</t>
  </si>
  <si>
    <t>Microtubule associated serine/threonine kinase-like</t>
  </si>
  <si>
    <t>Nprl2</t>
  </si>
  <si>
    <t>Npr2 like, gator1 complex subunit</t>
  </si>
  <si>
    <t>Coasy</t>
  </si>
  <si>
    <t>Coenzyme a synthase</t>
  </si>
  <si>
    <t>Sgms1</t>
  </si>
  <si>
    <t>Sphingomyelin synthase 1</t>
  </si>
  <si>
    <t>Cdipt</t>
  </si>
  <si>
    <t>Cdp-diacylglycerol--inositol 3-phosphatidyltransferase (phosphatidylinositol synthase)</t>
  </si>
  <si>
    <t>Sgpp2</t>
  </si>
  <si>
    <t>Sphingosine-1-phosphate phosphatase 2</t>
  </si>
  <si>
    <t>Klhdc3</t>
  </si>
  <si>
    <t>Kelch domain containing 3</t>
  </si>
  <si>
    <t>Slc35c2</t>
  </si>
  <si>
    <t>Solute carrier family 35, member c2</t>
  </si>
  <si>
    <t>Ap3m1</t>
  </si>
  <si>
    <t>Adaptor-related protein complex 3, mu 1 subunit</t>
  </si>
  <si>
    <t>Vps26a</t>
  </si>
  <si>
    <t>Vps26 retromer complex component a</t>
  </si>
  <si>
    <t>Mfsd9</t>
  </si>
  <si>
    <t>Major facilitator superfamily domain containing 9</t>
  </si>
  <si>
    <t>Rac1</t>
  </si>
  <si>
    <t>Rac family small gtpase 1</t>
  </si>
  <si>
    <t>Cds1</t>
  </si>
  <si>
    <t>Cdp-diacylglycerol synthase 1</t>
  </si>
  <si>
    <t>Phb2</t>
  </si>
  <si>
    <t>Prohibitin 2</t>
  </si>
  <si>
    <t>Srrm2</t>
  </si>
  <si>
    <t>Serine/arginine repetitive matrix 2</t>
  </si>
  <si>
    <t>Psmd5</t>
  </si>
  <si>
    <t>Proteasome (prosome, macropain) 26s subunit, non-atpase, 5</t>
  </si>
  <si>
    <t>Mmp2</t>
  </si>
  <si>
    <t>Matrix metallopeptidase 2</t>
  </si>
  <si>
    <t>Rnf38</t>
  </si>
  <si>
    <t>Ring finger protein 38</t>
  </si>
  <si>
    <t>Fbxo34</t>
  </si>
  <si>
    <t>F-box protein 34</t>
  </si>
  <si>
    <t>Nup54</t>
  </si>
  <si>
    <t>Nucleoporin 54</t>
  </si>
  <si>
    <t>Elavl1</t>
  </si>
  <si>
    <t>Elav (embryonic lethal, abnormal vision)-like 1 (hu antigen r)</t>
  </si>
  <si>
    <t>Sin3a</t>
  </si>
  <si>
    <t>Transcriptional regulator, sin3a (yeast)</t>
  </si>
  <si>
    <t>Tars2</t>
  </si>
  <si>
    <t>Threonyl-trna synthetase 2, mitochondrial (putative)</t>
  </si>
  <si>
    <t>Gdap1</t>
  </si>
  <si>
    <t>Ganglioside-induced differentiation-associated-protein 1</t>
  </si>
  <si>
    <t>Mlf2</t>
  </si>
  <si>
    <t>Myeloid leukemia factor 2</t>
  </si>
  <si>
    <t>Ctps</t>
  </si>
  <si>
    <t>Cytidine 5'-triphosphate synthase</t>
  </si>
  <si>
    <t>Asxl1</t>
  </si>
  <si>
    <t>Asxl transcriptional regulator 1</t>
  </si>
  <si>
    <t>Ndufa10</t>
  </si>
  <si>
    <t>Nadh:ubiquinone oxidoreductase subunit a10</t>
  </si>
  <si>
    <t>Pias1</t>
  </si>
  <si>
    <t>Protein inhibitor of activated stat 1</t>
  </si>
  <si>
    <t>Kif1b</t>
  </si>
  <si>
    <t>Kinesin family member 1b</t>
  </si>
  <si>
    <t>Eif3c</t>
  </si>
  <si>
    <t>Eukaryotic translation initiation factor 3, subunit c</t>
  </si>
  <si>
    <t>Add2</t>
  </si>
  <si>
    <t>Adducin 2 (beta)</t>
  </si>
  <si>
    <t>Atl1</t>
  </si>
  <si>
    <t>Atlastin gtpase 1</t>
  </si>
  <si>
    <t>Srsf6</t>
  </si>
  <si>
    <t>Serine and arginine-rich splicing factor 6</t>
  </si>
  <si>
    <t>Tollip</t>
  </si>
  <si>
    <t>Toll interacting protein</t>
  </si>
  <si>
    <t>Ahsa1</t>
  </si>
  <si>
    <t>Aha1, activator of heat shock protein atpase 1</t>
  </si>
  <si>
    <t>Gnptg</t>
  </si>
  <si>
    <t>N-acetylglucosamine-1-phosphotransferase, gamma subunit</t>
  </si>
  <si>
    <t>Eprs</t>
  </si>
  <si>
    <t>Glutamyl-prolyl-trna synthetase</t>
  </si>
  <si>
    <t>Alkbh6</t>
  </si>
  <si>
    <t>Alkb homolog 6</t>
  </si>
  <si>
    <t>Nlrp4e</t>
  </si>
  <si>
    <t>Nlr family, pyrin domain containing 4e</t>
  </si>
  <si>
    <t>Krit1</t>
  </si>
  <si>
    <t>Krit1, ankyrin repeat containing</t>
  </si>
  <si>
    <t>Srpk2</t>
  </si>
  <si>
    <t>Serine/arginine-rich protein specific kinase 2</t>
  </si>
  <si>
    <t>Nlrp9b</t>
  </si>
  <si>
    <t>Nlr family, pyrin domain containing 9b</t>
  </si>
  <si>
    <t>Prickle1</t>
  </si>
  <si>
    <t>Prickle planar cell polarity protein 1</t>
  </si>
  <si>
    <t>Clip2</t>
  </si>
  <si>
    <t>Cap-gly domain containing linker protein 2</t>
  </si>
  <si>
    <t>Aurka</t>
  </si>
  <si>
    <t>Aurora kinase a</t>
  </si>
  <si>
    <t>Sorbs2</t>
  </si>
  <si>
    <t>Sorbin and sh3 domain containing 2</t>
  </si>
  <si>
    <t>Zfp60</t>
  </si>
  <si>
    <t>Zinc finger protein 60</t>
  </si>
  <si>
    <t>Hspa4</t>
  </si>
  <si>
    <t>Heat shock protein 4</t>
  </si>
  <si>
    <t>Ywhag</t>
  </si>
  <si>
    <t>Tyrosine 3-monooxygenase/tryptophan 5-monooxygenase activation protein, gamma polypeptide</t>
  </si>
  <si>
    <t>Dync1i2</t>
  </si>
  <si>
    <t>Dynein cytoplasmic 1 intermediate chain 2</t>
  </si>
  <si>
    <t>Copb1</t>
  </si>
  <si>
    <t>Coatomer protein complex, subunit beta 1</t>
  </si>
  <si>
    <t>Dcp1a</t>
  </si>
  <si>
    <t>Decapping mrna 1a</t>
  </si>
  <si>
    <t>Paip2</t>
  </si>
  <si>
    <t>Polyadenylate-binding protein-interacting protein 2</t>
  </si>
  <si>
    <t>Jade2</t>
  </si>
  <si>
    <t>Jade family phd finger 2</t>
  </si>
  <si>
    <t>Brd1</t>
  </si>
  <si>
    <t>Bromodomain containing 1</t>
  </si>
  <si>
    <t>Nsun4</t>
  </si>
  <si>
    <t>Nol1/nop2/sun domain family, member 4</t>
  </si>
  <si>
    <t>Trps1</t>
  </si>
  <si>
    <t>Transcriptional repressor gata binding 1</t>
  </si>
  <si>
    <t>Rtn3</t>
  </si>
  <si>
    <t>Reticulon 3</t>
  </si>
  <si>
    <t>Os9</t>
  </si>
  <si>
    <t>Amplified in osteosarcoma</t>
  </si>
  <si>
    <t>Tex264</t>
  </si>
  <si>
    <t>Testis expressed gene 264</t>
  </si>
  <si>
    <t>Pik3cd</t>
  </si>
  <si>
    <t>Phosphatidylinositol-4,5-bisphosphate 3-kinase catalytic subunit delta</t>
  </si>
  <si>
    <t>Mkln1</t>
  </si>
  <si>
    <t>Muskelin 1, intracellular mediator containing kelch motifs</t>
  </si>
  <si>
    <t>Fbxo11</t>
  </si>
  <si>
    <t>F-box protein 11</t>
  </si>
  <si>
    <t>Scel</t>
  </si>
  <si>
    <t>Sciellin</t>
  </si>
  <si>
    <t>Mtfr1l</t>
  </si>
  <si>
    <t>Mitochondrial fission regulator 1-like</t>
  </si>
  <si>
    <t>Cnn3</t>
  </si>
  <si>
    <t>Calponin 3, acidic</t>
  </si>
  <si>
    <t>Dpysl3</t>
  </si>
  <si>
    <t>Dihydropyrimidinase-like 3</t>
  </si>
  <si>
    <t>Rnf114</t>
  </si>
  <si>
    <t>Ring finger protein 114</t>
  </si>
  <si>
    <t>Eif4h</t>
  </si>
  <si>
    <t>Eukaryotic translation initiation factor 4h</t>
  </si>
  <si>
    <t>Ncapg</t>
  </si>
  <si>
    <t>Non-smc condensin i complex, subunit g</t>
  </si>
  <si>
    <t>Sf3b1</t>
  </si>
  <si>
    <t>Splicing factor 3b, subunit 1</t>
  </si>
  <si>
    <t>Kdm5c</t>
  </si>
  <si>
    <t>Lysine (k)-specific demethylase 5c</t>
  </si>
  <si>
    <t>Dnmt3a</t>
  </si>
  <si>
    <t>Dna methyltransferase 3a</t>
  </si>
  <si>
    <t>Igf2r</t>
  </si>
  <si>
    <t>Insulin-like growth factor 2 receptor</t>
  </si>
  <si>
    <t>Hspd1</t>
  </si>
  <si>
    <t>Heat shock protein 1 (chaperonin)</t>
  </si>
  <si>
    <t>Ube2g2</t>
  </si>
  <si>
    <t>Ubiquitin-conjugating enzyme e2g 2</t>
  </si>
  <si>
    <t>Wee2</t>
  </si>
  <si>
    <t>Wee1 homolog 2 (s. Pombe)</t>
  </si>
  <si>
    <t>Mtdh</t>
  </si>
  <si>
    <t>Metadherin</t>
  </si>
  <si>
    <t>Tma7</t>
  </si>
  <si>
    <t>Translational machinery associated 7</t>
  </si>
  <si>
    <t>Trappc6b</t>
  </si>
  <si>
    <t>Trafficking protein particle complex 6b</t>
  </si>
  <si>
    <t>Slc44a2</t>
  </si>
  <si>
    <t>Solute carrier family 44, member 2</t>
  </si>
  <si>
    <t>Pgs1</t>
  </si>
  <si>
    <t>Phosphatidylglycerophosphate synthase 1</t>
  </si>
  <si>
    <t>Tbc1d14</t>
  </si>
  <si>
    <t>Tbc1 domain family, member 14</t>
  </si>
  <si>
    <t>Klhl8</t>
  </si>
  <si>
    <t>Kelch-like 8</t>
  </si>
  <si>
    <t>Slc25a4</t>
  </si>
  <si>
    <t>Solute carrier family 25 (mitochondrial carrier, adenine nucleotide translocator), member 4</t>
  </si>
  <si>
    <t>Pold3</t>
  </si>
  <si>
    <t>Polymerase (dna-directed), delta 3, accessory subunit</t>
  </si>
  <si>
    <t>Gm1965</t>
  </si>
  <si>
    <t>Predicted gene 1965</t>
  </si>
  <si>
    <t>Gfer</t>
  </si>
  <si>
    <t>Growth factor, augmenter of liver regeneration</t>
  </si>
  <si>
    <t>Arhgef16</t>
  </si>
  <si>
    <t>Rho guanine nucleotide exchange factor (gef) 16</t>
  </si>
  <si>
    <t>Dis3l</t>
  </si>
  <si>
    <t>Dis3 like exosome 3'-5' exoribonuclease</t>
  </si>
  <si>
    <t>Npc1</t>
  </si>
  <si>
    <t>Npc intracellular cholesterol transporter 1</t>
  </si>
  <si>
    <t>Stard3nl</t>
  </si>
  <si>
    <t>Stard3 n-terminal like</t>
  </si>
  <si>
    <t>Cstf1</t>
  </si>
  <si>
    <t>Cleavage stimulation factor, 3' pre-rna, subunit 1</t>
  </si>
  <si>
    <t>Pan3</t>
  </si>
  <si>
    <t>Pan3 poly(a) specific ribonuclease subunit</t>
  </si>
  <si>
    <t>Tdrd3</t>
  </si>
  <si>
    <t>Tudor domain containing 3</t>
  </si>
  <si>
    <t>AU015836</t>
  </si>
  <si>
    <t>Expressed sequence au015836</t>
  </si>
  <si>
    <t>Fam122b</t>
  </si>
  <si>
    <t>Family with sequence similarity 122, member b</t>
  </si>
  <si>
    <t>Gtf2h1</t>
  </si>
  <si>
    <t>General transcription factor ii h, polypeptide 1</t>
  </si>
  <si>
    <t>Psrc1</t>
  </si>
  <si>
    <t>Proline/serine-rich coiled-coil 1</t>
  </si>
  <si>
    <t>Tubb4b</t>
  </si>
  <si>
    <t>Tubulin, beta 4b class ivb</t>
  </si>
  <si>
    <t>Bora</t>
  </si>
  <si>
    <t>Bora, aurora kinase a activator</t>
  </si>
  <si>
    <t>Syt16</t>
  </si>
  <si>
    <t>Synaptotagmin xvi</t>
  </si>
  <si>
    <t>Syne2</t>
  </si>
  <si>
    <t>Spectrin repeat containing, nuclear envelope 2</t>
  </si>
  <si>
    <t>Strada</t>
  </si>
  <si>
    <t>Ste20-related kinase adaptor alpha</t>
  </si>
  <si>
    <t>Bcl2l13</t>
  </si>
  <si>
    <t>Bcl2-like 13 (apoptosis facilitator)</t>
  </si>
  <si>
    <t>Arrdc2</t>
  </si>
  <si>
    <t>Arrestin domain containing 2</t>
  </si>
  <si>
    <t>Elovl5</t>
  </si>
  <si>
    <t>Elovl family member 5, elongation of long chain fatty acids (yeast)</t>
  </si>
  <si>
    <t>Fancg</t>
  </si>
  <si>
    <t>Fanconi anemia, complementation group g</t>
  </si>
  <si>
    <t>Gm4981</t>
  </si>
  <si>
    <t>Predicted gene 4981</t>
  </si>
  <si>
    <t>Surf4</t>
  </si>
  <si>
    <t>Surfeit gene 4</t>
  </si>
  <si>
    <t>Gpr68</t>
  </si>
  <si>
    <t>G protein-coupled receptor 68</t>
  </si>
  <si>
    <t>Grn</t>
  </si>
  <si>
    <t>Granulin</t>
  </si>
  <si>
    <t>Arcn1</t>
  </si>
  <si>
    <t>Archain 1</t>
  </si>
  <si>
    <t>Nsf</t>
  </si>
  <si>
    <t>N-ethylmaleimide sensitive fusion protein</t>
  </si>
  <si>
    <t>Tinf2</t>
  </si>
  <si>
    <t>Terf1 (trf1)-interacting nuclear factor 2</t>
  </si>
  <si>
    <t>Epn2</t>
  </si>
  <si>
    <t>Epsin 2</t>
  </si>
  <si>
    <t>Kat7</t>
  </si>
  <si>
    <t>K(lysine) acetyltransferase 7</t>
  </si>
  <si>
    <t>Zfp790</t>
  </si>
  <si>
    <t>Zinc finger protein 790</t>
  </si>
  <si>
    <t>Kat2a</t>
  </si>
  <si>
    <t>K(lysine) acetyltransferase 2a</t>
  </si>
  <si>
    <t>Prc1</t>
  </si>
  <si>
    <t>Protein regulator of cytokinesis 1</t>
  </si>
  <si>
    <t>Asf1a</t>
  </si>
  <si>
    <t>Anti-silencing function 1a histone chaperone</t>
  </si>
  <si>
    <t>Prkab1</t>
  </si>
  <si>
    <t>Protein kinase, amp-activated, beta 1 non-catalytic subunit</t>
  </si>
  <si>
    <t>Rnf34</t>
  </si>
  <si>
    <t>Ring finger protein 34</t>
  </si>
  <si>
    <t>Golga5</t>
  </si>
  <si>
    <t>Golgi autoantigen, golgin subfamily a, 5</t>
  </si>
  <si>
    <t>Mtmr14</t>
  </si>
  <si>
    <t>Myotubularin related protein 14</t>
  </si>
  <si>
    <t>Ociad1</t>
  </si>
  <si>
    <t>Ocia domain containing 1</t>
  </si>
  <si>
    <t>Psme4</t>
  </si>
  <si>
    <t>Proteasome (prosome, macropain) activator subunit 4</t>
  </si>
  <si>
    <t>Foxn3</t>
  </si>
  <si>
    <t>Forkhead box n3</t>
  </si>
  <si>
    <t>2410002F23Rik</t>
  </si>
  <si>
    <t>Riken cdna 2410002f23 gene</t>
  </si>
  <si>
    <t>Vps4a</t>
  </si>
  <si>
    <t>Vacuolar protein sorting 4a</t>
  </si>
  <si>
    <t>Sec16a</t>
  </si>
  <si>
    <t>Sec16 homolog a, endoplasmic reticulum export factor</t>
  </si>
  <si>
    <t>Atp5d</t>
  </si>
  <si>
    <t>Atp synthase, h+ transporting, mitochondrial f1 complex, delta subunit</t>
  </si>
  <si>
    <t>Rbm38</t>
  </si>
  <si>
    <t>Rna binding motif protein 38</t>
  </si>
  <si>
    <t>Jakmip1</t>
  </si>
  <si>
    <t>Janus kinase and microtubule interacting protein 1</t>
  </si>
  <si>
    <t>Zfp280b</t>
  </si>
  <si>
    <t>Zinc finger protein 280b</t>
  </si>
  <si>
    <t>2700054A10Rik</t>
  </si>
  <si>
    <t>Riken cdna 2700054a10 gene</t>
  </si>
  <si>
    <t>Aco1</t>
  </si>
  <si>
    <t>Aconitase 1</t>
  </si>
  <si>
    <t>Nono</t>
  </si>
  <si>
    <t>Non-pou-domain-containing, octamer binding protein</t>
  </si>
  <si>
    <t>Vps39</t>
  </si>
  <si>
    <t>Vps39 hops complex subunit</t>
  </si>
  <si>
    <t>Chd7</t>
  </si>
  <si>
    <t>Chromodomain helicase dna binding protein 7</t>
  </si>
  <si>
    <t>Ccno</t>
  </si>
  <si>
    <t>Cyclin o</t>
  </si>
  <si>
    <t>Btbd10</t>
  </si>
  <si>
    <t>Btb (poz) domain containing 10</t>
  </si>
  <si>
    <t>Rab32</t>
  </si>
  <si>
    <t>Rab32, member ras oncogene family</t>
  </si>
  <si>
    <t>Crlf3</t>
  </si>
  <si>
    <t>Cytokine receptor-like factor 3</t>
  </si>
  <si>
    <t>Mrpl3</t>
  </si>
  <si>
    <t>Mitochondrial ribosomal protein l3</t>
  </si>
  <si>
    <t>Ell</t>
  </si>
  <si>
    <t>Elongation factor rna polymerase ii</t>
  </si>
  <si>
    <t>Cenpo</t>
  </si>
  <si>
    <t>Centromere protein o</t>
  </si>
  <si>
    <t>Txnrd1</t>
  </si>
  <si>
    <t>Thioredoxin reductase 1</t>
  </si>
  <si>
    <t>Lnx2</t>
  </si>
  <si>
    <t>Ligand of numb-protein x 2</t>
  </si>
  <si>
    <t>Srprb</t>
  </si>
  <si>
    <t>Signal recognition particle receptor, b subunit</t>
  </si>
  <si>
    <t>Kif14</t>
  </si>
  <si>
    <t>Kinesin family member 14</t>
  </si>
  <si>
    <t>Ctdsp1</t>
  </si>
  <si>
    <t>Ctd (carboxy-terminal domain, rna polymerase ii, polypeptide a) small phosphatase 1</t>
  </si>
  <si>
    <t>Adpgk</t>
  </si>
  <si>
    <t>Adp-dependent glucokinase</t>
  </si>
  <si>
    <t>Ppdpf</t>
  </si>
  <si>
    <t>Pancreatic progenitor cell differentiation and proliferation factor</t>
  </si>
  <si>
    <t>Riken cdna 1110008p14 gene</t>
  </si>
  <si>
    <t>Rimkla</t>
  </si>
  <si>
    <t>Ribosomal modification protein rimk-like family member a</t>
  </si>
  <si>
    <t>6430706D22Rik</t>
  </si>
  <si>
    <t>Riken cdna 6430706d22 gene</t>
  </si>
  <si>
    <t>Rapgef5</t>
  </si>
  <si>
    <t>Rap guanine nucleotide exchange factor (gef) 5</t>
  </si>
  <si>
    <t>Cd55</t>
  </si>
  <si>
    <t>Cd55 molecule, decay accelerating factor for complement</t>
  </si>
  <si>
    <t>Nobox</t>
  </si>
  <si>
    <t>Nobox oogenesis homeobox</t>
  </si>
  <si>
    <t>Coro1b</t>
  </si>
  <si>
    <t>Coronin, actin binding protein 1b</t>
  </si>
  <si>
    <t>Acot3</t>
  </si>
  <si>
    <t>Acyl-coa thioesterase 3</t>
  </si>
  <si>
    <t>Cnot8</t>
  </si>
  <si>
    <t>Ccr4-not transcription complex, subunit 8</t>
  </si>
  <si>
    <t>Gm5177</t>
  </si>
  <si>
    <t>Glyceraldehyde-3-phosphate dehydrogenase pseudogene</t>
  </si>
  <si>
    <t>Blcap</t>
  </si>
  <si>
    <t>Bladder cancer associated protein</t>
  </si>
  <si>
    <t>Dlgap5</t>
  </si>
  <si>
    <t>Dlg associated protein 5</t>
  </si>
  <si>
    <t>Immt</t>
  </si>
  <si>
    <t>Inner membrane protein, mitochondrial</t>
  </si>
  <si>
    <t>Rpl22</t>
  </si>
  <si>
    <t>Ribosomal protein l22</t>
  </si>
  <si>
    <t>Brca1</t>
  </si>
  <si>
    <t>Breast cancer 1, early onset</t>
  </si>
  <si>
    <t>Tmed9</t>
  </si>
  <si>
    <t>Transmembrane p24 trafficking protein 9</t>
  </si>
  <si>
    <t>Actb</t>
  </si>
  <si>
    <t>Actin, beta</t>
  </si>
  <si>
    <t>Ubxn7</t>
  </si>
  <si>
    <t>Ubx domain protein 7</t>
  </si>
  <si>
    <t>Optn</t>
  </si>
  <si>
    <t>Optineurin</t>
  </si>
  <si>
    <t>Ippk</t>
  </si>
  <si>
    <t>Inositol 1,3,4,5,6-pentakisphosphate 2-kinase</t>
  </si>
  <si>
    <t>Mfap1b</t>
  </si>
  <si>
    <t>Microfibrillar-associated protein 1b</t>
  </si>
  <si>
    <t>Fastkd1</t>
  </si>
  <si>
    <t>Fast kinase domains 1</t>
  </si>
  <si>
    <t>Reep2</t>
  </si>
  <si>
    <t>Receptor accessory protein 2</t>
  </si>
  <si>
    <t>Gnb4</t>
  </si>
  <si>
    <t>Guanine nucleotide binding protein (g protein), beta 4</t>
  </si>
  <si>
    <t>Kbtbd7</t>
  </si>
  <si>
    <t>Kelch repeat and btb (poz) domain containing 7</t>
  </si>
  <si>
    <t>Dtx2</t>
  </si>
  <si>
    <t>Deltex 2, e3 ubiquitin ligase</t>
  </si>
  <si>
    <t>Wdtc1</t>
  </si>
  <si>
    <t>Wd and tetratricopeptide repeats 1</t>
  </si>
  <si>
    <t>Chmp2b</t>
  </si>
  <si>
    <t>Charged multivesicular body protein 2b</t>
  </si>
  <si>
    <t>Ddb1</t>
  </si>
  <si>
    <t>Damage specific dna binding protein 1</t>
  </si>
  <si>
    <t>Sgta</t>
  </si>
  <si>
    <t>Small glutamine-rich tetratricopeptide repeat (tpr)-containing, alpha</t>
  </si>
  <si>
    <t>Srcap</t>
  </si>
  <si>
    <t>Snf2-related crebbp activator protein</t>
  </si>
  <si>
    <t>Hgs</t>
  </si>
  <si>
    <t>Hgf-regulated tyrosine kinase substrate</t>
  </si>
  <si>
    <t>Ndel1</t>
  </si>
  <si>
    <t>Nude neurodevelopment protein 1 like 1</t>
  </si>
  <si>
    <t>Icmt</t>
  </si>
  <si>
    <t>Isoprenylcysteine carboxyl methyltransferase</t>
  </si>
  <si>
    <t>Rnf24</t>
  </si>
  <si>
    <t>Ring finger protein 24</t>
  </si>
  <si>
    <t>Sdc1</t>
  </si>
  <si>
    <t>Syndecan 1</t>
  </si>
  <si>
    <t>Rcc2</t>
  </si>
  <si>
    <t>Regulator of chromosome condensation 2</t>
  </si>
  <si>
    <t>Qser1</t>
  </si>
  <si>
    <t>Glutamine and serine rich 1</t>
  </si>
  <si>
    <t>Otud5</t>
  </si>
  <si>
    <t>Otu domain containing 5</t>
  </si>
  <si>
    <t>Zfand6</t>
  </si>
  <si>
    <t>Zinc finger, an1-type domain 6</t>
  </si>
  <si>
    <t>Hsp90ab1</t>
  </si>
  <si>
    <t>Heat shock protein 90 alpha (cytosolic), class b member 1</t>
  </si>
  <si>
    <t>Gaa</t>
  </si>
  <si>
    <t>Glucosidase, alpha, acid</t>
  </si>
  <si>
    <t>Med28</t>
  </si>
  <si>
    <t>Mediator complex subunit 28</t>
  </si>
  <si>
    <t>Adamtsl1</t>
  </si>
  <si>
    <t>Adamts-like 1</t>
  </si>
  <si>
    <t>Tor1aip1</t>
  </si>
  <si>
    <t>Torsin a interacting protein 1</t>
  </si>
  <si>
    <t>Cpeb1</t>
  </si>
  <si>
    <t>Cytoplasmic polyadenylation element binding protein 1</t>
  </si>
  <si>
    <t>Ppil2</t>
  </si>
  <si>
    <t>Peptidylprolyl isomerase (cyclophilin)-like 2</t>
  </si>
  <si>
    <t>Mff</t>
  </si>
  <si>
    <t>Mitochondrial fission factor</t>
  </si>
  <si>
    <t>Ncoa2</t>
  </si>
  <si>
    <t>Nuclear receptor coactivator 2</t>
  </si>
  <si>
    <t>Foxj3</t>
  </si>
  <si>
    <t>Forkhead box j3</t>
  </si>
  <si>
    <t>Arhgap28</t>
  </si>
  <si>
    <t>Rho gtpase activating protein 28</t>
  </si>
  <si>
    <t>Lmf2</t>
  </si>
  <si>
    <t>Lipase maturation factor 2</t>
  </si>
  <si>
    <t>Ska3</t>
  </si>
  <si>
    <t>Spindle and kinetochore associated complex subunit 3</t>
  </si>
  <si>
    <t>Racgap1</t>
  </si>
  <si>
    <t>Rac gtpase-activating protein 1</t>
  </si>
  <si>
    <t>Cfl1</t>
  </si>
  <si>
    <t>Cofilin 1, non-muscle</t>
  </si>
  <si>
    <t>Tubb3</t>
  </si>
  <si>
    <t>Tubulin, beta 3 class iii</t>
  </si>
  <si>
    <t>Trip12</t>
  </si>
  <si>
    <t>Thyroid hormone receptor interactor 12</t>
  </si>
  <si>
    <t>Mfap3</t>
  </si>
  <si>
    <t>Microfibrillar-associated protein 3</t>
  </si>
  <si>
    <t>Oas1c</t>
  </si>
  <si>
    <t>2'-5' oligoadenylate synthetase 1c</t>
  </si>
  <si>
    <t>Pld1</t>
  </si>
  <si>
    <t>Phospholipase d1</t>
  </si>
  <si>
    <t>D030018L15Rik</t>
  </si>
  <si>
    <t>Nuclear receptor coactivator 2 pseudogene</t>
  </si>
  <si>
    <t>Apbb2</t>
  </si>
  <si>
    <t>Amyloid beta (a4) precursor protein-binding, family b, member 2</t>
  </si>
  <si>
    <t>Golga4</t>
  </si>
  <si>
    <t>Golgi autoantigen, golgin subfamily a, 4</t>
  </si>
  <si>
    <t>Gabpb1</t>
  </si>
  <si>
    <t>Ga repeat binding protein, beta 1</t>
  </si>
  <si>
    <t>Scfd2</t>
  </si>
  <si>
    <t>Sec1 family domain containing 2</t>
  </si>
  <si>
    <t>Mbtd1</t>
  </si>
  <si>
    <t>Mbt domain containing 1</t>
  </si>
  <si>
    <t>Wdr5</t>
  </si>
  <si>
    <t>Wd repeat domain 5</t>
  </si>
  <si>
    <t>Sfmbt1</t>
  </si>
  <si>
    <t>Scm-like with four mbt domains 1</t>
  </si>
  <si>
    <t>Esrp1</t>
  </si>
  <si>
    <t>Epithelial splicing regulatory protein 1</t>
  </si>
  <si>
    <t>Ppip5k2</t>
  </si>
  <si>
    <t>Diphosphoinositol pentakisphosphate kinase 2</t>
  </si>
  <si>
    <t>Mis12</t>
  </si>
  <si>
    <t>Mis12 kinetochore complex component</t>
  </si>
  <si>
    <t>Ube2o</t>
  </si>
  <si>
    <t>Ubiquitin-conjugating enzyme e2o</t>
  </si>
  <si>
    <t>Rrp7a</t>
  </si>
  <si>
    <t>Ribosomal rna processing 7 homolog a</t>
  </si>
  <si>
    <t>Rsl24d1</t>
  </si>
  <si>
    <t>Ribosomal l24 domain containing 1</t>
  </si>
  <si>
    <t>Stbd1</t>
  </si>
  <si>
    <t>Starch binding domain 1</t>
  </si>
  <si>
    <t>Zfand3</t>
  </si>
  <si>
    <t>Zinc finger, an1-type domain 3</t>
  </si>
  <si>
    <t>Dctn4</t>
  </si>
  <si>
    <t>Dynactin 4</t>
  </si>
  <si>
    <t>Sec13</t>
  </si>
  <si>
    <t>Sec13 homolog, nuclear pore and copii coat complex component</t>
  </si>
  <si>
    <t>Jag2</t>
  </si>
  <si>
    <t>Jagged 2</t>
  </si>
  <si>
    <t>Zfr</t>
  </si>
  <si>
    <t>Zinc finger rna binding protein</t>
  </si>
  <si>
    <t>Abcb1b</t>
  </si>
  <si>
    <t>Atp-binding cassette, sub-family b (mdr/tap), member 1b</t>
  </si>
  <si>
    <t>Slc3a2</t>
  </si>
  <si>
    <t>Solute carrier family 3 (activators of dibasic and neutral amino acid transport), member 2</t>
  </si>
  <si>
    <t>Otub2</t>
  </si>
  <si>
    <t>Otu domain, ubiquitin aldehyde binding 2</t>
  </si>
  <si>
    <t>Foxk2</t>
  </si>
  <si>
    <t>Forkhead box k2</t>
  </si>
  <si>
    <t>Ltbp2</t>
  </si>
  <si>
    <t>Latent transforming growth factor beta binding protein 2</t>
  </si>
  <si>
    <t>Pigq</t>
  </si>
  <si>
    <t>Phosphatidylinositol glycan anchor biosynthesis, class q</t>
  </si>
  <si>
    <t>Plekhg3</t>
  </si>
  <si>
    <t>Pleckstrin homology domain containing, family g (with rhogef domain) member 3</t>
  </si>
  <si>
    <t>Cdc25a</t>
  </si>
  <si>
    <t>Cell division cycle 25a</t>
  </si>
  <si>
    <t>Morf4l2</t>
  </si>
  <si>
    <t>Mortality factor 4 like 2</t>
  </si>
  <si>
    <t>Gyg</t>
  </si>
  <si>
    <t>Glycogenin</t>
  </si>
  <si>
    <t>Arl6ip1</t>
  </si>
  <si>
    <t>Adp-ribosylation factor-like 6 interacting protein 1</t>
  </si>
  <si>
    <t>Peak1</t>
  </si>
  <si>
    <t>Pseudopodium-enriched atypical kinase 1</t>
  </si>
  <si>
    <t>Errfi1</t>
  </si>
  <si>
    <t>Erbb receptor feedback inhibitor 1</t>
  </si>
  <si>
    <t>Cdo1</t>
  </si>
  <si>
    <t>Cysteine dioxygenase 1, cytosolic</t>
  </si>
  <si>
    <t>Stard7</t>
  </si>
  <si>
    <t>Start domain containing 7</t>
  </si>
  <si>
    <t>Trim61</t>
  </si>
  <si>
    <t>Tripartite motif-containing 61</t>
  </si>
  <si>
    <t>G3bp2</t>
  </si>
  <si>
    <t>Gtpase activating protein (sh3 domain) binding protein 2</t>
  </si>
  <si>
    <t>Kat6a</t>
  </si>
  <si>
    <t>K(lysine) acetyltransferase 6a</t>
  </si>
  <si>
    <t>Abcf3</t>
  </si>
  <si>
    <t>Atp-binding cassette, sub-family f (gcn20), member 3</t>
  </si>
  <si>
    <t>Hmces</t>
  </si>
  <si>
    <t>5-hydroxymethylcytosine (hmc) binding, es cell specific</t>
  </si>
  <si>
    <t>Ranbp9</t>
  </si>
  <si>
    <t>Ran binding protein 9</t>
  </si>
  <si>
    <t>Acox3</t>
  </si>
  <si>
    <t>Acyl-coenzyme a oxidase 3, pristanoyl</t>
  </si>
  <si>
    <t>Map4</t>
  </si>
  <si>
    <t>Microtubule-associated protein 4</t>
  </si>
  <si>
    <t>Mcm4</t>
  </si>
  <si>
    <t>Minichromosome maintenance complex component 4</t>
  </si>
  <si>
    <t>Tcp1</t>
  </si>
  <si>
    <t>T-complex protein 1</t>
  </si>
  <si>
    <t>Psmd8</t>
  </si>
  <si>
    <t>Proteasome (prosome, macropain) 26s subunit, non-atpase, 8</t>
  </si>
  <si>
    <t>Rdh11</t>
  </si>
  <si>
    <t>Retinol dehydrogenase 11</t>
  </si>
  <si>
    <t>Ehmt1</t>
  </si>
  <si>
    <t>Euchromatic histone methyltransferase 1</t>
  </si>
  <si>
    <t>Mtus1</t>
  </si>
  <si>
    <t>Mitochondrial tumor suppressor 1</t>
  </si>
  <si>
    <t>Anxa7</t>
  </si>
  <si>
    <t>Annexin a7</t>
  </si>
  <si>
    <t>Slc45a3</t>
  </si>
  <si>
    <t>Solute carrier family 45, member 3</t>
  </si>
  <si>
    <t>Maea</t>
  </si>
  <si>
    <t>Macrophage erythroblast attacher</t>
  </si>
  <si>
    <t>Clip1</t>
  </si>
  <si>
    <t>Cap-gly domain containing linker protein 1</t>
  </si>
  <si>
    <t>Setd1b</t>
  </si>
  <si>
    <t>Set domain containing 1b</t>
  </si>
  <si>
    <t>Taldo1</t>
  </si>
  <si>
    <t>Transaldolase 1</t>
  </si>
  <si>
    <t>Psmf1</t>
  </si>
  <si>
    <t>Proteasome (prosome, macropain) inhibitor subunit 1</t>
  </si>
  <si>
    <t>Pex26</t>
  </si>
  <si>
    <t>Peroxisomal biogenesis factor 26</t>
  </si>
  <si>
    <t>Tusc3</t>
  </si>
  <si>
    <t>Tumor suppressor candidate 3</t>
  </si>
  <si>
    <t>Cenpm</t>
  </si>
  <si>
    <t>Centromere protein m</t>
  </si>
  <si>
    <t>Rdx</t>
  </si>
  <si>
    <t>Radixin</t>
  </si>
  <si>
    <t>Ccnd3</t>
  </si>
  <si>
    <t>Cyclin d3</t>
  </si>
  <si>
    <t>G6pdx</t>
  </si>
  <si>
    <t>Glucose-6-phosphate dehydrogeNAse x-linked</t>
  </si>
  <si>
    <t>Gpx6</t>
  </si>
  <si>
    <t>Glutathione peroxidase 6</t>
  </si>
  <si>
    <t>D030068K23Rik</t>
  </si>
  <si>
    <t>Riken cdna d030068k23 gene</t>
  </si>
  <si>
    <t>Lancl2</t>
  </si>
  <si>
    <t>Lanc (bacterial lantibiotic synthetase component c)-like 2</t>
  </si>
  <si>
    <t>Lmo1</t>
  </si>
  <si>
    <t>Lim domain only 1</t>
  </si>
  <si>
    <t>Zfand5</t>
  </si>
  <si>
    <t>Zinc finger, an1-type domain 5</t>
  </si>
  <si>
    <t>Mtmr7</t>
  </si>
  <si>
    <t>Myotubularin related protein 7</t>
  </si>
  <si>
    <t>Ddx11</t>
  </si>
  <si>
    <t>Dead/h box helicase 11</t>
  </si>
  <si>
    <t>Vps13a</t>
  </si>
  <si>
    <t>Vacuolar protein sorting 13a</t>
  </si>
  <si>
    <t>Tmem9</t>
  </si>
  <si>
    <t>Transmembrane protein 9</t>
  </si>
  <si>
    <t>Det1</t>
  </si>
  <si>
    <t>De-etiolated homolog 1 (arabidopsis)</t>
  </si>
  <si>
    <t>Kpna6</t>
  </si>
  <si>
    <t>Karyopherin (importin) alpha 6</t>
  </si>
  <si>
    <t>Tdp1</t>
  </si>
  <si>
    <t>Tyrosyl-dna phosphodiesterase 1</t>
  </si>
  <si>
    <t>AI987944</t>
  </si>
  <si>
    <t>Expressed sequence ai987944</t>
  </si>
  <si>
    <t>Prpsap1</t>
  </si>
  <si>
    <t>Phosphoribosyl pyrophosphate synthetase-associated protein 1</t>
  </si>
  <si>
    <t>Usp46</t>
  </si>
  <si>
    <t>Ubiquitin specific peptidase 46</t>
  </si>
  <si>
    <t>Nek2</t>
  </si>
  <si>
    <t>Nima (never in mitosis gene a)-related expressed kinase 2</t>
  </si>
  <si>
    <t>Sebox</t>
  </si>
  <si>
    <t>Sebox homeobox</t>
  </si>
  <si>
    <t>Tet3</t>
  </si>
  <si>
    <t>Tet methylcytosine dioxygenase 3</t>
  </si>
  <si>
    <t>Mllt10</t>
  </si>
  <si>
    <t>Myeloid/lymphoid or mixed-lineage leukemia; translocated to, 10</t>
  </si>
  <si>
    <t>Clcc1</t>
  </si>
  <si>
    <t>Chloride channel clic-like 1</t>
  </si>
  <si>
    <t>Zc3h13</t>
  </si>
  <si>
    <t>Zinc finger ccch type containing 13</t>
  </si>
  <si>
    <t>Arhgef7</t>
  </si>
  <si>
    <t>Rho guanine nucleotide exchange factor (gef7)</t>
  </si>
  <si>
    <t>Tomm34</t>
  </si>
  <si>
    <t>Translocase of outer mitochondrial membrane 34</t>
  </si>
  <si>
    <t>Nlrp5</t>
  </si>
  <si>
    <t>Nlr family, pyrin domain containing 5</t>
  </si>
  <si>
    <t>Cand1</t>
  </si>
  <si>
    <t>Cullin associated and neddylation disassociated 1</t>
  </si>
  <si>
    <t>Padi6</t>
  </si>
  <si>
    <t>Peptidyl arginine deiminase, type vi</t>
  </si>
  <si>
    <t>Nup50</t>
  </si>
  <si>
    <t>Nucleoporin 50</t>
  </si>
  <si>
    <t>Ptp4a1</t>
  </si>
  <si>
    <t>Protein tyrosine phosphatase 4a1</t>
  </si>
  <si>
    <t>Ghitm</t>
  </si>
  <si>
    <t>Growth hormone inducible transmembrane protein</t>
  </si>
  <si>
    <t>Mycbp2</t>
  </si>
  <si>
    <t>Myc binding protein 2, e3 ubiquitin protein ligase</t>
  </si>
  <si>
    <t>Klhdc1</t>
  </si>
  <si>
    <t>Kelch domain containing 1</t>
  </si>
  <si>
    <t>Tnk2</t>
  </si>
  <si>
    <t>Tyrosine kinase, non-receptor, 2</t>
  </si>
  <si>
    <t>Galnt11</t>
  </si>
  <si>
    <t>Polypeptide n-acetylgalactosaminyltransferase 11</t>
  </si>
  <si>
    <t>Rnf8</t>
  </si>
  <si>
    <t>Ring finger protein 8</t>
  </si>
  <si>
    <t>Ubac2</t>
  </si>
  <si>
    <t>Ubiquitin associated domain containing 2</t>
  </si>
  <si>
    <t>Vps13d</t>
  </si>
  <si>
    <t>Vacuolar protein sorting 13d</t>
  </si>
  <si>
    <t>Tmem165</t>
  </si>
  <si>
    <t>Transmembrane protein 165</t>
  </si>
  <si>
    <t>Kif4</t>
  </si>
  <si>
    <t>Kinesin family member 4</t>
  </si>
  <si>
    <t>Jak2</t>
  </si>
  <si>
    <t>Janus kinase 2</t>
  </si>
  <si>
    <t>Yap1</t>
  </si>
  <si>
    <t>Yes-associated protein 1</t>
  </si>
  <si>
    <t>Rce1</t>
  </si>
  <si>
    <t>Ras converting caax endopeptidase 1</t>
  </si>
  <si>
    <t>Mknk1</t>
  </si>
  <si>
    <t>Map kinase-interacting serine/threonine kinase 1</t>
  </si>
  <si>
    <t>Gmeb1</t>
  </si>
  <si>
    <t>Glucocorticoid modulatory element binding protein 1</t>
  </si>
  <si>
    <t>Rogdi</t>
  </si>
  <si>
    <t>Rogdi homolog</t>
  </si>
  <si>
    <t>Gja4</t>
  </si>
  <si>
    <t>Gap junction protein, alpha 4</t>
  </si>
  <si>
    <t>Gspt2</t>
  </si>
  <si>
    <t>G1 to s phase transition 2</t>
  </si>
  <si>
    <t>Iars</t>
  </si>
  <si>
    <t>Isoleucine-trna synthetase</t>
  </si>
  <si>
    <t>Mxd1</t>
  </si>
  <si>
    <t>Max dimerization protein 1</t>
  </si>
  <si>
    <t>Cnppd1</t>
  </si>
  <si>
    <t>Cyclin pas1/pho80 domain containing 1</t>
  </si>
  <si>
    <t>Saraf</t>
  </si>
  <si>
    <t>Store-operated calcium entry-associated regulatory factor</t>
  </si>
  <si>
    <t>Stx17</t>
  </si>
  <si>
    <t>Syntaxin 17</t>
  </si>
  <si>
    <t>Zfp729b</t>
  </si>
  <si>
    <t>Zinc finger protein 729b</t>
  </si>
  <si>
    <t>Mlip</t>
  </si>
  <si>
    <t>Muscular lmna-interacting protein</t>
  </si>
  <si>
    <t>Rps6ka6</t>
  </si>
  <si>
    <t>Ribosomal protein s6 kinase polypeptide 6</t>
  </si>
  <si>
    <t>Itsn2</t>
  </si>
  <si>
    <t>Intersectin 2</t>
  </si>
  <si>
    <t>Esco2</t>
  </si>
  <si>
    <t>Establishment of sister chromatid cohesion n-acetyltransferase 2</t>
  </si>
  <si>
    <t>Nfxl1</t>
  </si>
  <si>
    <t>Nuclear transcription factor, x-box binding-like 1</t>
  </si>
  <si>
    <t>Gcc2</t>
  </si>
  <si>
    <t>Grip and coiled-coil domain containing 2</t>
  </si>
  <si>
    <t>Cct5</t>
  </si>
  <si>
    <t>Chaperonin containing tcp1, subunit 5 (epsilon)</t>
  </si>
  <si>
    <t>Sorbs1</t>
  </si>
  <si>
    <t>Sorbin and sh3 domain containing 1</t>
  </si>
  <si>
    <t>Fdft1</t>
  </si>
  <si>
    <t>Farnesyl diphosphate farnesyl transferase 1</t>
  </si>
  <si>
    <t>Spire1</t>
  </si>
  <si>
    <t>Spire type actin nucleation factor 1</t>
  </si>
  <si>
    <t>Fam120b</t>
  </si>
  <si>
    <t>Family with sequence similarity 120, member b</t>
  </si>
  <si>
    <t>Crnkl1</t>
  </si>
  <si>
    <t>Crooked neck pre-mrna splicing factor 1</t>
  </si>
  <si>
    <t>Topbp1</t>
  </si>
  <si>
    <t>Topoisomerase (dna) ii binding protein 1</t>
  </si>
  <si>
    <t>Rab8a</t>
  </si>
  <si>
    <t>Rab8a, member ras oncogene family</t>
  </si>
  <si>
    <t>Wfdc1</t>
  </si>
  <si>
    <t>Wap four-disulfide core domain 1</t>
  </si>
  <si>
    <t>Rragc</t>
  </si>
  <si>
    <t>Ras-related gtp binding c</t>
  </si>
  <si>
    <t>Rcan3</t>
  </si>
  <si>
    <t>Regulator of calcineurin 3</t>
  </si>
  <si>
    <t>Stau1</t>
  </si>
  <si>
    <t>Staufen double-stranded rna binding protein 1</t>
  </si>
  <si>
    <t>Msl3</t>
  </si>
  <si>
    <t>Msl complex subunit 3</t>
  </si>
  <si>
    <t>Aldoa</t>
  </si>
  <si>
    <t>Aldolase a, fructose-bisphosphate</t>
  </si>
  <si>
    <t>Pacrgl</t>
  </si>
  <si>
    <t>Park2 co-regulated-like</t>
  </si>
  <si>
    <t>Tspan33</t>
  </si>
  <si>
    <t>Tetraspanin 33</t>
  </si>
  <si>
    <t>Tfip11</t>
  </si>
  <si>
    <t>Tuftelin interacting protein 11</t>
  </si>
  <si>
    <t>Tsnax</t>
  </si>
  <si>
    <t>Translin-associated factor x</t>
  </si>
  <si>
    <t>Pde4dip</t>
  </si>
  <si>
    <t>Phosphodiesterase 4d interacting protein (myomegalin)</t>
  </si>
  <si>
    <t>Wdr1</t>
  </si>
  <si>
    <t>Wd repeat domain 1</t>
  </si>
  <si>
    <t>Trpc4ap</t>
  </si>
  <si>
    <t>Transient receptor potential cation channel, subfamily c, member 4 associated protein</t>
  </si>
  <si>
    <t>Atp1b3</t>
  </si>
  <si>
    <t>Atpase, na+/k+ transporting, beta 3 polypeptide</t>
  </si>
  <si>
    <t>Gtf3c1</t>
  </si>
  <si>
    <t>General transcription factor iii c 1</t>
  </si>
  <si>
    <t>Tdrd1</t>
  </si>
  <si>
    <t>Tudor domain containing 1</t>
  </si>
  <si>
    <t>Tmem30b</t>
  </si>
  <si>
    <t>Transmembrane protein 30b</t>
  </si>
  <si>
    <t>Mapre2</t>
  </si>
  <si>
    <t>Microtubule-associated protein, rp/eb family, member 2</t>
  </si>
  <si>
    <t>Cox6a2</t>
  </si>
  <si>
    <t>Cytochrome c oxidase subunit 6a2</t>
  </si>
  <si>
    <t>Jarid2</t>
  </si>
  <si>
    <t>Jumonji, at rich interactive domain 2</t>
  </si>
  <si>
    <t>Calr</t>
  </si>
  <si>
    <t>Calreticulin</t>
  </si>
  <si>
    <t>Tmem230</t>
  </si>
  <si>
    <t>Transmembrane protein 230</t>
  </si>
  <si>
    <t>Ywhaz</t>
  </si>
  <si>
    <t>Tyrosine 3-monooxygenase/tryptophan 5-monooxygenase activation protein, zeta polypeptide</t>
  </si>
  <si>
    <t>Med13l</t>
  </si>
  <si>
    <t>Mediator complex subunit 13-like</t>
  </si>
  <si>
    <t>Pkm</t>
  </si>
  <si>
    <t>Pyruvate kinase, muscle</t>
  </si>
  <si>
    <t>Sh3yl1</t>
  </si>
  <si>
    <t>Sh3 domain ysc-like 1</t>
  </si>
  <si>
    <t>Pik3c2b</t>
  </si>
  <si>
    <t>Phosphatidylinositol-4-phosphate 3-kinase catalytic subunit type 2 beta</t>
  </si>
  <si>
    <t>1110038F14Rik</t>
  </si>
  <si>
    <t>Riken cdna 1110038f14 gene</t>
  </si>
  <si>
    <t>Ift46</t>
  </si>
  <si>
    <t>Intraflagellar transport 46</t>
  </si>
  <si>
    <t>Pkd2l2</t>
  </si>
  <si>
    <t>Polycystic kidney disease 2-like 2</t>
  </si>
  <si>
    <t>Rfc2</t>
  </si>
  <si>
    <t>Replication factor c (activator 1) 2</t>
  </si>
  <si>
    <t>Nlrp14</t>
  </si>
  <si>
    <t>Nlr family, pyrin domain containing 14</t>
  </si>
  <si>
    <t>Rbm18</t>
  </si>
  <si>
    <t>Rna binding motif protein 18</t>
  </si>
  <si>
    <t>Copz2</t>
  </si>
  <si>
    <t>Coatomer protein complex, subunit zeta 2</t>
  </si>
  <si>
    <t>Mtpn</t>
  </si>
  <si>
    <t>Myotrophin</t>
  </si>
  <si>
    <t>Ndufb11</t>
  </si>
  <si>
    <t>Nadh:ubiquinone oxidoreductase subunit b11</t>
  </si>
  <si>
    <t>Cs</t>
  </si>
  <si>
    <t>Citrate synthase</t>
  </si>
  <si>
    <t>Tubb2a</t>
  </si>
  <si>
    <t>Tubulin, beta 2a class iia</t>
  </si>
  <si>
    <t>Slc25a30</t>
  </si>
  <si>
    <t>Solute carrier family 25, member 30</t>
  </si>
  <si>
    <t>Rcbtb1</t>
  </si>
  <si>
    <t>Regulator of chromosome condensation (rcc1) and btb (poz) domain containing protein 1</t>
  </si>
  <si>
    <t>Up</t>
  </si>
  <si>
    <t>Zfpm2</t>
  </si>
  <si>
    <t>Zinc finger protein, multitype 2</t>
  </si>
  <si>
    <t>Tspyl5</t>
  </si>
  <si>
    <t>Testis-specific protein, y-encoded-like 5</t>
  </si>
  <si>
    <t>Tbc1d31</t>
  </si>
  <si>
    <t>Tbc1 domain family, member 31</t>
  </si>
  <si>
    <t>Otoa</t>
  </si>
  <si>
    <t>Otoancorin</t>
  </si>
  <si>
    <t>Parp9</t>
  </si>
  <si>
    <t>Poly (adp-ribose) polymerase family, member 9</t>
  </si>
  <si>
    <t>Mmgt2</t>
  </si>
  <si>
    <t>Membrane magnesium transporter 2</t>
  </si>
  <si>
    <t>Sik2</t>
  </si>
  <si>
    <t>Salt inducible kinase 2</t>
  </si>
  <si>
    <t>Zfp408</t>
  </si>
  <si>
    <t>Zinc finger protein 408</t>
  </si>
  <si>
    <t>Ankrd16</t>
  </si>
  <si>
    <t>Ankyrin repeat domain 16</t>
  </si>
  <si>
    <t>Cnga2</t>
  </si>
  <si>
    <t>Cyclic nucleotide gated channel alpha 2</t>
  </si>
  <si>
    <t>Inppl1</t>
  </si>
  <si>
    <t>Inositol polyphosphate phosphatase-like 1</t>
  </si>
  <si>
    <t>Maml1</t>
  </si>
  <si>
    <t>Mastermind like transcriptional coactivator 1</t>
  </si>
  <si>
    <t>Zzef1</t>
  </si>
  <si>
    <t>Zinc finger, zz-type with ef hand domain 1</t>
  </si>
  <si>
    <t>Srl</t>
  </si>
  <si>
    <t>Sarcalumenin</t>
  </si>
  <si>
    <t>Adsl</t>
  </si>
  <si>
    <t>Adenylosuccinate lyase</t>
  </si>
  <si>
    <t>Aldh2</t>
  </si>
  <si>
    <t>Aldehyde dehydrogenase 2, mitochondrial</t>
  </si>
  <si>
    <t>Zfp777</t>
  </si>
  <si>
    <t>Zinc finger protein 777</t>
  </si>
  <si>
    <t>Parp11</t>
  </si>
  <si>
    <t>Poly (adp-ribose) polymerase family, member 11</t>
  </si>
  <si>
    <t>Rtbdn</t>
  </si>
  <si>
    <t>Retbindin</t>
  </si>
  <si>
    <t>Sfxn5</t>
  </si>
  <si>
    <t>Sideroflexin 5</t>
  </si>
  <si>
    <t>Pde1c</t>
  </si>
  <si>
    <t>Phosphodiesterase 1c</t>
  </si>
  <si>
    <t>Mta1</t>
  </si>
  <si>
    <t>Metastasis associated 1</t>
  </si>
  <si>
    <t>Acsf3</t>
  </si>
  <si>
    <t>Acyl-coa synthetase family member 3</t>
  </si>
  <si>
    <t>Sirpa</t>
  </si>
  <si>
    <t>Signal-regulatory protein alpha</t>
  </si>
  <si>
    <t>Pnpla1</t>
  </si>
  <si>
    <t>Patatin-like phospholipase domain containing 1</t>
  </si>
  <si>
    <t>Ccar2</t>
  </si>
  <si>
    <t>Cell cycle activator and apoptosis regulator 2</t>
  </si>
  <si>
    <t>Endog</t>
  </si>
  <si>
    <t>Endonuclease g</t>
  </si>
  <si>
    <t>Ptpn18</t>
  </si>
  <si>
    <t>Protein tyrosine phosphatase, non-receptor type 18</t>
  </si>
  <si>
    <t>Gak</t>
  </si>
  <si>
    <t>Cyclin g associated kinase</t>
  </si>
  <si>
    <t>Wnt5a</t>
  </si>
  <si>
    <t>Wingless-type mmtv integration site family, member 5a</t>
  </si>
  <si>
    <t>Ubtf</t>
  </si>
  <si>
    <t>Upstream binding transcription factor, rna polymerase i</t>
  </si>
  <si>
    <t>Ankrd37</t>
  </si>
  <si>
    <t>Ankyrin repeat domain 37</t>
  </si>
  <si>
    <t>Ndufv1</t>
  </si>
  <si>
    <t>Nadh:ubiquinone oxidoreductase core subunit v1</t>
  </si>
  <si>
    <t>Cep97</t>
  </si>
  <si>
    <t>Centrosomal protein 97</t>
  </si>
  <si>
    <t>Alg9</t>
  </si>
  <si>
    <t>Asparagine-linked glycosylation 9 (alpha 1,2 mannosyltransferase)</t>
  </si>
  <si>
    <t>Intu</t>
  </si>
  <si>
    <t>Inturned planar cell polarity protein</t>
  </si>
  <si>
    <t>Psmd13</t>
  </si>
  <si>
    <t>Proteasome (prosome, macropain) 26s subunit, non-atpase, 13</t>
  </si>
  <si>
    <t>Il23a</t>
  </si>
  <si>
    <t>Interleukin 23, alpha subunit p19</t>
  </si>
  <si>
    <t>Haus7</t>
  </si>
  <si>
    <t>Haus augmin-like complex, subunit 7</t>
  </si>
  <si>
    <t>Coro7</t>
  </si>
  <si>
    <t>Coronin 7</t>
  </si>
  <si>
    <t>Dync2h1</t>
  </si>
  <si>
    <t>Dynein cytoplasmic 2 heavy chain 1</t>
  </si>
  <si>
    <t>Chrnd</t>
  </si>
  <si>
    <t>Cholinergic receptor, nicotinic, delta polypeptide</t>
  </si>
  <si>
    <t>Zyx</t>
  </si>
  <si>
    <t>Zyxin</t>
  </si>
  <si>
    <t>F2</t>
  </si>
  <si>
    <t>Coagulation factor ii</t>
  </si>
  <si>
    <t>Cenpt</t>
  </si>
  <si>
    <t>Centromere protein t</t>
  </si>
  <si>
    <t>Ercc3</t>
  </si>
  <si>
    <t>Excision repair cross-complementing rodent repair deficiency, complementation group 3</t>
  </si>
  <si>
    <t>Atxn10</t>
  </si>
  <si>
    <t>Ataxin 10</t>
  </si>
  <si>
    <t>Ubxn1</t>
  </si>
  <si>
    <t>Ubx domain protein 1</t>
  </si>
  <si>
    <t>Slc25a33</t>
  </si>
  <si>
    <t>Solute carrier family 25, member 33</t>
  </si>
  <si>
    <t>Pus1</t>
  </si>
  <si>
    <t>Pseudouridine synthase 1</t>
  </si>
  <si>
    <t>Nckap5</t>
  </si>
  <si>
    <t>Nck-associated protein 5</t>
  </si>
  <si>
    <t>Cep95</t>
  </si>
  <si>
    <t>Centrosomal protein 95</t>
  </si>
  <si>
    <t>Tagap1</t>
  </si>
  <si>
    <t>T cell activation gtpase activating protein 1</t>
  </si>
  <si>
    <t>Mtrr</t>
  </si>
  <si>
    <t>5-methyltetrahydrofolate-homocysteine methyltransferase reductase</t>
  </si>
  <si>
    <t>Lpcat4</t>
  </si>
  <si>
    <t>Lysophosphatidylcholine acyltransferase 4</t>
  </si>
  <si>
    <t>Rims3</t>
  </si>
  <si>
    <t>Regulating synaptic membrane exocytosis 3</t>
  </si>
  <si>
    <t>Ces1d</t>
  </si>
  <si>
    <t>Carboxylesterase 1d</t>
  </si>
  <si>
    <t>Ric3</t>
  </si>
  <si>
    <t>Ric3 acetylcholine receptor chaperone</t>
  </si>
  <si>
    <t>Hirip3</t>
  </si>
  <si>
    <t>Hira interacting protein 3</t>
  </si>
  <si>
    <t>Rrh</t>
  </si>
  <si>
    <t>Retinal pigment epithelium derived rhodopsin homolog</t>
  </si>
  <si>
    <t>Immp2l</t>
  </si>
  <si>
    <t>Imp2 inner mitochondrial membrane peptidase-like (s. Cerevisiae)</t>
  </si>
  <si>
    <t>Mtf1</t>
  </si>
  <si>
    <t>Metal response element binding transcription factor 1</t>
  </si>
  <si>
    <t>Cbl</t>
  </si>
  <si>
    <t>Casitas b-lineage lymphoma</t>
  </si>
  <si>
    <t>Plekhb2</t>
  </si>
  <si>
    <t>Pleckstrin homology domain containing, family b (evectins) member 2</t>
  </si>
  <si>
    <t>Rbm8a</t>
  </si>
  <si>
    <t>Rna binding motif protein 8a</t>
  </si>
  <si>
    <t>Raver2</t>
  </si>
  <si>
    <t>Ribonucleoprotein, ptb-binding 2</t>
  </si>
  <si>
    <t>Parp8</t>
  </si>
  <si>
    <t>Poly (adp-ribose) polymerase family, member 8</t>
  </si>
  <si>
    <t>Ap1ar</t>
  </si>
  <si>
    <t>Adaptor-related protein complex 1 associated regulatory protein</t>
  </si>
  <si>
    <t>Trmt2a</t>
  </si>
  <si>
    <t>Trm2 trna methyltransferase 2a</t>
  </si>
  <si>
    <t>Rnft1</t>
  </si>
  <si>
    <t>Ring finger protein, transmembrane 1</t>
  </si>
  <si>
    <t>Rint1</t>
  </si>
  <si>
    <t>Rad50 interactor 1</t>
  </si>
  <si>
    <t>Ube2v1</t>
  </si>
  <si>
    <t>Ubiquitin-conjugating enzyme e2 variant 1</t>
  </si>
  <si>
    <t>Ogfod2</t>
  </si>
  <si>
    <t>2-oxoglutarate and iron-dependent oxygenase domain containing 2</t>
  </si>
  <si>
    <t>Ghdc</t>
  </si>
  <si>
    <t>Gh3 domain containing</t>
  </si>
  <si>
    <t>Dap</t>
  </si>
  <si>
    <t>Death-associated protein</t>
  </si>
  <si>
    <t>Fbxo3</t>
  </si>
  <si>
    <t>F-box protein 3</t>
  </si>
  <si>
    <t>Lars</t>
  </si>
  <si>
    <t>Leucyl-trna synthetase</t>
  </si>
  <si>
    <t>Aste1</t>
  </si>
  <si>
    <t>Asteroid homolog 1</t>
  </si>
  <si>
    <t>Agbl5</t>
  </si>
  <si>
    <t>Atp/gtp binding protein-like 5</t>
  </si>
  <si>
    <t>Ift88</t>
  </si>
  <si>
    <t>Intraflagellar transport 88</t>
  </si>
  <si>
    <t>Wbp4</t>
  </si>
  <si>
    <t>Ww domain binding protein 4</t>
  </si>
  <si>
    <t>Pop7</t>
  </si>
  <si>
    <t>Processing of precursor 7, ribonuclease p family, (s. Cerevisiae)</t>
  </si>
  <si>
    <t>Myh2</t>
  </si>
  <si>
    <t>Myosin, heavy polypeptide 2, skeletal muscle, adult</t>
  </si>
  <si>
    <t>Trappc6a</t>
  </si>
  <si>
    <t>Trafficking protein particle complex 6a</t>
  </si>
  <si>
    <t>Rhobtb2</t>
  </si>
  <si>
    <t>Rho-related btb domain containing 2</t>
  </si>
  <si>
    <t>Nop2</t>
  </si>
  <si>
    <t>Nop2 nucleolar protein</t>
  </si>
  <si>
    <t>Cd59b</t>
  </si>
  <si>
    <t>Cd59b antigen</t>
  </si>
  <si>
    <t>Megf8</t>
  </si>
  <si>
    <t>Multiple egf-like-domains 8</t>
  </si>
  <si>
    <t>Dpm3</t>
  </si>
  <si>
    <t>Dolichyl-phosphate mannosyltransferase polypeptide 3</t>
  </si>
  <si>
    <t>Oaz3</t>
  </si>
  <si>
    <t>Ornithine decarboxylase antizyme 3</t>
  </si>
  <si>
    <t>Pcdhb17</t>
  </si>
  <si>
    <t>Protocadherin beta 17</t>
  </si>
  <si>
    <t>Pcif1</t>
  </si>
  <si>
    <t>Phosphorylated ctd interacting factor 1</t>
  </si>
  <si>
    <t>Sec22c</t>
  </si>
  <si>
    <t>Sec22 homolog c, vesicle trafficking protein</t>
  </si>
  <si>
    <t>Commd9</t>
  </si>
  <si>
    <t>Comm domain containing 9</t>
  </si>
  <si>
    <t>Napg</t>
  </si>
  <si>
    <t>N-ethylmaleimide sensitive fusion protein attachment protein gamma</t>
  </si>
  <si>
    <t>Naa15</t>
  </si>
  <si>
    <t>N(alpha)-acetyltransferase 15, nata auxiliary subunit</t>
  </si>
  <si>
    <t>Eftud2</t>
  </si>
  <si>
    <t>Elongation factor tu gtp binding domain containing 2</t>
  </si>
  <si>
    <t>Cdh15</t>
  </si>
  <si>
    <t>Cadherin 15</t>
  </si>
  <si>
    <t>Usp4</t>
  </si>
  <si>
    <t>Ubiquitin specific peptidase 4 (proto-oncogene)</t>
  </si>
  <si>
    <t>Wwp1</t>
  </si>
  <si>
    <t>Ww domain containing e3 ubiquitin protein ligase 1</t>
  </si>
  <si>
    <t>Fbxo40</t>
  </si>
  <si>
    <t>F-box protein 40</t>
  </si>
  <si>
    <t>Gamt</t>
  </si>
  <si>
    <t>Guanidinoacetate methyltransferase</t>
  </si>
  <si>
    <t>Ankra2</t>
  </si>
  <si>
    <t>Ankyrin repeat, family a (rfxank-like), 2</t>
  </si>
  <si>
    <t>Mkrn2os</t>
  </si>
  <si>
    <t>Makorin, ring finger protein 2, opposite strand</t>
  </si>
  <si>
    <t>Klc4</t>
  </si>
  <si>
    <t>Kinesin light chain 4</t>
  </si>
  <si>
    <t>Gm1587</t>
  </si>
  <si>
    <t>Predicted gene 1587</t>
  </si>
  <si>
    <t>Nfkbib</t>
  </si>
  <si>
    <t>Nuclear factor of kappa light polypeptide gene enhancer in b cells inhibitor, beta</t>
  </si>
  <si>
    <t>Surf6</t>
  </si>
  <si>
    <t>Surfeit gene 6</t>
  </si>
  <si>
    <t>Slc30a2</t>
  </si>
  <si>
    <t>Solute carrier family 30 (zinc transporter), member 2</t>
  </si>
  <si>
    <t>Ufc1</t>
  </si>
  <si>
    <t>Ubiquitin-fold modifier conjugating enzyme 1</t>
  </si>
  <si>
    <t>Rgn</t>
  </si>
  <si>
    <t>Regucalcin</t>
  </si>
  <si>
    <t>Camta1</t>
  </si>
  <si>
    <t>Calmodulin binding transcription activator 1</t>
  </si>
  <si>
    <t>Tppp3</t>
  </si>
  <si>
    <t>Tubulin polymerization-promoting protein family member 3</t>
  </si>
  <si>
    <t>Fam210a</t>
  </si>
  <si>
    <t>Family with sequence similarity 210, member a</t>
  </si>
  <si>
    <t>Hmgn2</t>
  </si>
  <si>
    <t>High mobility group nucleosomal binding domain 2</t>
  </si>
  <si>
    <t>Bop1</t>
  </si>
  <si>
    <t>Block of proliferation 1</t>
  </si>
  <si>
    <t>Lrba</t>
  </si>
  <si>
    <t>Lps-responsive beige-like anchor</t>
  </si>
  <si>
    <t>Ldb2</t>
  </si>
  <si>
    <t>Lim domain binding 2</t>
  </si>
  <si>
    <t>Klc1</t>
  </si>
  <si>
    <t>Kinesin light chain 1</t>
  </si>
  <si>
    <t>Rabl2</t>
  </si>
  <si>
    <t>Rab, member ras oncogene family-like 2</t>
  </si>
  <si>
    <t>Ngef</t>
  </si>
  <si>
    <t>Neuronal guanine nucleotide exchange factor</t>
  </si>
  <si>
    <t>Ptms</t>
  </si>
  <si>
    <t>Parathymosin</t>
  </si>
  <si>
    <t>Dym</t>
  </si>
  <si>
    <t>Dymeclin</t>
  </si>
  <si>
    <t>Nif3l1</t>
  </si>
  <si>
    <t>Ngg1 interacting factor 3-like 1 (s. Pombe)</t>
  </si>
  <si>
    <t>Pkmyt1</t>
  </si>
  <si>
    <t>Protein kinase, membrane associated tyrosine/threonine 1</t>
  </si>
  <si>
    <t>Net1</t>
  </si>
  <si>
    <t>Neuroepithelial cell transforming gene 1</t>
  </si>
  <si>
    <t>Sh3bgrl</t>
  </si>
  <si>
    <t>Sh3-binding domain glutamic acid-rich protein like</t>
  </si>
  <si>
    <t>Cdc20</t>
  </si>
  <si>
    <t>Cell division cycle 20</t>
  </si>
  <si>
    <t>Frmpd4</t>
  </si>
  <si>
    <t>Ferm and pdz domain containing 4</t>
  </si>
  <si>
    <t>Ccdc173</t>
  </si>
  <si>
    <t>Coiled-coil domain containing 173</t>
  </si>
  <si>
    <t>Rab5b</t>
  </si>
  <si>
    <t>Rab5b, member ras oncogene family</t>
  </si>
  <si>
    <t>Fanci</t>
  </si>
  <si>
    <t>Fanconi anemia, complementation group i</t>
  </si>
  <si>
    <t>Sepsecs</t>
  </si>
  <si>
    <t>Sep (o-phosphoserine) trna:sec (selenocysteine) trna synthase</t>
  </si>
  <si>
    <t>Maff</t>
  </si>
  <si>
    <t>V-maf musculoaponeurotic fibrosarcoma oncogene family, protein f (avian)</t>
  </si>
  <si>
    <t>Isoc2b</t>
  </si>
  <si>
    <t>Isochorismatase domain containing 2b</t>
  </si>
  <si>
    <t>Als2</t>
  </si>
  <si>
    <t>Alsin rho guanine nucleotide exchange factor</t>
  </si>
  <si>
    <t>Emp2</t>
  </si>
  <si>
    <t>Epithelial membrane protein 2</t>
  </si>
  <si>
    <t>Cep290</t>
  </si>
  <si>
    <t>Centrosomal protein 290</t>
  </si>
  <si>
    <t>Dynll2</t>
  </si>
  <si>
    <t>Dynein light chain lc8-type 2</t>
  </si>
  <si>
    <t>Atp9a</t>
  </si>
  <si>
    <t>Atpase, class ii, type 9a</t>
  </si>
  <si>
    <t>Usp39</t>
  </si>
  <si>
    <t>Ubiquitin specific peptidase 39</t>
  </si>
  <si>
    <t>Ttc27</t>
  </si>
  <si>
    <t>Tetratricopeptide repeat domain 27</t>
  </si>
  <si>
    <t>Cmya5</t>
  </si>
  <si>
    <t>Cardiomyopathy associated 5</t>
  </si>
  <si>
    <t>Ccdc158</t>
  </si>
  <si>
    <t>Coiled-coil domain containing 158</t>
  </si>
  <si>
    <t>Vps37c</t>
  </si>
  <si>
    <t>Vacuolar protein sorting 37c</t>
  </si>
  <si>
    <t>Reln</t>
  </si>
  <si>
    <t>Reelin</t>
  </si>
  <si>
    <t>Pdcl3</t>
  </si>
  <si>
    <t>Phosducin-like 3</t>
  </si>
  <si>
    <t>Dpf3</t>
  </si>
  <si>
    <t>D4, zinc and double phd fingers, family 3</t>
  </si>
  <si>
    <t>Ddb2</t>
  </si>
  <si>
    <t>Damage specific dna binding protein 2</t>
  </si>
  <si>
    <t>Mast4</t>
  </si>
  <si>
    <t>Microtubule associated serine/threonine kinase family member 4</t>
  </si>
  <si>
    <t>Mrs2</t>
  </si>
  <si>
    <t>Mrs2 magnesium transporter</t>
  </si>
  <si>
    <t>Gosr2</t>
  </si>
  <si>
    <t>Golgi snap receptor complex member 2</t>
  </si>
  <si>
    <t>Ccdc59</t>
  </si>
  <si>
    <t>Coiled-coil domain containing 59</t>
  </si>
  <si>
    <t>Med12</t>
  </si>
  <si>
    <t>Mediator complex subunit 12</t>
  </si>
  <si>
    <t>Chchd6</t>
  </si>
  <si>
    <t>Coiled-coil-helix-coiled-coil-helix domain containing 6</t>
  </si>
  <si>
    <t>Ppp6c</t>
  </si>
  <si>
    <t>Protein phosphatase 6, catalytic subunit</t>
  </si>
  <si>
    <t>Ccs</t>
  </si>
  <si>
    <t>Copper chaperone for superoxide dismutase</t>
  </si>
  <si>
    <t>Fam50a</t>
  </si>
  <si>
    <t>Family with sequence similarity 50, member a</t>
  </si>
  <si>
    <t>Cage1</t>
  </si>
  <si>
    <t>Cancer antigen 1</t>
  </si>
  <si>
    <t>Ubox5</t>
  </si>
  <si>
    <t>U box domain containing 5</t>
  </si>
  <si>
    <t>Hyal2</t>
  </si>
  <si>
    <t>Hyaluronoglucosaminidase 2</t>
  </si>
  <si>
    <t>H2-T10</t>
  </si>
  <si>
    <t>Histocompatibility 2, t region locus 10</t>
  </si>
  <si>
    <t>Smn1</t>
  </si>
  <si>
    <t>Survival motor neuron 1</t>
  </si>
  <si>
    <t>Nudt1</t>
  </si>
  <si>
    <t>Nudix (nucleoside diphosphate linked moiety x)-type motif 1</t>
  </si>
  <si>
    <t>Rfc3</t>
  </si>
  <si>
    <t>Replication factor c (activator 1) 3</t>
  </si>
  <si>
    <t>Ing1</t>
  </si>
  <si>
    <t>Inhibitor of growth family, member 1</t>
  </si>
  <si>
    <t>Exoc4</t>
  </si>
  <si>
    <t>Exocyst complex component 4</t>
  </si>
  <si>
    <t>Rps6ka3</t>
  </si>
  <si>
    <t>Ribosomal protein s6 kinase polypeptide 3</t>
  </si>
  <si>
    <t>Slc9a3r1</t>
  </si>
  <si>
    <t>Solute carrier family 9 (sodium/hydrogen exchanger), member 3 regulator 1</t>
  </si>
  <si>
    <t>Vrk1</t>
  </si>
  <si>
    <t>Vaccinia related kinase 1</t>
  </si>
  <si>
    <t>Dsg1a</t>
  </si>
  <si>
    <t>Desmoglein 1 alpha</t>
  </si>
  <si>
    <t>Mcm3</t>
  </si>
  <si>
    <t>Minichromosome maintenance complex component 3</t>
  </si>
  <si>
    <t>3110070M22Rik</t>
  </si>
  <si>
    <t>Riken cdna 3110070m22 gene</t>
  </si>
  <si>
    <t>Emb</t>
  </si>
  <si>
    <t>Embigin</t>
  </si>
  <si>
    <t>Def8</t>
  </si>
  <si>
    <t>Differentially expressed in fdcp 8</t>
  </si>
  <si>
    <t>Tmco4</t>
  </si>
  <si>
    <t>Transmembrane and coiled-coil domains 4</t>
  </si>
  <si>
    <t>Ppm1b</t>
  </si>
  <si>
    <t>Protein phosphatase 1b, magnesium dependent, beta isoform</t>
  </si>
  <si>
    <t>Fbxo36</t>
  </si>
  <si>
    <t>F-box protein 36</t>
  </si>
  <si>
    <t>Rabggtb</t>
  </si>
  <si>
    <t>Rab geranylgeranyl transferase, b subunit</t>
  </si>
  <si>
    <t>Prkdc</t>
  </si>
  <si>
    <t>Protein kinase, dna activated, catalytic polypeptide</t>
  </si>
  <si>
    <t>Gtf2h3</t>
  </si>
  <si>
    <t>General transcription factor iih, polypeptide 3</t>
  </si>
  <si>
    <t>Etv1</t>
  </si>
  <si>
    <t>Ets variant 1</t>
  </si>
  <si>
    <t>Mtfmt</t>
  </si>
  <si>
    <t>Mitochondrial methionyl-trna formyltransferase</t>
  </si>
  <si>
    <t>Ptges3l</t>
  </si>
  <si>
    <t>Prostaglandin e synthase 3 like</t>
  </si>
  <si>
    <t>Pnrc1</t>
  </si>
  <si>
    <t>Proline-rich nuclear receptor coactivator 1</t>
  </si>
  <si>
    <t>Cenpa</t>
  </si>
  <si>
    <t>Centromere protein a</t>
  </si>
  <si>
    <t>Amdhd2</t>
  </si>
  <si>
    <t>Amidohydrolase domain containing 2</t>
  </si>
  <si>
    <t>Vps53</t>
  </si>
  <si>
    <t>Vps53 garp complex subunit</t>
  </si>
  <si>
    <t>Mettl3</t>
  </si>
  <si>
    <t>Methyltransferase like 3</t>
  </si>
  <si>
    <t>Mrps7</t>
  </si>
  <si>
    <t>Mitchondrial ribosomal protein s7</t>
  </si>
  <si>
    <t>Dcaf6</t>
  </si>
  <si>
    <t>Ddb1 and cul4 associated factor 6</t>
  </si>
  <si>
    <t>Mrpl18</t>
  </si>
  <si>
    <t>Mitochondrial ribosomal protein l18</t>
  </si>
  <si>
    <t>Prelp</t>
  </si>
  <si>
    <t>Proline arginine-rich end leucine-rich repeat</t>
  </si>
  <si>
    <t>Prpsap2</t>
  </si>
  <si>
    <t>Phosphoribosyl pyrophosphate synthetase-associated protein 2</t>
  </si>
  <si>
    <t>D330050I16Rik</t>
  </si>
  <si>
    <t>Riken cdna d330050i16 gene</t>
  </si>
  <si>
    <t>Stk40</t>
  </si>
  <si>
    <t>Serine/threonine kinase 40</t>
  </si>
  <si>
    <t>Mdm4</t>
  </si>
  <si>
    <t>Transformed mouse 3t3 cell double minute 4</t>
  </si>
  <si>
    <t>1700030J22Rik</t>
  </si>
  <si>
    <t>Riken cdna 1700030j22 gene</t>
  </si>
  <si>
    <t>Msra</t>
  </si>
  <si>
    <t>Methionine sulfoxide reductase a</t>
  </si>
  <si>
    <t>Chic1</t>
  </si>
  <si>
    <t>Cysteine-rich hydrophobic domain 1</t>
  </si>
  <si>
    <t>Alkbh2</t>
  </si>
  <si>
    <t>Alkb homolog 2, alpha-ketoglutarate-dependent dioxygenase</t>
  </si>
  <si>
    <t>Gtf2a1l</t>
  </si>
  <si>
    <t>General transcription factor iia, 1-like</t>
  </si>
  <si>
    <t>Fsd1l</t>
  </si>
  <si>
    <t>Fibronectin type iii and spry domain containing 1-like</t>
  </si>
  <si>
    <t>Mocs2</t>
  </si>
  <si>
    <t>Molybdenum cofactor synthesis 2</t>
  </si>
  <si>
    <t>Prdm6</t>
  </si>
  <si>
    <t>Pr domain containing 6</t>
  </si>
  <si>
    <t>Coq5</t>
  </si>
  <si>
    <t>Coenzyme q5 methyltransferase</t>
  </si>
  <si>
    <t>Stxbp6</t>
  </si>
  <si>
    <t>Syntaxin binding protein 6 (amisyn)</t>
  </si>
  <si>
    <t>Ube2e2</t>
  </si>
  <si>
    <t>Ubiquitin-conjugating enzyme e2e 2</t>
  </si>
  <si>
    <t>Dus1l</t>
  </si>
  <si>
    <t>Dihydrouridine synthase 1-like (s. Cerevisiae)</t>
  </si>
  <si>
    <t>Stx18</t>
  </si>
  <si>
    <t>Syntaxin 18</t>
  </si>
  <si>
    <t>Cacul1</t>
  </si>
  <si>
    <t>Cdk2 associated, cullin domain 1</t>
  </si>
  <si>
    <t>Ehf</t>
  </si>
  <si>
    <t>Ets homologous factor</t>
  </si>
  <si>
    <t>Pacsin1</t>
  </si>
  <si>
    <t>Protein kinase c and casein kinase substrate in neurons 1</t>
  </si>
  <si>
    <t>Sdhd</t>
  </si>
  <si>
    <t>Succinate dehydrogenase complex, subunit d, integral membrane protein</t>
  </si>
  <si>
    <t>Gas6</t>
  </si>
  <si>
    <t>Growth arrest specific 6</t>
  </si>
  <si>
    <t>Wfdc3</t>
  </si>
  <si>
    <t>Wap four-disulfide core domain 3</t>
  </si>
  <si>
    <t>Dst</t>
  </si>
  <si>
    <t>Dystonin</t>
  </si>
  <si>
    <t>Nudt2</t>
  </si>
  <si>
    <t>Nudix (nucleoside diphosphate linked moiety x)-type motif 2</t>
  </si>
  <si>
    <t>Melk</t>
  </si>
  <si>
    <t>Maternal embryonic leucine zipper kinase</t>
  </si>
  <si>
    <t>Carhsp1</t>
  </si>
  <si>
    <t>Calcium regulated heat stable protein 1</t>
  </si>
  <si>
    <t>Ccdc47</t>
  </si>
  <si>
    <t>Coiled-coil domain containing 47</t>
  </si>
  <si>
    <t>Naa10</t>
  </si>
  <si>
    <t>N(alpha)-acetyltransferase 10, nata catalytic subunit</t>
  </si>
  <si>
    <t>Gatc</t>
  </si>
  <si>
    <t>Glutamyl-trna(gln) amidotransferase, subunit c</t>
  </si>
  <si>
    <t>Abhd6</t>
  </si>
  <si>
    <t>Abhydrolase domain containing 6</t>
  </si>
  <si>
    <t>Car10</t>
  </si>
  <si>
    <t>Carbonic anhydrase 10</t>
  </si>
  <si>
    <t>Tuba3a</t>
  </si>
  <si>
    <t>Tubulin, alpha 3a</t>
  </si>
  <si>
    <t>Tdrkh</t>
  </si>
  <si>
    <t>Tudor and kh domain containing protein</t>
  </si>
  <si>
    <t>Nup155</t>
  </si>
  <si>
    <t>Nucleoporin 155</t>
  </si>
  <si>
    <t>Msmo1</t>
  </si>
  <si>
    <t>Methylsterol monoxygenase 1</t>
  </si>
  <si>
    <t>Wdr55</t>
  </si>
  <si>
    <t>Wd repeat domain 55</t>
  </si>
  <si>
    <t>Supt5</t>
  </si>
  <si>
    <t>Suppressor of ty 5, dsif elongation factor subunit</t>
  </si>
  <si>
    <t>Ftsj3</t>
  </si>
  <si>
    <t>Ftsj rna methyltransferase homolog 3 (e. Coli)</t>
  </si>
  <si>
    <t>Timm10b</t>
  </si>
  <si>
    <t>Translocase of inner mitochondrial membrane 10b</t>
  </si>
  <si>
    <t>Igsf23</t>
  </si>
  <si>
    <t>Immunoglobulin superfamily, member 23</t>
  </si>
  <si>
    <t>Micu1</t>
  </si>
  <si>
    <t>Mitochondrial calcium uptake 1</t>
  </si>
  <si>
    <t>Clasp2</t>
  </si>
  <si>
    <t>Clip associating protein 2</t>
  </si>
  <si>
    <t>Hlcs</t>
  </si>
  <si>
    <t>Holocarboxylase synthetase (biotin- [propriony-coenzyme a-carboxylase (atp-hydrolysing)] ligase)</t>
  </si>
  <si>
    <t>Zkscan6</t>
  </si>
  <si>
    <t>Zinc finger with krab and scan domains 6</t>
  </si>
  <si>
    <t>Hsf1</t>
  </si>
  <si>
    <t>Heat shock factor 1</t>
  </si>
  <si>
    <t>Rchy1</t>
  </si>
  <si>
    <t>Ring finger and chy zinc finger domain containing 1</t>
  </si>
  <si>
    <t>BC031181</t>
  </si>
  <si>
    <t>Cdna sequence bc031181</t>
  </si>
  <si>
    <t>Spata5</t>
  </si>
  <si>
    <t>Spermatogenesis associated 5</t>
  </si>
  <si>
    <t>Taf5</t>
  </si>
  <si>
    <t>Tata-box binding protein associated factor 5</t>
  </si>
  <si>
    <t>Ctnnal1</t>
  </si>
  <si>
    <t>Catenin (cadherin associated protein), alpha-like 1</t>
  </si>
  <si>
    <t>Top1</t>
  </si>
  <si>
    <t>Topoisomerase (dna) i</t>
  </si>
  <si>
    <t>Aprt</t>
  </si>
  <si>
    <t>Adenine phosphoribosyl transferase</t>
  </si>
  <si>
    <t>Alox12</t>
  </si>
  <si>
    <t>Arachidonate 12-lipoxygenase</t>
  </si>
  <si>
    <t>Stxbp5</t>
  </si>
  <si>
    <t>Syntaxin binding protein 5 (tomosyn)</t>
  </si>
  <si>
    <t>Nsun3</t>
  </si>
  <si>
    <t>Nol1/nop2/sun domain family member 3</t>
  </si>
  <si>
    <t>Mdh2</t>
  </si>
  <si>
    <t>Malate dehydrogenase 2, nad (mitochondrial)</t>
  </si>
  <si>
    <t>Pgam1</t>
  </si>
  <si>
    <t>Phosphoglycerate mutase 1</t>
  </si>
  <si>
    <t>Trappc5</t>
  </si>
  <si>
    <t>Trafficking protein particle complex 5</t>
  </si>
  <si>
    <t>Cdk20</t>
  </si>
  <si>
    <t>Cyclin-dependent kinase 20</t>
  </si>
  <si>
    <t>Mro</t>
  </si>
  <si>
    <t>Maestro</t>
  </si>
  <si>
    <t>Wdr73</t>
  </si>
  <si>
    <t>Wd repeat domain 73</t>
  </si>
  <si>
    <t>Bcas3</t>
  </si>
  <si>
    <t>Breast carcinoma amplified sequence 3</t>
  </si>
  <si>
    <t>Dmrtb1</t>
  </si>
  <si>
    <t>Dmrt-like family b with proline-rich c-terminal, 1</t>
  </si>
  <si>
    <t>Eif2b2</t>
  </si>
  <si>
    <t>Eukaryotic translation initiation factor 2b, subunit 2 beta</t>
  </si>
  <si>
    <t>Aatf</t>
  </si>
  <si>
    <t>Apoptosis antagonizing transcription factor</t>
  </si>
  <si>
    <t>Wdr91</t>
  </si>
  <si>
    <t>Wd repeat domain 91</t>
  </si>
  <si>
    <t>Cyb5d1</t>
  </si>
  <si>
    <t>Cytochrome b5 domain containing 1</t>
  </si>
  <si>
    <t>Pole</t>
  </si>
  <si>
    <t>Polymerase (dna directed), epsilon</t>
  </si>
  <si>
    <t>Actl6a</t>
  </si>
  <si>
    <t>Actin-like 6a</t>
  </si>
  <si>
    <t>Lnpep</t>
  </si>
  <si>
    <t>Leucyl/cystinyl aminopeptidase</t>
  </si>
  <si>
    <t>Dguok</t>
  </si>
  <si>
    <t>Deoxyguanosine kinase</t>
  </si>
  <si>
    <t>Efcab6</t>
  </si>
  <si>
    <t>Ef-hand calcium binding domain 6</t>
  </si>
  <si>
    <t>Tor1a</t>
  </si>
  <si>
    <t>Torsin family 1, member a (torsin a)</t>
  </si>
  <si>
    <t>Nup205</t>
  </si>
  <si>
    <t>Nucleoporin 205</t>
  </si>
  <si>
    <t>Ttc33</t>
  </si>
  <si>
    <t>Tetratricopeptide repeat domain 33</t>
  </si>
  <si>
    <t>Dgcr6</t>
  </si>
  <si>
    <t>Digeorge syndrome critical region gene 6</t>
  </si>
  <si>
    <t>Elp5</t>
  </si>
  <si>
    <t>Elongator acetyltransferase complex subunit 5</t>
  </si>
  <si>
    <t>Fkbp6</t>
  </si>
  <si>
    <t>Fk506 binding protein 6</t>
  </si>
  <si>
    <t>Lama4</t>
  </si>
  <si>
    <t>Laminin, alpha 4</t>
  </si>
  <si>
    <t>Thada</t>
  </si>
  <si>
    <t>Thyroid adenoma associated</t>
  </si>
  <si>
    <t>Pmm1</t>
  </si>
  <si>
    <t>Phosphomannomutase 1</t>
  </si>
  <si>
    <t>Tex35</t>
  </si>
  <si>
    <t>Testis expressed 35</t>
  </si>
  <si>
    <t>Txnrd3</t>
  </si>
  <si>
    <t>Thioredoxin reductase 3</t>
  </si>
  <si>
    <t>Psmb3</t>
  </si>
  <si>
    <t>Proteasome (prosome, macropain) subunit, beta type 3</t>
  </si>
  <si>
    <t>1700019D03Rik</t>
  </si>
  <si>
    <t>Riken cdna 1700019d03 gene</t>
  </si>
  <si>
    <t>Spock3</t>
  </si>
  <si>
    <t>Sparc/osteonectin, cwcv and kazal-like domains proteoglycan 3</t>
  </si>
  <si>
    <t>Fbxo38</t>
  </si>
  <si>
    <t>F-box protein 38</t>
  </si>
  <si>
    <t>Acly</t>
  </si>
  <si>
    <t>Atp citrate lyase</t>
  </si>
  <si>
    <t>Med4</t>
  </si>
  <si>
    <t>Mediator complex subunit 4</t>
  </si>
  <si>
    <t>Cnpy4</t>
  </si>
  <si>
    <t>Canopy fgf signaling regulator 4</t>
  </si>
  <si>
    <t>Cyb5b</t>
  </si>
  <si>
    <t>Cytochrome b5 type b</t>
  </si>
  <si>
    <t>Exosc1</t>
  </si>
  <si>
    <t>Exosome component 1</t>
  </si>
  <si>
    <t>Sbds</t>
  </si>
  <si>
    <t>Sbds ribosome maturation factor</t>
  </si>
  <si>
    <t>Ttc39a</t>
  </si>
  <si>
    <t>Tetratricopeptide repeat domain 39a</t>
  </si>
  <si>
    <t>Arpp19</t>
  </si>
  <si>
    <t>Camp-regulated phosphoprotein 19</t>
  </si>
  <si>
    <t>Ino80e</t>
  </si>
  <si>
    <t>Ino80 complex subunit e</t>
  </si>
  <si>
    <t>3110040N11Rik</t>
  </si>
  <si>
    <t>Riken cdna 3110040n11 gene</t>
  </si>
  <si>
    <t>Nup214</t>
  </si>
  <si>
    <t>Nucleoporin 214</t>
  </si>
  <si>
    <t>Pnkd</t>
  </si>
  <si>
    <t>Paroxysmal nonkinesiogenic dyskinesia</t>
  </si>
  <si>
    <t>Alg13</t>
  </si>
  <si>
    <t>Asparagine-linked glycosylation 13</t>
  </si>
  <si>
    <t>Vps52</t>
  </si>
  <si>
    <t>Vps52 garp complex subunit</t>
  </si>
  <si>
    <t>Anxa2</t>
  </si>
  <si>
    <t>Annexin a2</t>
  </si>
  <si>
    <t>Oard1</t>
  </si>
  <si>
    <t>O-acyl-adp-ribose deacylase 1</t>
  </si>
  <si>
    <t>Birc6</t>
  </si>
  <si>
    <t>Baculoviral iap repeat-containing 6</t>
  </si>
  <si>
    <t>Arglu1</t>
  </si>
  <si>
    <t>Arginine and glutamate rich 1</t>
  </si>
  <si>
    <t>Fkbp9</t>
  </si>
  <si>
    <t>Fk506 binding protein 9</t>
  </si>
  <si>
    <t>Vps25</t>
  </si>
  <si>
    <t>Vacuolar protein sorting 25</t>
  </si>
  <si>
    <t>Brf2</t>
  </si>
  <si>
    <t>Brf2, rna polymerase iii transcription initiation factor 50kda subunit</t>
  </si>
  <si>
    <t>Eif1b</t>
  </si>
  <si>
    <t>Eukaryotic translation initiation factor 1b</t>
  </si>
  <si>
    <t>Fh1</t>
  </si>
  <si>
    <t>Fumarate hydratase 1</t>
  </si>
  <si>
    <t>Opa1</t>
  </si>
  <si>
    <t>Opa1, mitochondrial dynamin like gtpase</t>
  </si>
  <si>
    <t>Osmr</t>
  </si>
  <si>
    <t>Oncostatin m receptor</t>
  </si>
  <si>
    <t>Sdf2</t>
  </si>
  <si>
    <t>Stromal cell derived factor 2</t>
  </si>
  <si>
    <t>Popdc3</t>
  </si>
  <si>
    <t>Popeye domain containing 3</t>
  </si>
  <si>
    <t>Ctdspl2</t>
  </si>
  <si>
    <t>Ctd (carboxy-terminal domain, rna polymerase ii, polypeptide a) small phosphatase like 2</t>
  </si>
  <si>
    <t>Speer5-ps1</t>
  </si>
  <si>
    <t>Spermatogenesis associated glutamate (e)-rich protein 5, pseudogene 1</t>
  </si>
  <si>
    <t>Deaf1</t>
  </si>
  <si>
    <t>Deaf1, transcription factor</t>
  </si>
  <si>
    <t>Oacyl</t>
  </si>
  <si>
    <t>O-acyltransferase like</t>
  </si>
  <si>
    <t>Azin1</t>
  </si>
  <si>
    <t>Antizyme inhibitor 1</t>
  </si>
  <si>
    <t>Tmem50a</t>
  </si>
  <si>
    <t>Transmembrane protein 50a</t>
  </si>
  <si>
    <t>Rnf216</t>
  </si>
  <si>
    <t>Ring finger protein 216</t>
  </si>
  <si>
    <t>Mmadhc</t>
  </si>
  <si>
    <t>Methylmalonic aciduria (cobalamin deficiency) cbld type, with homocystinuria</t>
  </si>
  <si>
    <t>Asgr2</t>
  </si>
  <si>
    <t>Asialoglycoprotein receptor 2</t>
  </si>
  <si>
    <t>Prr32</t>
  </si>
  <si>
    <t>Proline rich 32</t>
  </si>
  <si>
    <t>Zfp687</t>
  </si>
  <si>
    <t>Zinc finger protein 687</t>
  </si>
  <si>
    <t>Oas1d</t>
  </si>
  <si>
    <t>2'-5' oligoadenylate synthetase 1d</t>
  </si>
  <si>
    <t>Ccndbp1</t>
  </si>
  <si>
    <t>Cyclin d-type binding-protein 1</t>
  </si>
  <si>
    <t>Smox</t>
  </si>
  <si>
    <t>Spermine oxidase</t>
  </si>
  <si>
    <t>Eif6</t>
  </si>
  <si>
    <t>Eukaryotic translation initiation factor 6</t>
  </si>
  <si>
    <t>Oas1e</t>
  </si>
  <si>
    <t>2'-5' oligoadenylate synthetase 1e</t>
  </si>
  <si>
    <t>Rnpep</t>
  </si>
  <si>
    <t>Arginyl aminopeptidase (aminopeptidase b)</t>
  </si>
  <si>
    <t>Triqk</t>
  </si>
  <si>
    <t>Triple qxxk/r motif containing</t>
  </si>
  <si>
    <t>Rnf17</t>
  </si>
  <si>
    <t>Ring finger protein 17</t>
  </si>
  <si>
    <t>Bpgm</t>
  </si>
  <si>
    <t>2,3-bisphosphoglycerate mutase</t>
  </si>
  <si>
    <t>Pxn</t>
  </si>
  <si>
    <t>Paxillin</t>
  </si>
  <si>
    <t>Pde3b</t>
  </si>
  <si>
    <t>Phosphodiesterase 3b, cgmp-inhibited</t>
  </si>
  <si>
    <t>Cisd1</t>
  </si>
  <si>
    <t>Cdgsh iron sulfur domain 1</t>
  </si>
  <si>
    <t>Syce2</t>
  </si>
  <si>
    <t>Synaptonemal complex central element protein 2</t>
  </si>
  <si>
    <t>Syf2</t>
  </si>
  <si>
    <t>Syf2 homolog, rna splicing factor (s. Cerevisiae)</t>
  </si>
  <si>
    <t>Dhcr7</t>
  </si>
  <si>
    <t>7-dehydrocholesterol reductase</t>
  </si>
  <si>
    <t>Abhd11</t>
  </si>
  <si>
    <t>Abhydrolase domain containing 11</t>
  </si>
  <si>
    <t>Anapc15</t>
  </si>
  <si>
    <t>Anaphase promoting complex c subunit 15</t>
  </si>
  <si>
    <t>Bin2</t>
  </si>
  <si>
    <t>Bridging integrator 2</t>
  </si>
  <si>
    <t>Serpinb1c</t>
  </si>
  <si>
    <t>Serine (or cysteine) peptidase inhibitor, clade b, member 1c</t>
  </si>
  <si>
    <t>Klf13</t>
  </si>
  <si>
    <t>Kruppel-like factor 13</t>
  </si>
  <si>
    <t>Ndufa6</t>
  </si>
  <si>
    <t>Nadh:ubiquinone oxidoreductase subunit a6</t>
  </si>
  <si>
    <t>Zbtb11</t>
  </si>
  <si>
    <t>Zinc finger and btb domain containing 11</t>
  </si>
  <si>
    <t>Trim32</t>
  </si>
  <si>
    <t>Tripartite motif-containing 32</t>
  </si>
  <si>
    <t>Pdzd11</t>
  </si>
  <si>
    <t>Pdz domain containing 11</t>
  </si>
  <si>
    <t>Nrf1</t>
  </si>
  <si>
    <t>Nuclear respiratory factor 1</t>
  </si>
  <si>
    <t>Cenpe</t>
  </si>
  <si>
    <t>Centromere protein e</t>
  </si>
  <si>
    <t>Nbn</t>
  </si>
  <si>
    <t>Nibrin</t>
  </si>
  <si>
    <t>Limd1</t>
  </si>
  <si>
    <t>Lim domains containing 1</t>
  </si>
  <si>
    <t>Gria4</t>
  </si>
  <si>
    <t>Glutamate receptor, ionotropic, ampa4 (alpha 4)</t>
  </si>
  <si>
    <t>Knstrn</t>
  </si>
  <si>
    <t>Kinetochore-localized astrin/spag5 binding</t>
  </si>
  <si>
    <t>Txndc16</t>
  </si>
  <si>
    <t>Thioredoxin domain containing 16</t>
  </si>
  <si>
    <t>Rfxank</t>
  </si>
  <si>
    <t>Regulatory factor x-associated ankyrin-containing protein</t>
  </si>
  <si>
    <t>Dhrs7b</t>
  </si>
  <si>
    <t>Dehydrogenase/reductase (sdr family) member 7b</t>
  </si>
  <si>
    <t>2410004B18Rik</t>
  </si>
  <si>
    <t>Riken cdna 2410004b18 gene</t>
  </si>
  <si>
    <t>Rasa1</t>
  </si>
  <si>
    <t>Ras p21 protein activator 1</t>
  </si>
  <si>
    <t>Them4</t>
  </si>
  <si>
    <t>Thioesterase superfamily member 4</t>
  </si>
  <si>
    <t>Dnajc9</t>
  </si>
  <si>
    <t>Dnaj heat shock protein family (hsp40) member c9</t>
  </si>
  <si>
    <t>Fbxl2</t>
  </si>
  <si>
    <t>F-box and leucine-rich repeat protein 2</t>
  </si>
  <si>
    <t>Il17f</t>
  </si>
  <si>
    <t>Interleukin 17f</t>
  </si>
  <si>
    <t>Noto</t>
  </si>
  <si>
    <t>Notochord homeobox</t>
  </si>
  <si>
    <t>Idh3a</t>
  </si>
  <si>
    <t>Isocitrate dehydrogenase 3 (nad+) alpha</t>
  </si>
  <si>
    <t>Trmt10b</t>
  </si>
  <si>
    <t>Trna methyltransferase 10b</t>
  </si>
  <si>
    <t>Srsf3</t>
  </si>
  <si>
    <t>Serine and arginine-rich splicing factor 3</t>
  </si>
  <si>
    <t>Ap1s2</t>
  </si>
  <si>
    <t>Adaptor-related protein complex 1, sigma 2 subunit</t>
  </si>
  <si>
    <t>Abt1</t>
  </si>
  <si>
    <t>Activator of basal transcription 1</t>
  </si>
  <si>
    <t>Ube2f</t>
  </si>
  <si>
    <t>Ubiquitin-conjugating enzyme e2f (putative)</t>
  </si>
  <si>
    <t>Snupn</t>
  </si>
  <si>
    <t>Snurportin 1</t>
  </si>
  <si>
    <t>Snx16</t>
  </si>
  <si>
    <t>Sorting nexin 16</t>
  </si>
  <si>
    <t>Eif2s1</t>
  </si>
  <si>
    <t>Eukaryotic translation initiation factor 2, subunit 1 alpha</t>
  </si>
  <si>
    <t>Mterf4</t>
  </si>
  <si>
    <t>Mitochondrial transcription termination factor 4</t>
  </si>
  <si>
    <t>Pgrmc2</t>
  </si>
  <si>
    <t>Progesterone receptor membrane component 2</t>
  </si>
  <si>
    <t>Gid8</t>
  </si>
  <si>
    <t>Gid complex subunit 8</t>
  </si>
  <si>
    <t>Senp6</t>
  </si>
  <si>
    <t>Sumo/sentrin specific peptidase 6</t>
  </si>
  <si>
    <t>Pdhb</t>
  </si>
  <si>
    <t>Pyruvate dehydrogenase (lipoamide) beta</t>
  </si>
  <si>
    <t>Rheb</t>
  </si>
  <si>
    <t>Ras homolog enriched in brain</t>
  </si>
  <si>
    <t>Med6</t>
  </si>
  <si>
    <t>Mediator complex subunit 6</t>
  </si>
  <si>
    <t>Ophn1</t>
  </si>
  <si>
    <t>Oligophrenin 1</t>
  </si>
  <si>
    <t>Mrps12</t>
  </si>
  <si>
    <t>Mitochondrial ribosomal protein s12</t>
  </si>
  <si>
    <t>Gm5643</t>
  </si>
  <si>
    <t>Heterogeneous nuclear ribonucleoprotein a1 pseudogene</t>
  </si>
  <si>
    <t>Dnah9</t>
  </si>
  <si>
    <t>Dynein, axonemal, heavy chain 9</t>
  </si>
  <si>
    <t>Ptma</t>
  </si>
  <si>
    <t>Prothymosin alpha</t>
  </si>
  <si>
    <t>Wdr70</t>
  </si>
  <si>
    <t>Wd repeat domain 70</t>
  </si>
  <si>
    <t>Gpbp1l1</t>
  </si>
  <si>
    <t>Gc-rich promoter binding protein 1-like 1</t>
  </si>
  <si>
    <t>Rae1</t>
  </si>
  <si>
    <t>Ribonucleic acid export 1</t>
  </si>
  <si>
    <t>Pla2g15</t>
  </si>
  <si>
    <t>Phospholipase a2, group xv</t>
  </si>
  <si>
    <t>Gga2</t>
  </si>
  <si>
    <t>Golgi associated, gamma adaptin ear containing, arf binding protein 2</t>
  </si>
  <si>
    <t>Enpp5</t>
  </si>
  <si>
    <t>Ectonucleotide pyrophosphatase/phosphodiesterase 5</t>
  </si>
  <si>
    <t>Fabp5</t>
  </si>
  <si>
    <t>Fatty acid binding protein 5, epidermal</t>
  </si>
  <si>
    <t>Ttc5</t>
  </si>
  <si>
    <t>Tetratricopeptide repeat domain 5</t>
  </si>
  <si>
    <t>Pfdn5</t>
  </si>
  <si>
    <t>Prefoldin 5</t>
  </si>
  <si>
    <t>Nudt5</t>
  </si>
  <si>
    <t>Nudix (nucleoside diphosphate linked moiety x)-type motif 5</t>
  </si>
  <si>
    <t>Acot9</t>
  </si>
  <si>
    <t>Acyl-coa thioesterase 9</t>
  </si>
  <si>
    <t>Coq3</t>
  </si>
  <si>
    <t>Coenzyme q3 methyltransferase</t>
  </si>
  <si>
    <t>Dnaja1</t>
  </si>
  <si>
    <t>Dnaj heat shock protein family (hsp40) member a1</t>
  </si>
  <si>
    <t>Calm1</t>
  </si>
  <si>
    <t>Calmodulin 1</t>
  </si>
  <si>
    <t>Mrps25</t>
  </si>
  <si>
    <t>Mitochondrial ribosomal protein s25</t>
  </si>
  <si>
    <t>Ciapin1</t>
  </si>
  <si>
    <t>Cytokine induced apoptosis inhibitor 1</t>
  </si>
  <si>
    <t>Calr4</t>
  </si>
  <si>
    <t>Calreticulin 4</t>
  </si>
  <si>
    <t>Hsbp1</t>
  </si>
  <si>
    <t>Heat shock factor binding protein 1</t>
  </si>
  <si>
    <t>Nkiras1</t>
  </si>
  <si>
    <t>Nfkb inhibitor interacting ras-like protein 1</t>
  </si>
  <si>
    <t>Cd160</t>
  </si>
  <si>
    <t>Cd160 antigen</t>
  </si>
  <si>
    <t>Pdhx</t>
  </si>
  <si>
    <t>Pyruvate dehydrogenase complex, component x</t>
  </si>
  <si>
    <t>Acat1</t>
  </si>
  <si>
    <t>Acetyl-coenzyme a acetyltransferase 1</t>
  </si>
  <si>
    <t>Snx15</t>
  </si>
  <si>
    <t>Sorting nexin 15</t>
  </si>
  <si>
    <t>Cenph</t>
  </si>
  <si>
    <t>Centromere protein h</t>
  </si>
  <si>
    <t>Fetub</t>
  </si>
  <si>
    <t>Fetuin beta</t>
  </si>
  <si>
    <t>Ran</t>
  </si>
  <si>
    <t>Ran, member ras oncogene family</t>
  </si>
  <si>
    <t>Actr2</t>
  </si>
  <si>
    <t>Arp2 actin-related protein 2</t>
  </si>
  <si>
    <t>Ddx1</t>
  </si>
  <si>
    <t>Dead box helicase 1</t>
  </si>
  <si>
    <t>Abhd5</t>
  </si>
  <si>
    <t>Abhydrolase domain containing 5</t>
  </si>
  <si>
    <t>Eif3j1</t>
  </si>
  <si>
    <t>Eukaryotic translation initiation factor 3, subunit j1</t>
  </si>
  <si>
    <t>Hmgn1</t>
  </si>
  <si>
    <t>High mobility group nucleosomal binding domain 1</t>
  </si>
  <si>
    <t>Fam193b</t>
  </si>
  <si>
    <t>Family with sequence similarity 193, member b</t>
  </si>
  <si>
    <t>Snd1</t>
  </si>
  <si>
    <t>Staphylococcal nuclease and tudor domain containing 1</t>
  </si>
  <si>
    <t>Synrg</t>
  </si>
  <si>
    <t>Synergin, gamma</t>
  </si>
  <si>
    <t>Naa30</t>
  </si>
  <si>
    <t>N(alpha)-acetyltransferase 30, natc catalytic subunit</t>
  </si>
  <si>
    <t>Anp32e</t>
  </si>
  <si>
    <t>Acidic (leucine-rich) nuclear phosphoprotein 32 family, member e</t>
  </si>
  <si>
    <t>Ssbp2</t>
  </si>
  <si>
    <t>Single-stranded dna binding protein 2</t>
  </si>
  <si>
    <t>Mrps26</t>
  </si>
  <si>
    <t>Mitochondrial ribosomal protein s26</t>
  </si>
  <si>
    <t>Gpr158</t>
  </si>
  <si>
    <t>G protein-coupled receptor 158</t>
  </si>
  <si>
    <t>Tdrd12</t>
  </si>
  <si>
    <t>Tudor domain containing 12</t>
  </si>
  <si>
    <t>Vkorc1</t>
  </si>
  <si>
    <t>Vitamin k epoxide reductase complex, subunit 1</t>
  </si>
  <si>
    <t>Ctsd</t>
  </si>
  <si>
    <t>Cathepsin d</t>
  </si>
  <si>
    <t>Tmed10</t>
  </si>
  <si>
    <t>Transmembrane p24 trafficking protein 10</t>
  </si>
  <si>
    <t>Zcchc8</t>
  </si>
  <si>
    <t>Zinc finger, cchc domain containing 8</t>
  </si>
  <si>
    <t>Cenpn</t>
  </si>
  <si>
    <t>Centromere protein n</t>
  </si>
  <si>
    <t>Adm2</t>
  </si>
  <si>
    <t>Adrenomedullin 2</t>
  </si>
  <si>
    <t>Gm5434</t>
  </si>
  <si>
    <t>Ubiquitin-conjugating enzyme e2f (putative) pseudogene</t>
  </si>
  <si>
    <t>Edrf1</t>
  </si>
  <si>
    <t>Erythroid differentiation regulatory factor 1</t>
  </si>
  <si>
    <t>Atp2b3</t>
  </si>
  <si>
    <t>Atpase, ca++ transporting, plasma membrane 3</t>
  </si>
  <si>
    <t>Tmem14c</t>
  </si>
  <si>
    <t>Transmembrane protein 14c</t>
  </si>
  <si>
    <t>Aco2</t>
  </si>
  <si>
    <t>Aconitase 2, mitochondrial</t>
  </si>
  <si>
    <t>Dcakd</t>
  </si>
  <si>
    <t>Dephospho-coa kinase domain containing</t>
  </si>
  <si>
    <t>Fn1</t>
  </si>
  <si>
    <t>Fibronectin 1</t>
  </si>
  <si>
    <t>Sf3b4</t>
  </si>
  <si>
    <t>Splicing factor 3b, subunit 4</t>
  </si>
  <si>
    <t>Cyb5r3</t>
  </si>
  <si>
    <t>Cytochrome b5 reductase 3</t>
  </si>
  <si>
    <t>Anapc7</t>
  </si>
  <si>
    <t>Anaphase promoting complex subunit 7</t>
  </si>
  <si>
    <t>Ccdc12</t>
  </si>
  <si>
    <t>Coiled-coil domain containing 12</t>
  </si>
  <si>
    <t>Rrnad1</t>
  </si>
  <si>
    <t>Ribosomal rna adenine dimethylase domain containing 1</t>
  </si>
  <si>
    <t>Cpsf4l</t>
  </si>
  <si>
    <t>Cleavage and polyadenylation specific factor 4-like</t>
  </si>
  <si>
    <t>Trappc3</t>
  </si>
  <si>
    <t>Trafficking protein particle complex 3</t>
  </si>
  <si>
    <t>Dld</t>
  </si>
  <si>
    <t>Dihydrolipoamide dehydrogenase</t>
  </si>
  <si>
    <t>Erbb2 interacting protein</t>
    <phoneticPr fontId="8" type="noConversion"/>
  </si>
  <si>
    <t>Phospholipid phosphatase 2</t>
    <phoneticPr fontId="8" type="noConversion"/>
  </si>
  <si>
    <t>Transmembrane protein 250, pseudogene</t>
    <phoneticPr fontId="8" type="noConversion"/>
  </si>
  <si>
    <t>Glutamine amidotransferase like class 1 domain containing 3A</t>
    <phoneticPr fontId="8" type="noConversion"/>
  </si>
  <si>
    <t xml:space="preserve">	Septin 2</t>
    <phoneticPr fontId="8" type="noConversion"/>
  </si>
  <si>
    <t>NKAP domain containing 1</t>
    <phoneticPr fontId="8" type="noConversion"/>
  </si>
  <si>
    <t>Mitochondrial calcium uniporter dominant negative beta subunit</t>
    <phoneticPr fontId="8" type="noConversion"/>
  </si>
  <si>
    <t>LRAT domain containing 1</t>
    <phoneticPr fontId="8" type="noConversion"/>
  </si>
  <si>
    <t>Diaphanous related formin 1</t>
    <phoneticPr fontId="8" type="noConversion"/>
  </si>
  <si>
    <t>UTP25 small subunit processome component</t>
    <phoneticPr fontId="8" type="noConversion"/>
  </si>
  <si>
    <t>Katanin interacting protein</t>
    <phoneticPr fontId="8" type="noConversion"/>
  </si>
  <si>
    <t>WAPL cohesin release factor</t>
    <phoneticPr fontId="8" type="noConversion"/>
  </si>
  <si>
    <t>Family with sequence similarity 90, member A1A</t>
    <phoneticPr fontId="8" type="noConversion"/>
  </si>
  <si>
    <t>SMC5-SMC6 complex localization factor 2</t>
    <phoneticPr fontId="8" type="noConversion"/>
  </si>
  <si>
    <t>Terminal nucleotidyltransferase 5C</t>
    <phoneticPr fontId="8" type="noConversion"/>
  </si>
  <si>
    <t>Nipsnap homolog 2</t>
    <phoneticPr fontId="8" type="noConversion"/>
  </si>
  <si>
    <t>Transmembrane protein 185A</t>
    <phoneticPr fontId="8" type="noConversion"/>
  </si>
  <si>
    <t>GCN1 activator of EIF2AK4</t>
    <phoneticPr fontId="8" type="noConversion"/>
  </si>
  <si>
    <t>Membrane associated ring-CH-type finger 7</t>
    <phoneticPr fontId="8" type="noConversion"/>
  </si>
  <si>
    <t>C1q and tumor necrosis factor related 12</t>
    <phoneticPr fontId="8" type="noConversion"/>
  </si>
  <si>
    <t>Interferon induced protein with tetratricopeptide repeats 1B like 2</t>
    <phoneticPr fontId="8" type="noConversion"/>
  </si>
  <si>
    <t>Zinc finger protein 512B</t>
    <phoneticPr fontId="8" type="noConversion"/>
  </si>
  <si>
    <t>Shisa like 1</t>
    <phoneticPr fontId="8" type="noConversion"/>
  </si>
  <si>
    <t>ORC ubiquitin ligase 1</t>
    <phoneticPr fontId="8" type="noConversion"/>
  </si>
  <si>
    <t>Kinetochore scaffold 1</t>
    <phoneticPr fontId="8" type="noConversion"/>
  </si>
  <si>
    <t>MTOR associated protein, eak-7 homolog</t>
    <phoneticPr fontId="8" type="noConversion"/>
  </si>
  <si>
    <t>Membrane associated ring-CH-type finger 6</t>
    <phoneticPr fontId="8" type="noConversion"/>
  </si>
  <si>
    <t>Inflammation and lipid regulator with UBA-like and NBR1-like domains</t>
    <phoneticPr fontId="8" type="noConversion"/>
  </si>
  <si>
    <t>Cytochrome c oxidase assembly factor 8</t>
    <phoneticPr fontId="8" type="noConversion"/>
  </si>
  <si>
    <t>CYFIP related Rac1 interactor A</t>
    <phoneticPr fontId="8" type="noConversion"/>
  </si>
  <si>
    <t>Nocturnin</t>
    <phoneticPr fontId="8" type="noConversion"/>
  </si>
  <si>
    <t>O-GlcNAcase</t>
    <phoneticPr fontId="8" type="noConversion"/>
  </si>
  <si>
    <t>HDGF like 2</t>
    <phoneticPr fontId="8" type="noConversion"/>
  </si>
  <si>
    <t>Phospholipid phosphatase 3</t>
    <phoneticPr fontId="8" type="noConversion"/>
  </si>
  <si>
    <t>STN1, CST complex subunit</t>
    <phoneticPr fontId="8" type="noConversion"/>
  </si>
  <si>
    <t>FYN binding protein 2</t>
    <phoneticPr fontId="8" type="noConversion"/>
  </si>
  <si>
    <t>Replication termination factor 2</t>
    <phoneticPr fontId="8" type="noConversion"/>
  </si>
  <si>
    <t>Major facilitator superfamily domain containing 14B</t>
    <phoneticPr fontId="8" type="noConversion"/>
  </si>
  <si>
    <t>DENN domain containing 2B</t>
    <phoneticPr fontId="8" type="noConversion"/>
  </si>
  <si>
    <t>Break repair meiotic recombinase recruitment factor 1</t>
    <phoneticPr fontId="8" type="noConversion"/>
  </si>
  <si>
    <t>High mobility group AT-hook 1B</t>
    <phoneticPr fontId="8" type="noConversion"/>
  </si>
  <si>
    <t>Upstream transcription factor family member 3</t>
    <phoneticPr fontId="8" type="noConversion"/>
  </si>
  <si>
    <t>Testin LIM domain protein like 1</t>
    <phoneticPr fontId="8" type="noConversion"/>
  </si>
  <si>
    <t>Fibrosin-like 1</t>
    <phoneticPr fontId="8" type="noConversion"/>
  </si>
  <si>
    <t>Terminal nucleotidyltransferase 5B</t>
    <phoneticPr fontId="8" type="noConversion"/>
  </si>
  <si>
    <t>Smal lysine rich protein 1, pseudogene</t>
    <phoneticPr fontId="8" type="noConversion"/>
  </si>
  <si>
    <t>Jupiter microtubule associated homolog 2</t>
    <phoneticPr fontId="8" type="noConversion"/>
  </si>
  <si>
    <t>Erythrocyte membrane protein band 4.1 like 4b</t>
    <phoneticPr fontId="8" type="noConversion"/>
  </si>
  <si>
    <t>Zinc finger protein 638</t>
    <phoneticPr fontId="8" type="noConversion"/>
  </si>
  <si>
    <t>Granule associated Rac and RHOG effector 1</t>
    <phoneticPr fontId="8" type="noConversion"/>
  </si>
  <si>
    <t>PRAME like 13</t>
    <phoneticPr fontId="8" type="noConversion"/>
  </si>
  <si>
    <t>H1.8 linker histone</t>
    <phoneticPr fontId="8" type="noConversion"/>
  </si>
  <si>
    <t>Cilia and flagella associate protien 298</t>
    <phoneticPr fontId="8" type="noConversion"/>
  </si>
  <si>
    <t>Endothelium and lymphocyte associated ASCH domain 1</t>
    <phoneticPr fontId="8" type="noConversion"/>
  </si>
  <si>
    <t>Erythrocyte membrane protein band 4.1 like 3</t>
    <phoneticPr fontId="8" type="noConversion"/>
  </si>
  <si>
    <t>RUN and cysteine rich domain containing beclin 1 interacting protein like</t>
    <phoneticPr fontId="8" type="noConversion"/>
  </si>
  <si>
    <t>H2A.X variant histone</t>
    <phoneticPr fontId="8" type="noConversion"/>
  </si>
  <si>
    <t>Periphilin 1, pseudogene 1</t>
    <phoneticPr fontId="8" type="noConversion"/>
  </si>
  <si>
    <t>Nuclear speckle regulatory protein 1</t>
    <phoneticPr fontId="8" type="noConversion"/>
  </si>
  <si>
    <t>WASH complex subunit 2</t>
    <phoneticPr fontId="8" type="noConversion"/>
  </si>
  <si>
    <t>Trp53 induced glycolysis regulatory phosphatase</t>
    <phoneticPr fontId="8" type="noConversion"/>
  </si>
  <si>
    <t>MINDY lysine 48 deubiquitinase 3</t>
    <phoneticPr fontId="8" type="noConversion"/>
  </si>
  <si>
    <t>Centromere protein S</t>
    <phoneticPr fontId="8" type="noConversion"/>
  </si>
  <si>
    <t>Predicted gene, 38425</t>
    <phoneticPr fontId="8" type="noConversion"/>
  </si>
  <si>
    <t>Mitochondrial contact site and cristae organizing system subunit 13</t>
    <phoneticPr fontId="8" type="noConversion"/>
  </si>
  <si>
    <t>PYM homolog 1, exon junction complex associated factor</t>
    <phoneticPr fontId="8" type="noConversion"/>
  </si>
  <si>
    <t>Syntaxin binding protein 3</t>
    <phoneticPr fontId="8" type="noConversion"/>
  </si>
  <si>
    <t>BRCA1 A complex subunit</t>
    <phoneticPr fontId="8" type="noConversion"/>
  </si>
  <si>
    <t>MRN complex interacting protein</t>
    <phoneticPr fontId="8" type="noConversion"/>
  </si>
  <si>
    <t>Albumin superfamily member 1</t>
    <phoneticPr fontId="8" type="noConversion"/>
  </si>
  <si>
    <t>Serine/threonine kinase 35, opposite strand 1</t>
    <phoneticPr fontId="8" type="noConversion"/>
  </si>
  <si>
    <t>WASH complex subunit 1</t>
    <phoneticPr fontId="8" type="noConversion"/>
  </si>
  <si>
    <t>H1.1 linker histone, cluster member</t>
    <phoneticPr fontId="8" type="noConversion"/>
  </si>
  <si>
    <t>Glutamine amidotransferase like class 1 domain containing 1</t>
    <phoneticPr fontId="8" type="noConversion"/>
  </si>
  <si>
    <t>WASH complex subunit 3</t>
    <phoneticPr fontId="8" type="noConversion"/>
  </si>
  <si>
    <t>Transmembrane protein 267</t>
    <phoneticPr fontId="8" type="noConversion"/>
  </si>
  <si>
    <t>Dynein 2 intermediate chain 2</t>
    <phoneticPr fontId="8" type="noConversion"/>
  </si>
  <si>
    <t>NOP protein chaperone 1</t>
    <phoneticPr fontId="8" type="noConversion"/>
  </si>
  <si>
    <t>H3 clustered histone 7</t>
    <phoneticPr fontId="8" type="noConversion"/>
  </si>
  <si>
    <t>Erbin</t>
  </si>
  <si>
    <t>Or5ac24</t>
  </si>
  <si>
    <t>Plpp2</t>
  </si>
  <si>
    <t>Tmem250-ps</t>
  </si>
  <si>
    <t>Gatd3a</t>
  </si>
  <si>
    <t>Septin2</t>
  </si>
  <si>
    <t>None</t>
  </si>
  <si>
    <t>Mcub</t>
  </si>
  <si>
    <t>Lratd1</t>
  </si>
  <si>
    <t>Diaph1</t>
  </si>
  <si>
    <t>Utp25</t>
  </si>
  <si>
    <t>Katnip</t>
  </si>
  <si>
    <t>Wapl</t>
  </si>
  <si>
    <t>Entrep2</t>
  </si>
  <si>
    <t>Slf2</t>
  </si>
  <si>
    <t>Tent5c</t>
  </si>
  <si>
    <t>Nipsnap2</t>
  </si>
  <si>
    <t>Gcn1</t>
  </si>
  <si>
    <t>Dnaaf9</t>
  </si>
  <si>
    <t>Marchf7</t>
  </si>
  <si>
    <t>C1qtnf12</t>
  </si>
  <si>
    <t>Ifit1bl2</t>
  </si>
  <si>
    <t>Zfp512b</t>
  </si>
  <si>
    <t>Shisal1</t>
  </si>
  <si>
    <t>Obi1</t>
  </si>
  <si>
    <t>Knl1</t>
  </si>
  <si>
    <t>Meak7</t>
  </si>
  <si>
    <t>Marchf6</t>
  </si>
  <si>
    <t>Ilrun</t>
  </si>
  <si>
    <t>Coa8</t>
  </si>
  <si>
    <t>Cyria</t>
  </si>
  <si>
    <t>Noct</t>
  </si>
  <si>
    <t>Oga</t>
  </si>
  <si>
    <t>Hdgfl2</t>
  </si>
  <si>
    <t>Denn2b</t>
  </si>
  <si>
    <t>Plpp3</t>
  </si>
  <si>
    <t>Brme1</t>
  </si>
  <si>
    <t>Bbln</t>
  </si>
  <si>
    <t>Hmga1b</t>
  </si>
  <si>
    <t>Usf3</t>
  </si>
  <si>
    <t>Tesl1</t>
  </si>
  <si>
    <t>Fbrsl1</t>
  </si>
  <si>
    <t>Tent5b</t>
  </si>
  <si>
    <t>Smkr-ps</t>
  </si>
  <si>
    <t>Jpt2</t>
  </si>
  <si>
    <t>Epb41l4b</t>
  </si>
  <si>
    <t>Zfp638</t>
  </si>
  <si>
    <t>Garre1</t>
  </si>
  <si>
    <t>Pramel13</t>
  </si>
  <si>
    <t>H3c7</t>
  </si>
  <si>
    <t>Nopchap1</t>
  </si>
  <si>
    <t>Dync2i2</t>
  </si>
  <si>
    <t>Tmem267</t>
  </si>
  <si>
    <t>Washc3</t>
  </si>
  <si>
    <t>Gatd1</t>
  </si>
  <si>
    <t>H1f1</t>
  </si>
  <si>
    <t>Washc1</t>
  </si>
  <si>
    <t>Stk35os1</t>
  </si>
  <si>
    <t>Albfm1</t>
  </si>
  <si>
    <t>Mrnip</t>
  </si>
  <si>
    <t>Abraxas1</t>
  </si>
  <si>
    <t>Stxbp3</t>
  </si>
  <si>
    <t>Pym1</t>
  </si>
  <si>
    <t>Micos13</t>
  </si>
  <si>
    <t>Cenps</t>
  </si>
  <si>
    <t>Mindy3</t>
  </si>
  <si>
    <t>Tigar</t>
  </si>
  <si>
    <t>Washc2</t>
  </si>
  <si>
    <t>Nsrp1</t>
  </si>
  <si>
    <t>Pphln1-ps1</t>
  </si>
  <si>
    <t>H2ax</t>
  </si>
  <si>
    <t>Rubcnl</t>
  </si>
  <si>
    <t>Gm38425</t>
  </si>
  <si>
    <t>Epb41l3</t>
  </si>
  <si>
    <t>Eola1</t>
  </si>
  <si>
    <t>Cfap298</t>
  </si>
  <si>
    <t>H1f8</t>
  </si>
  <si>
    <t>Mfsd14b</t>
  </si>
  <si>
    <t>Rtf2</t>
  </si>
  <si>
    <t>Fyb2</t>
  </si>
  <si>
    <t>Stn1</t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KO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WT</t>
    </r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Fold Change (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KO/TE_WT)</t>
    </r>
  </si>
  <si>
    <r>
      <t>Fold change (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KO/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WT)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KO1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KO2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KO3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WT1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WT2</t>
    </r>
  </si>
  <si>
    <r>
      <t>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_WT3</t>
    </r>
  </si>
  <si>
    <r>
      <t>Dataset S5. List of the mRNAs with translation efficiency (T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 xml:space="preserve">) significantly changed in </t>
    </r>
    <r>
      <rPr>
        <b/>
        <i/>
        <sz val="12"/>
        <color theme="1"/>
        <rFont val="Times New Roman"/>
        <family val="1"/>
      </rPr>
      <t>Lsm14b</t>
    </r>
    <r>
      <rPr>
        <b/>
        <sz val="12"/>
        <color theme="1"/>
        <rFont val="Times New Roman"/>
        <family val="1"/>
      </rPr>
      <t xml:space="preserve">-KO oocyt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11" fontId="7" fillId="0" borderId="0" xfId="0" applyNumberFormat="1" applyFont="1" applyFill="1" applyAlignment="1">
      <alignment vertical="center"/>
    </xf>
    <xf numFmtId="49" fontId="7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67"/>
  <sheetViews>
    <sheetView tabSelected="1" workbookViewId="0">
      <selection sqref="A1:C1"/>
    </sheetView>
  </sheetViews>
  <sheetFormatPr defaultColWidth="8.81640625" defaultRowHeight="15.5"/>
  <cols>
    <col min="1" max="1" width="17.1796875" style="3" customWidth="1"/>
    <col min="2" max="2" width="61.90625" style="6" customWidth="1"/>
    <col min="3" max="3" width="18.1796875" style="4" customWidth="1"/>
    <col min="4" max="4" width="18.81640625" style="4" customWidth="1"/>
    <col min="5" max="5" width="34.36328125" style="4" customWidth="1"/>
    <col min="6" max="6" width="32.36328125" style="4" customWidth="1"/>
    <col min="7" max="7" width="9.90625" style="4" customWidth="1"/>
    <col min="8" max="8" width="8" style="4" customWidth="1"/>
    <col min="9" max="9" width="10.90625" style="4" customWidth="1"/>
    <col min="10" max="10" width="12.453125" style="4" customWidth="1"/>
    <col min="11" max="11" width="13.08984375" style="4" customWidth="1"/>
    <col min="12" max="12" width="13.453125" style="4" customWidth="1"/>
    <col min="13" max="13" width="13.81640625" style="4" customWidth="1"/>
    <col min="14" max="14" width="12.81640625" style="4" customWidth="1"/>
    <col min="15" max="15" width="19.81640625" style="4" customWidth="1"/>
    <col min="16" max="16" width="21.36328125" style="4" customWidth="1"/>
    <col min="17" max="17" width="18.08984375" style="4" customWidth="1"/>
    <col min="18" max="18" width="20.453125" style="4" customWidth="1"/>
    <col min="19" max="19" width="21.1796875" style="4" customWidth="1"/>
    <col min="20" max="20" width="19.453125" style="4" customWidth="1"/>
    <col min="21" max="21" width="29.81640625" style="4" customWidth="1"/>
    <col min="22" max="22" width="26.81640625" style="4" customWidth="1"/>
    <col min="23" max="23" width="25.54296875" style="4" customWidth="1"/>
    <col min="24" max="24" width="28.1796875" style="4" customWidth="1"/>
    <col min="25" max="25" width="24.90625" style="4" customWidth="1"/>
    <col min="26" max="26" width="22.1796875" style="4" customWidth="1"/>
    <col min="27" max="16384" width="8.81640625" style="4"/>
  </cols>
  <sheetData>
    <row r="1" spans="1:26" ht="22" customHeight="1">
      <c r="A1" s="9" t="s">
        <v>2956</v>
      </c>
      <c r="B1" s="10"/>
      <c r="C1" s="10"/>
    </row>
    <row r="2" spans="1:26" s="1" customFormat="1" ht="18">
      <c r="A2" s="1" t="s">
        <v>0</v>
      </c>
      <c r="B2" s="7" t="s">
        <v>1</v>
      </c>
      <c r="C2" s="1" t="s">
        <v>2946</v>
      </c>
      <c r="D2" s="1" t="s">
        <v>2947</v>
      </c>
      <c r="E2" s="1" t="s">
        <v>2948</v>
      </c>
      <c r="F2" s="2" t="s">
        <v>2949</v>
      </c>
      <c r="G2" s="1" t="s">
        <v>2</v>
      </c>
      <c r="H2" s="1" t="s">
        <v>3</v>
      </c>
      <c r="I2" s="1" t="s">
        <v>2950</v>
      </c>
      <c r="J2" s="1" t="s">
        <v>2951</v>
      </c>
      <c r="K2" s="1" t="s">
        <v>2952</v>
      </c>
      <c r="L2" s="1" t="s">
        <v>2953</v>
      </c>
      <c r="M2" s="1" t="s">
        <v>2954</v>
      </c>
      <c r="N2" s="1" t="s">
        <v>2955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X2" s="1" t="s">
        <v>13</v>
      </c>
      <c r="Y2" s="1" t="s">
        <v>14</v>
      </c>
      <c r="Z2" s="1" t="s">
        <v>15</v>
      </c>
    </row>
    <row r="3" spans="1:26">
      <c r="A3" s="3" t="s">
        <v>16</v>
      </c>
      <c r="B3" s="8" t="s">
        <v>17</v>
      </c>
      <c r="C3" s="4">
        <v>2.2810000000000001</v>
      </c>
      <c r="D3" s="4">
        <v>320.89999999999998</v>
      </c>
      <c r="E3" s="4">
        <v>-7.1365553533513202</v>
      </c>
      <c r="F3" s="4">
        <f t="shared" ref="F3:F66" si="0">-(2^(-E3))</f>
        <v>-140.70749359523577</v>
      </c>
      <c r="G3" s="4">
        <v>2.41965092649244E-2</v>
      </c>
      <c r="H3" s="4" t="s">
        <v>18</v>
      </c>
      <c r="I3" s="4">
        <v>0</v>
      </c>
      <c r="J3" s="4">
        <v>6.8417151563053196</v>
      </c>
      <c r="K3" s="4">
        <v>0</v>
      </c>
      <c r="L3" s="4">
        <v>418.61503853431498</v>
      </c>
      <c r="M3" s="4">
        <v>263.41595133875302</v>
      </c>
      <c r="N3" s="4">
        <v>280.64960166318798</v>
      </c>
      <c r="O3" s="4">
        <v>0.11454499999999999</v>
      </c>
      <c r="P3" s="4">
        <v>3.90613E-2</v>
      </c>
      <c r="Q3" s="4">
        <v>7.0084099999999996E-2</v>
      </c>
      <c r="R3" s="4">
        <v>0</v>
      </c>
      <c r="S3" s="4">
        <v>0</v>
      </c>
      <c r="T3" s="4">
        <v>7.3882199999999995E-2</v>
      </c>
      <c r="U3" s="4">
        <v>0</v>
      </c>
      <c r="V3" s="4">
        <v>0.51014199999999998</v>
      </c>
      <c r="W3" s="4">
        <v>0</v>
      </c>
      <c r="X3" s="4">
        <v>10.3094</v>
      </c>
      <c r="Y3" s="4">
        <v>6.4872500000000004</v>
      </c>
      <c r="Z3" s="4">
        <v>6.91167</v>
      </c>
    </row>
    <row r="4" spans="1:26">
      <c r="A4" s="3" t="s">
        <v>2865</v>
      </c>
      <c r="B4" s="8" t="s">
        <v>2786</v>
      </c>
      <c r="C4" s="4">
        <v>0.50580000000000003</v>
      </c>
      <c r="D4" s="4">
        <v>65.400000000000006</v>
      </c>
      <c r="E4" s="4">
        <v>-7.0144700463201799</v>
      </c>
      <c r="F4" s="4">
        <f t="shared" si="0"/>
        <v>-129.29028346379505</v>
      </c>
      <c r="G4" s="4">
        <v>4.1911728459968003E-2</v>
      </c>
      <c r="H4" s="4" t="s">
        <v>18</v>
      </c>
      <c r="I4" s="4">
        <v>0</v>
      </c>
      <c r="J4" s="4">
        <v>1.5174843507742599</v>
      </c>
      <c r="K4" s="4">
        <v>0</v>
      </c>
      <c r="L4" s="4">
        <v>55.951795789084997</v>
      </c>
      <c r="M4" s="4">
        <v>48.413653703672601</v>
      </c>
      <c r="N4" s="4">
        <v>91.830532370719695</v>
      </c>
      <c r="O4" s="4">
        <v>0.22325700000000001</v>
      </c>
      <c r="P4" s="4">
        <v>0.13028000000000001</v>
      </c>
      <c r="Q4" s="4">
        <v>1.9516599999999999E-2</v>
      </c>
      <c r="R4" s="4">
        <v>4.2275600000000003E-2</v>
      </c>
      <c r="S4" s="4">
        <v>0</v>
      </c>
      <c r="T4" s="4">
        <v>4.1136199999999998E-2</v>
      </c>
      <c r="U4" s="4">
        <v>0</v>
      </c>
      <c r="V4" s="4">
        <v>0.18870100000000001</v>
      </c>
      <c r="W4" s="4">
        <v>0</v>
      </c>
      <c r="X4" s="4">
        <v>1.55568</v>
      </c>
      <c r="Y4" s="4">
        <v>1.34609</v>
      </c>
      <c r="Z4" s="4">
        <v>2.5532499999999998</v>
      </c>
    </row>
    <row r="5" spans="1:26">
      <c r="A5" s="3" t="s">
        <v>19</v>
      </c>
      <c r="B5" s="8" t="s">
        <v>20</v>
      </c>
      <c r="C5" s="4">
        <v>21.37</v>
      </c>
      <c r="D5" s="4">
        <v>1126</v>
      </c>
      <c r="E5" s="4">
        <v>-5.7196574767757999</v>
      </c>
      <c r="F5" s="4">
        <f t="shared" si="0"/>
        <v>-52.697312276232658</v>
      </c>
      <c r="G5" s="4">
        <v>3.7237030929434999E-2</v>
      </c>
      <c r="H5" s="4" t="s">
        <v>18</v>
      </c>
      <c r="I5" s="4">
        <v>11.919246194857401</v>
      </c>
      <c r="J5" s="4">
        <v>29.346035106572899</v>
      </c>
      <c r="K5" s="4">
        <v>22.8391085485197</v>
      </c>
      <c r="L5" s="4">
        <v>1504.9491806461399</v>
      </c>
      <c r="M5" s="4">
        <v>763.15767380114096</v>
      </c>
      <c r="N5" s="4">
        <v>1110.0221957529</v>
      </c>
      <c r="O5" s="4">
        <v>0</v>
      </c>
      <c r="P5" s="4">
        <v>0.35144399999999998</v>
      </c>
      <c r="Q5" s="4">
        <v>0.27014899999999997</v>
      </c>
      <c r="R5" s="4">
        <v>0</v>
      </c>
      <c r="S5" s="4">
        <v>0</v>
      </c>
      <c r="T5" s="4">
        <v>1.90577E-2</v>
      </c>
      <c r="U5" s="4">
        <v>2.4696400000000001</v>
      </c>
      <c r="V5" s="4">
        <v>6.0804299999999998</v>
      </c>
      <c r="W5" s="4">
        <v>4.7322100000000002</v>
      </c>
      <c r="X5" s="4">
        <v>9.5602900000000002</v>
      </c>
      <c r="Y5" s="4">
        <v>4.8480100000000004</v>
      </c>
      <c r="Z5" s="4">
        <v>7.0514900000000003</v>
      </c>
    </row>
    <row r="6" spans="1:26">
      <c r="A6" s="3" t="s">
        <v>21</v>
      </c>
      <c r="B6" s="8" t="s">
        <v>22</v>
      </c>
      <c r="C6" s="4">
        <v>2.669</v>
      </c>
      <c r="D6" s="4">
        <v>67.260000000000005</v>
      </c>
      <c r="E6" s="4">
        <v>-4.6552521081690603</v>
      </c>
      <c r="F6" s="4">
        <f t="shared" si="0"/>
        <v>-25.198258212402546</v>
      </c>
      <c r="G6" s="4">
        <v>3.4609787201754901E-4</v>
      </c>
      <c r="H6" s="4" t="s">
        <v>18</v>
      </c>
      <c r="I6" s="4">
        <v>2.4062749165314101</v>
      </c>
      <c r="J6" s="4">
        <v>2.8082870010734702</v>
      </c>
      <c r="K6" s="4">
        <v>2.7931335826724801</v>
      </c>
      <c r="L6" s="4">
        <v>65.308812961256294</v>
      </c>
      <c r="M6" s="4">
        <v>69.725186347788394</v>
      </c>
      <c r="N6" s="4">
        <v>66.745979593238502</v>
      </c>
      <c r="O6" s="4">
        <v>2.85527</v>
      </c>
      <c r="P6" s="4">
        <v>200.602</v>
      </c>
      <c r="Q6" s="4">
        <v>14.9093</v>
      </c>
      <c r="R6" s="4">
        <v>3.2112500000000002</v>
      </c>
      <c r="S6" s="4">
        <v>2.4406500000000002</v>
      </c>
      <c r="T6" s="4">
        <v>4.1027100000000001</v>
      </c>
      <c r="U6" s="4">
        <v>175.15</v>
      </c>
      <c r="V6" s="4">
        <v>204.41200000000001</v>
      </c>
      <c r="W6" s="4">
        <v>203.309</v>
      </c>
      <c r="X6" s="4">
        <v>212.35400000000001</v>
      </c>
      <c r="Y6" s="4">
        <v>226.714</v>
      </c>
      <c r="Z6" s="4">
        <v>217.02699999999999</v>
      </c>
    </row>
    <row r="7" spans="1:26">
      <c r="A7" s="3" t="s">
        <v>2866</v>
      </c>
      <c r="B7" s="8" t="s">
        <v>23</v>
      </c>
      <c r="C7" s="4">
        <v>1.052</v>
      </c>
      <c r="D7" s="4">
        <v>26.46</v>
      </c>
      <c r="E7" s="4">
        <v>-4.6520755175205499</v>
      </c>
      <c r="F7" s="4">
        <f t="shared" si="0"/>
        <v>-25.142836594575872</v>
      </c>
      <c r="G7" s="4">
        <v>1.99285020669831E-2</v>
      </c>
      <c r="H7" s="4" t="s">
        <v>18</v>
      </c>
      <c r="I7" s="4">
        <v>3.1569743577090601</v>
      </c>
      <c r="J7" s="4">
        <v>0</v>
      </c>
      <c r="K7" s="4">
        <v>0</v>
      </c>
      <c r="L7" s="4">
        <v>26.933732253681001</v>
      </c>
      <c r="M7" s="4">
        <v>32.367621363995902</v>
      </c>
      <c r="N7" s="4">
        <v>20.073936791468</v>
      </c>
      <c r="O7" s="4">
        <v>1.7330399999999999</v>
      </c>
      <c r="P7" s="4">
        <v>0.60072800000000004</v>
      </c>
      <c r="Q7" s="4">
        <v>1.2328399999999999</v>
      </c>
      <c r="R7" s="4">
        <v>0.39120300000000002</v>
      </c>
      <c r="S7" s="4">
        <v>1.6872400000000001</v>
      </c>
      <c r="T7" s="4">
        <v>0.37284</v>
      </c>
      <c r="U7" s="4">
        <v>3.7532299999999998</v>
      </c>
      <c r="V7" s="4">
        <v>0</v>
      </c>
      <c r="W7" s="4">
        <v>0</v>
      </c>
      <c r="X7" s="4">
        <v>22.007400000000001</v>
      </c>
      <c r="Y7" s="4">
        <v>26.447399999999998</v>
      </c>
      <c r="Z7" s="4">
        <v>16.4023</v>
      </c>
    </row>
    <row r="8" spans="1:26">
      <c r="A8" s="3" t="s">
        <v>24</v>
      </c>
      <c r="B8" s="8" t="s">
        <v>25</v>
      </c>
      <c r="C8" s="4">
        <v>36.020000000000003</v>
      </c>
      <c r="D8" s="4">
        <v>776.7</v>
      </c>
      <c r="E8" s="4">
        <v>-4.43039831412508</v>
      </c>
      <c r="F8" s="4">
        <f t="shared" si="0"/>
        <v>-21.561689381712881</v>
      </c>
      <c r="G8" s="4">
        <v>3.09677475344441E-2</v>
      </c>
      <c r="H8" s="4" t="s">
        <v>18</v>
      </c>
      <c r="I8" s="4">
        <v>36.098899355268699</v>
      </c>
      <c r="J8" s="4">
        <v>35.200506687963802</v>
      </c>
      <c r="K8" s="4">
        <v>36.771900502985702</v>
      </c>
      <c r="L8" s="4">
        <v>533.95664822506603</v>
      </c>
      <c r="M8" s="4">
        <v>801.37723443254299</v>
      </c>
      <c r="N8" s="4">
        <v>994.866060167824</v>
      </c>
      <c r="O8" s="4">
        <v>1.2238800000000001</v>
      </c>
      <c r="P8" s="4">
        <v>1.1554800000000001</v>
      </c>
      <c r="Q8" s="4">
        <v>1.4020600000000001</v>
      </c>
      <c r="R8" s="4">
        <v>0</v>
      </c>
      <c r="S8" s="4">
        <v>0.178401</v>
      </c>
      <c r="T8" s="4">
        <v>0</v>
      </c>
      <c r="U8" s="4">
        <v>45.5017</v>
      </c>
      <c r="V8" s="4">
        <v>44.369300000000003</v>
      </c>
      <c r="W8" s="4">
        <v>46.35</v>
      </c>
      <c r="X8" s="4">
        <v>31.752800000000001</v>
      </c>
      <c r="Y8" s="4">
        <v>47.655500000000004</v>
      </c>
      <c r="Z8" s="4">
        <v>59.161700000000003</v>
      </c>
    </row>
    <row r="9" spans="1:26">
      <c r="A9" s="3" t="s">
        <v>26</v>
      </c>
      <c r="B9" s="8" t="s">
        <v>27</v>
      </c>
      <c r="C9" s="4">
        <v>3.371</v>
      </c>
      <c r="D9" s="4">
        <v>60.58</v>
      </c>
      <c r="E9" s="4">
        <v>-4.1676878303505296</v>
      </c>
      <c r="F9" s="4">
        <f t="shared" si="0"/>
        <v>-17.972109231515976</v>
      </c>
      <c r="G9" s="4">
        <v>1.1540338929244699E-2</v>
      </c>
      <c r="H9" s="4" t="s">
        <v>18</v>
      </c>
      <c r="I9" s="4">
        <v>2.7598040324045301</v>
      </c>
      <c r="J9" s="4">
        <v>7.0199111187614101</v>
      </c>
      <c r="K9" s="4">
        <v>0.33200271618030902</v>
      </c>
      <c r="L9" s="4">
        <v>63.154022624792297</v>
      </c>
      <c r="M9" s="4">
        <v>52.255260659757901</v>
      </c>
      <c r="N9" s="4">
        <v>66.3196147456689</v>
      </c>
      <c r="O9" s="4">
        <v>0.70623599999999997</v>
      </c>
      <c r="P9" s="4">
        <v>0.34589999999999999</v>
      </c>
      <c r="Q9" s="4">
        <v>0.318907</v>
      </c>
      <c r="R9" s="4">
        <v>0</v>
      </c>
      <c r="S9" s="4">
        <v>0</v>
      </c>
      <c r="T9" s="4">
        <v>0.101128</v>
      </c>
      <c r="U9" s="4">
        <v>1.2612699999999999</v>
      </c>
      <c r="V9" s="4">
        <v>3.2082000000000002</v>
      </c>
      <c r="W9" s="4">
        <v>0.15173</v>
      </c>
      <c r="X9" s="4">
        <v>2.1288800000000001</v>
      </c>
      <c r="Y9" s="4">
        <v>1.76149</v>
      </c>
      <c r="Z9" s="4">
        <v>2.2355900000000002</v>
      </c>
    </row>
    <row r="10" spans="1:26">
      <c r="A10" s="3" t="s">
        <v>28</v>
      </c>
      <c r="B10" s="8" t="s">
        <v>29</v>
      </c>
      <c r="C10" s="4">
        <v>49.84</v>
      </c>
      <c r="D10" s="4">
        <v>830.1</v>
      </c>
      <c r="E10" s="4">
        <v>-4.0577113382612602</v>
      </c>
      <c r="F10" s="4">
        <f t="shared" si="0"/>
        <v>-16.653013210260291</v>
      </c>
      <c r="G10" s="5">
        <v>9.8910675631280997E-5</v>
      </c>
      <c r="H10" s="4" t="s">
        <v>18</v>
      </c>
      <c r="I10" s="4">
        <v>33.364336073013902</v>
      </c>
      <c r="J10" s="4">
        <v>38.986757519614997</v>
      </c>
      <c r="K10" s="4">
        <v>77.181801226017399</v>
      </c>
      <c r="L10" s="4">
        <v>829.05207001455005</v>
      </c>
      <c r="M10" s="4">
        <v>810.42987522596002</v>
      </c>
      <c r="N10" s="4">
        <v>850.69132754287705</v>
      </c>
      <c r="O10" s="4">
        <v>5.2751699999999999E-2</v>
      </c>
      <c r="P10" s="4">
        <v>8.3715800000000007E-2</v>
      </c>
      <c r="Q10" s="4">
        <v>6.4589999999999995E-2</v>
      </c>
      <c r="R10" s="4">
        <v>0</v>
      </c>
      <c r="S10" s="4">
        <v>0</v>
      </c>
      <c r="T10" s="4">
        <v>2.2681E-2</v>
      </c>
      <c r="U10" s="4">
        <v>2.2360500000000001</v>
      </c>
      <c r="V10" s="4">
        <v>2.61286</v>
      </c>
      <c r="W10" s="4">
        <v>5.1726599999999996</v>
      </c>
      <c r="X10" s="4">
        <v>6.2679099999999996</v>
      </c>
      <c r="Y10" s="4">
        <v>6.1271199999999997</v>
      </c>
      <c r="Z10" s="4">
        <v>6.4315100000000003</v>
      </c>
    </row>
    <row r="11" spans="1:26">
      <c r="A11" s="3" t="s">
        <v>30</v>
      </c>
      <c r="B11" s="8" t="s">
        <v>31</v>
      </c>
      <c r="C11" s="4">
        <v>38.630000000000003</v>
      </c>
      <c r="D11" s="4">
        <v>624.9</v>
      </c>
      <c r="E11" s="4">
        <v>-4.0157420056586899</v>
      </c>
      <c r="F11" s="4">
        <f t="shared" si="0"/>
        <v>-16.17554039461184</v>
      </c>
      <c r="G11" s="4">
        <v>1.58461352570091E-3</v>
      </c>
      <c r="H11" s="4" t="s">
        <v>18</v>
      </c>
      <c r="I11" s="4">
        <v>29.003496573978701</v>
      </c>
      <c r="J11" s="4">
        <v>48.937551878589097</v>
      </c>
      <c r="K11" s="4">
        <v>37.953647885130401</v>
      </c>
      <c r="L11" s="4">
        <v>661.65337978160403</v>
      </c>
      <c r="M11" s="4">
        <v>616.83124539425205</v>
      </c>
      <c r="N11" s="4">
        <v>596.17471695585198</v>
      </c>
      <c r="O11" s="4">
        <v>6.9431699999999999E-2</v>
      </c>
      <c r="P11" s="4">
        <v>0.47279399999999999</v>
      </c>
      <c r="Q11" s="4">
        <v>0.12748699999999999</v>
      </c>
      <c r="R11" s="4">
        <v>0</v>
      </c>
      <c r="S11" s="4">
        <v>0</v>
      </c>
      <c r="T11" s="4">
        <v>4.4781000000000001E-2</v>
      </c>
      <c r="U11" s="4">
        <v>6.4746699999999997</v>
      </c>
      <c r="V11" s="4">
        <v>10.9247</v>
      </c>
      <c r="W11" s="4">
        <v>8.4726800000000004</v>
      </c>
      <c r="X11" s="4">
        <v>9.8765000000000001</v>
      </c>
      <c r="Y11" s="4">
        <v>9.2074400000000001</v>
      </c>
      <c r="Z11" s="4">
        <v>8.8991000000000007</v>
      </c>
    </row>
    <row r="12" spans="1:26">
      <c r="A12" s="3" t="s">
        <v>2867</v>
      </c>
      <c r="B12" s="8" t="s">
        <v>2787</v>
      </c>
      <c r="C12" s="4">
        <v>29.74</v>
      </c>
      <c r="D12" s="4">
        <v>445.1</v>
      </c>
      <c r="E12" s="4">
        <v>-3.9035348283444899</v>
      </c>
      <c r="F12" s="4">
        <f t="shared" si="0"/>
        <v>-14.965149937777895</v>
      </c>
      <c r="G12" s="4">
        <v>2.08887738957814E-3</v>
      </c>
      <c r="H12" s="4" t="s">
        <v>18</v>
      </c>
      <c r="I12" s="4">
        <v>30.370071622279401</v>
      </c>
      <c r="J12" s="4">
        <v>29.085877199082098</v>
      </c>
      <c r="K12" s="4">
        <v>29.765941172380199</v>
      </c>
      <c r="L12" s="4">
        <v>465.03899729902002</v>
      </c>
      <c r="M12" s="4">
        <v>463.10430639434298</v>
      </c>
      <c r="N12" s="4">
        <v>407.07565779490801</v>
      </c>
      <c r="O12" s="4">
        <v>0.306446</v>
      </c>
      <c r="P12" s="4">
        <v>0.21041799999999999</v>
      </c>
      <c r="Q12" s="4">
        <v>0.56171099999999996</v>
      </c>
      <c r="R12" s="4">
        <v>0</v>
      </c>
      <c r="S12" s="4">
        <v>0</v>
      </c>
      <c r="T12" s="4">
        <v>0.19770599999999999</v>
      </c>
      <c r="U12" s="4">
        <v>10.918799999999999</v>
      </c>
      <c r="V12" s="4">
        <v>10.457100000000001</v>
      </c>
      <c r="W12" s="4">
        <v>10.701599999999999</v>
      </c>
      <c r="X12" s="4">
        <v>30.646999999999998</v>
      </c>
      <c r="Y12" s="4">
        <v>30.519500000000001</v>
      </c>
      <c r="Z12" s="4">
        <v>26.827100000000002</v>
      </c>
    </row>
    <row r="13" spans="1:26">
      <c r="A13" s="3" t="s">
        <v>32</v>
      </c>
      <c r="B13" s="8" t="s">
        <v>33</v>
      </c>
      <c r="C13" s="4">
        <v>8.5020000000000007</v>
      </c>
      <c r="D13" s="4">
        <v>123.4</v>
      </c>
      <c r="E13" s="4">
        <v>-3.8592442505648199</v>
      </c>
      <c r="F13" s="4">
        <f t="shared" si="0"/>
        <v>-14.512702078495265</v>
      </c>
      <c r="G13" s="4">
        <v>4.4621977556101302E-3</v>
      </c>
      <c r="H13" s="4" t="s">
        <v>18</v>
      </c>
      <c r="I13" s="4">
        <v>8.9441721251030195</v>
      </c>
      <c r="J13" s="4">
        <v>11.290006100650601</v>
      </c>
      <c r="K13" s="4">
        <v>5.2703529609383004</v>
      </c>
      <c r="L13" s="4">
        <v>110.961382505914</v>
      </c>
      <c r="M13" s="4">
        <v>125.264407814522</v>
      </c>
      <c r="N13" s="4">
        <v>133.91387244371401</v>
      </c>
      <c r="O13" s="4">
        <v>4.5853199999999997E-2</v>
      </c>
      <c r="P13" s="4">
        <v>6.24959E-2</v>
      </c>
      <c r="Q13" s="4">
        <v>0</v>
      </c>
      <c r="R13" s="4">
        <v>0</v>
      </c>
      <c r="S13" s="4">
        <v>5.33929E-2</v>
      </c>
      <c r="T13" s="4">
        <v>0</v>
      </c>
      <c r="U13" s="4">
        <v>0.32303100000000001</v>
      </c>
      <c r="V13" s="4">
        <v>0.40775400000000001</v>
      </c>
      <c r="W13" s="4">
        <v>0.19034599999999999</v>
      </c>
      <c r="X13" s="4">
        <v>1.97485</v>
      </c>
      <c r="Y13" s="4">
        <v>2.2294100000000001</v>
      </c>
      <c r="Z13" s="4">
        <v>2.3833500000000001</v>
      </c>
    </row>
    <row r="14" spans="1:26">
      <c r="A14" s="3" t="s">
        <v>34</v>
      </c>
      <c r="B14" s="8" t="s">
        <v>35</v>
      </c>
      <c r="C14" s="4">
        <v>62.21</v>
      </c>
      <c r="D14" s="4">
        <v>899.3</v>
      </c>
      <c r="E14" s="4">
        <v>-3.85347097007448</v>
      </c>
      <c r="F14" s="4">
        <f t="shared" si="0"/>
        <v>-14.454742165695146</v>
      </c>
      <c r="G14" s="4">
        <v>3.3614351410439697E-2</v>
      </c>
      <c r="H14" s="4" t="s">
        <v>18</v>
      </c>
      <c r="I14" s="4">
        <v>55.664257576847199</v>
      </c>
      <c r="J14" s="4">
        <v>86.552944043595303</v>
      </c>
      <c r="K14" s="4">
        <v>44.425234316945101</v>
      </c>
      <c r="L14" s="4">
        <v>863.91824185967403</v>
      </c>
      <c r="M14" s="4">
        <v>666.43862836711003</v>
      </c>
      <c r="N14" s="4">
        <v>1167.5114184254201</v>
      </c>
      <c r="O14" s="4">
        <v>6.4551800000000006E-2</v>
      </c>
      <c r="P14" s="4">
        <v>0.22024099999999999</v>
      </c>
      <c r="Q14" s="4">
        <v>0.31593199999999999</v>
      </c>
      <c r="R14" s="4">
        <v>8.58043E-2</v>
      </c>
      <c r="S14" s="4">
        <v>0</v>
      </c>
      <c r="T14" s="4">
        <v>0</v>
      </c>
      <c r="U14" s="4">
        <v>11.1463</v>
      </c>
      <c r="V14" s="4">
        <v>17.331499999999998</v>
      </c>
      <c r="W14" s="4">
        <v>8.8957800000000002</v>
      </c>
      <c r="X14" s="4">
        <v>24.709299999999999</v>
      </c>
      <c r="Y14" s="4">
        <v>19.0611</v>
      </c>
      <c r="Z14" s="4">
        <v>33.392499999999998</v>
      </c>
    </row>
    <row r="15" spans="1:26">
      <c r="A15" s="3" t="s">
        <v>36</v>
      </c>
      <c r="B15" s="8" t="s">
        <v>37</v>
      </c>
      <c r="C15" s="4">
        <v>12.72</v>
      </c>
      <c r="D15" s="4">
        <v>182.1</v>
      </c>
      <c r="E15" s="4">
        <v>-3.8397097134289599</v>
      </c>
      <c r="F15" s="4">
        <f t="shared" si="0"/>
        <v>-14.317519997925448</v>
      </c>
      <c r="G15" s="4">
        <v>3.4076684116260199E-2</v>
      </c>
      <c r="H15" s="4" t="s">
        <v>18</v>
      </c>
      <c r="I15" s="4">
        <v>13.003073825403501</v>
      </c>
      <c r="J15" s="4">
        <v>16.969377908716599</v>
      </c>
      <c r="K15" s="4">
        <v>8.1731650708605592</v>
      </c>
      <c r="L15" s="4">
        <v>131.288768131393</v>
      </c>
      <c r="M15" s="4">
        <v>178.15704025001699</v>
      </c>
      <c r="N15" s="4">
        <v>236.70482305710101</v>
      </c>
      <c r="O15" s="4">
        <v>0.19086600000000001</v>
      </c>
      <c r="P15" s="4">
        <v>4.3411100000000001E-2</v>
      </c>
      <c r="Q15" s="4">
        <v>0.155693</v>
      </c>
      <c r="R15" s="4">
        <v>0</v>
      </c>
      <c r="S15" s="4">
        <v>0</v>
      </c>
      <c r="T15" s="4">
        <v>8.2074499999999995E-2</v>
      </c>
      <c r="U15" s="4">
        <v>1.6902699999999999</v>
      </c>
      <c r="V15" s="4">
        <v>2.2058499999999999</v>
      </c>
      <c r="W15" s="4">
        <v>1.06243</v>
      </c>
      <c r="X15" s="4">
        <v>3.5918199999999998</v>
      </c>
      <c r="Y15" s="4">
        <v>4.8740500000000004</v>
      </c>
      <c r="Z15" s="4">
        <v>6.4758100000000001</v>
      </c>
    </row>
    <row r="16" spans="1:26">
      <c r="A16" s="3" t="s">
        <v>38</v>
      </c>
      <c r="B16" s="8" t="s">
        <v>39</v>
      </c>
      <c r="C16" s="4">
        <v>6.9180000000000001</v>
      </c>
      <c r="D16" s="4">
        <v>97.95</v>
      </c>
      <c r="E16" s="4">
        <v>-3.82368579319097</v>
      </c>
      <c r="F16" s="4">
        <f t="shared" si="0"/>
        <v>-14.159376104772148</v>
      </c>
      <c r="G16" s="4">
        <v>2.3340715837191502E-2</v>
      </c>
      <c r="H16" s="4" t="s">
        <v>18</v>
      </c>
      <c r="I16" s="4">
        <v>8.6342903357894993</v>
      </c>
      <c r="J16" s="4">
        <v>7.5786201318874697</v>
      </c>
      <c r="K16" s="4">
        <v>4.5399115453487999</v>
      </c>
      <c r="L16" s="4">
        <v>127.369087774064</v>
      </c>
      <c r="M16" s="4">
        <v>79.697556269582293</v>
      </c>
      <c r="N16" s="4">
        <v>86.780368074179805</v>
      </c>
      <c r="O16" s="4">
        <v>0</v>
      </c>
      <c r="P16" s="4">
        <v>11.667299999999999</v>
      </c>
      <c r="Q16" s="4">
        <v>3.0588899999999999</v>
      </c>
      <c r="R16" s="4">
        <v>0.399924</v>
      </c>
      <c r="S16" s="4">
        <v>0.34481699999999998</v>
      </c>
      <c r="T16" s="4">
        <v>0.38095600000000002</v>
      </c>
      <c r="U16" s="4">
        <v>42.383400000000002</v>
      </c>
      <c r="V16" s="4">
        <v>37.2014</v>
      </c>
      <c r="W16" s="4">
        <v>22.2852</v>
      </c>
      <c r="X16" s="4">
        <v>47.792999999999999</v>
      </c>
      <c r="Y16" s="4">
        <v>29.905100000000001</v>
      </c>
      <c r="Z16" s="4">
        <v>32.562800000000003</v>
      </c>
    </row>
    <row r="17" spans="1:26">
      <c r="A17" s="3" t="s">
        <v>40</v>
      </c>
      <c r="B17" s="8" t="s">
        <v>41</v>
      </c>
      <c r="C17" s="4">
        <v>3.4020000000000001</v>
      </c>
      <c r="D17" s="4">
        <v>46.53</v>
      </c>
      <c r="E17" s="4">
        <v>-3.7738272521498302</v>
      </c>
      <c r="F17" s="4">
        <f t="shared" si="0"/>
        <v>-13.678396901269741</v>
      </c>
      <c r="G17" s="4">
        <v>4.6253907859461797E-2</v>
      </c>
      <c r="H17" s="4" t="s">
        <v>18</v>
      </c>
      <c r="I17" s="4">
        <v>0.17217575278664901</v>
      </c>
      <c r="J17" s="4">
        <v>8.8553528055845891</v>
      </c>
      <c r="K17" s="4">
        <v>1.1783382432732601</v>
      </c>
      <c r="L17" s="4">
        <v>25.966572688379099</v>
      </c>
      <c r="M17" s="4">
        <v>67.852048232875703</v>
      </c>
      <c r="N17" s="4">
        <v>45.781275913130798</v>
      </c>
      <c r="O17" s="4">
        <v>0.60857300000000003</v>
      </c>
      <c r="P17" s="4">
        <v>0.66710800000000003</v>
      </c>
      <c r="Q17" s="4">
        <v>0.37199700000000002</v>
      </c>
      <c r="R17" s="4">
        <v>0.81278300000000003</v>
      </c>
      <c r="S17" s="4">
        <v>0.56749899999999998</v>
      </c>
      <c r="T17" s="4">
        <v>0.314081</v>
      </c>
      <c r="U17" s="4">
        <v>9.4563400000000006E-2</v>
      </c>
      <c r="V17" s="4">
        <v>4.8635900000000003</v>
      </c>
      <c r="W17" s="4">
        <v>0.64717400000000003</v>
      </c>
      <c r="X17" s="4">
        <v>14.6656</v>
      </c>
      <c r="Y17" s="4">
        <v>38.322000000000003</v>
      </c>
      <c r="Z17" s="4">
        <v>25.8567</v>
      </c>
    </row>
    <row r="18" spans="1:26">
      <c r="A18" s="3" t="s">
        <v>2868</v>
      </c>
      <c r="B18" s="8" t="s">
        <v>2788</v>
      </c>
      <c r="C18" s="4">
        <v>103.4</v>
      </c>
      <c r="D18" s="4">
        <v>1382</v>
      </c>
      <c r="E18" s="4">
        <v>-3.74105375784674</v>
      </c>
      <c r="F18" s="4">
        <f t="shared" si="0"/>
        <v>-13.371169571323433</v>
      </c>
      <c r="G18" s="4">
        <v>2.2594305963376301E-2</v>
      </c>
      <c r="H18" s="4" t="s">
        <v>18</v>
      </c>
      <c r="I18" s="4">
        <v>102.8815672356</v>
      </c>
      <c r="J18" s="4">
        <v>98.736317036322802</v>
      </c>
      <c r="K18" s="4">
        <v>108.43483563009001</v>
      </c>
      <c r="L18" s="4">
        <v>1448.2512742414001</v>
      </c>
      <c r="M18" s="4">
        <v>1677.5751120187999</v>
      </c>
      <c r="N18" s="4">
        <v>1019.94110759967</v>
      </c>
      <c r="O18" s="4">
        <v>0.46269100000000002</v>
      </c>
      <c r="P18" s="4">
        <v>2.5941100000000001</v>
      </c>
      <c r="Q18" s="4">
        <v>1.24499</v>
      </c>
      <c r="R18" s="4">
        <v>0</v>
      </c>
      <c r="S18" s="4">
        <v>0.10781399999999999</v>
      </c>
      <c r="T18" s="4">
        <v>0.11938</v>
      </c>
      <c r="U18" s="4">
        <v>147.52500000000001</v>
      </c>
      <c r="V18" s="4">
        <v>141.58099999999999</v>
      </c>
      <c r="W18" s="4">
        <v>155.488</v>
      </c>
      <c r="X18" s="4">
        <v>109.678</v>
      </c>
      <c r="Y18" s="4">
        <v>127.045</v>
      </c>
      <c r="Z18" s="4">
        <v>77.241500000000002</v>
      </c>
    </row>
    <row r="19" spans="1:26">
      <c r="A19" s="3" t="s">
        <v>42</v>
      </c>
      <c r="B19" s="8" t="s">
        <v>43</v>
      </c>
      <c r="C19" s="4">
        <v>16.34</v>
      </c>
      <c r="D19" s="4">
        <v>211.7</v>
      </c>
      <c r="E19" s="4">
        <v>-3.6956152386910501</v>
      </c>
      <c r="F19" s="4">
        <f t="shared" si="0"/>
        <v>-12.95659964118772</v>
      </c>
      <c r="G19" s="4">
        <v>1.28637919855881E-2</v>
      </c>
      <c r="H19" s="4" t="s">
        <v>18</v>
      </c>
      <c r="I19" s="4">
        <v>13.2073271831834</v>
      </c>
      <c r="J19" s="4">
        <v>19.053912865725099</v>
      </c>
      <c r="K19" s="4">
        <v>16.764281685448999</v>
      </c>
      <c r="L19" s="4">
        <v>252.62698466293</v>
      </c>
      <c r="M19" s="4">
        <v>199.39829508665599</v>
      </c>
      <c r="N19" s="4">
        <v>183.17877756283201</v>
      </c>
      <c r="O19" s="4">
        <v>0.18053900000000001</v>
      </c>
      <c r="P19" s="4">
        <v>0.221496</v>
      </c>
      <c r="Q19" s="4">
        <v>0.12629899999999999</v>
      </c>
      <c r="R19" s="4">
        <v>3.4165899999999999E-2</v>
      </c>
      <c r="S19" s="4">
        <v>0</v>
      </c>
      <c r="T19" s="4">
        <v>6.6531300000000002E-2</v>
      </c>
      <c r="U19" s="4">
        <v>2.3259599999999998</v>
      </c>
      <c r="V19" s="4">
        <v>3.35561</v>
      </c>
      <c r="W19" s="4">
        <v>2.9523799999999998</v>
      </c>
      <c r="X19" s="4">
        <v>8.4796099999999992</v>
      </c>
      <c r="Y19" s="4">
        <v>6.6929499999999997</v>
      </c>
      <c r="Z19" s="4">
        <v>6.1485300000000001</v>
      </c>
    </row>
    <row r="20" spans="1:26">
      <c r="A20" s="3" t="s">
        <v>44</v>
      </c>
      <c r="B20" s="8" t="s">
        <v>45</v>
      </c>
      <c r="C20" s="4">
        <v>127.1</v>
      </c>
      <c r="D20" s="4">
        <v>1612</v>
      </c>
      <c r="E20" s="4">
        <v>-3.6649125994801</v>
      </c>
      <c r="F20" s="4">
        <f t="shared" si="0"/>
        <v>-12.683777761170845</v>
      </c>
      <c r="G20" s="4">
        <v>1.9625384770965901E-2</v>
      </c>
      <c r="H20" s="4" t="s">
        <v>18</v>
      </c>
      <c r="I20" s="4">
        <v>108.914248603</v>
      </c>
      <c r="J20" s="4">
        <v>145.8686571774</v>
      </c>
      <c r="K20" s="4">
        <v>126.468370108915</v>
      </c>
      <c r="L20" s="4">
        <v>1260.3374320274299</v>
      </c>
      <c r="M20" s="4">
        <v>2021.8012380110199</v>
      </c>
      <c r="N20" s="4">
        <v>1553.56778450446</v>
      </c>
      <c r="O20" s="4">
        <v>0.50954900000000003</v>
      </c>
      <c r="P20" s="4">
        <v>1.0937600000000001</v>
      </c>
      <c r="Q20" s="4">
        <v>0.28752899999999998</v>
      </c>
      <c r="R20" s="4">
        <v>0</v>
      </c>
      <c r="S20" s="4">
        <v>9.9966799999999995E-2</v>
      </c>
      <c r="T20" s="4">
        <v>0</v>
      </c>
      <c r="U20" s="4">
        <v>68.6464</v>
      </c>
      <c r="V20" s="4">
        <v>91.938000000000002</v>
      </c>
      <c r="W20" s="4">
        <v>79.710400000000007</v>
      </c>
      <c r="X20" s="4">
        <v>41.997300000000003</v>
      </c>
      <c r="Y20" s="4">
        <v>67.370999999999995</v>
      </c>
      <c r="Z20" s="4">
        <v>51.7684</v>
      </c>
    </row>
    <row r="21" spans="1:26">
      <c r="A21" s="3" t="s">
        <v>46</v>
      </c>
      <c r="B21" s="8" t="s">
        <v>47</v>
      </c>
      <c r="C21" s="4">
        <v>9.4700000000000006</v>
      </c>
      <c r="D21" s="4">
        <v>114.7</v>
      </c>
      <c r="E21" s="4">
        <v>-3.5978760477651299</v>
      </c>
      <c r="F21" s="4">
        <f t="shared" si="0"/>
        <v>-12.107894023414964</v>
      </c>
      <c r="G21" s="4">
        <v>3.1203742294116099E-2</v>
      </c>
      <c r="H21" s="4" t="s">
        <v>18</v>
      </c>
      <c r="I21" s="4">
        <v>5.6423077034803502</v>
      </c>
      <c r="J21" s="4">
        <v>9.1705955316967191</v>
      </c>
      <c r="K21" s="4">
        <v>13.596487405845201</v>
      </c>
      <c r="L21" s="4">
        <v>144.73972877462401</v>
      </c>
      <c r="M21" s="4">
        <v>82.437442836350201</v>
      </c>
      <c r="N21" s="4">
        <v>116.800719540321</v>
      </c>
      <c r="O21" s="4">
        <v>0.11284</v>
      </c>
      <c r="P21" s="4">
        <v>0.22612299999999999</v>
      </c>
      <c r="Q21" s="4">
        <v>7.4133400000000002E-2</v>
      </c>
      <c r="R21" s="4">
        <v>0</v>
      </c>
      <c r="S21" s="4">
        <v>3.2909899999999999E-2</v>
      </c>
      <c r="T21" s="4">
        <v>0</v>
      </c>
      <c r="U21" s="4">
        <v>0.77693900000000005</v>
      </c>
      <c r="V21" s="4">
        <v>1.26278</v>
      </c>
      <c r="W21" s="4">
        <v>1.87222</v>
      </c>
      <c r="X21" s="4">
        <v>1.58779</v>
      </c>
      <c r="Y21" s="4">
        <v>0.90433600000000003</v>
      </c>
      <c r="Z21" s="4">
        <v>1.2813000000000001</v>
      </c>
    </row>
    <row r="22" spans="1:26">
      <c r="A22" s="3" t="s">
        <v>48</v>
      </c>
      <c r="B22" s="8" t="s">
        <v>49</v>
      </c>
      <c r="C22" s="4">
        <v>2.3420000000000001</v>
      </c>
      <c r="D22" s="4">
        <v>28.33</v>
      </c>
      <c r="E22" s="4">
        <v>-3.5963506454766399</v>
      </c>
      <c r="F22" s="4">
        <f t="shared" si="0"/>
        <v>-12.095098770048999</v>
      </c>
      <c r="G22" s="4">
        <v>5.2700596252775603E-3</v>
      </c>
      <c r="H22" s="4" t="s">
        <v>18</v>
      </c>
      <c r="I22" s="4">
        <v>1.78170651035674</v>
      </c>
      <c r="J22" s="4">
        <v>2.7197996492171499</v>
      </c>
      <c r="K22" s="4">
        <v>2.5255023306831599</v>
      </c>
      <c r="L22" s="4">
        <v>24.892121874004602</v>
      </c>
      <c r="M22" s="4">
        <v>28.013989377953699</v>
      </c>
      <c r="N22" s="4">
        <v>32.086250495673802</v>
      </c>
      <c r="O22" s="4">
        <v>2.2995299999999999</v>
      </c>
      <c r="P22" s="4">
        <v>38.764200000000002</v>
      </c>
      <c r="Q22" s="4">
        <v>19.298400000000001</v>
      </c>
      <c r="R22" s="4">
        <v>1.4326399999999999</v>
      </c>
      <c r="S22" s="4">
        <v>1.3661700000000001</v>
      </c>
      <c r="T22" s="4">
        <v>1.81612</v>
      </c>
      <c r="U22" s="4">
        <v>35.849200000000003</v>
      </c>
      <c r="V22" s="4">
        <v>54.724299999999999</v>
      </c>
      <c r="W22" s="4">
        <v>50.814900000000002</v>
      </c>
      <c r="X22" s="4">
        <v>38.291800000000002</v>
      </c>
      <c r="Y22" s="4">
        <v>43.094200000000001</v>
      </c>
      <c r="Z22" s="4">
        <v>49.358600000000003</v>
      </c>
    </row>
    <row r="23" spans="1:26">
      <c r="A23" s="3" t="s">
        <v>50</v>
      </c>
      <c r="B23" s="8" t="s">
        <v>51</v>
      </c>
      <c r="C23" s="4">
        <v>9.6379999999999999</v>
      </c>
      <c r="D23" s="4">
        <v>113.4</v>
      </c>
      <c r="E23" s="4">
        <v>-3.5559217843128801</v>
      </c>
      <c r="F23" s="4">
        <f t="shared" si="0"/>
        <v>-11.760861058945467</v>
      </c>
      <c r="G23" s="4">
        <v>2.6347865245070199E-3</v>
      </c>
      <c r="H23" s="4" t="s">
        <v>18</v>
      </c>
      <c r="I23" s="4">
        <v>8.6767653891200407</v>
      </c>
      <c r="J23" s="4">
        <v>9.5714405885816696</v>
      </c>
      <c r="K23" s="4">
        <v>10.665985078393399</v>
      </c>
      <c r="L23" s="4">
        <v>123.051630758028</v>
      </c>
      <c r="M23" s="4">
        <v>107.610905150063</v>
      </c>
      <c r="N23" s="4">
        <v>109.393247734447</v>
      </c>
      <c r="O23" s="4">
        <v>1.07101</v>
      </c>
      <c r="P23" s="4">
        <v>27.776900000000001</v>
      </c>
      <c r="Q23" s="4">
        <v>9.7873400000000004</v>
      </c>
      <c r="R23" s="4">
        <v>0.53394600000000003</v>
      </c>
      <c r="S23" s="4">
        <v>1.5593600000000001</v>
      </c>
      <c r="T23" s="4">
        <v>0.94987999999999995</v>
      </c>
      <c r="U23" s="4">
        <v>111.74299999999999</v>
      </c>
      <c r="V23" s="4">
        <v>123.265</v>
      </c>
      <c r="W23" s="4">
        <v>137.36099999999999</v>
      </c>
      <c r="X23" s="4">
        <v>124.82299999999999</v>
      </c>
      <c r="Y23" s="4">
        <v>109.16</v>
      </c>
      <c r="Z23" s="4">
        <v>110.968</v>
      </c>
    </row>
    <row r="24" spans="1:26">
      <c r="A24" s="3" t="s">
        <v>52</v>
      </c>
      <c r="B24" s="8" t="s">
        <v>53</v>
      </c>
      <c r="C24" s="4">
        <v>22.13</v>
      </c>
      <c r="D24" s="4">
        <v>257.2</v>
      </c>
      <c r="E24" s="4">
        <v>-3.5388809512637698</v>
      </c>
      <c r="F24" s="4">
        <f t="shared" si="0"/>
        <v>-11.622761266545629</v>
      </c>
      <c r="G24" s="4">
        <v>2.3681250771718999E-2</v>
      </c>
      <c r="H24" s="4" t="s">
        <v>18</v>
      </c>
      <c r="I24" s="4">
        <v>7.9020396470291097</v>
      </c>
      <c r="J24" s="4">
        <v>26.463628619139001</v>
      </c>
      <c r="K24" s="4">
        <v>32.011640048098101</v>
      </c>
      <c r="L24" s="4">
        <v>304.61503115935801</v>
      </c>
      <c r="M24" s="4">
        <v>265.52769880244699</v>
      </c>
      <c r="N24" s="4">
        <v>201.34487809080699</v>
      </c>
      <c r="O24" s="4">
        <v>8.9657799999999996E-2</v>
      </c>
      <c r="P24" s="4">
        <v>0.122575</v>
      </c>
      <c r="Q24" s="4">
        <v>0</v>
      </c>
      <c r="R24" s="4">
        <v>0</v>
      </c>
      <c r="S24" s="4">
        <v>0.104463</v>
      </c>
      <c r="T24" s="4">
        <v>0</v>
      </c>
      <c r="U24" s="4">
        <v>0.55902399999999997</v>
      </c>
      <c r="V24" s="4">
        <v>1.87215</v>
      </c>
      <c r="W24" s="4">
        <v>2.26464</v>
      </c>
      <c r="X24" s="4">
        <v>10.606999999999999</v>
      </c>
      <c r="Y24" s="4">
        <v>9.2459399999999992</v>
      </c>
      <c r="Z24" s="4">
        <v>7.0110299999999999</v>
      </c>
    </row>
    <row r="25" spans="1:26">
      <c r="A25" s="3" t="s">
        <v>54</v>
      </c>
      <c r="B25" s="8" t="s">
        <v>55</v>
      </c>
      <c r="C25" s="4">
        <v>71.92</v>
      </c>
      <c r="D25" s="4">
        <v>812.7</v>
      </c>
      <c r="E25" s="4">
        <v>-3.4983001895654802</v>
      </c>
      <c r="F25" s="4">
        <f t="shared" si="0"/>
        <v>-11.300386324577824</v>
      </c>
      <c r="G25" s="4">
        <v>1.8526962090439001E-2</v>
      </c>
      <c r="H25" s="4" t="s">
        <v>18</v>
      </c>
      <c r="I25" s="4">
        <v>64.893555215476596</v>
      </c>
      <c r="J25" s="4">
        <v>55.650729054672397</v>
      </c>
      <c r="K25" s="4">
        <v>95.222065548962803</v>
      </c>
      <c r="L25" s="4">
        <v>601.36766194469203</v>
      </c>
      <c r="M25" s="4">
        <v>905.97025774666702</v>
      </c>
      <c r="N25" s="4">
        <v>930.90518910861101</v>
      </c>
      <c r="O25" s="4">
        <v>0.211087</v>
      </c>
      <c r="P25" s="4">
        <v>0.86458900000000005</v>
      </c>
      <c r="Q25" s="4">
        <v>0.38738299999999998</v>
      </c>
      <c r="R25" s="4">
        <v>9.3572699999999995E-2</v>
      </c>
      <c r="S25" s="4">
        <v>0</v>
      </c>
      <c r="T25" s="4">
        <v>9.0771099999999993E-2</v>
      </c>
      <c r="U25" s="4">
        <v>31.6477</v>
      </c>
      <c r="V25" s="4">
        <v>27.1401</v>
      </c>
      <c r="W25" s="4">
        <v>46.438499999999998</v>
      </c>
      <c r="X25" s="4">
        <v>36.952800000000003</v>
      </c>
      <c r="Y25" s="4">
        <v>55.67</v>
      </c>
      <c r="Z25" s="4">
        <v>57.202199999999998</v>
      </c>
    </row>
    <row r="26" spans="1:26">
      <c r="A26" s="3" t="s">
        <v>56</v>
      </c>
      <c r="B26" s="8" t="s">
        <v>57</v>
      </c>
      <c r="C26" s="4">
        <v>24.88</v>
      </c>
      <c r="D26" s="4">
        <v>279.2</v>
      </c>
      <c r="E26" s="4">
        <v>-3.48823025228107</v>
      </c>
      <c r="F26" s="4">
        <f t="shared" si="0"/>
        <v>-11.221784844718616</v>
      </c>
      <c r="G26" s="4">
        <v>4.8886542584468597E-2</v>
      </c>
      <c r="H26" s="4" t="s">
        <v>18</v>
      </c>
      <c r="I26" s="4">
        <v>28.359363413241901</v>
      </c>
      <c r="J26" s="4">
        <v>26.5095353213901</v>
      </c>
      <c r="K26" s="4">
        <v>19.7642630641441</v>
      </c>
      <c r="L26" s="4">
        <v>184.19140360683701</v>
      </c>
      <c r="M26" s="4">
        <v>275.66267541408001</v>
      </c>
      <c r="N26" s="4">
        <v>377.66320496601998</v>
      </c>
      <c r="O26" s="4">
        <v>0.22136</v>
      </c>
      <c r="P26" s="4">
        <v>7.5267799999999996E-2</v>
      </c>
      <c r="Q26" s="4">
        <v>2.9040300000000002E-2</v>
      </c>
      <c r="R26" s="4">
        <v>0</v>
      </c>
      <c r="S26" s="4">
        <v>0</v>
      </c>
      <c r="T26" s="4">
        <v>2.0394599999999999E-2</v>
      </c>
      <c r="U26" s="4">
        <v>3.0785800000000001</v>
      </c>
      <c r="V26" s="4">
        <v>2.8777699999999999</v>
      </c>
      <c r="W26" s="4">
        <v>2.1455299999999999</v>
      </c>
      <c r="X26" s="4">
        <v>1.25217</v>
      </c>
      <c r="Y26" s="4">
        <v>1.87401</v>
      </c>
      <c r="Z26" s="4">
        <v>2.5674299999999999</v>
      </c>
    </row>
    <row r="27" spans="1:26">
      <c r="A27" s="3" t="s">
        <v>58</v>
      </c>
      <c r="B27" s="8" t="s">
        <v>59</v>
      </c>
      <c r="C27" s="4">
        <v>45.91</v>
      </c>
      <c r="D27" s="4">
        <v>513.5</v>
      </c>
      <c r="E27" s="4">
        <v>-3.4836291540476299</v>
      </c>
      <c r="F27" s="4">
        <f t="shared" si="0"/>
        <v>-11.186052908172924</v>
      </c>
      <c r="G27" s="4">
        <v>2.76324597657196E-2</v>
      </c>
      <c r="H27" s="4" t="s">
        <v>18</v>
      </c>
      <c r="I27" s="4">
        <v>36.147808768162903</v>
      </c>
      <c r="J27" s="4">
        <v>52.795132816948303</v>
      </c>
      <c r="K27" s="4">
        <v>48.784527258421399</v>
      </c>
      <c r="L27" s="4">
        <v>396.38203694852598</v>
      </c>
      <c r="M27" s="4">
        <v>472.84969140292202</v>
      </c>
      <c r="N27" s="4">
        <v>671.395025041042</v>
      </c>
      <c r="O27" s="4">
        <v>0.44756899999999999</v>
      </c>
      <c r="P27" s="4">
        <v>7.6606099999999996E-2</v>
      </c>
      <c r="Q27" s="4">
        <v>0.20521600000000001</v>
      </c>
      <c r="R27" s="4">
        <v>0</v>
      </c>
      <c r="S27" s="4">
        <v>0</v>
      </c>
      <c r="T27" s="4">
        <v>0.14436299999999999</v>
      </c>
      <c r="U27" s="4">
        <v>8.7886299999999995</v>
      </c>
      <c r="V27" s="4">
        <v>12.8361</v>
      </c>
      <c r="W27" s="4">
        <v>11.861000000000001</v>
      </c>
      <c r="X27" s="4">
        <v>19.074300000000001</v>
      </c>
      <c r="Y27" s="4">
        <v>22.754000000000001</v>
      </c>
      <c r="Z27" s="4">
        <v>32.308199999999999</v>
      </c>
    </row>
    <row r="28" spans="1:26">
      <c r="A28" s="3" t="s">
        <v>60</v>
      </c>
      <c r="B28" s="8" t="s">
        <v>61</v>
      </c>
      <c r="C28" s="4">
        <v>106.3</v>
      </c>
      <c r="D28" s="4">
        <v>1131</v>
      </c>
      <c r="E28" s="4">
        <v>-3.4109032543608002</v>
      </c>
      <c r="F28" s="4">
        <f t="shared" si="0"/>
        <v>-10.636143592735671</v>
      </c>
      <c r="G28" s="4">
        <v>2.1688463390204801E-2</v>
      </c>
      <c r="H28" s="4" t="s">
        <v>18</v>
      </c>
      <c r="I28" s="4">
        <v>155.41331432419699</v>
      </c>
      <c r="J28" s="4">
        <v>98.1598645304462</v>
      </c>
      <c r="K28" s="4">
        <v>65.448341554711206</v>
      </c>
      <c r="L28" s="4">
        <v>884.79838415808604</v>
      </c>
      <c r="M28" s="4">
        <v>1342.61939218524</v>
      </c>
      <c r="N28" s="4">
        <v>1165.74092390342</v>
      </c>
      <c r="O28" s="4">
        <v>2.8988699999999999E-2</v>
      </c>
      <c r="P28" s="4">
        <v>0.118391</v>
      </c>
      <c r="Q28" s="4">
        <v>0.124209</v>
      </c>
      <c r="R28" s="4">
        <v>3.8419599999999998E-2</v>
      </c>
      <c r="S28" s="4">
        <v>0</v>
      </c>
      <c r="T28" s="4">
        <v>0</v>
      </c>
      <c r="U28" s="4">
        <v>14.0695</v>
      </c>
      <c r="V28" s="4">
        <v>8.8863699999999994</v>
      </c>
      <c r="W28" s="4">
        <v>5.9250100000000003</v>
      </c>
      <c r="X28" s="4">
        <v>11.331200000000001</v>
      </c>
      <c r="Y28" s="4">
        <v>17.194299999999998</v>
      </c>
      <c r="Z28" s="4">
        <v>14.9291</v>
      </c>
    </row>
    <row r="29" spans="1:26">
      <c r="A29" s="3" t="s">
        <v>62</v>
      </c>
      <c r="B29" s="8" t="s">
        <v>63</v>
      </c>
      <c r="C29" s="4">
        <v>6.8979999999999997</v>
      </c>
      <c r="D29" s="4">
        <v>71.39</v>
      </c>
      <c r="E29" s="4">
        <v>-3.3714903438441501</v>
      </c>
      <c r="F29" s="4">
        <f t="shared" si="0"/>
        <v>-10.349508453008756</v>
      </c>
      <c r="G29" s="4">
        <v>4.4088137813069903E-2</v>
      </c>
      <c r="H29" s="4" t="s">
        <v>18</v>
      </c>
      <c r="I29" s="4">
        <v>9.63403587616971</v>
      </c>
      <c r="J29" s="4">
        <v>8.7133011551443094</v>
      </c>
      <c r="K29" s="4">
        <v>2.3470853138475798</v>
      </c>
      <c r="L29" s="4">
        <v>75.884634361840099</v>
      </c>
      <c r="M29" s="4">
        <v>96.546833583862096</v>
      </c>
      <c r="N29" s="4">
        <v>41.745631045680398</v>
      </c>
      <c r="O29" s="4">
        <v>0.519177</v>
      </c>
      <c r="P29" s="4">
        <v>0.270262</v>
      </c>
      <c r="Q29" s="4">
        <v>0.29908299999999999</v>
      </c>
      <c r="R29" s="4">
        <v>4.04664E-2</v>
      </c>
      <c r="S29" s="4">
        <v>0.142206</v>
      </c>
      <c r="T29" s="4">
        <v>7.87746E-2</v>
      </c>
      <c r="U29" s="4">
        <v>3.4956200000000002</v>
      </c>
      <c r="V29" s="4">
        <v>3.16154</v>
      </c>
      <c r="W29" s="4">
        <v>0.85161799999999999</v>
      </c>
      <c r="X29" s="4">
        <v>6.61327</v>
      </c>
      <c r="Y29" s="4">
        <v>8.4139599999999994</v>
      </c>
      <c r="Z29" s="4">
        <v>3.63809</v>
      </c>
    </row>
    <row r="30" spans="1:26">
      <c r="A30" s="3" t="s">
        <v>64</v>
      </c>
      <c r="B30" s="8" t="s">
        <v>65</v>
      </c>
      <c r="C30" s="4">
        <v>15.1</v>
      </c>
      <c r="D30" s="4">
        <v>155.6</v>
      </c>
      <c r="E30" s="4">
        <v>-3.36548873629464</v>
      </c>
      <c r="F30" s="4">
        <f t="shared" si="0"/>
        <v>-10.306543953315026</v>
      </c>
      <c r="G30" s="4">
        <v>2.2098150012693801E-2</v>
      </c>
      <c r="H30" s="4" t="s">
        <v>18</v>
      </c>
      <c r="I30" s="4">
        <v>13.3267008787924</v>
      </c>
      <c r="J30" s="4">
        <v>21.571162748097901</v>
      </c>
      <c r="K30" s="4">
        <v>10.403148250779701</v>
      </c>
      <c r="L30" s="4">
        <v>133.586760257549</v>
      </c>
      <c r="M30" s="4">
        <v>204.57736052810299</v>
      </c>
      <c r="N30" s="4">
        <v>128.73274926120101</v>
      </c>
      <c r="O30" s="4">
        <v>8.4217500000000001E-2</v>
      </c>
      <c r="P30" s="4">
        <v>8.6065900000000001E-2</v>
      </c>
      <c r="Q30" s="4">
        <v>0.25771300000000003</v>
      </c>
      <c r="R30" s="4">
        <v>0</v>
      </c>
      <c r="S30" s="4">
        <v>4.9027399999999999E-2</v>
      </c>
      <c r="T30" s="4">
        <v>5.4316000000000003E-2</v>
      </c>
      <c r="U30" s="4">
        <v>1.90126</v>
      </c>
      <c r="V30" s="4">
        <v>3.0774599999999999</v>
      </c>
      <c r="W30" s="4">
        <v>1.48417</v>
      </c>
      <c r="X30" s="4">
        <v>4.6017700000000001</v>
      </c>
      <c r="Y30" s="4">
        <v>7.0472400000000004</v>
      </c>
      <c r="Z30" s="4">
        <v>4.4345600000000003</v>
      </c>
    </row>
    <row r="31" spans="1:26">
      <c r="A31" s="3" t="s">
        <v>66</v>
      </c>
      <c r="B31" s="8" t="s">
        <v>67</v>
      </c>
      <c r="C31" s="4">
        <v>50.85</v>
      </c>
      <c r="D31" s="4">
        <v>518.6</v>
      </c>
      <c r="E31" s="4">
        <v>-3.35031034542485</v>
      </c>
      <c r="F31" s="4">
        <f t="shared" si="0"/>
        <v>-10.198678671937733</v>
      </c>
      <c r="G31" s="4">
        <v>2.4098521285991301E-2</v>
      </c>
      <c r="H31" s="4" t="s">
        <v>18</v>
      </c>
      <c r="I31" s="4">
        <v>40.698736939276799</v>
      </c>
      <c r="J31" s="4">
        <v>63.1705798716036</v>
      </c>
      <c r="K31" s="4">
        <v>48.678844415360501</v>
      </c>
      <c r="L31" s="4">
        <v>401.40541004593001</v>
      </c>
      <c r="M31" s="4">
        <v>672.83942824101496</v>
      </c>
      <c r="N31" s="4">
        <v>481.54484005443902</v>
      </c>
      <c r="O31" s="4">
        <v>6.1694699999999998E-2</v>
      </c>
      <c r="P31" s="4">
        <v>0.954461</v>
      </c>
      <c r="Q31" s="4">
        <v>0.25495499999999999</v>
      </c>
      <c r="R31" s="4">
        <v>6.1255700000000003E-2</v>
      </c>
      <c r="S31" s="4">
        <v>1.79525E-2</v>
      </c>
      <c r="T31" s="4">
        <v>0</v>
      </c>
      <c r="U31" s="4">
        <v>17.244199999999999</v>
      </c>
      <c r="V31" s="4">
        <v>26.765599999999999</v>
      </c>
      <c r="W31" s="4">
        <v>20.625399999999999</v>
      </c>
      <c r="X31" s="4">
        <v>10.5982</v>
      </c>
      <c r="Y31" s="4">
        <v>17.764800000000001</v>
      </c>
      <c r="Z31" s="4">
        <v>12.7141</v>
      </c>
    </row>
    <row r="32" spans="1:26">
      <c r="A32" s="3" t="s">
        <v>68</v>
      </c>
      <c r="B32" s="8" t="s">
        <v>69</v>
      </c>
      <c r="C32" s="4">
        <v>29.34</v>
      </c>
      <c r="D32" s="4">
        <v>289.39999999999998</v>
      </c>
      <c r="E32" s="4">
        <v>-3.3021271949092799</v>
      </c>
      <c r="F32" s="4">
        <f t="shared" si="0"/>
        <v>-9.8636881954016893</v>
      </c>
      <c r="G32" s="4">
        <v>1.09353128415982E-2</v>
      </c>
      <c r="H32" s="4" t="s">
        <v>18</v>
      </c>
      <c r="I32" s="4">
        <v>32.541774505666801</v>
      </c>
      <c r="J32" s="4">
        <v>26.827929212032501</v>
      </c>
      <c r="K32" s="4">
        <v>28.6488894319331</v>
      </c>
      <c r="L32" s="4">
        <v>247.34777353107299</v>
      </c>
      <c r="M32" s="4">
        <v>282.67917954091399</v>
      </c>
      <c r="N32" s="4">
        <v>338.16100515390701</v>
      </c>
      <c r="O32" s="4">
        <v>0.41774899999999998</v>
      </c>
      <c r="P32" s="4">
        <v>4.9842500000000003</v>
      </c>
      <c r="Q32" s="4">
        <v>2.0129899999999998</v>
      </c>
      <c r="R32" s="4">
        <v>0.20802000000000001</v>
      </c>
      <c r="S32" s="4">
        <v>0.425674</v>
      </c>
      <c r="T32" s="4">
        <v>0</v>
      </c>
      <c r="U32" s="4">
        <v>80.432299999999998</v>
      </c>
      <c r="V32" s="4">
        <v>66.309600000000003</v>
      </c>
      <c r="W32" s="4">
        <v>70.810400000000001</v>
      </c>
      <c r="X32" s="4">
        <v>52.247599999999998</v>
      </c>
      <c r="Y32" s="4">
        <v>59.710700000000003</v>
      </c>
      <c r="Z32" s="4">
        <v>71.430199999999999</v>
      </c>
    </row>
    <row r="33" spans="1:26">
      <c r="A33" s="3" t="s">
        <v>70</v>
      </c>
      <c r="B33" s="8" t="s">
        <v>71</v>
      </c>
      <c r="C33" s="4">
        <v>18.79</v>
      </c>
      <c r="D33" s="4">
        <v>184.4</v>
      </c>
      <c r="E33" s="4">
        <v>-3.29476564029678</v>
      </c>
      <c r="F33" s="4">
        <f t="shared" si="0"/>
        <v>-9.8134855293523131</v>
      </c>
      <c r="G33" s="4">
        <v>1.84658701746789E-3</v>
      </c>
      <c r="H33" s="4" t="s">
        <v>18</v>
      </c>
      <c r="I33" s="4">
        <v>8.3755727576364407</v>
      </c>
      <c r="J33" s="4">
        <v>36.725060410753301</v>
      </c>
      <c r="K33" s="4">
        <v>11.2643761669128</v>
      </c>
      <c r="L33" s="4">
        <v>186.04680305414701</v>
      </c>
      <c r="M33" s="4">
        <v>202.82304598706099</v>
      </c>
      <c r="N33" s="4">
        <v>164.26735443259301</v>
      </c>
      <c r="O33" s="4">
        <v>0</v>
      </c>
      <c r="P33" s="4">
        <v>5.4484600000000001E-2</v>
      </c>
      <c r="Q33" s="4">
        <v>0.14647299999999999</v>
      </c>
      <c r="R33" s="4">
        <v>0</v>
      </c>
      <c r="S33" s="4">
        <v>0</v>
      </c>
      <c r="T33" s="4">
        <v>0.10294200000000001</v>
      </c>
      <c r="U33" s="4">
        <v>0.56104500000000002</v>
      </c>
      <c r="V33" s="4">
        <v>2.4600599999999999</v>
      </c>
      <c r="W33" s="4">
        <v>0.75455399999999995</v>
      </c>
      <c r="X33" s="4">
        <v>6.38401</v>
      </c>
      <c r="Y33" s="4">
        <v>6.95967</v>
      </c>
      <c r="Z33" s="4">
        <v>5.6366699999999996</v>
      </c>
    </row>
    <row r="34" spans="1:26">
      <c r="A34" s="3" t="s">
        <v>72</v>
      </c>
      <c r="B34" s="8" t="s">
        <v>73</v>
      </c>
      <c r="C34" s="4">
        <v>6.7850000000000001</v>
      </c>
      <c r="D34" s="4">
        <v>66.27</v>
      </c>
      <c r="E34" s="4">
        <v>-3.2878320178528302</v>
      </c>
      <c r="F34" s="4">
        <f t="shared" si="0"/>
        <v>-9.7664348671016619</v>
      </c>
      <c r="G34" s="4">
        <v>8.1580219713153594E-3</v>
      </c>
      <c r="H34" s="4" t="s">
        <v>18</v>
      </c>
      <c r="I34" s="4">
        <v>6.0476429849175402</v>
      </c>
      <c r="J34" s="4">
        <v>10.0441418744981</v>
      </c>
      <c r="K34" s="4">
        <v>4.2636475561935097</v>
      </c>
      <c r="L34" s="4">
        <v>76.339866775625097</v>
      </c>
      <c r="M34" s="4">
        <v>64.211674469742206</v>
      </c>
      <c r="N34" s="4">
        <v>58.248463633369902</v>
      </c>
      <c r="O34" s="4">
        <v>8.4145800000000007E-2</v>
      </c>
      <c r="P34" s="4">
        <v>0.15274299999999999</v>
      </c>
      <c r="Q34" s="4">
        <v>6.8671399999999994E-2</v>
      </c>
      <c r="R34" s="4">
        <v>5.7391900000000003E-2</v>
      </c>
      <c r="S34" s="4">
        <v>0</v>
      </c>
      <c r="T34" s="4">
        <v>0</v>
      </c>
      <c r="U34" s="4">
        <v>0.61597299999999999</v>
      </c>
      <c r="V34" s="4">
        <v>1.0230300000000001</v>
      </c>
      <c r="W34" s="4">
        <v>0.43426700000000001</v>
      </c>
      <c r="X34" s="4">
        <v>1.4604299999999999</v>
      </c>
      <c r="Y34" s="4">
        <v>1.22841</v>
      </c>
      <c r="Z34" s="4">
        <v>1.11433</v>
      </c>
    </row>
    <row r="35" spans="1:26">
      <c r="A35" s="3" t="s">
        <v>74</v>
      </c>
      <c r="B35" s="8" t="s">
        <v>75</v>
      </c>
      <c r="C35" s="4">
        <v>40.619999999999997</v>
      </c>
      <c r="D35" s="4">
        <v>394.8</v>
      </c>
      <c r="E35" s="4">
        <v>-3.2810437477764101</v>
      </c>
      <c r="F35" s="4">
        <f t="shared" si="0"/>
        <v>-9.7205890944918512</v>
      </c>
      <c r="G35" s="4">
        <v>4.04308659886174E-2</v>
      </c>
      <c r="H35" s="4" t="s">
        <v>18</v>
      </c>
      <c r="I35" s="4">
        <v>37.4626041949643</v>
      </c>
      <c r="J35" s="4">
        <v>25.779900201598501</v>
      </c>
      <c r="K35" s="4">
        <v>58.605395976608797</v>
      </c>
      <c r="L35" s="4">
        <v>421.34519764756902</v>
      </c>
      <c r="M35" s="4">
        <v>240.50837247887699</v>
      </c>
      <c r="N35" s="4">
        <v>522.57980142773397</v>
      </c>
      <c r="O35" s="4">
        <v>0.12998699999999999</v>
      </c>
      <c r="P35" s="4">
        <v>0.35480899999999999</v>
      </c>
      <c r="Q35" s="4">
        <v>3.9761499999999998E-2</v>
      </c>
      <c r="R35" s="4">
        <v>0</v>
      </c>
      <c r="S35" s="4">
        <v>7.5700400000000001E-2</v>
      </c>
      <c r="T35" s="4">
        <v>0</v>
      </c>
      <c r="U35" s="4">
        <v>6.5504300000000004</v>
      </c>
      <c r="V35" s="4">
        <v>4.5076799999999997</v>
      </c>
      <c r="W35" s="4">
        <v>10.247299999999999</v>
      </c>
      <c r="X35" s="4">
        <v>10.632</v>
      </c>
      <c r="Y35" s="4">
        <v>6.0688599999999999</v>
      </c>
      <c r="Z35" s="4">
        <v>13.186500000000001</v>
      </c>
    </row>
    <row r="36" spans="1:26">
      <c r="A36" s="3" t="s">
        <v>76</v>
      </c>
      <c r="B36" s="8" t="s">
        <v>77</v>
      </c>
      <c r="C36" s="4">
        <v>3.677</v>
      </c>
      <c r="D36" s="4">
        <v>35.14</v>
      </c>
      <c r="E36" s="4">
        <v>-3.2567472898401002</v>
      </c>
      <c r="F36" s="4">
        <f t="shared" si="0"/>
        <v>-9.5582552172326789</v>
      </c>
      <c r="G36" s="4">
        <v>7.9734860020982505E-3</v>
      </c>
      <c r="H36" s="4" t="s">
        <v>18</v>
      </c>
      <c r="I36" s="4">
        <v>3.3621205332941901</v>
      </c>
      <c r="J36" s="4">
        <v>3.4283435850311599</v>
      </c>
      <c r="K36" s="4">
        <v>4.2400663807072103</v>
      </c>
      <c r="L36" s="4">
        <v>30.724686963706901</v>
      </c>
      <c r="M36" s="4">
        <v>33.581325875548202</v>
      </c>
      <c r="N36" s="4">
        <v>41.126612851967202</v>
      </c>
      <c r="O36" s="4">
        <v>4.0283300000000004</v>
      </c>
      <c r="P36" s="4">
        <v>57.964300000000001</v>
      </c>
      <c r="Q36" s="4">
        <v>15.391299999999999</v>
      </c>
      <c r="R36" s="4">
        <v>2.9347400000000001</v>
      </c>
      <c r="S36" s="4">
        <v>3.14636</v>
      </c>
      <c r="T36" s="4">
        <v>3.3586999999999998</v>
      </c>
      <c r="U36" s="4">
        <v>86.724699999999999</v>
      </c>
      <c r="V36" s="4">
        <v>88.432900000000004</v>
      </c>
      <c r="W36" s="4">
        <v>109.371</v>
      </c>
      <c r="X36" s="4">
        <v>96.678299999999993</v>
      </c>
      <c r="Y36" s="4">
        <v>105.667</v>
      </c>
      <c r="Z36" s="4">
        <v>129.40899999999999</v>
      </c>
    </row>
    <row r="37" spans="1:26">
      <c r="A37" s="3" t="s">
        <v>78</v>
      </c>
      <c r="B37" s="8" t="s">
        <v>79</v>
      </c>
      <c r="C37" s="4">
        <v>17.63</v>
      </c>
      <c r="D37" s="4">
        <v>161.6</v>
      </c>
      <c r="E37" s="4">
        <v>-3.19633246214309</v>
      </c>
      <c r="F37" s="4">
        <f t="shared" si="0"/>
        <v>-9.1662552599700948</v>
      </c>
      <c r="G37" s="4">
        <v>5.5614796506894496E-3</v>
      </c>
      <c r="H37" s="4" t="s">
        <v>18</v>
      </c>
      <c r="I37" s="4">
        <v>24.3260873418694</v>
      </c>
      <c r="J37" s="4">
        <v>20.6998369208771</v>
      </c>
      <c r="K37" s="4">
        <v>7.8632498833038902</v>
      </c>
      <c r="L37" s="4">
        <v>172.92784519514601</v>
      </c>
      <c r="M37" s="4">
        <v>144.114135782224</v>
      </c>
      <c r="N37" s="4">
        <v>167.75368973433899</v>
      </c>
      <c r="O37" s="4">
        <v>0.26089099999999998</v>
      </c>
      <c r="P37" s="4">
        <v>0.27921899999999999</v>
      </c>
      <c r="Q37" s="4">
        <v>0.13686200000000001</v>
      </c>
      <c r="R37" s="4">
        <v>0</v>
      </c>
      <c r="S37" s="4">
        <v>4.33937E-2</v>
      </c>
      <c r="T37" s="4">
        <v>4.8076300000000002E-2</v>
      </c>
      <c r="U37" s="4">
        <v>5.4893599999999996</v>
      </c>
      <c r="V37" s="4">
        <v>4.6710700000000003</v>
      </c>
      <c r="W37" s="4">
        <v>1.7744</v>
      </c>
      <c r="X37" s="4">
        <v>5.27257</v>
      </c>
      <c r="Y37" s="4">
        <v>4.3940400000000004</v>
      </c>
      <c r="Z37" s="4">
        <v>5.1148100000000003</v>
      </c>
    </row>
    <row r="38" spans="1:26">
      <c r="A38" s="3" t="s">
        <v>80</v>
      </c>
      <c r="B38" s="8" t="s">
        <v>81</v>
      </c>
      <c r="C38" s="4">
        <v>6.8360000000000003</v>
      </c>
      <c r="D38" s="4">
        <v>60.54</v>
      </c>
      <c r="E38" s="4">
        <v>-3.1467501293368199</v>
      </c>
      <c r="F38" s="4">
        <f t="shared" si="0"/>
        <v>-8.8565826082017516</v>
      </c>
      <c r="G38" s="4">
        <v>4.0615307036869899E-2</v>
      </c>
      <c r="H38" s="4" t="s">
        <v>18</v>
      </c>
      <c r="I38" s="4">
        <v>9.6766621259705303</v>
      </c>
      <c r="J38" s="4">
        <v>3.6602942797898699</v>
      </c>
      <c r="K38" s="4">
        <v>7.1705890930819001</v>
      </c>
      <c r="L38" s="4">
        <v>51.0653907973497</v>
      </c>
      <c r="M38" s="4">
        <v>79.659003092997594</v>
      </c>
      <c r="N38" s="4">
        <v>50.902376911605401</v>
      </c>
      <c r="O38" s="4">
        <v>0.142646</v>
      </c>
      <c r="P38" s="4">
        <v>0.39149099999999998</v>
      </c>
      <c r="Q38" s="4">
        <v>0.871668</v>
      </c>
      <c r="R38" s="4">
        <v>0</v>
      </c>
      <c r="S38" s="4">
        <v>0.16632</v>
      </c>
      <c r="T38" s="4">
        <v>0.36811300000000002</v>
      </c>
      <c r="U38" s="4">
        <v>4.5345000000000004</v>
      </c>
      <c r="V38" s="4">
        <v>1.71522</v>
      </c>
      <c r="W38" s="4">
        <v>3.36015</v>
      </c>
      <c r="X38" s="4">
        <v>9.0970099999999992</v>
      </c>
      <c r="Y38" s="4">
        <v>14.190799999999999</v>
      </c>
      <c r="Z38" s="4">
        <v>9.0679700000000008</v>
      </c>
    </row>
    <row r="39" spans="1:26">
      <c r="A39" s="3" t="s">
        <v>82</v>
      </c>
      <c r="B39" s="8" t="s">
        <v>83</v>
      </c>
      <c r="C39" s="4">
        <v>5.6159999999999997</v>
      </c>
      <c r="D39" s="4">
        <v>49.52</v>
      </c>
      <c r="E39" s="4">
        <v>-3.1402167202042799</v>
      </c>
      <c r="F39" s="4">
        <f t="shared" si="0"/>
        <v>-8.8165652431432981</v>
      </c>
      <c r="G39" s="4">
        <v>7.2248255166943798E-3</v>
      </c>
      <c r="H39" s="4" t="s">
        <v>18</v>
      </c>
      <c r="I39" s="4">
        <v>4.5931611005120896</v>
      </c>
      <c r="J39" s="4">
        <v>6.0456491870297198</v>
      </c>
      <c r="K39" s="4">
        <v>6.2096655951025497</v>
      </c>
      <c r="L39" s="4">
        <v>52.334223719045298</v>
      </c>
      <c r="M39" s="4">
        <v>53.605469201647203</v>
      </c>
      <c r="N39" s="4">
        <v>42.6059939461677</v>
      </c>
      <c r="O39" s="4">
        <v>0.51529800000000003</v>
      </c>
      <c r="P39" s="4">
        <v>10.504300000000001</v>
      </c>
      <c r="Q39" s="4">
        <v>2.6619600000000001</v>
      </c>
      <c r="R39" s="4">
        <v>0.22817899999999999</v>
      </c>
      <c r="S39" s="4">
        <v>0.26672200000000001</v>
      </c>
      <c r="T39" s="4">
        <v>0.51702000000000004</v>
      </c>
      <c r="U39" s="4">
        <v>20.947199999999999</v>
      </c>
      <c r="V39" s="4">
        <v>27.571300000000001</v>
      </c>
      <c r="W39" s="4">
        <v>28.319299999999998</v>
      </c>
      <c r="X39" s="4">
        <v>17.652699999999999</v>
      </c>
      <c r="Y39" s="4">
        <v>18.081499999999998</v>
      </c>
      <c r="Z39" s="4">
        <v>14.3713</v>
      </c>
    </row>
    <row r="40" spans="1:26">
      <c r="A40" s="3" t="s">
        <v>84</v>
      </c>
      <c r="B40" s="8" t="s">
        <v>85</v>
      </c>
      <c r="C40" s="4">
        <v>6.2430000000000003</v>
      </c>
      <c r="D40" s="4">
        <v>54.42</v>
      </c>
      <c r="E40" s="4">
        <v>-3.1238943899324498</v>
      </c>
      <c r="F40" s="4">
        <f t="shared" si="0"/>
        <v>-8.717378733279169</v>
      </c>
      <c r="G40" s="4">
        <v>2.3591664850837302E-2</v>
      </c>
      <c r="H40" s="4" t="s">
        <v>18</v>
      </c>
      <c r="I40" s="4">
        <v>6.2297310140555799</v>
      </c>
      <c r="J40" s="4">
        <v>6.1420975662937796</v>
      </c>
      <c r="K40" s="4">
        <v>6.3570755319591701</v>
      </c>
      <c r="L40" s="4">
        <v>69.339508842205902</v>
      </c>
      <c r="M40" s="4">
        <v>45.095477615676998</v>
      </c>
      <c r="N40" s="4">
        <v>48.831963948380597</v>
      </c>
      <c r="O40" s="4">
        <v>0.550369</v>
      </c>
      <c r="P40" s="4">
        <v>11.720800000000001</v>
      </c>
      <c r="Q40" s="4">
        <v>2.8908499999999999</v>
      </c>
      <c r="R40" s="4">
        <v>0.12174</v>
      </c>
      <c r="S40" s="4">
        <v>0.42724699999999999</v>
      </c>
      <c r="T40" s="4">
        <v>0.769123</v>
      </c>
      <c r="U40" s="4">
        <v>31.485099999999999</v>
      </c>
      <c r="V40" s="4">
        <v>31.042200000000001</v>
      </c>
      <c r="W40" s="4">
        <v>32.128700000000002</v>
      </c>
      <c r="X40" s="4">
        <v>30.465699999999998</v>
      </c>
      <c r="Y40" s="4">
        <v>19.813600000000001</v>
      </c>
      <c r="Z40" s="4">
        <v>21.455300000000001</v>
      </c>
    </row>
    <row r="41" spans="1:26">
      <c r="A41" s="3" t="s">
        <v>86</v>
      </c>
      <c r="B41" s="8" t="s">
        <v>87</v>
      </c>
      <c r="C41" s="4">
        <v>80.33</v>
      </c>
      <c r="D41" s="4">
        <v>694.9</v>
      </c>
      <c r="E41" s="4">
        <v>-3.1126413406529698</v>
      </c>
      <c r="F41" s="4">
        <f t="shared" si="0"/>
        <v>-8.6496475060512559</v>
      </c>
      <c r="G41" s="4">
        <v>1.1325241127628E-2</v>
      </c>
      <c r="H41" s="4" t="s">
        <v>18</v>
      </c>
      <c r="I41" s="4">
        <v>60.128184631929301</v>
      </c>
      <c r="J41" s="4">
        <v>120.67290763108799</v>
      </c>
      <c r="K41" s="4">
        <v>60.199124153930498</v>
      </c>
      <c r="L41" s="4">
        <v>543.80879247456301</v>
      </c>
      <c r="M41" s="4">
        <v>815.181765824884</v>
      </c>
      <c r="N41" s="4">
        <v>725.57636258922503</v>
      </c>
      <c r="O41" s="4">
        <v>0.77026899999999998</v>
      </c>
      <c r="P41" s="4">
        <v>0.57526500000000003</v>
      </c>
      <c r="Q41" s="4">
        <v>0.59978500000000001</v>
      </c>
      <c r="R41" s="4">
        <v>0</v>
      </c>
      <c r="S41" s="4">
        <v>0.16312699999999999</v>
      </c>
      <c r="T41" s="4">
        <v>0.18066699999999999</v>
      </c>
      <c r="U41" s="4">
        <v>38.9895</v>
      </c>
      <c r="V41" s="4">
        <v>78.249099999999999</v>
      </c>
      <c r="W41" s="4">
        <v>39.035499999999999</v>
      </c>
      <c r="X41" s="4">
        <v>62.319400000000002</v>
      </c>
      <c r="Y41" s="4">
        <v>93.418199999999999</v>
      </c>
      <c r="Z41" s="4">
        <v>83.149600000000007</v>
      </c>
    </row>
    <row r="42" spans="1:26">
      <c r="A42" s="3" t="s">
        <v>88</v>
      </c>
      <c r="B42" s="8" t="s">
        <v>89</v>
      </c>
      <c r="C42" s="4">
        <v>7.6619999999999999</v>
      </c>
      <c r="D42" s="4">
        <v>65.92</v>
      </c>
      <c r="E42" s="4">
        <v>-3.1050268615121501</v>
      </c>
      <c r="F42" s="4">
        <f t="shared" si="0"/>
        <v>-8.6041153220309052</v>
      </c>
      <c r="G42" s="4">
        <v>3.6059272545234597E-2</v>
      </c>
      <c r="H42" s="4" t="s">
        <v>18</v>
      </c>
      <c r="I42" s="4">
        <v>6.9922811696418599</v>
      </c>
      <c r="J42" s="4">
        <v>7.7354035101713503</v>
      </c>
      <c r="K42" s="4">
        <v>8.2580060003390905</v>
      </c>
      <c r="L42" s="4">
        <v>63.341487675235499</v>
      </c>
      <c r="M42" s="4">
        <v>86.583351465605702</v>
      </c>
      <c r="N42" s="4">
        <v>47.846694227720597</v>
      </c>
      <c r="O42" s="4">
        <v>2.1128100000000001</v>
      </c>
      <c r="P42" s="4">
        <v>44.490900000000003</v>
      </c>
      <c r="Q42" s="4">
        <v>16.3294</v>
      </c>
      <c r="R42" s="4">
        <v>0.74400999999999995</v>
      </c>
      <c r="S42" s="4">
        <v>1.1530100000000001</v>
      </c>
      <c r="T42" s="4">
        <v>1.3200799999999999</v>
      </c>
      <c r="U42" s="4">
        <v>146.68199999999999</v>
      </c>
      <c r="V42" s="4">
        <v>162.27099999999999</v>
      </c>
      <c r="W42" s="4">
        <v>173.23400000000001</v>
      </c>
      <c r="X42" s="4">
        <v>67.925299999999993</v>
      </c>
      <c r="Y42" s="4">
        <v>92.849100000000007</v>
      </c>
      <c r="Z42" s="4">
        <v>51.309199999999997</v>
      </c>
    </row>
    <row r="43" spans="1:26">
      <c r="A43" s="3" t="s">
        <v>90</v>
      </c>
      <c r="B43" s="8" t="s">
        <v>91</v>
      </c>
      <c r="C43" s="4">
        <v>8.218</v>
      </c>
      <c r="D43" s="4">
        <v>69.91</v>
      </c>
      <c r="E43" s="4">
        <v>-3.0886680972596601</v>
      </c>
      <c r="F43" s="4">
        <f t="shared" si="0"/>
        <v>-8.5071040353528051</v>
      </c>
      <c r="G43" s="4">
        <v>2.34292632146206E-3</v>
      </c>
      <c r="H43" s="4" t="s">
        <v>18</v>
      </c>
      <c r="I43" s="4">
        <v>6.7322870358665501</v>
      </c>
      <c r="J43" s="4">
        <v>6.11496035855986</v>
      </c>
      <c r="K43" s="4">
        <v>11.808005228451499</v>
      </c>
      <c r="L43" s="4">
        <v>62.4465330063286</v>
      </c>
      <c r="M43" s="4">
        <v>70.894403759411404</v>
      </c>
      <c r="N43" s="4">
        <v>76.403862314987904</v>
      </c>
      <c r="O43" s="4">
        <v>0.51889200000000002</v>
      </c>
      <c r="P43" s="4">
        <v>3.66228</v>
      </c>
      <c r="Q43" s="4">
        <v>1.3087899999999999</v>
      </c>
      <c r="R43" s="4">
        <v>0.182837</v>
      </c>
      <c r="S43" s="4">
        <v>0</v>
      </c>
      <c r="T43" s="4">
        <v>0.40023300000000001</v>
      </c>
      <c r="U43" s="4">
        <v>12.32</v>
      </c>
      <c r="V43" s="4">
        <v>11.190300000000001</v>
      </c>
      <c r="W43" s="4">
        <v>21.608499999999999</v>
      </c>
      <c r="X43" s="4">
        <v>12.136900000000001</v>
      </c>
      <c r="Y43" s="4">
        <v>13.7788</v>
      </c>
      <c r="Z43" s="4">
        <v>14.849600000000001</v>
      </c>
    </row>
    <row r="44" spans="1:26">
      <c r="A44" s="3" t="s">
        <v>92</v>
      </c>
      <c r="B44" s="8" t="s">
        <v>93</v>
      </c>
      <c r="C44" s="4">
        <v>8.9049999999999994</v>
      </c>
      <c r="D44" s="4">
        <v>75.150000000000006</v>
      </c>
      <c r="E44" s="4">
        <v>-3.0771579105827298</v>
      </c>
      <c r="F44" s="4">
        <f t="shared" si="0"/>
        <v>-8.4395022340313623</v>
      </c>
      <c r="G44" s="4">
        <v>4.6996178441825402E-2</v>
      </c>
      <c r="H44" s="4" t="s">
        <v>18</v>
      </c>
      <c r="I44" s="4">
        <v>10.432272880423501</v>
      </c>
      <c r="J44" s="4">
        <v>2.71217302012428</v>
      </c>
      <c r="K44" s="4">
        <v>13.5706116644101</v>
      </c>
      <c r="L44" s="4">
        <v>56.976127320954902</v>
      </c>
      <c r="M44" s="4">
        <v>59.472083845506901</v>
      </c>
      <c r="N44" s="4">
        <v>109.013576835276</v>
      </c>
      <c r="O44" s="4">
        <v>6.2512399999999996E-2</v>
      </c>
      <c r="P44" s="4">
        <v>0.25590299999999999</v>
      </c>
      <c r="Q44" s="4">
        <v>0.22947000000000001</v>
      </c>
      <c r="R44" s="4">
        <v>0</v>
      </c>
      <c r="S44" s="4">
        <v>0.21842400000000001</v>
      </c>
      <c r="T44" s="4">
        <v>0.322571</v>
      </c>
      <c r="U44" s="4">
        <v>1.90523</v>
      </c>
      <c r="V44" s="4">
        <v>0.49531999999999998</v>
      </c>
      <c r="W44" s="4">
        <v>2.47838</v>
      </c>
      <c r="X44" s="4">
        <v>10.2746</v>
      </c>
      <c r="Y44" s="4">
        <v>10.7247</v>
      </c>
      <c r="Z44" s="4">
        <v>19.6586</v>
      </c>
    </row>
    <row r="45" spans="1:26">
      <c r="A45" s="3" t="s">
        <v>94</v>
      </c>
      <c r="B45" s="8" t="s">
        <v>95</v>
      </c>
      <c r="C45" s="4">
        <v>81.650000000000006</v>
      </c>
      <c r="D45" s="4">
        <v>688.3</v>
      </c>
      <c r="E45" s="4">
        <v>-3.0756300813962101</v>
      </c>
      <c r="F45" s="4">
        <f t="shared" si="0"/>
        <v>-8.4305694434040639</v>
      </c>
      <c r="G45" s="4">
        <v>2.9872325108890201E-3</v>
      </c>
      <c r="H45" s="4" t="s">
        <v>18</v>
      </c>
      <c r="I45" s="4">
        <v>89.061091399002095</v>
      </c>
      <c r="J45" s="4">
        <v>84.350044727328495</v>
      </c>
      <c r="K45" s="4">
        <v>71.525325844133206</v>
      </c>
      <c r="L45" s="4">
        <v>675.02096563913301</v>
      </c>
      <c r="M45" s="4">
        <v>756.07291628599501</v>
      </c>
      <c r="N45" s="4">
        <v>633.85996993857202</v>
      </c>
      <c r="O45" s="4">
        <v>0.29301199999999999</v>
      </c>
      <c r="P45" s="4">
        <v>1.3404100000000001</v>
      </c>
      <c r="Q45" s="4">
        <v>0.66606699999999996</v>
      </c>
      <c r="R45" s="4">
        <v>0</v>
      </c>
      <c r="S45" s="4">
        <v>4.87229E-2</v>
      </c>
      <c r="T45" s="4">
        <v>0.16197900000000001</v>
      </c>
      <c r="U45" s="4">
        <v>68.265000000000001</v>
      </c>
      <c r="V45" s="4">
        <v>64.653999999999996</v>
      </c>
      <c r="W45" s="4">
        <v>54.823900000000002</v>
      </c>
      <c r="X45" s="4">
        <v>47.409399999999998</v>
      </c>
      <c r="Y45" s="4">
        <v>53.101999999999997</v>
      </c>
      <c r="Z45" s="4">
        <v>44.518500000000003</v>
      </c>
    </row>
    <row r="46" spans="1:26">
      <c r="A46" s="3" t="s">
        <v>96</v>
      </c>
      <c r="B46" s="8" t="s">
        <v>97</v>
      </c>
      <c r="C46" s="4">
        <v>1.827</v>
      </c>
      <c r="D46" s="4">
        <v>15.36</v>
      </c>
      <c r="E46" s="4">
        <v>-3.0711164802267898</v>
      </c>
      <c r="F46" s="4">
        <f t="shared" si="0"/>
        <v>-8.404234865311718</v>
      </c>
      <c r="G46" s="4">
        <v>1.07463596070066E-2</v>
      </c>
      <c r="H46" s="4" t="s">
        <v>18</v>
      </c>
      <c r="I46" s="4">
        <v>1.47671240417248</v>
      </c>
      <c r="J46" s="4">
        <v>1.9033012726191101</v>
      </c>
      <c r="K46" s="4">
        <v>2.10193655747111</v>
      </c>
      <c r="L46" s="4">
        <v>17.376665150949499</v>
      </c>
      <c r="M46" s="4">
        <v>12.9120347352832</v>
      </c>
      <c r="N46" s="4">
        <v>15.782897402461799</v>
      </c>
      <c r="O46" s="4">
        <v>10.385300000000001</v>
      </c>
      <c r="P46" s="4">
        <v>134.98699999999999</v>
      </c>
      <c r="Q46" s="4">
        <v>90.794200000000004</v>
      </c>
      <c r="R46" s="4">
        <v>8.8323099999999997</v>
      </c>
      <c r="S46" s="4">
        <v>7.6410400000000003</v>
      </c>
      <c r="T46" s="4">
        <v>11.786099999999999</v>
      </c>
      <c r="U46" s="4">
        <v>116.25</v>
      </c>
      <c r="V46" s="4">
        <v>149.83199999999999</v>
      </c>
      <c r="W46" s="4">
        <v>165.46899999999999</v>
      </c>
      <c r="X46" s="4">
        <v>163.685</v>
      </c>
      <c r="Y46" s="4">
        <v>121.629</v>
      </c>
      <c r="Z46" s="4">
        <v>148.672</v>
      </c>
    </row>
    <row r="47" spans="1:26">
      <c r="A47" s="3" t="s">
        <v>2869</v>
      </c>
      <c r="B47" s="8" t="s">
        <v>2789</v>
      </c>
      <c r="C47" s="4">
        <v>78.25</v>
      </c>
      <c r="D47" s="4">
        <v>653.4</v>
      </c>
      <c r="E47" s="4">
        <v>-3.0617432475505799</v>
      </c>
      <c r="F47" s="4">
        <f t="shared" si="0"/>
        <v>-8.3498092946521378</v>
      </c>
      <c r="G47" s="4">
        <v>4.6796443802591202E-2</v>
      </c>
      <c r="H47" s="4" t="s">
        <v>18</v>
      </c>
      <c r="I47" s="4">
        <v>68.120054041937493</v>
      </c>
      <c r="J47" s="4">
        <v>92.285591927550996</v>
      </c>
      <c r="K47" s="4">
        <v>74.355199268741799</v>
      </c>
      <c r="L47" s="4">
        <v>897.03886305115896</v>
      </c>
      <c r="M47" s="4">
        <v>500.33932813030202</v>
      </c>
      <c r="N47" s="4">
        <v>562.83009640910996</v>
      </c>
      <c r="O47" s="4">
        <v>0.68721399999999999</v>
      </c>
      <c r="P47" s="4">
        <v>0.35436400000000001</v>
      </c>
      <c r="Q47" s="4">
        <v>0.104939</v>
      </c>
      <c r="R47" s="4">
        <v>0</v>
      </c>
      <c r="S47" s="4">
        <v>0.20039599999999999</v>
      </c>
      <c r="T47" s="4">
        <v>0</v>
      </c>
      <c r="U47" s="4">
        <v>26.0336</v>
      </c>
      <c r="V47" s="4">
        <v>35.268999999999998</v>
      </c>
      <c r="W47" s="4">
        <v>28.416499999999999</v>
      </c>
      <c r="X47" s="4">
        <v>59.920999999999999</v>
      </c>
      <c r="Y47" s="4">
        <v>33.421999999999997</v>
      </c>
      <c r="Z47" s="4">
        <v>37.596299999999999</v>
      </c>
    </row>
    <row r="48" spans="1:26">
      <c r="A48" s="3" t="s">
        <v>98</v>
      </c>
      <c r="B48" s="8" t="s">
        <v>99</v>
      </c>
      <c r="C48" s="4">
        <v>13.11</v>
      </c>
      <c r="D48" s="4">
        <v>106.4</v>
      </c>
      <c r="E48" s="4">
        <v>-3.02155601912653</v>
      </c>
      <c r="F48" s="4">
        <f t="shared" si="0"/>
        <v>-8.1204294082234973</v>
      </c>
      <c r="G48" s="4">
        <v>4.6647026644261198E-3</v>
      </c>
      <c r="H48" s="4" t="s">
        <v>18</v>
      </c>
      <c r="I48" s="4">
        <v>13.0413817729514</v>
      </c>
      <c r="J48" s="4">
        <v>12.225661849919501</v>
      </c>
      <c r="K48" s="4">
        <v>14.051040229260501</v>
      </c>
      <c r="L48" s="4">
        <v>117.279341354089</v>
      </c>
      <c r="M48" s="4">
        <v>105.861277223909</v>
      </c>
      <c r="N48" s="4">
        <v>96.139105809847393</v>
      </c>
      <c r="O48" s="4">
        <v>2.9656199999999999</v>
      </c>
      <c r="P48" s="4">
        <v>68.338200000000001</v>
      </c>
      <c r="Q48" s="4">
        <v>16.296099999999999</v>
      </c>
      <c r="R48" s="4">
        <v>2.4464000000000001</v>
      </c>
      <c r="S48" s="4">
        <v>3.1074000000000002</v>
      </c>
      <c r="T48" s="4">
        <v>3.7404199999999999</v>
      </c>
      <c r="U48" s="4">
        <v>380.80799999999999</v>
      </c>
      <c r="V48" s="4">
        <v>356.98899999999998</v>
      </c>
      <c r="W48" s="4">
        <v>410.29</v>
      </c>
      <c r="X48" s="4">
        <v>363.34</v>
      </c>
      <c r="Y48" s="4">
        <v>327.96600000000001</v>
      </c>
      <c r="Z48" s="4">
        <v>297.846</v>
      </c>
    </row>
    <row r="49" spans="1:26">
      <c r="A49" s="3" t="s">
        <v>100</v>
      </c>
      <c r="B49" s="8" t="s">
        <v>101</v>
      </c>
      <c r="C49" s="4">
        <v>8.0679999999999996</v>
      </c>
      <c r="D49" s="4">
        <v>64.7</v>
      </c>
      <c r="E49" s="4">
        <v>-3.00350507724148</v>
      </c>
      <c r="F49" s="4">
        <f t="shared" si="0"/>
        <v>-8.0194599049428632</v>
      </c>
      <c r="G49" s="4">
        <v>1.50791976699569E-3</v>
      </c>
      <c r="H49" s="4" t="s">
        <v>18</v>
      </c>
      <c r="I49" s="4">
        <v>7.7357241895870397</v>
      </c>
      <c r="J49" s="4">
        <v>8.0036928675143706</v>
      </c>
      <c r="K49" s="4">
        <v>8.4634699814875898</v>
      </c>
      <c r="L49" s="4">
        <v>68.255373224852306</v>
      </c>
      <c r="M49" s="4">
        <v>64.477169209650498</v>
      </c>
      <c r="N49" s="4">
        <v>61.361539755323101</v>
      </c>
      <c r="O49" s="4">
        <v>2.1543000000000001</v>
      </c>
      <c r="P49" s="4">
        <v>32.272100000000002</v>
      </c>
      <c r="Q49" s="4">
        <v>9.2578099999999992</v>
      </c>
      <c r="R49" s="4">
        <v>2.2099000000000002</v>
      </c>
      <c r="S49" s="4">
        <v>2.22357</v>
      </c>
      <c r="T49" s="4">
        <v>1.4526600000000001</v>
      </c>
      <c r="U49" s="4">
        <v>112.643</v>
      </c>
      <c r="V49" s="4">
        <v>116.545</v>
      </c>
      <c r="W49" s="4">
        <v>123.24</v>
      </c>
      <c r="X49" s="4">
        <v>133.91999999999999</v>
      </c>
      <c r="Y49" s="4">
        <v>126.50700000000001</v>
      </c>
      <c r="Z49" s="4">
        <v>120.39400000000001</v>
      </c>
    </row>
    <row r="50" spans="1:26">
      <c r="A50" s="3" t="s">
        <v>102</v>
      </c>
      <c r="B50" s="8" t="s">
        <v>103</v>
      </c>
      <c r="C50" s="4">
        <v>132.4</v>
      </c>
      <c r="D50" s="4">
        <v>1049</v>
      </c>
      <c r="E50" s="4">
        <v>-2.9854748930212298</v>
      </c>
      <c r="F50" s="4">
        <f t="shared" si="0"/>
        <v>-7.9198598085591501</v>
      </c>
      <c r="G50" s="4">
        <v>6.9548998481087599E-3</v>
      </c>
      <c r="H50" s="4" t="s">
        <v>18</v>
      </c>
      <c r="I50" s="4">
        <v>126.73364939904</v>
      </c>
      <c r="J50" s="4">
        <v>134.74185550867699</v>
      </c>
      <c r="K50" s="4">
        <v>135.83141229176599</v>
      </c>
      <c r="L50" s="4">
        <v>1137.7230189509301</v>
      </c>
      <c r="M50" s="4">
        <v>1108.7945141283201</v>
      </c>
      <c r="N50" s="4">
        <v>900.09755211147694</v>
      </c>
      <c r="O50" s="4">
        <v>3.2384000000000003E-2</v>
      </c>
      <c r="P50" s="4">
        <v>0.242532</v>
      </c>
      <c r="Q50" s="4">
        <v>0.13892199999999999</v>
      </c>
      <c r="R50" s="4">
        <v>0</v>
      </c>
      <c r="S50" s="4">
        <v>0</v>
      </c>
      <c r="T50" s="4">
        <v>4.1823800000000001E-2</v>
      </c>
      <c r="U50" s="4">
        <v>17.482399999999998</v>
      </c>
      <c r="V50" s="4">
        <v>18.5871</v>
      </c>
      <c r="W50" s="4">
        <v>18.737400000000001</v>
      </c>
      <c r="X50" s="4">
        <v>15.8613</v>
      </c>
      <c r="Y50" s="4">
        <v>15.458</v>
      </c>
      <c r="Z50" s="4">
        <v>12.548500000000001</v>
      </c>
    </row>
    <row r="51" spans="1:26">
      <c r="A51" s="3" t="s">
        <v>104</v>
      </c>
      <c r="B51" s="8" t="s">
        <v>105</v>
      </c>
      <c r="C51" s="4">
        <v>16.29</v>
      </c>
      <c r="D51" s="4">
        <v>128.9</v>
      </c>
      <c r="E51" s="4">
        <v>-2.9846675383205299</v>
      </c>
      <c r="F51" s="4">
        <f t="shared" si="0"/>
        <v>-7.9154289710858121</v>
      </c>
      <c r="G51" s="4">
        <v>2.3487586864839601E-2</v>
      </c>
      <c r="H51" s="4" t="s">
        <v>18</v>
      </c>
      <c r="I51" s="4">
        <v>8.7536738868319404</v>
      </c>
      <c r="J51" s="4">
        <v>18.1181616308128</v>
      </c>
      <c r="K51" s="4">
        <v>21.990982839103399</v>
      </c>
      <c r="L51" s="4">
        <v>151.481868757418</v>
      </c>
      <c r="M51" s="4">
        <v>131.433341138663</v>
      </c>
      <c r="N51" s="4">
        <v>103.854958133826</v>
      </c>
      <c r="O51" s="4">
        <v>0.170211</v>
      </c>
      <c r="P51" s="4">
        <v>0.144958</v>
      </c>
      <c r="Q51" s="4">
        <v>0.13020399999999999</v>
      </c>
      <c r="R51" s="4">
        <v>0</v>
      </c>
      <c r="S51" s="4">
        <v>4.9538800000000001E-2</v>
      </c>
      <c r="T51" s="4">
        <v>0</v>
      </c>
      <c r="U51" s="4">
        <v>1.29955</v>
      </c>
      <c r="V51" s="4">
        <v>2.6897799999999998</v>
      </c>
      <c r="W51" s="4">
        <v>3.2647300000000001</v>
      </c>
      <c r="X51" s="4">
        <v>2.5014099999999999</v>
      </c>
      <c r="Y51" s="4">
        <v>2.17035</v>
      </c>
      <c r="Z51" s="4">
        <v>1.71495</v>
      </c>
    </row>
    <row r="52" spans="1:26">
      <c r="A52" s="3" t="s">
        <v>106</v>
      </c>
      <c r="B52" s="8" t="s">
        <v>107</v>
      </c>
      <c r="C52" s="4">
        <v>95.6</v>
      </c>
      <c r="D52" s="4">
        <v>712.4</v>
      </c>
      <c r="E52" s="4">
        <v>-2.8975998150104698</v>
      </c>
      <c r="F52" s="4">
        <f t="shared" si="0"/>
        <v>-7.4518560989933356</v>
      </c>
      <c r="G52" s="4">
        <v>3.9268807674191698E-2</v>
      </c>
      <c r="H52" s="4" t="s">
        <v>18</v>
      </c>
      <c r="I52" s="4">
        <v>80.597311835519207</v>
      </c>
      <c r="J52" s="4">
        <v>107.813922272703</v>
      </c>
      <c r="K52" s="4">
        <v>98.398816066293804</v>
      </c>
      <c r="L52" s="4">
        <v>606.32290972083797</v>
      </c>
      <c r="M52" s="4">
        <v>973.60848554007305</v>
      </c>
      <c r="N52" s="4">
        <v>557.33582638463997</v>
      </c>
      <c r="O52" s="4">
        <v>0</v>
      </c>
      <c r="P52" s="4">
        <v>0.69481000000000004</v>
      </c>
      <c r="Q52" s="4">
        <v>0.30051600000000001</v>
      </c>
      <c r="R52" s="4">
        <v>0</v>
      </c>
      <c r="S52" s="4">
        <v>0</v>
      </c>
      <c r="T52" s="4">
        <v>0.14547099999999999</v>
      </c>
      <c r="U52" s="4">
        <v>26.740200000000002</v>
      </c>
      <c r="V52" s="4">
        <v>35.770000000000003</v>
      </c>
      <c r="W52" s="4">
        <v>32.646299999999997</v>
      </c>
      <c r="X52" s="4">
        <v>29.4008</v>
      </c>
      <c r="Y52" s="4">
        <v>47.210599999999999</v>
      </c>
      <c r="Z52" s="4">
        <v>27.025400000000001</v>
      </c>
    </row>
    <row r="53" spans="1:26">
      <c r="A53" s="3" t="s">
        <v>2870</v>
      </c>
      <c r="B53" s="8" t="s">
        <v>2790</v>
      </c>
      <c r="C53" s="4">
        <v>3.234</v>
      </c>
      <c r="D53" s="4">
        <v>23.79</v>
      </c>
      <c r="E53" s="4">
        <v>-2.87889182039362</v>
      </c>
      <c r="F53" s="4">
        <f t="shared" si="0"/>
        <v>-7.3558487747059358</v>
      </c>
      <c r="G53" s="4">
        <v>4.15826163976942E-2</v>
      </c>
      <c r="H53" s="4" t="s">
        <v>18</v>
      </c>
      <c r="I53" s="4">
        <v>2.7034952373455101</v>
      </c>
      <c r="J53" s="4">
        <v>3.5710199690361901</v>
      </c>
      <c r="K53" s="4">
        <v>3.4266183841087399</v>
      </c>
      <c r="L53" s="4">
        <v>18.042445127030799</v>
      </c>
      <c r="M53" s="4">
        <v>20.748863273552001</v>
      </c>
      <c r="N53" s="4">
        <v>32.568763234284901</v>
      </c>
      <c r="O53" s="4">
        <v>1.35737</v>
      </c>
      <c r="P53" s="4">
        <v>14.8645</v>
      </c>
      <c r="Q53" s="4">
        <v>6.6435300000000002</v>
      </c>
      <c r="R53" s="4">
        <v>1.97614</v>
      </c>
      <c r="S53" s="4">
        <v>0.52695499999999995</v>
      </c>
      <c r="T53" s="4">
        <v>1.5843</v>
      </c>
      <c r="U53" s="4">
        <v>20.605499999999999</v>
      </c>
      <c r="V53" s="4">
        <v>27.217600000000001</v>
      </c>
      <c r="W53" s="4">
        <v>26.117000000000001</v>
      </c>
      <c r="X53" s="4">
        <v>24.5822</v>
      </c>
      <c r="Y53" s="4">
        <v>28.269600000000001</v>
      </c>
      <c r="Z53" s="4">
        <v>44.373800000000003</v>
      </c>
    </row>
    <row r="54" spans="1:26">
      <c r="A54" s="3" t="s">
        <v>108</v>
      </c>
      <c r="B54" s="8" t="s">
        <v>109</v>
      </c>
      <c r="C54" s="4">
        <v>36</v>
      </c>
      <c r="D54" s="4">
        <v>257</v>
      </c>
      <c r="E54" s="4">
        <v>-2.8356194292987902</v>
      </c>
      <c r="F54" s="4">
        <f t="shared" si="0"/>
        <v>-7.1384924497004878</v>
      </c>
      <c r="G54" s="5">
        <v>1.9850176362858499E-5</v>
      </c>
      <c r="H54" s="4" t="s">
        <v>18</v>
      </c>
      <c r="I54" s="4">
        <v>36.938013786207499</v>
      </c>
      <c r="J54" s="4">
        <v>39.636064810691103</v>
      </c>
      <c r="K54" s="4">
        <v>31.4220941358335</v>
      </c>
      <c r="L54" s="4">
        <v>257.53263583551899</v>
      </c>
      <c r="M54" s="4">
        <v>259.13292549368299</v>
      </c>
      <c r="N54" s="4">
        <v>254.264302319954</v>
      </c>
      <c r="O54" s="4">
        <v>0.34985899999999998</v>
      </c>
      <c r="P54" s="4">
        <v>0.15908600000000001</v>
      </c>
      <c r="Q54" s="4">
        <v>0.53514200000000001</v>
      </c>
      <c r="R54" s="4">
        <v>0</v>
      </c>
      <c r="S54" s="4">
        <v>0.20372899999999999</v>
      </c>
      <c r="T54" s="4">
        <v>7.5220499999999996E-2</v>
      </c>
      <c r="U54" s="4">
        <v>12.855499999999999</v>
      </c>
      <c r="V54" s="4">
        <v>13.794499999999999</v>
      </c>
      <c r="W54" s="4">
        <v>10.9358</v>
      </c>
      <c r="X54" s="4">
        <v>23.946200000000001</v>
      </c>
      <c r="Y54" s="4">
        <v>24.094999999999999</v>
      </c>
      <c r="Z54" s="4">
        <v>23.642299999999999</v>
      </c>
    </row>
    <row r="55" spans="1:26">
      <c r="A55" s="3" t="s">
        <v>110</v>
      </c>
      <c r="B55" s="8" t="s">
        <v>111</v>
      </c>
      <c r="C55" s="4">
        <v>33.44</v>
      </c>
      <c r="D55" s="4">
        <v>238.7</v>
      </c>
      <c r="E55" s="4">
        <v>-2.83544748020757</v>
      </c>
      <c r="F55" s="4">
        <f t="shared" si="0"/>
        <v>-7.1376416918413081</v>
      </c>
      <c r="G55" s="4">
        <v>4.3540396909654399E-3</v>
      </c>
      <c r="H55" s="4" t="s">
        <v>18</v>
      </c>
      <c r="I55" s="4">
        <v>32.546007546007502</v>
      </c>
      <c r="J55" s="4">
        <v>40.039184483628901</v>
      </c>
      <c r="K55" s="4">
        <v>27.733288844400001</v>
      </c>
      <c r="L55" s="4">
        <v>260.55499538755299</v>
      </c>
      <c r="M55" s="4">
        <v>221.04884903353101</v>
      </c>
      <c r="N55" s="4">
        <v>234.43352712762501</v>
      </c>
      <c r="O55" s="4">
        <v>0.41581499999999999</v>
      </c>
      <c r="P55" s="4">
        <v>0.85985699999999998</v>
      </c>
      <c r="Q55" s="4">
        <v>0.12692400000000001</v>
      </c>
      <c r="R55" s="4">
        <v>0.27967799999999998</v>
      </c>
      <c r="S55" s="4">
        <v>0</v>
      </c>
      <c r="T55" s="4">
        <v>0</v>
      </c>
      <c r="U55" s="4">
        <v>15.2163</v>
      </c>
      <c r="V55" s="4">
        <v>18.7196</v>
      </c>
      <c r="W55" s="4">
        <v>12.966200000000001</v>
      </c>
      <c r="X55" s="4">
        <v>24.290500000000002</v>
      </c>
      <c r="Y55" s="4">
        <v>20.607500000000002</v>
      </c>
      <c r="Z55" s="4">
        <v>21.8553</v>
      </c>
    </row>
    <row r="56" spans="1:26">
      <c r="A56" s="3" t="s">
        <v>112</v>
      </c>
      <c r="B56" s="8" t="s">
        <v>113</v>
      </c>
      <c r="C56" s="4">
        <v>31.93</v>
      </c>
      <c r="D56" s="4">
        <v>225</v>
      </c>
      <c r="E56" s="4">
        <v>-2.8168124957337</v>
      </c>
      <c r="F56" s="4">
        <f t="shared" si="0"/>
        <v>-7.0460391735070145</v>
      </c>
      <c r="G56" s="4">
        <v>8.1702733688498799E-3</v>
      </c>
      <c r="H56" s="4" t="s">
        <v>18</v>
      </c>
      <c r="I56" s="4">
        <v>26.9719005134817</v>
      </c>
      <c r="J56" s="4">
        <v>34.537528345182302</v>
      </c>
      <c r="K56" s="4">
        <v>34.291291548514799</v>
      </c>
      <c r="L56" s="4">
        <v>253.56415288581499</v>
      </c>
      <c r="M56" s="4">
        <v>201.77811091654999</v>
      </c>
      <c r="N56" s="4">
        <v>219.673365036809</v>
      </c>
      <c r="O56" s="4">
        <v>0.14955599999999999</v>
      </c>
      <c r="P56" s="4">
        <v>0.15265599999999999</v>
      </c>
      <c r="Q56" s="4">
        <v>3.0516499999999998E-2</v>
      </c>
      <c r="R56" s="4">
        <v>0</v>
      </c>
      <c r="S56" s="4">
        <v>0</v>
      </c>
      <c r="T56" s="4">
        <v>3.2152100000000003E-2</v>
      </c>
      <c r="U56" s="4">
        <v>2.9914399999999999</v>
      </c>
      <c r="V56" s="4">
        <v>3.8305400000000001</v>
      </c>
      <c r="W56" s="4">
        <v>3.8032300000000001</v>
      </c>
      <c r="X56" s="4">
        <v>2.7175400000000001</v>
      </c>
      <c r="Y56" s="4">
        <v>2.1625299999999998</v>
      </c>
      <c r="Z56" s="4">
        <v>2.35432</v>
      </c>
    </row>
    <row r="57" spans="1:26">
      <c r="A57" s="3" t="s">
        <v>114</v>
      </c>
      <c r="B57" s="8" t="s">
        <v>115</v>
      </c>
      <c r="C57" s="4">
        <v>1.6779999999999999</v>
      </c>
      <c r="D57" s="4">
        <v>11.82</v>
      </c>
      <c r="E57" s="4">
        <v>-2.81661097019472</v>
      </c>
      <c r="F57" s="4">
        <f t="shared" si="0"/>
        <v>-7.0450550031648165</v>
      </c>
      <c r="G57" s="4">
        <v>3.0808581329392102E-4</v>
      </c>
      <c r="H57" s="4" t="s">
        <v>18</v>
      </c>
      <c r="I57" s="4">
        <v>2.1216240874316701</v>
      </c>
      <c r="J57" s="4">
        <v>1.2737579655708899</v>
      </c>
      <c r="K57" s="4">
        <v>1.63919162900188</v>
      </c>
      <c r="L57" s="4">
        <v>12.150048704805901</v>
      </c>
      <c r="M57" s="4">
        <v>11.7682560899959</v>
      </c>
      <c r="N57" s="4">
        <v>11.5505437124054</v>
      </c>
      <c r="O57" s="4">
        <v>3.42902</v>
      </c>
      <c r="P57" s="4">
        <v>7.60372</v>
      </c>
      <c r="Q57" s="4">
        <v>6.1207700000000003</v>
      </c>
      <c r="R57" s="4">
        <v>2.2225600000000001</v>
      </c>
      <c r="S57" s="4">
        <v>3.7794400000000001</v>
      </c>
      <c r="T57" s="4">
        <v>1.91303</v>
      </c>
      <c r="U57" s="4">
        <v>12.1311</v>
      </c>
      <c r="V57" s="4">
        <v>7.2831400000000004</v>
      </c>
      <c r="W57" s="4">
        <v>9.3726299999999991</v>
      </c>
      <c r="X57" s="4">
        <v>32.055999999999997</v>
      </c>
      <c r="Y57" s="4">
        <v>31.0487</v>
      </c>
      <c r="Z57" s="4">
        <v>30.474299999999999</v>
      </c>
    </row>
    <row r="58" spans="1:26">
      <c r="A58" s="3" t="s">
        <v>116</v>
      </c>
      <c r="B58" s="8" t="s">
        <v>117</v>
      </c>
      <c r="C58" s="4">
        <v>9.8119999999999994</v>
      </c>
      <c r="D58" s="4">
        <v>68.55</v>
      </c>
      <c r="E58" s="4">
        <v>-2.8044497434926701</v>
      </c>
      <c r="F58" s="4">
        <f t="shared" si="0"/>
        <v>-6.9859181688460819</v>
      </c>
      <c r="G58" s="4">
        <v>1.3938257140699E-2</v>
      </c>
      <c r="H58" s="4" t="s">
        <v>18</v>
      </c>
      <c r="I58" s="4">
        <v>11.9650500815121</v>
      </c>
      <c r="J58" s="4">
        <v>7.7793176003681204</v>
      </c>
      <c r="K58" s="4">
        <v>9.6916744031935806</v>
      </c>
      <c r="L58" s="4">
        <v>83.435969659743606</v>
      </c>
      <c r="M58" s="4">
        <v>55.080476110267</v>
      </c>
      <c r="N58" s="4">
        <v>67.121335451025104</v>
      </c>
      <c r="O58" s="4">
        <v>3.4434600000000003E-2</v>
      </c>
      <c r="P58" s="4">
        <v>0.55035999999999996</v>
      </c>
      <c r="Q58" s="4">
        <v>0.23189399999999999</v>
      </c>
      <c r="R58" s="4">
        <v>9.1185799999999997E-2</v>
      </c>
      <c r="S58" s="4">
        <v>0</v>
      </c>
      <c r="T58" s="4">
        <v>2.2208100000000001E-2</v>
      </c>
      <c r="U58" s="4">
        <v>3.2572399999999999</v>
      </c>
      <c r="V58" s="4">
        <v>2.1177600000000001</v>
      </c>
      <c r="W58" s="4">
        <v>2.63836</v>
      </c>
      <c r="X58" s="4">
        <v>3.1537099999999998</v>
      </c>
      <c r="Y58" s="4">
        <v>2.0819299999999998</v>
      </c>
      <c r="Z58" s="4">
        <v>2.5370499999999998</v>
      </c>
    </row>
    <row r="59" spans="1:26">
      <c r="A59" s="3" t="s">
        <v>118</v>
      </c>
      <c r="B59" s="8" t="s">
        <v>119</v>
      </c>
      <c r="C59" s="4">
        <v>11.56</v>
      </c>
      <c r="D59" s="4">
        <v>79.16</v>
      </c>
      <c r="E59" s="4">
        <v>-2.7750404370471502</v>
      </c>
      <c r="F59" s="4">
        <f t="shared" si="0"/>
        <v>-6.8449520587370039</v>
      </c>
      <c r="G59" s="4">
        <v>3.35470709693668E-2</v>
      </c>
      <c r="H59" s="4" t="s">
        <v>18</v>
      </c>
      <c r="I59" s="4">
        <v>14.1995631621462</v>
      </c>
      <c r="J59" s="4">
        <v>9.7996611444685193</v>
      </c>
      <c r="K59" s="4">
        <v>10.6956453273222</v>
      </c>
      <c r="L59" s="4">
        <v>64.430141178708197</v>
      </c>
      <c r="M59" s="4">
        <v>70.020143685862294</v>
      </c>
      <c r="N59" s="4">
        <v>103.03443446385801</v>
      </c>
      <c r="O59" s="4">
        <v>0</v>
      </c>
      <c r="P59" s="4">
        <v>0.54319200000000001</v>
      </c>
      <c r="Q59" s="4">
        <v>0.48556500000000002</v>
      </c>
      <c r="R59" s="4">
        <v>0</v>
      </c>
      <c r="S59" s="4">
        <v>0.11566899999999999</v>
      </c>
      <c r="T59" s="4">
        <v>0</v>
      </c>
      <c r="U59" s="4">
        <v>4.8693</v>
      </c>
      <c r="V59" s="4">
        <v>3.36049</v>
      </c>
      <c r="W59" s="4">
        <v>3.6677399999999998</v>
      </c>
      <c r="X59" s="4">
        <v>2.4841899999999999</v>
      </c>
      <c r="Y59" s="4">
        <v>2.6997200000000001</v>
      </c>
      <c r="Z59" s="4">
        <v>3.9726300000000001</v>
      </c>
    </row>
    <row r="60" spans="1:26">
      <c r="A60" s="3" t="s">
        <v>120</v>
      </c>
      <c r="B60" s="8" t="s">
        <v>121</v>
      </c>
      <c r="C60" s="4">
        <v>113</v>
      </c>
      <c r="D60" s="4">
        <v>764.4</v>
      </c>
      <c r="E60" s="4">
        <v>-2.7583919468743301</v>
      </c>
      <c r="F60" s="4">
        <f t="shared" si="0"/>
        <v>-6.7664163281488685</v>
      </c>
      <c r="G60" s="4">
        <v>7.1796724943608704E-4</v>
      </c>
      <c r="H60" s="4" t="s">
        <v>18</v>
      </c>
      <c r="I60" s="4">
        <v>111.941335284502</v>
      </c>
      <c r="J60" s="4">
        <v>100.29776927743499</v>
      </c>
      <c r="K60" s="4">
        <v>126.656602095962</v>
      </c>
      <c r="L60" s="4">
        <v>763.364898860778</v>
      </c>
      <c r="M60" s="4">
        <v>721.44478759740696</v>
      </c>
      <c r="N60" s="4">
        <v>808.29975661137598</v>
      </c>
      <c r="O60" s="4">
        <v>0.12593699999999999</v>
      </c>
      <c r="P60" s="4">
        <v>0.42963000000000001</v>
      </c>
      <c r="Q60" s="4">
        <v>0.30818899999999999</v>
      </c>
      <c r="R60" s="4">
        <v>0</v>
      </c>
      <c r="S60" s="4">
        <v>7.3339500000000002E-2</v>
      </c>
      <c r="T60" s="4">
        <v>0</v>
      </c>
      <c r="U60" s="4">
        <v>32.229999999999997</v>
      </c>
      <c r="V60" s="4">
        <v>28.877600000000001</v>
      </c>
      <c r="W60" s="4">
        <v>36.466799999999999</v>
      </c>
      <c r="X60" s="4">
        <v>18.6616</v>
      </c>
      <c r="Y60" s="4">
        <v>17.636800000000001</v>
      </c>
      <c r="Z60" s="4">
        <v>19.760100000000001</v>
      </c>
    </row>
    <row r="61" spans="1:26">
      <c r="A61" s="3" t="s">
        <v>122</v>
      </c>
      <c r="B61" s="8" t="s">
        <v>123</v>
      </c>
      <c r="C61" s="4">
        <v>40.880000000000003</v>
      </c>
      <c r="D61" s="4">
        <v>275.89999999999998</v>
      </c>
      <c r="E61" s="4">
        <v>-2.7547286470650798</v>
      </c>
      <c r="F61" s="4">
        <f t="shared" si="0"/>
        <v>-6.7492567986636178</v>
      </c>
      <c r="G61" s="4">
        <v>3.0293504753430098E-2</v>
      </c>
      <c r="H61" s="4" t="s">
        <v>18</v>
      </c>
      <c r="I61" s="4">
        <v>35.980038400423702</v>
      </c>
      <c r="J61" s="4">
        <v>59.564767611228802</v>
      </c>
      <c r="K61" s="4">
        <v>27.099609375</v>
      </c>
      <c r="L61" s="4">
        <v>234.51179798846599</v>
      </c>
      <c r="M61" s="4">
        <v>378.11456328710602</v>
      </c>
      <c r="N61" s="4">
        <v>215.13229309091599</v>
      </c>
      <c r="O61" s="4">
        <v>0.57827799999999996</v>
      </c>
      <c r="P61" s="4">
        <v>0.478377</v>
      </c>
      <c r="Q61" s="4">
        <v>0.15166499999999999</v>
      </c>
      <c r="R61" s="4">
        <v>5.4790199999999997E-2</v>
      </c>
      <c r="S61" s="4">
        <v>4.8085999999999997E-2</v>
      </c>
      <c r="T61" s="4">
        <v>5.3273300000000003E-2</v>
      </c>
      <c r="U61" s="4">
        <v>14.4918</v>
      </c>
      <c r="V61" s="4">
        <v>23.991099999999999</v>
      </c>
      <c r="W61" s="4">
        <v>10.914999999999999</v>
      </c>
      <c r="X61" s="4">
        <v>12.206300000000001</v>
      </c>
      <c r="Y61" s="4">
        <v>19.680800000000001</v>
      </c>
      <c r="Z61" s="4">
        <v>11.1976</v>
      </c>
    </row>
    <row r="62" spans="1:26">
      <c r="A62" s="3" t="s">
        <v>124</v>
      </c>
      <c r="B62" s="8" t="s">
        <v>125</v>
      </c>
      <c r="C62" s="4">
        <v>44.48</v>
      </c>
      <c r="D62" s="4">
        <v>294.8</v>
      </c>
      <c r="E62" s="4">
        <v>-2.7283664292140899</v>
      </c>
      <c r="F62" s="4">
        <f t="shared" si="0"/>
        <v>-6.6270482767976819</v>
      </c>
      <c r="G62" s="4">
        <v>4.0107175575795899E-2</v>
      </c>
      <c r="H62" s="4" t="s">
        <v>18</v>
      </c>
      <c r="I62" s="4">
        <v>86.117963314357993</v>
      </c>
      <c r="J62" s="4">
        <v>40.762867647058798</v>
      </c>
      <c r="K62" s="4">
        <v>6.56591951296648</v>
      </c>
      <c r="L62" s="4">
        <v>263.90958117750102</v>
      </c>
      <c r="M62" s="4">
        <v>263.49547096706601</v>
      </c>
      <c r="N62" s="4">
        <v>356.95300563094702</v>
      </c>
      <c r="O62" s="4">
        <v>0.18030499999999999</v>
      </c>
      <c r="P62" s="4">
        <v>0.123247</v>
      </c>
      <c r="Q62" s="4">
        <v>0</v>
      </c>
      <c r="R62" s="4">
        <v>0</v>
      </c>
      <c r="S62" s="4">
        <v>0.210089</v>
      </c>
      <c r="T62" s="4">
        <v>0</v>
      </c>
      <c r="U62" s="4">
        <v>8.7137600000000006</v>
      </c>
      <c r="V62" s="4">
        <v>4.1245500000000002</v>
      </c>
      <c r="W62" s="4">
        <v>0.66436600000000001</v>
      </c>
      <c r="X62" s="4">
        <v>18.4815</v>
      </c>
      <c r="Y62" s="4">
        <v>18.452500000000001</v>
      </c>
      <c r="Z62" s="4">
        <v>24.997299999999999</v>
      </c>
    </row>
    <row r="63" spans="1:26">
      <c r="A63" s="3" t="s">
        <v>2871</v>
      </c>
      <c r="B63" s="8" t="s">
        <v>2791</v>
      </c>
      <c r="C63" s="4">
        <v>0.76400000000000001</v>
      </c>
      <c r="D63" s="4">
        <v>5.0389999999999997</v>
      </c>
      <c r="E63" s="4">
        <v>-2.7215161704587501</v>
      </c>
      <c r="F63" s="4">
        <f t="shared" si="0"/>
        <v>-6.595656065193614</v>
      </c>
      <c r="G63" s="4">
        <v>1.0333956293950401E-2</v>
      </c>
      <c r="H63" s="4" t="s">
        <v>18</v>
      </c>
      <c r="I63" s="4">
        <v>1.7185860399256601</v>
      </c>
      <c r="J63" s="4">
        <v>0</v>
      </c>
      <c r="K63" s="4">
        <v>0.57346043465618202</v>
      </c>
      <c r="L63" s="4">
        <v>5.2828002486313999</v>
      </c>
      <c r="M63" s="4">
        <v>4.1874321318645098</v>
      </c>
      <c r="N63" s="4">
        <v>5.6473178512854698</v>
      </c>
      <c r="O63" s="4">
        <v>0.80754599999999999</v>
      </c>
      <c r="P63" s="4">
        <v>0.80523400000000001</v>
      </c>
      <c r="Q63" s="4">
        <v>0.76012999999999997</v>
      </c>
      <c r="R63" s="4">
        <v>0.57785500000000001</v>
      </c>
      <c r="S63" s="4">
        <v>1.1576599999999999</v>
      </c>
      <c r="T63" s="4">
        <v>1.60276</v>
      </c>
      <c r="U63" s="4">
        <v>1.3593500000000001</v>
      </c>
      <c r="V63" s="4">
        <v>0</v>
      </c>
      <c r="W63" s="4">
        <v>0.45358999999999999</v>
      </c>
      <c r="X63" s="4">
        <v>5.8784799999999997</v>
      </c>
      <c r="Y63" s="4">
        <v>4.6596000000000002</v>
      </c>
      <c r="Z63" s="4">
        <v>6.2840999999999996</v>
      </c>
    </row>
    <row r="64" spans="1:26">
      <c r="A64" s="3" t="s">
        <v>126</v>
      </c>
      <c r="B64" s="8" t="s">
        <v>127</v>
      </c>
      <c r="C64" s="4">
        <v>60.51</v>
      </c>
      <c r="D64" s="4">
        <v>396.6</v>
      </c>
      <c r="E64" s="4">
        <v>-2.71248434699746</v>
      </c>
      <c r="F64" s="4">
        <f t="shared" si="0"/>
        <v>-6.5544937127860008</v>
      </c>
      <c r="G64" s="4">
        <v>2.5645483135739501E-3</v>
      </c>
      <c r="H64" s="4" t="s">
        <v>18</v>
      </c>
      <c r="I64" s="4">
        <v>55.855344146167603</v>
      </c>
      <c r="J64" s="4">
        <v>40.954149839103302</v>
      </c>
      <c r="K64" s="4">
        <v>84.723775997235606</v>
      </c>
      <c r="L64" s="4">
        <v>417.53782316407802</v>
      </c>
      <c r="M64" s="4">
        <v>344.73143195872098</v>
      </c>
      <c r="N64" s="4">
        <v>427.589421639026</v>
      </c>
      <c r="O64" s="4">
        <v>3.1878499999999997E-2</v>
      </c>
      <c r="P64" s="4">
        <v>2.1703299999999998E-2</v>
      </c>
      <c r="Q64" s="4">
        <v>3.9024200000000002E-2</v>
      </c>
      <c r="R64" s="4">
        <v>0</v>
      </c>
      <c r="S64" s="4">
        <v>3.7113500000000001E-2</v>
      </c>
      <c r="T64" s="4">
        <v>0</v>
      </c>
      <c r="U64" s="4">
        <v>1.72418</v>
      </c>
      <c r="V64" s="4">
        <v>1.2642</v>
      </c>
      <c r="W64" s="4">
        <v>2.61531</v>
      </c>
      <c r="X64" s="4">
        <v>5.1654299999999997</v>
      </c>
      <c r="Y64" s="4">
        <v>4.2647300000000001</v>
      </c>
      <c r="Z64" s="4">
        <v>5.2897800000000004</v>
      </c>
    </row>
    <row r="65" spans="1:26">
      <c r="A65" s="3" t="s">
        <v>128</v>
      </c>
      <c r="B65" s="8" t="s">
        <v>129</v>
      </c>
      <c r="C65" s="4">
        <v>104.5</v>
      </c>
      <c r="D65" s="4">
        <v>672.1</v>
      </c>
      <c r="E65" s="4">
        <v>-2.68513845035964</v>
      </c>
      <c r="F65" s="4">
        <f t="shared" si="0"/>
        <v>-6.4314250975358931</v>
      </c>
      <c r="G65" s="4">
        <v>8.3932081862853909E-3</v>
      </c>
      <c r="H65" s="4" t="s">
        <v>18</v>
      </c>
      <c r="I65" s="4">
        <v>121.00599741088899</v>
      </c>
      <c r="J65" s="4">
        <v>110.791075823567</v>
      </c>
      <c r="K65" s="4">
        <v>81.699686748452606</v>
      </c>
      <c r="L65" s="4">
        <v>790.364173096076</v>
      </c>
      <c r="M65" s="4">
        <v>606.37530628974696</v>
      </c>
      <c r="N65" s="4">
        <v>619.49145076443699</v>
      </c>
      <c r="O65" s="4">
        <v>0.102447</v>
      </c>
      <c r="P65" s="4">
        <v>8.7145700000000006E-2</v>
      </c>
      <c r="Q65" s="4">
        <v>0.1411</v>
      </c>
      <c r="R65" s="4">
        <v>3.3934400000000003E-2</v>
      </c>
      <c r="S65" s="4">
        <v>0</v>
      </c>
      <c r="T65" s="4">
        <v>3.3036500000000003E-2</v>
      </c>
      <c r="U65" s="4">
        <v>13.3386</v>
      </c>
      <c r="V65" s="4">
        <v>12.2126</v>
      </c>
      <c r="W65" s="4">
        <v>9.0058299999999996</v>
      </c>
      <c r="X65" s="4">
        <v>17.643799999999999</v>
      </c>
      <c r="Y65" s="4">
        <v>13.5365</v>
      </c>
      <c r="Z65" s="4">
        <v>13.8293</v>
      </c>
    </row>
    <row r="66" spans="1:26">
      <c r="A66" s="3" t="s">
        <v>130</v>
      </c>
      <c r="B66" s="8" t="s">
        <v>131</v>
      </c>
      <c r="C66" s="4">
        <v>14.03</v>
      </c>
      <c r="D66" s="4">
        <v>90.1</v>
      </c>
      <c r="E66" s="4">
        <v>-2.6829682173724501</v>
      </c>
      <c r="F66" s="4">
        <f t="shared" si="0"/>
        <v>-6.4217576366001943</v>
      </c>
      <c r="G66" s="4">
        <v>2.4256627377009999E-2</v>
      </c>
      <c r="H66" s="4" t="s">
        <v>18</v>
      </c>
      <c r="I66" s="4">
        <v>7.00401071454427</v>
      </c>
      <c r="J66" s="4">
        <v>12.7165423876059</v>
      </c>
      <c r="K66" s="4">
        <v>22.370404691232899</v>
      </c>
      <c r="L66" s="4">
        <v>61.9425391348258</v>
      </c>
      <c r="M66" s="4">
        <v>89.249179431072207</v>
      </c>
      <c r="N66" s="4">
        <v>119.106211075576</v>
      </c>
      <c r="O66" s="4">
        <v>0.22120600000000001</v>
      </c>
      <c r="P66" s="4">
        <v>0.25175399999999998</v>
      </c>
      <c r="Q66" s="4">
        <v>4.5027499999999998E-2</v>
      </c>
      <c r="R66" s="4">
        <v>0</v>
      </c>
      <c r="S66" s="4">
        <v>0</v>
      </c>
      <c r="T66" s="4">
        <v>9.5056000000000002E-2</v>
      </c>
      <c r="U66" s="4">
        <v>1.20933</v>
      </c>
      <c r="V66" s="4">
        <v>2.1956699999999998</v>
      </c>
      <c r="W66" s="4">
        <v>3.86253</v>
      </c>
      <c r="X66" s="4">
        <v>1.9626699999999999</v>
      </c>
      <c r="Y66" s="4">
        <v>2.82789</v>
      </c>
      <c r="Z66" s="4">
        <v>3.7739199999999999</v>
      </c>
    </row>
    <row r="67" spans="1:26">
      <c r="A67" s="3" t="s">
        <v>132</v>
      </c>
      <c r="B67" s="8" t="s">
        <v>133</v>
      </c>
      <c r="C67" s="4">
        <v>32.97</v>
      </c>
      <c r="D67" s="4">
        <v>211.3</v>
      </c>
      <c r="E67" s="4">
        <v>-2.6801814765299898</v>
      </c>
      <c r="F67" s="4">
        <f t="shared" ref="F67:F130" si="1">-(2^(-E67))</f>
        <v>-6.409365203708159</v>
      </c>
      <c r="G67" s="4">
        <v>4.1917601757508201E-2</v>
      </c>
      <c r="H67" s="4" t="s">
        <v>18</v>
      </c>
      <c r="I67" s="4">
        <v>39.083391782642401</v>
      </c>
      <c r="J67" s="4">
        <v>23.289090841972101</v>
      </c>
      <c r="K67" s="4">
        <v>36.536232419063097</v>
      </c>
      <c r="L67" s="4">
        <v>143.975655359255</v>
      </c>
      <c r="M67" s="4">
        <v>223.53760445682499</v>
      </c>
      <c r="N67" s="4">
        <v>266.428816728355</v>
      </c>
      <c r="O67" s="4">
        <v>0</v>
      </c>
      <c r="P67" s="4">
        <v>0</v>
      </c>
      <c r="Q67" s="4">
        <v>0.29797899999999999</v>
      </c>
      <c r="R67" s="4">
        <v>0</v>
      </c>
      <c r="S67" s="4">
        <v>0</v>
      </c>
      <c r="T67" s="4">
        <v>0.15724199999999999</v>
      </c>
      <c r="U67" s="4">
        <v>3.8820100000000002</v>
      </c>
      <c r="V67" s="4">
        <v>2.3132199999999998</v>
      </c>
      <c r="W67" s="4">
        <v>3.6290100000000001</v>
      </c>
      <c r="X67" s="4">
        <v>7.5463399999999998</v>
      </c>
      <c r="Y67" s="4">
        <v>11.7165</v>
      </c>
      <c r="Z67" s="4">
        <v>13.964600000000001</v>
      </c>
    </row>
    <row r="68" spans="1:26">
      <c r="A68" s="3" t="s">
        <v>2872</v>
      </c>
      <c r="B68" s="8" t="s">
        <v>2792</v>
      </c>
      <c r="C68" s="4">
        <v>4.9459999999999997</v>
      </c>
      <c r="D68" s="4">
        <v>31.7</v>
      </c>
      <c r="E68" s="4">
        <v>-2.67991010054822</v>
      </c>
      <c r="F68" s="4">
        <f t="shared" si="1"/>
        <v>-6.4081596930860627</v>
      </c>
      <c r="G68" s="4">
        <v>3.7507873050366798E-2</v>
      </c>
      <c r="H68" s="4" t="s">
        <v>18</v>
      </c>
      <c r="I68" s="4">
        <v>3.2455107862433801</v>
      </c>
      <c r="J68" s="4">
        <v>5.0174403362067999</v>
      </c>
      <c r="K68" s="4">
        <v>6.5753080526066601</v>
      </c>
      <c r="L68" s="4">
        <v>39.579926057895598</v>
      </c>
      <c r="M68" s="4">
        <v>31.020498439586198</v>
      </c>
      <c r="N68" s="4">
        <v>24.485509863681902</v>
      </c>
      <c r="O68" s="4">
        <v>0.84455800000000003</v>
      </c>
      <c r="P68" s="4">
        <v>1.1645700000000001</v>
      </c>
      <c r="Q68" s="4">
        <v>0.54644199999999998</v>
      </c>
      <c r="R68" s="4">
        <v>0</v>
      </c>
      <c r="S68" s="4">
        <v>0.49281799999999998</v>
      </c>
      <c r="T68" s="4">
        <v>0</v>
      </c>
      <c r="U68" s="4">
        <v>2.76471</v>
      </c>
      <c r="V68" s="4">
        <v>4.2741400000000001</v>
      </c>
      <c r="W68" s="4">
        <v>5.6012199999999996</v>
      </c>
      <c r="X68" s="4">
        <v>6.5019</v>
      </c>
      <c r="Y68" s="4">
        <v>5.0958199999999998</v>
      </c>
      <c r="Z68" s="4">
        <v>4.0223000000000004</v>
      </c>
    </row>
    <row r="69" spans="1:26">
      <c r="A69" s="3" t="s">
        <v>134</v>
      </c>
      <c r="B69" s="8" t="s">
        <v>135</v>
      </c>
      <c r="C69" s="4">
        <v>4.3600000000000003</v>
      </c>
      <c r="D69" s="4">
        <v>27.76</v>
      </c>
      <c r="E69" s="4">
        <v>-2.6707637674236899</v>
      </c>
      <c r="F69" s="4">
        <f t="shared" si="1"/>
        <v>-6.3676620387627256</v>
      </c>
      <c r="G69" s="4">
        <v>1.4734600629955699E-2</v>
      </c>
      <c r="H69" s="4" t="s">
        <v>18</v>
      </c>
      <c r="I69" s="4">
        <v>4.3963931219008101</v>
      </c>
      <c r="J69" s="4">
        <v>4.1122913226188498</v>
      </c>
      <c r="K69" s="4">
        <v>4.5703395308233103</v>
      </c>
      <c r="L69" s="4">
        <v>28.0212548619023</v>
      </c>
      <c r="M69" s="4">
        <v>32.373175831707201</v>
      </c>
      <c r="N69" s="4">
        <v>22.8883737782492</v>
      </c>
      <c r="O69" s="4">
        <v>22.3781</v>
      </c>
      <c r="P69" s="4">
        <v>187.136</v>
      </c>
      <c r="Q69" s="4">
        <v>62.311</v>
      </c>
      <c r="R69" s="4">
        <v>10.34</v>
      </c>
      <c r="S69" s="4">
        <v>8.3276299999999992</v>
      </c>
      <c r="T69" s="4">
        <v>8.8216099999999997</v>
      </c>
      <c r="U69" s="4">
        <v>398.35</v>
      </c>
      <c r="V69" s="4">
        <v>372.608</v>
      </c>
      <c r="W69" s="4">
        <v>414.11099999999999</v>
      </c>
      <c r="X69" s="4">
        <v>256.76100000000002</v>
      </c>
      <c r="Y69" s="4">
        <v>296.63799999999998</v>
      </c>
      <c r="Z69" s="4">
        <v>209.72800000000001</v>
      </c>
    </row>
    <row r="70" spans="1:26">
      <c r="A70" s="3" t="s">
        <v>136</v>
      </c>
      <c r="B70" s="8" t="s">
        <v>137</v>
      </c>
      <c r="C70" s="4">
        <v>20.84</v>
      </c>
      <c r="D70" s="4">
        <v>130.9</v>
      </c>
      <c r="E70" s="4">
        <v>-2.6505322579800801</v>
      </c>
      <c r="F70" s="4">
        <f t="shared" si="1"/>
        <v>-6.2789888828526355</v>
      </c>
      <c r="G70" s="4">
        <v>4.21274244107551E-2</v>
      </c>
      <c r="H70" s="4" t="s">
        <v>18</v>
      </c>
      <c r="I70" s="4">
        <v>16.604071788022999</v>
      </c>
      <c r="J70" s="4">
        <v>11.958036110708701</v>
      </c>
      <c r="K70" s="4">
        <v>33.9674671509379</v>
      </c>
      <c r="L70" s="4">
        <v>95.095721992221797</v>
      </c>
      <c r="M70" s="4">
        <v>107.985196336721</v>
      </c>
      <c r="N70" s="4">
        <v>189.54158825743301</v>
      </c>
      <c r="O70" s="4">
        <v>9.2676599999999998E-2</v>
      </c>
      <c r="P70" s="4">
        <v>0.19009400000000001</v>
      </c>
      <c r="Q70" s="4">
        <v>0.22669600000000001</v>
      </c>
      <c r="R70" s="4">
        <v>0</v>
      </c>
      <c r="S70" s="4">
        <v>0</v>
      </c>
      <c r="T70" s="4">
        <v>0.119565</v>
      </c>
      <c r="U70" s="4">
        <v>2.8197399999999999</v>
      </c>
      <c r="V70" s="4">
        <v>2.0307400000000002</v>
      </c>
      <c r="W70" s="4">
        <v>5.7684300000000004</v>
      </c>
      <c r="X70" s="4">
        <v>3.7900399999999999</v>
      </c>
      <c r="Y70" s="4">
        <v>4.30375</v>
      </c>
      <c r="Z70" s="4">
        <v>7.5541799999999997</v>
      </c>
    </row>
    <row r="71" spans="1:26">
      <c r="A71" s="3" t="s">
        <v>138</v>
      </c>
      <c r="B71" s="8" t="s">
        <v>139</v>
      </c>
      <c r="C71" s="4">
        <v>11.31</v>
      </c>
      <c r="D71" s="4">
        <v>70.94</v>
      </c>
      <c r="E71" s="4">
        <v>-2.6490472383534902</v>
      </c>
      <c r="F71" s="4">
        <f t="shared" si="1"/>
        <v>-6.2725290114860037</v>
      </c>
      <c r="G71" s="4">
        <v>2.0601591289760499E-2</v>
      </c>
      <c r="H71" s="4" t="s">
        <v>18</v>
      </c>
      <c r="I71" s="4">
        <v>12.5618758506943</v>
      </c>
      <c r="J71" s="4">
        <v>11.4650981283147</v>
      </c>
      <c r="K71" s="4">
        <v>9.9039754116466501</v>
      </c>
      <c r="L71" s="4">
        <v>87.269435354698999</v>
      </c>
      <c r="M71" s="4">
        <v>56.054642501457202</v>
      </c>
      <c r="N71" s="4">
        <v>69.508786583994606</v>
      </c>
      <c r="O71" s="4">
        <v>0.88703900000000002</v>
      </c>
      <c r="P71" s="4">
        <v>1.09822</v>
      </c>
      <c r="Q71" s="4">
        <v>0.86682300000000001</v>
      </c>
      <c r="R71" s="4">
        <v>0</v>
      </c>
      <c r="S71" s="4">
        <v>0.206895</v>
      </c>
      <c r="T71" s="4">
        <v>0.228883</v>
      </c>
      <c r="U71" s="4">
        <v>11.942500000000001</v>
      </c>
      <c r="V71" s="4">
        <v>10.899800000000001</v>
      </c>
      <c r="W71" s="4">
        <v>9.4156499999999994</v>
      </c>
      <c r="X71" s="4">
        <v>12.6767</v>
      </c>
      <c r="Y71" s="4">
        <v>8.1424599999999998</v>
      </c>
      <c r="Z71" s="4">
        <v>10.0968</v>
      </c>
    </row>
    <row r="72" spans="1:26">
      <c r="A72" s="3" t="s">
        <v>140</v>
      </c>
      <c r="B72" s="8" t="s">
        <v>141</v>
      </c>
      <c r="C72" s="4">
        <v>9.0269999999999992</v>
      </c>
      <c r="D72" s="4">
        <v>56.14</v>
      </c>
      <c r="E72" s="4">
        <v>-2.6368320338696098</v>
      </c>
      <c r="F72" s="4">
        <f t="shared" si="1"/>
        <v>-6.2196441212857696</v>
      </c>
      <c r="G72" s="4">
        <v>7.1897978528149302E-3</v>
      </c>
      <c r="H72" s="4" t="s">
        <v>18</v>
      </c>
      <c r="I72" s="4">
        <v>8.3544667738082907</v>
      </c>
      <c r="J72" s="4">
        <v>8.5074160426532206</v>
      </c>
      <c r="K72" s="4">
        <v>10.218541997744801</v>
      </c>
      <c r="L72" s="4">
        <v>51.7862719569533</v>
      </c>
      <c r="M72" s="4">
        <v>63.648930970496302</v>
      </c>
      <c r="N72" s="4">
        <v>52.995402070149801</v>
      </c>
      <c r="O72" s="4">
        <v>2.0413800000000002</v>
      </c>
      <c r="P72" s="4">
        <v>15.8878</v>
      </c>
      <c r="Q72" s="4">
        <v>13.269399999999999</v>
      </c>
      <c r="R72" s="4">
        <v>1.52623</v>
      </c>
      <c r="S72" s="4">
        <v>1.0402100000000001</v>
      </c>
      <c r="T72" s="4">
        <v>2.0573800000000002</v>
      </c>
      <c r="U72" s="4">
        <v>86.882499999999993</v>
      </c>
      <c r="V72" s="4">
        <v>88.473100000000002</v>
      </c>
      <c r="W72" s="4">
        <v>106.268</v>
      </c>
      <c r="X72" s="4">
        <v>79.816800000000001</v>
      </c>
      <c r="Y72" s="4">
        <v>98.100399999999993</v>
      </c>
      <c r="Z72" s="4">
        <v>81.680400000000006</v>
      </c>
    </row>
    <row r="73" spans="1:26">
      <c r="A73" s="3" t="s">
        <v>142</v>
      </c>
      <c r="B73" s="8" t="s">
        <v>143</v>
      </c>
      <c r="C73" s="4">
        <v>5.2430000000000003</v>
      </c>
      <c r="D73" s="4">
        <v>32.51</v>
      </c>
      <c r="E73" s="4">
        <v>-2.6325955519969799</v>
      </c>
      <c r="F73" s="4">
        <f t="shared" si="1"/>
        <v>-6.2014068922964727</v>
      </c>
      <c r="G73" s="4">
        <v>2.58788395485041E-2</v>
      </c>
      <c r="H73" s="4" t="s">
        <v>18</v>
      </c>
      <c r="I73" s="4">
        <v>4.51831356262025</v>
      </c>
      <c r="J73" s="4">
        <v>5.1118183149582599</v>
      </c>
      <c r="K73" s="4">
        <v>6.0975956619910301</v>
      </c>
      <c r="L73" s="4">
        <v>40.414324627440003</v>
      </c>
      <c r="M73" s="4">
        <v>26.0106821289735</v>
      </c>
      <c r="N73" s="4">
        <v>31.109031207634299</v>
      </c>
      <c r="O73" s="4">
        <v>0.88200699999999999</v>
      </c>
      <c r="P73" s="4">
        <v>2.35114</v>
      </c>
      <c r="Q73" s="4">
        <v>2.42733</v>
      </c>
      <c r="R73" s="4">
        <v>0</v>
      </c>
      <c r="S73" s="4">
        <v>1.13039</v>
      </c>
      <c r="T73" s="4">
        <v>0.227579</v>
      </c>
      <c r="U73" s="4">
        <v>8.5252700000000008</v>
      </c>
      <c r="V73" s="4">
        <v>9.6451100000000007</v>
      </c>
      <c r="W73" s="4">
        <v>11.505100000000001</v>
      </c>
      <c r="X73" s="4">
        <v>18.293800000000001</v>
      </c>
      <c r="Y73" s="4">
        <v>11.773899999999999</v>
      </c>
      <c r="Z73" s="4">
        <v>14.0817</v>
      </c>
    </row>
    <row r="74" spans="1:26">
      <c r="A74" s="3" t="s">
        <v>144</v>
      </c>
      <c r="B74" s="8" t="s">
        <v>145</v>
      </c>
      <c r="C74" s="4">
        <v>3.8570000000000002</v>
      </c>
      <c r="D74" s="4">
        <v>23.9</v>
      </c>
      <c r="E74" s="4">
        <v>-2.63147765047322</v>
      </c>
      <c r="F74" s="4">
        <f t="shared" si="1"/>
        <v>-6.196603467599421</v>
      </c>
      <c r="G74" s="4">
        <v>3.15368285568788E-3</v>
      </c>
      <c r="H74" s="4" t="s">
        <v>18</v>
      </c>
      <c r="I74" s="4">
        <v>2.8606403967664802</v>
      </c>
      <c r="J74" s="4">
        <v>2.9362867428767401</v>
      </c>
      <c r="K74" s="4">
        <v>5.7735368041296402</v>
      </c>
      <c r="L74" s="4">
        <v>24.973516255990699</v>
      </c>
      <c r="M74" s="4">
        <v>22.720118140228202</v>
      </c>
      <c r="N74" s="4">
        <v>24.003942599498298</v>
      </c>
      <c r="O74" s="4">
        <v>0.36478300000000002</v>
      </c>
      <c r="P74" s="4">
        <v>1.9079699999999999</v>
      </c>
      <c r="Q74" s="4">
        <v>1.5352300000000001</v>
      </c>
      <c r="R74" s="4">
        <v>0.302006</v>
      </c>
      <c r="S74" s="4">
        <v>0.15923799999999999</v>
      </c>
      <c r="T74" s="4">
        <v>0.26467299999999999</v>
      </c>
      <c r="U74" s="4">
        <v>3.6310899999999999</v>
      </c>
      <c r="V74" s="4">
        <v>3.7271100000000001</v>
      </c>
      <c r="W74" s="4">
        <v>7.3285099999999996</v>
      </c>
      <c r="X74" s="4">
        <v>6.0429000000000004</v>
      </c>
      <c r="Y74" s="4">
        <v>5.4976399999999996</v>
      </c>
      <c r="Z74" s="4">
        <v>5.8082900000000004</v>
      </c>
    </row>
    <row r="75" spans="1:26">
      <c r="A75" s="3" t="s">
        <v>146</v>
      </c>
      <c r="B75" s="8" t="s">
        <v>147</v>
      </c>
      <c r="C75" s="4">
        <v>5.0389999999999997</v>
      </c>
      <c r="D75" s="4">
        <v>31.07</v>
      </c>
      <c r="E75" s="4">
        <v>-2.6245853878411198</v>
      </c>
      <c r="F75" s="4">
        <f t="shared" si="1"/>
        <v>-6.1670707094484767</v>
      </c>
      <c r="G75" s="4">
        <v>3.8480622569381502E-3</v>
      </c>
      <c r="H75" s="4" t="s">
        <v>18</v>
      </c>
      <c r="I75" s="4">
        <v>4.7489799581794996</v>
      </c>
      <c r="J75" s="4">
        <v>4.9217442351263099</v>
      </c>
      <c r="K75" s="4">
        <v>5.4448037298841898</v>
      </c>
      <c r="L75" s="4">
        <v>31.284891088800801</v>
      </c>
      <c r="M75" s="4">
        <v>27.9337905661584</v>
      </c>
      <c r="N75" s="4">
        <v>33.999847857996201</v>
      </c>
      <c r="O75" s="4">
        <v>1.5724</v>
      </c>
      <c r="P75" s="4">
        <v>59.918999999999997</v>
      </c>
      <c r="Q75" s="4">
        <v>20.956199999999999</v>
      </c>
      <c r="R75" s="4">
        <v>2.2806700000000002</v>
      </c>
      <c r="S75" s="4">
        <v>2.5903999999999998</v>
      </c>
      <c r="T75" s="4">
        <v>6.6970700000000001</v>
      </c>
      <c r="U75" s="4">
        <v>130.51400000000001</v>
      </c>
      <c r="V75" s="4">
        <v>135.262</v>
      </c>
      <c r="W75" s="4">
        <v>149.637</v>
      </c>
      <c r="X75" s="4">
        <v>120.636</v>
      </c>
      <c r="Y75" s="4">
        <v>107.714</v>
      </c>
      <c r="Z75" s="4">
        <v>131.10499999999999</v>
      </c>
    </row>
    <row r="76" spans="1:26">
      <c r="A76" s="3" t="s">
        <v>148</v>
      </c>
      <c r="B76" s="8" t="s">
        <v>149</v>
      </c>
      <c r="C76" s="4">
        <v>15.35</v>
      </c>
      <c r="D76" s="4">
        <v>94.29</v>
      </c>
      <c r="E76" s="4">
        <v>-2.6191841810268199</v>
      </c>
      <c r="F76" s="4">
        <f t="shared" si="1"/>
        <v>-6.1440254030384702</v>
      </c>
      <c r="G76" s="4">
        <v>4.10554982820493E-4</v>
      </c>
      <c r="H76" s="4" t="s">
        <v>18</v>
      </c>
      <c r="I76" s="4">
        <v>15.669134189876599</v>
      </c>
      <c r="J76" s="4">
        <v>15.970996633348101</v>
      </c>
      <c r="K76" s="4">
        <v>14.401201075813599</v>
      </c>
      <c r="L76" s="4">
        <v>96.083175824580707</v>
      </c>
      <c r="M76" s="4">
        <v>96.645489073564093</v>
      </c>
      <c r="N76" s="4">
        <v>90.150447879271098</v>
      </c>
      <c r="O76" s="4">
        <v>2.5863800000000001</v>
      </c>
      <c r="P76" s="4">
        <v>25.1189</v>
      </c>
      <c r="Q76" s="4">
        <v>15.5959</v>
      </c>
      <c r="R76" s="4">
        <v>1.25556</v>
      </c>
      <c r="S76" s="4">
        <v>0.95908099999999996</v>
      </c>
      <c r="T76" s="4">
        <v>2.4268999999999998</v>
      </c>
      <c r="U76" s="4">
        <v>226.16399999999999</v>
      </c>
      <c r="V76" s="4">
        <v>230.52099999999999</v>
      </c>
      <c r="W76" s="4">
        <v>207.863</v>
      </c>
      <c r="X76" s="4">
        <v>148.65799999999999</v>
      </c>
      <c r="Y76" s="4">
        <v>149.52799999999999</v>
      </c>
      <c r="Z76" s="4">
        <v>139.47900000000001</v>
      </c>
    </row>
    <row r="77" spans="1:26">
      <c r="A77" s="3" t="s">
        <v>150</v>
      </c>
      <c r="B77" s="8" t="s">
        <v>151</v>
      </c>
      <c r="C77" s="4">
        <v>13.33</v>
      </c>
      <c r="D77" s="4">
        <v>81.7</v>
      </c>
      <c r="E77" s="4">
        <v>-2.6154197763249201</v>
      </c>
      <c r="F77" s="4">
        <f t="shared" si="1"/>
        <v>-6.1280147777023863</v>
      </c>
      <c r="G77" s="4">
        <v>7.6915451447049799E-3</v>
      </c>
      <c r="H77" s="4" t="s">
        <v>18</v>
      </c>
      <c r="I77" s="4">
        <v>25.747406286328399</v>
      </c>
      <c r="J77" s="4">
        <v>0</v>
      </c>
      <c r="K77" s="4">
        <v>14.2510583229146</v>
      </c>
      <c r="L77" s="4">
        <v>84.473916431435498</v>
      </c>
      <c r="M77" s="4">
        <v>79.4669240018371</v>
      </c>
      <c r="N77" s="4">
        <v>81.170341777573697</v>
      </c>
      <c r="O77" s="4">
        <v>0</v>
      </c>
      <c r="P77" s="4">
        <v>0.41031899999999999</v>
      </c>
      <c r="Q77" s="4">
        <v>0</v>
      </c>
      <c r="R77" s="4">
        <v>0.26688400000000001</v>
      </c>
      <c r="S77" s="4">
        <v>1.15845</v>
      </c>
      <c r="T77" s="4">
        <v>0.51247600000000004</v>
      </c>
      <c r="U77" s="4">
        <v>3.52155</v>
      </c>
      <c r="V77" s="4">
        <v>0</v>
      </c>
      <c r="W77" s="4">
        <v>1.94916</v>
      </c>
      <c r="X77" s="4">
        <v>54.564799999999998</v>
      </c>
      <c r="Y77" s="4">
        <v>51.330599999999997</v>
      </c>
      <c r="Z77" s="4">
        <v>52.430900000000001</v>
      </c>
    </row>
    <row r="78" spans="1:26">
      <c r="A78" s="3" t="s">
        <v>152</v>
      </c>
      <c r="B78" s="8" t="s">
        <v>153</v>
      </c>
      <c r="C78" s="4">
        <v>47.05</v>
      </c>
      <c r="D78" s="4">
        <v>284.39999999999998</v>
      </c>
      <c r="E78" s="4">
        <v>-2.5957140460592401</v>
      </c>
      <c r="F78" s="4">
        <f t="shared" si="1"/>
        <v>-6.0448814496392611</v>
      </c>
      <c r="G78" s="4">
        <v>2.87447341414677E-2</v>
      </c>
      <c r="H78" s="4" t="s">
        <v>18</v>
      </c>
      <c r="I78" s="4">
        <v>28.4837594170681</v>
      </c>
      <c r="J78" s="4">
        <v>49.377135564612402</v>
      </c>
      <c r="K78" s="4">
        <v>63.288049071672603</v>
      </c>
      <c r="L78" s="4">
        <v>184.36875081708399</v>
      </c>
      <c r="M78" s="4">
        <v>317.59527809923202</v>
      </c>
      <c r="N78" s="4">
        <v>351.26460462796598</v>
      </c>
      <c r="O78" s="4">
        <v>0.27681600000000001</v>
      </c>
      <c r="P78" s="4">
        <v>0.28262300000000001</v>
      </c>
      <c r="Q78" s="4">
        <v>0.169291</v>
      </c>
      <c r="R78" s="4">
        <v>0</v>
      </c>
      <c r="S78" s="4">
        <v>0.12066</v>
      </c>
      <c r="T78" s="4">
        <v>4.45616E-2</v>
      </c>
      <c r="U78" s="4">
        <v>6.91899</v>
      </c>
      <c r="V78" s="4">
        <v>11.994199999999999</v>
      </c>
      <c r="W78" s="4">
        <v>15.3733</v>
      </c>
      <c r="X78" s="4">
        <v>10.1539</v>
      </c>
      <c r="Y78" s="4">
        <v>17.491199999999999</v>
      </c>
      <c r="Z78" s="4">
        <v>19.345500000000001</v>
      </c>
    </row>
    <row r="79" spans="1:26">
      <c r="A79" s="3" t="s">
        <v>154</v>
      </c>
      <c r="B79" s="8" t="s">
        <v>155</v>
      </c>
      <c r="C79" s="4">
        <v>87.64</v>
      </c>
      <c r="D79" s="4">
        <v>527</v>
      </c>
      <c r="E79" s="4">
        <v>-2.5880250809858198</v>
      </c>
      <c r="F79" s="4">
        <f t="shared" si="1"/>
        <v>-6.0127504419053421</v>
      </c>
      <c r="G79" s="4">
        <v>1.8858013376125801E-2</v>
      </c>
      <c r="H79" s="4" t="s">
        <v>18</v>
      </c>
      <c r="I79" s="4">
        <v>84.873842447361099</v>
      </c>
      <c r="J79" s="4">
        <v>70.951790599041303</v>
      </c>
      <c r="K79" s="4">
        <v>107.108690742088</v>
      </c>
      <c r="L79" s="4">
        <v>478.64104154389003</v>
      </c>
      <c r="M79" s="4">
        <v>631.462490059885</v>
      </c>
      <c r="N79" s="4">
        <v>470.854939947552</v>
      </c>
      <c r="O79" s="4">
        <v>0.12049700000000001</v>
      </c>
      <c r="P79" s="4">
        <v>0.123039</v>
      </c>
      <c r="Q79" s="4">
        <v>5.5316499999999998E-2</v>
      </c>
      <c r="R79" s="4">
        <v>0</v>
      </c>
      <c r="S79" s="4">
        <v>0</v>
      </c>
      <c r="T79" s="4">
        <v>3.8857700000000002E-2</v>
      </c>
      <c r="U79" s="4">
        <v>8.4549199999999995</v>
      </c>
      <c r="V79" s="4">
        <v>7.0680399999999999</v>
      </c>
      <c r="W79" s="4">
        <v>10.6699</v>
      </c>
      <c r="X79" s="4">
        <v>6.19963</v>
      </c>
      <c r="Y79" s="4">
        <v>8.1790599999999998</v>
      </c>
      <c r="Z79" s="4">
        <v>6.0987799999999996</v>
      </c>
    </row>
    <row r="80" spans="1:26">
      <c r="A80" s="3" t="s">
        <v>156</v>
      </c>
      <c r="B80" s="8" t="s">
        <v>157</v>
      </c>
      <c r="C80" s="4">
        <v>85.15</v>
      </c>
      <c r="D80" s="4">
        <v>505.2</v>
      </c>
      <c r="E80" s="4">
        <v>-2.5686817191568099</v>
      </c>
      <c r="F80" s="4">
        <f t="shared" si="1"/>
        <v>-5.9326707520379323</v>
      </c>
      <c r="G80" s="4">
        <v>1.3295553042197599E-2</v>
      </c>
      <c r="H80" s="4" t="s">
        <v>18</v>
      </c>
      <c r="I80" s="4">
        <v>90.918913537696497</v>
      </c>
      <c r="J80" s="4">
        <v>84.637057773986399</v>
      </c>
      <c r="K80" s="4">
        <v>79.908480252108404</v>
      </c>
      <c r="L80" s="4">
        <v>428.83250636037201</v>
      </c>
      <c r="M80" s="4">
        <v>591.80215742718701</v>
      </c>
      <c r="N80" s="4">
        <v>494.95181619035799</v>
      </c>
      <c r="O80" s="4">
        <v>0.13644400000000001</v>
      </c>
      <c r="P80" s="4">
        <v>0.88262300000000005</v>
      </c>
      <c r="Q80" s="4">
        <v>0.146146</v>
      </c>
      <c r="R80" s="4">
        <v>0.18090999999999999</v>
      </c>
      <c r="S80" s="4">
        <v>3.9713900000000003E-2</v>
      </c>
      <c r="T80" s="4">
        <v>0</v>
      </c>
      <c r="U80" s="4">
        <v>35.313299999999998</v>
      </c>
      <c r="V80" s="4">
        <v>32.873399999999997</v>
      </c>
      <c r="W80" s="4">
        <v>31.036799999999999</v>
      </c>
      <c r="X80" s="4">
        <v>31.536899999999999</v>
      </c>
      <c r="Y80" s="4">
        <v>43.521900000000002</v>
      </c>
      <c r="Z80" s="4">
        <v>36.3994</v>
      </c>
    </row>
    <row r="81" spans="1:26">
      <c r="A81" s="3" t="s">
        <v>158</v>
      </c>
      <c r="B81" s="8" t="s">
        <v>159</v>
      </c>
      <c r="C81" s="4">
        <v>22.81</v>
      </c>
      <c r="D81" s="4">
        <v>133.4</v>
      </c>
      <c r="E81" s="4">
        <v>-2.5481634091204102</v>
      </c>
      <c r="F81" s="4">
        <f t="shared" si="1"/>
        <v>-5.8488922400516117</v>
      </c>
      <c r="G81" s="4">
        <v>2.56251291633313E-2</v>
      </c>
      <c r="H81" s="4" t="s">
        <v>18</v>
      </c>
      <c r="I81" s="4">
        <v>16.7559939888224</v>
      </c>
      <c r="J81" s="4">
        <v>9.6527202543291306</v>
      </c>
      <c r="K81" s="4">
        <v>42.0193104170827</v>
      </c>
      <c r="L81" s="4">
        <v>91.36219578667</v>
      </c>
      <c r="M81" s="4">
        <v>140.723986985766</v>
      </c>
      <c r="N81" s="4">
        <v>168.14195966486699</v>
      </c>
      <c r="O81" s="4">
        <v>0.57403099999999996</v>
      </c>
      <c r="P81" s="4">
        <v>1.08317</v>
      </c>
      <c r="Q81" s="4">
        <v>0.17538500000000001</v>
      </c>
      <c r="R81" s="4">
        <v>0.19201099999999999</v>
      </c>
      <c r="S81" s="4">
        <v>0.33465499999999998</v>
      </c>
      <c r="T81" s="4">
        <v>0.18517</v>
      </c>
      <c r="U81" s="4">
        <v>10.2356</v>
      </c>
      <c r="V81" s="4">
        <v>5.8964800000000004</v>
      </c>
      <c r="W81" s="4">
        <v>25.667999999999999</v>
      </c>
      <c r="X81" s="4">
        <v>21.6783</v>
      </c>
      <c r="Y81" s="4">
        <v>33.390799999999999</v>
      </c>
      <c r="Z81" s="4">
        <v>39.896500000000003</v>
      </c>
    </row>
    <row r="82" spans="1:26">
      <c r="A82" s="3" t="s">
        <v>160</v>
      </c>
      <c r="B82" s="8" t="s">
        <v>161</v>
      </c>
      <c r="C82" s="4">
        <v>335.3</v>
      </c>
      <c r="D82" s="4">
        <v>1960</v>
      </c>
      <c r="E82" s="4">
        <v>-2.5474152526039999</v>
      </c>
      <c r="F82" s="4">
        <f t="shared" si="1"/>
        <v>-5.8458598927530145</v>
      </c>
      <c r="G82" s="4">
        <v>2.96609759086871E-2</v>
      </c>
      <c r="H82" s="4" t="s">
        <v>18</v>
      </c>
      <c r="I82" s="4">
        <v>335.27617514325499</v>
      </c>
      <c r="J82" s="4">
        <v>332.30462428231999</v>
      </c>
      <c r="K82" s="4">
        <v>338.20228816007602</v>
      </c>
      <c r="L82" s="4">
        <v>1650.2773849668199</v>
      </c>
      <c r="M82" s="4">
        <v>2528.6871700039301</v>
      </c>
      <c r="N82" s="4">
        <v>1700.7024575554999</v>
      </c>
      <c r="O82" s="4">
        <v>0.164131</v>
      </c>
      <c r="P82" s="4">
        <v>0.44854500000000003</v>
      </c>
      <c r="Q82" s="4">
        <v>0.100386</v>
      </c>
      <c r="R82" s="4">
        <v>0</v>
      </c>
      <c r="S82" s="4">
        <v>9.5607200000000003E-2</v>
      </c>
      <c r="T82" s="4">
        <v>0</v>
      </c>
      <c r="U82" s="4">
        <v>79.690899999999999</v>
      </c>
      <c r="V82" s="4">
        <v>78.9846</v>
      </c>
      <c r="W82" s="4">
        <v>80.386399999999995</v>
      </c>
      <c r="X82" s="4">
        <v>52.592799999999997</v>
      </c>
      <c r="Y82" s="4">
        <v>80.5869</v>
      </c>
      <c r="Z82" s="4">
        <v>54.199800000000003</v>
      </c>
    </row>
    <row r="83" spans="1:26">
      <c r="A83" s="3" t="s">
        <v>162</v>
      </c>
      <c r="B83" s="8" t="s">
        <v>163</v>
      </c>
      <c r="C83" s="4">
        <v>68.09</v>
      </c>
      <c r="D83" s="4">
        <v>397.7</v>
      </c>
      <c r="E83" s="4">
        <v>-2.5462380250213998</v>
      </c>
      <c r="F83" s="4">
        <f t="shared" si="1"/>
        <v>-5.8410916636486743</v>
      </c>
      <c r="G83" s="4">
        <v>1.2470092222791799E-2</v>
      </c>
      <c r="H83" s="4" t="s">
        <v>18</v>
      </c>
      <c r="I83" s="4">
        <v>69.400431170003401</v>
      </c>
      <c r="J83" s="4">
        <v>74.765553654662696</v>
      </c>
      <c r="K83" s="4">
        <v>60.1069611640715</v>
      </c>
      <c r="L83" s="4">
        <v>326.05544366959202</v>
      </c>
      <c r="M83" s="4">
        <v>453.04571961043598</v>
      </c>
      <c r="N83" s="4">
        <v>414.07583864374197</v>
      </c>
      <c r="O83" s="4">
        <v>0.51571599999999995</v>
      </c>
      <c r="P83" s="4">
        <v>0.70572800000000002</v>
      </c>
      <c r="Q83" s="4">
        <v>0.37838899999999998</v>
      </c>
      <c r="R83" s="4">
        <v>0</v>
      </c>
      <c r="S83" s="4">
        <v>0</v>
      </c>
      <c r="T83" s="4">
        <v>0.26614399999999999</v>
      </c>
      <c r="U83" s="4">
        <v>37.009700000000002</v>
      </c>
      <c r="V83" s="4">
        <v>39.870800000000003</v>
      </c>
      <c r="W83" s="4">
        <v>32.053699999999999</v>
      </c>
      <c r="X83" s="4">
        <v>28.925899999999999</v>
      </c>
      <c r="Y83" s="4">
        <v>40.191800000000001</v>
      </c>
      <c r="Z83" s="4">
        <v>36.7346</v>
      </c>
    </row>
    <row r="84" spans="1:26">
      <c r="A84" s="3" t="s">
        <v>164</v>
      </c>
      <c r="B84" s="8" t="s">
        <v>165</v>
      </c>
      <c r="C84" s="4">
        <v>9.8729999999999993</v>
      </c>
      <c r="D84" s="4">
        <v>57.52</v>
      </c>
      <c r="E84" s="4">
        <v>-2.5423692649404899</v>
      </c>
      <c r="F84" s="4">
        <f t="shared" si="1"/>
        <v>-5.8254490577276483</v>
      </c>
      <c r="G84" s="4">
        <v>1.06689518116189E-2</v>
      </c>
      <c r="H84" s="4" t="s">
        <v>18</v>
      </c>
      <c r="I84" s="4">
        <v>1.1759846012483799</v>
      </c>
      <c r="J84" s="4">
        <v>24.101626329058899</v>
      </c>
      <c r="K84" s="4">
        <v>4.3425430119451196</v>
      </c>
      <c r="L84" s="4">
        <v>57.340803352629898</v>
      </c>
      <c r="M84" s="4">
        <v>63.0830699293249</v>
      </c>
      <c r="N84" s="4">
        <v>52.126824590687903</v>
      </c>
      <c r="O84" s="4">
        <v>0.59608799999999995</v>
      </c>
      <c r="P84" s="4">
        <v>0.71605799999999997</v>
      </c>
      <c r="Q84" s="4">
        <v>0.45527000000000001</v>
      </c>
      <c r="R84" s="4">
        <v>0.39895799999999998</v>
      </c>
      <c r="S84" s="4">
        <v>0.52130900000000002</v>
      </c>
      <c r="T84" s="4">
        <v>0.76915299999999998</v>
      </c>
      <c r="U84" s="4">
        <v>0.69281800000000004</v>
      </c>
      <c r="V84" s="4">
        <v>14.199199999999999</v>
      </c>
      <c r="W84" s="4">
        <v>2.55836</v>
      </c>
      <c r="X84" s="4">
        <v>32.290900000000001</v>
      </c>
      <c r="Y84" s="4">
        <v>35.5246</v>
      </c>
      <c r="Z84" s="4">
        <v>29.354700000000001</v>
      </c>
    </row>
    <row r="85" spans="1:26">
      <c r="A85" s="3" t="s">
        <v>166</v>
      </c>
      <c r="B85" s="8" t="s">
        <v>167</v>
      </c>
      <c r="C85" s="4">
        <v>3.726</v>
      </c>
      <c r="D85" s="4">
        <v>21.57</v>
      </c>
      <c r="E85" s="4">
        <v>-2.5337684495021402</v>
      </c>
      <c r="F85" s="4">
        <f t="shared" si="1"/>
        <v>-5.7908231960594536</v>
      </c>
      <c r="G85" s="4">
        <v>2.6199886677842101E-2</v>
      </c>
      <c r="H85" s="4" t="s">
        <v>18</v>
      </c>
      <c r="I85" s="4">
        <v>6.7176850312347698</v>
      </c>
      <c r="J85" s="4">
        <v>4.4590056512073302</v>
      </c>
      <c r="K85" s="4">
        <v>0</v>
      </c>
      <c r="L85" s="4">
        <v>29.547856400272799</v>
      </c>
      <c r="M85" s="4">
        <v>22.5454994165584</v>
      </c>
      <c r="N85" s="4">
        <v>12.628883842236</v>
      </c>
      <c r="O85" s="4">
        <v>6.1881100000000001E-2</v>
      </c>
      <c r="P85" s="4">
        <v>0.12665399999999999</v>
      </c>
      <c r="Q85" s="4">
        <v>0.26501400000000003</v>
      </c>
      <c r="R85" s="4">
        <v>0.41118100000000002</v>
      </c>
      <c r="S85" s="4">
        <v>0.43243300000000001</v>
      </c>
      <c r="T85" s="4">
        <v>0.31931300000000001</v>
      </c>
      <c r="U85" s="4">
        <v>1.0156000000000001</v>
      </c>
      <c r="V85" s="4">
        <v>0.674126</v>
      </c>
      <c r="W85" s="4">
        <v>0</v>
      </c>
      <c r="X85" s="4">
        <v>11.454000000000001</v>
      </c>
      <c r="Y85" s="4">
        <v>8.7395899999999997</v>
      </c>
      <c r="Z85" s="4">
        <v>4.8954899999999997</v>
      </c>
    </row>
    <row r="86" spans="1:26">
      <c r="A86" s="3" t="s">
        <v>168</v>
      </c>
      <c r="B86" s="8" t="s">
        <v>169</v>
      </c>
      <c r="C86" s="4">
        <v>39.21</v>
      </c>
      <c r="D86" s="4">
        <v>222.1</v>
      </c>
      <c r="E86" s="4">
        <v>-2.5017491706458101</v>
      </c>
      <c r="F86" s="4">
        <f t="shared" si="1"/>
        <v>-5.6637169640209457</v>
      </c>
      <c r="G86" s="4">
        <v>3.4126836102964801E-3</v>
      </c>
      <c r="H86" s="4" t="s">
        <v>18</v>
      </c>
      <c r="I86" s="4">
        <v>23.263551762602798</v>
      </c>
      <c r="J86" s="4">
        <v>60.024768613904001</v>
      </c>
      <c r="K86" s="4">
        <v>34.345662251186802</v>
      </c>
      <c r="L86" s="4">
        <v>186.518260333722</v>
      </c>
      <c r="M86" s="4">
        <v>260.15655841092303</v>
      </c>
      <c r="N86" s="4">
        <v>219.570764209168</v>
      </c>
      <c r="O86" s="4">
        <v>0.15258099999999999</v>
      </c>
      <c r="P86" s="4">
        <v>0.29083399999999998</v>
      </c>
      <c r="Q86" s="4">
        <v>9.3393400000000001E-2</v>
      </c>
      <c r="R86" s="4">
        <v>8.0898300000000006E-2</v>
      </c>
      <c r="S86" s="4">
        <v>3.5526799999999997E-2</v>
      </c>
      <c r="T86" s="4">
        <v>3.93634E-2</v>
      </c>
      <c r="U86" s="4">
        <v>4.1626899999999996</v>
      </c>
      <c r="V86" s="4">
        <v>10.740600000000001</v>
      </c>
      <c r="W86" s="4">
        <v>6.1456799999999996</v>
      </c>
      <c r="X86" s="4">
        <v>9.6858000000000004</v>
      </c>
      <c r="Y86" s="4">
        <v>13.5098</v>
      </c>
      <c r="Z86" s="4">
        <v>11.402200000000001</v>
      </c>
    </row>
    <row r="87" spans="1:26">
      <c r="A87" s="3" t="s">
        <v>170</v>
      </c>
      <c r="B87" s="8" t="s">
        <v>171</v>
      </c>
      <c r="C87" s="4">
        <v>35.5</v>
      </c>
      <c r="D87" s="4">
        <v>199.9</v>
      </c>
      <c r="E87" s="4">
        <v>-2.4934053071724098</v>
      </c>
      <c r="F87" s="4">
        <f t="shared" si="1"/>
        <v>-5.6310552538238525</v>
      </c>
      <c r="G87" s="4">
        <v>3.6896308137164699E-2</v>
      </c>
      <c r="H87" s="4" t="s">
        <v>18</v>
      </c>
      <c r="I87" s="4">
        <v>36.3266354470301</v>
      </c>
      <c r="J87" s="4">
        <v>38.2683853395135</v>
      </c>
      <c r="K87" s="4">
        <v>31.916232618148801</v>
      </c>
      <c r="L87" s="4">
        <v>220.85038954179299</v>
      </c>
      <c r="M87" s="4">
        <v>246.146780036629</v>
      </c>
      <c r="N87" s="4">
        <v>132.77358349743699</v>
      </c>
      <c r="O87" s="4">
        <v>0</v>
      </c>
      <c r="P87" s="4">
        <v>0.403223</v>
      </c>
      <c r="Q87" s="4">
        <v>0.43385699999999999</v>
      </c>
      <c r="R87" s="4">
        <v>0</v>
      </c>
      <c r="S87" s="4">
        <v>0.174179</v>
      </c>
      <c r="T87" s="4">
        <v>0</v>
      </c>
      <c r="U87" s="4">
        <v>10.136100000000001</v>
      </c>
      <c r="V87" s="4">
        <v>10.677899999999999</v>
      </c>
      <c r="W87" s="4">
        <v>8.9054800000000007</v>
      </c>
      <c r="X87" s="4">
        <v>12.8225</v>
      </c>
      <c r="Y87" s="4">
        <v>14.2912</v>
      </c>
      <c r="Z87" s="4">
        <v>7.7087899999999996</v>
      </c>
    </row>
    <row r="88" spans="1:26">
      <c r="A88" s="3" t="s">
        <v>172</v>
      </c>
      <c r="B88" s="8" t="s">
        <v>173</v>
      </c>
      <c r="C88" s="4">
        <v>63.35</v>
      </c>
      <c r="D88" s="4">
        <v>356.1</v>
      </c>
      <c r="E88" s="4">
        <v>-2.4907109776325802</v>
      </c>
      <c r="F88" s="4">
        <f t="shared" si="1"/>
        <v>-5.6205486951888455</v>
      </c>
      <c r="G88" s="4">
        <v>4.2264763617709901E-2</v>
      </c>
      <c r="H88" s="4" t="s">
        <v>18</v>
      </c>
      <c r="I88" s="4">
        <v>72.6089085799548</v>
      </c>
      <c r="J88" s="4">
        <v>117.44825755426</v>
      </c>
      <c r="K88" s="4">
        <v>0</v>
      </c>
      <c r="L88" s="4">
        <v>393.09763993365698</v>
      </c>
      <c r="M88" s="4">
        <v>501.24581244449899</v>
      </c>
      <c r="N88" s="4">
        <v>173.88210474879401</v>
      </c>
      <c r="O88" s="4">
        <v>0</v>
      </c>
      <c r="P88" s="4">
        <v>2.1848599999999999E-2</v>
      </c>
      <c r="Q88" s="4">
        <v>0</v>
      </c>
      <c r="R88" s="4">
        <v>4.2566600000000003E-2</v>
      </c>
      <c r="S88" s="4">
        <v>0</v>
      </c>
      <c r="T88" s="4">
        <v>0</v>
      </c>
      <c r="U88" s="4">
        <v>0.52880099999999997</v>
      </c>
      <c r="V88" s="4">
        <v>0.85536000000000001</v>
      </c>
      <c r="W88" s="4">
        <v>0</v>
      </c>
      <c r="X88" s="4">
        <v>5.57761</v>
      </c>
      <c r="Y88" s="4">
        <v>7.1121100000000004</v>
      </c>
      <c r="Z88" s="4">
        <v>2.46719</v>
      </c>
    </row>
    <row r="89" spans="1:26">
      <c r="A89" s="3" t="s">
        <v>174</v>
      </c>
      <c r="B89" s="8" t="s">
        <v>175</v>
      </c>
      <c r="C89" s="4">
        <v>4.8609999999999998</v>
      </c>
      <c r="D89" s="4">
        <v>27.19</v>
      </c>
      <c r="E89" s="4">
        <v>-2.4838134805919498</v>
      </c>
      <c r="F89" s="4">
        <f t="shared" si="1"/>
        <v>-5.5937410951378315</v>
      </c>
      <c r="G89" s="4">
        <v>3.4194077163903602E-2</v>
      </c>
      <c r="H89" s="4" t="s">
        <v>18</v>
      </c>
      <c r="I89" s="4">
        <v>0</v>
      </c>
      <c r="J89" s="4">
        <v>0</v>
      </c>
      <c r="K89" s="4">
        <v>14.582497741146399</v>
      </c>
      <c r="L89" s="4">
        <v>14.322908053580299</v>
      </c>
      <c r="M89" s="4">
        <v>28.744728791136101</v>
      </c>
      <c r="N89" s="4">
        <v>38.503080039689102</v>
      </c>
      <c r="O89" s="4">
        <v>0</v>
      </c>
      <c r="P89" s="4">
        <v>4.0839300000000002E-2</v>
      </c>
      <c r="Q89" s="4">
        <v>0</v>
      </c>
      <c r="R89" s="4">
        <v>0</v>
      </c>
      <c r="S89" s="4">
        <v>0.16695699999999999</v>
      </c>
      <c r="T89" s="4">
        <v>0.12329900000000001</v>
      </c>
      <c r="U89" s="4">
        <v>0</v>
      </c>
      <c r="V89" s="4">
        <v>0</v>
      </c>
      <c r="W89" s="4">
        <v>0.198513</v>
      </c>
      <c r="X89" s="4">
        <v>1.3857699999999999</v>
      </c>
      <c r="Y89" s="4">
        <v>2.78111</v>
      </c>
      <c r="Z89" s="4">
        <v>3.72525</v>
      </c>
    </row>
    <row r="90" spans="1:26">
      <c r="A90" s="3" t="s">
        <v>176</v>
      </c>
      <c r="B90" s="8" t="s">
        <v>177</v>
      </c>
      <c r="C90" s="4">
        <v>14.02</v>
      </c>
      <c r="D90" s="4">
        <v>77.92</v>
      </c>
      <c r="E90" s="4">
        <v>-2.4746088814240501</v>
      </c>
      <c r="F90" s="4">
        <f t="shared" si="1"/>
        <v>-5.5581658411186705</v>
      </c>
      <c r="G90" s="4">
        <v>8.0443871505316705E-3</v>
      </c>
      <c r="H90" s="4" t="s">
        <v>18</v>
      </c>
      <c r="I90" s="4">
        <v>15.396759214177701</v>
      </c>
      <c r="J90" s="4">
        <v>13.2916846348975</v>
      </c>
      <c r="K90" s="4">
        <v>13.3690028562437</v>
      </c>
      <c r="L90" s="4">
        <v>68.139052751491406</v>
      </c>
      <c r="M90" s="4">
        <v>80.253020358476405</v>
      </c>
      <c r="N90" s="4">
        <v>85.370190532204504</v>
      </c>
      <c r="O90" s="4">
        <v>0.30289100000000002</v>
      </c>
      <c r="P90" s="4">
        <v>4.2842000000000002</v>
      </c>
      <c r="Q90" s="4">
        <v>0.732483</v>
      </c>
      <c r="R90" s="4">
        <v>0.34082600000000002</v>
      </c>
      <c r="S90" s="4">
        <v>0.37017800000000001</v>
      </c>
      <c r="T90" s="4">
        <v>0.31254999999999999</v>
      </c>
      <c r="U90" s="4">
        <v>27.301400000000001</v>
      </c>
      <c r="V90" s="4">
        <v>23.5687</v>
      </c>
      <c r="W90" s="4">
        <v>23.7058</v>
      </c>
      <c r="X90" s="4">
        <v>23.248000000000001</v>
      </c>
      <c r="Y90" s="4">
        <v>27.3811</v>
      </c>
      <c r="Z90" s="4">
        <v>29.126999999999999</v>
      </c>
    </row>
    <row r="91" spans="1:26">
      <c r="A91" s="3" t="s">
        <v>178</v>
      </c>
      <c r="B91" s="8" t="s">
        <v>179</v>
      </c>
      <c r="C91" s="4">
        <v>204</v>
      </c>
      <c r="D91" s="4">
        <v>1133</v>
      </c>
      <c r="E91" s="4">
        <v>-2.4734328445421601</v>
      </c>
      <c r="F91" s="4">
        <f t="shared" si="1"/>
        <v>-5.5536368558854914</v>
      </c>
      <c r="G91" s="4">
        <v>8.2832073617809495E-4</v>
      </c>
      <c r="H91" s="4" t="s">
        <v>18</v>
      </c>
      <c r="I91" s="4">
        <v>203.29263521710999</v>
      </c>
      <c r="J91" s="4">
        <v>209.67767866970499</v>
      </c>
      <c r="K91" s="4">
        <v>199.12299180417401</v>
      </c>
      <c r="L91" s="4">
        <v>1179.11237874982</v>
      </c>
      <c r="M91" s="4">
        <v>1137.9646542390601</v>
      </c>
      <c r="N91" s="4">
        <v>1082.2669087373799</v>
      </c>
      <c r="O91" s="4">
        <v>6.7779199999999998E-2</v>
      </c>
      <c r="P91" s="4">
        <v>1.1386700000000001</v>
      </c>
      <c r="Q91" s="4">
        <v>0.248999</v>
      </c>
      <c r="R91" s="4">
        <v>3.8437199999999998E-2</v>
      </c>
      <c r="S91" s="4">
        <v>7.8885800000000006E-2</v>
      </c>
      <c r="T91" s="4">
        <v>9.9913799999999997E-2</v>
      </c>
      <c r="U91" s="4">
        <v>98.627300000000005</v>
      </c>
      <c r="V91" s="4">
        <v>101.72499999999999</v>
      </c>
      <c r="W91" s="4">
        <v>96.604399999999998</v>
      </c>
      <c r="X91" s="4">
        <v>85.382199999999997</v>
      </c>
      <c r="Y91" s="4">
        <v>82.402600000000007</v>
      </c>
      <c r="Z91" s="4">
        <v>78.369399999999999</v>
      </c>
    </row>
    <row r="92" spans="1:26">
      <c r="A92" s="3" t="s">
        <v>180</v>
      </c>
      <c r="B92" s="8" t="s">
        <v>181</v>
      </c>
      <c r="C92" s="4">
        <v>58.63</v>
      </c>
      <c r="D92" s="4">
        <v>325.60000000000002</v>
      </c>
      <c r="E92" s="4">
        <v>-2.4731359992203599</v>
      </c>
      <c r="F92" s="4">
        <f t="shared" si="1"/>
        <v>-5.5524942710136891</v>
      </c>
      <c r="G92" s="4">
        <v>3.3342012266649498E-2</v>
      </c>
      <c r="H92" s="4" t="s">
        <v>18</v>
      </c>
      <c r="I92" s="4">
        <v>56.687044778144298</v>
      </c>
      <c r="J92" s="4">
        <v>52.553905898912099</v>
      </c>
      <c r="K92" s="4">
        <v>66.663981617304202</v>
      </c>
      <c r="L92" s="4">
        <v>422.551463268963</v>
      </c>
      <c r="M92" s="4">
        <v>282.67728449134</v>
      </c>
      <c r="N92" s="4">
        <v>271.48238104718303</v>
      </c>
      <c r="O92" s="4">
        <v>0</v>
      </c>
      <c r="P92" s="4">
        <v>0.48843199999999998</v>
      </c>
      <c r="Q92" s="4">
        <v>0.21919</v>
      </c>
      <c r="R92" s="4">
        <v>0</v>
      </c>
      <c r="S92" s="4">
        <v>5.95761E-2</v>
      </c>
      <c r="T92" s="4">
        <v>6.5998899999999999E-2</v>
      </c>
      <c r="U92" s="4">
        <v>13.371</v>
      </c>
      <c r="V92" s="4">
        <v>12.396100000000001</v>
      </c>
      <c r="W92" s="4">
        <v>15.724299999999999</v>
      </c>
      <c r="X92" s="4">
        <v>17.6873</v>
      </c>
      <c r="Y92" s="4">
        <v>11.8324</v>
      </c>
      <c r="Z92" s="4">
        <v>11.363799999999999</v>
      </c>
    </row>
    <row r="93" spans="1:26">
      <c r="A93" s="3" t="s">
        <v>182</v>
      </c>
      <c r="B93" s="8" t="s">
        <v>183</v>
      </c>
      <c r="C93" s="4">
        <v>161.6</v>
      </c>
      <c r="D93" s="4">
        <v>896</v>
      </c>
      <c r="E93" s="4">
        <v>-2.4709310224181298</v>
      </c>
      <c r="F93" s="4">
        <f t="shared" si="1"/>
        <v>-5.5440144679718539</v>
      </c>
      <c r="G93" s="4">
        <v>2.7705046971381399E-2</v>
      </c>
      <c r="H93" s="4" t="s">
        <v>18</v>
      </c>
      <c r="I93" s="4">
        <v>133.680138730858</v>
      </c>
      <c r="J93" s="4">
        <v>159.478832844452</v>
      </c>
      <c r="K93" s="4">
        <v>191.67875820745999</v>
      </c>
      <c r="L93" s="4">
        <v>1117.6200498508499</v>
      </c>
      <c r="M93" s="4">
        <v>775.70256041705898</v>
      </c>
      <c r="N93" s="4">
        <v>794.62477826639997</v>
      </c>
      <c r="O93" s="4">
        <v>2.8096800000000002E-2</v>
      </c>
      <c r="P93" s="4">
        <v>0.34422599999999998</v>
      </c>
      <c r="Q93" s="4">
        <v>0.24077799999999999</v>
      </c>
      <c r="R93" s="4">
        <v>0</v>
      </c>
      <c r="S93" s="4">
        <v>3.2709099999999998E-2</v>
      </c>
      <c r="T93" s="4">
        <v>7.2484699999999999E-2</v>
      </c>
      <c r="U93" s="4">
        <v>27.319800000000001</v>
      </c>
      <c r="V93" s="4">
        <v>32.592199999999998</v>
      </c>
      <c r="W93" s="4">
        <v>39.172800000000002</v>
      </c>
      <c r="X93" s="4">
        <v>39.188899999999997</v>
      </c>
      <c r="Y93" s="4">
        <v>27.1997</v>
      </c>
      <c r="Z93" s="4">
        <v>27.863199999999999</v>
      </c>
    </row>
    <row r="94" spans="1:26">
      <c r="A94" s="3" t="s">
        <v>184</v>
      </c>
      <c r="B94" s="8" t="s">
        <v>185</v>
      </c>
      <c r="C94" s="4">
        <v>4.4530000000000003</v>
      </c>
      <c r="D94" s="4">
        <v>24.62</v>
      </c>
      <c r="E94" s="4">
        <v>-2.4670562632188999</v>
      </c>
      <c r="F94" s="4">
        <f t="shared" si="1"/>
        <v>-5.5291444513087438</v>
      </c>
      <c r="G94" s="4">
        <v>8.9607106993031798E-3</v>
      </c>
      <c r="H94" s="4" t="s">
        <v>18</v>
      </c>
      <c r="I94" s="4">
        <v>3.83592862450991</v>
      </c>
      <c r="J94" s="4">
        <v>4.6833630873572396</v>
      </c>
      <c r="K94" s="4">
        <v>4.8383331482604603</v>
      </c>
      <c r="L94" s="4">
        <v>27.788449840628701</v>
      </c>
      <c r="M94" s="4">
        <v>23.529891238229599</v>
      </c>
      <c r="N94" s="4">
        <v>22.537896299180002</v>
      </c>
      <c r="O94" s="4">
        <v>17.8794</v>
      </c>
      <c r="P94" s="4">
        <v>149.928</v>
      </c>
      <c r="Q94" s="4">
        <v>66.334599999999995</v>
      </c>
      <c r="R94" s="4">
        <v>14.047700000000001</v>
      </c>
      <c r="S94" s="4">
        <v>10.919600000000001</v>
      </c>
      <c r="T94" s="4">
        <v>24.351500000000001</v>
      </c>
      <c r="U94" s="4">
        <v>299.38400000000001</v>
      </c>
      <c r="V94" s="4">
        <v>365.524</v>
      </c>
      <c r="W94" s="4">
        <v>377.61900000000003</v>
      </c>
      <c r="X94" s="4">
        <v>456.83100000000002</v>
      </c>
      <c r="Y94" s="4">
        <v>386.822</v>
      </c>
      <c r="Z94" s="4">
        <v>370.51400000000001</v>
      </c>
    </row>
    <row r="95" spans="1:26">
      <c r="A95" s="3" t="s">
        <v>186</v>
      </c>
      <c r="B95" s="8" t="s">
        <v>187</v>
      </c>
      <c r="C95" s="4">
        <v>32.6</v>
      </c>
      <c r="D95" s="4">
        <v>179.5</v>
      </c>
      <c r="E95" s="4">
        <v>-2.4612940102653198</v>
      </c>
      <c r="F95" s="4">
        <f t="shared" si="1"/>
        <v>-5.5071045980003719</v>
      </c>
      <c r="G95" s="4">
        <v>1.1514384319507E-2</v>
      </c>
      <c r="H95" s="4" t="s">
        <v>18</v>
      </c>
      <c r="I95" s="4">
        <v>23.2848383679077</v>
      </c>
      <c r="J95" s="4">
        <v>39.210333159693498</v>
      </c>
      <c r="K95" s="4">
        <v>35.297750895922597</v>
      </c>
      <c r="L95" s="4">
        <v>196.349902314551</v>
      </c>
      <c r="M95" s="4">
        <v>157.372179511859</v>
      </c>
      <c r="N95" s="4">
        <v>184.833770904072</v>
      </c>
      <c r="O95" s="4">
        <v>0.11762599999999999</v>
      </c>
      <c r="P95" s="4">
        <v>5.34151E-2</v>
      </c>
      <c r="Q95" s="4">
        <v>0.28795500000000002</v>
      </c>
      <c r="R95" s="4">
        <v>5.2008400000000003E-2</v>
      </c>
      <c r="S95" s="4">
        <v>4.5651999999999998E-2</v>
      </c>
      <c r="T95" s="4">
        <v>0</v>
      </c>
      <c r="U95" s="4">
        <v>3.5625499999999999</v>
      </c>
      <c r="V95" s="4">
        <v>5.9991300000000001</v>
      </c>
      <c r="W95" s="4">
        <v>5.4005099999999997</v>
      </c>
      <c r="X95" s="4">
        <v>6.3918699999999999</v>
      </c>
      <c r="Y95" s="4">
        <v>5.1230099999999998</v>
      </c>
      <c r="Z95" s="4">
        <v>6.0169800000000002</v>
      </c>
    </row>
    <row r="96" spans="1:26">
      <c r="A96" s="3" t="s">
        <v>188</v>
      </c>
      <c r="B96" s="8" t="s">
        <v>189</v>
      </c>
      <c r="C96" s="4">
        <v>13.88</v>
      </c>
      <c r="D96" s="4">
        <v>74.900000000000006</v>
      </c>
      <c r="E96" s="4">
        <v>-2.4315160234309401</v>
      </c>
      <c r="F96" s="4">
        <f t="shared" si="1"/>
        <v>-5.3946001234869314</v>
      </c>
      <c r="G96" s="4">
        <v>3.2228082159496303E-2</v>
      </c>
      <c r="H96" s="4" t="s">
        <v>18</v>
      </c>
      <c r="I96" s="4">
        <v>12.4023261884129</v>
      </c>
      <c r="J96" s="4">
        <v>12.874137336994499</v>
      </c>
      <c r="K96" s="4">
        <v>16.378504682654899</v>
      </c>
      <c r="L96" s="4">
        <v>95.870134759261504</v>
      </c>
      <c r="M96" s="4">
        <v>63.121477221960603</v>
      </c>
      <c r="N96" s="4">
        <v>65.720284657834597</v>
      </c>
      <c r="O96" s="4">
        <v>0.80532499999999996</v>
      </c>
      <c r="P96" s="4">
        <v>8.8351199999999999</v>
      </c>
      <c r="Q96" s="4">
        <v>2.3319299999999998</v>
      </c>
      <c r="R96" s="4">
        <v>0.36951699999999998</v>
      </c>
      <c r="S96" s="4">
        <v>0.46877999999999997</v>
      </c>
      <c r="T96" s="4">
        <v>0.39954000000000001</v>
      </c>
      <c r="U96" s="4">
        <v>49.495100000000001</v>
      </c>
      <c r="V96" s="4">
        <v>51.378</v>
      </c>
      <c r="W96" s="4">
        <v>65.363200000000006</v>
      </c>
      <c r="X96" s="4">
        <v>39.557200000000002</v>
      </c>
      <c r="Y96" s="4">
        <v>26.044699999999999</v>
      </c>
      <c r="Z96" s="4">
        <v>27.117000000000001</v>
      </c>
    </row>
    <row r="97" spans="1:26">
      <c r="A97" s="3" t="s">
        <v>190</v>
      </c>
      <c r="B97" s="8" t="s">
        <v>191</v>
      </c>
      <c r="C97" s="4">
        <v>129.19999999999999</v>
      </c>
      <c r="D97" s="4">
        <v>696.6</v>
      </c>
      <c r="E97" s="4">
        <v>-2.4308864589394799</v>
      </c>
      <c r="F97" s="4">
        <f t="shared" si="1"/>
        <v>-5.3922465368549899</v>
      </c>
      <c r="G97" s="4">
        <v>2.77206067727202E-3</v>
      </c>
      <c r="H97" s="4" t="s">
        <v>18</v>
      </c>
      <c r="I97" s="4">
        <v>126.050455501051</v>
      </c>
      <c r="J97" s="4">
        <v>135.91705876464101</v>
      </c>
      <c r="K97" s="4">
        <v>125.60596656321999</v>
      </c>
      <c r="L97" s="4">
        <v>744.35382256497405</v>
      </c>
      <c r="M97" s="4">
        <v>705.28373208647099</v>
      </c>
      <c r="N97" s="4">
        <v>640.25420512509095</v>
      </c>
      <c r="O97" s="4">
        <v>0.54311699999999996</v>
      </c>
      <c r="P97" s="4">
        <v>0.95614100000000002</v>
      </c>
      <c r="Q97" s="4">
        <v>0.49854199999999999</v>
      </c>
      <c r="R97" s="4">
        <v>0</v>
      </c>
      <c r="S97" s="4">
        <v>0.263488</v>
      </c>
      <c r="T97" s="4">
        <v>0</v>
      </c>
      <c r="U97" s="4">
        <v>83.941199999999995</v>
      </c>
      <c r="V97" s="4">
        <v>90.511700000000005</v>
      </c>
      <c r="W97" s="4">
        <v>83.645200000000003</v>
      </c>
      <c r="X97" s="4">
        <v>65.376099999999994</v>
      </c>
      <c r="Y97" s="4">
        <v>61.944600000000001</v>
      </c>
      <c r="Z97" s="4">
        <v>56.2331</v>
      </c>
    </row>
    <row r="98" spans="1:26">
      <c r="A98" s="3" t="s">
        <v>192</v>
      </c>
      <c r="B98" s="8" t="s">
        <v>193</v>
      </c>
      <c r="C98" s="4">
        <v>29.08</v>
      </c>
      <c r="D98" s="4">
        <v>156.5</v>
      </c>
      <c r="E98" s="4">
        <v>-2.4284147484024299</v>
      </c>
      <c r="F98" s="4">
        <f t="shared" si="1"/>
        <v>-5.3830161302187269</v>
      </c>
      <c r="G98" s="4">
        <v>1.0703945599810499E-2</v>
      </c>
      <c r="H98" s="4" t="s">
        <v>18</v>
      </c>
      <c r="I98" s="4">
        <v>11.003595414151</v>
      </c>
      <c r="J98" s="4">
        <v>52.8512312597517</v>
      </c>
      <c r="K98" s="4">
        <v>23.3712773895937</v>
      </c>
      <c r="L98" s="4">
        <v>149.694309421448</v>
      </c>
      <c r="M98" s="4">
        <v>195.520014976966</v>
      </c>
      <c r="N98" s="4">
        <v>124.325200751523</v>
      </c>
      <c r="O98" s="4">
        <v>0</v>
      </c>
      <c r="P98" s="4">
        <v>0.23816000000000001</v>
      </c>
      <c r="Q98" s="4">
        <v>0.42518499999999998</v>
      </c>
      <c r="R98" s="4">
        <v>0</v>
      </c>
      <c r="S98" s="4">
        <v>0</v>
      </c>
      <c r="T98" s="4">
        <v>0.149563</v>
      </c>
      <c r="U98" s="4">
        <v>2.4330599999999998</v>
      </c>
      <c r="V98" s="4">
        <v>11.686199999999999</v>
      </c>
      <c r="W98" s="4">
        <v>5.1677400000000002</v>
      </c>
      <c r="X98" s="4">
        <v>7.4629099999999999</v>
      </c>
      <c r="Y98" s="4">
        <v>9.7475199999999997</v>
      </c>
      <c r="Z98" s="4">
        <v>6.19815</v>
      </c>
    </row>
    <row r="99" spans="1:26">
      <c r="A99" s="3" t="s">
        <v>194</v>
      </c>
      <c r="B99" s="8" t="s">
        <v>195</v>
      </c>
      <c r="C99" s="4">
        <v>3.952</v>
      </c>
      <c r="D99" s="4">
        <v>20.96</v>
      </c>
      <c r="E99" s="4">
        <v>-2.4068101915380602</v>
      </c>
      <c r="F99" s="4">
        <f t="shared" si="1"/>
        <v>-5.3030053043419541</v>
      </c>
      <c r="G99" s="4">
        <v>1.3782232383910501E-2</v>
      </c>
      <c r="H99" s="4" t="s">
        <v>18</v>
      </c>
      <c r="I99" s="4">
        <v>3.2623851717788401</v>
      </c>
      <c r="J99" s="4">
        <v>4.4398354279269299</v>
      </c>
      <c r="K99" s="4">
        <v>4.1549806320058202</v>
      </c>
      <c r="L99" s="4">
        <v>22.8772638807968</v>
      </c>
      <c r="M99" s="4">
        <v>22.809877400240499</v>
      </c>
      <c r="N99" s="4">
        <v>17.191659745379301</v>
      </c>
      <c r="O99" s="4">
        <v>14.809200000000001</v>
      </c>
      <c r="P99" s="4">
        <v>102.904</v>
      </c>
      <c r="Q99" s="4">
        <v>56.775700000000001</v>
      </c>
      <c r="R99" s="4">
        <v>13.9443</v>
      </c>
      <c r="S99" s="4">
        <v>10.837999999999999</v>
      </c>
      <c r="T99" s="4">
        <v>15.552199999999999</v>
      </c>
      <c r="U99" s="4">
        <v>189.75</v>
      </c>
      <c r="V99" s="4">
        <v>258.23399999999998</v>
      </c>
      <c r="W99" s="4">
        <v>241.666</v>
      </c>
      <c r="X99" s="4">
        <v>307.58100000000002</v>
      </c>
      <c r="Y99" s="4">
        <v>306.67500000000001</v>
      </c>
      <c r="Z99" s="4">
        <v>231.13900000000001</v>
      </c>
    </row>
    <row r="100" spans="1:26">
      <c r="A100" s="3" t="s">
        <v>196</v>
      </c>
      <c r="B100" s="8" t="s">
        <v>197</v>
      </c>
      <c r="C100" s="4">
        <v>3.45</v>
      </c>
      <c r="D100" s="4">
        <v>18.260000000000002</v>
      </c>
      <c r="E100" s="4">
        <v>-2.40406196952256</v>
      </c>
      <c r="F100" s="4">
        <f t="shared" si="1"/>
        <v>-5.2929131065384638</v>
      </c>
      <c r="G100" s="4">
        <v>4.7809795428570001E-2</v>
      </c>
      <c r="H100" s="4" t="s">
        <v>18</v>
      </c>
      <c r="I100" s="4">
        <v>3.89958608622055</v>
      </c>
      <c r="J100" s="4">
        <v>5.3241175505623799</v>
      </c>
      <c r="K100" s="4">
        <v>1.1270615450086701</v>
      </c>
      <c r="L100" s="4">
        <v>19.4240872931151</v>
      </c>
      <c r="M100" s="4">
        <v>25.566792599949899</v>
      </c>
      <c r="N100" s="4">
        <v>9.7948208003416006</v>
      </c>
      <c r="O100" s="4">
        <v>9.0074600000000005E-2</v>
      </c>
      <c r="P100" s="4">
        <v>0.10721899999999999</v>
      </c>
      <c r="Q100" s="4">
        <v>5.5077800000000003E-2</v>
      </c>
      <c r="R100" s="4">
        <v>0.11998300000000001</v>
      </c>
      <c r="S100" s="4">
        <v>0.52478599999999997</v>
      </c>
      <c r="T100" s="4">
        <v>0.21706300000000001</v>
      </c>
      <c r="U100" s="4">
        <v>0.32804800000000001</v>
      </c>
      <c r="V100" s="4">
        <v>0.44788499999999998</v>
      </c>
      <c r="W100" s="4">
        <v>9.48127E-2</v>
      </c>
      <c r="X100" s="4">
        <v>5.5800999999999998</v>
      </c>
      <c r="Y100" s="4">
        <v>7.34476</v>
      </c>
      <c r="Z100" s="4">
        <v>2.8138299999999998</v>
      </c>
    </row>
    <row r="101" spans="1:26">
      <c r="A101" s="3" t="s">
        <v>198</v>
      </c>
      <c r="B101" s="8" t="s">
        <v>199</v>
      </c>
      <c r="C101" s="4">
        <v>176.1</v>
      </c>
      <c r="D101" s="4">
        <v>906</v>
      </c>
      <c r="E101" s="4">
        <v>-2.36306205849852</v>
      </c>
      <c r="F101" s="4">
        <f t="shared" si="1"/>
        <v>-5.1446112278785465</v>
      </c>
      <c r="G101" s="4">
        <v>2.8046711441440102E-2</v>
      </c>
      <c r="H101" s="4" t="s">
        <v>18</v>
      </c>
      <c r="I101" s="4">
        <v>188.67225617827901</v>
      </c>
      <c r="J101" s="4">
        <v>174.067632018881</v>
      </c>
      <c r="K101" s="4">
        <v>165.57746204528101</v>
      </c>
      <c r="L101" s="4">
        <v>1165.5459362679301</v>
      </c>
      <c r="M101" s="4">
        <v>812.60495036353996</v>
      </c>
      <c r="N101" s="4">
        <v>739.83648530883897</v>
      </c>
      <c r="O101" s="4">
        <v>0</v>
      </c>
      <c r="P101" s="4">
        <v>0.325791</v>
      </c>
      <c r="Q101" s="4">
        <v>9.7239400000000004E-2</v>
      </c>
      <c r="R101" s="4">
        <v>0</v>
      </c>
      <c r="S101" s="4">
        <v>9.26033E-2</v>
      </c>
      <c r="T101" s="4">
        <v>0</v>
      </c>
      <c r="U101" s="4">
        <v>26.604700000000001</v>
      </c>
      <c r="V101" s="4">
        <v>24.545300000000001</v>
      </c>
      <c r="W101" s="4">
        <v>23.348099999999999</v>
      </c>
      <c r="X101" s="4">
        <v>35.977800000000002</v>
      </c>
      <c r="Y101" s="4">
        <v>25.083300000000001</v>
      </c>
      <c r="Z101" s="4">
        <v>22.8371</v>
      </c>
    </row>
    <row r="102" spans="1:26">
      <c r="A102" s="3" t="s">
        <v>200</v>
      </c>
      <c r="B102" s="8" t="s">
        <v>201</v>
      </c>
      <c r="C102" s="4">
        <v>0.62390000000000001</v>
      </c>
      <c r="D102" s="4">
        <v>3.1949999999999998</v>
      </c>
      <c r="E102" s="4">
        <v>-2.35630107729963</v>
      </c>
      <c r="F102" s="4">
        <f t="shared" si="1"/>
        <v>-5.1205581576750383</v>
      </c>
      <c r="G102" s="4">
        <v>3.4392894218007598E-2</v>
      </c>
      <c r="H102" s="4" t="s">
        <v>18</v>
      </c>
      <c r="I102" s="4">
        <v>0</v>
      </c>
      <c r="J102" s="4">
        <v>0</v>
      </c>
      <c r="K102" s="4">
        <v>1.8716602682060299</v>
      </c>
      <c r="L102" s="4">
        <v>2.8328174855650299</v>
      </c>
      <c r="M102" s="4">
        <v>3.2565860285781301</v>
      </c>
      <c r="N102" s="4">
        <v>3.49454174061548</v>
      </c>
      <c r="O102" s="4">
        <v>0.45344499999999999</v>
      </c>
      <c r="P102" s="4">
        <v>0.23286000000000001</v>
      </c>
      <c r="Q102" s="4">
        <v>0.27720800000000001</v>
      </c>
      <c r="R102" s="4">
        <v>1.51295</v>
      </c>
      <c r="S102" s="4">
        <v>0.26424599999999998</v>
      </c>
      <c r="T102" s="4">
        <v>0.73129599999999995</v>
      </c>
      <c r="U102" s="4">
        <v>0</v>
      </c>
      <c r="V102" s="4">
        <v>0</v>
      </c>
      <c r="W102" s="4">
        <v>0.60112299999999996</v>
      </c>
      <c r="X102" s="4">
        <v>2.3687</v>
      </c>
      <c r="Y102" s="4">
        <v>2.7230400000000001</v>
      </c>
      <c r="Z102" s="4">
        <v>2.9220100000000002</v>
      </c>
    </row>
    <row r="103" spans="1:26">
      <c r="A103" s="3" t="s">
        <v>202</v>
      </c>
      <c r="B103" s="8" t="s">
        <v>203</v>
      </c>
      <c r="C103" s="4">
        <v>103</v>
      </c>
      <c r="D103" s="4">
        <v>527.4</v>
      </c>
      <c r="E103" s="4">
        <v>-2.3561228627180602</v>
      </c>
      <c r="F103" s="4">
        <f t="shared" si="1"/>
        <v>-5.1199256596472038</v>
      </c>
      <c r="G103" s="4">
        <v>4.4899798810836299E-2</v>
      </c>
      <c r="H103" s="4" t="s">
        <v>18</v>
      </c>
      <c r="I103" s="4">
        <v>125.27914807579801</v>
      </c>
      <c r="J103" s="4">
        <v>76.110625489316703</v>
      </c>
      <c r="K103" s="4">
        <v>107.638661913485</v>
      </c>
      <c r="L103" s="4">
        <v>657.36740695669801</v>
      </c>
      <c r="M103" s="4">
        <v>315.12777608761797</v>
      </c>
      <c r="N103" s="4">
        <v>609.70743332319205</v>
      </c>
      <c r="O103" s="4">
        <v>0</v>
      </c>
      <c r="P103" s="4">
        <v>0.13894300000000001</v>
      </c>
      <c r="Q103" s="4">
        <v>0.124179</v>
      </c>
      <c r="R103" s="4">
        <v>0</v>
      </c>
      <c r="S103" s="4">
        <v>0.11833200000000001</v>
      </c>
      <c r="T103" s="4">
        <v>0</v>
      </c>
      <c r="U103" s="4">
        <v>10.9879</v>
      </c>
      <c r="V103" s="4">
        <v>6.6754600000000002</v>
      </c>
      <c r="W103" s="4">
        <v>9.4406999999999996</v>
      </c>
      <c r="X103" s="4">
        <v>25.929200000000002</v>
      </c>
      <c r="Y103" s="4">
        <v>12.4299</v>
      </c>
      <c r="Z103" s="4">
        <v>24.049299999999999</v>
      </c>
    </row>
    <row r="104" spans="1:26">
      <c r="A104" s="3" t="s">
        <v>204</v>
      </c>
      <c r="B104" s="8" t="s">
        <v>205</v>
      </c>
      <c r="C104" s="4">
        <v>24.14</v>
      </c>
      <c r="D104" s="4">
        <v>123</v>
      </c>
      <c r="E104" s="4">
        <v>-2.3495792749311102</v>
      </c>
      <c r="F104" s="4">
        <f t="shared" si="1"/>
        <v>-5.0967559541566327</v>
      </c>
      <c r="G104" s="4">
        <v>2.5409041323358202E-2</v>
      </c>
      <c r="H104" s="4" t="s">
        <v>18</v>
      </c>
      <c r="I104" s="4">
        <v>17.2006039458816</v>
      </c>
      <c r="J104" s="4">
        <v>23.718294750022899</v>
      </c>
      <c r="K104" s="4">
        <v>31.490413981614399</v>
      </c>
      <c r="L104" s="4">
        <v>133.233951153487</v>
      </c>
      <c r="M104" s="4">
        <v>137.561718396983</v>
      </c>
      <c r="N104" s="4">
        <v>98.256925975062998</v>
      </c>
      <c r="O104" s="4">
        <v>4.6397899999999999E-2</v>
      </c>
      <c r="P104" s="4">
        <v>1.5776800000000001E-2</v>
      </c>
      <c r="Q104" s="4">
        <v>4.2602899999999999E-2</v>
      </c>
      <c r="R104" s="4">
        <v>6.1466399999999997E-2</v>
      </c>
      <c r="S104" s="4">
        <v>5.4012200000000003E-2</v>
      </c>
      <c r="T104" s="4">
        <v>2.99197E-2</v>
      </c>
      <c r="U104" s="4">
        <v>0.600746</v>
      </c>
      <c r="V104" s="4">
        <v>0.82838199999999995</v>
      </c>
      <c r="W104" s="4">
        <v>1.0998300000000001</v>
      </c>
      <c r="X104" s="4">
        <v>6.4573299999999998</v>
      </c>
      <c r="Y104" s="4">
        <v>6.6670800000000003</v>
      </c>
      <c r="Z104" s="4">
        <v>4.76213</v>
      </c>
    </row>
    <row r="105" spans="1:26">
      <c r="A105" s="3" t="s">
        <v>206</v>
      </c>
      <c r="B105" s="8" t="s">
        <v>207</v>
      </c>
      <c r="C105" s="4">
        <v>55.2</v>
      </c>
      <c r="D105" s="4">
        <v>277.10000000000002</v>
      </c>
      <c r="E105" s="4">
        <v>-2.3277348312453698</v>
      </c>
      <c r="F105" s="4">
        <f t="shared" si="1"/>
        <v>-5.0201651690768117</v>
      </c>
      <c r="G105" s="4">
        <v>9.5949662339889306E-3</v>
      </c>
      <c r="H105" s="4" t="s">
        <v>18</v>
      </c>
      <c r="I105" s="4">
        <v>58.341666924890603</v>
      </c>
      <c r="J105" s="4">
        <v>64.249948589956304</v>
      </c>
      <c r="K105" s="4">
        <v>43.014361008369299</v>
      </c>
      <c r="L105" s="4">
        <v>296.32772138819701</v>
      </c>
      <c r="M105" s="4">
        <v>242.857837476448</v>
      </c>
      <c r="N105" s="4">
        <v>292.18379626815801</v>
      </c>
      <c r="O105" s="4">
        <v>0.30666599999999999</v>
      </c>
      <c r="P105" s="4">
        <v>0.53298900000000005</v>
      </c>
      <c r="Q105" s="4">
        <v>0.58030099999999996</v>
      </c>
      <c r="R105" s="4">
        <v>0.14140900000000001</v>
      </c>
      <c r="S105" s="4">
        <v>0.10538599999999999</v>
      </c>
      <c r="T105" s="4">
        <v>0</v>
      </c>
      <c r="U105" s="4">
        <v>27.6142</v>
      </c>
      <c r="V105" s="4">
        <v>30.410699999999999</v>
      </c>
      <c r="W105" s="4">
        <v>20.359500000000001</v>
      </c>
      <c r="X105" s="4">
        <v>24.377400000000002</v>
      </c>
      <c r="Y105" s="4">
        <v>19.9787</v>
      </c>
      <c r="Z105" s="4">
        <v>24.0365</v>
      </c>
    </row>
    <row r="106" spans="1:26">
      <c r="A106" s="3" t="s">
        <v>208</v>
      </c>
      <c r="B106" s="8" t="s">
        <v>209</v>
      </c>
      <c r="C106" s="4">
        <v>10.34</v>
      </c>
      <c r="D106" s="4">
        <v>51.85</v>
      </c>
      <c r="E106" s="4">
        <v>-2.3268242246018498</v>
      </c>
      <c r="F106" s="4">
        <f t="shared" si="1"/>
        <v>-5.0169975187892666</v>
      </c>
      <c r="G106" s="4">
        <v>1.18416835354194E-2</v>
      </c>
      <c r="H106" s="4" t="s">
        <v>18</v>
      </c>
      <c r="I106" s="4">
        <v>10.7246764567291</v>
      </c>
      <c r="J106" s="4">
        <v>8.16384986542562</v>
      </c>
      <c r="K106" s="4">
        <v>12.118933171471401</v>
      </c>
      <c r="L106" s="4">
        <v>50.992999012595497</v>
      </c>
      <c r="M106" s="4">
        <v>58.129325466788202</v>
      </c>
      <c r="N106" s="4">
        <v>46.442022864096998</v>
      </c>
      <c r="O106" s="4">
        <v>0.69640899999999994</v>
      </c>
      <c r="P106" s="4">
        <v>0.50862600000000002</v>
      </c>
      <c r="Q106" s="4">
        <v>0.54789900000000002</v>
      </c>
      <c r="R106" s="4">
        <v>0.726437</v>
      </c>
      <c r="S106" s="4">
        <v>0.81096699999999999</v>
      </c>
      <c r="T106" s="4">
        <v>0.70585100000000001</v>
      </c>
      <c r="U106" s="4">
        <v>6.2665499999999996</v>
      </c>
      <c r="V106" s="4">
        <v>4.7702299999999997</v>
      </c>
      <c r="W106" s="4">
        <v>7.0812299999999997</v>
      </c>
      <c r="X106" s="4">
        <v>38.130099999999999</v>
      </c>
      <c r="Y106" s="4">
        <v>43.466299999999997</v>
      </c>
      <c r="Z106" s="4">
        <v>34.7271</v>
      </c>
    </row>
    <row r="107" spans="1:26">
      <c r="A107" s="3" t="s">
        <v>210</v>
      </c>
      <c r="B107" s="8" t="s">
        <v>211</v>
      </c>
      <c r="C107" s="4">
        <v>44.59</v>
      </c>
      <c r="D107" s="4">
        <v>221.8</v>
      </c>
      <c r="E107" s="4">
        <v>-2.3144011037635899</v>
      </c>
      <c r="F107" s="4">
        <f t="shared" si="1"/>
        <v>-4.973981369307805</v>
      </c>
      <c r="G107" s="4">
        <v>4.8455148515888996E-3</v>
      </c>
      <c r="H107" s="4" t="s">
        <v>18</v>
      </c>
      <c r="I107" s="4">
        <v>46.401672111540798</v>
      </c>
      <c r="J107" s="4">
        <v>43.659589932719399</v>
      </c>
      <c r="K107" s="4">
        <v>43.705738365307099</v>
      </c>
      <c r="L107" s="4">
        <v>243.49130507973999</v>
      </c>
      <c r="M107" s="4">
        <v>223.67339257043199</v>
      </c>
      <c r="N107" s="4">
        <v>198.18987021520499</v>
      </c>
      <c r="O107" s="4">
        <v>1.72224</v>
      </c>
      <c r="P107" s="4">
        <v>5.1534500000000003</v>
      </c>
      <c r="Q107" s="4">
        <v>3.5255299999999998</v>
      </c>
      <c r="R107" s="4">
        <v>1.14479</v>
      </c>
      <c r="S107" s="4">
        <v>1.1573</v>
      </c>
      <c r="T107" s="4">
        <v>0.76907099999999995</v>
      </c>
      <c r="U107" s="4">
        <v>160.87799999999999</v>
      </c>
      <c r="V107" s="4">
        <v>151.37100000000001</v>
      </c>
      <c r="W107" s="4">
        <v>151.53100000000001</v>
      </c>
      <c r="X107" s="4">
        <v>249.267</v>
      </c>
      <c r="Y107" s="4">
        <v>228.97900000000001</v>
      </c>
      <c r="Z107" s="4">
        <v>202.89099999999999</v>
      </c>
    </row>
    <row r="108" spans="1:26">
      <c r="A108" s="3" t="s">
        <v>2873</v>
      </c>
      <c r="B108" s="8" t="s">
        <v>2793</v>
      </c>
      <c r="C108" s="4">
        <v>8.4619999999999997</v>
      </c>
      <c r="D108" s="4">
        <v>41.83</v>
      </c>
      <c r="E108" s="4">
        <v>-2.3055500027740301</v>
      </c>
      <c r="F108" s="4">
        <f t="shared" si="1"/>
        <v>-4.9435588364423504</v>
      </c>
      <c r="G108" s="4">
        <v>3.7400888551036203E-2</v>
      </c>
      <c r="H108" s="4" t="s">
        <v>18</v>
      </c>
      <c r="I108" s="4">
        <v>10.0453028595084</v>
      </c>
      <c r="J108" s="4">
        <v>7.0151807700775901</v>
      </c>
      <c r="K108" s="4">
        <v>8.3256408097087107</v>
      </c>
      <c r="L108" s="4">
        <v>54.324773061459197</v>
      </c>
      <c r="M108" s="4">
        <v>28.368402775893799</v>
      </c>
      <c r="N108" s="4">
        <v>42.804623957547697</v>
      </c>
      <c r="O108" s="4">
        <v>1.82785</v>
      </c>
      <c r="P108" s="4">
        <v>10.391299999999999</v>
      </c>
      <c r="Q108" s="4">
        <v>7.4926300000000001</v>
      </c>
      <c r="R108" s="4">
        <v>1.21445</v>
      </c>
      <c r="S108" s="4">
        <v>1.1353899999999999</v>
      </c>
      <c r="T108" s="4">
        <v>1.3361799999999999</v>
      </c>
      <c r="U108" s="4">
        <v>66.003600000000006</v>
      </c>
      <c r="V108" s="4">
        <v>46.093899999999998</v>
      </c>
      <c r="W108" s="4">
        <v>54.7044</v>
      </c>
      <c r="X108" s="4">
        <v>66.747399999999999</v>
      </c>
      <c r="Y108" s="4">
        <v>34.855499999999999</v>
      </c>
      <c r="Z108" s="4">
        <v>52.5929</v>
      </c>
    </row>
    <row r="109" spans="1:26">
      <c r="A109" s="3" t="s">
        <v>212</v>
      </c>
      <c r="B109" s="8" t="s">
        <v>213</v>
      </c>
      <c r="C109" s="4">
        <v>38.049999999999997</v>
      </c>
      <c r="D109" s="4">
        <v>186.9</v>
      </c>
      <c r="E109" s="4">
        <v>-2.2963892365558598</v>
      </c>
      <c r="F109" s="4">
        <f t="shared" si="1"/>
        <v>-4.9122678780275457</v>
      </c>
      <c r="G109" s="4">
        <v>1.4707754768383799E-2</v>
      </c>
      <c r="H109" s="4" t="s">
        <v>18</v>
      </c>
      <c r="I109" s="4">
        <v>40.262104113578403</v>
      </c>
      <c r="J109" s="4">
        <v>28.9367421802806</v>
      </c>
      <c r="K109" s="4">
        <v>44.938934381963101</v>
      </c>
      <c r="L109" s="4">
        <v>225.03615736517699</v>
      </c>
      <c r="M109" s="4">
        <v>165.424367809713</v>
      </c>
      <c r="N109" s="4">
        <v>170.214828508305</v>
      </c>
      <c r="O109" s="4">
        <v>0.111564</v>
      </c>
      <c r="P109" s="4">
        <v>0.22913800000000001</v>
      </c>
      <c r="Q109" s="4">
        <v>0.40922900000000001</v>
      </c>
      <c r="R109" s="4">
        <v>0.44662099999999999</v>
      </c>
      <c r="S109" s="4">
        <v>0.130025</v>
      </c>
      <c r="T109" s="4">
        <v>0</v>
      </c>
      <c r="U109" s="4">
        <v>10.0646</v>
      </c>
      <c r="V109" s="4">
        <v>7.2335200000000004</v>
      </c>
      <c r="W109" s="4">
        <v>11.233700000000001</v>
      </c>
      <c r="X109" s="4">
        <v>43.255400000000002</v>
      </c>
      <c r="Y109" s="4">
        <v>31.7971</v>
      </c>
      <c r="Z109" s="4">
        <v>32.7179</v>
      </c>
    </row>
    <row r="110" spans="1:26">
      <c r="A110" s="3" t="s">
        <v>214</v>
      </c>
      <c r="B110" s="8" t="s">
        <v>215</v>
      </c>
      <c r="C110" s="4">
        <v>1.915</v>
      </c>
      <c r="D110" s="4">
        <v>9.4060000000000006</v>
      </c>
      <c r="E110" s="4">
        <v>-2.29589430751974</v>
      </c>
      <c r="F110" s="4">
        <f t="shared" si="1"/>
        <v>-4.9105829709899576</v>
      </c>
      <c r="G110" s="4">
        <v>2.1028980780132801E-2</v>
      </c>
      <c r="H110" s="4" t="s">
        <v>18</v>
      </c>
      <c r="I110" s="4">
        <v>2.1751431441735201</v>
      </c>
      <c r="J110" s="4">
        <v>1.75491540018509</v>
      </c>
      <c r="K110" s="4">
        <v>1.8160430348049399</v>
      </c>
      <c r="L110" s="4">
        <v>10.148194228845901</v>
      </c>
      <c r="M110" s="4">
        <v>10.869002100098101</v>
      </c>
      <c r="N110" s="4">
        <v>7.1995122352750904</v>
      </c>
      <c r="O110" s="4">
        <v>2.36511</v>
      </c>
      <c r="P110" s="4">
        <v>2.0935899999999998</v>
      </c>
      <c r="Q110" s="4">
        <v>1.60337</v>
      </c>
      <c r="R110" s="4">
        <v>1.01955</v>
      </c>
      <c r="S110" s="4">
        <v>0.81896199999999997</v>
      </c>
      <c r="T110" s="4">
        <v>0.90707400000000005</v>
      </c>
      <c r="U110" s="4">
        <v>4.3952900000000001</v>
      </c>
      <c r="V110" s="4">
        <v>3.5461399999999998</v>
      </c>
      <c r="W110" s="4">
        <v>3.6696599999999999</v>
      </c>
      <c r="X110" s="4">
        <v>9.2875800000000002</v>
      </c>
      <c r="Y110" s="4">
        <v>9.94726</v>
      </c>
      <c r="Z110" s="4">
        <v>6.5889600000000002</v>
      </c>
    </row>
    <row r="111" spans="1:26">
      <c r="A111" s="3" t="s">
        <v>216</v>
      </c>
      <c r="B111" s="8" t="s">
        <v>217</v>
      </c>
      <c r="C111" s="4">
        <v>24.1</v>
      </c>
      <c r="D111" s="4">
        <v>117.9</v>
      </c>
      <c r="E111" s="4">
        <v>-2.2902239452928201</v>
      </c>
      <c r="F111" s="4">
        <f t="shared" si="1"/>
        <v>-4.8913203170572688</v>
      </c>
      <c r="G111" s="4">
        <v>3.1995738473612902E-2</v>
      </c>
      <c r="H111" s="4" t="s">
        <v>18</v>
      </c>
      <c r="I111" s="4">
        <v>27.752947572061299</v>
      </c>
      <c r="J111" s="4">
        <v>20.298974823774</v>
      </c>
      <c r="K111" s="4">
        <v>24.2390675161564</v>
      </c>
      <c r="L111" s="4">
        <v>154.460576121283</v>
      </c>
      <c r="M111" s="4">
        <v>89.079513877915204</v>
      </c>
      <c r="N111" s="4">
        <v>110.058297697508</v>
      </c>
      <c r="O111" s="4">
        <v>0.25508599999999998</v>
      </c>
      <c r="P111" s="4">
        <v>8.7027099999999996E-2</v>
      </c>
      <c r="Q111" s="4">
        <v>7.8029299999999996E-2</v>
      </c>
      <c r="R111" s="4">
        <v>0</v>
      </c>
      <c r="S111" s="4">
        <v>0</v>
      </c>
      <c r="T111" s="4">
        <v>8.2267400000000004E-2</v>
      </c>
      <c r="U111" s="4">
        <v>3.88673</v>
      </c>
      <c r="V111" s="4">
        <v>2.8428200000000001</v>
      </c>
      <c r="W111" s="4">
        <v>3.3946200000000002</v>
      </c>
      <c r="X111" s="4">
        <v>4.23569</v>
      </c>
      <c r="Y111" s="4">
        <v>2.44278</v>
      </c>
      <c r="Z111" s="4">
        <v>3.0180699999999998</v>
      </c>
    </row>
    <row r="112" spans="1:26">
      <c r="A112" s="3" t="s">
        <v>218</v>
      </c>
      <c r="B112" s="8" t="s">
        <v>219</v>
      </c>
      <c r="C112" s="4">
        <v>4.5039999999999996</v>
      </c>
      <c r="D112" s="4">
        <v>21.96</v>
      </c>
      <c r="E112" s="4">
        <v>-2.2856766078700801</v>
      </c>
      <c r="F112" s="4">
        <f t="shared" si="1"/>
        <v>-4.8759272740171218</v>
      </c>
      <c r="G112" s="4">
        <v>1.9404115542041901E-2</v>
      </c>
      <c r="H112" s="4" t="s">
        <v>18</v>
      </c>
      <c r="I112" s="4">
        <v>4.0335046082327599</v>
      </c>
      <c r="J112" s="4">
        <v>3.6105258694617102</v>
      </c>
      <c r="K112" s="4">
        <v>5.8680638889796199</v>
      </c>
      <c r="L112" s="4">
        <v>22.9110518891856</v>
      </c>
      <c r="M112" s="4">
        <v>24.451336117259402</v>
      </c>
      <c r="N112" s="4">
        <v>18.521601445114101</v>
      </c>
      <c r="O112" s="4">
        <v>3.33413</v>
      </c>
      <c r="P112" s="4">
        <v>24.835100000000001</v>
      </c>
      <c r="Q112" s="4">
        <v>21.1219</v>
      </c>
      <c r="R112" s="4">
        <v>4.157</v>
      </c>
      <c r="S112" s="4">
        <v>3.2945000000000002</v>
      </c>
      <c r="T112" s="4">
        <v>3.3102800000000001</v>
      </c>
      <c r="U112" s="4">
        <v>66.272000000000006</v>
      </c>
      <c r="V112" s="4">
        <v>59.322299999999998</v>
      </c>
      <c r="W112" s="4">
        <v>96.414500000000004</v>
      </c>
      <c r="X112" s="4">
        <v>82.187899999999999</v>
      </c>
      <c r="Y112" s="4">
        <v>87.713300000000004</v>
      </c>
      <c r="Z112" s="4">
        <v>66.441800000000001</v>
      </c>
    </row>
    <row r="113" spans="1:26">
      <c r="A113" s="3" t="s">
        <v>220</v>
      </c>
      <c r="B113" s="8" t="s">
        <v>221</v>
      </c>
      <c r="C113" s="4">
        <v>34.68</v>
      </c>
      <c r="D113" s="4">
        <v>168.9</v>
      </c>
      <c r="E113" s="4">
        <v>-2.2839572826703098</v>
      </c>
      <c r="F113" s="4">
        <f t="shared" si="1"/>
        <v>-4.8701198712061355</v>
      </c>
      <c r="G113" s="4">
        <v>1.25500994567592E-2</v>
      </c>
      <c r="H113" s="4" t="s">
        <v>18</v>
      </c>
      <c r="I113" s="4">
        <v>23.312041792879398</v>
      </c>
      <c r="J113" s="4">
        <v>38.803503226656098</v>
      </c>
      <c r="K113" s="4">
        <v>41.930286667544699</v>
      </c>
      <c r="L113" s="4">
        <v>178.211290170578</v>
      </c>
      <c r="M113" s="4">
        <v>143.43605692206199</v>
      </c>
      <c r="N113" s="4">
        <v>185.06832532277801</v>
      </c>
      <c r="O113" s="4">
        <v>0.46220499999999998</v>
      </c>
      <c r="P113" s="4">
        <v>0.55093800000000004</v>
      </c>
      <c r="Q113" s="4">
        <v>0.35359699999999999</v>
      </c>
      <c r="R113" s="4">
        <v>0</v>
      </c>
      <c r="S113" s="4">
        <v>8.9692499999999994E-2</v>
      </c>
      <c r="T113" s="4">
        <v>0.14905499999999999</v>
      </c>
      <c r="U113" s="4">
        <v>10.6205</v>
      </c>
      <c r="V113" s="4">
        <v>17.678100000000001</v>
      </c>
      <c r="W113" s="4">
        <v>19.102599999999999</v>
      </c>
      <c r="X113" s="4">
        <v>14.182499999999999</v>
      </c>
      <c r="Y113" s="4">
        <v>11.414999999999999</v>
      </c>
      <c r="Z113" s="4">
        <v>14.728199999999999</v>
      </c>
    </row>
    <row r="114" spans="1:26">
      <c r="A114" s="3" t="s">
        <v>222</v>
      </c>
      <c r="B114" s="8" t="s">
        <v>223</v>
      </c>
      <c r="C114" s="4">
        <v>11.38</v>
      </c>
      <c r="D114" s="4">
        <v>55.38</v>
      </c>
      <c r="E114" s="4">
        <v>-2.2825070423041098</v>
      </c>
      <c r="F114" s="4">
        <f t="shared" si="1"/>
        <v>-4.8652267402789864</v>
      </c>
      <c r="G114" s="4">
        <v>1.6139596448100799E-2</v>
      </c>
      <c r="H114" s="4" t="s">
        <v>18</v>
      </c>
      <c r="I114" s="4">
        <v>9.8140819812000508</v>
      </c>
      <c r="J114" s="4">
        <v>11.653409350460301</v>
      </c>
      <c r="K114" s="4">
        <v>12.680789957251401</v>
      </c>
      <c r="L114" s="4">
        <v>64.675473793752104</v>
      </c>
      <c r="M114" s="4">
        <v>52.959960175308701</v>
      </c>
      <c r="N114" s="4">
        <v>48.503697292321199</v>
      </c>
      <c r="O114" s="4">
        <v>0.67424499999999998</v>
      </c>
      <c r="P114" s="4">
        <v>1.2670300000000001</v>
      </c>
      <c r="Q114" s="4">
        <v>0.77320100000000003</v>
      </c>
      <c r="R114" s="4">
        <v>0.112168</v>
      </c>
      <c r="S114" s="4">
        <v>0.68733599999999995</v>
      </c>
      <c r="T114" s="4">
        <v>0</v>
      </c>
      <c r="U114" s="4">
        <v>8.8800299999999996</v>
      </c>
      <c r="V114" s="4">
        <v>10.5443</v>
      </c>
      <c r="W114" s="4">
        <v>11.4739</v>
      </c>
      <c r="X114" s="4">
        <v>17.2361</v>
      </c>
      <c r="Y114" s="4">
        <v>14.113899999999999</v>
      </c>
      <c r="Z114" s="4">
        <v>12.926299999999999</v>
      </c>
    </row>
    <row r="115" spans="1:26">
      <c r="A115" s="3" t="s">
        <v>224</v>
      </c>
      <c r="B115" s="8" t="s">
        <v>225</v>
      </c>
      <c r="C115" s="4">
        <v>5.6619999999999999</v>
      </c>
      <c r="D115" s="4">
        <v>27.31</v>
      </c>
      <c r="E115" s="4">
        <v>-2.2700088106773002</v>
      </c>
      <c r="F115" s="4">
        <f t="shared" si="1"/>
        <v>-4.8232607667902556</v>
      </c>
      <c r="G115" s="4">
        <v>1.08210241532192E-2</v>
      </c>
      <c r="H115" s="4" t="s">
        <v>18</v>
      </c>
      <c r="I115" s="4">
        <v>5.9319826095233896</v>
      </c>
      <c r="J115" s="4">
        <v>6.5617414524676603</v>
      </c>
      <c r="K115" s="4">
        <v>4.4908053705925699</v>
      </c>
      <c r="L115" s="4">
        <v>27.7935947002847</v>
      </c>
      <c r="M115" s="4">
        <v>24.171587145088601</v>
      </c>
      <c r="N115" s="4">
        <v>29.955632609201398</v>
      </c>
      <c r="O115" s="4">
        <v>7.0380599999999998</v>
      </c>
      <c r="P115" s="4">
        <v>32.2425</v>
      </c>
      <c r="Q115" s="4">
        <v>16.607500000000002</v>
      </c>
      <c r="R115" s="4">
        <v>3.79542</v>
      </c>
      <c r="S115" s="4">
        <v>5.4775400000000003</v>
      </c>
      <c r="T115" s="4">
        <v>8.7808399999999995</v>
      </c>
      <c r="U115" s="4">
        <v>110.509</v>
      </c>
      <c r="V115" s="4">
        <v>122.241</v>
      </c>
      <c r="W115" s="4">
        <v>83.660799999999995</v>
      </c>
      <c r="X115" s="4">
        <v>167.26</v>
      </c>
      <c r="Y115" s="4">
        <v>145.46299999999999</v>
      </c>
      <c r="Z115" s="4">
        <v>180.27099999999999</v>
      </c>
    </row>
    <row r="116" spans="1:26">
      <c r="A116" s="3" t="s">
        <v>226</v>
      </c>
      <c r="B116" s="8" t="s">
        <v>227</v>
      </c>
      <c r="C116" s="4">
        <v>37.65</v>
      </c>
      <c r="D116" s="4">
        <v>178.7</v>
      </c>
      <c r="E116" s="4">
        <v>-2.24654130908322</v>
      </c>
      <c r="F116" s="4">
        <f t="shared" si="1"/>
        <v>-4.7454381846372922</v>
      </c>
      <c r="G116" s="4">
        <v>1.9630674737134399E-2</v>
      </c>
      <c r="H116" s="4" t="s">
        <v>18</v>
      </c>
      <c r="I116" s="4">
        <v>41.983044226056698</v>
      </c>
      <c r="J116" s="4">
        <v>26.557886565770801</v>
      </c>
      <c r="K116" s="4">
        <v>44.414386532792797</v>
      </c>
      <c r="L116" s="4">
        <v>219.173025087637</v>
      </c>
      <c r="M116" s="4">
        <v>134.47829912432999</v>
      </c>
      <c r="N116" s="4">
        <v>182.37115177810799</v>
      </c>
      <c r="O116" s="4">
        <v>0.18412700000000001</v>
      </c>
      <c r="P116" s="4">
        <v>0.12670400000000001</v>
      </c>
      <c r="Q116" s="4">
        <v>0.674674</v>
      </c>
      <c r="R116" s="4">
        <v>0</v>
      </c>
      <c r="S116" s="4">
        <v>0.214807</v>
      </c>
      <c r="T116" s="4">
        <v>0</v>
      </c>
      <c r="U116" s="4">
        <v>13.791499999999999</v>
      </c>
      <c r="V116" s="4">
        <v>8.7243099999999991</v>
      </c>
      <c r="W116" s="4">
        <v>14.590199999999999</v>
      </c>
      <c r="X116" s="4">
        <v>15.693300000000001</v>
      </c>
      <c r="Y116" s="4">
        <v>9.6289599999999993</v>
      </c>
      <c r="Z116" s="4">
        <v>13.058199999999999</v>
      </c>
    </row>
    <row r="117" spans="1:26">
      <c r="A117" s="3" t="s">
        <v>2874</v>
      </c>
      <c r="B117" s="8" t="s">
        <v>2794</v>
      </c>
      <c r="C117" s="4">
        <v>71.42</v>
      </c>
      <c r="D117" s="4">
        <v>337.2</v>
      </c>
      <c r="E117" s="4">
        <v>-2.23931058727376</v>
      </c>
      <c r="F117" s="4">
        <f t="shared" si="1"/>
        <v>-4.7217137671908427</v>
      </c>
      <c r="G117" s="4">
        <v>3.6867856329634997E-2</v>
      </c>
      <c r="H117" s="4" t="s">
        <v>18</v>
      </c>
      <c r="I117" s="4">
        <v>66.449505144008697</v>
      </c>
      <c r="J117" s="4">
        <v>76.086307467826799</v>
      </c>
      <c r="K117" s="4">
        <v>71.732282403210704</v>
      </c>
      <c r="L117" s="4">
        <v>237.77219114177001</v>
      </c>
      <c r="M117" s="4">
        <v>428.80640664178401</v>
      </c>
      <c r="N117" s="4">
        <v>345.13401631874302</v>
      </c>
      <c r="O117" s="4">
        <v>0</v>
      </c>
      <c r="P117" s="4">
        <v>0.15635299999999999</v>
      </c>
      <c r="Q117" s="4">
        <v>0.1404</v>
      </c>
      <c r="R117" s="4">
        <v>6.0899300000000003E-2</v>
      </c>
      <c r="S117" s="4">
        <v>0</v>
      </c>
      <c r="T117" s="4">
        <v>0</v>
      </c>
      <c r="U117" s="4">
        <v>6.5730300000000002</v>
      </c>
      <c r="V117" s="4">
        <v>7.5262799999999999</v>
      </c>
      <c r="W117" s="4">
        <v>7.0955899999999996</v>
      </c>
      <c r="X117" s="4">
        <v>4.8267199999999999</v>
      </c>
      <c r="Y117" s="4">
        <v>8.7046700000000001</v>
      </c>
      <c r="Z117" s="4">
        <v>7.0061400000000003</v>
      </c>
    </row>
    <row r="118" spans="1:26">
      <c r="A118" s="3" t="s">
        <v>228</v>
      </c>
      <c r="B118" s="8" t="s">
        <v>229</v>
      </c>
      <c r="C118" s="4">
        <v>115.3</v>
      </c>
      <c r="D118" s="4">
        <v>542.1</v>
      </c>
      <c r="E118" s="4">
        <v>-2.2336489083856801</v>
      </c>
      <c r="F118" s="4">
        <f t="shared" si="1"/>
        <v>-4.7032202948335149</v>
      </c>
      <c r="G118" s="4">
        <v>5.4763841553732897E-3</v>
      </c>
      <c r="H118" s="4" t="s">
        <v>18</v>
      </c>
      <c r="I118" s="4">
        <v>137.47878563891101</v>
      </c>
      <c r="J118" s="4">
        <v>93.4316934044612</v>
      </c>
      <c r="K118" s="4">
        <v>114.90573286195701</v>
      </c>
      <c r="L118" s="4">
        <v>528.65461729642402</v>
      </c>
      <c r="M118" s="4">
        <v>583.57638058809505</v>
      </c>
      <c r="N118" s="4">
        <v>514.21882823107001</v>
      </c>
      <c r="O118" s="4">
        <v>0.171844</v>
      </c>
      <c r="P118" s="4">
        <v>0.234877</v>
      </c>
      <c r="Q118" s="4">
        <v>0.21019599999999999</v>
      </c>
      <c r="R118" s="4">
        <v>0</v>
      </c>
      <c r="S118" s="4">
        <v>0</v>
      </c>
      <c r="T118" s="4">
        <v>0.22169900000000001</v>
      </c>
      <c r="U118" s="4">
        <v>28.271000000000001</v>
      </c>
      <c r="V118" s="4">
        <v>19.213200000000001</v>
      </c>
      <c r="W118" s="4">
        <v>23.629100000000001</v>
      </c>
      <c r="X118" s="4">
        <v>39.067399999999999</v>
      </c>
      <c r="Y118" s="4">
        <v>43.126100000000001</v>
      </c>
      <c r="Z118" s="4">
        <v>38.000599999999999</v>
      </c>
    </row>
    <row r="119" spans="1:26">
      <c r="A119" s="3" t="s">
        <v>230</v>
      </c>
      <c r="B119" s="8" t="s">
        <v>231</v>
      </c>
      <c r="C119" s="4">
        <v>14.3</v>
      </c>
      <c r="D119" s="4">
        <v>67.099999999999994</v>
      </c>
      <c r="E119" s="4">
        <v>-2.22971968699441</v>
      </c>
      <c r="F119" s="4">
        <f t="shared" si="1"/>
        <v>-4.6904283667399502</v>
      </c>
      <c r="G119" s="4">
        <v>1.6765247020389899E-2</v>
      </c>
      <c r="H119" s="4" t="s">
        <v>18</v>
      </c>
      <c r="I119" s="4">
        <v>14.7563526208572</v>
      </c>
      <c r="J119" s="4">
        <v>11.7593290315566</v>
      </c>
      <c r="K119" s="4">
        <v>16.398497750703299</v>
      </c>
      <c r="L119" s="4">
        <v>68.549063194664996</v>
      </c>
      <c r="M119" s="4">
        <v>52.089790409653901</v>
      </c>
      <c r="N119" s="4">
        <v>80.647030803429601</v>
      </c>
      <c r="O119" s="4">
        <v>1.4843500000000001</v>
      </c>
      <c r="P119" s="4">
        <v>13.3917</v>
      </c>
      <c r="Q119" s="4">
        <v>4.9901600000000004</v>
      </c>
      <c r="R119" s="4">
        <v>1.6523000000000001</v>
      </c>
      <c r="S119" s="4">
        <v>1.00932</v>
      </c>
      <c r="T119" s="4">
        <v>1.1171800000000001</v>
      </c>
      <c r="U119" s="4">
        <v>97.717600000000004</v>
      </c>
      <c r="V119" s="4">
        <v>77.871099999999998</v>
      </c>
      <c r="W119" s="4">
        <v>108.592</v>
      </c>
      <c r="X119" s="4">
        <v>86.344399999999993</v>
      </c>
      <c r="Y119" s="4">
        <v>65.612300000000005</v>
      </c>
      <c r="Z119" s="4">
        <v>101.583</v>
      </c>
    </row>
    <row r="120" spans="1:26">
      <c r="A120" s="3" t="s">
        <v>232</v>
      </c>
      <c r="B120" s="8" t="s">
        <v>233</v>
      </c>
      <c r="C120" s="4">
        <v>3.1859999999999999</v>
      </c>
      <c r="D120" s="4">
        <v>14.92</v>
      </c>
      <c r="E120" s="4">
        <v>-2.2271376300146399</v>
      </c>
      <c r="F120" s="4">
        <f t="shared" si="1"/>
        <v>-4.6820412012891444</v>
      </c>
      <c r="G120" s="4">
        <v>3.3835877650157799E-3</v>
      </c>
      <c r="H120" s="4" t="s">
        <v>18</v>
      </c>
      <c r="I120" s="4">
        <v>3.1497799958908699</v>
      </c>
      <c r="J120" s="4">
        <v>3.0987276432066699</v>
      </c>
      <c r="K120" s="4">
        <v>3.30908978864041</v>
      </c>
      <c r="L120" s="4">
        <v>13.936677649887599</v>
      </c>
      <c r="M120" s="4">
        <v>14.4430282521094</v>
      </c>
      <c r="N120" s="4">
        <v>16.369359040007101</v>
      </c>
      <c r="O120" s="4">
        <v>3.3743300000000001</v>
      </c>
      <c r="P120" s="4">
        <v>41.3001</v>
      </c>
      <c r="Q120" s="4">
        <v>37.435400000000001</v>
      </c>
      <c r="R120" s="4">
        <v>4.8589700000000002</v>
      </c>
      <c r="S120" s="4">
        <v>7.12235</v>
      </c>
      <c r="T120" s="4">
        <v>9.5788399999999996</v>
      </c>
      <c r="U120" s="4">
        <v>86.209299999999999</v>
      </c>
      <c r="V120" s="4">
        <v>84.811999999999998</v>
      </c>
      <c r="W120" s="4">
        <v>90.569599999999994</v>
      </c>
      <c r="X120" s="4">
        <v>100.15900000000001</v>
      </c>
      <c r="Y120" s="4">
        <v>103.798</v>
      </c>
      <c r="Z120" s="4">
        <v>117.642</v>
      </c>
    </row>
    <row r="121" spans="1:26">
      <c r="A121" s="3" t="s">
        <v>234</v>
      </c>
      <c r="B121" s="8" t="s">
        <v>235</v>
      </c>
      <c r="C121" s="4">
        <v>7.85</v>
      </c>
      <c r="D121" s="4">
        <v>36.47</v>
      </c>
      <c r="E121" s="4">
        <v>-2.2161417950030802</v>
      </c>
      <c r="F121" s="4">
        <f t="shared" si="1"/>
        <v>-4.6464915847880848</v>
      </c>
      <c r="G121" s="4">
        <v>4.9575186846843901E-2</v>
      </c>
      <c r="H121" s="4" t="s">
        <v>18</v>
      </c>
      <c r="I121" s="4">
        <v>6.5213074058750502</v>
      </c>
      <c r="J121" s="4">
        <v>3.5226930454733498</v>
      </c>
      <c r="K121" s="4">
        <v>13.504705307105001</v>
      </c>
      <c r="L121" s="4">
        <v>47.285709151769701</v>
      </c>
      <c r="M121" s="4">
        <v>30.657812323520702</v>
      </c>
      <c r="N121" s="4">
        <v>31.475341664014099</v>
      </c>
      <c r="O121" s="4">
        <v>0.261129</v>
      </c>
      <c r="P121" s="4">
        <v>0.213558</v>
      </c>
      <c r="Q121" s="4">
        <v>0.18998799999999999</v>
      </c>
      <c r="R121" s="4">
        <v>0.20824300000000001</v>
      </c>
      <c r="S121" s="4">
        <v>0.18132100000000001</v>
      </c>
      <c r="T121" s="4">
        <v>0</v>
      </c>
      <c r="U121" s="4">
        <v>1.44485</v>
      </c>
      <c r="V121" s="4">
        <v>0.78048200000000001</v>
      </c>
      <c r="W121" s="4">
        <v>2.9920800000000001</v>
      </c>
      <c r="X121" s="4">
        <v>6.1402700000000001</v>
      </c>
      <c r="Y121" s="4">
        <v>3.9810599999999998</v>
      </c>
      <c r="Z121" s="4">
        <v>4.0872200000000003</v>
      </c>
    </row>
    <row r="122" spans="1:26">
      <c r="A122" s="3" t="s">
        <v>236</v>
      </c>
      <c r="B122" s="8" t="s">
        <v>237</v>
      </c>
      <c r="C122" s="4">
        <v>19.03</v>
      </c>
      <c r="D122" s="4">
        <v>88.07</v>
      </c>
      <c r="E122" s="4">
        <v>-2.2105448873781501</v>
      </c>
      <c r="F122" s="4">
        <f t="shared" si="1"/>
        <v>-4.6285005307141978</v>
      </c>
      <c r="G122" s="4">
        <v>3.3603996767804498E-2</v>
      </c>
      <c r="H122" s="4" t="s">
        <v>18</v>
      </c>
      <c r="I122" s="4">
        <v>18.127416372499599</v>
      </c>
      <c r="J122" s="4">
        <v>12.457871070768199</v>
      </c>
      <c r="K122" s="4">
        <v>26.496154815935402</v>
      </c>
      <c r="L122" s="4">
        <v>65.548130969694597</v>
      </c>
      <c r="M122" s="4">
        <v>79.844345741126503</v>
      </c>
      <c r="N122" s="4">
        <v>118.80900907983199</v>
      </c>
      <c r="O122" s="4">
        <v>0</v>
      </c>
      <c r="P122" s="4">
        <v>2.39263</v>
      </c>
      <c r="Q122" s="4">
        <v>0.46289000000000002</v>
      </c>
      <c r="R122" s="4">
        <v>0</v>
      </c>
      <c r="S122" s="4">
        <v>0.17669000000000001</v>
      </c>
      <c r="T122" s="4">
        <v>0.58653999999999995</v>
      </c>
      <c r="U122" s="4">
        <v>17.2544</v>
      </c>
      <c r="V122" s="4">
        <v>11.857900000000001</v>
      </c>
      <c r="W122" s="4">
        <v>25.220099999999999</v>
      </c>
      <c r="X122" s="4">
        <v>16.676100000000002</v>
      </c>
      <c r="Y122" s="4">
        <v>20.313199999999998</v>
      </c>
      <c r="Z122" s="4">
        <v>30.226199999999999</v>
      </c>
    </row>
    <row r="123" spans="1:26">
      <c r="A123" s="3" t="s">
        <v>238</v>
      </c>
      <c r="B123" s="8" t="s">
        <v>239</v>
      </c>
      <c r="C123" s="4">
        <v>11.7</v>
      </c>
      <c r="D123" s="4">
        <v>54.09</v>
      </c>
      <c r="E123" s="4">
        <v>-2.2094394804885402</v>
      </c>
      <c r="F123" s="4">
        <f t="shared" si="1"/>
        <v>-4.6249554871517953</v>
      </c>
      <c r="G123" s="4">
        <v>4.0206491954860001E-2</v>
      </c>
      <c r="H123" s="4" t="s">
        <v>18</v>
      </c>
      <c r="I123" s="4">
        <v>7.0141603105488803</v>
      </c>
      <c r="J123" s="4">
        <v>13.762478004450699</v>
      </c>
      <c r="K123" s="4">
        <v>14.3113605141221</v>
      </c>
      <c r="L123" s="4">
        <v>65.337626537561704</v>
      </c>
      <c r="M123" s="4">
        <v>54.553499038661997</v>
      </c>
      <c r="N123" s="4">
        <v>42.3893071416989</v>
      </c>
      <c r="O123" s="4">
        <v>0.246859</v>
      </c>
      <c r="P123" s="4">
        <v>0.33602500000000002</v>
      </c>
      <c r="Q123" s="4">
        <v>0.31900299999999998</v>
      </c>
      <c r="R123" s="4">
        <v>0.109042</v>
      </c>
      <c r="S123" s="4">
        <v>0.25544899999999998</v>
      </c>
      <c r="T123" s="4">
        <v>0.28304400000000002</v>
      </c>
      <c r="U123" s="4">
        <v>2.10866</v>
      </c>
      <c r="V123" s="4">
        <v>4.1374000000000004</v>
      </c>
      <c r="W123" s="4">
        <v>4.3024100000000001</v>
      </c>
      <c r="X123" s="4">
        <v>14.1028</v>
      </c>
      <c r="Y123" s="4">
        <v>11.7751</v>
      </c>
      <c r="Z123" s="4">
        <v>9.1495200000000008</v>
      </c>
    </row>
    <row r="124" spans="1:26">
      <c r="A124" s="3" t="s">
        <v>240</v>
      </c>
      <c r="B124" s="8" t="s">
        <v>241</v>
      </c>
      <c r="C124" s="4">
        <v>14.7</v>
      </c>
      <c r="D124" s="4">
        <v>67.849999999999994</v>
      </c>
      <c r="E124" s="4">
        <v>-2.2069260840598601</v>
      </c>
      <c r="F124" s="4">
        <f t="shared" si="1"/>
        <v>-4.6169051186028423</v>
      </c>
      <c r="G124" s="4">
        <v>5.55338019991979E-3</v>
      </c>
      <c r="H124" s="4" t="s">
        <v>18</v>
      </c>
      <c r="I124" s="4">
        <v>13.281045744961601</v>
      </c>
      <c r="J124" s="4">
        <v>15.7039376734533</v>
      </c>
      <c r="K124" s="4">
        <v>15.1004618955327</v>
      </c>
      <c r="L124" s="4">
        <v>73.883055806806198</v>
      </c>
      <c r="M124" s="4">
        <v>62.716560427089298</v>
      </c>
      <c r="N124" s="4">
        <v>66.938701891954395</v>
      </c>
      <c r="O124" s="4">
        <v>1.32576</v>
      </c>
      <c r="P124" s="4">
        <v>10.256600000000001</v>
      </c>
      <c r="Q124" s="4">
        <v>8.0086499999999994</v>
      </c>
      <c r="R124" s="4">
        <v>0.51069600000000004</v>
      </c>
      <c r="S124" s="4">
        <v>0.84654099999999999</v>
      </c>
      <c r="T124" s="4">
        <v>0.88266900000000004</v>
      </c>
      <c r="U124" s="4">
        <v>86.729699999999994</v>
      </c>
      <c r="V124" s="4">
        <v>102.55200000000001</v>
      </c>
      <c r="W124" s="4">
        <v>98.611099999999993</v>
      </c>
      <c r="X124" s="4">
        <v>55.163699999999999</v>
      </c>
      <c r="Y124" s="4">
        <v>46.8264</v>
      </c>
      <c r="Z124" s="4">
        <v>49.9788</v>
      </c>
    </row>
    <row r="125" spans="1:26">
      <c r="A125" s="3" t="s">
        <v>242</v>
      </c>
      <c r="B125" s="8" t="s">
        <v>243</v>
      </c>
      <c r="C125" s="4">
        <v>30.76</v>
      </c>
      <c r="D125" s="4">
        <v>142</v>
      </c>
      <c r="E125" s="4">
        <v>-2.2067525494895701</v>
      </c>
      <c r="F125" s="4">
        <f t="shared" si="1"/>
        <v>-4.6163498075777643</v>
      </c>
      <c r="G125" s="4">
        <v>3.2923864432025503E-2</v>
      </c>
      <c r="H125" s="4" t="s">
        <v>18</v>
      </c>
      <c r="I125" s="4">
        <v>38.159324702814999</v>
      </c>
      <c r="J125" s="4">
        <v>11.3662893503879</v>
      </c>
      <c r="K125" s="4">
        <v>42.748867405810799</v>
      </c>
      <c r="L125" s="4">
        <v>160.603529201404</v>
      </c>
      <c r="M125" s="4">
        <v>151.501978051452</v>
      </c>
      <c r="N125" s="4">
        <v>113.865777474799</v>
      </c>
      <c r="O125" s="4">
        <v>0</v>
      </c>
      <c r="P125" s="4">
        <v>0.38738499999999998</v>
      </c>
      <c r="Q125" s="4">
        <v>0</v>
      </c>
      <c r="R125" s="4">
        <v>0</v>
      </c>
      <c r="S125" s="4">
        <v>0.131886</v>
      </c>
      <c r="T125" s="4">
        <v>0.58396999999999999</v>
      </c>
      <c r="U125" s="4">
        <v>4.9274500000000003</v>
      </c>
      <c r="V125" s="4">
        <v>1.4677100000000001</v>
      </c>
      <c r="W125" s="4">
        <v>5.5200899999999997</v>
      </c>
      <c r="X125" s="4">
        <v>38.323</v>
      </c>
      <c r="Y125" s="4">
        <v>36.151200000000003</v>
      </c>
      <c r="Z125" s="4">
        <v>27.170500000000001</v>
      </c>
    </row>
    <row r="126" spans="1:26">
      <c r="A126" s="3" t="s">
        <v>244</v>
      </c>
      <c r="B126" s="8" t="s">
        <v>245</v>
      </c>
      <c r="C126" s="4">
        <v>61.36</v>
      </c>
      <c r="D126" s="4">
        <v>282.89999999999998</v>
      </c>
      <c r="E126" s="4">
        <v>-2.20513020925259</v>
      </c>
      <c r="F126" s="4">
        <f t="shared" si="1"/>
        <v>-4.6111615450022869</v>
      </c>
      <c r="G126" s="4">
        <v>4.8201164654614798E-2</v>
      </c>
      <c r="H126" s="4" t="s">
        <v>18</v>
      </c>
      <c r="I126" s="4">
        <v>44.163555029237102</v>
      </c>
      <c r="J126" s="4">
        <v>85.017855321608295</v>
      </c>
      <c r="K126" s="4">
        <v>54.887053227414903</v>
      </c>
      <c r="L126" s="4">
        <v>186.46578544621099</v>
      </c>
      <c r="M126" s="4">
        <v>400.393267980274</v>
      </c>
      <c r="N126" s="4">
        <v>261.91036747324102</v>
      </c>
      <c r="O126" s="4">
        <v>1.1353800000000001</v>
      </c>
      <c r="P126" s="4">
        <v>0.64698800000000001</v>
      </c>
      <c r="Q126" s="4">
        <v>1.0414399999999999</v>
      </c>
      <c r="R126" s="4">
        <v>0.50431599999999999</v>
      </c>
      <c r="S126" s="4">
        <v>0.33073799999999998</v>
      </c>
      <c r="T126" s="4">
        <v>0</v>
      </c>
      <c r="U126" s="4">
        <v>41.569800000000001</v>
      </c>
      <c r="V126" s="4">
        <v>80.024699999999996</v>
      </c>
      <c r="W126" s="4">
        <v>51.663499999999999</v>
      </c>
      <c r="X126" s="4">
        <v>51.902999999999999</v>
      </c>
      <c r="Y126" s="4">
        <v>111.45</v>
      </c>
      <c r="Z126" s="4">
        <v>72.903099999999995</v>
      </c>
    </row>
    <row r="127" spans="1:26">
      <c r="A127" s="3" t="s">
        <v>246</v>
      </c>
      <c r="B127" s="8" t="s">
        <v>247</v>
      </c>
      <c r="C127" s="4">
        <v>36.25</v>
      </c>
      <c r="D127" s="4">
        <v>166.3</v>
      </c>
      <c r="E127" s="4">
        <v>-2.1979827734129902</v>
      </c>
      <c r="F127" s="4">
        <f t="shared" si="1"/>
        <v>-4.5883733088297713</v>
      </c>
      <c r="G127" s="4">
        <v>1.39432732890515E-3</v>
      </c>
      <c r="H127" s="4" t="s">
        <v>18</v>
      </c>
      <c r="I127" s="4">
        <v>29.766835688314998</v>
      </c>
      <c r="J127" s="4">
        <v>40.799293792458698</v>
      </c>
      <c r="K127" s="4">
        <v>38.187953672868801</v>
      </c>
      <c r="L127" s="4">
        <v>157.793163406058</v>
      </c>
      <c r="M127" s="4">
        <v>163.67974472053299</v>
      </c>
      <c r="N127" s="4">
        <v>177.53142424183599</v>
      </c>
      <c r="O127" s="4">
        <v>0.53366599999999997</v>
      </c>
      <c r="P127" s="4">
        <v>0.73048199999999996</v>
      </c>
      <c r="Q127" s="4">
        <v>0.65256899999999995</v>
      </c>
      <c r="R127" s="4">
        <v>0.28473500000000002</v>
      </c>
      <c r="S127" s="4">
        <v>0.124374</v>
      </c>
      <c r="T127" s="4">
        <v>0.82624299999999995</v>
      </c>
      <c r="U127" s="4">
        <v>19.0182</v>
      </c>
      <c r="V127" s="4">
        <v>26.0669</v>
      </c>
      <c r="W127" s="4">
        <v>24.398499999999999</v>
      </c>
      <c r="X127" s="4">
        <v>64.976699999999994</v>
      </c>
      <c r="Y127" s="4">
        <v>67.400700000000001</v>
      </c>
      <c r="Z127" s="4">
        <v>73.104600000000005</v>
      </c>
    </row>
    <row r="128" spans="1:26">
      <c r="A128" s="3" t="s">
        <v>248</v>
      </c>
      <c r="B128" s="8" t="s">
        <v>249</v>
      </c>
      <c r="C128" s="4">
        <v>42.45</v>
      </c>
      <c r="D128" s="4">
        <v>194.8</v>
      </c>
      <c r="E128" s="4">
        <v>-2.1978652089141599</v>
      </c>
      <c r="F128" s="4">
        <f t="shared" si="1"/>
        <v>-4.587999419813122</v>
      </c>
      <c r="G128" s="4">
        <v>2.2180976119420201E-2</v>
      </c>
      <c r="H128" s="4" t="s">
        <v>18</v>
      </c>
      <c r="I128" s="4">
        <v>37.017633138398303</v>
      </c>
      <c r="J128" s="4">
        <v>50.557135984560901</v>
      </c>
      <c r="K128" s="4">
        <v>39.785821744293102</v>
      </c>
      <c r="L128" s="4">
        <v>146.399213166983</v>
      </c>
      <c r="M128" s="4">
        <v>238.97639299815199</v>
      </c>
      <c r="N128" s="4">
        <v>198.954710840877</v>
      </c>
      <c r="O128" s="4">
        <v>0.57805499999999999</v>
      </c>
      <c r="P128" s="4">
        <v>3.75562</v>
      </c>
      <c r="Q128" s="4">
        <v>1.06043</v>
      </c>
      <c r="R128" s="4">
        <v>0</v>
      </c>
      <c r="S128" s="4">
        <v>0</v>
      </c>
      <c r="T128" s="4">
        <v>0.49718299999999999</v>
      </c>
      <c r="U128" s="4">
        <v>66.558999999999997</v>
      </c>
      <c r="V128" s="4">
        <v>90.903499999999994</v>
      </c>
      <c r="W128" s="4">
        <v>71.536299999999997</v>
      </c>
      <c r="X128" s="4">
        <v>24.2624</v>
      </c>
      <c r="Y128" s="4">
        <v>39.604999999999997</v>
      </c>
      <c r="Z128" s="4">
        <v>32.972299999999997</v>
      </c>
    </row>
    <row r="129" spans="1:26">
      <c r="A129" s="3" t="s">
        <v>250</v>
      </c>
      <c r="B129" s="8" t="s">
        <v>251</v>
      </c>
      <c r="C129" s="4">
        <v>3.343</v>
      </c>
      <c r="D129" s="4">
        <v>15.26</v>
      </c>
      <c r="E129" s="4">
        <v>-2.1907634976369099</v>
      </c>
      <c r="F129" s="4">
        <f t="shared" si="1"/>
        <v>-4.5654703452855685</v>
      </c>
      <c r="G129" s="4">
        <v>2.09135942681642E-2</v>
      </c>
      <c r="H129" s="4" t="s">
        <v>18</v>
      </c>
      <c r="I129" s="4">
        <v>4.3042090260240498</v>
      </c>
      <c r="J129" s="4">
        <v>3.5669769560898099</v>
      </c>
      <c r="K129" s="4">
        <v>2.1565436511184801</v>
      </c>
      <c r="L129" s="4">
        <v>18.137735274809</v>
      </c>
      <c r="M129" s="4">
        <v>11.9879793846069</v>
      </c>
      <c r="N129" s="4">
        <v>15.6555876116478</v>
      </c>
      <c r="O129" s="4">
        <v>0.57504299999999997</v>
      </c>
      <c r="P129" s="4">
        <v>2.5202200000000001</v>
      </c>
      <c r="Q129" s="4">
        <v>1.82799</v>
      </c>
      <c r="R129" s="4">
        <v>0.46054400000000001</v>
      </c>
      <c r="S129" s="4">
        <v>0.53618299999999997</v>
      </c>
      <c r="T129" s="4">
        <v>0.59354099999999999</v>
      </c>
      <c r="U129" s="4">
        <v>7.0635700000000003</v>
      </c>
      <c r="V129" s="4">
        <v>5.8537100000000004</v>
      </c>
      <c r="W129" s="4">
        <v>3.5390700000000002</v>
      </c>
      <c r="X129" s="4">
        <v>9.6146200000000004</v>
      </c>
      <c r="Y129" s="4">
        <v>6.3547000000000002</v>
      </c>
      <c r="Z129" s="4">
        <v>8.2988599999999995</v>
      </c>
    </row>
    <row r="130" spans="1:26">
      <c r="A130" s="3" t="s">
        <v>252</v>
      </c>
      <c r="B130" s="8" t="s">
        <v>253</v>
      </c>
      <c r="C130" s="4">
        <v>64.180000000000007</v>
      </c>
      <c r="D130" s="4">
        <v>292.39999999999998</v>
      </c>
      <c r="E130" s="4">
        <v>-2.1876421261602399</v>
      </c>
      <c r="F130" s="4">
        <f t="shared" si="1"/>
        <v>-4.5556033092076085</v>
      </c>
      <c r="G130" s="4">
        <v>6.6058957510374897E-3</v>
      </c>
      <c r="H130" s="4" t="s">
        <v>18</v>
      </c>
      <c r="I130" s="4">
        <v>58.454920202929799</v>
      </c>
      <c r="J130" s="4">
        <v>73.937770848033907</v>
      </c>
      <c r="K130" s="4">
        <v>60.160991308207002</v>
      </c>
      <c r="L130" s="4">
        <v>319.81198912879501</v>
      </c>
      <c r="M130" s="4">
        <v>270.794417805271</v>
      </c>
      <c r="N130" s="4">
        <v>286.59178562148099</v>
      </c>
      <c r="O130" s="4">
        <v>1.8283100000000001</v>
      </c>
      <c r="P130" s="4">
        <v>2.50854</v>
      </c>
      <c r="Q130" s="4">
        <v>0.77348799999999995</v>
      </c>
      <c r="R130" s="4">
        <v>0.37625500000000001</v>
      </c>
      <c r="S130" s="4">
        <v>0.16397600000000001</v>
      </c>
      <c r="T130" s="4">
        <v>0.72586600000000001</v>
      </c>
      <c r="U130" s="4">
        <v>99.574799999999996</v>
      </c>
      <c r="V130" s="4">
        <v>125.949</v>
      </c>
      <c r="W130" s="4">
        <v>102.48099999999999</v>
      </c>
      <c r="X130" s="4">
        <v>134.971</v>
      </c>
      <c r="Y130" s="4">
        <v>114.28400000000001</v>
      </c>
      <c r="Z130" s="4">
        <v>120.95099999999999</v>
      </c>
    </row>
    <row r="131" spans="1:26">
      <c r="A131" s="3" t="s">
        <v>254</v>
      </c>
      <c r="B131" s="8" t="s">
        <v>255</v>
      </c>
      <c r="C131" s="4">
        <v>5.4939999999999998</v>
      </c>
      <c r="D131" s="4">
        <v>24.98</v>
      </c>
      <c r="E131" s="4">
        <v>-2.1849452359616302</v>
      </c>
      <c r="F131" s="4">
        <f t="shared" ref="F131:F194" si="2">-(2^(-E131))</f>
        <v>-4.5470952840281731</v>
      </c>
      <c r="G131" s="4">
        <v>3.9174767647678799E-2</v>
      </c>
      <c r="H131" s="4" t="s">
        <v>18</v>
      </c>
      <c r="I131" s="4">
        <v>5.1568965123336898</v>
      </c>
      <c r="J131" s="4">
        <v>6.1481240896149298</v>
      </c>
      <c r="K131" s="4">
        <v>5.1765568163644904</v>
      </c>
      <c r="L131" s="4">
        <v>32.5871170156313</v>
      </c>
      <c r="M131" s="4">
        <v>21.383584854719601</v>
      </c>
      <c r="N131" s="4">
        <v>20.972601081805699</v>
      </c>
      <c r="O131" s="4">
        <v>2.27521</v>
      </c>
      <c r="P131" s="4">
        <v>33.923900000000003</v>
      </c>
      <c r="Q131" s="4">
        <v>12.386100000000001</v>
      </c>
      <c r="R131" s="4">
        <v>6.3569300000000002</v>
      </c>
      <c r="S131" s="4">
        <v>5.8309100000000003</v>
      </c>
      <c r="T131" s="4">
        <v>9.2947600000000001</v>
      </c>
      <c r="U131" s="4">
        <v>83.516300000000001</v>
      </c>
      <c r="V131" s="4">
        <v>99.569299999999998</v>
      </c>
      <c r="W131" s="4">
        <v>83.834699999999998</v>
      </c>
      <c r="X131" s="4">
        <v>233.352</v>
      </c>
      <c r="Y131" s="4">
        <v>153.125</v>
      </c>
      <c r="Z131" s="4">
        <v>150.18199999999999</v>
      </c>
    </row>
    <row r="132" spans="1:26">
      <c r="A132" s="3" t="s">
        <v>256</v>
      </c>
      <c r="B132" s="8" t="s">
        <v>257</v>
      </c>
      <c r="C132" s="4">
        <v>22.15</v>
      </c>
      <c r="D132" s="4">
        <v>100.4</v>
      </c>
      <c r="E132" s="4">
        <v>-2.1797504007283099</v>
      </c>
      <c r="F132" s="4">
        <f t="shared" si="2"/>
        <v>-4.5307516124236029</v>
      </c>
      <c r="G132" s="4">
        <v>1.8383247873965701E-4</v>
      </c>
      <c r="H132" s="4" t="s">
        <v>18</v>
      </c>
      <c r="I132" s="4">
        <v>22.079136108125301</v>
      </c>
      <c r="J132" s="4">
        <v>17.125664205132299</v>
      </c>
      <c r="K132" s="4">
        <v>27.251871213072199</v>
      </c>
      <c r="L132" s="4">
        <v>101.90240335149601</v>
      </c>
      <c r="M132" s="4">
        <v>95.731847983057904</v>
      </c>
      <c r="N132" s="4">
        <v>103.46442033967099</v>
      </c>
      <c r="O132" s="4">
        <v>0.35286200000000001</v>
      </c>
      <c r="P132" s="4">
        <v>1.33477</v>
      </c>
      <c r="Q132" s="4">
        <v>0.64654900000000004</v>
      </c>
      <c r="R132" s="4">
        <v>0</v>
      </c>
      <c r="S132" s="4">
        <v>0.41161399999999998</v>
      </c>
      <c r="T132" s="4">
        <v>0.45534200000000002</v>
      </c>
      <c r="U132" s="4">
        <v>17.178899999999999</v>
      </c>
      <c r="V132" s="4">
        <v>13.3248</v>
      </c>
      <c r="W132" s="4">
        <v>21.203600000000002</v>
      </c>
      <c r="X132" s="4">
        <v>29.4483</v>
      </c>
      <c r="Y132" s="4">
        <v>27.665099999999999</v>
      </c>
      <c r="Z132" s="4">
        <v>29.899699999999999</v>
      </c>
    </row>
    <row r="133" spans="1:26">
      <c r="A133" s="3" t="s">
        <v>258</v>
      </c>
      <c r="B133" s="8" t="s">
        <v>259</v>
      </c>
      <c r="C133" s="4">
        <v>11.71</v>
      </c>
      <c r="D133" s="4">
        <v>52.95</v>
      </c>
      <c r="E133" s="4">
        <v>-2.17708288981513</v>
      </c>
      <c r="F133" s="4">
        <f t="shared" si="2"/>
        <v>-4.5223820937812853</v>
      </c>
      <c r="G133" s="4">
        <v>7.0979218962944502E-3</v>
      </c>
      <c r="H133" s="4" t="s">
        <v>18</v>
      </c>
      <c r="I133" s="4">
        <v>8.9523774806024399</v>
      </c>
      <c r="J133" s="4">
        <v>12.555654946342999</v>
      </c>
      <c r="K133" s="4">
        <v>13.619948011452101</v>
      </c>
      <c r="L133" s="4">
        <v>55.248079419033303</v>
      </c>
      <c r="M133" s="4">
        <v>55.455613688856999</v>
      </c>
      <c r="N133" s="4">
        <v>48.158456617417698</v>
      </c>
      <c r="O133" s="4">
        <v>1.4001600000000001</v>
      </c>
      <c r="P133" s="4">
        <v>4.3493399999999998</v>
      </c>
      <c r="Q133" s="4">
        <v>1.3828400000000001</v>
      </c>
      <c r="R133" s="4">
        <v>0.143678</v>
      </c>
      <c r="S133" s="4">
        <v>0.87864500000000001</v>
      </c>
      <c r="T133" s="4">
        <v>0.83375600000000005</v>
      </c>
      <c r="U133" s="4">
        <v>21.283799999999999</v>
      </c>
      <c r="V133" s="4">
        <v>29.8504</v>
      </c>
      <c r="W133" s="4">
        <v>32.380699999999997</v>
      </c>
      <c r="X133" s="4">
        <v>34.181600000000003</v>
      </c>
      <c r="Y133" s="4">
        <v>34.31</v>
      </c>
      <c r="Z133" s="4">
        <v>29.795300000000001</v>
      </c>
    </row>
    <row r="134" spans="1:26">
      <c r="A134" s="3" t="s">
        <v>2875</v>
      </c>
      <c r="B134" s="8" t="s">
        <v>2795</v>
      </c>
      <c r="C134" s="4">
        <v>8.1370000000000005</v>
      </c>
      <c r="D134" s="4">
        <v>36.659999999999997</v>
      </c>
      <c r="E134" s="4">
        <v>-2.17180642974931</v>
      </c>
      <c r="F134" s="4">
        <f t="shared" si="2"/>
        <v>-4.5058723084951486</v>
      </c>
      <c r="G134" s="4">
        <v>3.5780103736473001E-2</v>
      </c>
      <c r="H134" s="4" t="s">
        <v>18</v>
      </c>
      <c r="I134" s="4">
        <v>5.8688206113809303</v>
      </c>
      <c r="J134" s="4">
        <v>6.3974339661844501</v>
      </c>
      <c r="K134" s="4">
        <v>12.143458951250601</v>
      </c>
      <c r="L134" s="4">
        <v>36.816646100660698</v>
      </c>
      <c r="M134" s="4">
        <v>24.338442750521999</v>
      </c>
      <c r="N134" s="4">
        <v>48.831963396608401</v>
      </c>
      <c r="O134" s="4">
        <v>0.32282699999999998</v>
      </c>
      <c r="P134" s="4">
        <v>0.464119</v>
      </c>
      <c r="Q134" s="4">
        <v>0.17562900000000001</v>
      </c>
      <c r="R134" s="4">
        <v>9.5132099999999997E-2</v>
      </c>
      <c r="S134" s="4">
        <v>0.167049</v>
      </c>
      <c r="T134" s="4">
        <v>0.18507799999999999</v>
      </c>
      <c r="U134" s="4">
        <v>1.88306</v>
      </c>
      <c r="V134" s="4">
        <v>2.05267</v>
      </c>
      <c r="W134" s="4">
        <v>3.8963299999999998</v>
      </c>
      <c r="X134" s="4">
        <v>5.4888599999999999</v>
      </c>
      <c r="Y134" s="4">
        <v>3.62853</v>
      </c>
      <c r="Z134" s="4">
        <v>7.2801799999999997</v>
      </c>
    </row>
    <row r="135" spans="1:26">
      <c r="A135" s="3" t="s">
        <v>260</v>
      </c>
      <c r="B135" s="8" t="s">
        <v>261</v>
      </c>
      <c r="C135" s="4">
        <v>91.56</v>
      </c>
      <c r="D135" s="4">
        <v>411.9</v>
      </c>
      <c r="E135" s="4">
        <v>-2.16946537295187</v>
      </c>
      <c r="F135" s="4">
        <f t="shared" si="2"/>
        <v>-4.4985665724849495</v>
      </c>
      <c r="G135" s="4">
        <v>2.2541852442328099E-2</v>
      </c>
      <c r="H135" s="4" t="s">
        <v>18</v>
      </c>
      <c r="I135" s="4">
        <v>59.0120569998818</v>
      </c>
      <c r="J135" s="4">
        <v>110.854987381201</v>
      </c>
      <c r="K135" s="4">
        <v>104.80316950404401</v>
      </c>
      <c r="L135" s="4">
        <v>318.19339724436497</v>
      </c>
      <c r="M135" s="4">
        <v>527.90119226927197</v>
      </c>
      <c r="N135" s="4">
        <v>389.52765312728701</v>
      </c>
      <c r="O135" s="4">
        <v>0.159746</v>
      </c>
      <c r="P135" s="4">
        <v>0.496861</v>
      </c>
      <c r="Q135" s="4">
        <v>0.26543</v>
      </c>
      <c r="R135" s="4">
        <v>6.0459400000000003E-2</v>
      </c>
      <c r="S135" s="4">
        <v>0</v>
      </c>
      <c r="T135" s="4">
        <v>2.9436400000000001E-2</v>
      </c>
      <c r="U135" s="4">
        <v>18.1371</v>
      </c>
      <c r="V135" s="4">
        <v>34.070799999999998</v>
      </c>
      <c r="W135" s="4">
        <v>32.210799999999999</v>
      </c>
      <c r="X135" s="4">
        <v>9.5347500000000007</v>
      </c>
      <c r="Y135" s="4">
        <v>15.8187</v>
      </c>
      <c r="Z135" s="4">
        <v>11.6723</v>
      </c>
    </row>
    <row r="136" spans="1:26">
      <c r="A136" s="3" t="s">
        <v>262</v>
      </c>
      <c r="B136" s="8" t="s">
        <v>263</v>
      </c>
      <c r="C136" s="4">
        <v>19.7</v>
      </c>
      <c r="D136" s="4">
        <v>88.62</v>
      </c>
      <c r="E136" s="4">
        <v>-2.1692168568138501</v>
      </c>
      <c r="F136" s="4">
        <f t="shared" si="2"/>
        <v>-4.4977917239718606</v>
      </c>
      <c r="G136" s="4">
        <v>4.7872940686619597E-2</v>
      </c>
      <c r="H136" s="4" t="s">
        <v>18</v>
      </c>
      <c r="I136" s="4">
        <v>24.500404536606599</v>
      </c>
      <c r="J136" s="4">
        <v>16.7806555477252</v>
      </c>
      <c r="K136" s="4">
        <v>17.827924908909601</v>
      </c>
      <c r="L136" s="4">
        <v>72.091830731394793</v>
      </c>
      <c r="M136" s="4">
        <v>116.193417461145</v>
      </c>
      <c r="N136" s="4">
        <v>77.574655322437494</v>
      </c>
      <c r="O136" s="4">
        <v>3.4370299999999999E-2</v>
      </c>
      <c r="P136" s="4">
        <v>0.35105799999999998</v>
      </c>
      <c r="Q136" s="4">
        <v>6.3109600000000002E-2</v>
      </c>
      <c r="R136" s="4">
        <v>9.1144500000000003E-2</v>
      </c>
      <c r="S136" s="4">
        <v>0.120048</v>
      </c>
      <c r="T136" s="4">
        <v>0.13300600000000001</v>
      </c>
      <c r="U136" s="4">
        <v>3.6631200000000002</v>
      </c>
      <c r="V136" s="4">
        <v>2.5089199999999998</v>
      </c>
      <c r="W136" s="4">
        <v>2.6655000000000002</v>
      </c>
      <c r="X136" s="4">
        <v>8.2713000000000001</v>
      </c>
      <c r="Y136" s="4">
        <v>13.331200000000001</v>
      </c>
      <c r="Z136" s="4">
        <v>8.9003599999999992</v>
      </c>
    </row>
    <row r="137" spans="1:26">
      <c r="A137" s="3" t="s">
        <v>264</v>
      </c>
      <c r="B137" s="8" t="s">
        <v>265</v>
      </c>
      <c r="C137" s="4">
        <v>2.6280000000000001</v>
      </c>
      <c r="D137" s="4">
        <v>11.75</v>
      </c>
      <c r="E137" s="4">
        <v>-2.1610332147410798</v>
      </c>
      <c r="F137" s="4">
        <f t="shared" si="2"/>
        <v>-4.472350368277489</v>
      </c>
      <c r="G137" s="4">
        <v>2.9206019901577802E-2</v>
      </c>
      <c r="H137" s="4" t="s">
        <v>18</v>
      </c>
      <c r="I137" s="4">
        <v>6.5744514641315996</v>
      </c>
      <c r="J137" s="4">
        <v>0</v>
      </c>
      <c r="K137" s="4">
        <v>1.31016836573421</v>
      </c>
      <c r="L137" s="4">
        <v>12.940071884782</v>
      </c>
      <c r="M137" s="4">
        <v>11.890058671308999</v>
      </c>
      <c r="N137" s="4">
        <v>10.4326518437374</v>
      </c>
      <c r="O137" s="4">
        <v>0.47273100000000001</v>
      </c>
      <c r="P137" s="4">
        <v>0.81627000000000005</v>
      </c>
      <c r="Q137" s="4">
        <v>0.86541599999999996</v>
      </c>
      <c r="R137" s="4">
        <v>0.31872</v>
      </c>
      <c r="S137" s="4">
        <v>0.82783700000000005</v>
      </c>
      <c r="T137" s="4">
        <v>0</v>
      </c>
      <c r="U137" s="4">
        <v>4.7213700000000003</v>
      </c>
      <c r="V137" s="4">
        <v>0</v>
      </c>
      <c r="W137" s="4">
        <v>0.94088300000000002</v>
      </c>
      <c r="X137" s="4">
        <v>4.9455099999999996</v>
      </c>
      <c r="Y137" s="4">
        <v>4.5442099999999996</v>
      </c>
      <c r="Z137" s="4">
        <v>3.9872100000000001</v>
      </c>
    </row>
    <row r="138" spans="1:26">
      <c r="A138" s="3" t="s">
        <v>266</v>
      </c>
      <c r="B138" s="8" t="s">
        <v>267</v>
      </c>
      <c r="C138" s="4">
        <v>27.54</v>
      </c>
      <c r="D138" s="4">
        <v>123.1</v>
      </c>
      <c r="E138" s="4">
        <v>-2.1602135646009</v>
      </c>
      <c r="F138" s="4">
        <f t="shared" si="2"/>
        <v>-4.4698101769205145</v>
      </c>
      <c r="G138" s="4">
        <v>1.7341080000157699E-2</v>
      </c>
      <c r="H138" s="4" t="s">
        <v>18</v>
      </c>
      <c r="I138" s="4">
        <v>27.328891981844698</v>
      </c>
      <c r="J138" s="4">
        <v>28.3547953119126</v>
      </c>
      <c r="K138" s="4">
        <v>26.935045825573599</v>
      </c>
      <c r="L138" s="4">
        <v>117.082040730061</v>
      </c>
      <c r="M138" s="4">
        <v>148.31775326319101</v>
      </c>
      <c r="N138" s="4">
        <v>103.89026010781301</v>
      </c>
      <c r="O138" s="4">
        <v>0.49065799999999998</v>
      </c>
      <c r="P138" s="4">
        <v>3.6245799999999999</v>
      </c>
      <c r="Q138" s="4">
        <v>0.960094</v>
      </c>
      <c r="R138" s="4">
        <v>0.784829</v>
      </c>
      <c r="S138" s="4">
        <v>0.22869200000000001</v>
      </c>
      <c r="T138" s="4">
        <v>0.63302700000000001</v>
      </c>
      <c r="U138" s="4">
        <v>46.234400000000001</v>
      </c>
      <c r="V138" s="4">
        <v>47.97</v>
      </c>
      <c r="W138" s="4">
        <v>45.568100000000001</v>
      </c>
      <c r="X138" s="4">
        <v>64.260400000000004</v>
      </c>
      <c r="Y138" s="4">
        <v>81.4041</v>
      </c>
      <c r="Z138" s="4">
        <v>57.020099999999999</v>
      </c>
    </row>
    <row r="139" spans="1:26">
      <c r="A139" s="3" t="s">
        <v>268</v>
      </c>
      <c r="B139" s="8" t="s">
        <v>269</v>
      </c>
      <c r="C139" s="4">
        <v>1.609</v>
      </c>
      <c r="D139" s="4">
        <v>7.1630000000000003</v>
      </c>
      <c r="E139" s="4">
        <v>-2.1541430043713401</v>
      </c>
      <c r="F139" s="4">
        <f t="shared" si="2"/>
        <v>-4.4510416614179151</v>
      </c>
      <c r="G139" s="4">
        <v>1.3803460525966401E-2</v>
      </c>
      <c r="H139" s="4" t="s">
        <v>18</v>
      </c>
      <c r="I139" s="4">
        <v>1.2502983929224101</v>
      </c>
      <c r="J139" s="4">
        <v>1.7396038866436001</v>
      </c>
      <c r="K139" s="4">
        <v>1.8376499976613601</v>
      </c>
      <c r="L139" s="4">
        <v>7.3483582081533996</v>
      </c>
      <c r="M139" s="4">
        <v>8.0605698660260607</v>
      </c>
      <c r="N139" s="4">
        <v>6.0787082344324599</v>
      </c>
      <c r="O139" s="4">
        <v>28.051500000000001</v>
      </c>
      <c r="P139" s="4">
        <v>154.52699999999999</v>
      </c>
      <c r="Q139" s="4">
        <v>106.051</v>
      </c>
      <c r="R139" s="4">
        <v>6.8507800000000003</v>
      </c>
      <c r="S139" s="4">
        <v>9.8187899999999999</v>
      </c>
      <c r="T139" s="4">
        <v>16.836200000000002</v>
      </c>
      <c r="U139" s="4">
        <v>120.291</v>
      </c>
      <c r="V139" s="4">
        <v>167.36699999999999</v>
      </c>
      <c r="W139" s="4">
        <v>176.8</v>
      </c>
      <c r="X139" s="4">
        <v>82.070800000000006</v>
      </c>
      <c r="Y139" s="4">
        <v>90.025199999999998</v>
      </c>
      <c r="Z139" s="4">
        <v>67.890600000000006</v>
      </c>
    </row>
    <row r="140" spans="1:26">
      <c r="A140" s="3" t="s">
        <v>270</v>
      </c>
      <c r="B140" s="8" t="s">
        <v>271</v>
      </c>
      <c r="C140" s="4">
        <v>19.45</v>
      </c>
      <c r="D140" s="4">
        <v>86.51</v>
      </c>
      <c r="E140" s="4">
        <v>-2.1531556043206801</v>
      </c>
      <c r="F140" s="4">
        <f t="shared" si="2"/>
        <v>-4.4479963503883333</v>
      </c>
      <c r="G140" s="4">
        <v>2.4353435496209899E-2</v>
      </c>
      <c r="H140" s="4" t="s">
        <v>18</v>
      </c>
      <c r="I140" s="4">
        <v>15.607107348986901</v>
      </c>
      <c r="J140" s="4">
        <v>21.6666844080722</v>
      </c>
      <c r="K140" s="4">
        <v>21.071041555339299</v>
      </c>
      <c r="L140" s="4">
        <v>93.719785611997906</v>
      </c>
      <c r="M140" s="4">
        <v>98.985138285387194</v>
      </c>
      <c r="N140" s="4">
        <v>66.812681740177894</v>
      </c>
      <c r="O140" s="4">
        <v>1.0775600000000001</v>
      </c>
      <c r="P140" s="4">
        <v>1.64239</v>
      </c>
      <c r="Q140" s="4">
        <v>1.97716</v>
      </c>
      <c r="R140" s="4">
        <v>0.33104</v>
      </c>
      <c r="S140" s="4">
        <v>0.57940700000000001</v>
      </c>
      <c r="T140" s="4">
        <v>0.96241900000000002</v>
      </c>
      <c r="U140" s="4">
        <v>24.4361</v>
      </c>
      <c r="V140" s="4">
        <v>33.9236</v>
      </c>
      <c r="W140" s="4">
        <v>32.991</v>
      </c>
      <c r="X140" s="4">
        <v>58.508200000000002</v>
      </c>
      <c r="Y140" s="4">
        <v>61.795299999999997</v>
      </c>
      <c r="Z140" s="4">
        <v>41.7104</v>
      </c>
    </row>
    <row r="141" spans="1:26">
      <c r="A141" s="3" t="s">
        <v>272</v>
      </c>
      <c r="B141" s="8" t="s">
        <v>273</v>
      </c>
      <c r="C141" s="4">
        <v>13.83</v>
      </c>
      <c r="D141" s="4">
        <v>61.48</v>
      </c>
      <c r="E141" s="4">
        <v>-2.15242492090242</v>
      </c>
      <c r="F141" s="4">
        <f t="shared" si="2"/>
        <v>-4.4457441389442058</v>
      </c>
      <c r="G141" s="4">
        <v>2.9459266729401801E-2</v>
      </c>
      <c r="H141" s="4" t="s">
        <v>18</v>
      </c>
      <c r="I141" s="4">
        <v>9.0247229518731107</v>
      </c>
      <c r="J141" s="4">
        <v>16.955187535934499</v>
      </c>
      <c r="K141" s="4">
        <v>15.505383132475799</v>
      </c>
      <c r="L141" s="4">
        <v>73.393747483736604</v>
      </c>
      <c r="M141" s="4">
        <v>55.773097263780798</v>
      </c>
      <c r="N141" s="4">
        <v>55.266156217237302</v>
      </c>
      <c r="O141" s="4">
        <v>0.57766200000000001</v>
      </c>
      <c r="P141" s="4">
        <v>0.443691</v>
      </c>
      <c r="Q141" s="4">
        <v>0.30919200000000002</v>
      </c>
      <c r="R141" s="4">
        <v>0.480209</v>
      </c>
      <c r="S141" s="4">
        <v>8.4111400000000003E-2</v>
      </c>
      <c r="T141" s="4">
        <v>9.3152499999999999E-2</v>
      </c>
      <c r="U141" s="4">
        <v>4.0026000000000002</v>
      </c>
      <c r="V141" s="4">
        <v>7.5198799999999997</v>
      </c>
      <c r="W141" s="4">
        <v>6.8768700000000003</v>
      </c>
      <c r="X141" s="4">
        <v>16.084800000000001</v>
      </c>
      <c r="Y141" s="4">
        <v>12.223100000000001</v>
      </c>
      <c r="Z141" s="4">
        <v>12.112</v>
      </c>
    </row>
    <row r="142" spans="1:26">
      <c r="A142" s="3" t="s">
        <v>274</v>
      </c>
      <c r="B142" s="8" t="s">
        <v>275</v>
      </c>
      <c r="C142" s="4">
        <v>16.62</v>
      </c>
      <c r="D142" s="4">
        <v>73.87</v>
      </c>
      <c r="E142" s="4">
        <v>-2.1519056797364802</v>
      </c>
      <c r="F142" s="4">
        <f t="shared" si="2"/>
        <v>-4.4441443566316368</v>
      </c>
      <c r="G142" s="4">
        <v>7.2260366509644203E-3</v>
      </c>
      <c r="H142" s="4" t="s">
        <v>18</v>
      </c>
      <c r="I142" s="4">
        <v>18.3601054698157</v>
      </c>
      <c r="J142" s="4">
        <v>18.3661641678673</v>
      </c>
      <c r="K142" s="4">
        <v>13.1365902893727</v>
      </c>
      <c r="L142" s="4">
        <v>66.5670545665768</v>
      </c>
      <c r="M142" s="4">
        <v>83.378528756260096</v>
      </c>
      <c r="N142" s="4">
        <v>71.6521642275018</v>
      </c>
      <c r="O142" s="4">
        <v>0.30754599999999999</v>
      </c>
      <c r="P142" s="4">
        <v>10.4613</v>
      </c>
      <c r="Q142" s="4">
        <v>6.5616099999999999</v>
      </c>
      <c r="R142" s="4">
        <v>1.25159</v>
      </c>
      <c r="S142" s="4">
        <v>1.79697</v>
      </c>
      <c r="T142" s="4">
        <v>0.79401200000000005</v>
      </c>
      <c r="U142" s="4">
        <v>106.063</v>
      </c>
      <c r="V142" s="4">
        <v>106.098</v>
      </c>
      <c r="W142" s="4">
        <v>75.887699999999995</v>
      </c>
      <c r="X142" s="4">
        <v>85.262900000000002</v>
      </c>
      <c r="Y142" s="4">
        <v>106.79600000000001</v>
      </c>
      <c r="Z142" s="4">
        <v>91.776200000000003</v>
      </c>
    </row>
    <row r="143" spans="1:26">
      <c r="A143" s="3" t="s">
        <v>276</v>
      </c>
      <c r="B143" s="8" t="s">
        <v>277</v>
      </c>
      <c r="C143" s="4">
        <v>7.2380000000000004</v>
      </c>
      <c r="D143" s="4">
        <v>32.04</v>
      </c>
      <c r="E143" s="4">
        <v>-2.1463409688627402</v>
      </c>
      <c r="F143" s="4">
        <f t="shared" si="2"/>
        <v>-4.4270355814361269</v>
      </c>
      <c r="G143" s="4">
        <v>2.61871897862236E-2</v>
      </c>
      <c r="H143" s="4" t="s">
        <v>18</v>
      </c>
      <c r="I143" s="4">
        <v>9.7944663616996905</v>
      </c>
      <c r="J143" s="4">
        <v>4.9051662268160596</v>
      </c>
      <c r="K143" s="4">
        <v>7.0146483803036697</v>
      </c>
      <c r="L143" s="4">
        <v>26.468258203942298</v>
      </c>
      <c r="M143" s="4">
        <v>34.622369350308297</v>
      </c>
      <c r="N143" s="4">
        <v>35.0392669200142</v>
      </c>
      <c r="O143" s="4">
        <v>0.65772399999999998</v>
      </c>
      <c r="P143" s="4">
        <v>0.25667499999999999</v>
      </c>
      <c r="Q143" s="4">
        <v>0.22955</v>
      </c>
      <c r="R143" s="4">
        <v>0.12504499999999999</v>
      </c>
      <c r="S143" s="4">
        <v>0.43779099999999999</v>
      </c>
      <c r="T143" s="4">
        <v>0.121073</v>
      </c>
      <c r="U143" s="4">
        <v>3.7347899999999998</v>
      </c>
      <c r="V143" s="4">
        <v>1.87042</v>
      </c>
      <c r="W143" s="4">
        <v>2.6747999999999998</v>
      </c>
      <c r="X143" s="4">
        <v>6.0339600000000004</v>
      </c>
      <c r="Y143" s="4">
        <v>7.8928500000000001</v>
      </c>
      <c r="Z143" s="4">
        <v>7.9878900000000002</v>
      </c>
    </row>
    <row r="144" spans="1:26">
      <c r="A144" s="3" t="s">
        <v>278</v>
      </c>
      <c r="B144" s="8" t="s">
        <v>279</v>
      </c>
      <c r="C144" s="4">
        <v>22.08</v>
      </c>
      <c r="D144" s="4">
        <v>97.68</v>
      </c>
      <c r="E144" s="4">
        <v>-2.14514934755515</v>
      </c>
      <c r="F144" s="4">
        <f t="shared" si="2"/>
        <v>-4.4233804972076989</v>
      </c>
      <c r="G144" s="4">
        <v>3.1527360695865897E-2</v>
      </c>
      <c r="H144" s="4" t="s">
        <v>18</v>
      </c>
      <c r="I144" s="4">
        <v>22.407567288130501</v>
      </c>
      <c r="J144" s="4">
        <v>10.071512596028599</v>
      </c>
      <c r="K144" s="4">
        <v>33.767414380942199</v>
      </c>
      <c r="L144" s="4">
        <v>70.565888732542803</v>
      </c>
      <c r="M144" s="4">
        <v>100.992956546827</v>
      </c>
      <c r="N144" s="4">
        <v>121.47460546126101</v>
      </c>
      <c r="O144" s="4">
        <v>0.112271</v>
      </c>
      <c r="P144" s="4">
        <v>0.267453</v>
      </c>
      <c r="Q144" s="4">
        <v>0.18898699999999999</v>
      </c>
      <c r="R144" s="4">
        <v>0</v>
      </c>
      <c r="S144" s="4">
        <v>6.5350500000000006E-2</v>
      </c>
      <c r="T144" s="4">
        <v>3.6204800000000002E-2</v>
      </c>
      <c r="U144" s="4">
        <v>4.2478100000000003</v>
      </c>
      <c r="V144" s="4">
        <v>1.90926</v>
      </c>
      <c r="W144" s="4">
        <v>6.4013</v>
      </c>
      <c r="X144" s="4">
        <v>2.3887800000000001</v>
      </c>
      <c r="Y144" s="4">
        <v>3.41879</v>
      </c>
      <c r="Z144" s="4">
        <v>4.1121299999999996</v>
      </c>
    </row>
    <row r="145" spans="1:26">
      <c r="A145" s="3" t="s">
        <v>280</v>
      </c>
      <c r="B145" s="8" t="s">
        <v>281</v>
      </c>
      <c r="C145" s="4">
        <v>18.22</v>
      </c>
      <c r="D145" s="4">
        <v>80.400000000000006</v>
      </c>
      <c r="E145" s="4">
        <v>-2.1419941988111102</v>
      </c>
      <c r="F145" s="4">
        <f t="shared" si="2"/>
        <v>-4.4137172122321964</v>
      </c>
      <c r="G145" s="4">
        <v>2.7972482069131999E-2</v>
      </c>
      <c r="H145" s="4" t="s">
        <v>18</v>
      </c>
      <c r="I145" s="4">
        <v>13.266529225286501</v>
      </c>
      <c r="J145" s="4">
        <v>13.3798147649338</v>
      </c>
      <c r="K145" s="4">
        <v>27.999554524169699</v>
      </c>
      <c r="L145" s="4">
        <v>80.241699908173601</v>
      </c>
      <c r="M145" s="4">
        <v>55.237893372738</v>
      </c>
      <c r="N145" s="4">
        <v>105.71194956994501</v>
      </c>
      <c r="O145" s="4">
        <v>0.14272099999999999</v>
      </c>
      <c r="P145" s="4">
        <v>0.32370399999999999</v>
      </c>
      <c r="Q145" s="4">
        <v>0.30578300000000003</v>
      </c>
      <c r="R145" s="4">
        <v>6.3023499999999996E-2</v>
      </c>
      <c r="S145" s="4">
        <v>5.53798E-2</v>
      </c>
      <c r="T145" s="4">
        <v>3.0682399999999999E-2</v>
      </c>
      <c r="U145" s="4">
        <v>3.4148399999999999</v>
      </c>
      <c r="V145" s="4">
        <v>3.444</v>
      </c>
      <c r="W145" s="4">
        <v>7.20716</v>
      </c>
      <c r="X145" s="4">
        <v>3.9876299999999998</v>
      </c>
      <c r="Y145" s="4">
        <v>2.7450600000000001</v>
      </c>
      <c r="Z145" s="4">
        <v>5.2533799999999999</v>
      </c>
    </row>
    <row r="146" spans="1:26">
      <c r="A146" s="3" t="s">
        <v>282</v>
      </c>
      <c r="B146" s="8" t="s">
        <v>283</v>
      </c>
      <c r="C146" s="4">
        <v>1.101</v>
      </c>
      <c r="D146" s="4">
        <v>4.8070000000000004</v>
      </c>
      <c r="E146" s="4">
        <v>-2.12685657934087</v>
      </c>
      <c r="F146" s="4">
        <f t="shared" si="2"/>
        <v>-4.3676479664158814</v>
      </c>
      <c r="G146" s="4">
        <v>1.0139872095442299E-2</v>
      </c>
      <c r="H146" s="4" t="s">
        <v>18</v>
      </c>
      <c r="I146" s="4">
        <v>0.84716845846672195</v>
      </c>
      <c r="J146" s="4">
        <v>1.13326872799701</v>
      </c>
      <c r="K146" s="4">
        <v>1.3210965684659299</v>
      </c>
      <c r="L146" s="4">
        <v>4.1446634272101699</v>
      </c>
      <c r="M146" s="4">
        <v>5.5905583955212101</v>
      </c>
      <c r="N146" s="4">
        <v>4.6847153680405897</v>
      </c>
      <c r="O146" s="4">
        <v>13.9353</v>
      </c>
      <c r="P146" s="4">
        <v>141.63999999999999</v>
      </c>
      <c r="Q146" s="4">
        <v>163.387</v>
      </c>
      <c r="R146" s="4">
        <v>13.5341</v>
      </c>
      <c r="S146" s="4">
        <v>14.0479</v>
      </c>
      <c r="T146" s="4">
        <v>19.895099999999999</v>
      </c>
      <c r="U146" s="4">
        <v>90.071600000000004</v>
      </c>
      <c r="V146" s="4">
        <v>120.49</v>
      </c>
      <c r="W146" s="4">
        <v>140.46</v>
      </c>
      <c r="X146" s="4">
        <v>65.592200000000005</v>
      </c>
      <c r="Y146" s="4">
        <v>88.474500000000006</v>
      </c>
      <c r="Z146" s="4">
        <v>74.138900000000007</v>
      </c>
    </row>
    <row r="147" spans="1:26">
      <c r="A147" s="3" t="s">
        <v>284</v>
      </c>
      <c r="B147" s="8" t="s">
        <v>285</v>
      </c>
      <c r="C147" s="4">
        <v>7.8049999999999997</v>
      </c>
      <c r="D147" s="4">
        <v>34.01</v>
      </c>
      <c r="E147" s="4">
        <v>-2.1234644853704201</v>
      </c>
      <c r="F147" s="4">
        <f t="shared" si="2"/>
        <v>-4.3573907267811069</v>
      </c>
      <c r="G147" s="4">
        <v>2.1339871981173601E-2</v>
      </c>
      <c r="H147" s="4" t="s">
        <v>18</v>
      </c>
      <c r="I147" s="4">
        <v>4.4494611896338601</v>
      </c>
      <c r="J147" s="4">
        <v>12.285064289415599</v>
      </c>
      <c r="K147" s="4">
        <v>6.6795749658349202</v>
      </c>
      <c r="L147" s="4">
        <v>32.527372923059097</v>
      </c>
      <c r="M147" s="4">
        <v>31.011368899438398</v>
      </c>
      <c r="N147" s="4">
        <v>38.485642331963199</v>
      </c>
      <c r="O147" s="4">
        <v>0.43701400000000001</v>
      </c>
      <c r="P147" s="4">
        <v>1.1965699999999999</v>
      </c>
      <c r="Q147" s="4">
        <v>0.60115399999999997</v>
      </c>
      <c r="R147" s="4">
        <v>0.87457799999999997</v>
      </c>
      <c r="S147" s="4">
        <v>0.89129800000000003</v>
      </c>
      <c r="T147" s="4">
        <v>1.55054</v>
      </c>
      <c r="U147" s="4">
        <v>3.31446</v>
      </c>
      <c r="V147" s="4">
        <v>9.1513000000000009</v>
      </c>
      <c r="W147" s="4">
        <v>4.9756999999999998</v>
      </c>
      <c r="X147" s="4">
        <v>35.958100000000002</v>
      </c>
      <c r="Y147" s="4">
        <v>34.282200000000003</v>
      </c>
      <c r="Z147" s="4">
        <v>42.544800000000002</v>
      </c>
    </row>
    <row r="148" spans="1:26">
      <c r="A148" s="3" t="s">
        <v>286</v>
      </c>
      <c r="B148" s="8" t="s">
        <v>287</v>
      </c>
      <c r="C148" s="4">
        <v>5.2329999999999997</v>
      </c>
      <c r="D148" s="4">
        <v>22.77</v>
      </c>
      <c r="E148" s="4">
        <v>-2.1211367025581001</v>
      </c>
      <c r="F148" s="4">
        <f t="shared" si="2"/>
        <v>-4.3503657627664403</v>
      </c>
      <c r="G148" s="4">
        <v>1.0659322554617099E-2</v>
      </c>
      <c r="H148" s="4" t="s">
        <v>18</v>
      </c>
      <c r="I148" s="4">
        <v>4.55502701502955</v>
      </c>
      <c r="J148" s="4">
        <v>5.7234534113410804</v>
      </c>
      <c r="K148" s="4">
        <v>5.4212161761833002</v>
      </c>
      <c r="L148" s="4">
        <v>19.629426750158501</v>
      </c>
      <c r="M148" s="4">
        <v>26.821819436992801</v>
      </c>
      <c r="N148" s="4">
        <v>21.848176398419699</v>
      </c>
      <c r="O148" s="4">
        <v>34.145600000000002</v>
      </c>
      <c r="P148" s="4">
        <v>276.16300000000001</v>
      </c>
      <c r="Q148" s="4">
        <v>125.819</v>
      </c>
      <c r="R148" s="4">
        <v>24.974699999999999</v>
      </c>
      <c r="S148" s="4">
        <v>24.031700000000001</v>
      </c>
      <c r="T148" s="4">
        <v>30.953499999999998</v>
      </c>
      <c r="U148" s="4">
        <v>662.19100000000003</v>
      </c>
      <c r="V148" s="4">
        <v>832.05200000000002</v>
      </c>
      <c r="W148" s="4">
        <v>788.11400000000003</v>
      </c>
      <c r="X148" s="4">
        <v>523.18899999999996</v>
      </c>
      <c r="Y148" s="4">
        <v>714.89</v>
      </c>
      <c r="Z148" s="4">
        <v>582.32600000000002</v>
      </c>
    </row>
    <row r="149" spans="1:26">
      <c r="A149" s="3" t="s">
        <v>288</v>
      </c>
      <c r="B149" s="8" t="s">
        <v>289</v>
      </c>
      <c r="C149" s="4">
        <v>14.9</v>
      </c>
      <c r="D149" s="4">
        <v>64.08</v>
      </c>
      <c r="E149" s="4">
        <v>-2.1041556464692199</v>
      </c>
      <c r="F149" s="4">
        <f t="shared" si="2"/>
        <v>-4.2994605176174572</v>
      </c>
      <c r="G149" s="4">
        <v>3.1254636574376701E-2</v>
      </c>
      <c r="H149" s="4" t="s">
        <v>18</v>
      </c>
      <c r="I149" s="4">
        <v>13.991142020974999</v>
      </c>
      <c r="J149" s="4">
        <v>16.087139309481799</v>
      </c>
      <c r="K149" s="4">
        <v>14.6340135965741</v>
      </c>
      <c r="L149" s="4">
        <v>79.912895214264296</v>
      </c>
      <c r="M149" s="4">
        <v>51.644921592765002</v>
      </c>
      <c r="N149" s="4">
        <v>60.6809298838076</v>
      </c>
      <c r="O149" s="4">
        <v>0.24634900000000001</v>
      </c>
      <c r="P149" s="4">
        <v>0.37258799999999997</v>
      </c>
      <c r="Q149" s="4">
        <v>0.301589</v>
      </c>
      <c r="R149" s="4">
        <v>0.108817</v>
      </c>
      <c r="S149" s="4">
        <v>6.3730200000000001E-2</v>
      </c>
      <c r="T149" s="4">
        <v>0.105922</v>
      </c>
      <c r="U149" s="4">
        <v>4.2930700000000002</v>
      </c>
      <c r="V149" s="4">
        <v>4.93621</v>
      </c>
      <c r="W149" s="4">
        <v>4.4903300000000002</v>
      </c>
      <c r="X149" s="4">
        <v>7.4177600000000004</v>
      </c>
      <c r="Y149" s="4">
        <v>4.7938400000000003</v>
      </c>
      <c r="Z149" s="4">
        <v>5.6325900000000004</v>
      </c>
    </row>
    <row r="150" spans="1:26">
      <c r="A150" s="3" t="s">
        <v>290</v>
      </c>
      <c r="B150" s="8" t="s">
        <v>291</v>
      </c>
      <c r="C150" s="4">
        <v>2.6459999999999999</v>
      </c>
      <c r="D150" s="4">
        <v>11.36</v>
      </c>
      <c r="E150" s="4">
        <v>-2.1022843027818001</v>
      </c>
      <c r="F150" s="4">
        <f t="shared" si="2"/>
        <v>-4.2938872313880703</v>
      </c>
      <c r="G150" s="4">
        <v>6.9367577071725601E-3</v>
      </c>
      <c r="H150" s="4" t="s">
        <v>18</v>
      </c>
      <c r="I150" s="4">
        <v>2.3441360708869898</v>
      </c>
      <c r="J150" s="4">
        <v>2.6526473607235701</v>
      </c>
      <c r="K150" s="4">
        <v>2.9413006891246698</v>
      </c>
      <c r="L150" s="4">
        <v>12.5122933093788</v>
      </c>
      <c r="M150" s="4">
        <v>10.518681172439001</v>
      </c>
      <c r="N150" s="4">
        <v>11.0542635658915</v>
      </c>
      <c r="O150" s="4">
        <v>14.5692</v>
      </c>
      <c r="P150" s="4">
        <v>137.274</v>
      </c>
      <c r="Q150" s="4">
        <v>52.256300000000003</v>
      </c>
      <c r="R150" s="4">
        <v>16.535</v>
      </c>
      <c r="S150" s="4">
        <v>13.159800000000001</v>
      </c>
      <c r="T150" s="4">
        <v>15.390700000000001</v>
      </c>
      <c r="U150" s="4">
        <v>159.47900000000001</v>
      </c>
      <c r="V150" s="4">
        <v>180.46799999999999</v>
      </c>
      <c r="W150" s="4">
        <v>200.10599999999999</v>
      </c>
      <c r="X150" s="4">
        <v>188.041</v>
      </c>
      <c r="Y150" s="4">
        <v>158.08000000000001</v>
      </c>
      <c r="Z150" s="4">
        <v>166.12899999999999</v>
      </c>
    </row>
    <row r="151" spans="1:26">
      <c r="A151" s="3" t="s">
        <v>292</v>
      </c>
      <c r="B151" s="8" t="s">
        <v>293</v>
      </c>
      <c r="C151" s="4">
        <v>17.55</v>
      </c>
      <c r="D151" s="4">
        <v>75.239999999999995</v>
      </c>
      <c r="E151" s="4">
        <v>-2.09993419081832</v>
      </c>
      <c r="F151" s="4">
        <f t="shared" si="2"/>
        <v>-4.2868982968955809</v>
      </c>
      <c r="G151" s="4">
        <v>2.9614939311055702E-3</v>
      </c>
      <c r="H151" s="4" t="s">
        <v>18</v>
      </c>
      <c r="I151" s="4">
        <v>16.081193149850002</v>
      </c>
      <c r="J151" s="4">
        <v>16.996846867967001</v>
      </c>
      <c r="K151" s="4">
        <v>19.573807025975199</v>
      </c>
      <c r="L151" s="4">
        <v>74.200015563211394</v>
      </c>
      <c r="M151" s="4">
        <v>79.9047814429927</v>
      </c>
      <c r="N151" s="4">
        <v>71.6083164142361</v>
      </c>
      <c r="O151" s="4">
        <v>11.8629</v>
      </c>
      <c r="P151" s="4">
        <v>92.737099999999998</v>
      </c>
      <c r="Q151" s="4">
        <v>31.8992</v>
      </c>
      <c r="R151" s="4">
        <v>7.5996199999999998</v>
      </c>
      <c r="S151" s="4">
        <v>4.9589699999999999</v>
      </c>
      <c r="T151" s="4">
        <v>8.6452600000000004</v>
      </c>
      <c r="U151" s="4">
        <v>731.69</v>
      </c>
      <c r="V151" s="4">
        <v>773.35199999999998</v>
      </c>
      <c r="W151" s="4">
        <v>890.60299999999995</v>
      </c>
      <c r="X151" s="4">
        <v>524.44200000000001</v>
      </c>
      <c r="Y151" s="4">
        <v>564.76300000000003</v>
      </c>
      <c r="Z151" s="4">
        <v>506.12400000000002</v>
      </c>
    </row>
    <row r="152" spans="1:26">
      <c r="A152" s="3" t="s">
        <v>294</v>
      </c>
      <c r="B152" s="8" t="s">
        <v>295</v>
      </c>
      <c r="C152" s="4">
        <v>53.88</v>
      </c>
      <c r="D152" s="4">
        <v>228.5</v>
      </c>
      <c r="E152" s="4">
        <v>-2.0842099802655301</v>
      </c>
      <c r="F152" s="4">
        <f t="shared" si="2"/>
        <v>-4.2404282712614618</v>
      </c>
      <c r="G152" s="4">
        <v>6.0781861128738901E-3</v>
      </c>
      <c r="H152" s="4" t="s">
        <v>18</v>
      </c>
      <c r="I152" s="4">
        <v>41.758495412223901</v>
      </c>
      <c r="J152" s="4">
        <v>47.667652376687698</v>
      </c>
      <c r="K152" s="4">
        <v>72.210682843576294</v>
      </c>
      <c r="L152" s="4">
        <v>189.093187709354</v>
      </c>
      <c r="M152" s="4">
        <v>237.82578479841101</v>
      </c>
      <c r="N152" s="4">
        <v>258.49041378333601</v>
      </c>
      <c r="O152" s="4">
        <v>0</v>
      </c>
      <c r="P152" s="4">
        <v>0.15590000000000001</v>
      </c>
      <c r="Q152" s="4">
        <v>0.13999500000000001</v>
      </c>
      <c r="R152" s="4">
        <v>6.0722600000000002E-2</v>
      </c>
      <c r="S152" s="4">
        <v>0</v>
      </c>
      <c r="T152" s="4">
        <v>0</v>
      </c>
      <c r="U152" s="4">
        <v>4.1187100000000001</v>
      </c>
      <c r="V152" s="4">
        <v>4.7015399999999996</v>
      </c>
      <c r="W152" s="4">
        <v>7.1222599999999998</v>
      </c>
      <c r="X152" s="4">
        <v>3.82741</v>
      </c>
      <c r="Y152" s="4">
        <v>4.8137999999999996</v>
      </c>
      <c r="Z152" s="4">
        <v>5.2320700000000002</v>
      </c>
    </row>
    <row r="153" spans="1:26">
      <c r="A153" s="3" t="s">
        <v>296</v>
      </c>
      <c r="B153" s="8" t="s">
        <v>297</v>
      </c>
      <c r="C153" s="4">
        <v>49.58</v>
      </c>
      <c r="D153" s="4">
        <v>209.7</v>
      </c>
      <c r="E153" s="4">
        <v>-2.0805869344435002</v>
      </c>
      <c r="F153" s="4">
        <f t="shared" si="2"/>
        <v>-4.2297926270541399</v>
      </c>
      <c r="G153" s="4">
        <v>3.2451126187492598E-3</v>
      </c>
      <c r="H153" s="4" t="s">
        <v>18</v>
      </c>
      <c r="I153" s="4">
        <v>46.383263539368599</v>
      </c>
      <c r="J153" s="4">
        <v>51.899408622747103</v>
      </c>
      <c r="K153" s="4">
        <v>50.4480464294993</v>
      </c>
      <c r="L153" s="4">
        <v>191.041144247631</v>
      </c>
      <c r="M153" s="4">
        <v>228.20786708326901</v>
      </c>
      <c r="N153" s="4">
        <v>209.85108558437599</v>
      </c>
      <c r="O153" s="4">
        <v>1.0341400000000001</v>
      </c>
      <c r="P153" s="4">
        <v>3.5956600000000001</v>
      </c>
      <c r="Q153" s="4">
        <v>2.1831100000000001</v>
      </c>
      <c r="R153" s="4">
        <v>0.48060199999999997</v>
      </c>
      <c r="S153" s="4">
        <v>0.36128500000000002</v>
      </c>
      <c r="T153" s="4">
        <v>0.73371600000000003</v>
      </c>
      <c r="U153" s="4">
        <v>105.33499999999999</v>
      </c>
      <c r="V153" s="4">
        <v>117.86199999999999</v>
      </c>
      <c r="W153" s="4">
        <v>114.566</v>
      </c>
      <c r="X153" s="4">
        <v>100.33499999999999</v>
      </c>
      <c r="Y153" s="4">
        <v>119.855</v>
      </c>
      <c r="Z153" s="4">
        <v>110.214</v>
      </c>
    </row>
    <row r="154" spans="1:26">
      <c r="A154" s="3" t="s">
        <v>298</v>
      </c>
      <c r="B154" s="8" t="s">
        <v>299</v>
      </c>
      <c r="C154" s="4">
        <v>7.05</v>
      </c>
      <c r="D154" s="4">
        <v>29.68</v>
      </c>
      <c r="E154" s="4">
        <v>-2.0737177069899899</v>
      </c>
      <c r="F154" s="4">
        <f t="shared" si="2"/>
        <v>-4.209700823541402</v>
      </c>
      <c r="G154" s="4">
        <v>1.6232880120242001E-3</v>
      </c>
      <c r="H154" s="4" t="s">
        <v>18</v>
      </c>
      <c r="I154" s="4">
        <v>7.1172185902848399</v>
      </c>
      <c r="J154" s="4">
        <v>5.9235507132181304</v>
      </c>
      <c r="K154" s="4">
        <v>8.1084416693899293</v>
      </c>
      <c r="L154" s="4">
        <v>31.428099378368898</v>
      </c>
      <c r="M154" s="4">
        <v>28.321208773053002</v>
      </c>
      <c r="N154" s="4">
        <v>29.282542698416002</v>
      </c>
      <c r="O154" s="4">
        <v>13.181800000000001</v>
      </c>
      <c r="P154" s="4">
        <v>71.3429</v>
      </c>
      <c r="Q154" s="4">
        <v>36.041499999999999</v>
      </c>
      <c r="R154" s="4">
        <v>10.339</v>
      </c>
      <c r="S154" s="4">
        <v>9.9364000000000008</v>
      </c>
      <c r="T154" s="4">
        <v>18.461400000000001</v>
      </c>
      <c r="U154" s="4">
        <v>286.03199999999998</v>
      </c>
      <c r="V154" s="4">
        <v>238.06</v>
      </c>
      <c r="W154" s="4">
        <v>325.86799999999999</v>
      </c>
      <c r="X154" s="4">
        <v>405.80799999999999</v>
      </c>
      <c r="Y154" s="4">
        <v>365.69099999999997</v>
      </c>
      <c r="Z154" s="4">
        <v>378.10399999999998</v>
      </c>
    </row>
    <row r="155" spans="1:26">
      <c r="A155" s="3" t="s">
        <v>300</v>
      </c>
      <c r="B155" s="8" t="s">
        <v>301</v>
      </c>
      <c r="C155" s="4">
        <v>16.010000000000002</v>
      </c>
      <c r="D155" s="4">
        <v>67.14</v>
      </c>
      <c r="E155" s="4">
        <v>-2.0680647768906399</v>
      </c>
      <c r="F155" s="4">
        <f t="shared" si="2"/>
        <v>-4.1932381738958151</v>
      </c>
      <c r="G155" s="4">
        <v>2.67715489301894E-2</v>
      </c>
      <c r="H155" s="4" t="s">
        <v>18</v>
      </c>
      <c r="I155" s="4">
        <v>17.2763098644336</v>
      </c>
      <c r="J155" s="4">
        <v>14.323244866964799</v>
      </c>
      <c r="K155" s="4">
        <v>16.4348584901702</v>
      </c>
      <c r="L155" s="4">
        <v>60.864541114307897</v>
      </c>
      <c r="M155" s="4">
        <v>82.490298606919097</v>
      </c>
      <c r="N155" s="4">
        <v>58.064895460140001</v>
      </c>
      <c r="O155" s="4">
        <v>2.6719599999999999</v>
      </c>
      <c r="P155" s="4">
        <v>4.7889099999999996</v>
      </c>
      <c r="Q155" s="4">
        <v>3.2652399999999999</v>
      </c>
      <c r="R155" s="4">
        <v>1.39086</v>
      </c>
      <c r="S155" s="4">
        <v>1.73092</v>
      </c>
      <c r="T155" s="4">
        <v>3.25617</v>
      </c>
      <c r="U155" s="4">
        <v>61.769199999999998</v>
      </c>
      <c r="V155" s="4">
        <v>51.210900000000002</v>
      </c>
      <c r="W155" s="4">
        <v>58.7607</v>
      </c>
      <c r="X155" s="4">
        <v>129.39699999999999</v>
      </c>
      <c r="Y155" s="4">
        <v>175.37299999999999</v>
      </c>
      <c r="Z155" s="4">
        <v>123.44499999999999</v>
      </c>
    </row>
    <row r="156" spans="1:26">
      <c r="A156" s="3" t="s">
        <v>302</v>
      </c>
      <c r="B156" s="8" t="s">
        <v>303</v>
      </c>
      <c r="C156" s="4">
        <v>69.37</v>
      </c>
      <c r="D156" s="4">
        <v>290.5</v>
      </c>
      <c r="E156" s="4">
        <v>-2.0662450435366102</v>
      </c>
      <c r="F156" s="4">
        <f t="shared" si="2"/>
        <v>-4.1879523963846728</v>
      </c>
      <c r="G156" s="4">
        <v>2.8188343651281499E-2</v>
      </c>
      <c r="H156" s="4" t="s">
        <v>18</v>
      </c>
      <c r="I156" s="4">
        <v>88.585701618071795</v>
      </c>
      <c r="J156" s="4">
        <v>42.958139085697198</v>
      </c>
      <c r="K156" s="4">
        <v>76.553103133422894</v>
      </c>
      <c r="L156" s="4">
        <v>240.81312950774901</v>
      </c>
      <c r="M156" s="4">
        <v>326.03780726286402</v>
      </c>
      <c r="N156" s="4">
        <v>304.64915785268198</v>
      </c>
      <c r="O156" s="4">
        <v>0.52522400000000002</v>
      </c>
      <c r="P156" s="4">
        <v>0.36008200000000001</v>
      </c>
      <c r="Q156" s="4">
        <v>0.48150599999999999</v>
      </c>
      <c r="R156" s="4">
        <v>0</v>
      </c>
      <c r="S156" s="4">
        <v>0.30614999999999998</v>
      </c>
      <c r="T156" s="4">
        <v>0.16941999999999999</v>
      </c>
      <c r="U156" s="4">
        <v>40.36</v>
      </c>
      <c r="V156" s="4">
        <v>19.571899999999999</v>
      </c>
      <c r="W156" s="4">
        <v>34.877899999999997</v>
      </c>
      <c r="X156" s="4">
        <v>38.174500000000002</v>
      </c>
      <c r="Y156" s="4">
        <v>51.684600000000003</v>
      </c>
      <c r="Z156" s="4">
        <v>48.293999999999997</v>
      </c>
    </row>
    <row r="157" spans="1:26">
      <c r="A157" s="3" t="s">
        <v>2876</v>
      </c>
      <c r="B157" s="8" t="s">
        <v>2796</v>
      </c>
      <c r="C157" s="4">
        <v>81.59</v>
      </c>
      <c r="D157" s="4">
        <v>340.1</v>
      </c>
      <c r="E157" s="4">
        <v>-2.0596090725135201</v>
      </c>
      <c r="F157" s="4">
        <f t="shared" si="2"/>
        <v>-4.1687332874590295</v>
      </c>
      <c r="G157" s="4">
        <v>2.8499266642985001E-2</v>
      </c>
      <c r="H157" s="4" t="s">
        <v>18</v>
      </c>
      <c r="I157" s="4">
        <v>97.9100149679917</v>
      </c>
      <c r="J157" s="4">
        <v>77.792415861338895</v>
      </c>
      <c r="K157" s="4">
        <v>69.057779806415994</v>
      </c>
      <c r="L157" s="4">
        <v>419.14873968368101</v>
      </c>
      <c r="M157" s="4">
        <v>250.02089996208801</v>
      </c>
      <c r="N157" s="4">
        <v>351.17039787695302</v>
      </c>
      <c r="O157" s="4">
        <v>3.1899900000000002E-2</v>
      </c>
      <c r="P157" s="4">
        <v>0.15202499999999999</v>
      </c>
      <c r="Q157" s="4">
        <v>7.8100900000000001E-2</v>
      </c>
      <c r="R157" s="4">
        <v>0</v>
      </c>
      <c r="S157" s="4">
        <v>0</v>
      </c>
      <c r="T157" s="4">
        <v>8.2296800000000003E-2</v>
      </c>
      <c r="U157" s="4">
        <v>8.5516500000000004</v>
      </c>
      <c r="V157" s="4">
        <v>6.7945399999999996</v>
      </c>
      <c r="W157" s="4">
        <v>6.0316400000000003</v>
      </c>
      <c r="X157" s="4">
        <v>11.498200000000001</v>
      </c>
      <c r="Y157" s="4">
        <v>6.8586400000000003</v>
      </c>
      <c r="Z157" s="4">
        <v>9.6334</v>
      </c>
    </row>
    <row r="158" spans="1:26">
      <c r="A158" s="3" t="s">
        <v>304</v>
      </c>
      <c r="B158" s="8" t="s">
        <v>305</v>
      </c>
      <c r="C158" s="4">
        <v>26.2</v>
      </c>
      <c r="D158" s="4">
        <v>109</v>
      </c>
      <c r="E158" s="4">
        <v>-2.0560138910205801</v>
      </c>
      <c r="F158" s="4">
        <f t="shared" si="2"/>
        <v>-4.158357779346681</v>
      </c>
      <c r="G158" s="4">
        <v>9.5091991245527295E-4</v>
      </c>
      <c r="H158" s="4" t="s">
        <v>18</v>
      </c>
      <c r="I158" s="4">
        <v>25.198867866146902</v>
      </c>
      <c r="J158" s="4">
        <v>25.523885354291899</v>
      </c>
      <c r="K158" s="4">
        <v>27.8900875280621</v>
      </c>
      <c r="L158" s="4">
        <v>104.77796023728</v>
      </c>
      <c r="M158" s="4">
        <v>113.337518403243</v>
      </c>
      <c r="N158" s="4">
        <v>108.784839242548</v>
      </c>
      <c r="O158" s="4">
        <v>0.68009399999999998</v>
      </c>
      <c r="P158" s="4">
        <v>6.9959699999999998</v>
      </c>
      <c r="Q158" s="4">
        <v>1.9418800000000001</v>
      </c>
      <c r="R158" s="4">
        <v>0.225853</v>
      </c>
      <c r="S158" s="4">
        <v>0.72603899999999999</v>
      </c>
      <c r="T158" s="4">
        <v>1.09666</v>
      </c>
      <c r="U158" s="4">
        <v>80.787099999999995</v>
      </c>
      <c r="V158" s="4">
        <v>81.829099999999997</v>
      </c>
      <c r="W158" s="4">
        <v>89.415099999999995</v>
      </c>
      <c r="X158" s="4">
        <v>71.547700000000006</v>
      </c>
      <c r="Y158" s="4">
        <v>77.392600000000002</v>
      </c>
      <c r="Z158" s="4">
        <v>74.283799999999999</v>
      </c>
    </row>
    <row r="159" spans="1:26">
      <c r="A159" s="3" t="s">
        <v>306</v>
      </c>
      <c r="B159" s="8" t="s">
        <v>307</v>
      </c>
      <c r="C159" s="4">
        <v>1.6850000000000001</v>
      </c>
      <c r="D159" s="4">
        <v>6.9720000000000004</v>
      </c>
      <c r="E159" s="4">
        <v>-2.0485760057256899</v>
      </c>
      <c r="F159" s="4">
        <f t="shared" si="2"/>
        <v>-4.136974330210764</v>
      </c>
      <c r="G159" s="4">
        <v>1.2154867099198399E-2</v>
      </c>
      <c r="H159" s="4" t="s">
        <v>18</v>
      </c>
      <c r="I159" s="4">
        <v>1.1538638742995999</v>
      </c>
      <c r="J159" s="4">
        <v>1.8034956977423899</v>
      </c>
      <c r="K159" s="4">
        <v>2.0985495325566799</v>
      </c>
      <c r="L159" s="4">
        <v>6.3004217793176203</v>
      </c>
      <c r="M159" s="4">
        <v>8.1719397521252404</v>
      </c>
      <c r="N159" s="4">
        <v>6.4438046501607102</v>
      </c>
      <c r="O159" s="4">
        <v>6.5753300000000001</v>
      </c>
      <c r="P159" s="4">
        <v>30.788499999999999</v>
      </c>
      <c r="Q159" s="4">
        <v>12.7738</v>
      </c>
      <c r="R159" s="4">
        <v>3.4932300000000001</v>
      </c>
      <c r="S159" s="4">
        <v>3.1268099999999999</v>
      </c>
      <c r="T159" s="4">
        <v>4.2410899999999998</v>
      </c>
      <c r="U159" s="4">
        <v>19.283999999999999</v>
      </c>
      <c r="V159" s="4">
        <v>30.140999999999998</v>
      </c>
      <c r="W159" s="4">
        <v>35.072099999999999</v>
      </c>
      <c r="X159" s="4">
        <v>22.809899999999999</v>
      </c>
      <c r="Y159" s="4">
        <v>29.5855</v>
      </c>
      <c r="Z159" s="4">
        <v>23.329000000000001</v>
      </c>
    </row>
    <row r="160" spans="1:26">
      <c r="A160" s="3" t="s">
        <v>308</v>
      </c>
      <c r="B160" s="8" t="s">
        <v>309</v>
      </c>
      <c r="C160" s="4">
        <v>103.8</v>
      </c>
      <c r="D160" s="4">
        <v>429.5</v>
      </c>
      <c r="E160" s="4">
        <v>-2.0485350125002801</v>
      </c>
      <c r="F160" s="4">
        <f t="shared" si="2"/>
        <v>-4.1368567824913338</v>
      </c>
      <c r="G160" s="4">
        <v>1.7778794777448301E-2</v>
      </c>
      <c r="H160" s="4" t="s">
        <v>18</v>
      </c>
      <c r="I160" s="4">
        <v>101.547843367292</v>
      </c>
      <c r="J160" s="4">
        <v>91.253468689021105</v>
      </c>
      <c r="K160" s="4">
        <v>118.66629954628699</v>
      </c>
      <c r="L160" s="4">
        <v>339.58704500787002</v>
      </c>
      <c r="M160" s="4">
        <v>453.57627424049201</v>
      </c>
      <c r="N160" s="4">
        <v>495.33358233622801</v>
      </c>
      <c r="O160" s="4">
        <v>0.738035</v>
      </c>
      <c r="P160" s="4">
        <v>0.83845599999999998</v>
      </c>
      <c r="Q160" s="4">
        <v>0.51183400000000001</v>
      </c>
      <c r="R160" s="4">
        <v>0.130637</v>
      </c>
      <c r="S160" s="4">
        <v>5.7295600000000002E-2</v>
      </c>
      <c r="T160" s="4">
        <v>6.3470100000000002E-2</v>
      </c>
      <c r="U160" s="4">
        <v>70.688299999999998</v>
      </c>
      <c r="V160" s="4">
        <v>63.522300000000001</v>
      </c>
      <c r="W160" s="4">
        <v>82.604600000000005</v>
      </c>
      <c r="X160" s="4">
        <v>28.457699999999999</v>
      </c>
      <c r="Y160" s="4">
        <v>38.010100000000001</v>
      </c>
      <c r="Z160" s="4">
        <v>41.509399999999999</v>
      </c>
    </row>
    <row r="161" spans="1:26">
      <c r="A161" s="3" t="s">
        <v>310</v>
      </c>
      <c r="B161" s="8" t="s">
        <v>311</v>
      </c>
      <c r="C161" s="4">
        <v>15.75</v>
      </c>
      <c r="D161" s="4">
        <v>64.959999999999994</v>
      </c>
      <c r="E161" s="4">
        <v>-2.04392832455631</v>
      </c>
      <c r="F161" s="4">
        <f t="shared" si="2"/>
        <v>-4.1236683995152035</v>
      </c>
      <c r="G161" s="4">
        <v>7.1487998271828803E-3</v>
      </c>
      <c r="H161" s="4" t="s">
        <v>18</v>
      </c>
      <c r="I161" s="4">
        <v>16.942563438126399</v>
      </c>
      <c r="J161" s="4">
        <v>15.0979073974478</v>
      </c>
      <c r="K161" s="4">
        <v>15.215341270229301</v>
      </c>
      <c r="L161" s="4">
        <v>59.241440623431899</v>
      </c>
      <c r="M161" s="4">
        <v>71.843888243005296</v>
      </c>
      <c r="N161" s="4">
        <v>63.781970207692503</v>
      </c>
      <c r="O161" s="4">
        <v>2.6268899999999999</v>
      </c>
      <c r="P161" s="4">
        <v>21.598500000000001</v>
      </c>
      <c r="Q161" s="4">
        <v>8.4994099999999992</v>
      </c>
      <c r="R161" s="4">
        <v>3.8360599999999998</v>
      </c>
      <c r="S161" s="4">
        <v>4.14642</v>
      </c>
      <c r="T161" s="4">
        <v>4.15421</v>
      </c>
      <c r="U161" s="4">
        <v>184.81399999999999</v>
      </c>
      <c r="V161" s="4">
        <v>164.69200000000001</v>
      </c>
      <c r="W161" s="4">
        <v>165.97300000000001</v>
      </c>
      <c r="X161" s="4">
        <v>239.66499999999999</v>
      </c>
      <c r="Y161" s="4">
        <v>290.649</v>
      </c>
      <c r="Z161" s="4">
        <v>258.03399999999999</v>
      </c>
    </row>
    <row r="162" spans="1:26">
      <c r="A162" s="3" t="s">
        <v>312</v>
      </c>
      <c r="B162" s="8" t="s">
        <v>313</v>
      </c>
      <c r="C162" s="4">
        <v>3.8210000000000002</v>
      </c>
      <c r="D162" s="4">
        <v>15.67</v>
      </c>
      <c r="E162" s="4">
        <v>-2.0362189799859198</v>
      </c>
      <c r="F162" s="4">
        <f t="shared" si="2"/>
        <v>-4.1016914810251475</v>
      </c>
      <c r="G162" s="4">
        <v>4.14115027347495E-2</v>
      </c>
      <c r="H162" s="4" t="s">
        <v>18</v>
      </c>
      <c r="I162" s="4">
        <v>4.3059775718095601</v>
      </c>
      <c r="J162" s="4">
        <v>2.5859856599484101</v>
      </c>
      <c r="K162" s="4">
        <v>4.5709734184409596</v>
      </c>
      <c r="L162" s="4">
        <v>13.4317146836513</v>
      </c>
      <c r="M162" s="4">
        <v>19.4093026111304</v>
      </c>
      <c r="N162" s="4">
        <v>14.176412310870299</v>
      </c>
      <c r="O162" s="4">
        <v>0.50998900000000003</v>
      </c>
      <c r="P162" s="4">
        <v>0.36757699999999999</v>
      </c>
      <c r="Q162" s="4">
        <v>0.22033800000000001</v>
      </c>
      <c r="R162" s="4">
        <v>0.35785400000000001</v>
      </c>
      <c r="S162" s="4">
        <v>0.279389</v>
      </c>
      <c r="T162" s="4">
        <v>0.19347</v>
      </c>
      <c r="U162" s="4">
        <v>1.57585</v>
      </c>
      <c r="V162" s="4">
        <v>0.94638800000000001</v>
      </c>
      <c r="W162" s="4">
        <v>1.67283</v>
      </c>
      <c r="X162" s="4">
        <v>3.7193000000000001</v>
      </c>
      <c r="Y162" s="4">
        <v>5.3745200000000004</v>
      </c>
      <c r="Z162" s="4">
        <v>3.9255100000000001</v>
      </c>
    </row>
    <row r="163" spans="1:26">
      <c r="A163" s="3" t="s">
        <v>314</v>
      </c>
      <c r="B163" s="8" t="s">
        <v>315</v>
      </c>
      <c r="C163" s="4">
        <v>21.56</v>
      </c>
      <c r="D163" s="4">
        <v>88.28</v>
      </c>
      <c r="E163" s="4">
        <v>-2.0336980748539202</v>
      </c>
      <c r="F163" s="4">
        <f t="shared" si="2"/>
        <v>-4.0945306145561506</v>
      </c>
      <c r="G163" s="4">
        <v>4.5866861840533797E-2</v>
      </c>
      <c r="H163" s="4" t="s">
        <v>18</v>
      </c>
      <c r="I163" s="4">
        <v>23.094905522694798</v>
      </c>
      <c r="J163" s="4">
        <v>25.044387510614399</v>
      </c>
      <c r="K163" s="4">
        <v>16.543614825647001</v>
      </c>
      <c r="L163" s="4">
        <v>79.901299146297305</v>
      </c>
      <c r="M163" s="4">
        <v>72.562741165641597</v>
      </c>
      <c r="N163" s="4">
        <v>112.38210615507199</v>
      </c>
      <c r="O163" s="4">
        <v>0.26811699999999999</v>
      </c>
      <c r="P163" s="4">
        <v>0.65365600000000001</v>
      </c>
      <c r="Q163" s="4">
        <v>0.45136100000000001</v>
      </c>
      <c r="R163" s="4">
        <v>0.118383</v>
      </c>
      <c r="S163" s="4">
        <v>7.8026300000000007E-2</v>
      </c>
      <c r="T163" s="4">
        <v>0.11527999999999999</v>
      </c>
      <c r="U163" s="4">
        <v>10.5708</v>
      </c>
      <c r="V163" s="4">
        <v>11.463100000000001</v>
      </c>
      <c r="W163" s="4">
        <v>7.5721999999999996</v>
      </c>
      <c r="X163" s="4">
        <v>8.3014600000000005</v>
      </c>
      <c r="Y163" s="4">
        <v>7.5390100000000002</v>
      </c>
      <c r="Z163" s="4">
        <v>11.6761</v>
      </c>
    </row>
    <row r="164" spans="1:26">
      <c r="A164" s="3" t="s">
        <v>316</v>
      </c>
      <c r="B164" s="8" t="s">
        <v>317</v>
      </c>
      <c r="C164" s="4">
        <v>20.76</v>
      </c>
      <c r="D164" s="4">
        <v>84.92</v>
      </c>
      <c r="E164" s="4">
        <v>-2.0322742622962799</v>
      </c>
      <c r="F164" s="4">
        <f t="shared" si="2"/>
        <v>-4.090491667920114</v>
      </c>
      <c r="G164" s="4">
        <v>1.38352509025794E-2</v>
      </c>
      <c r="H164" s="4" t="s">
        <v>18</v>
      </c>
      <c r="I164" s="4">
        <v>29.3819824361453</v>
      </c>
      <c r="J164" s="4">
        <v>20.993805672118501</v>
      </c>
      <c r="K164" s="4">
        <v>11.90471604655</v>
      </c>
      <c r="L164" s="4">
        <v>85.2477983523153</v>
      </c>
      <c r="M164" s="4">
        <v>100.38480411146401</v>
      </c>
      <c r="N164" s="4">
        <v>69.1252808553498</v>
      </c>
      <c r="O164" s="4">
        <v>0.18008099999999999</v>
      </c>
      <c r="P164" s="4">
        <v>0.123102</v>
      </c>
      <c r="Q164" s="4">
        <v>5.5064099999999998E-2</v>
      </c>
      <c r="R164" s="4">
        <v>0</v>
      </c>
      <c r="S164" s="4">
        <v>0</v>
      </c>
      <c r="T164" s="4">
        <v>0.116163</v>
      </c>
      <c r="U164" s="4">
        <v>3.50867</v>
      </c>
      <c r="V164" s="4">
        <v>2.5069900000000001</v>
      </c>
      <c r="W164" s="4">
        <v>1.42161</v>
      </c>
      <c r="X164" s="4">
        <v>3.3008799999999998</v>
      </c>
      <c r="Y164" s="4">
        <v>3.887</v>
      </c>
      <c r="Z164" s="4">
        <v>2.6766000000000001</v>
      </c>
    </row>
    <row r="165" spans="1:26">
      <c r="A165" s="3" t="s">
        <v>318</v>
      </c>
      <c r="B165" s="8" t="s">
        <v>319</v>
      </c>
      <c r="C165" s="4">
        <v>239.1</v>
      </c>
      <c r="D165" s="4">
        <v>975.7</v>
      </c>
      <c r="E165" s="4">
        <v>-2.0287193204307301</v>
      </c>
      <c r="F165" s="4">
        <f t="shared" si="2"/>
        <v>-4.0804247039500066</v>
      </c>
      <c r="G165" s="4">
        <v>4.9851091460037203E-2</v>
      </c>
      <c r="H165" s="4" t="s">
        <v>18</v>
      </c>
      <c r="I165" s="4">
        <v>276.56245502604901</v>
      </c>
      <c r="J165" s="4">
        <v>184.11400117052199</v>
      </c>
      <c r="K165" s="4">
        <v>256.681809895708</v>
      </c>
      <c r="L165" s="4">
        <v>1158.89116986157</v>
      </c>
      <c r="M165" s="4">
        <v>1115.62057868893</v>
      </c>
      <c r="N165" s="4">
        <v>652.61464199517297</v>
      </c>
      <c r="O165" s="4">
        <v>0.247392</v>
      </c>
      <c r="P165" s="4">
        <v>0.169516</v>
      </c>
      <c r="Q165" s="4">
        <v>0</v>
      </c>
      <c r="R165" s="4">
        <v>0</v>
      </c>
      <c r="S165" s="4">
        <v>0.14418800000000001</v>
      </c>
      <c r="T165" s="4">
        <v>0</v>
      </c>
      <c r="U165" s="4">
        <v>38.433700000000002</v>
      </c>
      <c r="V165" s="4">
        <v>25.586200000000002</v>
      </c>
      <c r="W165" s="4">
        <v>35.670900000000003</v>
      </c>
      <c r="X165" s="4">
        <v>55.699399999999997</v>
      </c>
      <c r="Y165" s="4">
        <v>53.619700000000002</v>
      </c>
      <c r="Z165" s="4">
        <v>31.366399999999999</v>
      </c>
    </row>
    <row r="166" spans="1:26">
      <c r="A166" s="3" t="s">
        <v>320</v>
      </c>
      <c r="B166" s="8" t="s">
        <v>321</v>
      </c>
      <c r="C166" s="4">
        <v>7.9219999999999997</v>
      </c>
      <c r="D166" s="4">
        <v>32.299999999999997</v>
      </c>
      <c r="E166" s="4">
        <v>-2.02760108541858</v>
      </c>
      <c r="F166" s="4">
        <f t="shared" si="2"/>
        <v>-4.0772631862689348</v>
      </c>
      <c r="G166" s="4">
        <v>4.9413383726366701E-2</v>
      </c>
      <c r="H166" s="4" t="s">
        <v>18</v>
      </c>
      <c r="I166" s="4">
        <v>7.1471476264050402</v>
      </c>
      <c r="J166" s="4">
        <v>7.1009754117246899</v>
      </c>
      <c r="K166" s="4">
        <v>9.5177601937457492</v>
      </c>
      <c r="L166" s="4">
        <v>32.255346013947097</v>
      </c>
      <c r="M166" s="4">
        <v>40.844444315733398</v>
      </c>
      <c r="N166" s="4">
        <v>23.799970460811299</v>
      </c>
      <c r="O166" s="4">
        <v>2.5465900000000001</v>
      </c>
      <c r="P166" s="4">
        <v>5.7214200000000002</v>
      </c>
      <c r="Q166" s="4">
        <v>1.7575000000000001</v>
      </c>
      <c r="R166" s="4">
        <v>0.87430799999999997</v>
      </c>
      <c r="S166" s="4">
        <v>2.10425</v>
      </c>
      <c r="T166" s="4">
        <v>1.16509</v>
      </c>
      <c r="U166" s="4">
        <v>23.884599999999999</v>
      </c>
      <c r="V166" s="4">
        <v>23.7303</v>
      </c>
      <c r="W166" s="4">
        <v>31.806799999999999</v>
      </c>
      <c r="X166" s="4">
        <v>44.551600000000001</v>
      </c>
      <c r="Y166" s="4">
        <v>56.414999999999999</v>
      </c>
      <c r="Z166" s="4">
        <v>32.872900000000001</v>
      </c>
    </row>
    <row r="167" spans="1:26">
      <c r="A167" s="3" t="s">
        <v>322</v>
      </c>
      <c r="B167" s="8" t="s">
        <v>323</v>
      </c>
      <c r="C167" s="4">
        <v>22.92</v>
      </c>
      <c r="D167" s="4">
        <v>93.26</v>
      </c>
      <c r="E167" s="4">
        <v>-2.02498556371008</v>
      </c>
      <c r="F167" s="4">
        <f t="shared" si="2"/>
        <v>-4.0698780430795667</v>
      </c>
      <c r="G167" s="4">
        <v>2.8812076129369299E-2</v>
      </c>
      <c r="H167" s="4" t="s">
        <v>18</v>
      </c>
      <c r="I167" s="4">
        <v>22.843409589182599</v>
      </c>
      <c r="J167" s="4">
        <v>20.163184019231501</v>
      </c>
      <c r="K167" s="4">
        <v>25.7396697128558</v>
      </c>
      <c r="L167" s="4">
        <v>78.269090959327102</v>
      </c>
      <c r="M167" s="4">
        <v>114.70428246037299</v>
      </c>
      <c r="N167" s="4">
        <v>86.815534215302506</v>
      </c>
      <c r="O167" s="4">
        <v>3.0264600000000002</v>
      </c>
      <c r="P167" s="4">
        <v>7.1406900000000002</v>
      </c>
      <c r="Q167" s="4">
        <v>2.0295100000000001</v>
      </c>
      <c r="R167" s="4">
        <v>1.6415200000000001</v>
      </c>
      <c r="S167" s="4">
        <v>1.4145799999999999</v>
      </c>
      <c r="T167" s="4">
        <v>2.7347299999999999</v>
      </c>
      <c r="U167" s="4">
        <v>92.871099999999998</v>
      </c>
      <c r="V167" s="4">
        <v>81.974500000000006</v>
      </c>
      <c r="W167" s="4">
        <v>104.646</v>
      </c>
      <c r="X167" s="4">
        <v>151.08099999999999</v>
      </c>
      <c r="Y167" s="4">
        <v>221.411</v>
      </c>
      <c r="Z167" s="4">
        <v>167.578</v>
      </c>
    </row>
    <row r="168" spans="1:26">
      <c r="A168" s="3" t="s">
        <v>324</v>
      </c>
      <c r="B168" s="8" t="s">
        <v>325</v>
      </c>
      <c r="C168" s="4">
        <v>67.430000000000007</v>
      </c>
      <c r="D168" s="4">
        <v>273.39999999999998</v>
      </c>
      <c r="E168" s="4">
        <v>-2.0196642860017899</v>
      </c>
      <c r="F168" s="4">
        <f t="shared" si="2"/>
        <v>-4.0548942386761402</v>
      </c>
      <c r="G168" s="4">
        <v>4.1851491144446903E-2</v>
      </c>
      <c r="H168" s="4" t="s">
        <v>18</v>
      </c>
      <c r="I168" s="4">
        <v>85.920721107751504</v>
      </c>
      <c r="J168" s="4">
        <v>51.037719450454098</v>
      </c>
      <c r="K168" s="4">
        <v>65.322966966064698</v>
      </c>
      <c r="L168" s="4">
        <v>293.23117468825899</v>
      </c>
      <c r="M168" s="4">
        <v>180.991345046671</v>
      </c>
      <c r="N168" s="4">
        <v>346.00719422653202</v>
      </c>
      <c r="O168" s="4">
        <v>0.60626500000000005</v>
      </c>
      <c r="P168" s="4">
        <v>0.206674</v>
      </c>
      <c r="Q168" s="5">
        <v>1.8562500000000001E-5</v>
      </c>
      <c r="R168" s="5">
        <v>1.54302E-5</v>
      </c>
      <c r="S168" s="4">
        <v>0.18668299999999999</v>
      </c>
      <c r="T168" s="4">
        <v>0</v>
      </c>
      <c r="U168" s="4">
        <v>23.283300000000001</v>
      </c>
      <c r="V168" s="4">
        <v>13.830500000000001</v>
      </c>
      <c r="W168" s="4">
        <v>17.701599999999999</v>
      </c>
      <c r="X168" s="4">
        <v>18.2486</v>
      </c>
      <c r="Y168" s="4">
        <v>11.2636</v>
      </c>
      <c r="Z168" s="4">
        <v>21.533000000000001</v>
      </c>
    </row>
    <row r="169" spans="1:26">
      <c r="A169" s="3" t="s">
        <v>326</v>
      </c>
      <c r="B169" s="8" t="s">
        <v>327</v>
      </c>
      <c r="C169" s="4">
        <v>17.170000000000002</v>
      </c>
      <c r="D169" s="4">
        <v>69.510000000000005</v>
      </c>
      <c r="E169" s="4">
        <v>-2.0175649048298601</v>
      </c>
      <c r="F169" s="4">
        <f t="shared" si="2"/>
        <v>-4.0489979282466262</v>
      </c>
      <c r="G169" s="5">
        <v>8.9905835870139598E-5</v>
      </c>
      <c r="H169" s="4" t="s">
        <v>18</v>
      </c>
      <c r="I169" s="4">
        <v>17.905689887576798</v>
      </c>
      <c r="J169" s="4">
        <v>17.275733620517101</v>
      </c>
      <c r="K169" s="4">
        <v>16.320065254010601</v>
      </c>
      <c r="L169" s="4">
        <v>70.429957711904294</v>
      </c>
      <c r="M169" s="4">
        <v>68.682392329514698</v>
      </c>
      <c r="N169" s="4">
        <v>69.417071257958796</v>
      </c>
      <c r="O169" s="4">
        <v>0.88917999999999997</v>
      </c>
      <c r="P169" s="4">
        <v>4.6629500000000004</v>
      </c>
      <c r="Q169" s="4">
        <v>5.7391300000000003</v>
      </c>
      <c r="R169" s="4">
        <v>0.92189200000000004</v>
      </c>
      <c r="S169" s="4">
        <v>0.57563200000000003</v>
      </c>
      <c r="T169" s="4">
        <v>1.40211</v>
      </c>
      <c r="U169" s="4">
        <v>67.392600000000002</v>
      </c>
      <c r="V169" s="4">
        <v>65.021600000000007</v>
      </c>
      <c r="W169" s="4">
        <v>61.424700000000001</v>
      </c>
      <c r="X169" s="4">
        <v>68.073700000000002</v>
      </c>
      <c r="Y169" s="4">
        <v>66.384600000000006</v>
      </c>
      <c r="Z169" s="4">
        <v>67.094700000000003</v>
      </c>
    </row>
    <row r="170" spans="1:26">
      <c r="A170" s="3" t="s">
        <v>328</v>
      </c>
      <c r="B170" s="8" t="s">
        <v>329</v>
      </c>
      <c r="C170" s="4">
        <v>12.26</v>
      </c>
      <c r="D170" s="4">
        <v>49.43</v>
      </c>
      <c r="E170" s="4">
        <v>-2.0114870361555601</v>
      </c>
      <c r="F170" s="4">
        <f t="shared" si="2"/>
        <v>-4.0319759575582417</v>
      </c>
      <c r="G170" s="4">
        <v>4.4594371728784298E-2</v>
      </c>
      <c r="H170" s="4" t="s">
        <v>18</v>
      </c>
      <c r="I170" s="4">
        <v>11.453294827960001</v>
      </c>
      <c r="J170" s="4">
        <v>11.630694047207999</v>
      </c>
      <c r="K170" s="4">
        <v>13.6933262654158</v>
      </c>
      <c r="L170" s="4">
        <v>36.017826926752399</v>
      </c>
      <c r="M170" s="4">
        <v>63.9799328059838</v>
      </c>
      <c r="N170" s="4">
        <v>48.287490697640202</v>
      </c>
      <c r="O170" s="4">
        <v>0.55413599999999996</v>
      </c>
      <c r="P170" s="4">
        <v>3.3104900000000002</v>
      </c>
      <c r="Q170" s="4">
        <v>1.45896</v>
      </c>
      <c r="R170" s="4">
        <v>0.43441299999999999</v>
      </c>
      <c r="S170" s="4">
        <v>0.45813199999999998</v>
      </c>
      <c r="T170" s="4">
        <v>0.535856</v>
      </c>
      <c r="U170" s="4">
        <v>20.324200000000001</v>
      </c>
      <c r="V170" s="4">
        <v>20.638999999999999</v>
      </c>
      <c r="W170" s="4">
        <v>24.299199999999999</v>
      </c>
      <c r="X170" s="4">
        <v>17.1493</v>
      </c>
      <c r="Y170" s="4">
        <v>30.463000000000001</v>
      </c>
      <c r="Z170" s="4">
        <v>22.991299999999999</v>
      </c>
    </row>
    <row r="171" spans="1:26">
      <c r="A171" s="3" t="s">
        <v>330</v>
      </c>
      <c r="B171" s="8" t="s">
        <v>331</v>
      </c>
      <c r="C171" s="4">
        <v>29.78</v>
      </c>
      <c r="D171" s="4">
        <v>120</v>
      </c>
      <c r="E171" s="4">
        <v>-2.01121004376395</v>
      </c>
      <c r="F171" s="4">
        <f t="shared" si="2"/>
        <v>-4.0312019066152445</v>
      </c>
      <c r="G171" s="4">
        <v>1.3892932727148199E-2</v>
      </c>
      <c r="H171" s="4" t="s">
        <v>18</v>
      </c>
      <c r="I171" s="4">
        <v>27.374055960413099</v>
      </c>
      <c r="J171" s="4">
        <v>31.721204055672001</v>
      </c>
      <c r="K171" s="4">
        <v>30.241853569860801</v>
      </c>
      <c r="L171" s="4">
        <v>139.052821517382</v>
      </c>
      <c r="M171" s="4">
        <v>112.995382757</v>
      </c>
      <c r="N171" s="4">
        <v>108.087738344787</v>
      </c>
      <c r="O171" s="4">
        <v>1.1415299999999999</v>
      </c>
      <c r="P171" s="4">
        <v>5.5434099999999997</v>
      </c>
      <c r="Q171" s="4">
        <v>2.6777500000000001</v>
      </c>
      <c r="R171" s="4">
        <v>0.56820999999999999</v>
      </c>
      <c r="S171" s="4">
        <v>0.49847599999999997</v>
      </c>
      <c r="T171" s="4">
        <v>0.79762999999999995</v>
      </c>
      <c r="U171" s="4">
        <v>85.431600000000003</v>
      </c>
      <c r="V171" s="4">
        <v>98.998599999999996</v>
      </c>
      <c r="W171" s="4">
        <v>94.381699999999995</v>
      </c>
      <c r="X171" s="4">
        <v>86.412800000000004</v>
      </c>
      <c r="Y171" s="4">
        <v>70.219700000000003</v>
      </c>
      <c r="Z171" s="4">
        <v>67.169899999999998</v>
      </c>
    </row>
    <row r="172" spans="1:26">
      <c r="A172" s="3" t="s">
        <v>332</v>
      </c>
      <c r="B172" s="8" t="s">
        <v>333</v>
      </c>
      <c r="C172" s="4">
        <v>11.32</v>
      </c>
      <c r="D172" s="4">
        <v>45.57</v>
      </c>
      <c r="E172" s="4">
        <v>-2.0091583541743301</v>
      </c>
      <c r="F172" s="4">
        <f t="shared" si="2"/>
        <v>-4.0254731167400415</v>
      </c>
      <c r="G172" s="4">
        <v>3.23759423522735E-2</v>
      </c>
      <c r="H172" s="4" t="s">
        <v>18</v>
      </c>
      <c r="I172" s="4">
        <v>12.5930976898197</v>
      </c>
      <c r="J172" s="4">
        <v>2.0471054558620998</v>
      </c>
      <c r="K172" s="4">
        <v>19.320478458523201</v>
      </c>
      <c r="L172" s="4">
        <v>37.305987222448998</v>
      </c>
      <c r="M172" s="4">
        <v>48.241188141369499</v>
      </c>
      <c r="N172" s="4">
        <v>51.160635460077302</v>
      </c>
      <c r="O172" s="4">
        <v>0</v>
      </c>
      <c r="P172" s="4">
        <v>9.8590300000000006E-2</v>
      </c>
      <c r="Q172" s="4">
        <v>0.11075699999999999</v>
      </c>
      <c r="R172" s="4">
        <v>0</v>
      </c>
      <c r="S172" s="4">
        <v>8.4272799999999995E-2</v>
      </c>
      <c r="T172" s="4">
        <v>0</v>
      </c>
      <c r="U172" s="4">
        <v>0.87877700000000003</v>
      </c>
      <c r="V172" s="4">
        <v>0.14285200000000001</v>
      </c>
      <c r="W172" s="4">
        <v>1.34823</v>
      </c>
      <c r="X172" s="4">
        <v>1.04796</v>
      </c>
      <c r="Y172" s="4">
        <v>1.35514</v>
      </c>
      <c r="Z172" s="4">
        <v>1.4371499999999999</v>
      </c>
    </row>
    <row r="173" spans="1:26">
      <c r="A173" s="3" t="s">
        <v>334</v>
      </c>
      <c r="B173" s="8" t="s">
        <v>335</v>
      </c>
      <c r="C173" s="4">
        <v>6.3920000000000003</v>
      </c>
      <c r="D173" s="4">
        <v>25.61</v>
      </c>
      <c r="E173" s="4">
        <v>-2.0024491389046899</v>
      </c>
      <c r="F173" s="4">
        <f t="shared" si="2"/>
        <v>-4.0067962219540156</v>
      </c>
      <c r="G173" s="4">
        <v>1.7950477613401801E-2</v>
      </c>
      <c r="H173" s="4" t="s">
        <v>18</v>
      </c>
      <c r="I173" s="4">
        <v>6.9389395557174796</v>
      </c>
      <c r="J173" s="4">
        <v>3.7972067479821501</v>
      </c>
      <c r="K173" s="4">
        <v>8.4411305118076108</v>
      </c>
      <c r="L173" s="4">
        <v>29.4082052957896</v>
      </c>
      <c r="M173" s="4">
        <v>17.854068622258001</v>
      </c>
      <c r="N173" s="4">
        <v>29.5771663736931</v>
      </c>
      <c r="O173" s="4">
        <v>0.92150299999999996</v>
      </c>
      <c r="P173" s="4">
        <v>2.2786200000000001</v>
      </c>
      <c r="Q173" s="4">
        <v>1.35063</v>
      </c>
      <c r="R173" s="4">
        <v>0.74231800000000003</v>
      </c>
      <c r="S173" s="4">
        <v>0.21499199999999999</v>
      </c>
      <c r="T173" s="4">
        <v>0.71348900000000004</v>
      </c>
      <c r="U173" s="4">
        <v>10.5258</v>
      </c>
      <c r="V173" s="4">
        <v>5.7600499999999997</v>
      </c>
      <c r="W173" s="4">
        <v>12.804500000000001</v>
      </c>
      <c r="X173" s="4">
        <v>16.378399999999999</v>
      </c>
      <c r="Y173" s="4">
        <v>9.9435199999999995</v>
      </c>
      <c r="Z173" s="4">
        <v>16.4725</v>
      </c>
    </row>
    <row r="174" spans="1:26">
      <c r="A174" s="3" t="s">
        <v>2877</v>
      </c>
      <c r="B174" s="8" t="s">
        <v>2797</v>
      </c>
      <c r="C174" s="4">
        <v>1.5940000000000001</v>
      </c>
      <c r="D174" s="4">
        <v>6.3650000000000002</v>
      </c>
      <c r="E174" s="4">
        <v>-1.9978028500801901</v>
      </c>
      <c r="F174" s="4">
        <f t="shared" si="2"/>
        <v>-3.9939128433001856</v>
      </c>
      <c r="G174" s="4">
        <v>2.6491049525991201E-2</v>
      </c>
      <c r="H174" s="4" t="s">
        <v>18</v>
      </c>
      <c r="I174" s="4">
        <v>1.55059625635744</v>
      </c>
      <c r="J174" s="4">
        <v>1.43874788824027</v>
      </c>
      <c r="K174" s="4">
        <v>1.79189261535571</v>
      </c>
      <c r="L174" s="4">
        <v>7.59045476099711</v>
      </c>
      <c r="M174" s="4">
        <v>6.3991966601891201</v>
      </c>
      <c r="N174" s="4">
        <v>5.1061914812507601</v>
      </c>
      <c r="O174" s="4">
        <v>4.7739500000000001</v>
      </c>
      <c r="P174" s="4">
        <v>50.429400000000001</v>
      </c>
      <c r="Q174" s="4">
        <v>29.412099999999999</v>
      </c>
      <c r="R174" s="4">
        <v>7.8999899999999998</v>
      </c>
      <c r="S174" s="4">
        <v>8.0644100000000005</v>
      </c>
      <c r="T174" s="4">
        <v>16.300899999999999</v>
      </c>
      <c r="U174" s="4">
        <v>43.7348</v>
      </c>
      <c r="V174" s="4">
        <v>40.580100000000002</v>
      </c>
      <c r="W174" s="4">
        <v>50.540599999999998</v>
      </c>
      <c r="X174" s="4">
        <v>81.636099999999999</v>
      </c>
      <c r="Y174" s="4">
        <v>68.823999999999998</v>
      </c>
      <c r="Z174" s="4">
        <v>54.9176</v>
      </c>
    </row>
    <row r="175" spans="1:26">
      <c r="A175" s="3" t="s">
        <v>336</v>
      </c>
      <c r="B175" s="8" t="s">
        <v>337</v>
      </c>
      <c r="C175" s="4">
        <v>11.86</v>
      </c>
      <c r="D175" s="4">
        <v>47.06</v>
      </c>
      <c r="E175" s="4">
        <v>-1.98801260273089</v>
      </c>
      <c r="F175" s="4">
        <f t="shared" si="2"/>
        <v>-3.9669015758584987</v>
      </c>
      <c r="G175" s="4">
        <v>4.4534463530792302E-2</v>
      </c>
      <c r="H175" s="4" t="s">
        <v>18</v>
      </c>
      <c r="I175" s="4">
        <v>8.6740962521339302</v>
      </c>
      <c r="J175" s="4">
        <v>12.414516463721901</v>
      </c>
      <c r="K175" s="4">
        <v>14.4971428471785</v>
      </c>
      <c r="L175" s="4">
        <v>54.117326347564202</v>
      </c>
      <c r="M175" s="4">
        <v>52.403621936404299</v>
      </c>
      <c r="N175" s="4">
        <v>34.644241537147799</v>
      </c>
      <c r="O175" s="4">
        <v>1.82759</v>
      </c>
      <c r="P175" s="4">
        <v>1.85182</v>
      </c>
      <c r="Q175" s="4">
        <v>2.05532</v>
      </c>
      <c r="R175" s="4">
        <v>0.45901900000000001</v>
      </c>
      <c r="S175" s="4">
        <v>0.40263500000000002</v>
      </c>
      <c r="T175" s="4">
        <v>0.19115299999999999</v>
      </c>
      <c r="U175" s="4">
        <v>16.581199999999999</v>
      </c>
      <c r="V175" s="4">
        <v>23.731300000000001</v>
      </c>
      <c r="W175" s="4">
        <v>27.712399999999999</v>
      </c>
      <c r="X175" s="4">
        <v>18.991700000000002</v>
      </c>
      <c r="Y175" s="4">
        <v>18.3903</v>
      </c>
      <c r="Z175" s="4">
        <v>12.1579</v>
      </c>
    </row>
    <row r="176" spans="1:26">
      <c r="A176" s="3" t="s">
        <v>338</v>
      </c>
      <c r="B176" s="8" t="s">
        <v>339</v>
      </c>
      <c r="C176" s="4">
        <v>20.66</v>
      </c>
      <c r="D176" s="4">
        <v>81.67</v>
      </c>
      <c r="E176" s="4">
        <v>-1.98298077283883</v>
      </c>
      <c r="F176" s="4">
        <f t="shared" si="2"/>
        <v>-3.9530899218241013</v>
      </c>
      <c r="G176" s="4">
        <v>6.4905726140496297E-3</v>
      </c>
      <c r="H176" s="4" t="s">
        <v>18</v>
      </c>
      <c r="I176" s="4">
        <v>19.5118669269281</v>
      </c>
      <c r="J176" s="4">
        <v>21.519543572617401</v>
      </c>
      <c r="K176" s="4">
        <v>20.951742593525498</v>
      </c>
      <c r="L176" s="4">
        <v>89.095838504041495</v>
      </c>
      <c r="M176" s="4">
        <v>82.504666616790004</v>
      </c>
      <c r="N176" s="4">
        <v>73.424472694268005</v>
      </c>
      <c r="O176" s="4">
        <v>1.5727500000000001</v>
      </c>
      <c r="P176" s="4">
        <v>17.7151</v>
      </c>
      <c r="Q176" s="4">
        <v>4.4933699999999996</v>
      </c>
      <c r="R176" s="4">
        <v>1.40985</v>
      </c>
      <c r="S176" s="4">
        <v>0.97252300000000003</v>
      </c>
      <c r="T176" s="4">
        <v>1.3735599999999999</v>
      </c>
      <c r="U176" s="4">
        <v>154.672</v>
      </c>
      <c r="V176" s="4">
        <v>170.58699999999999</v>
      </c>
      <c r="W176" s="4">
        <v>166.08600000000001</v>
      </c>
      <c r="X176" s="4">
        <v>111.54600000000001</v>
      </c>
      <c r="Y176" s="4">
        <v>103.294</v>
      </c>
      <c r="Z176" s="4">
        <v>91.925799999999995</v>
      </c>
    </row>
    <row r="177" spans="1:26">
      <c r="A177" s="3" t="s">
        <v>340</v>
      </c>
      <c r="B177" s="8" t="s">
        <v>341</v>
      </c>
      <c r="C177" s="4">
        <v>15.51</v>
      </c>
      <c r="D177" s="4">
        <v>61.21</v>
      </c>
      <c r="E177" s="4">
        <v>-1.9803117825455201</v>
      </c>
      <c r="F177" s="4">
        <f t="shared" si="2"/>
        <v>-3.9457834538051002</v>
      </c>
      <c r="G177" s="4">
        <v>6.8254352425038004E-3</v>
      </c>
      <c r="H177" s="4" t="s">
        <v>18</v>
      </c>
      <c r="I177" s="4">
        <v>16.926012736964399</v>
      </c>
      <c r="J177" s="4">
        <v>15.507006978142799</v>
      </c>
      <c r="K177" s="4">
        <v>14.105920299228</v>
      </c>
      <c r="L177" s="4">
        <v>67.234296799459997</v>
      </c>
      <c r="M177" s="4">
        <v>53.678522996089796</v>
      </c>
      <c r="N177" s="4">
        <v>62.7197596706417</v>
      </c>
      <c r="O177" s="4">
        <v>0.87392000000000003</v>
      </c>
      <c r="P177" s="4">
        <v>1.4222999999999999</v>
      </c>
      <c r="Q177" s="4">
        <v>0.61687599999999998</v>
      </c>
      <c r="R177" s="4">
        <v>0.98314599999999996</v>
      </c>
      <c r="S177" s="4">
        <v>0.46980899999999998</v>
      </c>
      <c r="T177" s="4">
        <v>0.52033700000000005</v>
      </c>
      <c r="U177" s="4">
        <v>16.435700000000001</v>
      </c>
      <c r="V177" s="4">
        <v>15.0578</v>
      </c>
      <c r="W177" s="4">
        <v>13.6973</v>
      </c>
      <c r="X177" s="4">
        <v>44.224299999999999</v>
      </c>
      <c r="Y177" s="4">
        <v>35.3078</v>
      </c>
      <c r="Z177" s="4">
        <v>41.254800000000003</v>
      </c>
    </row>
    <row r="178" spans="1:26">
      <c r="A178" s="3" t="s">
        <v>342</v>
      </c>
      <c r="B178" s="8" t="s">
        <v>343</v>
      </c>
      <c r="C178" s="4">
        <v>32.31</v>
      </c>
      <c r="D178" s="4">
        <v>127.1</v>
      </c>
      <c r="E178" s="4">
        <v>-1.9761870480628601</v>
      </c>
      <c r="F178" s="4">
        <f t="shared" si="2"/>
        <v>-3.9345183805749122</v>
      </c>
      <c r="G178" s="4">
        <v>1.0893299856978201E-2</v>
      </c>
      <c r="H178" s="4" t="s">
        <v>18</v>
      </c>
      <c r="I178" s="4">
        <v>19.083385905136399</v>
      </c>
      <c r="J178" s="4">
        <v>34.582506056771798</v>
      </c>
      <c r="K178" s="4">
        <v>43.268749200706203</v>
      </c>
      <c r="L178" s="4">
        <v>120.46129631527999</v>
      </c>
      <c r="M178" s="4">
        <v>142.44409912263799</v>
      </c>
      <c r="N178" s="4">
        <v>118.485731930821</v>
      </c>
      <c r="O178" s="4">
        <v>1.1494200000000001</v>
      </c>
      <c r="P178" s="4">
        <v>2.2460300000000002</v>
      </c>
      <c r="Q178" s="4">
        <v>0.80356899999999998</v>
      </c>
      <c r="R178" s="4">
        <v>0.54645699999999997</v>
      </c>
      <c r="S178" s="4">
        <v>9.56486E-2</v>
      </c>
      <c r="T178" s="4">
        <v>0.317772</v>
      </c>
      <c r="U178" s="4">
        <v>26.7105</v>
      </c>
      <c r="V178" s="4">
        <v>48.404200000000003</v>
      </c>
      <c r="W178" s="4">
        <v>60.562100000000001</v>
      </c>
      <c r="X178" s="4">
        <v>38.542700000000004</v>
      </c>
      <c r="Y178" s="4">
        <v>45.576300000000003</v>
      </c>
      <c r="Z178" s="4">
        <v>37.910600000000002</v>
      </c>
    </row>
    <row r="179" spans="1:26">
      <c r="A179" s="3" t="s">
        <v>344</v>
      </c>
      <c r="B179" s="8" t="s">
        <v>345</v>
      </c>
      <c r="C179" s="4">
        <v>14.34</v>
      </c>
      <c r="D179" s="4">
        <v>56.38</v>
      </c>
      <c r="E179" s="4">
        <v>-1.9752416876579899</v>
      </c>
      <c r="F179" s="4">
        <f t="shared" si="2"/>
        <v>-3.9319410378989224</v>
      </c>
      <c r="G179" s="4">
        <v>1.28916074962185E-4</v>
      </c>
      <c r="H179" s="4" t="s">
        <v>18</v>
      </c>
      <c r="I179" s="4">
        <v>13.555261899084099</v>
      </c>
      <c r="J179" s="4">
        <v>15.5979773920577</v>
      </c>
      <c r="K179" s="4">
        <v>13.8635635659648</v>
      </c>
      <c r="L179" s="4">
        <v>55.405488938530702</v>
      </c>
      <c r="M179" s="4">
        <v>56.924033767841799</v>
      </c>
      <c r="N179" s="4">
        <v>56.810009766693</v>
      </c>
      <c r="O179" s="4">
        <v>1.64418</v>
      </c>
      <c r="P179" s="4">
        <v>8.1872299999999996</v>
      </c>
      <c r="Q179" s="4">
        <v>4.3423699999999998</v>
      </c>
      <c r="R179" s="4">
        <v>1.2511000000000001</v>
      </c>
      <c r="S179" s="4">
        <v>0.92162299999999997</v>
      </c>
      <c r="T179" s="4">
        <v>0.98187599999999997</v>
      </c>
      <c r="U179" s="4">
        <v>64.043099999999995</v>
      </c>
      <c r="V179" s="4">
        <v>73.694100000000006</v>
      </c>
      <c r="W179" s="4">
        <v>65.499700000000004</v>
      </c>
      <c r="X179" s="4">
        <v>58.2607</v>
      </c>
      <c r="Y179" s="4">
        <v>59.857500000000002</v>
      </c>
      <c r="Z179" s="4">
        <v>59.7376</v>
      </c>
    </row>
    <row r="180" spans="1:26">
      <c r="A180" s="3" t="s">
        <v>346</v>
      </c>
      <c r="B180" s="8" t="s">
        <v>347</v>
      </c>
      <c r="C180" s="4">
        <v>7.649</v>
      </c>
      <c r="D180" s="4">
        <v>30.07</v>
      </c>
      <c r="E180" s="4">
        <v>-1.9747665782519099</v>
      </c>
      <c r="F180" s="4">
        <f t="shared" si="2"/>
        <v>-3.9306463813362496</v>
      </c>
      <c r="G180" s="4">
        <v>1.21964854061516E-2</v>
      </c>
      <c r="H180" s="4" t="s">
        <v>18</v>
      </c>
      <c r="I180" s="4">
        <v>6.03399079949377</v>
      </c>
      <c r="J180" s="4">
        <v>9.3468432470289393</v>
      </c>
      <c r="K180" s="4">
        <v>7.56587072794719</v>
      </c>
      <c r="L180" s="4">
        <v>27.627076641041501</v>
      </c>
      <c r="M180" s="4">
        <v>36.443067217741699</v>
      </c>
      <c r="N180" s="4">
        <v>26.125238226578102</v>
      </c>
      <c r="O180" s="4">
        <v>8.6062799999999999</v>
      </c>
      <c r="P180" s="4">
        <v>63.2211</v>
      </c>
      <c r="Q180" s="4">
        <v>38.2883</v>
      </c>
      <c r="R180" s="4">
        <v>6.4324500000000002</v>
      </c>
      <c r="S180" s="4">
        <v>5.8823800000000004</v>
      </c>
      <c r="T180" s="4">
        <v>6.9735300000000002</v>
      </c>
      <c r="U180" s="4">
        <v>221.47900000000001</v>
      </c>
      <c r="V180" s="4">
        <v>343.07799999999997</v>
      </c>
      <c r="W180" s="4">
        <v>277.70699999999999</v>
      </c>
      <c r="X180" s="4">
        <v>177.62700000000001</v>
      </c>
      <c r="Y180" s="4">
        <v>234.309</v>
      </c>
      <c r="Z180" s="4">
        <v>167.971</v>
      </c>
    </row>
    <row r="181" spans="1:26">
      <c r="A181" s="3" t="s">
        <v>348</v>
      </c>
      <c r="B181" s="8" t="s">
        <v>349</v>
      </c>
      <c r="C181" s="4">
        <v>32.78</v>
      </c>
      <c r="D181" s="4">
        <v>128.6</v>
      </c>
      <c r="E181" s="4">
        <v>-1.9721060162523101</v>
      </c>
      <c r="F181" s="4">
        <f t="shared" si="2"/>
        <v>-3.9234043162031629</v>
      </c>
      <c r="G181" s="4">
        <v>2.30445289989431E-2</v>
      </c>
      <c r="H181" s="4" t="s">
        <v>18</v>
      </c>
      <c r="I181" s="4">
        <v>30.813867242364299</v>
      </c>
      <c r="J181" s="4">
        <v>31.649007521312502</v>
      </c>
      <c r="K181" s="4">
        <v>35.869685291620499</v>
      </c>
      <c r="L181" s="4">
        <v>144.88926554519699</v>
      </c>
      <c r="M181" s="4">
        <v>138.53131538882701</v>
      </c>
      <c r="N181" s="4">
        <v>102.377809610236</v>
      </c>
      <c r="O181" s="4">
        <v>0.46102100000000001</v>
      </c>
      <c r="P181" s="4">
        <v>0.85292400000000002</v>
      </c>
      <c r="Q181" s="4">
        <v>0.58705300000000005</v>
      </c>
      <c r="R181" s="4">
        <v>0.26860800000000001</v>
      </c>
      <c r="S181" s="4">
        <v>0.36490899999999998</v>
      </c>
      <c r="T181" s="4">
        <v>0.16650499999999999</v>
      </c>
      <c r="U181" s="4">
        <v>19.525700000000001</v>
      </c>
      <c r="V181" s="4">
        <v>20.0549</v>
      </c>
      <c r="W181" s="4">
        <v>22.729399999999998</v>
      </c>
      <c r="X181" s="4">
        <v>38.638199999999998</v>
      </c>
      <c r="Y181" s="4">
        <v>36.942700000000002</v>
      </c>
      <c r="Z181" s="4">
        <v>27.301500000000001</v>
      </c>
    </row>
    <row r="182" spans="1:26">
      <c r="A182" s="3" t="s">
        <v>350</v>
      </c>
      <c r="B182" s="8" t="s">
        <v>351</v>
      </c>
      <c r="C182" s="4">
        <v>5.5350000000000001</v>
      </c>
      <c r="D182" s="4">
        <v>21.72</v>
      </c>
      <c r="E182" s="4">
        <v>-1.9720767390593399</v>
      </c>
      <c r="F182" s="4">
        <f t="shared" si="2"/>
        <v>-3.9233246977831193</v>
      </c>
      <c r="G182" s="4">
        <v>4.8349207317643299E-2</v>
      </c>
      <c r="H182" s="4" t="s">
        <v>18</v>
      </c>
      <c r="I182" s="4">
        <v>0.72644479621921698</v>
      </c>
      <c r="J182" s="4">
        <v>11.5081359556926</v>
      </c>
      <c r="K182" s="4">
        <v>4.3715570720022301</v>
      </c>
      <c r="L182" s="4">
        <v>23.192647438244698</v>
      </c>
      <c r="M182" s="4">
        <v>21.1856502337573</v>
      </c>
      <c r="N182" s="4">
        <v>20.772972987350599</v>
      </c>
      <c r="O182" s="4">
        <v>0.19670399999999999</v>
      </c>
      <c r="P182" s="4">
        <v>0.33305000000000001</v>
      </c>
      <c r="Q182" s="4">
        <v>0.20998700000000001</v>
      </c>
      <c r="R182" s="4">
        <v>6.7617800000000006E-2</v>
      </c>
      <c r="S182" s="4">
        <v>0</v>
      </c>
      <c r="T182" s="4">
        <v>0.15795799999999999</v>
      </c>
      <c r="U182" s="4">
        <v>0.17912700000000001</v>
      </c>
      <c r="V182" s="4">
        <v>2.8376800000000002</v>
      </c>
      <c r="W182" s="4">
        <v>1.0779399999999999</v>
      </c>
      <c r="X182" s="4">
        <v>1.7439</v>
      </c>
      <c r="Y182" s="4">
        <v>1.5929899999999999</v>
      </c>
      <c r="Z182" s="4">
        <v>1.56196</v>
      </c>
    </row>
    <row r="183" spans="1:26">
      <c r="A183" s="3" t="s">
        <v>352</v>
      </c>
      <c r="B183" s="8" t="s">
        <v>353</v>
      </c>
      <c r="C183" s="4">
        <v>10.46</v>
      </c>
      <c r="D183" s="4">
        <v>40.99</v>
      </c>
      <c r="E183" s="4">
        <v>-1.97031919411478</v>
      </c>
      <c r="F183" s="4">
        <f t="shared" si="2"/>
        <v>-3.9185480673314159</v>
      </c>
      <c r="G183" s="4">
        <v>3.4353326883467601E-2</v>
      </c>
      <c r="H183" s="4" t="s">
        <v>18</v>
      </c>
      <c r="I183" s="4">
        <v>5.7674326443708797</v>
      </c>
      <c r="J183" s="4">
        <v>4.3634371979908702</v>
      </c>
      <c r="K183" s="4">
        <v>21.247235769470201</v>
      </c>
      <c r="L183" s="4">
        <v>42.719689461513099</v>
      </c>
      <c r="M183" s="4">
        <v>40.058136194539003</v>
      </c>
      <c r="N183" s="4">
        <v>40.1787894457132</v>
      </c>
      <c r="O183" s="4">
        <v>0.63686100000000001</v>
      </c>
      <c r="P183" s="4">
        <v>0.69527899999999998</v>
      </c>
      <c r="Q183" s="4">
        <v>0.27273700000000001</v>
      </c>
      <c r="R183" s="4">
        <v>0.59253199999999995</v>
      </c>
      <c r="S183" s="4">
        <v>0.66758700000000004</v>
      </c>
      <c r="T183" s="4">
        <v>0.41078500000000001</v>
      </c>
      <c r="U183" s="4">
        <v>3.08534</v>
      </c>
      <c r="V183" s="4">
        <v>2.33426</v>
      </c>
      <c r="W183" s="4">
        <v>11.366400000000001</v>
      </c>
      <c r="X183" s="4">
        <v>23.793500000000002</v>
      </c>
      <c r="Y183" s="4">
        <v>22.3111</v>
      </c>
      <c r="Z183" s="4">
        <v>22.378299999999999</v>
      </c>
    </row>
    <row r="184" spans="1:26">
      <c r="A184" s="3" t="s">
        <v>354</v>
      </c>
      <c r="B184" s="8" t="s">
        <v>355</v>
      </c>
      <c r="C184" s="4">
        <v>0.62939999999999996</v>
      </c>
      <c r="D184" s="4">
        <v>2.4609999999999999</v>
      </c>
      <c r="E184" s="4">
        <v>-1.96723515030181</v>
      </c>
      <c r="F184" s="4">
        <f t="shared" si="2"/>
        <v>-3.9101803487365898</v>
      </c>
      <c r="G184" s="4">
        <v>3.4248199342472703E-2</v>
      </c>
      <c r="H184" s="4" t="s">
        <v>18</v>
      </c>
      <c r="I184" s="4">
        <v>0.58363345338135297</v>
      </c>
      <c r="J184" s="4">
        <v>0.64445237554481305</v>
      </c>
      <c r="K184" s="4">
        <v>0.660161361842034</v>
      </c>
      <c r="L184" s="4">
        <v>3.0992316395685102</v>
      </c>
      <c r="M184" s="4">
        <v>2.2460543320650501</v>
      </c>
      <c r="N184" s="4">
        <v>2.03810108726532</v>
      </c>
      <c r="O184" s="4">
        <v>7.5879500000000002</v>
      </c>
      <c r="P184" s="4">
        <v>4.0410000000000004</v>
      </c>
      <c r="Q184" s="4">
        <v>5.0143899999999997</v>
      </c>
      <c r="R184" s="4">
        <v>0.82956399999999997</v>
      </c>
      <c r="S184" s="4">
        <v>1.6252800000000001</v>
      </c>
      <c r="T184" s="4">
        <v>1.1989099999999999</v>
      </c>
      <c r="U184" s="4">
        <v>3.23787</v>
      </c>
      <c r="V184" s="4">
        <v>3.5752799999999998</v>
      </c>
      <c r="W184" s="4">
        <v>3.6624300000000001</v>
      </c>
      <c r="X184" s="4">
        <v>3.77461</v>
      </c>
      <c r="Y184" s="4">
        <v>2.7355100000000001</v>
      </c>
      <c r="Z184" s="4">
        <v>2.48224</v>
      </c>
    </row>
    <row r="185" spans="1:26">
      <c r="A185" s="3" t="s">
        <v>356</v>
      </c>
      <c r="B185" s="8" t="s">
        <v>357</v>
      </c>
      <c r="C185" s="4">
        <v>62.98</v>
      </c>
      <c r="D185" s="4">
        <v>245.9</v>
      </c>
      <c r="E185" s="4">
        <v>-1.9650677446039599</v>
      </c>
      <c r="F185" s="4">
        <f t="shared" si="2"/>
        <v>-3.9043103734294786</v>
      </c>
      <c r="G185" s="4">
        <v>1.56210893136509E-2</v>
      </c>
      <c r="H185" s="4" t="s">
        <v>18</v>
      </c>
      <c r="I185" s="4">
        <v>62.033675284485497</v>
      </c>
      <c r="J185" s="4">
        <v>73.375073836409598</v>
      </c>
      <c r="K185" s="4">
        <v>53.529611446134901</v>
      </c>
      <c r="L185" s="4">
        <v>223.01866536757899</v>
      </c>
      <c r="M185" s="4">
        <v>231.968388860321</v>
      </c>
      <c r="N185" s="4">
        <v>282.68694687271602</v>
      </c>
      <c r="O185" s="4">
        <v>0.32641900000000001</v>
      </c>
      <c r="P185" s="4">
        <v>0.93555299999999997</v>
      </c>
      <c r="Q185" s="4">
        <v>1.11829</v>
      </c>
      <c r="R185" s="4">
        <v>0.26034800000000002</v>
      </c>
      <c r="S185" s="4">
        <v>0.15207799999999999</v>
      </c>
      <c r="T185" s="4">
        <v>0.25265599999999999</v>
      </c>
      <c r="U185" s="4">
        <v>49.218800000000002</v>
      </c>
      <c r="V185" s="4">
        <v>58.217300000000002</v>
      </c>
      <c r="W185" s="4">
        <v>42.471499999999999</v>
      </c>
      <c r="X185" s="4">
        <v>49.441899999999997</v>
      </c>
      <c r="Y185" s="4">
        <v>51.426000000000002</v>
      </c>
      <c r="Z185" s="4">
        <v>62.67</v>
      </c>
    </row>
    <row r="186" spans="1:26">
      <c r="A186" s="3" t="s">
        <v>358</v>
      </c>
      <c r="B186" s="8" t="s">
        <v>359</v>
      </c>
      <c r="C186" s="4">
        <v>18.41</v>
      </c>
      <c r="D186" s="4">
        <v>71.53</v>
      </c>
      <c r="E186" s="4">
        <v>-1.9577306147233</v>
      </c>
      <c r="F186" s="4">
        <f t="shared" si="2"/>
        <v>-3.8845045855889415</v>
      </c>
      <c r="G186" s="4">
        <v>5.1836189035745104E-3</v>
      </c>
      <c r="H186" s="4" t="s">
        <v>18</v>
      </c>
      <c r="I186" s="4">
        <v>10.9732365942725</v>
      </c>
      <c r="J186" s="4">
        <v>22.1608687295791</v>
      </c>
      <c r="K186" s="4">
        <v>22.1082068037671</v>
      </c>
      <c r="L186" s="4">
        <v>68.162586301997294</v>
      </c>
      <c r="M186" s="4">
        <v>67.603075219119802</v>
      </c>
      <c r="N186" s="4">
        <v>78.823353257153798</v>
      </c>
      <c r="O186" s="4">
        <v>0.21834600000000001</v>
      </c>
      <c r="P186" s="4">
        <v>0.198099</v>
      </c>
      <c r="Q186" s="4">
        <v>0.20791499999999999</v>
      </c>
      <c r="R186" s="4">
        <v>0</v>
      </c>
      <c r="S186" s="4">
        <v>2.8241800000000001E-2</v>
      </c>
      <c r="T186" s="4">
        <v>6.2587500000000004E-2</v>
      </c>
      <c r="U186" s="4">
        <v>2.2837499999999999</v>
      </c>
      <c r="V186" s="4">
        <v>4.61212</v>
      </c>
      <c r="W186" s="4">
        <v>4.6011600000000001</v>
      </c>
      <c r="X186" s="4">
        <v>2.06372</v>
      </c>
      <c r="Y186" s="4">
        <v>2.04678</v>
      </c>
      <c r="Z186" s="4">
        <v>2.3864899999999998</v>
      </c>
    </row>
    <row r="187" spans="1:26">
      <c r="A187" s="3" t="s">
        <v>360</v>
      </c>
      <c r="B187" s="8" t="s">
        <v>361</v>
      </c>
      <c r="C187" s="4">
        <v>1.2490000000000001</v>
      </c>
      <c r="D187" s="4">
        <v>4.8499999999999996</v>
      </c>
      <c r="E187" s="4">
        <v>-1.9572305317691301</v>
      </c>
      <c r="F187" s="4">
        <f t="shared" si="2"/>
        <v>-3.8831583288720775</v>
      </c>
      <c r="G187" s="4">
        <v>3.8391388440873399E-2</v>
      </c>
      <c r="H187" s="4" t="s">
        <v>18</v>
      </c>
      <c r="I187" s="4">
        <v>0</v>
      </c>
      <c r="J187" s="4">
        <v>1.16674851458597</v>
      </c>
      <c r="K187" s="4">
        <v>2.5799240741827099</v>
      </c>
      <c r="L187" s="4">
        <v>4.5234738979811304</v>
      </c>
      <c r="M187" s="4">
        <v>3.3338549755106901</v>
      </c>
      <c r="N187" s="4">
        <v>6.6915939951419601</v>
      </c>
      <c r="O187" s="4">
        <v>2.57721</v>
      </c>
      <c r="P187" s="4">
        <v>2.0148000000000001</v>
      </c>
      <c r="Q187" s="4">
        <v>1.3743399999999999</v>
      </c>
      <c r="R187" s="4">
        <v>1.3126500000000001</v>
      </c>
      <c r="S187" s="4">
        <v>4.1418799999999996</v>
      </c>
      <c r="T187" s="4">
        <v>2.0793699999999999</v>
      </c>
      <c r="U187" s="4">
        <v>0</v>
      </c>
      <c r="V187" s="4">
        <v>2.3204099999999999</v>
      </c>
      <c r="W187" s="4">
        <v>5.1309100000000001</v>
      </c>
      <c r="X187" s="4">
        <v>11.3598</v>
      </c>
      <c r="Y187" s="4">
        <v>8.3723100000000006</v>
      </c>
      <c r="Z187" s="4">
        <v>16.804600000000001</v>
      </c>
    </row>
    <row r="188" spans="1:26">
      <c r="A188" s="3" t="s">
        <v>362</v>
      </c>
      <c r="B188" s="8" t="s">
        <v>363</v>
      </c>
      <c r="C188" s="4">
        <v>40.75</v>
      </c>
      <c r="D188" s="4">
        <v>157.1</v>
      </c>
      <c r="E188" s="4">
        <v>-1.9473248548097799</v>
      </c>
      <c r="F188" s="4">
        <f t="shared" si="2"/>
        <v>-3.8565875294816756</v>
      </c>
      <c r="G188" s="4">
        <v>1.12168100425912E-2</v>
      </c>
      <c r="H188" s="4" t="s">
        <v>18</v>
      </c>
      <c r="I188" s="4">
        <v>27.544680159393302</v>
      </c>
      <c r="J188" s="4">
        <v>50.194416154699901</v>
      </c>
      <c r="K188" s="4">
        <v>44.497743451947102</v>
      </c>
      <c r="L188" s="4">
        <v>119.612674746971</v>
      </c>
      <c r="M188" s="4">
        <v>174.293082743279</v>
      </c>
      <c r="N188" s="4">
        <v>177.51131439471001</v>
      </c>
      <c r="O188" s="4">
        <v>0.55099200000000004</v>
      </c>
      <c r="P188" s="4">
        <v>0.67251499999999997</v>
      </c>
      <c r="Q188" s="4">
        <v>0.35146500000000003</v>
      </c>
      <c r="R188" s="4">
        <v>0.29100799999999999</v>
      </c>
      <c r="S188" s="4">
        <v>7.1219199999999996E-2</v>
      </c>
      <c r="T188" s="4">
        <v>0.186366</v>
      </c>
      <c r="U188" s="4">
        <v>14.460699999999999</v>
      </c>
      <c r="V188" s="4">
        <v>26.351600000000001</v>
      </c>
      <c r="W188" s="4">
        <v>23.360900000000001</v>
      </c>
      <c r="X188" s="4">
        <v>21.872900000000001</v>
      </c>
      <c r="Y188" s="4">
        <v>31.872</v>
      </c>
      <c r="Z188" s="4">
        <v>32.460500000000003</v>
      </c>
    </row>
    <row r="189" spans="1:26">
      <c r="A189" s="3" t="s">
        <v>2878</v>
      </c>
      <c r="B189" s="8" t="s">
        <v>364</v>
      </c>
      <c r="C189" s="4">
        <v>37.68</v>
      </c>
      <c r="D189" s="4">
        <v>144.9</v>
      </c>
      <c r="E189" s="4">
        <v>-1.9435437087021401</v>
      </c>
      <c r="F189" s="4">
        <f t="shared" si="2"/>
        <v>-3.8464930688634817</v>
      </c>
      <c r="G189" s="4">
        <v>4.2035451199523101E-2</v>
      </c>
      <c r="H189" s="4" t="s">
        <v>18</v>
      </c>
      <c r="I189" s="4">
        <v>5.3193827676283796</v>
      </c>
      <c r="J189" s="4">
        <v>36.524548581332198</v>
      </c>
      <c r="K189" s="4">
        <v>71.200511122090603</v>
      </c>
      <c r="L189" s="4">
        <v>94.107030312740406</v>
      </c>
      <c r="M189" s="4">
        <v>188.96225167672199</v>
      </c>
      <c r="N189" s="4">
        <v>151.75538244897399</v>
      </c>
      <c r="O189" s="4">
        <v>8.4430099999999994E-2</v>
      </c>
      <c r="P189" s="4">
        <v>5.7522700000000003E-2</v>
      </c>
      <c r="Q189" s="4">
        <v>2.5834900000000001E-2</v>
      </c>
      <c r="R189" s="4">
        <v>0</v>
      </c>
      <c r="S189" s="4">
        <v>4.9154299999999998E-2</v>
      </c>
      <c r="T189" s="4">
        <v>5.44556E-2</v>
      </c>
      <c r="U189" s="4">
        <v>0.29750900000000002</v>
      </c>
      <c r="V189" s="4">
        <v>2.0427900000000001</v>
      </c>
      <c r="W189" s="4">
        <v>3.9821900000000001</v>
      </c>
      <c r="X189" s="4">
        <v>3.25014</v>
      </c>
      <c r="Y189" s="4">
        <v>6.5261199999999997</v>
      </c>
      <c r="Z189" s="4">
        <v>5.2411199999999996</v>
      </c>
    </row>
    <row r="190" spans="1:26">
      <c r="A190" s="3" t="s">
        <v>365</v>
      </c>
      <c r="B190" s="8" t="s">
        <v>366</v>
      </c>
      <c r="C190" s="4">
        <v>12.33</v>
      </c>
      <c r="D190" s="4">
        <v>47.41</v>
      </c>
      <c r="E190" s="4">
        <v>-1.94330521779674</v>
      </c>
      <c r="F190" s="4">
        <f t="shared" si="2"/>
        <v>-3.8458572603459169</v>
      </c>
      <c r="G190" s="4">
        <v>1.07879716873824E-2</v>
      </c>
      <c r="H190" s="4" t="s">
        <v>18</v>
      </c>
      <c r="I190" s="4">
        <v>7.3326840128008897</v>
      </c>
      <c r="J190" s="4">
        <v>16.3060496656976</v>
      </c>
      <c r="K190" s="4">
        <v>13.342145540559301</v>
      </c>
      <c r="L190" s="4">
        <v>36.116282611151803</v>
      </c>
      <c r="M190" s="4">
        <v>57.8129221458641</v>
      </c>
      <c r="N190" s="4">
        <v>48.293978081572703</v>
      </c>
      <c r="O190" s="4">
        <v>0.45079000000000002</v>
      </c>
      <c r="P190" s="4">
        <v>2.10928</v>
      </c>
      <c r="Q190" s="4">
        <v>1.5365200000000001</v>
      </c>
      <c r="R190" s="4">
        <v>0.256799</v>
      </c>
      <c r="S190" s="4">
        <v>0.30002800000000002</v>
      </c>
      <c r="T190" s="4">
        <v>0.66461099999999995</v>
      </c>
      <c r="U190" s="4">
        <v>10.013</v>
      </c>
      <c r="V190" s="4">
        <v>22.266400000000001</v>
      </c>
      <c r="W190" s="4">
        <v>18.219100000000001</v>
      </c>
      <c r="X190" s="4">
        <v>14.704599999999999</v>
      </c>
      <c r="Y190" s="4">
        <v>23.5383</v>
      </c>
      <c r="Z190" s="4">
        <v>19.662700000000001</v>
      </c>
    </row>
    <row r="191" spans="1:26">
      <c r="A191" s="3" t="s">
        <v>367</v>
      </c>
      <c r="B191" s="8" t="s">
        <v>368</v>
      </c>
      <c r="C191" s="4">
        <v>97.02</v>
      </c>
      <c r="D191" s="4">
        <v>372.5</v>
      </c>
      <c r="E191" s="4">
        <v>-1.9407346114644399</v>
      </c>
      <c r="F191" s="4">
        <f t="shared" si="2"/>
        <v>-3.8390107804377878</v>
      </c>
      <c r="G191" s="4">
        <v>2.99790757574574E-2</v>
      </c>
      <c r="H191" s="4" t="s">
        <v>18</v>
      </c>
      <c r="I191" s="4">
        <v>85.332386861963499</v>
      </c>
      <c r="J191" s="4">
        <v>86.683355209322499</v>
      </c>
      <c r="K191" s="4">
        <v>119.05656448174599</v>
      </c>
      <c r="L191" s="4">
        <v>286.807943617653</v>
      </c>
      <c r="M191" s="4">
        <v>343.996532293021</v>
      </c>
      <c r="N191" s="4">
        <v>486.62524683330901</v>
      </c>
      <c r="O191" s="4">
        <v>0.140516</v>
      </c>
      <c r="P191" s="4">
        <v>4.7961299999999998E-2</v>
      </c>
      <c r="Q191" s="4">
        <v>4.29789E-2</v>
      </c>
      <c r="R191" s="4">
        <v>9.3433500000000003E-2</v>
      </c>
      <c r="S191" s="4">
        <v>0</v>
      </c>
      <c r="T191" s="4">
        <v>0</v>
      </c>
      <c r="U191" s="4">
        <v>6.5835699999999999</v>
      </c>
      <c r="V191" s="4">
        <v>6.6878000000000002</v>
      </c>
      <c r="W191" s="4">
        <v>9.1854600000000008</v>
      </c>
      <c r="X191" s="4">
        <v>8.9324899999999996</v>
      </c>
      <c r="Y191" s="4">
        <v>10.7136</v>
      </c>
      <c r="Z191" s="4">
        <v>15.1557</v>
      </c>
    </row>
    <row r="192" spans="1:26">
      <c r="A192" s="3" t="s">
        <v>369</v>
      </c>
      <c r="B192" s="8" t="s">
        <v>370</v>
      </c>
      <c r="C192" s="4">
        <v>18.61</v>
      </c>
      <c r="D192" s="4">
        <v>71.34</v>
      </c>
      <c r="E192" s="4">
        <v>-1.9385972161901199</v>
      </c>
      <c r="F192" s="4">
        <f t="shared" si="2"/>
        <v>-3.8333273837839918</v>
      </c>
      <c r="G192" s="4">
        <v>1.0947997597337399E-2</v>
      </c>
      <c r="H192" s="4" t="s">
        <v>18</v>
      </c>
      <c r="I192" s="4">
        <v>15.613761603637199</v>
      </c>
      <c r="J192" s="4">
        <v>22.8873421524215</v>
      </c>
      <c r="K192" s="4">
        <v>17.327370908368099</v>
      </c>
      <c r="L192" s="4">
        <v>74.908502991428506</v>
      </c>
      <c r="M192" s="4">
        <v>64.553374816140305</v>
      </c>
      <c r="N192" s="4">
        <v>74.546942918469298</v>
      </c>
      <c r="O192" s="4">
        <v>0.66403500000000004</v>
      </c>
      <c r="P192" s="4">
        <v>1.6472199999999999</v>
      </c>
      <c r="Q192" s="4">
        <v>1.0341400000000001</v>
      </c>
      <c r="R192" s="4">
        <v>0.80213699999999999</v>
      </c>
      <c r="S192" s="4">
        <v>0.49214999999999998</v>
      </c>
      <c r="T192" s="4">
        <v>0.46724599999999999</v>
      </c>
      <c r="U192" s="4">
        <v>17.4114</v>
      </c>
      <c r="V192" s="4">
        <v>25.522400000000001</v>
      </c>
      <c r="W192" s="4">
        <v>19.322299999999998</v>
      </c>
      <c r="X192" s="4">
        <v>43.9846</v>
      </c>
      <c r="Y192" s="4">
        <v>37.904299999999999</v>
      </c>
      <c r="Z192" s="4">
        <v>43.772300000000001</v>
      </c>
    </row>
    <row r="193" spans="1:26">
      <c r="A193" s="3" t="s">
        <v>371</v>
      </c>
      <c r="B193" s="8" t="s">
        <v>372</v>
      </c>
      <c r="C193" s="4">
        <v>3.98</v>
      </c>
      <c r="D193" s="4">
        <v>15.25</v>
      </c>
      <c r="E193" s="4">
        <v>-1.9377330231211201</v>
      </c>
      <c r="F193" s="4">
        <f t="shared" si="2"/>
        <v>-3.8310318584824845</v>
      </c>
      <c r="G193" s="4">
        <v>2.9224558293986101E-2</v>
      </c>
      <c r="H193" s="4" t="s">
        <v>18</v>
      </c>
      <c r="I193" s="4">
        <v>3.62194286769591</v>
      </c>
      <c r="J193" s="4">
        <v>2.7184501381240298</v>
      </c>
      <c r="K193" s="4">
        <v>5.5999097127994899</v>
      </c>
      <c r="L193" s="4">
        <v>15.364478526392601</v>
      </c>
      <c r="M193" s="4">
        <v>17.135607747074499</v>
      </c>
      <c r="N193" s="4">
        <v>13.243593841488799</v>
      </c>
      <c r="O193" s="4">
        <v>0.31282700000000002</v>
      </c>
      <c r="P193" s="4">
        <v>0.998946</v>
      </c>
      <c r="Q193" s="4">
        <v>0.63756199999999996</v>
      </c>
      <c r="R193" s="4">
        <v>0.97344799999999998</v>
      </c>
      <c r="S193" s="4">
        <v>0.121519</v>
      </c>
      <c r="T193" s="4">
        <v>0.67266800000000004</v>
      </c>
      <c r="U193" s="4">
        <v>2.3534600000000001</v>
      </c>
      <c r="V193" s="4">
        <v>1.7663899999999999</v>
      </c>
      <c r="W193" s="4">
        <v>3.6387</v>
      </c>
      <c r="X193" s="4">
        <v>9.0529299999999999</v>
      </c>
      <c r="Y193" s="4">
        <v>10.096500000000001</v>
      </c>
      <c r="Z193" s="4">
        <v>7.80328</v>
      </c>
    </row>
    <row r="194" spans="1:26">
      <c r="A194" s="3" t="s">
        <v>373</v>
      </c>
      <c r="B194" s="8" t="s">
        <v>374</v>
      </c>
      <c r="C194" s="4">
        <v>43.42</v>
      </c>
      <c r="D194" s="4">
        <v>166.3</v>
      </c>
      <c r="E194" s="4">
        <v>-1.93750126692507</v>
      </c>
      <c r="F194" s="4">
        <f t="shared" si="2"/>
        <v>-3.8304164865325805</v>
      </c>
      <c r="G194" s="4">
        <v>1.6026393154970599E-2</v>
      </c>
      <c r="H194" s="4" t="s">
        <v>18</v>
      </c>
      <c r="I194" s="4">
        <v>57.771637846249298</v>
      </c>
      <c r="J194" s="4">
        <v>32.026119966809901</v>
      </c>
      <c r="K194" s="4">
        <v>40.472693725959097</v>
      </c>
      <c r="L194" s="4">
        <v>150.40590558442099</v>
      </c>
      <c r="M194" s="4">
        <v>162.53108286006801</v>
      </c>
      <c r="N194" s="4">
        <v>186.053096838611</v>
      </c>
      <c r="O194" s="4">
        <v>0.43709500000000001</v>
      </c>
      <c r="P194" s="4">
        <v>0.67062100000000002</v>
      </c>
      <c r="Q194" s="4">
        <v>0.40116800000000002</v>
      </c>
      <c r="R194" s="4">
        <v>0.29026200000000002</v>
      </c>
      <c r="S194" s="4">
        <v>0.12725700000000001</v>
      </c>
      <c r="T194" s="4">
        <v>0.21144499999999999</v>
      </c>
      <c r="U194" s="4">
        <v>29.056899999999999</v>
      </c>
      <c r="V194" s="4">
        <v>16.107900000000001</v>
      </c>
      <c r="W194" s="4">
        <v>20.356200000000001</v>
      </c>
      <c r="X194" s="4">
        <v>31.533300000000001</v>
      </c>
      <c r="Y194" s="4">
        <v>34.075400000000002</v>
      </c>
      <c r="Z194" s="4">
        <v>39.006900000000002</v>
      </c>
    </row>
    <row r="195" spans="1:26">
      <c r="A195" s="3" t="s">
        <v>375</v>
      </c>
      <c r="B195" s="8" t="s">
        <v>376</v>
      </c>
      <c r="C195" s="4">
        <v>44.6</v>
      </c>
      <c r="D195" s="4">
        <v>170.8</v>
      </c>
      <c r="E195" s="4">
        <v>-1.9368816167494001</v>
      </c>
      <c r="F195" s="4">
        <f t="shared" ref="F195:F258" si="3">-(2^(-E195))</f>
        <v>-3.8287716423132356</v>
      </c>
      <c r="G195" s="4">
        <v>2.3664193563242598E-2</v>
      </c>
      <c r="H195" s="4" t="s">
        <v>18</v>
      </c>
      <c r="I195" s="4">
        <v>35.608217763976199</v>
      </c>
      <c r="J195" s="4">
        <v>73.151130027161301</v>
      </c>
      <c r="K195" s="4">
        <v>25.050049499505</v>
      </c>
      <c r="L195" s="4">
        <v>146.19142953204801</v>
      </c>
      <c r="M195" s="4">
        <v>175.66418070116501</v>
      </c>
      <c r="N195" s="4">
        <v>190.470015588226</v>
      </c>
      <c r="O195" s="4">
        <v>0.213312</v>
      </c>
      <c r="P195" s="4">
        <v>0.18182100000000001</v>
      </c>
      <c r="Q195" s="4">
        <v>0.19578200000000001</v>
      </c>
      <c r="R195" s="4">
        <v>0</v>
      </c>
      <c r="S195" s="4">
        <v>6.2087799999999999E-2</v>
      </c>
      <c r="T195" s="4">
        <v>6.87802E-2</v>
      </c>
      <c r="U195" s="4">
        <v>7.0138100000000003</v>
      </c>
      <c r="V195" s="4">
        <v>14.4087</v>
      </c>
      <c r="W195" s="4">
        <v>4.9341499999999998</v>
      </c>
      <c r="X195" s="4">
        <v>6.3772599999999997</v>
      </c>
      <c r="Y195" s="4">
        <v>7.6629399999999999</v>
      </c>
      <c r="Z195" s="4">
        <v>8.3088099999999994</v>
      </c>
    </row>
    <row r="196" spans="1:26">
      <c r="A196" s="3" t="s">
        <v>377</v>
      </c>
      <c r="B196" s="8" t="s">
        <v>378</v>
      </c>
      <c r="C196" s="4">
        <v>3.97</v>
      </c>
      <c r="D196" s="4">
        <v>15.17</v>
      </c>
      <c r="E196" s="4">
        <v>-1.9341123617960501</v>
      </c>
      <c r="F196" s="4">
        <f t="shared" si="3"/>
        <v>-3.8214293593245543</v>
      </c>
      <c r="G196" s="4">
        <v>1.7826854886136698E-2</v>
      </c>
      <c r="H196" s="4" t="s">
        <v>18</v>
      </c>
      <c r="I196" s="4">
        <v>0</v>
      </c>
      <c r="J196" s="4">
        <v>4.9019782204907996</v>
      </c>
      <c r="K196" s="4">
        <v>7.00811011451278</v>
      </c>
      <c r="L196" s="4">
        <v>9.8178813767886695</v>
      </c>
      <c r="M196" s="4">
        <v>14.4583904651408</v>
      </c>
      <c r="N196" s="4">
        <v>21.237289393602001</v>
      </c>
      <c r="O196" s="4">
        <v>0.32181300000000002</v>
      </c>
      <c r="P196" s="4">
        <v>0.313301</v>
      </c>
      <c r="Q196" s="4">
        <v>0.36573499999999998</v>
      </c>
      <c r="R196" s="4">
        <v>0.30507600000000001</v>
      </c>
      <c r="S196" s="4">
        <v>0.107059</v>
      </c>
      <c r="T196" s="4">
        <v>0.35582599999999998</v>
      </c>
      <c r="U196" s="4">
        <v>0</v>
      </c>
      <c r="V196" s="4">
        <v>1.6353800000000001</v>
      </c>
      <c r="W196" s="4">
        <v>2.3380200000000002</v>
      </c>
      <c r="X196" s="4">
        <v>2.5132500000000002</v>
      </c>
      <c r="Y196" s="4">
        <v>3.7011599999999998</v>
      </c>
      <c r="Z196" s="4">
        <v>5.4364699999999999</v>
      </c>
    </row>
    <row r="197" spans="1:26">
      <c r="A197" s="3" t="s">
        <v>379</v>
      </c>
      <c r="B197" s="8" t="s">
        <v>380</v>
      </c>
      <c r="C197" s="4">
        <v>10.51</v>
      </c>
      <c r="D197" s="4">
        <v>40.119999999999997</v>
      </c>
      <c r="E197" s="4">
        <v>-1.9322893550673701</v>
      </c>
      <c r="F197" s="4">
        <f t="shared" si="3"/>
        <v>-3.816603605010414</v>
      </c>
      <c r="G197" s="4">
        <v>1.3434157615539099E-2</v>
      </c>
      <c r="H197" s="4" t="s">
        <v>18</v>
      </c>
      <c r="I197" s="4">
        <v>16.111697176543601</v>
      </c>
      <c r="J197" s="4">
        <v>9.4513807012100504</v>
      </c>
      <c r="K197" s="4">
        <v>5.9725659323611504</v>
      </c>
      <c r="L197" s="4">
        <v>43.618025830649302</v>
      </c>
      <c r="M197" s="4">
        <v>45.832053102220698</v>
      </c>
      <c r="N197" s="4">
        <v>30.908972919138801</v>
      </c>
      <c r="O197" s="4">
        <v>0.123041</v>
      </c>
      <c r="P197" s="4">
        <v>0.20985400000000001</v>
      </c>
      <c r="Q197" s="4">
        <v>0.15055499999999999</v>
      </c>
      <c r="R197" s="4">
        <v>0</v>
      </c>
      <c r="S197" s="4">
        <v>7.1651699999999999E-2</v>
      </c>
      <c r="T197" s="4">
        <v>7.9362699999999994E-2</v>
      </c>
      <c r="U197" s="4">
        <v>2.5964</v>
      </c>
      <c r="V197" s="4">
        <v>1.5230900000000001</v>
      </c>
      <c r="W197" s="4">
        <v>0.96247899999999997</v>
      </c>
      <c r="X197" s="4">
        <v>2.1956500000000001</v>
      </c>
      <c r="Y197" s="4">
        <v>2.3071000000000002</v>
      </c>
      <c r="Z197" s="4">
        <v>1.5559000000000001</v>
      </c>
    </row>
    <row r="198" spans="1:26">
      <c r="A198" s="3" t="s">
        <v>381</v>
      </c>
      <c r="B198" s="8" t="s">
        <v>382</v>
      </c>
      <c r="C198" s="4">
        <v>3.0579999999999998</v>
      </c>
      <c r="D198" s="4">
        <v>11.63</v>
      </c>
      <c r="E198" s="4">
        <v>-1.92680138939502</v>
      </c>
      <c r="F198" s="4">
        <f t="shared" si="3"/>
        <v>-3.8021129457598288</v>
      </c>
      <c r="G198" s="4">
        <v>1.7373689698754299E-2</v>
      </c>
      <c r="H198" s="4" t="s">
        <v>18</v>
      </c>
      <c r="I198" s="4">
        <v>2.9676325172882998</v>
      </c>
      <c r="J198" s="4">
        <v>3.2201446507678302</v>
      </c>
      <c r="K198" s="4">
        <v>2.9870991784887502</v>
      </c>
      <c r="L198" s="4">
        <v>11.189817441532901</v>
      </c>
      <c r="M198" s="4">
        <v>10.0041611541652</v>
      </c>
      <c r="N198" s="4">
        <v>13.6899375372459</v>
      </c>
      <c r="O198" s="4">
        <v>2.96177</v>
      </c>
      <c r="P198" s="4">
        <v>16.670100000000001</v>
      </c>
      <c r="Q198" s="4">
        <v>10.1267</v>
      </c>
      <c r="R198" s="4">
        <v>5.1225199999999997</v>
      </c>
      <c r="S198" s="4">
        <v>5.7529700000000004</v>
      </c>
      <c r="T198" s="4">
        <v>4.5288899999999996</v>
      </c>
      <c r="U198" s="4">
        <v>29.4375</v>
      </c>
      <c r="V198" s="4">
        <v>31.942299999999999</v>
      </c>
      <c r="W198" s="4">
        <v>29.630600000000001</v>
      </c>
      <c r="X198" s="4">
        <v>57.4574</v>
      </c>
      <c r="Y198" s="4">
        <v>51.369300000000003</v>
      </c>
      <c r="Z198" s="4">
        <v>70.295000000000002</v>
      </c>
    </row>
    <row r="199" spans="1:26">
      <c r="A199" s="3" t="s">
        <v>383</v>
      </c>
      <c r="B199" s="8" t="s">
        <v>384</v>
      </c>
      <c r="C199" s="4">
        <v>101.6</v>
      </c>
      <c r="D199" s="4">
        <v>385.8</v>
      </c>
      <c r="E199" s="4">
        <v>-1.9247027437850901</v>
      </c>
      <c r="F199" s="4">
        <f t="shared" si="3"/>
        <v>-3.7965861458382517</v>
      </c>
      <c r="G199" s="4">
        <v>1.7366229047323701E-2</v>
      </c>
      <c r="H199" s="4" t="s">
        <v>18</v>
      </c>
      <c r="I199" s="4">
        <v>117.971640224635</v>
      </c>
      <c r="J199" s="4">
        <v>83.720073456520296</v>
      </c>
      <c r="K199" s="4">
        <v>103.123598755473</v>
      </c>
      <c r="L199" s="4">
        <v>399.44825566803303</v>
      </c>
      <c r="M199" s="4">
        <v>434.878273236844</v>
      </c>
      <c r="N199" s="4">
        <v>322.93106333138098</v>
      </c>
      <c r="O199" s="4">
        <v>0.39744099999999999</v>
      </c>
      <c r="P199" s="4">
        <v>0.47576800000000002</v>
      </c>
      <c r="Q199" s="4">
        <v>0.36453000000000002</v>
      </c>
      <c r="R199" s="4">
        <v>0</v>
      </c>
      <c r="S199" s="4">
        <v>0.11576500000000001</v>
      </c>
      <c r="T199" s="4">
        <v>0.123295</v>
      </c>
      <c r="U199" s="4">
        <v>48.672699999999999</v>
      </c>
      <c r="V199" s="4">
        <v>34.541200000000003</v>
      </c>
      <c r="W199" s="4">
        <v>42.546700000000001</v>
      </c>
      <c r="X199" s="4">
        <v>31.8307</v>
      </c>
      <c r="Y199" s="4">
        <v>34.654000000000003</v>
      </c>
      <c r="Z199" s="4">
        <v>25.7333</v>
      </c>
    </row>
    <row r="200" spans="1:26">
      <c r="A200" s="3" t="s">
        <v>385</v>
      </c>
      <c r="B200" s="8" t="s">
        <v>386</v>
      </c>
      <c r="C200" s="4">
        <v>74.17</v>
      </c>
      <c r="D200" s="4">
        <v>279.89999999999998</v>
      </c>
      <c r="E200" s="4">
        <v>-1.91616560705294</v>
      </c>
      <c r="F200" s="4">
        <f t="shared" si="3"/>
        <v>-3.7741862177859047</v>
      </c>
      <c r="G200" s="4">
        <v>2.7430437799517701E-2</v>
      </c>
      <c r="H200" s="4" t="s">
        <v>18</v>
      </c>
      <c r="I200" s="4">
        <v>57.450714501151502</v>
      </c>
      <c r="J200" s="4">
        <v>6.9937455429913404</v>
      </c>
      <c r="K200" s="4">
        <v>158.05732760060599</v>
      </c>
      <c r="L200" s="4">
        <v>313.50020415486102</v>
      </c>
      <c r="M200" s="4">
        <v>229.256628846463</v>
      </c>
      <c r="N200" s="4">
        <v>297.00634736021601</v>
      </c>
      <c r="O200" s="4">
        <v>6.9385500000000003E-2</v>
      </c>
      <c r="P200" s="4">
        <v>9.4725500000000004E-2</v>
      </c>
      <c r="Q200" s="4">
        <v>4.2445700000000003E-2</v>
      </c>
      <c r="R200" s="4">
        <v>0</v>
      </c>
      <c r="S200" s="4">
        <v>0.16164200000000001</v>
      </c>
      <c r="T200" s="4">
        <v>0</v>
      </c>
      <c r="U200" s="4">
        <v>3.9556100000000001</v>
      </c>
      <c r="V200" s="4">
        <v>0.48153499999999999</v>
      </c>
      <c r="W200" s="4">
        <v>10.8826</v>
      </c>
      <c r="X200" s="4">
        <v>16.8916</v>
      </c>
      <c r="Y200" s="4">
        <v>12.352499999999999</v>
      </c>
      <c r="Z200" s="4">
        <v>16.0029</v>
      </c>
    </row>
    <row r="201" spans="1:26">
      <c r="A201" s="3" t="s">
        <v>387</v>
      </c>
      <c r="B201" s="8" t="s">
        <v>388</v>
      </c>
      <c r="C201" s="4">
        <v>15.69</v>
      </c>
      <c r="D201" s="4">
        <v>59.21</v>
      </c>
      <c r="E201" s="4">
        <v>-1.9159524644899699</v>
      </c>
      <c r="F201" s="4">
        <f t="shared" si="3"/>
        <v>-3.7736286638468624</v>
      </c>
      <c r="G201" s="4">
        <v>2.43787657493355E-2</v>
      </c>
      <c r="H201" s="4" t="s">
        <v>18</v>
      </c>
      <c r="I201" s="4">
        <v>15.7867935097292</v>
      </c>
      <c r="J201" s="4">
        <v>16.689975085296599</v>
      </c>
      <c r="K201" s="4">
        <v>14.594905028017299</v>
      </c>
      <c r="L201" s="4">
        <v>46.386662593932897</v>
      </c>
      <c r="M201" s="4">
        <v>70.977858314518699</v>
      </c>
      <c r="N201" s="4">
        <v>60.266495930708402</v>
      </c>
      <c r="O201" s="4">
        <v>0.50329800000000002</v>
      </c>
      <c r="P201" s="4">
        <v>0.88024899999999995</v>
      </c>
      <c r="Q201" s="4">
        <v>0.73728899999999997</v>
      </c>
      <c r="R201" s="4">
        <v>0.21420900000000001</v>
      </c>
      <c r="S201" s="4">
        <v>0.33476400000000001</v>
      </c>
      <c r="T201" s="4">
        <v>0.37096600000000002</v>
      </c>
      <c r="U201" s="4">
        <v>11.160399999999999</v>
      </c>
      <c r="V201" s="4">
        <v>11.7989</v>
      </c>
      <c r="W201" s="4">
        <v>10.3178</v>
      </c>
      <c r="X201" s="4">
        <v>14.224299999999999</v>
      </c>
      <c r="Y201" s="4">
        <v>21.7651</v>
      </c>
      <c r="Z201" s="4">
        <v>18.480499999999999</v>
      </c>
    </row>
    <row r="202" spans="1:26">
      <c r="A202" s="3" t="s">
        <v>389</v>
      </c>
      <c r="B202" s="8" t="s">
        <v>390</v>
      </c>
      <c r="C202" s="4">
        <v>0.95179999999999998</v>
      </c>
      <c r="D202" s="4">
        <v>3.5920000000000001</v>
      </c>
      <c r="E202" s="4">
        <v>-1.91593411480298</v>
      </c>
      <c r="F202" s="4">
        <f t="shared" si="3"/>
        <v>-3.7735806672415704</v>
      </c>
      <c r="G202" s="4">
        <v>3.7104704612596802E-2</v>
      </c>
      <c r="H202" s="4" t="s">
        <v>18</v>
      </c>
      <c r="I202" s="4">
        <v>1.0987293122270101</v>
      </c>
      <c r="J202" s="4">
        <v>0.93362144189776797</v>
      </c>
      <c r="K202" s="4">
        <v>0.82291789636124002</v>
      </c>
      <c r="L202" s="4">
        <v>3.3716372524175799</v>
      </c>
      <c r="M202" s="4">
        <v>2.9082095591541099</v>
      </c>
      <c r="N202" s="4">
        <v>4.4947397676832903</v>
      </c>
      <c r="O202" s="4">
        <v>3.7739400000000001</v>
      </c>
      <c r="P202" s="4">
        <v>2.3445999999999998</v>
      </c>
      <c r="Q202" s="4">
        <v>2.0982699999999999</v>
      </c>
      <c r="R202" s="4">
        <v>9.9363299999999999</v>
      </c>
      <c r="S202" s="4">
        <v>6.8951200000000004</v>
      </c>
      <c r="T202" s="4">
        <v>7.6351500000000003</v>
      </c>
      <c r="U202" s="4">
        <v>3.00935</v>
      </c>
      <c r="V202" s="4">
        <v>2.5571299999999999</v>
      </c>
      <c r="W202" s="4">
        <v>2.2539199999999999</v>
      </c>
      <c r="X202" s="4">
        <v>27.497499999999999</v>
      </c>
      <c r="Y202" s="4">
        <v>23.718</v>
      </c>
      <c r="Z202" s="4">
        <v>36.656999999999996</v>
      </c>
    </row>
    <row r="203" spans="1:26">
      <c r="A203" s="3" t="s">
        <v>391</v>
      </c>
      <c r="B203" s="8" t="s">
        <v>392</v>
      </c>
      <c r="C203" s="4">
        <v>36.479999999999997</v>
      </c>
      <c r="D203" s="4">
        <v>136.6</v>
      </c>
      <c r="E203" s="4">
        <v>-1.9049768738616399</v>
      </c>
      <c r="F203" s="4">
        <f t="shared" si="3"/>
        <v>-3.7450289571257187</v>
      </c>
      <c r="G203" s="4">
        <v>1.3615389101792E-3</v>
      </c>
      <c r="H203" s="4" t="s">
        <v>18</v>
      </c>
      <c r="I203" s="4">
        <v>34.426376361634297</v>
      </c>
      <c r="J203" s="4">
        <v>32.1430664802309</v>
      </c>
      <c r="K203" s="4">
        <v>42.868296984377999</v>
      </c>
      <c r="L203" s="4">
        <v>131.53866018633201</v>
      </c>
      <c r="M203" s="4">
        <v>139.63832844438801</v>
      </c>
      <c r="N203" s="4">
        <v>138.670516020951</v>
      </c>
      <c r="O203" s="4">
        <v>0.83893200000000001</v>
      </c>
      <c r="P203" s="4">
        <v>0.52084900000000001</v>
      </c>
      <c r="Q203" s="4">
        <v>1.35286</v>
      </c>
      <c r="R203" s="4">
        <v>0.20294899999999999</v>
      </c>
      <c r="S203" s="4">
        <v>0.355377</v>
      </c>
      <c r="T203" s="4">
        <v>0.19677900000000001</v>
      </c>
      <c r="U203" s="4">
        <v>31.128799999999998</v>
      </c>
      <c r="V203" s="4">
        <v>29.0642</v>
      </c>
      <c r="W203" s="4">
        <v>38.762099999999997</v>
      </c>
      <c r="X203" s="4">
        <v>33.108499999999999</v>
      </c>
      <c r="Y203" s="4">
        <v>35.147199999999998</v>
      </c>
      <c r="Z203" s="4">
        <v>34.903599999999997</v>
      </c>
    </row>
    <row r="204" spans="1:26">
      <c r="A204" s="3" t="s">
        <v>393</v>
      </c>
      <c r="B204" s="8" t="s">
        <v>394</v>
      </c>
      <c r="C204" s="4">
        <v>4.0449999999999999</v>
      </c>
      <c r="D204" s="4">
        <v>15.12</v>
      </c>
      <c r="E204" s="4">
        <v>-1.9028677113553001</v>
      </c>
      <c r="F204" s="4">
        <f t="shared" si="3"/>
        <v>-3.7395578746509326</v>
      </c>
      <c r="G204" s="4">
        <v>1.01518180036123E-2</v>
      </c>
      <c r="H204" s="4" t="s">
        <v>18</v>
      </c>
      <c r="I204" s="4">
        <v>3.837579558591</v>
      </c>
      <c r="J204" s="4">
        <v>2.1011400629825001</v>
      </c>
      <c r="K204" s="4">
        <v>6.1948869902602999</v>
      </c>
      <c r="L204" s="4">
        <v>14.9103102008531</v>
      </c>
      <c r="M204" s="4">
        <v>15.1336569756032</v>
      </c>
      <c r="N204" s="4">
        <v>15.3303569767435</v>
      </c>
      <c r="O204" s="4">
        <v>1.90489</v>
      </c>
      <c r="P204" s="4">
        <v>3.3578999999999999</v>
      </c>
      <c r="Q204" s="4">
        <v>2.2631100000000002</v>
      </c>
      <c r="R204" s="4">
        <v>0.84211599999999998</v>
      </c>
      <c r="S204" s="4">
        <v>1.47858</v>
      </c>
      <c r="T204" s="4">
        <v>1.01179</v>
      </c>
      <c r="U204" s="4">
        <v>9.6270799999999994</v>
      </c>
      <c r="V204" s="4">
        <v>5.2709900000000003</v>
      </c>
      <c r="W204" s="4">
        <v>15.540699999999999</v>
      </c>
      <c r="X204" s="4">
        <v>16.562799999999999</v>
      </c>
      <c r="Y204" s="4">
        <v>16.8109</v>
      </c>
      <c r="Z204" s="4">
        <v>17.029399999999999</v>
      </c>
    </row>
    <row r="205" spans="1:26">
      <c r="A205" s="3" t="s">
        <v>395</v>
      </c>
      <c r="B205" s="8" t="s">
        <v>396</v>
      </c>
      <c r="C205" s="4">
        <v>9.1560000000000006</v>
      </c>
      <c r="D205" s="4">
        <v>34.229999999999997</v>
      </c>
      <c r="E205" s="4">
        <v>-1.90263935298595</v>
      </c>
      <c r="F205" s="4">
        <f t="shared" si="3"/>
        <v>-3.7389660019870483</v>
      </c>
      <c r="G205" s="4">
        <v>4.4305600881028397E-2</v>
      </c>
      <c r="H205" s="4" t="s">
        <v>18</v>
      </c>
      <c r="I205" s="4">
        <v>4.77021627367888</v>
      </c>
      <c r="J205" s="4">
        <v>13.278158568435</v>
      </c>
      <c r="K205" s="4">
        <v>9.4185033609771693</v>
      </c>
      <c r="L205" s="4">
        <v>19.4338545814032</v>
      </c>
      <c r="M205" s="4">
        <v>46.418278771981299</v>
      </c>
      <c r="N205" s="4">
        <v>36.845590428692198</v>
      </c>
      <c r="O205" s="4">
        <v>0.15792300000000001</v>
      </c>
      <c r="P205" s="4">
        <v>0.64722500000000005</v>
      </c>
      <c r="Q205" s="4">
        <v>0.43467</v>
      </c>
      <c r="R205" s="4">
        <v>0.52541700000000002</v>
      </c>
      <c r="S205" s="4">
        <v>0.183974</v>
      </c>
      <c r="T205" s="4">
        <v>0.101867</v>
      </c>
      <c r="U205" s="4">
        <v>1.9714</v>
      </c>
      <c r="V205" s="4">
        <v>5.4874999999999998</v>
      </c>
      <c r="W205" s="4">
        <v>3.8924099999999999</v>
      </c>
      <c r="X205" s="4">
        <v>5.2552899999999996</v>
      </c>
      <c r="Y205" s="4">
        <v>12.5524</v>
      </c>
      <c r="Z205" s="4">
        <v>9.9637600000000006</v>
      </c>
    </row>
    <row r="206" spans="1:26">
      <c r="A206" s="3" t="s">
        <v>397</v>
      </c>
      <c r="B206" s="8" t="s">
        <v>398</v>
      </c>
      <c r="C206" s="4">
        <v>19.72</v>
      </c>
      <c r="D206" s="4">
        <v>73.62</v>
      </c>
      <c r="E206" s="4">
        <v>-1.90067802882582</v>
      </c>
      <c r="F206" s="4">
        <f t="shared" si="3"/>
        <v>-3.733886382506141</v>
      </c>
      <c r="G206" s="4">
        <v>1.0368488811400799E-2</v>
      </c>
      <c r="H206" s="4" t="s">
        <v>18</v>
      </c>
      <c r="I206" s="4">
        <v>22.743869374691201</v>
      </c>
      <c r="J206" s="4">
        <v>13.9318250848485</v>
      </c>
      <c r="K206" s="4">
        <v>22.473153086888299</v>
      </c>
      <c r="L206" s="4">
        <v>84.768194557454095</v>
      </c>
      <c r="M206" s="4">
        <v>57.267245276195602</v>
      </c>
      <c r="N206" s="4">
        <v>78.819636560889606</v>
      </c>
      <c r="O206" s="4">
        <v>0.150814</v>
      </c>
      <c r="P206" s="4">
        <v>1.0283</v>
      </c>
      <c r="Q206" s="4">
        <v>0.52303699999999997</v>
      </c>
      <c r="R206" s="4">
        <v>0.26700200000000002</v>
      </c>
      <c r="S206" s="4">
        <v>0</v>
      </c>
      <c r="T206" s="4">
        <v>6.4827999999999997E-2</v>
      </c>
      <c r="U206" s="4">
        <v>12.904500000000001</v>
      </c>
      <c r="V206" s="4">
        <v>7.9046900000000004</v>
      </c>
      <c r="W206" s="4">
        <v>12.7509</v>
      </c>
      <c r="X206" s="4">
        <v>9.3762100000000004</v>
      </c>
      <c r="Y206" s="4">
        <v>6.3343299999999996</v>
      </c>
      <c r="Z206" s="4">
        <v>8.7182399999999998</v>
      </c>
    </row>
    <row r="207" spans="1:26">
      <c r="A207" s="3" t="s">
        <v>399</v>
      </c>
      <c r="B207" s="8" t="s">
        <v>400</v>
      </c>
      <c r="C207" s="4">
        <v>2.9460000000000002</v>
      </c>
      <c r="D207" s="4">
        <v>10.96</v>
      </c>
      <c r="E207" s="4">
        <v>-1.89522259688872</v>
      </c>
      <c r="F207" s="4">
        <f t="shared" si="3"/>
        <v>-3.7197936620912171</v>
      </c>
      <c r="G207" s="4">
        <v>3.1974995297417499E-2</v>
      </c>
      <c r="H207" s="4" t="s">
        <v>18</v>
      </c>
      <c r="I207" s="4">
        <v>2.5289998588635099</v>
      </c>
      <c r="J207" s="4">
        <v>3.3296311909798102</v>
      </c>
      <c r="K207" s="4">
        <v>2.97801683859797</v>
      </c>
      <c r="L207" s="4">
        <v>8.4967626702388905</v>
      </c>
      <c r="M207" s="4">
        <v>10.537045896724401</v>
      </c>
      <c r="N207" s="4">
        <v>13.8366982425924</v>
      </c>
      <c r="O207" s="4">
        <v>10.5395</v>
      </c>
      <c r="P207" s="4">
        <v>12.0703</v>
      </c>
      <c r="Q207" s="4">
        <v>9.9119100000000007</v>
      </c>
      <c r="R207" s="4">
        <v>3.5159500000000001</v>
      </c>
      <c r="S207" s="4">
        <v>3.14398</v>
      </c>
      <c r="T207" s="4">
        <v>2.7459699999999998</v>
      </c>
      <c r="U207" s="4">
        <v>27.415800000000001</v>
      </c>
      <c r="V207" s="4">
        <v>36.095100000000002</v>
      </c>
      <c r="W207" s="4">
        <v>32.2834</v>
      </c>
      <c r="X207" s="4">
        <v>26.639900000000001</v>
      </c>
      <c r="Y207" s="4">
        <v>33.036799999999999</v>
      </c>
      <c r="Z207" s="4">
        <v>43.382199999999997</v>
      </c>
    </row>
    <row r="208" spans="1:26">
      <c r="A208" s="3" t="s">
        <v>2871</v>
      </c>
      <c r="B208" s="8" t="s">
        <v>2798</v>
      </c>
      <c r="C208" s="4">
        <v>8.0579999999999998</v>
      </c>
      <c r="D208" s="4">
        <v>29.91</v>
      </c>
      <c r="E208" s="4">
        <v>-1.8922976096164299</v>
      </c>
      <c r="F208" s="4">
        <f t="shared" si="3"/>
        <v>-3.7122596187934365</v>
      </c>
      <c r="G208" s="4">
        <v>1.1485100952476599E-2</v>
      </c>
      <c r="H208" s="4" t="s">
        <v>18</v>
      </c>
      <c r="I208" s="4">
        <v>5.5264871408439102</v>
      </c>
      <c r="J208" s="4">
        <v>9.7530621041493202</v>
      </c>
      <c r="K208" s="4">
        <v>8.89575155021274</v>
      </c>
      <c r="L208" s="4">
        <v>22.666785805720099</v>
      </c>
      <c r="M208" s="4">
        <v>33.712379533984603</v>
      </c>
      <c r="N208" s="4">
        <v>33.365827574523401</v>
      </c>
      <c r="O208" s="4">
        <v>4.6681699999999999</v>
      </c>
      <c r="P208" s="4">
        <v>12.3089</v>
      </c>
      <c r="Q208" s="4">
        <v>5.9214000000000002</v>
      </c>
      <c r="R208" s="4">
        <v>4.5182000000000002</v>
      </c>
      <c r="S208" s="4">
        <v>3.12859</v>
      </c>
      <c r="T208" s="4">
        <v>0.903443</v>
      </c>
      <c r="U208" s="4">
        <v>42.182699999999997</v>
      </c>
      <c r="V208" s="4">
        <v>74.443399999999997</v>
      </c>
      <c r="W208" s="4">
        <v>67.899699999999996</v>
      </c>
      <c r="X208" s="4">
        <v>64.602099999999993</v>
      </c>
      <c r="Y208" s="4">
        <v>96.082899999999995</v>
      </c>
      <c r="Z208" s="4">
        <v>95.095200000000006</v>
      </c>
    </row>
    <row r="209" spans="1:26">
      <c r="A209" s="3" t="s">
        <v>401</v>
      </c>
      <c r="B209" s="8" t="s">
        <v>402</v>
      </c>
      <c r="C209" s="4">
        <v>7.758</v>
      </c>
      <c r="D209" s="4">
        <v>28.73</v>
      </c>
      <c r="E209" s="4">
        <v>-1.8890421501230601</v>
      </c>
      <c r="F209" s="4">
        <f t="shared" si="3"/>
        <v>-3.7038923023310959</v>
      </c>
      <c r="G209" s="4">
        <v>8.3825632240116191E-3</v>
      </c>
      <c r="H209" s="4" t="s">
        <v>18</v>
      </c>
      <c r="I209" s="4">
        <v>7.7577232231616202</v>
      </c>
      <c r="J209" s="4">
        <v>6.5420789032691804</v>
      </c>
      <c r="K209" s="4">
        <v>8.9733296725145095</v>
      </c>
      <c r="L209" s="4">
        <v>30.9530162081459</v>
      </c>
      <c r="M209" s="4">
        <v>29.149185149771998</v>
      </c>
      <c r="N209" s="4">
        <v>26.098972363332901</v>
      </c>
      <c r="O209" s="4">
        <v>0.51868400000000003</v>
      </c>
      <c r="P209" s="4">
        <v>0.57717499999999999</v>
      </c>
      <c r="Q209" s="4">
        <v>0.48848599999999998</v>
      </c>
      <c r="R209" s="4">
        <v>5.2116900000000001E-2</v>
      </c>
      <c r="S209" s="4">
        <v>0.181255</v>
      </c>
      <c r="T209" s="4">
        <v>0.19877500000000001</v>
      </c>
      <c r="U209" s="4">
        <v>4.0969699999999998</v>
      </c>
      <c r="V209" s="4">
        <v>3.4549699999999999</v>
      </c>
      <c r="W209" s="4">
        <v>4.73895</v>
      </c>
      <c r="X209" s="4">
        <v>4.4587500000000002</v>
      </c>
      <c r="Y209" s="4">
        <v>4.1989099999999997</v>
      </c>
      <c r="Z209" s="4">
        <v>3.7595299999999998</v>
      </c>
    </row>
    <row r="210" spans="1:26">
      <c r="A210" s="3" t="s">
        <v>403</v>
      </c>
      <c r="B210" s="8" t="s">
        <v>404</v>
      </c>
      <c r="C210" s="4">
        <v>1.5680000000000001</v>
      </c>
      <c r="D210" s="4">
        <v>5.7919999999999998</v>
      </c>
      <c r="E210" s="4">
        <v>-1.8855056120351099</v>
      </c>
      <c r="F210" s="4">
        <f t="shared" si="3"/>
        <v>-3.6948239171672546</v>
      </c>
      <c r="G210" s="4">
        <v>1.26275886349871E-2</v>
      </c>
      <c r="H210" s="4" t="s">
        <v>18</v>
      </c>
      <c r="I210" s="4">
        <v>1.3308155681071101</v>
      </c>
      <c r="J210" s="4">
        <v>1.6515264578156701</v>
      </c>
      <c r="K210" s="4">
        <v>1.7205456396799901</v>
      </c>
      <c r="L210" s="4">
        <v>5.5303995103189303</v>
      </c>
      <c r="M210" s="4">
        <v>6.7182963484044196</v>
      </c>
      <c r="N210" s="4">
        <v>5.1276459678966599</v>
      </c>
      <c r="O210" s="4">
        <v>13.5258</v>
      </c>
      <c r="P210" s="4">
        <v>332.53300000000002</v>
      </c>
      <c r="Q210" s="4">
        <v>86.255799999999994</v>
      </c>
      <c r="R210" s="4">
        <v>25.7194</v>
      </c>
      <c r="S210" s="4">
        <v>24.1572</v>
      </c>
      <c r="T210" s="4">
        <v>59.5824</v>
      </c>
      <c r="U210" s="4">
        <v>191.77699999999999</v>
      </c>
      <c r="V210" s="4">
        <v>237.99299999999999</v>
      </c>
      <c r="W210" s="4">
        <v>247.93899999999999</v>
      </c>
      <c r="X210" s="4">
        <v>201.78399999999999</v>
      </c>
      <c r="Y210" s="4">
        <v>245.126</v>
      </c>
      <c r="Z210" s="4">
        <v>187.089</v>
      </c>
    </row>
    <row r="211" spans="1:26">
      <c r="A211" s="3" t="s">
        <v>405</v>
      </c>
      <c r="B211" s="8" t="s">
        <v>406</v>
      </c>
      <c r="C211" s="4">
        <v>78.95</v>
      </c>
      <c r="D211" s="4">
        <v>290.60000000000002</v>
      </c>
      <c r="E211" s="4">
        <v>-1.88018878487337</v>
      </c>
      <c r="F211" s="4">
        <f t="shared" si="3"/>
        <v>-3.6812322812206024</v>
      </c>
      <c r="G211" s="4">
        <v>2.2864267182122401E-2</v>
      </c>
      <c r="H211" s="4" t="s">
        <v>18</v>
      </c>
      <c r="I211" s="4">
        <v>57.665970499375</v>
      </c>
      <c r="J211" s="4">
        <v>90.941015903920302</v>
      </c>
      <c r="K211" s="4">
        <v>88.2349157201579</v>
      </c>
      <c r="L211" s="4">
        <v>334.418247157569</v>
      </c>
      <c r="M211" s="4">
        <v>267.63983205027</v>
      </c>
      <c r="N211" s="4">
        <v>269.81197643470699</v>
      </c>
      <c r="O211" s="4">
        <v>0.84031500000000003</v>
      </c>
      <c r="P211" s="4">
        <v>0.35286800000000001</v>
      </c>
      <c r="Q211" s="4">
        <v>0.67226900000000001</v>
      </c>
      <c r="R211" s="4">
        <v>8.5921700000000004E-2</v>
      </c>
      <c r="S211" s="4">
        <v>7.5287900000000005E-2</v>
      </c>
      <c r="T211" s="4">
        <v>8.33874E-2</v>
      </c>
      <c r="U211" s="4">
        <v>35.857700000000001</v>
      </c>
      <c r="V211" s="4">
        <v>56.548699999999997</v>
      </c>
      <c r="W211" s="4">
        <v>54.866</v>
      </c>
      <c r="X211" s="4">
        <v>27.265899999999998</v>
      </c>
      <c r="Y211" s="4">
        <v>21.821300000000001</v>
      </c>
      <c r="Z211" s="4">
        <v>21.9984</v>
      </c>
    </row>
    <row r="212" spans="1:26">
      <c r="A212" s="3" t="s">
        <v>407</v>
      </c>
      <c r="B212" s="8" t="s">
        <v>408</v>
      </c>
      <c r="C212" s="4">
        <v>15.57</v>
      </c>
      <c r="D212" s="4">
        <v>57.31</v>
      </c>
      <c r="E212" s="4">
        <v>-1.88013353203212</v>
      </c>
      <c r="F212" s="4">
        <f t="shared" si="3"/>
        <v>-3.681091298793818</v>
      </c>
      <c r="G212" s="4">
        <v>3.6348605597007E-3</v>
      </c>
      <c r="H212" s="4" t="s">
        <v>18</v>
      </c>
      <c r="I212" s="4">
        <v>17.323795406088799</v>
      </c>
      <c r="J212" s="4">
        <v>13.7081910979061</v>
      </c>
      <c r="K212" s="4">
        <v>15.6750368671669</v>
      </c>
      <c r="L212" s="4">
        <v>62.944296818899304</v>
      </c>
      <c r="M212" s="4">
        <v>50.714117892326399</v>
      </c>
      <c r="N212" s="4">
        <v>58.274402612917001</v>
      </c>
      <c r="O212" s="4">
        <v>2.9911400000000001</v>
      </c>
      <c r="P212" s="4">
        <v>14.0305</v>
      </c>
      <c r="Q212" s="4">
        <v>6.4341900000000001</v>
      </c>
      <c r="R212" s="4">
        <v>1.9216899999999999</v>
      </c>
      <c r="S212" s="4">
        <v>1.5493600000000001</v>
      </c>
      <c r="T212" s="4">
        <v>2.5727699999999998</v>
      </c>
      <c r="U212" s="4">
        <v>135.44800000000001</v>
      </c>
      <c r="V212" s="4">
        <v>107.179</v>
      </c>
      <c r="W212" s="4">
        <v>122.557</v>
      </c>
      <c r="X212" s="4">
        <v>126.80800000000001</v>
      </c>
      <c r="Y212" s="4">
        <v>102.169</v>
      </c>
      <c r="Z212" s="4">
        <v>117.4</v>
      </c>
    </row>
    <row r="213" spans="1:26">
      <c r="A213" s="3" t="s">
        <v>409</v>
      </c>
      <c r="B213" s="8" t="s">
        <v>410</v>
      </c>
      <c r="C213" s="4">
        <v>46.15</v>
      </c>
      <c r="D213" s="4">
        <v>169.7</v>
      </c>
      <c r="E213" s="4">
        <v>-1.87851093736747</v>
      </c>
      <c r="F213" s="4">
        <f t="shared" si="3"/>
        <v>-3.6769535140719243</v>
      </c>
      <c r="G213" s="4">
        <v>4.3697128215676798E-2</v>
      </c>
      <c r="H213" s="4" t="s">
        <v>18</v>
      </c>
      <c r="I213" s="4">
        <v>33.802826068562403</v>
      </c>
      <c r="J213" s="4">
        <v>44.415227706146197</v>
      </c>
      <c r="K213" s="4">
        <v>60.232837155012902</v>
      </c>
      <c r="L213" s="4">
        <v>164.85490662760901</v>
      </c>
      <c r="M213" s="4">
        <v>210.00349002197001</v>
      </c>
      <c r="N213" s="4">
        <v>134.21909328084999</v>
      </c>
      <c r="O213" s="4">
        <v>0.20482400000000001</v>
      </c>
      <c r="P213" s="4">
        <v>0.72195399999999998</v>
      </c>
      <c r="Q213" s="4">
        <v>0.45599099999999998</v>
      </c>
      <c r="R213" s="4">
        <v>2.4644200000000002E-2</v>
      </c>
      <c r="S213" s="4">
        <v>6.5012600000000004E-2</v>
      </c>
      <c r="T213" s="4">
        <v>0.120084</v>
      </c>
      <c r="U213" s="4">
        <v>15.580500000000001</v>
      </c>
      <c r="V213" s="4">
        <v>20.472000000000001</v>
      </c>
      <c r="W213" s="4">
        <v>27.762699999999999</v>
      </c>
      <c r="X213" s="4">
        <v>11.525600000000001</v>
      </c>
      <c r="Y213" s="4">
        <v>14.6821</v>
      </c>
      <c r="Z213" s="4">
        <v>9.3837399999999995</v>
      </c>
    </row>
    <row r="214" spans="1:26">
      <c r="A214" s="3" t="s">
        <v>2879</v>
      </c>
      <c r="B214" s="8" t="s">
        <v>2799</v>
      </c>
      <c r="C214" s="4">
        <v>7.1760000000000002</v>
      </c>
      <c r="D214" s="4">
        <v>26.35</v>
      </c>
      <c r="E214" s="4">
        <v>-1.87681457151465</v>
      </c>
      <c r="F214" s="4">
        <f t="shared" si="3"/>
        <v>-3.6726325782228635</v>
      </c>
      <c r="G214" s="4">
        <v>7.1481835411054597E-3</v>
      </c>
      <c r="H214" s="4" t="s">
        <v>18</v>
      </c>
      <c r="I214" s="4">
        <v>5.72931354554383</v>
      </c>
      <c r="J214" s="4">
        <v>6.7425242440702302</v>
      </c>
      <c r="K214" s="4">
        <v>9.0555648379751901</v>
      </c>
      <c r="L214" s="4">
        <v>28.109164006231399</v>
      </c>
      <c r="M214" s="4">
        <v>23.785898412121799</v>
      </c>
      <c r="N214" s="4">
        <v>27.167177796251401</v>
      </c>
      <c r="O214" s="4">
        <v>1.9752000000000001</v>
      </c>
      <c r="P214" s="4">
        <v>10.599600000000001</v>
      </c>
      <c r="Q214" s="4">
        <v>3.6446299999999998</v>
      </c>
      <c r="R214" s="4">
        <v>1.7072000000000001</v>
      </c>
      <c r="S214" s="4">
        <v>1.7662500000000001</v>
      </c>
      <c r="T214" s="4">
        <v>2.2524299999999999</v>
      </c>
      <c r="U214" s="4">
        <v>30.9754</v>
      </c>
      <c r="V214" s="4">
        <v>36.453299999999999</v>
      </c>
      <c r="W214" s="4">
        <v>48.9587</v>
      </c>
      <c r="X214" s="4">
        <v>53.649900000000002</v>
      </c>
      <c r="Y214" s="4">
        <v>45.398400000000002</v>
      </c>
      <c r="Z214" s="4">
        <v>51.851999999999997</v>
      </c>
    </row>
    <row r="215" spans="1:26">
      <c r="A215" s="3" t="s">
        <v>411</v>
      </c>
      <c r="B215" s="8" t="s">
        <v>412</v>
      </c>
      <c r="C215" s="4">
        <v>12.74</v>
      </c>
      <c r="D215" s="4">
        <v>46.8</v>
      </c>
      <c r="E215" s="4">
        <v>-1.8765675479320501</v>
      </c>
      <c r="F215" s="4">
        <f t="shared" si="3"/>
        <v>-3.6720037903180063</v>
      </c>
      <c r="G215" s="4">
        <v>3.593401628871E-2</v>
      </c>
      <c r="H215" s="4" t="s">
        <v>18</v>
      </c>
      <c r="I215" s="4">
        <v>12.1673495939321</v>
      </c>
      <c r="J215" s="4">
        <v>17.412365119070799</v>
      </c>
      <c r="K215" s="4">
        <v>8.6548490071288207</v>
      </c>
      <c r="L215" s="4">
        <v>39.155807837397198</v>
      </c>
      <c r="M215" s="4">
        <v>45.2707864767413</v>
      </c>
      <c r="N215" s="4">
        <v>55.970868587340703</v>
      </c>
      <c r="O215" s="4">
        <v>0.61076399999999997</v>
      </c>
      <c r="P215" s="4">
        <v>1.4663999999999999</v>
      </c>
      <c r="Q215" s="4">
        <v>0.90509600000000001</v>
      </c>
      <c r="R215" s="4">
        <v>0.42612800000000001</v>
      </c>
      <c r="S215" s="4">
        <v>0.33679500000000001</v>
      </c>
      <c r="T215" s="4">
        <v>0.49757200000000001</v>
      </c>
      <c r="U215" s="4">
        <v>12.0954</v>
      </c>
      <c r="V215" s="4">
        <v>17.3094</v>
      </c>
      <c r="W215" s="4">
        <v>8.6036699999999993</v>
      </c>
      <c r="X215" s="4">
        <v>16.451899999999998</v>
      </c>
      <c r="Y215" s="4">
        <v>19.0212</v>
      </c>
      <c r="Z215" s="4">
        <v>23.516999999999999</v>
      </c>
    </row>
    <row r="216" spans="1:26">
      <c r="A216" s="3" t="s">
        <v>413</v>
      </c>
      <c r="B216" s="8" t="s">
        <v>414</v>
      </c>
      <c r="C216" s="4">
        <v>15.64</v>
      </c>
      <c r="D216" s="4">
        <v>57.36</v>
      </c>
      <c r="E216" s="4">
        <v>-1.8745905220816801</v>
      </c>
      <c r="F216" s="4">
        <f t="shared" si="3"/>
        <v>-3.6669752331514225</v>
      </c>
      <c r="G216" s="4">
        <v>4.5390716248451701E-2</v>
      </c>
      <c r="H216" s="4" t="s">
        <v>18</v>
      </c>
      <c r="I216" s="4">
        <v>15.8537804034491</v>
      </c>
      <c r="J216" s="4">
        <v>13.9996591954413</v>
      </c>
      <c r="K216" s="4">
        <v>17.073680212685201</v>
      </c>
      <c r="L216" s="4">
        <v>65.590230313797704</v>
      </c>
      <c r="M216" s="4">
        <v>66.058706085786596</v>
      </c>
      <c r="N216" s="4">
        <v>40.4316497125929</v>
      </c>
      <c r="O216" s="4">
        <v>0.172462</v>
      </c>
      <c r="P216" s="4">
        <v>0.76885199999999998</v>
      </c>
      <c r="Q216" s="4">
        <v>0.44364399999999998</v>
      </c>
      <c r="R216" s="4">
        <v>5.7860500000000002E-2</v>
      </c>
      <c r="S216" s="4">
        <v>0.177983</v>
      </c>
      <c r="T216" s="4">
        <v>0.112008</v>
      </c>
      <c r="U216" s="4">
        <v>7.3189399999999996</v>
      </c>
      <c r="V216" s="4">
        <v>6.4629799999999999</v>
      </c>
      <c r="W216" s="4">
        <v>7.8821099999999999</v>
      </c>
      <c r="X216" s="4">
        <v>7.6052200000000001</v>
      </c>
      <c r="Y216" s="4">
        <v>7.6595399999999998</v>
      </c>
      <c r="Z216" s="4">
        <v>4.6880699999999997</v>
      </c>
    </row>
    <row r="217" spans="1:26">
      <c r="A217" s="3" t="s">
        <v>415</v>
      </c>
      <c r="B217" s="8" t="s">
        <v>416</v>
      </c>
      <c r="C217" s="4">
        <v>26.5</v>
      </c>
      <c r="D217" s="4">
        <v>97.14</v>
      </c>
      <c r="E217" s="4">
        <v>-1.87437612526241</v>
      </c>
      <c r="F217" s="4">
        <f t="shared" si="3"/>
        <v>-3.6664303297658658</v>
      </c>
      <c r="G217" s="4">
        <v>2.3778692433671401E-2</v>
      </c>
      <c r="H217" s="4" t="s">
        <v>18</v>
      </c>
      <c r="I217" s="4">
        <v>31.681172218313701</v>
      </c>
      <c r="J217" s="4">
        <v>22.435129119948101</v>
      </c>
      <c r="K217" s="4">
        <v>25.369025444714499</v>
      </c>
      <c r="L217" s="4">
        <v>106.567398071336</v>
      </c>
      <c r="M217" s="4">
        <v>72.103573486504501</v>
      </c>
      <c r="N217" s="4">
        <v>112.756441330614</v>
      </c>
      <c r="O217" s="4">
        <v>0.99400299999999997</v>
      </c>
      <c r="P217" s="4">
        <v>9.2217099999999999</v>
      </c>
      <c r="Q217" s="4">
        <v>3.0358800000000001</v>
      </c>
      <c r="R217" s="4">
        <v>1.1103000000000001</v>
      </c>
      <c r="S217" s="4">
        <v>0.77286100000000002</v>
      </c>
      <c r="T217" s="4">
        <v>1.0688299999999999</v>
      </c>
      <c r="U217" s="4">
        <v>139.94200000000001</v>
      </c>
      <c r="V217" s="4">
        <v>99.100399999999993</v>
      </c>
      <c r="W217" s="4">
        <v>112.06</v>
      </c>
      <c r="X217" s="4">
        <v>104.86199999999999</v>
      </c>
      <c r="Y217" s="4">
        <v>70.949700000000007</v>
      </c>
      <c r="Z217" s="4">
        <v>110.952</v>
      </c>
    </row>
    <row r="218" spans="1:26">
      <c r="A218" s="3" t="s">
        <v>417</v>
      </c>
      <c r="B218" s="8" t="s">
        <v>418</v>
      </c>
      <c r="C218" s="4">
        <v>94.8</v>
      </c>
      <c r="D218" s="4">
        <v>346.2</v>
      </c>
      <c r="E218" s="4">
        <v>-1.86854552925912</v>
      </c>
      <c r="F218" s="4">
        <f t="shared" si="3"/>
        <v>-3.6516424962719825</v>
      </c>
      <c r="G218" s="4">
        <v>1.44418113611247E-2</v>
      </c>
      <c r="H218" s="4" t="s">
        <v>18</v>
      </c>
      <c r="I218" s="4">
        <v>130.94407292799701</v>
      </c>
      <c r="J218" s="4">
        <v>84.584341311691105</v>
      </c>
      <c r="K218" s="4">
        <v>68.876919671225195</v>
      </c>
      <c r="L218" s="4">
        <v>321.48321706871099</v>
      </c>
      <c r="M218" s="4">
        <v>361.68947583293402</v>
      </c>
      <c r="N218" s="4">
        <v>355.37391057386799</v>
      </c>
      <c r="O218" s="4">
        <v>0.126497</v>
      </c>
      <c r="P218" s="4">
        <v>0.34677599999999997</v>
      </c>
      <c r="Q218" s="4">
        <v>0.15463399999999999</v>
      </c>
      <c r="R218" s="4">
        <v>0.16901099999999999</v>
      </c>
      <c r="S218" s="4">
        <v>0</v>
      </c>
      <c r="T218" s="4">
        <v>0</v>
      </c>
      <c r="U218" s="4">
        <v>27.4069</v>
      </c>
      <c r="V218" s="4">
        <v>17.703700000000001</v>
      </c>
      <c r="W218" s="4">
        <v>14.4161</v>
      </c>
      <c r="X218" s="4">
        <v>18.1114</v>
      </c>
      <c r="Y218" s="4">
        <v>20.3765</v>
      </c>
      <c r="Z218" s="4">
        <v>20.020700000000001</v>
      </c>
    </row>
    <row r="219" spans="1:26">
      <c r="A219" s="3" t="s">
        <v>419</v>
      </c>
      <c r="B219" s="8" t="s">
        <v>420</v>
      </c>
      <c r="C219" s="4">
        <v>4.327</v>
      </c>
      <c r="D219" s="4">
        <v>15.78</v>
      </c>
      <c r="E219" s="4">
        <v>-1.86687213032493</v>
      </c>
      <c r="F219" s="4">
        <f t="shared" si="3"/>
        <v>-3.6474093687239244</v>
      </c>
      <c r="G219" s="4">
        <v>1.33033646268651E-2</v>
      </c>
      <c r="H219" s="4" t="s">
        <v>18</v>
      </c>
      <c r="I219" s="4">
        <v>3.9254200435131898</v>
      </c>
      <c r="J219" s="4">
        <v>6.7273444296854299</v>
      </c>
      <c r="K219" s="4">
        <v>2.3278491080861801</v>
      </c>
      <c r="L219" s="4">
        <v>17.229494698280899</v>
      </c>
      <c r="M219" s="4">
        <v>15.590784587205301</v>
      </c>
      <c r="N219" s="4">
        <v>14.525332302676899</v>
      </c>
      <c r="O219" s="4">
        <v>0.46982000000000002</v>
      </c>
      <c r="P219" s="4">
        <v>0.34116999999999997</v>
      </c>
      <c r="Q219" s="4">
        <v>0.690164</v>
      </c>
      <c r="R219" s="4">
        <v>0.249114</v>
      </c>
      <c r="S219" s="4">
        <v>0.40110899999999999</v>
      </c>
      <c r="T219" s="4">
        <v>0.24241199999999999</v>
      </c>
      <c r="U219" s="4">
        <v>1.9642200000000001</v>
      </c>
      <c r="V219" s="4">
        <v>3.36626</v>
      </c>
      <c r="W219" s="4">
        <v>1.16482</v>
      </c>
      <c r="X219" s="4">
        <v>5.1265499999999999</v>
      </c>
      <c r="Y219" s="4">
        <v>4.63896</v>
      </c>
      <c r="Z219" s="4">
        <v>4.3219399999999997</v>
      </c>
    </row>
    <row r="220" spans="1:26">
      <c r="A220" s="3" t="s">
        <v>421</v>
      </c>
      <c r="B220" s="8" t="s">
        <v>422</v>
      </c>
      <c r="C220" s="4">
        <v>8.2509999999999994</v>
      </c>
      <c r="D220" s="4">
        <v>30.05</v>
      </c>
      <c r="E220" s="4">
        <v>-1.8647555032113601</v>
      </c>
      <c r="F220" s="4">
        <f t="shared" si="3"/>
        <v>-3.6420620535772121</v>
      </c>
      <c r="G220" s="4">
        <v>2.32021069363968E-3</v>
      </c>
      <c r="H220" s="4" t="s">
        <v>18</v>
      </c>
      <c r="I220" s="4">
        <v>8.7894449449730505</v>
      </c>
      <c r="J220" s="4">
        <v>9.5712056090247994</v>
      </c>
      <c r="K220" s="4">
        <v>6.3918685941711404</v>
      </c>
      <c r="L220" s="4">
        <v>31.804046430914401</v>
      </c>
      <c r="M220" s="4">
        <v>29.275659522367999</v>
      </c>
      <c r="N220" s="4">
        <v>29.070504766707099</v>
      </c>
      <c r="O220" s="4">
        <v>1.6658500000000001</v>
      </c>
      <c r="P220" s="4">
        <v>1.7487600000000001</v>
      </c>
      <c r="Q220" s="4">
        <v>0.82313199999999997</v>
      </c>
      <c r="R220" s="4">
        <v>0.51094200000000001</v>
      </c>
      <c r="S220" s="4">
        <v>1.64175</v>
      </c>
      <c r="T220" s="4">
        <v>1.4051100000000001</v>
      </c>
      <c r="U220" s="4">
        <v>12.415800000000001</v>
      </c>
      <c r="V220" s="4">
        <v>13.520099999999999</v>
      </c>
      <c r="W220" s="4">
        <v>9.0290300000000006</v>
      </c>
      <c r="X220" s="4">
        <v>37.717500000000001</v>
      </c>
      <c r="Y220" s="4">
        <v>34.719000000000001</v>
      </c>
      <c r="Z220" s="4">
        <v>34.475700000000003</v>
      </c>
    </row>
    <row r="221" spans="1:26">
      <c r="A221" s="3" t="s">
        <v>423</v>
      </c>
      <c r="B221" s="8" t="s">
        <v>424</v>
      </c>
      <c r="C221" s="4">
        <v>10.43</v>
      </c>
      <c r="D221" s="4">
        <v>37.979999999999997</v>
      </c>
      <c r="E221" s="4">
        <v>-1.86409412605292</v>
      </c>
      <c r="F221" s="4">
        <f t="shared" si="3"/>
        <v>-3.6403927994811198</v>
      </c>
      <c r="G221" s="4">
        <v>2.2715198624360101E-2</v>
      </c>
      <c r="H221" s="4" t="s">
        <v>18</v>
      </c>
      <c r="I221" s="4">
        <v>8.9017514461230007</v>
      </c>
      <c r="J221" s="4">
        <v>14.053708697227</v>
      </c>
      <c r="K221" s="4">
        <v>8.3463524039851205</v>
      </c>
      <c r="L221" s="4">
        <v>44.104024518346201</v>
      </c>
      <c r="M221" s="4">
        <v>40.8782856625267</v>
      </c>
      <c r="N221" s="4">
        <v>28.968582827153501</v>
      </c>
      <c r="O221" s="4">
        <v>0.238538</v>
      </c>
      <c r="P221" s="4">
        <v>0.49019400000000002</v>
      </c>
      <c r="Q221" s="4">
        <v>0.36453600000000003</v>
      </c>
      <c r="R221" s="4">
        <v>0</v>
      </c>
      <c r="S221" s="4">
        <v>0.55607799999999996</v>
      </c>
      <c r="T221" s="4">
        <v>0.92330400000000001</v>
      </c>
      <c r="U221" s="4">
        <v>3.2440000000000002</v>
      </c>
      <c r="V221" s="4">
        <v>5.1214899999999997</v>
      </c>
      <c r="W221" s="4">
        <v>3.0415999999999999</v>
      </c>
      <c r="X221" s="4">
        <v>21.748899999999999</v>
      </c>
      <c r="Y221" s="4">
        <v>20.158200000000001</v>
      </c>
      <c r="Z221" s="4">
        <v>14.2852</v>
      </c>
    </row>
    <row r="222" spans="1:26">
      <c r="A222" s="3" t="s">
        <v>425</v>
      </c>
      <c r="B222" s="8" t="s">
        <v>426</v>
      </c>
      <c r="C222" s="4">
        <v>34.770000000000003</v>
      </c>
      <c r="D222" s="4">
        <v>126.4</v>
      </c>
      <c r="E222" s="4">
        <v>-1.8618935547598101</v>
      </c>
      <c r="F222" s="4">
        <f t="shared" si="3"/>
        <v>-3.6348442690274299</v>
      </c>
      <c r="G222" s="4">
        <v>2.58328811877334E-2</v>
      </c>
      <c r="H222" s="4" t="s">
        <v>18</v>
      </c>
      <c r="I222" s="4">
        <v>36.833067885157803</v>
      </c>
      <c r="J222" s="4">
        <v>33.340050937260003</v>
      </c>
      <c r="K222" s="4">
        <v>34.135727130928501</v>
      </c>
      <c r="L222" s="4">
        <v>135.178703522077</v>
      </c>
      <c r="M222" s="4">
        <v>146.934282763494</v>
      </c>
      <c r="N222" s="4">
        <v>97.033424636814601</v>
      </c>
      <c r="O222" s="4">
        <v>0.79233500000000001</v>
      </c>
      <c r="P222" s="4">
        <v>0.72207699999999997</v>
      </c>
      <c r="Q222" s="4">
        <v>0.430726</v>
      </c>
      <c r="R222" s="4">
        <v>0.11724999999999999</v>
      </c>
      <c r="S222" s="4">
        <v>0.61543400000000004</v>
      </c>
      <c r="T222" s="4">
        <v>0.113578</v>
      </c>
      <c r="U222" s="4">
        <v>23.881799999999998</v>
      </c>
      <c r="V222" s="4">
        <v>21.617000000000001</v>
      </c>
      <c r="W222" s="4">
        <v>22.132899999999999</v>
      </c>
      <c r="X222" s="4">
        <v>38.132199999999997</v>
      </c>
      <c r="Y222" s="4">
        <v>41.448300000000003</v>
      </c>
      <c r="Z222" s="4">
        <v>27.3719</v>
      </c>
    </row>
    <row r="223" spans="1:26">
      <c r="A223" s="3" t="s">
        <v>427</v>
      </c>
      <c r="B223" s="8" t="s">
        <v>428</v>
      </c>
      <c r="C223" s="4">
        <v>56.18</v>
      </c>
      <c r="D223" s="4">
        <v>203.9</v>
      </c>
      <c r="E223" s="4">
        <v>-1.85992304065396</v>
      </c>
      <c r="F223" s="4">
        <f t="shared" si="3"/>
        <v>-3.6298829830681023</v>
      </c>
      <c r="G223" s="4">
        <v>1.4448019347406801E-2</v>
      </c>
      <c r="H223" s="4" t="s">
        <v>18</v>
      </c>
      <c r="I223" s="4">
        <v>68.292368797154893</v>
      </c>
      <c r="J223" s="4">
        <v>54.895386711868902</v>
      </c>
      <c r="K223" s="4">
        <v>45.364276930235597</v>
      </c>
      <c r="L223" s="4">
        <v>197.777228888407</v>
      </c>
      <c r="M223" s="4">
        <v>238.56204322273001</v>
      </c>
      <c r="N223" s="4">
        <v>175.48488220167201</v>
      </c>
      <c r="O223" s="4">
        <v>0.118156</v>
      </c>
      <c r="P223" s="4">
        <v>0.24279100000000001</v>
      </c>
      <c r="Q223" s="4">
        <v>0.36114099999999999</v>
      </c>
      <c r="R223" s="4">
        <v>0.15775700000000001</v>
      </c>
      <c r="S223" s="4">
        <v>0.27544099999999999</v>
      </c>
      <c r="T223" s="4">
        <v>0</v>
      </c>
      <c r="U223" s="4">
        <v>16.4377</v>
      </c>
      <c r="V223" s="4">
        <v>13.213100000000001</v>
      </c>
      <c r="W223" s="4">
        <v>10.919</v>
      </c>
      <c r="X223" s="4">
        <v>28.558900000000001</v>
      </c>
      <c r="Y223" s="4">
        <v>34.4482</v>
      </c>
      <c r="Z223" s="4">
        <v>25.3399</v>
      </c>
    </row>
    <row r="224" spans="1:26">
      <c r="A224" s="3" t="s">
        <v>429</v>
      </c>
      <c r="B224" s="8" t="s">
        <v>430</v>
      </c>
      <c r="C224" s="4">
        <v>69.64</v>
      </c>
      <c r="D224" s="4">
        <v>252.2</v>
      </c>
      <c r="E224" s="4">
        <v>-1.85664787002474</v>
      </c>
      <c r="F224" s="4">
        <f t="shared" si="3"/>
        <v>-3.6216518590057123</v>
      </c>
      <c r="G224" s="4">
        <v>4.3898991119786799E-3</v>
      </c>
      <c r="H224" s="4" t="s">
        <v>18</v>
      </c>
      <c r="I224" s="4">
        <v>73.5540926193095</v>
      </c>
      <c r="J224" s="4">
        <v>69.144949535218501</v>
      </c>
      <c r="K224" s="4">
        <v>66.228537988118305</v>
      </c>
      <c r="L224" s="4">
        <v>264.26536605663898</v>
      </c>
      <c r="M224" s="4">
        <v>227.85015244024399</v>
      </c>
      <c r="N224" s="4">
        <v>264.547440524298</v>
      </c>
      <c r="O224" s="4">
        <v>0.190609</v>
      </c>
      <c r="P224" s="4">
        <v>0.84741299999999997</v>
      </c>
      <c r="Q224" s="4">
        <v>0.29142000000000001</v>
      </c>
      <c r="R224" s="4">
        <v>0.12698999999999999</v>
      </c>
      <c r="S224" s="4">
        <v>0</v>
      </c>
      <c r="T224" s="4">
        <v>0.122944</v>
      </c>
      <c r="U224" s="4">
        <v>32.595300000000002</v>
      </c>
      <c r="V224" s="4">
        <v>30.641400000000001</v>
      </c>
      <c r="W224" s="4">
        <v>29.349</v>
      </c>
      <c r="X224" s="4">
        <v>22.016300000000001</v>
      </c>
      <c r="Y224" s="4">
        <v>18.982500000000002</v>
      </c>
      <c r="Z224" s="4">
        <v>22.0398</v>
      </c>
    </row>
    <row r="225" spans="1:26">
      <c r="A225" s="3" t="s">
        <v>431</v>
      </c>
      <c r="B225" s="8" t="s">
        <v>432</v>
      </c>
      <c r="C225" s="4">
        <v>0.33600000000000002</v>
      </c>
      <c r="D225" s="4">
        <v>1.2150000000000001</v>
      </c>
      <c r="E225" s="4">
        <v>-1.85430065128472</v>
      </c>
      <c r="F225" s="4">
        <f t="shared" si="3"/>
        <v>-3.6157643378394826</v>
      </c>
      <c r="G225" s="4">
        <v>2.8034176108944101E-2</v>
      </c>
      <c r="H225" s="4" t="s">
        <v>18</v>
      </c>
      <c r="I225" s="4">
        <v>0.24272910883488999</v>
      </c>
      <c r="J225" s="4">
        <v>0.43492789117714298</v>
      </c>
      <c r="K225" s="4">
        <v>0.33021730497747498</v>
      </c>
      <c r="L225" s="4">
        <v>1.3607345262891</v>
      </c>
      <c r="M225" s="4">
        <v>1.0364113688179499</v>
      </c>
      <c r="N225" s="4">
        <v>1.24709007389876</v>
      </c>
      <c r="O225" s="4">
        <v>50.743899999999996</v>
      </c>
      <c r="P225" s="4">
        <v>190.46799999999999</v>
      </c>
      <c r="Q225" s="4">
        <v>232.46799999999999</v>
      </c>
      <c r="R225" s="4">
        <v>55.946800000000003</v>
      </c>
      <c r="S225" s="4">
        <v>51.392000000000003</v>
      </c>
      <c r="T225" s="4">
        <v>73.327299999999994</v>
      </c>
      <c r="U225" s="4">
        <v>38.325299999999999</v>
      </c>
      <c r="V225" s="4">
        <v>68.672200000000004</v>
      </c>
      <c r="W225" s="4">
        <v>52.139099999999999</v>
      </c>
      <c r="X225" s="4">
        <v>81.946200000000005</v>
      </c>
      <c r="Y225" s="4">
        <v>62.4148</v>
      </c>
      <c r="Z225" s="4">
        <v>75.1023</v>
      </c>
    </row>
    <row r="226" spans="1:26">
      <c r="A226" s="3" t="s">
        <v>433</v>
      </c>
      <c r="B226" s="8" t="s">
        <v>434</v>
      </c>
      <c r="C226" s="4">
        <v>75.34</v>
      </c>
      <c r="D226" s="4">
        <v>271.39999999999998</v>
      </c>
      <c r="E226" s="4">
        <v>-1.8488794293872799</v>
      </c>
      <c r="F226" s="4">
        <f t="shared" si="3"/>
        <v>-3.6022028592627064</v>
      </c>
      <c r="G226" s="4">
        <v>3.5967398606675298E-2</v>
      </c>
      <c r="H226" s="4" t="s">
        <v>18</v>
      </c>
      <c r="I226" s="4">
        <v>71.740968598909404</v>
      </c>
      <c r="J226" s="4">
        <v>91.742771567552396</v>
      </c>
      <c r="K226" s="4">
        <v>62.531588746532002</v>
      </c>
      <c r="L226" s="4">
        <v>191.351673813806</v>
      </c>
      <c r="M226" s="4">
        <v>326.58303361460798</v>
      </c>
      <c r="N226" s="4">
        <v>296.21835661917299</v>
      </c>
      <c r="O226" s="4">
        <v>0</v>
      </c>
      <c r="P226" s="4">
        <v>0.27177400000000002</v>
      </c>
      <c r="Q226" s="4">
        <v>0</v>
      </c>
      <c r="R226" s="4">
        <v>0</v>
      </c>
      <c r="S226" s="4">
        <v>0.115664</v>
      </c>
      <c r="T226" s="4">
        <v>0</v>
      </c>
      <c r="U226" s="4">
        <v>6.4991099999999999</v>
      </c>
      <c r="V226" s="4">
        <v>8.3110999999999997</v>
      </c>
      <c r="W226" s="4">
        <v>5.6648199999999997</v>
      </c>
      <c r="X226" s="4">
        <v>7.3775000000000004</v>
      </c>
      <c r="Y226" s="4">
        <v>12.5913</v>
      </c>
      <c r="Z226" s="4">
        <v>11.4206</v>
      </c>
    </row>
    <row r="227" spans="1:26">
      <c r="A227" s="3" t="s">
        <v>435</v>
      </c>
      <c r="B227" s="8" t="s">
        <v>436</v>
      </c>
      <c r="C227" s="4">
        <v>12.47</v>
      </c>
      <c r="D227" s="4">
        <v>44.89</v>
      </c>
      <c r="E227" s="4">
        <v>-1.8482344398534201</v>
      </c>
      <c r="F227" s="4">
        <f t="shared" si="3"/>
        <v>-3.6005927727273979</v>
      </c>
      <c r="G227" s="4">
        <v>4.4742439773131498E-2</v>
      </c>
      <c r="H227" s="4" t="s">
        <v>18</v>
      </c>
      <c r="I227" s="4">
        <v>19.772381841373502</v>
      </c>
      <c r="J227" s="4">
        <v>17.1686646890074</v>
      </c>
      <c r="K227" s="4">
        <v>0.46068302552548901</v>
      </c>
      <c r="L227" s="4">
        <v>56.1193736670782</v>
      </c>
      <c r="M227" s="4">
        <v>59.444382085531501</v>
      </c>
      <c r="N227" s="4">
        <v>19.104641373891599</v>
      </c>
      <c r="O227" s="4">
        <v>0.34872999999999998</v>
      </c>
      <c r="P227" s="4">
        <v>0.23976500000000001</v>
      </c>
      <c r="Q227" s="4">
        <v>0.63921899999999998</v>
      </c>
      <c r="R227" s="4">
        <v>0.233815</v>
      </c>
      <c r="S227" s="4">
        <v>0.61036199999999996</v>
      </c>
      <c r="T227" s="4">
        <v>0.22490299999999999</v>
      </c>
      <c r="U227" s="4">
        <v>8.0916099999999993</v>
      </c>
      <c r="V227" s="4">
        <v>7.0260699999999998</v>
      </c>
      <c r="W227" s="4">
        <v>0.188529</v>
      </c>
      <c r="X227" s="4">
        <v>19.998699999999999</v>
      </c>
      <c r="Y227" s="4">
        <v>21.183599999999998</v>
      </c>
      <c r="Z227" s="4">
        <v>6.8081300000000002</v>
      </c>
    </row>
    <row r="228" spans="1:26">
      <c r="A228" s="3" t="s">
        <v>437</v>
      </c>
      <c r="B228" s="8" t="s">
        <v>438</v>
      </c>
      <c r="C228" s="4">
        <v>2.9220000000000002</v>
      </c>
      <c r="D228" s="4">
        <v>10.5</v>
      </c>
      <c r="E228" s="4">
        <v>-1.8444967605254301</v>
      </c>
      <c r="F228" s="4">
        <f t="shared" si="3"/>
        <v>-3.5912765674431828</v>
      </c>
      <c r="G228" s="4">
        <v>1.1781364537091599E-2</v>
      </c>
      <c r="H228" s="4" t="s">
        <v>18</v>
      </c>
      <c r="I228" s="4">
        <v>3.1464899947122702</v>
      </c>
      <c r="J228" s="4">
        <v>3.1431735999796899</v>
      </c>
      <c r="K228" s="4">
        <v>2.4777881023034198</v>
      </c>
      <c r="L228" s="4">
        <v>11.4592407656863</v>
      </c>
      <c r="M228" s="4">
        <v>11.6318977227092</v>
      </c>
      <c r="N228" s="4">
        <v>8.3952053472139205</v>
      </c>
      <c r="O228" s="4">
        <v>0.74900500000000003</v>
      </c>
      <c r="P228" s="4">
        <v>10.1798</v>
      </c>
      <c r="Q228" s="4">
        <v>10.148300000000001</v>
      </c>
      <c r="R228" s="4">
        <v>0.83383099999999999</v>
      </c>
      <c r="S228" s="4">
        <v>1.30966</v>
      </c>
      <c r="T228" s="4">
        <v>1.9328000000000001</v>
      </c>
      <c r="U228" s="4">
        <v>22.106300000000001</v>
      </c>
      <c r="V228" s="4">
        <v>22.082999999999998</v>
      </c>
      <c r="W228" s="4">
        <v>17.408200000000001</v>
      </c>
      <c r="X228" s="4">
        <v>15.570399999999999</v>
      </c>
      <c r="Y228" s="4">
        <v>15.805</v>
      </c>
      <c r="Z228" s="4">
        <v>11.4071</v>
      </c>
    </row>
    <row r="229" spans="1:26">
      <c r="A229" s="3" t="s">
        <v>439</v>
      </c>
      <c r="B229" s="8" t="s">
        <v>440</v>
      </c>
      <c r="C229" s="4">
        <v>15.97</v>
      </c>
      <c r="D229" s="4">
        <v>57.26</v>
      </c>
      <c r="E229" s="4">
        <v>-1.84215534012384</v>
      </c>
      <c r="F229" s="4">
        <f t="shared" si="3"/>
        <v>-3.5854528359970748</v>
      </c>
      <c r="G229" s="4">
        <v>1.18722612714385E-2</v>
      </c>
      <c r="H229" s="4" t="s">
        <v>18</v>
      </c>
      <c r="I229" s="4">
        <v>17.290015080533799</v>
      </c>
      <c r="J229" s="4">
        <v>16.3407562940858</v>
      </c>
      <c r="K229" s="4">
        <v>14.2760103780526</v>
      </c>
      <c r="L229" s="4">
        <v>50.648177186283199</v>
      </c>
      <c r="M229" s="4">
        <v>65.421200603371503</v>
      </c>
      <c r="N229" s="4">
        <v>55.698128708957199</v>
      </c>
      <c r="O229" s="4">
        <v>0.62492599999999998</v>
      </c>
      <c r="P229" s="4">
        <v>0.47397499999999998</v>
      </c>
      <c r="Q229" s="4">
        <v>0.59467300000000001</v>
      </c>
      <c r="R229" s="4">
        <v>0.554006</v>
      </c>
      <c r="S229" s="4">
        <v>8.0879999999999994E-2</v>
      </c>
      <c r="T229" s="4">
        <v>8.95764E-2</v>
      </c>
      <c r="U229" s="4">
        <v>9.7606400000000004</v>
      </c>
      <c r="V229" s="4">
        <v>9.2247599999999998</v>
      </c>
      <c r="W229" s="4">
        <v>8.0591600000000003</v>
      </c>
      <c r="X229" s="4">
        <v>12.2309</v>
      </c>
      <c r="Y229" s="4">
        <v>15.798400000000001</v>
      </c>
      <c r="Z229" s="4">
        <v>13.4504</v>
      </c>
    </row>
    <row r="230" spans="1:26">
      <c r="A230" s="3" t="s">
        <v>441</v>
      </c>
      <c r="B230" s="8" t="s">
        <v>442</v>
      </c>
      <c r="C230" s="4">
        <v>6.9720000000000004</v>
      </c>
      <c r="D230" s="4">
        <v>24.96</v>
      </c>
      <c r="E230" s="4">
        <v>-1.8401809258972699</v>
      </c>
      <c r="F230" s="4">
        <f t="shared" si="3"/>
        <v>-3.5805492860686012</v>
      </c>
      <c r="G230" s="4">
        <v>1.57879607235096E-2</v>
      </c>
      <c r="H230" s="4" t="s">
        <v>18</v>
      </c>
      <c r="I230" s="4">
        <v>8.7910073776378006</v>
      </c>
      <c r="J230" s="4">
        <v>5.0077652196040301</v>
      </c>
      <c r="K230" s="4">
        <v>7.1161106346833201</v>
      </c>
      <c r="L230" s="4">
        <v>30.345907147220501</v>
      </c>
      <c r="M230" s="4">
        <v>23.700759228553999</v>
      </c>
      <c r="N230" s="4">
        <v>20.8401038485034</v>
      </c>
      <c r="O230" s="4">
        <v>1.2542199999999999</v>
      </c>
      <c r="P230" s="4">
        <v>5.88591</v>
      </c>
      <c r="Q230" s="4">
        <v>3.9026999999999998</v>
      </c>
      <c r="R230" s="4">
        <v>1.3848800000000001</v>
      </c>
      <c r="S230" s="4">
        <v>1.27756</v>
      </c>
      <c r="T230" s="4">
        <v>1.92116</v>
      </c>
      <c r="U230" s="4">
        <v>32.359200000000001</v>
      </c>
      <c r="V230" s="4">
        <v>18.433299999999999</v>
      </c>
      <c r="W230" s="4">
        <v>26.193999999999999</v>
      </c>
      <c r="X230" s="4">
        <v>46.3645</v>
      </c>
      <c r="Y230" s="4">
        <v>36.211599999999997</v>
      </c>
      <c r="Z230" s="4">
        <v>31.840900000000001</v>
      </c>
    </row>
    <row r="231" spans="1:26">
      <c r="A231" s="3" t="s">
        <v>2880</v>
      </c>
      <c r="B231" s="8" t="s">
        <v>2800</v>
      </c>
      <c r="C231" s="4">
        <v>10.88</v>
      </c>
      <c r="D231" s="4">
        <v>38.93</v>
      </c>
      <c r="E231" s="4">
        <v>-1.83910884565747</v>
      </c>
      <c r="F231" s="4">
        <f t="shared" si="3"/>
        <v>-3.5778895346184303</v>
      </c>
      <c r="G231" s="4">
        <v>1.2275017539900899E-2</v>
      </c>
      <c r="H231" s="4" t="s">
        <v>18</v>
      </c>
      <c r="I231" s="4">
        <v>9.3390123371993603</v>
      </c>
      <c r="J231" s="4">
        <v>10.2639562997936</v>
      </c>
      <c r="K231" s="4">
        <v>13.0388650740237</v>
      </c>
      <c r="L231" s="4">
        <v>37.104782098013203</v>
      </c>
      <c r="M231" s="4">
        <v>43.881759979706999</v>
      </c>
      <c r="N231" s="4">
        <v>35.802333147681502</v>
      </c>
      <c r="O231" s="4">
        <v>28.278300000000002</v>
      </c>
      <c r="P231" s="4">
        <v>108.768</v>
      </c>
      <c r="Q231" s="4">
        <v>58.046599999999998</v>
      </c>
      <c r="R231" s="4">
        <v>22.518899999999999</v>
      </c>
      <c r="S231" s="4">
        <v>25.186800000000002</v>
      </c>
      <c r="T231" s="4">
        <v>24.831499999999998</v>
      </c>
      <c r="U231" s="4">
        <v>607.32500000000005</v>
      </c>
      <c r="V231" s="4">
        <v>667.47500000000002</v>
      </c>
      <c r="W231" s="4">
        <v>847.93</v>
      </c>
      <c r="X231" s="4">
        <v>897.15899999999999</v>
      </c>
      <c r="Y231" s="4">
        <v>1061.02</v>
      </c>
      <c r="Z231" s="4">
        <v>865.66700000000003</v>
      </c>
    </row>
    <row r="232" spans="1:26">
      <c r="A232" s="3" t="s">
        <v>443</v>
      </c>
      <c r="B232" s="8" t="s">
        <v>444</v>
      </c>
      <c r="C232" s="4">
        <v>44.64</v>
      </c>
      <c r="D232" s="4">
        <v>159.6</v>
      </c>
      <c r="E232" s="4">
        <v>-1.8380990748818999</v>
      </c>
      <c r="F232" s="4">
        <f t="shared" si="3"/>
        <v>-3.5753861751898048</v>
      </c>
      <c r="G232" s="4">
        <v>2.30494032756002E-3</v>
      </c>
      <c r="H232" s="4" t="s">
        <v>18</v>
      </c>
      <c r="I232" s="4">
        <v>32.798555063286301</v>
      </c>
      <c r="J232" s="4">
        <v>52.412446089697497</v>
      </c>
      <c r="K232" s="4">
        <v>48.701678856935402</v>
      </c>
      <c r="L232" s="4">
        <v>141.15385762810101</v>
      </c>
      <c r="M232" s="4">
        <v>178.35398207459099</v>
      </c>
      <c r="N232" s="4">
        <v>159.28170508739001</v>
      </c>
      <c r="O232" s="4">
        <v>0.38158300000000001</v>
      </c>
      <c r="P232" s="4">
        <v>1.1523099999999999</v>
      </c>
      <c r="Q232" s="4">
        <v>0.81306100000000003</v>
      </c>
      <c r="R232" s="4">
        <v>0.153505</v>
      </c>
      <c r="S232" s="4">
        <v>0.26914900000000003</v>
      </c>
      <c r="T232" s="4">
        <v>0.28126299999999999</v>
      </c>
      <c r="U232" s="4">
        <v>25.658899999999999</v>
      </c>
      <c r="V232" s="4">
        <v>41.0032</v>
      </c>
      <c r="W232" s="4">
        <v>38.100200000000001</v>
      </c>
      <c r="X232" s="4">
        <v>33.120199999999997</v>
      </c>
      <c r="Y232" s="4">
        <v>41.848799999999997</v>
      </c>
      <c r="Z232" s="4">
        <v>37.373699999999999</v>
      </c>
    </row>
    <row r="233" spans="1:26">
      <c r="A233" s="3" t="s">
        <v>2881</v>
      </c>
      <c r="B233" s="8" t="s">
        <v>2801</v>
      </c>
      <c r="C233" s="4">
        <v>16.91</v>
      </c>
      <c r="D233" s="4">
        <v>60.33</v>
      </c>
      <c r="E233" s="4">
        <v>-1.8347227748780801</v>
      </c>
      <c r="F233" s="4">
        <f t="shared" si="3"/>
        <v>-3.5670285794146817</v>
      </c>
      <c r="G233" s="4">
        <v>5.3973024356130598E-4</v>
      </c>
      <c r="H233" s="4" t="s">
        <v>18</v>
      </c>
      <c r="I233" s="4">
        <v>15.8701710580544</v>
      </c>
      <c r="J233" s="4">
        <v>17.592969420178498</v>
      </c>
      <c r="K233" s="4">
        <v>17.2786617531536</v>
      </c>
      <c r="L233" s="4">
        <v>59.739280708394503</v>
      </c>
      <c r="M233" s="4">
        <v>62.489965936173</v>
      </c>
      <c r="N233" s="4">
        <v>58.768212085795902</v>
      </c>
      <c r="O233" s="4">
        <v>2.9879099999999998</v>
      </c>
      <c r="P233" s="4">
        <v>20.161799999999999</v>
      </c>
      <c r="Q233" s="4">
        <v>11.7174</v>
      </c>
      <c r="R233" s="4">
        <v>2.7478099999999999</v>
      </c>
      <c r="S233" s="4">
        <v>2.8816000000000002</v>
      </c>
      <c r="T233" s="4">
        <v>3.9878300000000002</v>
      </c>
      <c r="U233" s="4">
        <v>184.44900000000001</v>
      </c>
      <c r="V233" s="4">
        <v>204.47200000000001</v>
      </c>
      <c r="W233" s="4">
        <v>200.81899999999999</v>
      </c>
      <c r="X233" s="4">
        <v>191.50899999999999</v>
      </c>
      <c r="Y233" s="4">
        <v>200.327</v>
      </c>
      <c r="Z233" s="4">
        <v>188.39599999999999</v>
      </c>
    </row>
    <row r="234" spans="1:26">
      <c r="A234" s="3" t="s">
        <v>445</v>
      </c>
      <c r="B234" s="8" t="s">
        <v>446</v>
      </c>
      <c r="C234" s="4">
        <v>7.7389999999999999</v>
      </c>
      <c r="D234" s="4">
        <v>27.49</v>
      </c>
      <c r="E234" s="4">
        <v>-1.8287355242519701</v>
      </c>
      <c r="F234" s="4">
        <f t="shared" si="3"/>
        <v>-3.552255921921903</v>
      </c>
      <c r="G234" s="4">
        <v>4.6025395001810304E-3</v>
      </c>
      <c r="H234" s="4" t="s">
        <v>18</v>
      </c>
      <c r="I234" s="4">
        <v>7.1598412435074499</v>
      </c>
      <c r="J234" s="4">
        <v>8.4846922497734791</v>
      </c>
      <c r="K234" s="4">
        <v>7.5721997473168399</v>
      </c>
      <c r="L234" s="4">
        <v>24.7563278581299</v>
      </c>
      <c r="M234" s="4">
        <v>30.7069971862892</v>
      </c>
      <c r="N234" s="4">
        <v>27.0084530971757</v>
      </c>
      <c r="O234" s="4">
        <v>19.283300000000001</v>
      </c>
      <c r="P234" s="4">
        <v>146.56800000000001</v>
      </c>
      <c r="Q234" s="4">
        <v>69.225700000000003</v>
      </c>
      <c r="R234" s="4">
        <v>11.358499999999999</v>
      </c>
      <c r="S234" s="4">
        <v>14.777900000000001</v>
      </c>
      <c r="T234" s="4">
        <v>24.010899999999999</v>
      </c>
      <c r="U234" s="4">
        <v>561.03800000000001</v>
      </c>
      <c r="V234" s="4">
        <v>664.85199999999998</v>
      </c>
      <c r="W234" s="4">
        <v>593.35</v>
      </c>
      <c r="X234" s="4">
        <v>413.82100000000003</v>
      </c>
      <c r="Y234" s="4">
        <v>513.29100000000005</v>
      </c>
      <c r="Z234" s="4">
        <v>451.46699999999998</v>
      </c>
    </row>
    <row r="235" spans="1:26">
      <c r="A235" s="3" t="s">
        <v>447</v>
      </c>
      <c r="B235" s="8" t="s">
        <v>448</v>
      </c>
      <c r="C235" s="4">
        <v>2.4390000000000001</v>
      </c>
      <c r="D235" s="4">
        <v>8.6549999999999994</v>
      </c>
      <c r="E235" s="4">
        <v>-1.8272457023217901</v>
      </c>
      <c r="F235" s="4">
        <f t="shared" si="3"/>
        <v>-3.5485895218771817</v>
      </c>
      <c r="G235" s="4">
        <v>3.9375419191215203E-3</v>
      </c>
      <c r="H235" s="4" t="s">
        <v>18</v>
      </c>
      <c r="I235" s="4">
        <v>2.2160102155445198</v>
      </c>
      <c r="J235" s="4">
        <v>2.9215408694029499</v>
      </c>
      <c r="K235" s="4">
        <v>2.17973727092537</v>
      </c>
      <c r="L235" s="4">
        <v>8.6216129103773795</v>
      </c>
      <c r="M235" s="4">
        <v>8.3856400531395092</v>
      </c>
      <c r="N235" s="4">
        <v>8.9587998246873592</v>
      </c>
      <c r="O235" s="4">
        <v>9.4619300000000006</v>
      </c>
      <c r="P235" s="4">
        <v>37.463900000000002</v>
      </c>
      <c r="Q235" s="4">
        <v>25.739899999999999</v>
      </c>
      <c r="R235" s="4">
        <v>6.6913600000000004</v>
      </c>
      <c r="S235" s="4">
        <v>5.7058999999999997</v>
      </c>
      <c r="T235" s="4">
        <v>5.1941699999999997</v>
      </c>
      <c r="U235" s="4">
        <v>53.676000000000002</v>
      </c>
      <c r="V235" s="4">
        <v>70.765299999999996</v>
      </c>
      <c r="W235" s="4">
        <v>52.797400000000003</v>
      </c>
      <c r="X235" s="4">
        <v>50.555500000000002</v>
      </c>
      <c r="Y235" s="4">
        <v>49.171799999999998</v>
      </c>
      <c r="Z235" s="4">
        <v>52.532699999999998</v>
      </c>
    </row>
    <row r="236" spans="1:26">
      <c r="A236" s="3" t="s">
        <v>449</v>
      </c>
      <c r="B236" s="8" t="s">
        <v>450</v>
      </c>
      <c r="C236" s="4">
        <v>8.7780000000000005</v>
      </c>
      <c r="D236" s="4">
        <v>30.77</v>
      </c>
      <c r="E236" s="4">
        <v>-1.8096836330667601</v>
      </c>
      <c r="F236" s="4">
        <f t="shared" si="3"/>
        <v>-3.5056540501313056</v>
      </c>
      <c r="G236" s="4">
        <v>3.0308634151011999E-2</v>
      </c>
      <c r="H236" s="4" t="s">
        <v>18</v>
      </c>
      <c r="I236" s="4">
        <v>8.8522249805227595</v>
      </c>
      <c r="J236" s="4">
        <v>8.8459288155095503</v>
      </c>
      <c r="K236" s="4">
        <v>8.6368924765098694</v>
      </c>
      <c r="L236" s="4">
        <v>36.978866457662598</v>
      </c>
      <c r="M236" s="4">
        <v>32.004453051412199</v>
      </c>
      <c r="N236" s="4">
        <v>23.338242116658002</v>
      </c>
      <c r="O236" s="4">
        <v>1.35778</v>
      </c>
      <c r="P236" s="4">
        <v>10.5905</v>
      </c>
      <c r="Q236" s="4">
        <v>4.4426500000000004</v>
      </c>
      <c r="R236" s="4">
        <v>2.5099</v>
      </c>
      <c r="S236" s="4">
        <v>1.5813299999999999</v>
      </c>
      <c r="T236" s="4">
        <v>1.5992500000000001</v>
      </c>
      <c r="U236" s="4">
        <v>48.365400000000001</v>
      </c>
      <c r="V236" s="4">
        <v>48.331000000000003</v>
      </c>
      <c r="W236" s="4">
        <v>47.188899999999997</v>
      </c>
      <c r="X236" s="4">
        <v>70.142499999999998</v>
      </c>
      <c r="Y236" s="4">
        <v>60.706899999999997</v>
      </c>
      <c r="Z236" s="4">
        <v>44.268599999999999</v>
      </c>
    </row>
    <row r="237" spans="1:26">
      <c r="A237" s="3" t="s">
        <v>451</v>
      </c>
      <c r="B237" s="8" t="s">
        <v>452</v>
      </c>
      <c r="C237" s="4">
        <v>12.22</v>
      </c>
      <c r="D237" s="4">
        <v>42.8</v>
      </c>
      <c r="E237" s="4">
        <v>-1.80848672273208</v>
      </c>
      <c r="F237" s="4">
        <f t="shared" si="3"/>
        <v>-3.5027468428769879</v>
      </c>
      <c r="G237" s="4">
        <v>2.4076342497483102E-3</v>
      </c>
      <c r="H237" s="4" t="s">
        <v>18</v>
      </c>
      <c r="I237" s="4">
        <v>10.664801110663699</v>
      </c>
      <c r="J237" s="4">
        <v>13.091890991600399</v>
      </c>
      <c r="K237" s="4">
        <v>12.898391842052099</v>
      </c>
      <c r="L237" s="4">
        <v>40.884579207530201</v>
      </c>
      <c r="M237" s="4">
        <v>41.266320104781499</v>
      </c>
      <c r="N237" s="4">
        <v>46.242580249032997</v>
      </c>
      <c r="O237" s="4">
        <v>1.6358200000000001</v>
      </c>
      <c r="P237" s="4">
        <v>3.2488000000000001</v>
      </c>
      <c r="Q237" s="4">
        <v>3.88131</v>
      </c>
      <c r="R237" s="4">
        <v>0.62020600000000004</v>
      </c>
      <c r="S237" s="4">
        <v>0.53373800000000005</v>
      </c>
      <c r="T237" s="4">
        <v>0.93726500000000001</v>
      </c>
      <c r="U237" s="4">
        <v>31.162299999999998</v>
      </c>
      <c r="V237" s="4">
        <v>38.254199999999997</v>
      </c>
      <c r="W237" s="4">
        <v>37.688800000000001</v>
      </c>
      <c r="X237" s="4">
        <v>28.499400000000001</v>
      </c>
      <c r="Y237" s="4">
        <v>28.765499999999999</v>
      </c>
      <c r="Z237" s="4">
        <v>32.234299999999998</v>
      </c>
    </row>
    <row r="238" spans="1:26">
      <c r="A238" s="3" t="s">
        <v>453</v>
      </c>
      <c r="B238" s="8" t="s">
        <v>454</v>
      </c>
      <c r="C238" s="4">
        <v>22.06</v>
      </c>
      <c r="D238" s="4">
        <v>76.94</v>
      </c>
      <c r="E238" s="4">
        <v>-1.80197360166426</v>
      </c>
      <c r="F238" s="4">
        <f t="shared" si="3"/>
        <v>-3.4869691532400853</v>
      </c>
      <c r="G238" s="4">
        <v>3.6271144794513502E-2</v>
      </c>
      <c r="H238" s="4" t="s">
        <v>18</v>
      </c>
      <c r="I238" s="4">
        <v>23.892553801570401</v>
      </c>
      <c r="J238" s="4">
        <v>20.858061639157398</v>
      </c>
      <c r="K238" s="4">
        <v>21.442961339243499</v>
      </c>
      <c r="L238" s="4">
        <v>85.723589827375093</v>
      </c>
      <c r="M238" s="4">
        <v>89.862289534407495</v>
      </c>
      <c r="N238" s="4">
        <v>55.229081012607203</v>
      </c>
      <c r="O238" s="4">
        <v>0.36310900000000002</v>
      </c>
      <c r="P238" s="4">
        <v>6.7928899999999999</v>
      </c>
      <c r="Q238" s="4">
        <v>3.2873299999999999</v>
      </c>
      <c r="R238" s="4">
        <v>1.0625500000000001</v>
      </c>
      <c r="S238" s="4">
        <v>1.4380999999999999</v>
      </c>
      <c r="T238" s="4">
        <v>1.9674199999999999</v>
      </c>
      <c r="U238" s="4">
        <v>83.172600000000003</v>
      </c>
      <c r="V238" s="4">
        <v>72.609200000000001</v>
      </c>
      <c r="W238" s="4">
        <v>74.645300000000006</v>
      </c>
      <c r="X238" s="4">
        <v>127.673</v>
      </c>
      <c r="Y238" s="4">
        <v>133.83699999999999</v>
      </c>
      <c r="Z238" s="4">
        <v>82.255799999999994</v>
      </c>
    </row>
    <row r="239" spans="1:26">
      <c r="A239" s="3" t="s">
        <v>455</v>
      </c>
      <c r="B239" s="8" t="s">
        <v>456</v>
      </c>
      <c r="C239" s="4">
        <v>127.9</v>
      </c>
      <c r="D239" s="4">
        <v>445.9</v>
      </c>
      <c r="E239" s="4">
        <v>-1.8018775819483599</v>
      </c>
      <c r="F239" s="4">
        <f t="shared" si="3"/>
        <v>-3.4867370829576121</v>
      </c>
      <c r="G239" s="4">
        <v>2.9211907162199E-2</v>
      </c>
      <c r="H239" s="4" t="s">
        <v>18</v>
      </c>
      <c r="I239" s="4">
        <v>138.13328453796899</v>
      </c>
      <c r="J239" s="4">
        <v>126.49954254345801</v>
      </c>
      <c r="K239" s="4">
        <v>119.030338517841</v>
      </c>
      <c r="L239" s="4">
        <v>392.50576321422699</v>
      </c>
      <c r="M239" s="4">
        <v>555.27128272682398</v>
      </c>
      <c r="N239" s="4">
        <v>389.95554091882099</v>
      </c>
      <c r="O239" s="4">
        <v>8.9087E-2</v>
      </c>
      <c r="P239" s="4">
        <v>0.30321199999999998</v>
      </c>
      <c r="Q239" s="4">
        <v>0.29082599999999997</v>
      </c>
      <c r="R239" s="4">
        <v>0</v>
      </c>
      <c r="S239" s="4">
        <v>6.9142300000000004E-2</v>
      </c>
      <c r="T239" s="4">
        <v>7.6609700000000003E-2</v>
      </c>
      <c r="U239" s="4">
        <v>31.4541</v>
      </c>
      <c r="V239" s="4">
        <v>28.805</v>
      </c>
      <c r="W239" s="4">
        <v>27.104199999999999</v>
      </c>
      <c r="X239" s="4">
        <v>19.069500000000001</v>
      </c>
      <c r="Y239" s="4">
        <v>26.9773</v>
      </c>
      <c r="Z239" s="4">
        <v>18.945599999999999</v>
      </c>
    </row>
    <row r="240" spans="1:26">
      <c r="A240" s="3" t="s">
        <v>457</v>
      </c>
      <c r="B240" s="8" t="s">
        <v>458</v>
      </c>
      <c r="C240" s="4">
        <v>15.65</v>
      </c>
      <c r="D240" s="4">
        <v>54.53</v>
      </c>
      <c r="E240" s="4">
        <v>-1.80124236698158</v>
      </c>
      <c r="F240" s="4">
        <f t="shared" si="3"/>
        <v>-3.4852022193879506</v>
      </c>
      <c r="G240" s="4">
        <v>2.45200863222532E-2</v>
      </c>
      <c r="H240" s="4" t="s">
        <v>18</v>
      </c>
      <c r="I240" s="4">
        <v>10.307121602058899</v>
      </c>
      <c r="J240" s="4">
        <v>21.5924079137848</v>
      </c>
      <c r="K240" s="4">
        <v>15.0395086054367</v>
      </c>
      <c r="L240" s="4">
        <v>40.1790541198379</v>
      </c>
      <c r="M240" s="4">
        <v>57.598249641980303</v>
      </c>
      <c r="N240" s="4">
        <v>65.814736074404394</v>
      </c>
      <c r="O240" s="4">
        <v>0.328042</v>
      </c>
      <c r="P240" s="4">
        <v>1.9919100000000001</v>
      </c>
      <c r="Q240" s="4">
        <v>0.66420800000000002</v>
      </c>
      <c r="R240" s="4">
        <v>0.16716500000000001</v>
      </c>
      <c r="S240" s="4">
        <v>0.23500099999999999</v>
      </c>
      <c r="T240" s="4">
        <v>0.162747</v>
      </c>
      <c r="U240" s="4">
        <v>10.252700000000001</v>
      </c>
      <c r="V240" s="4">
        <v>21.478400000000001</v>
      </c>
      <c r="W240" s="4">
        <v>14.960100000000001</v>
      </c>
      <c r="X240" s="4">
        <v>7.5658899999999996</v>
      </c>
      <c r="Y240" s="4">
        <v>10.846</v>
      </c>
      <c r="Z240" s="4">
        <v>12.3932</v>
      </c>
    </row>
    <row r="241" spans="1:26">
      <c r="A241" s="3" t="s">
        <v>459</v>
      </c>
      <c r="B241" s="8" t="s">
        <v>460</v>
      </c>
      <c r="C241" s="4">
        <v>9.9529999999999994</v>
      </c>
      <c r="D241" s="4">
        <v>34.6</v>
      </c>
      <c r="E241" s="4">
        <v>-1.7976292216265199</v>
      </c>
      <c r="F241" s="4">
        <f t="shared" si="3"/>
        <v>-3.4764846551301782</v>
      </c>
      <c r="G241" s="4">
        <v>3.96008508493449E-2</v>
      </c>
      <c r="H241" s="4" t="s">
        <v>18</v>
      </c>
      <c r="I241" s="4">
        <v>10.0608177026234</v>
      </c>
      <c r="J241" s="4">
        <v>10.868939243146</v>
      </c>
      <c r="K241" s="4">
        <v>8.93020866959084</v>
      </c>
      <c r="L241" s="4">
        <v>44.361241401277198</v>
      </c>
      <c r="M241" s="4">
        <v>28.075401616225999</v>
      </c>
      <c r="N241" s="4">
        <v>31.371069247011299</v>
      </c>
      <c r="O241" s="4">
        <v>0.47180699999999998</v>
      </c>
      <c r="P241" s="4">
        <v>0.161133</v>
      </c>
      <c r="Q241" s="4">
        <v>0.33667900000000001</v>
      </c>
      <c r="R241" s="4">
        <v>0.104646</v>
      </c>
      <c r="S241" s="4">
        <v>0.18321100000000001</v>
      </c>
      <c r="T241" s="4">
        <v>0.10144499999999999</v>
      </c>
      <c r="U241" s="4">
        <v>3.2517200000000002</v>
      </c>
      <c r="V241" s="4">
        <v>3.5129100000000002</v>
      </c>
      <c r="W241" s="4">
        <v>2.8862999999999999</v>
      </c>
      <c r="X241" s="4">
        <v>5.75664</v>
      </c>
      <c r="Y241" s="4">
        <v>3.6432699999999998</v>
      </c>
      <c r="Z241" s="4">
        <v>4.0709400000000002</v>
      </c>
    </row>
    <row r="242" spans="1:26">
      <c r="A242" s="3" t="s">
        <v>461</v>
      </c>
      <c r="B242" s="8" t="s">
        <v>462</v>
      </c>
      <c r="C242" s="4">
        <v>3.512</v>
      </c>
      <c r="D242" s="4">
        <v>12.2</v>
      </c>
      <c r="E242" s="4">
        <v>-1.7965412225881801</v>
      </c>
      <c r="F242" s="4">
        <f t="shared" si="3"/>
        <v>-3.4738638752894953</v>
      </c>
      <c r="G242" s="4">
        <v>4.6422880892132597E-2</v>
      </c>
      <c r="H242" s="4" t="s">
        <v>18</v>
      </c>
      <c r="I242" s="4">
        <v>2.8010877792313602</v>
      </c>
      <c r="J242" s="4">
        <v>3.86707334330695</v>
      </c>
      <c r="K242" s="4">
        <v>3.8683586330575701</v>
      </c>
      <c r="L242" s="4">
        <v>15.369309951910999</v>
      </c>
      <c r="M242" s="4">
        <v>10.5412908708164</v>
      </c>
      <c r="N242" s="4">
        <v>10.691834527511199</v>
      </c>
      <c r="O242" s="4">
        <v>2.7358699999999998</v>
      </c>
      <c r="P242" s="4">
        <v>11.1532</v>
      </c>
      <c r="Q242" s="4">
        <v>9.2185600000000001</v>
      </c>
      <c r="R242" s="4">
        <v>2.1169600000000002</v>
      </c>
      <c r="S242" s="4">
        <v>1.97289</v>
      </c>
      <c r="T242" s="4">
        <v>2.1236299999999999</v>
      </c>
      <c r="U242" s="4">
        <v>21.575500000000002</v>
      </c>
      <c r="V242" s="4">
        <v>29.786300000000001</v>
      </c>
      <c r="W242" s="4">
        <v>29.796199999999999</v>
      </c>
      <c r="X242" s="4">
        <v>31.8323</v>
      </c>
      <c r="Y242" s="4">
        <v>21.832699999999999</v>
      </c>
      <c r="Z242" s="4">
        <v>22.144500000000001</v>
      </c>
    </row>
    <row r="243" spans="1:26">
      <c r="A243" s="3" t="s">
        <v>463</v>
      </c>
      <c r="B243" s="8" t="s">
        <v>464</v>
      </c>
      <c r="C243" s="4">
        <v>6.8250000000000002</v>
      </c>
      <c r="D243" s="4">
        <v>23.55</v>
      </c>
      <c r="E243" s="4">
        <v>-1.7868171052933299</v>
      </c>
      <c r="F243" s="4">
        <f t="shared" si="3"/>
        <v>-3.4505279168380794</v>
      </c>
      <c r="G243" s="4">
        <v>1.4425128618863799E-2</v>
      </c>
      <c r="H243" s="4" t="s">
        <v>18</v>
      </c>
      <c r="I243" s="4">
        <v>7.5379967053219499</v>
      </c>
      <c r="J243" s="4">
        <v>5.38833572179378</v>
      </c>
      <c r="K243" s="4">
        <v>7.5492222106637596</v>
      </c>
      <c r="L243" s="4">
        <v>27.318887726313701</v>
      </c>
      <c r="M243" s="4">
        <v>18.268459138981999</v>
      </c>
      <c r="N243" s="4">
        <v>25.064126025105899</v>
      </c>
      <c r="O243" s="4">
        <v>2.4947900000000001</v>
      </c>
      <c r="P243" s="4">
        <v>1.96061</v>
      </c>
      <c r="Q243" s="4">
        <v>1.98529</v>
      </c>
      <c r="R243" s="4">
        <v>0.83893300000000004</v>
      </c>
      <c r="S243" s="4">
        <v>1.4229700000000001</v>
      </c>
      <c r="T243" s="4">
        <v>1.6097699999999999</v>
      </c>
      <c r="U243" s="4">
        <v>16.183299999999999</v>
      </c>
      <c r="V243" s="4">
        <v>11.568199999999999</v>
      </c>
      <c r="W243" s="4">
        <v>16.2074</v>
      </c>
      <c r="X243" s="4">
        <v>35.256599999999999</v>
      </c>
      <c r="Y243" s="4">
        <v>23.576499999999999</v>
      </c>
      <c r="Z243" s="4">
        <v>32.346699999999998</v>
      </c>
    </row>
    <row r="244" spans="1:26">
      <c r="A244" s="3" t="s">
        <v>465</v>
      </c>
      <c r="B244" s="8" t="s">
        <v>466</v>
      </c>
      <c r="C244" s="4">
        <v>4.4619999999999997</v>
      </c>
      <c r="D244" s="4">
        <v>15.38</v>
      </c>
      <c r="E244" s="4">
        <v>-1.7850945552561901</v>
      </c>
      <c r="F244" s="4">
        <f t="shared" si="3"/>
        <v>-3.446410511635305</v>
      </c>
      <c r="G244" s="4">
        <v>2.33307793945727E-2</v>
      </c>
      <c r="H244" s="4" t="s">
        <v>18</v>
      </c>
      <c r="I244" s="4">
        <v>6.0706144502533999</v>
      </c>
      <c r="J244" s="4">
        <v>2.5027690837952599</v>
      </c>
      <c r="K244" s="4">
        <v>4.8124288034731997</v>
      </c>
      <c r="L244" s="4">
        <v>13.7525630801007</v>
      </c>
      <c r="M244" s="4">
        <v>15.9287062833147</v>
      </c>
      <c r="N244" s="4">
        <v>16.451734983397401</v>
      </c>
      <c r="O244" s="4">
        <v>0.262903</v>
      </c>
      <c r="P244" s="4">
        <v>0.30695800000000001</v>
      </c>
      <c r="Q244" s="4">
        <v>0.22986200000000001</v>
      </c>
      <c r="R244" s="4">
        <v>0.249057</v>
      </c>
      <c r="S244" s="4">
        <v>0.218642</v>
      </c>
      <c r="T244" s="4">
        <v>0</v>
      </c>
      <c r="U244" s="4">
        <v>1.6182700000000001</v>
      </c>
      <c r="V244" s="4">
        <v>0.66717400000000004</v>
      </c>
      <c r="W244" s="4">
        <v>1.28287</v>
      </c>
      <c r="X244" s="4">
        <v>2.1440199999999998</v>
      </c>
      <c r="Y244" s="4">
        <v>2.4832800000000002</v>
      </c>
      <c r="Z244" s="4">
        <v>2.5648200000000001</v>
      </c>
    </row>
    <row r="245" spans="1:26">
      <c r="A245" s="3" t="s">
        <v>467</v>
      </c>
      <c r="B245" s="8" t="s">
        <v>468</v>
      </c>
      <c r="C245" s="4">
        <v>25.35</v>
      </c>
      <c r="D245" s="4">
        <v>87.03</v>
      </c>
      <c r="E245" s="4">
        <v>-1.7792730012886</v>
      </c>
      <c r="F245" s="4">
        <f t="shared" si="3"/>
        <v>-3.4325315984691671</v>
      </c>
      <c r="G245" s="4">
        <v>2.5370307689722701E-2</v>
      </c>
      <c r="H245" s="4" t="s">
        <v>18</v>
      </c>
      <c r="I245" s="4">
        <v>30.162705548896099</v>
      </c>
      <c r="J245" s="4">
        <v>23.8689361450446</v>
      </c>
      <c r="K245" s="4">
        <v>22.027428104093602</v>
      </c>
      <c r="L245" s="4">
        <v>111.782740874038</v>
      </c>
      <c r="M245" s="4">
        <v>77.129768131580605</v>
      </c>
      <c r="N245" s="4">
        <v>72.162651426306795</v>
      </c>
      <c r="O245" s="4">
        <v>0.50509700000000002</v>
      </c>
      <c r="P245" s="4">
        <v>0.80374199999999996</v>
      </c>
      <c r="Q245" s="4">
        <v>0.65243399999999996</v>
      </c>
      <c r="R245" s="4">
        <v>7.5459499999999999E-2</v>
      </c>
      <c r="S245" s="4">
        <v>0.130719</v>
      </c>
      <c r="T245" s="4">
        <v>7.2397600000000006E-2</v>
      </c>
      <c r="U245" s="4">
        <v>19.719100000000001</v>
      </c>
      <c r="V245" s="4">
        <v>15.6045</v>
      </c>
      <c r="W245" s="4">
        <v>14.400600000000001</v>
      </c>
      <c r="X245" s="4">
        <v>10.38</v>
      </c>
      <c r="Y245" s="4">
        <v>7.1621699999999997</v>
      </c>
      <c r="Z245" s="4">
        <v>6.7009299999999996</v>
      </c>
    </row>
    <row r="246" spans="1:26">
      <c r="A246" s="3" t="s">
        <v>469</v>
      </c>
      <c r="B246" s="8" t="s">
        <v>470</v>
      </c>
      <c r="C246" s="4">
        <v>3.4950000000000001</v>
      </c>
      <c r="D246" s="4">
        <v>11.99</v>
      </c>
      <c r="E246" s="4">
        <v>-1.7782584716720999</v>
      </c>
      <c r="F246" s="4">
        <f t="shared" si="3"/>
        <v>-3.4301186278073175</v>
      </c>
      <c r="G246" s="4">
        <v>3.6279919013566503E-2</v>
      </c>
      <c r="H246" s="4" t="s">
        <v>18</v>
      </c>
      <c r="I246" s="4">
        <v>2.9886525899549001</v>
      </c>
      <c r="J246" s="4">
        <v>3.2120918443146498</v>
      </c>
      <c r="K246" s="4">
        <v>4.2854480790333902</v>
      </c>
      <c r="L246" s="4">
        <v>14.0419577460189</v>
      </c>
      <c r="M246" s="4">
        <v>12.2680798859587</v>
      </c>
      <c r="N246" s="4">
        <v>9.6588466426765294</v>
      </c>
      <c r="O246" s="4">
        <v>0.64857600000000004</v>
      </c>
      <c r="P246" s="4">
        <v>3.3782999999999999</v>
      </c>
      <c r="Q246" s="4">
        <v>1.47905</v>
      </c>
      <c r="R246" s="4">
        <v>0.94004600000000005</v>
      </c>
      <c r="S246" s="4">
        <v>0.54935199999999995</v>
      </c>
      <c r="T246" s="4">
        <v>0.68455100000000002</v>
      </c>
      <c r="U246" s="4">
        <v>5.4851000000000001</v>
      </c>
      <c r="V246" s="4">
        <v>5.8951799999999999</v>
      </c>
      <c r="W246" s="4">
        <v>7.8651200000000001</v>
      </c>
      <c r="X246" s="4">
        <v>10.1755</v>
      </c>
      <c r="Y246" s="4">
        <v>8.8900600000000001</v>
      </c>
      <c r="Z246" s="4">
        <v>6.9992799999999997</v>
      </c>
    </row>
    <row r="247" spans="1:26">
      <c r="A247" s="3" t="s">
        <v>471</v>
      </c>
      <c r="B247" s="8" t="s">
        <v>472</v>
      </c>
      <c r="C247" s="4">
        <v>0.49790000000000001</v>
      </c>
      <c r="D247" s="4">
        <v>1.706</v>
      </c>
      <c r="E247" s="4">
        <v>-1.77691205675623</v>
      </c>
      <c r="F247" s="4">
        <f t="shared" si="3"/>
        <v>-3.4269189159154148</v>
      </c>
      <c r="G247" s="4">
        <v>3.4995621206442597E-2</v>
      </c>
      <c r="H247" s="4" t="s">
        <v>18</v>
      </c>
      <c r="I247" s="4">
        <v>0.75029058817198502</v>
      </c>
      <c r="J247" s="4">
        <v>0.50121347468115995</v>
      </c>
      <c r="K247" s="4">
        <v>0.24209115858580399</v>
      </c>
      <c r="L247" s="4">
        <v>2.27901818609172</v>
      </c>
      <c r="M247" s="4">
        <v>1.84029388007887</v>
      </c>
      <c r="N247" s="4">
        <v>0.99911765089941795</v>
      </c>
      <c r="O247" s="4">
        <v>3.8696799999999998</v>
      </c>
      <c r="P247" s="4">
        <v>3.8529300000000002</v>
      </c>
      <c r="Q247" s="4">
        <v>3.42719</v>
      </c>
      <c r="R247" s="4">
        <v>4.3266600000000004</v>
      </c>
      <c r="S247" s="4">
        <v>3.4390200000000002</v>
      </c>
      <c r="T247" s="4">
        <v>2.9557000000000002</v>
      </c>
      <c r="U247" s="4">
        <v>2.7885300000000002</v>
      </c>
      <c r="V247" s="4">
        <v>1.8628100000000001</v>
      </c>
      <c r="W247" s="4">
        <v>0.899756</v>
      </c>
      <c r="X247" s="4">
        <v>8.1447400000000005</v>
      </c>
      <c r="Y247" s="4">
        <v>6.5768300000000002</v>
      </c>
      <c r="Z247" s="4">
        <v>3.57064</v>
      </c>
    </row>
    <row r="248" spans="1:26">
      <c r="A248" s="3" t="s">
        <v>2871</v>
      </c>
      <c r="B248" s="8" t="s">
        <v>2802</v>
      </c>
      <c r="C248" s="4">
        <v>64.08</v>
      </c>
      <c r="D248" s="4">
        <v>219.4</v>
      </c>
      <c r="E248" s="4">
        <v>-1.77526230185969</v>
      </c>
      <c r="F248" s="4">
        <f t="shared" si="3"/>
        <v>-3.4230023952120709</v>
      </c>
      <c r="G248" s="4">
        <v>1.2122562031436499E-2</v>
      </c>
      <c r="H248" s="4" t="s">
        <v>18</v>
      </c>
      <c r="I248" s="4">
        <v>60.816650544643998</v>
      </c>
      <c r="J248" s="4">
        <v>51.357009925558302</v>
      </c>
      <c r="K248" s="4">
        <v>80.072654245699596</v>
      </c>
      <c r="L248" s="4">
        <v>250.58246965249501</v>
      </c>
      <c r="M248" s="4">
        <v>188.61706710229299</v>
      </c>
      <c r="N248" s="4">
        <v>218.86005898843999</v>
      </c>
      <c r="O248" s="4">
        <v>0.54879299999999998</v>
      </c>
      <c r="P248" s="4">
        <v>0.52593900000000005</v>
      </c>
      <c r="Q248" s="4">
        <v>1.2078599999999999</v>
      </c>
      <c r="R248" s="4">
        <v>0</v>
      </c>
      <c r="S248" s="4">
        <v>0</v>
      </c>
      <c r="T248" s="4">
        <v>0.42482900000000001</v>
      </c>
      <c r="U248" s="4">
        <v>46.273200000000003</v>
      </c>
      <c r="V248" s="4">
        <v>39.075699999999998</v>
      </c>
      <c r="W248" s="4">
        <v>60.924399999999999</v>
      </c>
      <c r="X248" s="4">
        <v>35.484900000000003</v>
      </c>
      <c r="Y248" s="4">
        <v>26.71</v>
      </c>
      <c r="Z248" s="4">
        <v>30.992699999999999</v>
      </c>
    </row>
    <row r="249" spans="1:26">
      <c r="A249" s="3" t="s">
        <v>473</v>
      </c>
      <c r="B249" s="8" t="s">
        <v>474</v>
      </c>
      <c r="C249" s="4">
        <v>29.9</v>
      </c>
      <c r="D249" s="4">
        <v>102</v>
      </c>
      <c r="E249" s="4">
        <v>-1.7703913296049001</v>
      </c>
      <c r="F249" s="4">
        <f t="shared" si="3"/>
        <v>-3.4114647980391459</v>
      </c>
      <c r="G249" s="4">
        <v>1.43977909133333E-2</v>
      </c>
      <c r="H249" s="4" t="s">
        <v>18</v>
      </c>
      <c r="I249" s="4">
        <v>30.0302549902942</v>
      </c>
      <c r="J249" s="4">
        <v>32.093605999683497</v>
      </c>
      <c r="K249" s="4">
        <v>27.566060474397499</v>
      </c>
      <c r="L249" s="4">
        <v>95.379949554583504</v>
      </c>
      <c r="M249" s="4">
        <v>93.584899939119396</v>
      </c>
      <c r="N249" s="4">
        <v>117.00916032090799</v>
      </c>
      <c r="O249" s="4">
        <v>1.3231200000000001</v>
      </c>
      <c r="P249" s="4">
        <v>4.98942</v>
      </c>
      <c r="Q249" s="4">
        <v>4.3666900000000002</v>
      </c>
      <c r="R249" s="4">
        <v>0.88433099999999998</v>
      </c>
      <c r="S249" s="4">
        <v>1.234</v>
      </c>
      <c r="T249" s="4">
        <v>1.70719</v>
      </c>
      <c r="U249" s="4">
        <v>106.9</v>
      </c>
      <c r="V249" s="4">
        <v>114.245</v>
      </c>
      <c r="W249" s="4">
        <v>98.128100000000003</v>
      </c>
      <c r="X249" s="4">
        <v>121.626</v>
      </c>
      <c r="Y249" s="4">
        <v>119.337</v>
      </c>
      <c r="Z249" s="4">
        <v>149.20699999999999</v>
      </c>
    </row>
    <row r="250" spans="1:26">
      <c r="A250" s="3" t="s">
        <v>475</v>
      </c>
      <c r="B250" s="8" t="s">
        <v>476</v>
      </c>
      <c r="C250" s="4">
        <v>4.1840000000000002</v>
      </c>
      <c r="D250" s="4">
        <v>14.22</v>
      </c>
      <c r="E250" s="4">
        <v>-1.7650908485441299</v>
      </c>
      <c r="F250" s="4">
        <f t="shared" si="3"/>
        <v>-3.3989540267507792</v>
      </c>
      <c r="G250" s="4">
        <v>4.7419776989460899E-2</v>
      </c>
      <c r="H250" s="4" t="s">
        <v>18</v>
      </c>
      <c r="I250" s="4">
        <v>7.0673259100618404</v>
      </c>
      <c r="J250" s="4">
        <v>0.74808956484883504</v>
      </c>
      <c r="K250" s="4">
        <v>4.7357845380009902</v>
      </c>
      <c r="L250" s="4">
        <v>20.791131661063901</v>
      </c>
      <c r="M250" s="4">
        <v>11.2260808118213</v>
      </c>
      <c r="N250" s="4">
        <v>10.6437393515554</v>
      </c>
      <c r="O250" s="4">
        <v>0.14332600000000001</v>
      </c>
      <c r="P250" s="4">
        <v>9.7850199999999998E-2</v>
      </c>
      <c r="Q250" s="4">
        <v>4.3837399999999999E-2</v>
      </c>
      <c r="R250" s="4">
        <v>0.38125100000000001</v>
      </c>
      <c r="S250" s="4">
        <v>0.33390399999999998</v>
      </c>
      <c r="T250" s="4">
        <v>0.46224700000000002</v>
      </c>
      <c r="U250" s="4">
        <v>0.67142800000000002</v>
      </c>
      <c r="V250" s="4">
        <v>7.1071899999999993E-2</v>
      </c>
      <c r="W250" s="4">
        <v>0.44992100000000002</v>
      </c>
      <c r="X250" s="4">
        <v>8.1598400000000009</v>
      </c>
      <c r="Y250" s="4">
        <v>4.4058700000000002</v>
      </c>
      <c r="Z250" s="4">
        <v>4.1773199999999999</v>
      </c>
    </row>
    <row r="251" spans="1:26">
      <c r="A251" s="3" t="s">
        <v>477</v>
      </c>
      <c r="B251" s="8" t="s">
        <v>478</v>
      </c>
      <c r="C251" s="4">
        <v>1.4670000000000001</v>
      </c>
      <c r="D251" s="4">
        <v>4.9850000000000003</v>
      </c>
      <c r="E251" s="4">
        <v>-1.7647302125200299</v>
      </c>
      <c r="F251" s="4">
        <f t="shared" si="3"/>
        <v>-3.3981044833357075</v>
      </c>
      <c r="G251" s="4">
        <v>4.1428525193892502E-3</v>
      </c>
      <c r="H251" s="4" t="s">
        <v>18</v>
      </c>
      <c r="I251" s="4">
        <v>1.36863639542418</v>
      </c>
      <c r="J251" s="4">
        <v>1.50874965349367</v>
      </c>
      <c r="K251" s="4">
        <v>1.5239942469416901</v>
      </c>
      <c r="L251" s="4">
        <v>4.8250525783140104</v>
      </c>
      <c r="M251" s="4">
        <v>5.4478150350258501</v>
      </c>
      <c r="N251" s="4">
        <v>4.6834825028858802</v>
      </c>
      <c r="O251" s="4">
        <v>11.017799999999999</v>
      </c>
      <c r="P251" s="4">
        <v>67.357500000000002</v>
      </c>
      <c r="Q251" s="4">
        <v>40.309399999999997</v>
      </c>
      <c r="R251" s="4">
        <v>17.7212</v>
      </c>
      <c r="S251" s="4">
        <v>15.742100000000001</v>
      </c>
      <c r="T251" s="4">
        <v>17.1279</v>
      </c>
      <c r="U251" s="4">
        <v>54.145400000000002</v>
      </c>
      <c r="V251" s="4">
        <v>59.688499999999998</v>
      </c>
      <c r="W251" s="4">
        <v>60.291600000000003</v>
      </c>
      <c r="X251" s="4">
        <v>81.368399999999994</v>
      </c>
      <c r="Y251" s="4">
        <v>91.870500000000007</v>
      </c>
      <c r="Z251" s="4">
        <v>78.980999999999995</v>
      </c>
    </row>
    <row r="252" spans="1:26">
      <c r="A252" s="3" t="s">
        <v>479</v>
      </c>
      <c r="B252" s="8" t="s">
        <v>480</v>
      </c>
      <c r="C252" s="4">
        <v>9.6839999999999993</v>
      </c>
      <c r="D252" s="4">
        <v>32.57</v>
      </c>
      <c r="E252" s="4">
        <v>-1.7497164865654999</v>
      </c>
      <c r="F252" s="4">
        <f t="shared" si="3"/>
        <v>-3.3629247257507289</v>
      </c>
      <c r="G252" s="4">
        <v>1.0985515267761E-2</v>
      </c>
      <c r="H252" s="4" t="s">
        <v>18</v>
      </c>
      <c r="I252" s="4">
        <v>8.0700480791469307</v>
      </c>
      <c r="J252" s="4">
        <v>8.5970249157186398</v>
      </c>
      <c r="K252" s="4">
        <v>12.384910712099201</v>
      </c>
      <c r="L252" s="4">
        <v>35.732665680221501</v>
      </c>
      <c r="M252" s="4">
        <v>28.4506290314044</v>
      </c>
      <c r="N252" s="4">
        <v>33.516339628633297</v>
      </c>
      <c r="O252" s="4">
        <v>2.1393800000000001</v>
      </c>
      <c r="P252" s="4">
        <v>11.0238</v>
      </c>
      <c r="Q252" s="4">
        <v>5.2127699999999999</v>
      </c>
      <c r="R252" s="4">
        <v>1.6833</v>
      </c>
      <c r="S252" s="4">
        <v>1.40544</v>
      </c>
      <c r="T252" s="4">
        <v>1.2568299999999999</v>
      </c>
      <c r="U252" s="4">
        <v>49.431600000000003</v>
      </c>
      <c r="V252" s="4">
        <v>52.659500000000001</v>
      </c>
      <c r="W252" s="4">
        <v>75.861500000000007</v>
      </c>
      <c r="X252" s="4">
        <v>51.759599999999999</v>
      </c>
      <c r="Y252" s="4">
        <v>41.211399999999998</v>
      </c>
      <c r="Z252" s="4">
        <v>48.549199999999999</v>
      </c>
    </row>
    <row r="253" spans="1:26">
      <c r="A253" s="3" t="s">
        <v>481</v>
      </c>
      <c r="B253" s="8" t="s">
        <v>482</v>
      </c>
      <c r="C253" s="4">
        <v>56.03</v>
      </c>
      <c r="D253" s="4">
        <v>188.3</v>
      </c>
      <c r="E253" s="4">
        <v>-1.74854627290339</v>
      </c>
      <c r="F253" s="4">
        <f t="shared" si="3"/>
        <v>-3.360198061596678</v>
      </c>
      <c r="G253" s="4">
        <v>4.8337175301864602E-3</v>
      </c>
      <c r="H253" s="4" t="s">
        <v>18</v>
      </c>
      <c r="I253" s="4">
        <v>37.604354062624402</v>
      </c>
      <c r="J253" s="4">
        <v>65.995519287691494</v>
      </c>
      <c r="K253" s="4">
        <v>64.502108429399996</v>
      </c>
      <c r="L253" s="4">
        <v>157.90781967654701</v>
      </c>
      <c r="M253" s="4">
        <v>216.40348753550401</v>
      </c>
      <c r="N253" s="4">
        <v>190.54464611471201</v>
      </c>
      <c r="O253" s="4">
        <v>0.24098600000000001</v>
      </c>
      <c r="P253" s="4">
        <v>0.24097499999999999</v>
      </c>
      <c r="Q253" s="4">
        <v>0.14338600000000001</v>
      </c>
      <c r="R253" s="4">
        <v>0.15657499999999999</v>
      </c>
      <c r="S253" s="4">
        <v>0.13669799999999999</v>
      </c>
      <c r="T253" s="4">
        <v>0</v>
      </c>
      <c r="U253" s="4">
        <v>7.8385899999999999</v>
      </c>
      <c r="V253" s="4">
        <v>13.7567</v>
      </c>
      <c r="W253" s="4">
        <v>13.445399999999999</v>
      </c>
      <c r="X253" s="4">
        <v>15.4367</v>
      </c>
      <c r="Y253" s="4">
        <v>21.155100000000001</v>
      </c>
      <c r="Z253" s="4">
        <v>18.627199999999998</v>
      </c>
    </row>
    <row r="254" spans="1:26">
      <c r="A254" s="3" t="s">
        <v>483</v>
      </c>
      <c r="B254" s="8" t="s">
        <v>484</v>
      </c>
      <c r="C254" s="4">
        <v>102.6</v>
      </c>
      <c r="D254" s="4">
        <v>344.5</v>
      </c>
      <c r="E254" s="4">
        <v>-1.7477091427695099</v>
      </c>
      <c r="F254" s="4">
        <f t="shared" si="3"/>
        <v>-3.3582488574850564</v>
      </c>
      <c r="G254" s="4">
        <v>3.5074389048151799E-2</v>
      </c>
      <c r="H254" s="4" t="s">
        <v>18</v>
      </c>
      <c r="I254" s="4">
        <v>114.52576604753401</v>
      </c>
      <c r="J254" s="4">
        <v>88.992323542284495</v>
      </c>
      <c r="K254" s="4">
        <v>104.274424757437</v>
      </c>
      <c r="L254" s="4">
        <v>349.37543859649099</v>
      </c>
      <c r="M254" s="4">
        <v>414.878947368421</v>
      </c>
      <c r="N254" s="4">
        <v>269.38947368420997</v>
      </c>
      <c r="O254" s="4">
        <v>0</v>
      </c>
      <c r="P254" s="4">
        <v>0.40037699999999998</v>
      </c>
      <c r="Q254" s="4">
        <v>0.20967</v>
      </c>
      <c r="R254" s="4">
        <v>0</v>
      </c>
      <c r="S254" s="4">
        <v>0.17100000000000001</v>
      </c>
      <c r="T254" s="4">
        <v>0</v>
      </c>
      <c r="U254" s="4">
        <v>23.288699999999999</v>
      </c>
      <c r="V254" s="4">
        <v>18.096499999999999</v>
      </c>
      <c r="W254" s="4">
        <v>21.2041</v>
      </c>
      <c r="X254" s="4">
        <v>19.914400000000001</v>
      </c>
      <c r="Y254" s="4">
        <v>23.648099999999999</v>
      </c>
      <c r="Z254" s="4">
        <v>15.3552</v>
      </c>
    </row>
    <row r="255" spans="1:26">
      <c r="A255" s="3" t="s">
        <v>485</v>
      </c>
      <c r="B255" s="8" t="s">
        <v>486</v>
      </c>
      <c r="C255" s="4">
        <v>0.64739999999999998</v>
      </c>
      <c r="D255" s="4">
        <v>2.1709999999999998</v>
      </c>
      <c r="E255" s="4">
        <v>-1.7457665053207001</v>
      </c>
      <c r="F255" s="4">
        <f t="shared" si="3"/>
        <v>-3.353729905467878</v>
      </c>
      <c r="G255" s="4">
        <v>1.80588081683139E-2</v>
      </c>
      <c r="H255" s="4" t="s">
        <v>18</v>
      </c>
      <c r="I255" s="4">
        <v>0.69881091152562702</v>
      </c>
      <c r="J255" s="4">
        <v>0.35707959061949102</v>
      </c>
      <c r="K255" s="4">
        <v>0.88634566228829703</v>
      </c>
      <c r="L255" s="4">
        <v>2.2840008018012599</v>
      </c>
      <c r="M255" s="4">
        <v>1.4946088188814901</v>
      </c>
      <c r="N255" s="4">
        <v>2.7351258874587998</v>
      </c>
      <c r="O255" s="4">
        <v>6.0488900000000001</v>
      </c>
      <c r="P255" s="4">
        <v>19.7133</v>
      </c>
      <c r="Q255" s="4">
        <v>12.8161</v>
      </c>
      <c r="R255" s="4">
        <v>6.0358200000000002</v>
      </c>
      <c r="S255" s="4">
        <v>7.5866400000000001</v>
      </c>
      <c r="T255" s="4">
        <v>7.8292400000000004</v>
      </c>
      <c r="U255" s="4">
        <v>8.9863099999999996</v>
      </c>
      <c r="V255" s="4">
        <v>4.5918400000000004</v>
      </c>
      <c r="W255" s="4">
        <v>11.3979</v>
      </c>
      <c r="X255" s="4">
        <v>16.331900000000001</v>
      </c>
      <c r="Y255" s="4">
        <v>10.6873</v>
      </c>
      <c r="Z255" s="4">
        <v>19.557700000000001</v>
      </c>
    </row>
    <row r="256" spans="1:26">
      <c r="A256" s="3" t="s">
        <v>487</v>
      </c>
      <c r="B256" s="8" t="s">
        <v>488</v>
      </c>
      <c r="C256" s="4">
        <v>32.14</v>
      </c>
      <c r="D256" s="4">
        <v>107.6</v>
      </c>
      <c r="E256" s="4">
        <v>-1.7429428892257799</v>
      </c>
      <c r="F256" s="4">
        <f t="shared" si="3"/>
        <v>-3.3471724663655089</v>
      </c>
      <c r="G256" s="4">
        <v>2.6389579019659201E-2</v>
      </c>
      <c r="H256" s="4" t="s">
        <v>18</v>
      </c>
      <c r="I256" s="4">
        <v>24.983808533005401</v>
      </c>
      <c r="J256" s="4">
        <v>37.519071843754702</v>
      </c>
      <c r="K256" s="4">
        <v>33.906159029521</v>
      </c>
      <c r="L256" s="4">
        <v>124.049206205001</v>
      </c>
      <c r="M256" s="4">
        <v>108.196728292716</v>
      </c>
      <c r="N256" s="4">
        <v>90.451747711735507</v>
      </c>
      <c r="O256" s="4">
        <v>0.54915899999999995</v>
      </c>
      <c r="P256" s="4">
        <v>1.57874</v>
      </c>
      <c r="Q256" s="4">
        <v>0.80574500000000004</v>
      </c>
      <c r="R256" s="4">
        <v>0.58615399999999995</v>
      </c>
      <c r="S256" s="4">
        <v>0.25598399999999999</v>
      </c>
      <c r="T256" s="4">
        <v>0.56679000000000002</v>
      </c>
      <c r="U256" s="4">
        <v>24.4312</v>
      </c>
      <c r="V256" s="4">
        <v>36.6892</v>
      </c>
      <c r="W256" s="4">
        <v>33.156199999999998</v>
      </c>
      <c r="X256" s="4">
        <v>58.258800000000001</v>
      </c>
      <c r="Y256" s="4">
        <v>50.813800000000001</v>
      </c>
      <c r="Z256" s="4">
        <v>42.48</v>
      </c>
    </row>
    <row r="257" spans="1:26">
      <c r="A257" s="3" t="s">
        <v>489</v>
      </c>
      <c r="B257" s="8" t="s">
        <v>490</v>
      </c>
      <c r="C257" s="4">
        <v>53.86</v>
      </c>
      <c r="D257" s="4">
        <v>180.1</v>
      </c>
      <c r="E257" s="4">
        <v>-1.74164624158926</v>
      </c>
      <c r="F257" s="4">
        <f t="shared" si="3"/>
        <v>-3.3441654875123565</v>
      </c>
      <c r="G257" s="4">
        <v>5.2680763990076802E-3</v>
      </c>
      <c r="H257" s="4" t="s">
        <v>18</v>
      </c>
      <c r="I257" s="4">
        <v>28.050221757006099</v>
      </c>
      <c r="J257" s="4">
        <v>96.056717996309402</v>
      </c>
      <c r="K257" s="4">
        <v>37.4679342606481</v>
      </c>
      <c r="L257" s="4">
        <v>156.10883503242101</v>
      </c>
      <c r="M257" s="4">
        <v>205.54858735673801</v>
      </c>
      <c r="N257" s="4">
        <v>178.675694937495</v>
      </c>
      <c r="O257" s="4">
        <v>0.254915</v>
      </c>
      <c r="P257" s="4">
        <v>0.13045300000000001</v>
      </c>
      <c r="Q257" s="4">
        <v>7.7977000000000005E-2</v>
      </c>
      <c r="R257" s="4">
        <v>0</v>
      </c>
      <c r="S257" s="4">
        <v>7.4226100000000003E-2</v>
      </c>
      <c r="T257" s="4">
        <v>0</v>
      </c>
      <c r="U257" s="4">
        <v>4.3323099999999997</v>
      </c>
      <c r="V257" s="4">
        <v>14.835800000000001</v>
      </c>
      <c r="W257" s="4">
        <v>5.7868599999999999</v>
      </c>
      <c r="X257" s="4">
        <v>3.8624499999999999</v>
      </c>
      <c r="Y257" s="4">
        <v>5.0856899999999996</v>
      </c>
      <c r="Z257" s="4">
        <v>4.4207999999999998</v>
      </c>
    </row>
    <row r="258" spans="1:26">
      <c r="A258" s="3" t="s">
        <v>491</v>
      </c>
      <c r="B258" s="8" t="s">
        <v>492</v>
      </c>
      <c r="C258" s="4">
        <v>30.06</v>
      </c>
      <c r="D258" s="4">
        <v>100.5</v>
      </c>
      <c r="E258" s="4">
        <v>-1.74120967139565</v>
      </c>
      <c r="F258" s="4">
        <f t="shared" si="3"/>
        <v>-3.343153671392209</v>
      </c>
      <c r="G258" s="4">
        <v>1.9454183262084201E-2</v>
      </c>
      <c r="H258" s="4" t="s">
        <v>18</v>
      </c>
      <c r="I258" s="4">
        <v>31.966858745931201</v>
      </c>
      <c r="J258" s="4">
        <v>34.419876435071203</v>
      </c>
      <c r="K258" s="4">
        <v>23.781353669303101</v>
      </c>
      <c r="L258" s="4">
        <v>82.502473359540502</v>
      </c>
      <c r="M258" s="4">
        <v>113.598824117329</v>
      </c>
      <c r="N258" s="4">
        <v>105.344479805449</v>
      </c>
      <c r="O258" s="4">
        <v>1.42086</v>
      </c>
      <c r="P258" s="4">
        <v>1.11094</v>
      </c>
      <c r="Q258" s="4">
        <v>0.93083300000000002</v>
      </c>
      <c r="R258" s="4">
        <v>0.13531799999999999</v>
      </c>
      <c r="S258" s="4">
        <v>0.59133899999999995</v>
      </c>
      <c r="T258" s="4">
        <v>0.26187700000000003</v>
      </c>
      <c r="U258" s="4">
        <v>36.896500000000003</v>
      </c>
      <c r="V258" s="4">
        <v>39.727800000000002</v>
      </c>
      <c r="W258" s="4">
        <v>27.448699999999999</v>
      </c>
      <c r="X258" s="4">
        <v>27.185500000000001</v>
      </c>
      <c r="Y258" s="4">
        <v>37.432099999999998</v>
      </c>
      <c r="Z258" s="4">
        <v>34.712200000000003</v>
      </c>
    </row>
    <row r="259" spans="1:26">
      <c r="A259" s="3" t="s">
        <v>493</v>
      </c>
      <c r="B259" s="8" t="s">
        <v>494</v>
      </c>
      <c r="C259" s="4">
        <v>73.02</v>
      </c>
      <c r="D259" s="4">
        <v>244</v>
      </c>
      <c r="E259" s="4">
        <v>-1.74073433762522</v>
      </c>
      <c r="F259" s="4">
        <f t="shared" ref="F259:F322" si="4">-(2^(-E259))</f>
        <v>-3.342052363052038</v>
      </c>
      <c r="G259" s="4">
        <v>3.4702588560519998E-2</v>
      </c>
      <c r="H259" s="4" t="s">
        <v>18</v>
      </c>
      <c r="I259" s="4">
        <v>68.889986877099105</v>
      </c>
      <c r="J259" s="4">
        <v>80.331218205562493</v>
      </c>
      <c r="K259" s="4">
        <v>69.837266496566798</v>
      </c>
      <c r="L259" s="4">
        <v>174.90013157738801</v>
      </c>
      <c r="M259" s="4">
        <v>277.39536041535803</v>
      </c>
      <c r="N259" s="4">
        <v>279.80939059517999</v>
      </c>
      <c r="O259" s="4">
        <v>0.31131500000000001</v>
      </c>
      <c r="P259" s="4">
        <v>0.48487799999999998</v>
      </c>
      <c r="Q259" s="4">
        <v>0.462675</v>
      </c>
      <c r="R259" s="4">
        <v>0.23607</v>
      </c>
      <c r="S259" s="4">
        <v>0.155357</v>
      </c>
      <c r="T259" s="4">
        <v>0.11473899999999999</v>
      </c>
      <c r="U259" s="4">
        <v>28.907800000000002</v>
      </c>
      <c r="V259" s="4">
        <v>33.708799999999997</v>
      </c>
      <c r="W259" s="4">
        <v>29.305299999999999</v>
      </c>
      <c r="X259" s="4">
        <v>29.509499999999999</v>
      </c>
      <c r="Y259" s="4">
        <v>46.802700000000002</v>
      </c>
      <c r="Z259" s="4">
        <v>47.21</v>
      </c>
    </row>
    <row r="260" spans="1:26">
      <c r="A260" s="3" t="s">
        <v>495</v>
      </c>
      <c r="B260" s="8" t="s">
        <v>496</v>
      </c>
      <c r="C260" s="4">
        <v>25.3</v>
      </c>
      <c r="D260" s="4">
        <v>84.4</v>
      </c>
      <c r="E260" s="4">
        <v>-1.7382680044191501</v>
      </c>
      <c r="F260" s="4">
        <f t="shared" si="4"/>
        <v>-3.3363438986900662</v>
      </c>
      <c r="G260" s="4">
        <v>2.7864600374481099E-2</v>
      </c>
      <c r="H260" s="4" t="s">
        <v>18</v>
      </c>
      <c r="I260" s="4">
        <v>23.023728291086201</v>
      </c>
      <c r="J260" s="4">
        <v>21.2714364939497</v>
      </c>
      <c r="K260" s="4">
        <v>31.594327616934901</v>
      </c>
      <c r="L260" s="4">
        <v>80.2593629992015</v>
      </c>
      <c r="M260" s="4">
        <v>98.685289159833204</v>
      </c>
      <c r="N260" s="4">
        <v>74.248792790965894</v>
      </c>
      <c r="O260" s="4">
        <v>0.41841699999999998</v>
      </c>
      <c r="P260" s="4">
        <v>2.5831200000000001</v>
      </c>
      <c r="Q260" s="4">
        <v>1.8255699999999999</v>
      </c>
      <c r="R260" s="4">
        <v>0.50784099999999999</v>
      </c>
      <c r="S260" s="4">
        <v>0.64047200000000004</v>
      </c>
      <c r="T260" s="4">
        <v>0.82421199999999994</v>
      </c>
      <c r="U260" s="4">
        <v>37.045999999999999</v>
      </c>
      <c r="V260" s="4">
        <v>34.226500000000001</v>
      </c>
      <c r="W260" s="4">
        <v>50.836399999999998</v>
      </c>
      <c r="X260" s="4">
        <v>52.7712</v>
      </c>
      <c r="Y260" s="4">
        <v>64.886399999999995</v>
      </c>
      <c r="Z260" s="4">
        <v>48.819200000000002</v>
      </c>
    </row>
    <row r="261" spans="1:26">
      <c r="A261" s="3" t="s">
        <v>497</v>
      </c>
      <c r="B261" s="8" t="s">
        <v>498</v>
      </c>
      <c r="C261" s="4">
        <v>7.1269999999999998</v>
      </c>
      <c r="D261" s="4">
        <v>23.73</v>
      </c>
      <c r="E261" s="4">
        <v>-1.7351029715730499</v>
      </c>
      <c r="F261" s="4">
        <f t="shared" si="4"/>
        <v>-3.3290325382516168</v>
      </c>
      <c r="G261" s="4">
        <v>1.8884905200232099E-2</v>
      </c>
      <c r="H261" s="4" t="s">
        <v>18</v>
      </c>
      <c r="I261" s="4">
        <v>10.944693203275101</v>
      </c>
      <c r="J261" s="4">
        <v>8.0092819002117004</v>
      </c>
      <c r="K261" s="4">
        <v>2.4278576366382199</v>
      </c>
      <c r="L261" s="4">
        <v>32.062898863847003</v>
      </c>
      <c r="M261" s="4">
        <v>23.2167531133362</v>
      </c>
      <c r="N261" s="4">
        <v>15.9011649421467</v>
      </c>
      <c r="O261" s="4">
        <v>0.16552900000000001</v>
      </c>
      <c r="P261" s="4">
        <v>0.60201800000000005</v>
      </c>
      <c r="Q261" s="4">
        <v>0.43888700000000003</v>
      </c>
      <c r="R261" s="4">
        <v>0.43971199999999999</v>
      </c>
      <c r="S261" s="4">
        <v>0.32128800000000002</v>
      </c>
      <c r="T261" s="4">
        <v>0.71177699999999999</v>
      </c>
      <c r="U261" s="4">
        <v>4.4013499999999999</v>
      </c>
      <c r="V261" s="4">
        <v>3.2208899999999998</v>
      </c>
      <c r="W261" s="4">
        <v>0.97635000000000005</v>
      </c>
      <c r="X261" s="4">
        <v>15.740500000000001</v>
      </c>
      <c r="Y261" s="4">
        <v>11.3977</v>
      </c>
      <c r="Z261" s="4">
        <v>7.8062899999999997</v>
      </c>
    </row>
    <row r="262" spans="1:26">
      <c r="A262" s="3" t="s">
        <v>499</v>
      </c>
      <c r="B262" s="8" t="s">
        <v>500</v>
      </c>
      <c r="C262" s="4">
        <v>85.09</v>
      </c>
      <c r="D262" s="4">
        <v>283.2</v>
      </c>
      <c r="E262" s="4">
        <v>-1.73470027962544</v>
      </c>
      <c r="F262" s="4">
        <f t="shared" si="4"/>
        <v>-3.3281034524212081</v>
      </c>
      <c r="G262" s="4">
        <v>1.47450716186244E-2</v>
      </c>
      <c r="H262" s="4" t="s">
        <v>18</v>
      </c>
      <c r="I262" s="4">
        <v>79.601564634267405</v>
      </c>
      <c r="J262" s="4">
        <v>78.021617237927998</v>
      </c>
      <c r="K262" s="4">
        <v>97.642635671260194</v>
      </c>
      <c r="L262" s="4">
        <v>298.51228232037801</v>
      </c>
      <c r="M262" s="4">
        <v>303.78849037019899</v>
      </c>
      <c r="N262" s="4">
        <v>247.25027596092099</v>
      </c>
      <c r="O262" s="4">
        <v>0.45865600000000001</v>
      </c>
      <c r="P262" s="4">
        <v>1.3170500000000001</v>
      </c>
      <c r="Q262" s="4">
        <v>0.67317300000000002</v>
      </c>
      <c r="R262" s="4">
        <v>0.122188</v>
      </c>
      <c r="S262" s="4">
        <v>0.85507299999999997</v>
      </c>
      <c r="T262" s="4">
        <v>0.236679</v>
      </c>
      <c r="U262" s="4">
        <v>64.978200000000001</v>
      </c>
      <c r="V262" s="4">
        <v>63.688499999999998</v>
      </c>
      <c r="W262" s="4">
        <v>79.704999999999998</v>
      </c>
      <c r="X262" s="4">
        <v>120.792</v>
      </c>
      <c r="Y262" s="4">
        <v>122.92700000000001</v>
      </c>
      <c r="Z262" s="4">
        <v>100.04900000000001</v>
      </c>
    </row>
    <row r="263" spans="1:26">
      <c r="A263" s="3" t="s">
        <v>501</v>
      </c>
      <c r="B263" s="8" t="s">
        <v>502</v>
      </c>
      <c r="C263" s="4">
        <v>66.510000000000005</v>
      </c>
      <c r="D263" s="4">
        <v>220.7</v>
      </c>
      <c r="E263" s="4">
        <v>-1.7307881309947999</v>
      </c>
      <c r="F263" s="4">
        <f t="shared" si="4"/>
        <v>-3.3190908768176883</v>
      </c>
      <c r="G263" s="4">
        <v>2.9916001615178599E-3</v>
      </c>
      <c r="H263" s="4" t="s">
        <v>18</v>
      </c>
      <c r="I263" s="4">
        <v>70.726587481557601</v>
      </c>
      <c r="J263" s="4">
        <v>69.952867828992296</v>
      </c>
      <c r="K263" s="4">
        <v>58.838602453628503</v>
      </c>
      <c r="L263" s="4">
        <v>227.85710935449501</v>
      </c>
      <c r="M263" s="4">
        <v>237.165599025201</v>
      </c>
      <c r="N263" s="4">
        <v>197.19585690577199</v>
      </c>
      <c r="O263" s="4">
        <v>0.42015000000000002</v>
      </c>
      <c r="P263" s="4">
        <v>1.86425</v>
      </c>
      <c r="Q263" s="4">
        <v>1.1994199999999999</v>
      </c>
      <c r="R263" s="4">
        <v>0.27936499999999997</v>
      </c>
      <c r="S263" s="4">
        <v>0</v>
      </c>
      <c r="T263" s="4">
        <v>0.722688</v>
      </c>
      <c r="U263" s="4">
        <v>82.132900000000006</v>
      </c>
      <c r="V263" s="4">
        <v>81.234399999999994</v>
      </c>
      <c r="W263" s="4">
        <v>68.327699999999993</v>
      </c>
      <c r="X263" s="4">
        <v>76.1083</v>
      </c>
      <c r="Y263" s="4">
        <v>79.217500000000001</v>
      </c>
      <c r="Z263" s="4">
        <v>65.866900000000001</v>
      </c>
    </row>
    <row r="264" spans="1:26">
      <c r="A264" s="3" t="s">
        <v>503</v>
      </c>
      <c r="B264" s="8" t="s">
        <v>504</v>
      </c>
      <c r="C264" s="4">
        <v>3.3730000000000002</v>
      </c>
      <c r="D264" s="4">
        <v>11.17</v>
      </c>
      <c r="E264" s="4">
        <v>-1.7275990083025099</v>
      </c>
      <c r="F264" s="4">
        <f t="shared" si="4"/>
        <v>-3.31176202551864</v>
      </c>
      <c r="G264" s="4">
        <v>4.6921643809983296E-3</v>
      </c>
      <c r="H264" s="4" t="s">
        <v>18</v>
      </c>
      <c r="I264" s="4">
        <v>2.8793932649695999</v>
      </c>
      <c r="J264" s="4">
        <v>3.5546980229409999</v>
      </c>
      <c r="K264" s="4">
        <v>3.68494394873025</v>
      </c>
      <c r="L264" s="4">
        <v>10.924078210967499</v>
      </c>
      <c r="M264" s="4">
        <v>12.1321724303971</v>
      </c>
      <c r="N264" s="4">
        <v>10.4555859902276</v>
      </c>
      <c r="O264" s="4">
        <v>204.15199999999999</v>
      </c>
      <c r="P264" s="4">
        <v>1482.19</v>
      </c>
      <c r="Q264" s="4">
        <v>611.46500000000003</v>
      </c>
      <c r="R264" s="4">
        <v>183.244</v>
      </c>
      <c r="S264" s="4">
        <v>197.029</v>
      </c>
      <c r="T264" s="4">
        <v>379.82499999999999</v>
      </c>
      <c r="U264" s="4">
        <v>2205.4299999999998</v>
      </c>
      <c r="V264" s="4">
        <v>2722.67</v>
      </c>
      <c r="W264" s="4">
        <v>2822.43</v>
      </c>
      <c r="X264" s="4">
        <v>2767.79</v>
      </c>
      <c r="Y264" s="4">
        <v>3073.88</v>
      </c>
      <c r="Z264" s="4">
        <v>2649.09</v>
      </c>
    </row>
    <row r="265" spans="1:26">
      <c r="A265" s="3" t="s">
        <v>2882</v>
      </c>
      <c r="B265" s="8" t="s">
        <v>2803</v>
      </c>
      <c r="C265" s="4">
        <v>20.02</v>
      </c>
      <c r="D265" s="4">
        <v>66</v>
      </c>
      <c r="E265" s="4">
        <v>-1.7213302394332499</v>
      </c>
      <c r="F265" s="4">
        <f t="shared" si="4"/>
        <v>-3.297403043932877</v>
      </c>
      <c r="G265" s="4">
        <v>2.7161236165602499E-2</v>
      </c>
      <c r="H265" s="4" t="s">
        <v>18</v>
      </c>
      <c r="I265" s="4">
        <v>22.548645516617601</v>
      </c>
      <c r="J265" s="4">
        <v>19.020003311004199</v>
      </c>
      <c r="K265" s="4">
        <v>18.4766150230761</v>
      </c>
      <c r="L265" s="4">
        <v>69.650884128095896</v>
      </c>
      <c r="M265" s="4">
        <v>51.077619174133901</v>
      </c>
      <c r="N265" s="4">
        <v>77.264932492814495</v>
      </c>
      <c r="O265" s="4">
        <v>9.1108300000000003E-2</v>
      </c>
      <c r="P265" s="4">
        <v>0.10847999999999999</v>
      </c>
      <c r="Q265" s="4">
        <v>9.7602499999999995E-2</v>
      </c>
      <c r="R265" s="4">
        <v>0</v>
      </c>
      <c r="S265" s="4">
        <v>5.30283E-2</v>
      </c>
      <c r="T265" s="4">
        <v>5.8759800000000001E-2</v>
      </c>
      <c r="U265" s="4">
        <v>2.2337500000000001</v>
      </c>
      <c r="V265" s="4">
        <v>1.88419</v>
      </c>
      <c r="W265" s="4">
        <v>1.83036</v>
      </c>
      <c r="X265" s="4">
        <v>2.59538</v>
      </c>
      <c r="Y265" s="4">
        <v>1.9032899999999999</v>
      </c>
      <c r="Z265" s="4">
        <v>2.8791000000000002</v>
      </c>
    </row>
    <row r="266" spans="1:26">
      <c r="A266" s="3" t="s">
        <v>505</v>
      </c>
      <c r="B266" s="8" t="s">
        <v>506</v>
      </c>
      <c r="C266" s="4">
        <v>52.87</v>
      </c>
      <c r="D266" s="4">
        <v>174.1</v>
      </c>
      <c r="E266" s="4">
        <v>-1.71919179200876</v>
      </c>
      <c r="F266" s="4">
        <f t="shared" si="4"/>
        <v>-3.2925190598022174</v>
      </c>
      <c r="G266" s="4">
        <v>4.9432576774645902E-2</v>
      </c>
      <c r="H266" s="4" t="s">
        <v>18</v>
      </c>
      <c r="I266" s="4">
        <v>56.952390495297699</v>
      </c>
      <c r="J266" s="4">
        <v>42.334278260128301</v>
      </c>
      <c r="K266" s="4">
        <v>59.311666568210804</v>
      </c>
      <c r="L266" s="4">
        <v>123.02594499898299</v>
      </c>
      <c r="M266" s="4">
        <v>199.59174322447601</v>
      </c>
      <c r="N266" s="4">
        <v>199.570353682519</v>
      </c>
      <c r="O266" s="4">
        <v>0.54469199999999995</v>
      </c>
      <c r="P266" s="4">
        <v>1.71956</v>
      </c>
      <c r="Q266" s="4">
        <v>0.41038200000000002</v>
      </c>
      <c r="R266" s="4">
        <v>9.0496300000000002E-2</v>
      </c>
      <c r="S266" s="4">
        <v>0.634459</v>
      </c>
      <c r="T266" s="4">
        <v>0.43916500000000003</v>
      </c>
      <c r="U266" s="4">
        <v>50.775599999999997</v>
      </c>
      <c r="V266" s="4">
        <v>37.742899999999999</v>
      </c>
      <c r="W266" s="4">
        <v>52.878999999999998</v>
      </c>
      <c r="X266" s="4">
        <v>47.738999999999997</v>
      </c>
      <c r="Y266" s="4">
        <v>77.449600000000004</v>
      </c>
      <c r="Z266" s="4">
        <v>77.441299999999998</v>
      </c>
    </row>
    <row r="267" spans="1:26">
      <c r="A267" s="3" t="s">
        <v>507</v>
      </c>
      <c r="B267" s="8" t="s">
        <v>508</v>
      </c>
      <c r="C267" s="4">
        <v>104.3</v>
      </c>
      <c r="D267" s="4">
        <v>343.3</v>
      </c>
      <c r="E267" s="4">
        <v>-1.7180853340365001</v>
      </c>
      <c r="F267" s="4">
        <f t="shared" si="4"/>
        <v>-3.2899948691552736</v>
      </c>
      <c r="G267" s="4">
        <v>9.4699142728390893E-3</v>
      </c>
      <c r="H267" s="4" t="s">
        <v>18</v>
      </c>
      <c r="I267" s="4">
        <v>98.317114892636596</v>
      </c>
      <c r="J267" s="4">
        <v>122.087147039709</v>
      </c>
      <c r="K267" s="4">
        <v>92.607586187409396</v>
      </c>
      <c r="L267" s="4">
        <v>379.26295543503699</v>
      </c>
      <c r="M267" s="4">
        <v>357.93734125799102</v>
      </c>
      <c r="N267" s="4">
        <v>292.60707760577702</v>
      </c>
      <c r="O267" s="4">
        <v>0.14822099999999999</v>
      </c>
      <c r="P267" s="4">
        <v>6.7356600000000003E-2</v>
      </c>
      <c r="Q267" s="4">
        <v>6.0466199999999998E-2</v>
      </c>
      <c r="R267" s="4">
        <v>6.5591300000000005E-2</v>
      </c>
      <c r="S267" s="4">
        <v>5.7534200000000001E-2</v>
      </c>
      <c r="T267" s="4">
        <v>6.3734299999999994E-2</v>
      </c>
      <c r="U267" s="4">
        <v>9.0466099999999994</v>
      </c>
      <c r="V267" s="4">
        <v>11.2338</v>
      </c>
      <c r="W267" s="4">
        <v>8.5212500000000002</v>
      </c>
      <c r="X267" s="4">
        <v>23.623000000000001</v>
      </c>
      <c r="Y267" s="4">
        <v>22.294699999999999</v>
      </c>
      <c r="Z267" s="4">
        <v>18.2255</v>
      </c>
    </row>
    <row r="268" spans="1:26">
      <c r="A268" s="3" t="s">
        <v>509</v>
      </c>
      <c r="B268" s="8" t="s">
        <v>510</v>
      </c>
      <c r="C268" s="4">
        <v>31.97</v>
      </c>
      <c r="D268" s="4">
        <v>104.4</v>
      </c>
      <c r="E268" s="4">
        <v>-1.706553011369</v>
      </c>
      <c r="F268" s="4">
        <f t="shared" si="4"/>
        <v>-3.2638008080902479</v>
      </c>
      <c r="G268" s="4">
        <v>4.2733301923046002E-2</v>
      </c>
      <c r="H268" s="4" t="s">
        <v>18</v>
      </c>
      <c r="I268" s="4">
        <v>30.949025669627201</v>
      </c>
      <c r="J268" s="4">
        <v>33.5056033616032</v>
      </c>
      <c r="K268" s="4">
        <v>31.461160425033</v>
      </c>
      <c r="L268" s="4">
        <v>86.227674609597102</v>
      </c>
      <c r="M268" s="4">
        <v>136.74781070535701</v>
      </c>
      <c r="N268" s="4">
        <v>90.074545821011796</v>
      </c>
      <c r="O268" s="4">
        <v>0.32403799999999999</v>
      </c>
      <c r="P268" s="4">
        <v>1.3244499999999999</v>
      </c>
      <c r="Q268" s="4">
        <v>0.76845399999999997</v>
      </c>
      <c r="R268" s="4">
        <v>0.21493300000000001</v>
      </c>
      <c r="S268" s="4">
        <v>0.18864700000000001</v>
      </c>
      <c r="T268" s="4">
        <v>0.26124599999999998</v>
      </c>
      <c r="U268" s="4">
        <v>24.934000000000001</v>
      </c>
      <c r="V268" s="4">
        <v>26.9937</v>
      </c>
      <c r="W268" s="4">
        <v>25.346599999999999</v>
      </c>
      <c r="X268" s="4">
        <v>19.108799999999999</v>
      </c>
      <c r="Y268" s="4">
        <v>30.304500000000001</v>
      </c>
      <c r="Z268" s="4">
        <v>19.961300000000001</v>
      </c>
    </row>
    <row r="269" spans="1:26">
      <c r="A269" s="3" t="s">
        <v>511</v>
      </c>
      <c r="B269" s="8" t="s">
        <v>512</v>
      </c>
      <c r="C269" s="4">
        <v>49.55</v>
      </c>
      <c r="D269" s="4">
        <v>161.69999999999999</v>
      </c>
      <c r="E269" s="4">
        <v>-1.7062157282850601</v>
      </c>
      <c r="F269" s="4">
        <f t="shared" si="4"/>
        <v>-3.2630378636691568</v>
      </c>
      <c r="G269" s="4">
        <v>1.72630715955953E-2</v>
      </c>
      <c r="H269" s="4" t="s">
        <v>18</v>
      </c>
      <c r="I269" s="4">
        <v>52.8665068979669</v>
      </c>
      <c r="J269" s="4">
        <v>44.313777789479602</v>
      </c>
      <c r="K269" s="4">
        <v>51.466880429326402</v>
      </c>
      <c r="L269" s="4">
        <v>135.144462063991</v>
      </c>
      <c r="M269" s="4">
        <v>171.28904037724399</v>
      </c>
      <c r="N269" s="4">
        <v>178.60782566187601</v>
      </c>
      <c r="O269" s="4">
        <v>1.3329299999999999</v>
      </c>
      <c r="P269" s="4">
        <v>1.3888100000000001</v>
      </c>
      <c r="Q269" s="4">
        <v>0.772478</v>
      </c>
      <c r="R269" s="4">
        <v>0.65306299999999995</v>
      </c>
      <c r="S269" s="4">
        <v>0.32686900000000002</v>
      </c>
      <c r="T269" s="4">
        <v>0.362012</v>
      </c>
      <c r="U269" s="4">
        <v>61.575699999999998</v>
      </c>
      <c r="V269" s="4">
        <v>51.613999999999997</v>
      </c>
      <c r="W269" s="4">
        <v>59.945500000000003</v>
      </c>
      <c r="X269" s="4">
        <v>60.452100000000002</v>
      </c>
      <c r="Y269" s="4">
        <v>76.620099999999994</v>
      </c>
      <c r="Z269" s="4">
        <v>79.893900000000002</v>
      </c>
    </row>
    <row r="270" spans="1:26">
      <c r="A270" s="3" t="s">
        <v>513</v>
      </c>
      <c r="B270" s="8" t="s">
        <v>514</v>
      </c>
      <c r="C270" s="4">
        <v>120.3</v>
      </c>
      <c r="D270" s="4">
        <v>392</v>
      </c>
      <c r="E270" s="4">
        <v>-1.7046905026363799</v>
      </c>
      <c r="F270" s="4">
        <f t="shared" si="4"/>
        <v>-3.2595899838050149</v>
      </c>
      <c r="G270" s="4">
        <v>4.5534146470677703E-2</v>
      </c>
      <c r="H270" s="4" t="s">
        <v>18</v>
      </c>
      <c r="I270" s="4">
        <v>131.31072483914701</v>
      </c>
      <c r="J270" s="4">
        <v>91.781139442832199</v>
      </c>
      <c r="K270" s="4">
        <v>137.720018233974</v>
      </c>
      <c r="L270" s="4">
        <v>312.53006294943498</v>
      </c>
      <c r="M270" s="4">
        <v>477.17898537797203</v>
      </c>
      <c r="N270" s="4">
        <v>386.38974995942402</v>
      </c>
      <c r="O270" s="4">
        <v>0.17340800000000001</v>
      </c>
      <c r="P270" s="4">
        <v>7.8831200000000004E-2</v>
      </c>
      <c r="Q270" s="4">
        <v>5.7951000000000003E-2</v>
      </c>
      <c r="R270" s="4">
        <v>0</v>
      </c>
      <c r="S270" s="4">
        <v>0</v>
      </c>
      <c r="T270" s="4">
        <v>7.4551900000000004E-2</v>
      </c>
      <c r="U270" s="4">
        <v>13.5771</v>
      </c>
      <c r="V270" s="4">
        <v>9.4898699999999998</v>
      </c>
      <c r="W270" s="4">
        <v>14.239800000000001</v>
      </c>
      <c r="X270" s="4">
        <v>7.7665699999999998</v>
      </c>
      <c r="Y270" s="4">
        <v>11.8582</v>
      </c>
      <c r="Z270" s="4">
        <v>9.6020299999999992</v>
      </c>
    </row>
    <row r="271" spans="1:26">
      <c r="A271" s="3" t="s">
        <v>515</v>
      </c>
      <c r="B271" s="8" t="s">
        <v>516</v>
      </c>
      <c r="C271" s="4">
        <v>114.2</v>
      </c>
      <c r="D271" s="4">
        <v>372.2</v>
      </c>
      <c r="E271" s="4">
        <v>-1.7040495075920501</v>
      </c>
      <c r="F271" s="4">
        <f t="shared" si="4"/>
        <v>-3.2581420569212174</v>
      </c>
      <c r="G271" s="4">
        <v>4.8984923383830897E-2</v>
      </c>
      <c r="H271" s="4" t="s">
        <v>18</v>
      </c>
      <c r="I271" s="4">
        <v>113.14607653284899</v>
      </c>
      <c r="J271" s="4">
        <v>77.205238675569404</v>
      </c>
      <c r="K271" s="4">
        <v>152.38324472691701</v>
      </c>
      <c r="L271" s="4">
        <v>287.85497131649601</v>
      </c>
      <c r="M271" s="4">
        <v>449.955221226775</v>
      </c>
      <c r="N271" s="4">
        <v>378.86769154243001</v>
      </c>
      <c r="O271" s="4">
        <v>0.325295</v>
      </c>
      <c r="P271" s="4">
        <v>0.59149700000000005</v>
      </c>
      <c r="Q271" s="4">
        <v>0.36490600000000001</v>
      </c>
      <c r="R271" s="4">
        <v>7.2003700000000004E-2</v>
      </c>
      <c r="S271" s="4">
        <v>6.3138E-2</v>
      </c>
      <c r="T271" s="4">
        <v>0.139877</v>
      </c>
      <c r="U271" s="4">
        <v>48.339700000000001</v>
      </c>
      <c r="V271" s="4">
        <v>32.9846</v>
      </c>
      <c r="W271" s="4">
        <v>65.103099999999998</v>
      </c>
      <c r="X271" s="4">
        <v>26.388500000000001</v>
      </c>
      <c r="Y271" s="4">
        <v>41.248699999999999</v>
      </c>
      <c r="Z271" s="4">
        <v>34.731900000000003</v>
      </c>
    </row>
    <row r="272" spans="1:26">
      <c r="A272" s="3" t="s">
        <v>517</v>
      </c>
      <c r="B272" s="8" t="s">
        <v>518</v>
      </c>
      <c r="C272" s="4">
        <v>3.7519999999999998</v>
      </c>
      <c r="D272" s="4">
        <v>12.2</v>
      </c>
      <c r="E272" s="4">
        <v>-1.7014315621670399</v>
      </c>
      <c r="F272" s="4">
        <f t="shared" si="4"/>
        <v>-3.2522351233717535</v>
      </c>
      <c r="G272" s="4">
        <v>4.5080011298998697E-2</v>
      </c>
      <c r="H272" s="4" t="s">
        <v>18</v>
      </c>
      <c r="I272" s="4">
        <v>3.6419344762324801</v>
      </c>
      <c r="J272" s="4">
        <v>3.5207311247083002</v>
      </c>
      <c r="K272" s="4">
        <v>4.0934439483306697</v>
      </c>
      <c r="L272" s="4">
        <v>10.879813372695001</v>
      </c>
      <c r="M272" s="4">
        <v>15.6187771169034</v>
      </c>
      <c r="N272" s="4">
        <v>10.108924339062501</v>
      </c>
      <c r="O272" s="4">
        <v>13.501099999999999</v>
      </c>
      <c r="P272" s="4">
        <v>76.526499999999999</v>
      </c>
      <c r="Q272" s="4">
        <v>40.587600000000002</v>
      </c>
      <c r="R272" s="4">
        <v>7.2131800000000004</v>
      </c>
      <c r="S272" s="4">
        <v>9.15639</v>
      </c>
      <c r="T272" s="4">
        <v>10.4518</v>
      </c>
      <c r="U272" s="4">
        <v>158.56399999999999</v>
      </c>
      <c r="V272" s="4">
        <v>153.28700000000001</v>
      </c>
      <c r="W272" s="4">
        <v>178.22200000000001</v>
      </c>
      <c r="X272" s="4">
        <v>97.270499999999998</v>
      </c>
      <c r="Y272" s="4">
        <v>139.63900000000001</v>
      </c>
      <c r="Z272" s="4">
        <v>90.378399999999999</v>
      </c>
    </row>
    <row r="273" spans="1:26">
      <c r="A273" s="3" t="s">
        <v>519</v>
      </c>
      <c r="B273" s="8" t="s">
        <v>520</v>
      </c>
      <c r="C273" s="4">
        <v>8.93</v>
      </c>
      <c r="D273" s="4">
        <v>29.01</v>
      </c>
      <c r="E273" s="4">
        <v>-1.6995985250516299</v>
      </c>
      <c r="F273" s="4">
        <f t="shared" si="4"/>
        <v>-3.2481055728367103</v>
      </c>
      <c r="G273" s="4">
        <v>5.1749582891049003E-4</v>
      </c>
      <c r="H273" s="4" t="s">
        <v>18</v>
      </c>
      <c r="I273" s="4">
        <v>9.3844048556828099</v>
      </c>
      <c r="J273" s="4">
        <v>6.3433416146559196</v>
      </c>
      <c r="K273" s="4">
        <v>11.0618776384092</v>
      </c>
      <c r="L273" s="4">
        <v>28.6983522972651</v>
      </c>
      <c r="M273" s="4">
        <v>27.236836886683498</v>
      </c>
      <c r="N273" s="4">
        <v>31.080338177876101</v>
      </c>
      <c r="O273" s="4">
        <v>1.3723799999999999</v>
      </c>
      <c r="P273" s="4">
        <v>2.8095699999999999</v>
      </c>
      <c r="Q273" s="4">
        <v>1.7591300000000001</v>
      </c>
      <c r="R273" s="4">
        <v>0.60810900000000001</v>
      </c>
      <c r="S273" s="4">
        <v>0.53282200000000002</v>
      </c>
      <c r="T273" s="4">
        <v>0.67444499999999996</v>
      </c>
      <c r="U273" s="4">
        <v>18.584499999999998</v>
      </c>
      <c r="V273" s="4">
        <v>12.562099999999999</v>
      </c>
      <c r="W273" s="4">
        <v>21.906500000000001</v>
      </c>
      <c r="X273" s="4">
        <v>17.366099999999999</v>
      </c>
      <c r="Y273" s="4">
        <v>16.4817</v>
      </c>
      <c r="Z273" s="4">
        <v>18.807500000000001</v>
      </c>
    </row>
    <row r="274" spans="1:26">
      <c r="A274" s="3" t="s">
        <v>521</v>
      </c>
      <c r="B274" s="8" t="s">
        <v>522</v>
      </c>
      <c r="C274" s="4">
        <v>22.45</v>
      </c>
      <c r="D274" s="4">
        <v>72.86</v>
      </c>
      <c r="E274" s="4">
        <v>-1.6983066058934499</v>
      </c>
      <c r="F274" s="4">
        <f t="shared" si="4"/>
        <v>-3.24519822832444</v>
      </c>
      <c r="G274" s="4">
        <v>1.02892083491757E-2</v>
      </c>
      <c r="H274" s="4" t="s">
        <v>18</v>
      </c>
      <c r="I274" s="4">
        <v>22.383171822856301</v>
      </c>
      <c r="J274" s="4">
        <v>20.792939271446802</v>
      </c>
      <c r="K274" s="4">
        <v>24.1801868935136</v>
      </c>
      <c r="L274" s="4">
        <v>82.822519906486306</v>
      </c>
      <c r="M274" s="4">
        <v>68.240610538138995</v>
      </c>
      <c r="N274" s="4">
        <v>67.521408451930597</v>
      </c>
      <c r="O274" s="4">
        <v>0.769312</v>
      </c>
      <c r="P274" s="4">
        <v>3.39392</v>
      </c>
      <c r="Q274" s="4">
        <v>1.91852</v>
      </c>
      <c r="R274" s="4">
        <v>0.41537099999999999</v>
      </c>
      <c r="S274" s="4">
        <v>0.59526100000000004</v>
      </c>
      <c r="T274" s="4">
        <v>0.367562</v>
      </c>
      <c r="U274" s="4">
        <v>45.376300000000001</v>
      </c>
      <c r="V274" s="4">
        <v>42.152500000000003</v>
      </c>
      <c r="W274" s="4">
        <v>49.019300000000001</v>
      </c>
      <c r="X274" s="4">
        <v>38.048499999999997</v>
      </c>
      <c r="Y274" s="4">
        <v>31.349599999999999</v>
      </c>
      <c r="Z274" s="4">
        <v>31.019200000000001</v>
      </c>
    </row>
    <row r="275" spans="1:26">
      <c r="A275" s="3" t="s">
        <v>523</v>
      </c>
      <c r="B275" s="8" t="s">
        <v>524</v>
      </c>
      <c r="C275" s="4">
        <v>16.68</v>
      </c>
      <c r="D275" s="4">
        <v>54.11</v>
      </c>
      <c r="E275" s="4">
        <v>-1.69771078015659</v>
      </c>
      <c r="F275" s="4">
        <f t="shared" si="4"/>
        <v>-3.2438582546307808</v>
      </c>
      <c r="G275" s="4">
        <v>6.8898168287485299E-3</v>
      </c>
      <c r="H275" s="4" t="s">
        <v>18</v>
      </c>
      <c r="I275" s="4">
        <v>17.8610051163575</v>
      </c>
      <c r="J275" s="4">
        <v>15.0676576937718</v>
      </c>
      <c r="K275" s="4">
        <v>17.113897771804599</v>
      </c>
      <c r="L275" s="4">
        <v>49.740826354101301</v>
      </c>
      <c r="M275" s="4">
        <v>57.753940886918201</v>
      </c>
      <c r="N275" s="4">
        <v>54.836205985548098</v>
      </c>
      <c r="O275" s="4">
        <v>4.7425600000000001</v>
      </c>
      <c r="P275" s="4">
        <v>18.355799999999999</v>
      </c>
      <c r="Q275" s="4">
        <v>6.6122300000000003</v>
      </c>
      <c r="R275" s="4">
        <v>4.6766699999999997</v>
      </c>
      <c r="S275" s="4">
        <v>3.6472099999999998</v>
      </c>
      <c r="T275" s="4">
        <v>2.9369100000000001</v>
      </c>
      <c r="U275" s="4">
        <v>176.887</v>
      </c>
      <c r="V275" s="4">
        <v>149.22300000000001</v>
      </c>
      <c r="W275" s="4">
        <v>169.488</v>
      </c>
      <c r="X275" s="4">
        <v>186.70699999999999</v>
      </c>
      <c r="Y275" s="4">
        <v>216.785</v>
      </c>
      <c r="Z275" s="4">
        <v>205.833</v>
      </c>
    </row>
    <row r="276" spans="1:26">
      <c r="A276" s="3" t="s">
        <v>525</v>
      </c>
      <c r="B276" s="8" t="s">
        <v>526</v>
      </c>
      <c r="C276" s="4">
        <v>95.94</v>
      </c>
      <c r="D276" s="4">
        <v>311.10000000000002</v>
      </c>
      <c r="E276" s="4">
        <v>-1.6969824587740201</v>
      </c>
      <c r="F276" s="4">
        <f t="shared" si="4"/>
        <v>-3.2422210582661948</v>
      </c>
      <c r="G276" s="4">
        <v>6.7853526130962297E-3</v>
      </c>
      <c r="H276" s="4" t="s">
        <v>18</v>
      </c>
      <c r="I276" s="4">
        <v>87.370469389827093</v>
      </c>
      <c r="J276" s="4">
        <v>80.692409218586107</v>
      </c>
      <c r="K276" s="4">
        <v>119.762090087651</v>
      </c>
      <c r="L276" s="4">
        <v>330.09502754929099</v>
      </c>
      <c r="M276" s="4">
        <v>301.51493062743401</v>
      </c>
      <c r="N276" s="4">
        <v>301.58221642446301</v>
      </c>
      <c r="O276" s="4">
        <v>0.26298100000000002</v>
      </c>
      <c r="P276" s="4">
        <v>0.43041000000000001</v>
      </c>
      <c r="Q276" s="4">
        <v>0.193079</v>
      </c>
      <c r="R276" s="4">
        <v>0.13966000000000001</v>
      </c>
      <c r="S276" s="4">
        <v>0.12246700000000001</v>
      </c>
      <c r="T276" s="4">
        <v>6.7808900000000005E-2</v>
      </c>
      <c r="U276" s="4">
        <v>25.8171</v>
      </c>
      <c r="V276" s="4">
        <v>23.843800000000002</v>
      </c>
      <c r="W276" s="4">
        <v>35.388500000000001</v>
      </c>
      <c r="X276" s="4">
        <v>36.303400000000003</v>
      </c>
      <c r="Y276" s="4">
        <v>33.160200000000003</v>
      </c>
      <c r="Z276" s="4">
        <v>33.1676</v>
      </c>
    </row>
    <row r="277" spans="1:26">
      <c r="A277" s="3" t="s">
        <v>527</v>
      </c>
      <c r="B277" s="8" t="s">
        <v>528</v>
      </c>
      <c r="C277" s="4">
        <v>11.63</v>
      </c>
      <c r="D277" s="4">
        <v>37.69</v>
      </c>
      <c r="E277" s="4">
        <v>-1.69694904287753</v>
      </c>
      <c r="F277" s="4">
        <f t="shared" si="4"/>
        <v>-3.2421459623758593</v>
      </c>
      <c r="G277" s="4">
        <v>1.3874475184946399E-2</v>
      </c>
      <c r="H277" s="4" t="s">
        <v>18</v>
      </c>
      <c r="I277" s="4">
        <v>8.4018783675732003</v>
      </c>
      <c r="J277" s="4">
        <v>12.1305337762241</v>
      </c>
      <c r="K277" s="4">
        <v>14.3469755873164</v>
      </c>
      <c r="L277" s="4">
        <v>40.476714780571399</v>
      </c>
      <c r="M277" s="4">
        <v>33.844336183969098</v>
      </c>
      <c r="N277" s="4">
        <v>38.763015138032102</v>
      </c>
      <c r="O277" s="4">
        <v>0.10738399999999999</v>
      </c>
      <c r="P277" s="4">
        <v>1.1875899999999999</v>
      </c>
      <c r="Q277" s="4">
        <v>0.77235299999999996</v>
      </c>
      <c r="R277" s="4">
        <v>0.142294</v>
      </c>
      <c r="S277" s="4">
        <v>0.28127099999999999</v>
      </c>
      <c r="T277" s="4">
        <v>0.17314399999999999</v>
      </c>
      <c r="U277" s="4">
        <v>5.7898100000000001</v>
      </c>
      <c r="V277" s="4">
        <v>8.3592600000000008</v>
      </c>
      <c r="W277" s="4">
        <v>9.8866300000000003</v>
      </c>
      <c r="X277" s="4">
        <v>8.0509400000000007</v>
      </c>
      <c r="Y277" s="4">
        <v>6.7317400000000003</v>
      </c>
      <c r="Z277" s="4">
        <v>7.7100799999999996</v>
      </c>
    </row>
    <row r="278" spans="1:26">
      <c r="A278" s="3" t="s">
        <v>529</v>
      </c>
      <c r="B278" s="8" t="s">
        <v>530</v>
      </c>
      <c r="C278" s="4">
        <v>26.51</v>
      </c>
      <c r="D278" s="4">
        <v>85.66</v>
      </c>
      <c r="E278" s="4">
        <v>-1.69216468699394</v>
      </c>
      <c r="F278" s="4">
        <f t="shared" si="4"/>
        <v>-3.2314119625756228</v>
      </c>
      <c r="G278" s="4">
        <v>1.79429435983906E-2</v>
      </c>
      <c r="H278" s="4" t="s">
        <v>18</v>
      </c>
      <c r="I278" s="4">
        <v>18.368632691779901</v>
      </c>
      <c r="J278" s="4">
        <v>16.180134969973501</v>
      </c>
      <c r="K278" s="4">
        <v>44.980797717203998</v>
      </c>
      <c r="L278" s="4">
        <v>84.633210998652402</v>
      </c>
      <c r="M278" s="4">
        <v>84.254953120967997</v>
      </c>
      <c r="N278" s="4">
        <v>88.104624824382796</v>
      </c>
      <c r="O278" s="4">
        <v>0.105286</v>
      </c>
      <c r="P278" s="4">
        <v>0.107478</v>
      </c>
      <c r="Q278" s="4">
        <v>8.0560499999999993E-2</v>
      </c>
      <c r="R278" s="4">
        <v>0.13950799999999999</v>
      </c>
      <c r="S278" s="4">
        <v>0</v>
      </c>
      <c r="T278" s="4">
        <v>0</v>
      </c>
      <c r="U278" s="4">
        <v>1.79599</v>
      </c>
      <c r="V278" s="4">
        <v>1.5820099999999999</v>
      </c>
      <c r="W278" s="4">
        <v>4.3979900000000001</v>
      </c>
      <c r="X278" s="4">
        <v>3.93567</v>
      </c>
      <c r="Y278" s="4">
        <v>3.9180799999999998</v>
      </c>
      <c r="Z278" s="4">
        <v>4.0971000000000002</v>
      </c>
    </row>
    <row r="279" spans="1:26">
      <c r="A279" s="3" t="s">
        <v>531</v>
      </c>
      <c r="B279" s="8" t="s">
        <v>532</v>
      </c>
      <c r="C279" s="4">
        <v>4.4269999999999996</v>
      </c>
      <c r="D279" s="4">
        <v>14.3</v>
      </c>
      <c r="E279" s="4">
        <v>-1.69130800493192</v>
      </c>
      <c r="F279" s="4">
        <f t="shared" si="4"/>
        <v>-3.2294936979166899</v>
      </c>
      <c r="G279" s="4">
        <v>2.6974528193983199E-2</v>
      </c>
      <c r="H279" s="4" t="s">
        <v>18</v>
      </c>
      <c r="I279" s="4">
        <v>4.1919753960706601</v>
      </c>
      <c r="J279" s="4">
        <v>5.4552283349857396</v>
      </c>
      <c r="K279" s="4">
        <v>3.6333602270198102</v>
      </c>
      <c r="L279" s="4">
        <v>11.0179380431158</v>
      </c>
      <c r="M279" s="4">
        <v>17.9716933407779</v>
      </c>
      <c r="N279" s="4">
        <v>13.899866223492999</v>
      </c>
      <c r="O279" s="4">
        <v>2.4666000000000001</v>
      </c>
      <c r="P279" s="4">
        <v>6.95655</v>
      </c>
      <c r="Q279" s="4">
        <v>6.3922100000000004</v>
      </c>
      <c r="R279" s="4">
        <v>0.97126500000000004</v>
      </c>
      <c r="S279" s="4">
        <v>1.3910800000000001</v>
      </c>
      <c r="T279" s="4">
        <v>1.6406000000000001</v>
      </c>
      <c r="U279" s="4">
        <v>22.0992</v>
      </c>
      <c r="V279" s="4">
        <v>28.758800000000001</v>
      </c>
      <c r="W279" s="4">
        <v>19.154299999999999</v>
      </c>
      <c r="X279" s="4">
        <v>14.7014</v>
      </c>
      <c r="Y279" s="4">
        <v>23.979900000000001</v>
      </c>
      <c r="Z279" s="4">
        <v>18.546800000000001</v>
      </c>
    </row>
    <row r="280" spans="1:26">
      <c r="A280" s="3" t="s">
        <v>533</v>
      </c>
      <c r="B280" s="8" t="s">
        <v>534</v>
      </c>
      <c r="C280" s="4">
        <v>24.59</v>
      </c>
      <c r="D280" s="4">
        <v>79.349999999999994</v>
      </c>
      <c r="E280" s="4">
        <v>-1.69020685870043</v>
      </c>
      <c r="F280" s="4">
        <f t="shared" si="4"/>
        <v>-3.2270297066126448</v>
      </c>
      <c r="G280" s="4">
        <v>3.2222841788519301E-2</v>
      </c>
      <c r="H280" s="4" t="s">
        <v>18</v>
      </c>
      <c r="I280" s="4">
        <v>33.415088325124401</v>
      </c>
      <c r="J280" s="4">
        <v>23.630073759275199</v>
      </c>
      <c r="K280" s="4">
        <v>16.7192231178316</v>
      </c>
      <c r="L280" s="4">
        <v>84.695373142046193</v>
      </c>
      <c r="M280" s="4">
        <v>62.939775580439999</v>
      </c>
      <c r="N280" s="4">
        <v>90.404713615131399</v>
      </c>
      <c r="O280" s="4">
        <v>0.248671</v>
      </c>
      <c r="P280" s="4">
        <v>0.69295399999999996</v>
      </c>
      <c r="Q280" s="4">
        <v>0.50456599999999996</v>
      </c>
      <c r="R280" s="4">
        <v>0</v>
      </c>
      <c r="S280" s="4">
        <v>0</v>
      </c>
      <c r="T280" s="4">
        <v>0.34809800000000002</v>
      </c>
      <c r="U280" s="4">
        <v>16.1082</v>
      </c>
      <c r="V280" s="4">
        <v>11.3912</v>
      </c>
      <c r="W280" s="4">
        <v>8.0597300000000001</v>
      </c>
      <c r="X280" s="4">
        <v>9.8274299999999997</v>
      </c>
      <c r="Y280" s="4">
        <v>7.30307</v>
      </c>
      <c r="Z280" s="4">
        <v>10.4899</v>
      </c>
    </row>
    <row r="281" spans="1:26">
      <c r="A281" s="3" t="s">
        <v>535</v>
      </c>
      <c r="B281" s="8" t="s">
        <v>536</v>
      </c>
      <c r="C281" s="4">
        <v>18.79</v>
      </c>
      <c r="D281" s="4">
        <v>60.62</v>
      </c>
      <c r="E281" s="4">
        <v>-1.6900701895339401</v>
      </c>
      <c r="F281" s="4">
        <f t="shared" si="4"/>
        <v>-3.226724018606276</v>
      </c>
      <c r="G281" s="4">
        <v>3.7815596925053999E-2</v>
      </c>
      <c r="H281" s="4" t="s">
        <v>18</v>
      </c>
      <c r="I281" s="4">
        <v>16.116939522068499</v>
      </c>
      <c r="J281" s="4">
        <v>16.443487633751499</v>
      </c>
      <c r="K281" s="4">
        <v>23.797603844454599</v>
      </c>
      <c r="L281" s="4">
        <v>41.686275474110701</v>
      </c>
      <c r="M281" s="4">
        <v>69.874724310255502</v>
      </c>
      <c r="N281" s="4">
        <v>70.290812485577106</v>
      </c>
      <c r="O281" s="4">
        <v>0.93869800000000003</v>
      </c>
      <c r="P281" s="4">
        <v>3.6477599999999999</v>
      </c>
      <c r="Q281" s="4">
        <v>1.5385200000000001</v>
      </c>
      <c r="R281" s="4">
        <v>1.3040400000000001</v>
      </c>
      <c r="S281" s="4">
        <v>0.340866</v>
      </c>
      <c r="T281" s="4">
        <v>0.46978999999999999</v>
      </c>
      <c r="U281" s="4">
        <v>32.905299999999997</v>
      </c>
      <c r="V281" s="4">
        <v>33.572000000000003</v>
      </c>
      <c r="W281" s="4">
        <v>48.586599999999997</v>
      </c>
      <c r="X281" s="4">
        <v>29.384599999999999</v>
      </c>
      <c r="Y281" s="4">
        <v>49.254600000000003</v>
      </c>
      <c r="Z281" s="4">
        <v>49.547899999999998</v>
      </c>
    </row>
    <row r="282" spans="1:26">
      <c r="A282" s="3" t="s">
        <v>537</v>
      </c>
      <c r="B282" s="8" t="s">
        <v>538</v>
      </c>
      <c r="C282" s="4">
        <v>6.367</v>
      </c>
      <c r="D282" s="4">
        <v>20.52</v>
      </c>
      <c r="E282" s="4">
        <v>-1.68860119803884</v>
      </c>
      <c r="F282" s="4">
        <f t="shared" si="4"/>
        <v>-3.2234401522236547</v>
      </c>
      <c r="G282" s="4">
        <v>4.0978356660620998E-3</v>
      </c>
      <c r="H282" s="4" t="s">
        <v>18</v>
      </c>
      <c r="I282" s="4">
        <v>5.7994214437861</v>
      </c>
      <c r="J282" s="4">
        <v>7.3284435383422499</v>
      </c>
      <c r="K282" s="4">
        <v>5.9726838936951596</v>
      </c>
      <c r="L282" s="4">
        <v>21.261316357344999</v>
      </c>
      <c r="M282" s="4">
        <v>21.927607000377101</v>
      </c>
      <c r="N282" s="4">
        <v>18.3805528181176</v>
      </c>
      <c r="O282" s="4">
        <v>20.9236</v>
      </c>
      <c r="P282" s="4">
        <v>65.956199999999995</v>
      </c>
      <c r="Q282" s="4">
        <v>31.380099999999999</v>
      </c>
      <c r="R282" s="4">
        <v>10.265000000000001</v>
      </c>
      <c r="S282" s="4">
        <v>10.3177</v>
      </c>
      <c r="T282" s="4">
        <v>10.9756</v>
      </c>
      <c r="U282" s="4">
        <v>228.613</v>
      </c>
      <c r="V282" s="4">
        <v>288.887</v>
      </c>
      <c r="W282" s="4">
        <v>235.44300000000001</v>
      </c>
      <c r="X282" s="4">
        <v>223.65700000000001</v>
      </c>
      <c r="Y282" s="4">
        <v>230.666</v>
      </c>
      <c r="Z282" s="4">
        <v>193.35300000000001</v>
      </c>
    </row>
    <row r="283" spans="1:26">
      <c r="A283" s="3" t="s">
        <v>539</v>
      </c>
      <c r="B283" s="8" t="s">
        <v>540</v>
      </c>
      <c r="C283" s="4">
        <v>10.35</v>
      </c>
      <c r="D283" s="4">
        <v>33.340000000000003</v>
      </c>
      <c r="E283" s="4">
        <v>-1.68827676390697</v>
      </c>
      <c r="F283" s="4">
        <f t="shared" si="4"/>
        <v>-3.2227153445566117</v>
      </c>
      <c r="G283" s="4">
        <v>1.9610007216837099E-2</v>
      </c>
      <c r="H283" s="4" t="s">
        <v>18</v>
      </c>
      <c r="I283" s="4">
        <v>8.1643253068019206</v>
      </c>
      <c r="J283" s="4">
        <v>17.612562500608799</v>
      </c>
      <c r="K283" s="4">
        <v>5.2594270207595004</v>
      </c>
      <c r="L283" s="4">
        <v>25.4035443905404</v>
      </c>
      <c r="M283" s="4">
        <v>46.1687844020067</v>
      </c>
      <c r="N283" s="4">
        <v>28.448879242687202</v>
      </c>
      <c r="O283" s="4">
        <v>0.47173799999999999</v>
      </c>
      <c r="P283" s="4">
        <v>0.84291899999999997</v>
      </c>
      <c r="Q283" s="4">
        <v>1.0467200000000001</v>
      </c>
      <c r="R283" s="4">
        <v>0.27354000000000001</v>
      </c>
      <c r="S283" s="4">
        <v>6.8648399999999998E-2</v>
      </c>
      <c r="T283" s="4">
        <v>0.19015699999999999</v>
      </c>
      <c r="U283" s="4">
        <v>6.4263500000000002</v>
      </c>
      <c r="V283" s="4">
        <v>13.863300000000001</v>
      </c>
      <c r="W283" s="4">
        <v>4.1398299999999999</v>
      </c>
      <c r="X283" s="4">
        <v>4.5078199999999997</v>
      </c>
      <c r="Y283" s="4">
        <v>8.1925799999999995</v>
      </c>
      <c r="Z283" s="4">
        <v>5.0482100000000001</v>
      </c>
    </row>
    <row r="284" spans="1:26">
      <c r="A284" s="3" t="s">
        <v>541</v>
      </c>
      <c r="B284" s="8" t="s">
        <v>542</v>
      </c>
      <c r="C284" s="4">
        <v>18.22</v>
      </c>
      <c r="D284" s="4">
        <v>58.55</v>
      </c>
      <c r="E284" s="4">
        <v>-1.6842192089966901</v>
      </c>
      <c r="F284" s="4">
        <f t="shared" si="4"/>
        <v>-3.2136642472484183</v>
      </c>
      <c r="G284" s="4">
        <v>4.62352399316752E-2</v>
      </c>
      <c r="H284" s="4" t="s">
        <v>18</v>
      </c>
      <c r="I284" s="4">
        <v>14.4619814786903</v>
      </c>
      <c r="J284" s="4">
        <v>16.5438678741545</v>
      </c>
      <c r="K284" s="4">
        <v>23.6481276844879</v>
      </c>
      <c r="L284" s="4">
        <v>70.447868941511103</v>
      </c>
      <c r="M284" s="4">
        <v>41.402145711079498</v>
      </c>
      <c r="N284" s="4">
        <v>63.789517322221201</v>
      </c>
      <c r="O284" s="4">
        <v>0.62376100000000001</v>
      </c>
      <c r="P284" s="4">
        <v>3.7901099999999999</v>
      </c>
      <c r="Q284" s="4">
        <v>0.86739699999999997</v>
      </c>
      <c r="R284" s="4">
        <v>0.15062800000000001</v>
      </c>
      <c r="S284" s="4">
        <v>0.396227</v>
      </c>
      <c r="T284" s="4">
        <v>0.29258699999999999</v>
      </c>
      <c r="U284" s="4">
        <v>25.459199999999999</v>
      </c>
      <c r="V284" s="4">
        <v>29.124199999999998</v>
      </c>
      <c r="W284" s="4">
        <v>41.630699999999997</v>
      </c>
      <c r="X284" s="4">
        <v>19.712299999999999</v>
      </c>
      <c r="Y284" s="4">
        <v>11.584899999999999</v>
      </c>
      <c r="Z284" s="4">
        <v>17.8492</v>
      </c>
    </row>
    <row r="285" spans="1:26">
      <c r="A285" s="3" t="s">
        <v>543</v>
      </c>
      <c r="B285" s="8" t="s">
        <v>544</v>
      </c>
      <c r="C285" s="4">
        <v>29.41</v>
      </c>
      <c r="D285" s="4">
        <v>94.52</v>
      </c>
      <c r="E285" s="4">
        <v>-1.6840860601201499</v>
      </c>
      <c r="F285" s="4">
        <f t="shared" si="4"/>
        <v>-3.2133676661783035</v>
      </c>
      <c r="G285" s="4">
        <v>7.4455469212993397E-3</v>
      </c>
      <c r="H285" s="4" t="s">
        <v>18</v>
      </c>
      <c r="I285" s="4">
        <v>30.074487423500202</v>
      </c>
      <c r="J285" s="4">
        <v>32.130227287711598</v>
      </c>
      <c r="K285" s="4">
        <v>26.039516516414299</v>
      </c>
      <c r="L285" s="4">
        <v>87.801196158490995</v>
      </c>
      <c r="M285" s="4">
        <v>93.515153257806702</v>
      </c>
      <c r="N285" s="4">
        <v>102.244809937317</v>
      </c>
      <c r="O285" s="4">
        <v>1.7104600000000001</v>
      </c>
      <c r="P285" s="4">
        <v>7.8238899999999996</v>
      </c>
      <c r="Q285" s="4">
        <v>4.2679799999999997</v>
      </c>
      <c r="R285" s="4">
        <v>1.52559</v>
      </c>
      <c r="S285" s="4">
        <v>0.66478000000000004</v>
      </c>
      <c r="T285" s="4">
        <v>1.2874300000000001</v>
      </c>
      <c r="U285" s="4">
        <v>138.36600000000001</v>
      </c>
      <c r="V285" s="4">
        <v>147.82400000000001</v>
      </c>
      <c r="W285" s="4">
        <v>119.80200000000001</v>
      </c>
      <c r="X285" s="4">
        <v>101.785</v>
      </c>
      <c r="Y285" s="4">
        <v>108.40900000000001</v>
      </c>
      <c r="Z285" s="4">
        <v>118.529</v>
      </c>
    </row>
    <row r="286" spans="1:26">
      <c r="A286" s="3" t="s">
        <v>545</v>
      </c>
      <c r="B286" s="8" t="s">
        <v>546</v>
      </c>
      <c r="C286" s="4">
        <v>29.66</v>
      </c>
      <c r="D286" s="4">
        <v>95.23</v>
      </c>
      <c r="E286" s="4">
        <v>-1.6829084562032</v>
      </c>
      <c r="F286" s="4">
        <f t="shared" si="4"/>
        <v>-3.2107458159033007</v>
      </c>
      <c r="G286" s="4">
        <v>4.9040767563119196E-3</v>
      </c>
      <c r="H286" s="4" t="s">
        <v>18</v>
      </c>
      <c r="I286" s="4">
        <v>46.064628741506802</v>
      </c>
      <c r="J286" s="4">
        <v>4.8894792441762602</v>
      </c>
      <c r="K286" s="4">
        <v>38.021305745802898</v>
      </c>
      <c r="L286" s="4">
        <v>118.17233536547801</v>
      </c>
      <c r="M286" s="4">
        <v>61.562133978774398</v>
      </c>
      <c r="N286" s="4">
        <v>105.942968012381</v>
      </c>
      <c r="O286" s="4">
        <v>0</v>
      </c>
      <c r="P286" s="4">
        <v>0.26486399999999999</v>
      </c>
      <c r="Q286" s="4">
        <v>2.9723200000000002E-2</v>
      </c>
      <c r="R286" s="4">
        <v>0</v>
      </c>
      <c r="S286" s="4">
        <v>5.6562599999999998E-2</v>
      </c>
      <c r="T286" s="4">
        <v>0.31329299999999999</v>
      </c>
      <c r="U286" s="4">
        <v>4.5233499999999998</v>
      </c>
      <c r="V286" s="4">
        <v>0.480126</v>
      </c>
      <c r="W286" s="4">
        <v>3.73353</v>
      </c>
      <c r="X286" s="4">
        <v>14.568899999999999</v>
      </c>
      <c r="Y286" s="4">
        <v>7.5896999999999997</v>
      </c>
      <c r="Z286" s="4">
        <v>13.061199999999999</v>
      </c>
    </row>
    <row r="287" spans="1:26">
      <c r="A287" s="3" t="s">
        <v>547</v>
      </c>
      <c r="B287" s="8" t="s">
        <v>548</v>
      </c>
      <c r="C287" s="4">
        <v>150.69999999999999</v>
      </c>
      <c r="D287" s="4">
        <v>482.7</v>
      </c>
      <c r="E287" s="4">
        <v>-1.67972793170108</v>
      </c>
      <c r="F287" s="4">
        <f t="shared" si="4"/>
        <v>-3.203675293490591</v>
      </c>
      <c r="G287" s="4">
        <v>3.8230273988623803E-2</v>
      </c>
      <c r="H287" s="4" t="s">
        <v>18</v>
      </c>
      <c r="I287" s="4">
        <v>156.18929297492701</v>
      </c>
      <c r="J287" s="4">
        <v>159.95147332590801</v>
      </c>
      <c r="K287" s="4">
        <v>135.866508805683</v>
      </c>
      <c r="L287" s="4">
        <v>461.33006095811999</v>
      </c>
      <c r="M287" s="4">
        <v>391.99395167800998</v>
      </c>
      <c r="N287" s="4">
        <v>594.76052710062402</v>
      </c>
      <c r="O287" s="4">
        <v>0.24116099999999999</v>
      </c>
      <c r="P287" s="4">
        <v>0.12338399999999999</v>
      </c>
      <c r="Q287" s="4">
        <v>0.40575299999999997</v>
      </c>
      <c r="R287" s="4">
        <v>0.160223</v>
      </c>
      <c r="S287" s="4">
        <v>0.21065300000000001</v>
      </c>
      <c r="T287" s="4">
        <v>0.15555099999999999</v>
      </c>
      <c r="U287" s="4">
        <v>40.104100000000003</v>
      </c>
      <c r="V287" s="4">
        <v>41.070099999999996</v>
      </c>
      <c r="W287" s="4">
        <v>34.885899999999999</v>
      </c>
      <c r="X287" s="4">
        <v>80.952200000000005</v>
      </c>
      <c r="Y287" s="4">
        <v>68.785399999999996</v>
      </c>
      <c r="Z287" s="4">
        <v>104.366</v>
      </c>
    </row>
    <row r="288" spans="1:26">
      <c r="A288" s="3" t="s">
        <v>549</v>
      </c>
      <c r="B288" s="8" t="s">
        <v>550</v>
      </c>
      <c r="C288" s="4">
        <v>143.30000000000001</v>
      </c>
      <c r="D288" s="4">
        <v>458.8</v>
      </c>
      <c r="E288" s="4">
        <v>-1.6792321434937501</v>
      </c>
      <c r="F288" s="4">
        <f t="shared" si="4"/>
        <v>-3.2025745261792307</v>
      </c>
      <c r="G288" s="4">
        <v>4.9787411422516997E-2</v>
      </c>
      <c r="H288" s="4" t="s">
        <v>18</v>
      </c>
      <c r="I288" s="4">
        <v>133.44617302246701</v>
      </c>
      <c r="J288" s="4">
        <v>139.765346590261</v>
      </c>
      <c r="K288" s="4">
        <v>156.546906223787</v>
      </c>
      <c r="L288" s="4">
        <v>576.69746015627902</v>
      </c>
      <c r="M288" s="4">
        <v>329.59270863002001</v>
      </c>
      <c r="N288" s="4">
        <v>470.04321820861099</v>
      </c>
      <c r="O288" s="4">
        <v>0.29388500000000001</v>
      </c>
      <c r="P288" s="4">
        <v>0.300483</v>
      </c>
      <c r="Q288" s="4">
        <v>0.50955799999999996</v>
      </c>
      <c r="R288" s="4">
        <v>0.130026</v>
      </c>
      <c r="S288" s="4">
        <v>0.22814200000000001</v>
      </c>
      <c r="T288" s="4">
        <v>0.12634999999999999</v>
      </c>
      <c r="U288" s="4">
        <v>49.104900000000001</v>
      </c>
      <c r="V288" s="4">
        <v>51.430199999999999</v>
      </c>
      <c r="W288" s="4">
        <v>57.605400000000003</v>
      </c>
      <c r="X288" s="4">
        <v>93.140100000000004</v>
      </c>
      <c r="Y288" s="4">
        <v>53.231200000000001</v>
      </c>
      <c r="Z288" s="4">
        <v>75.9148</v>
      </c>
    </row>
    <row r="289" spans="1:26">
      <c r="A289" s="3" t="s">
        <v>551</v>
      </c>
      <c r="B289" s="8" t="s">
        <v>552</v>
      </c>
      <c r="C289" s="4">
        <v>3.9009999999999998</v>
      </c>
      <c r="D289" s="4">
        <v>12.48</v>
      </c>
      <c r="E289" s="4">
        <v>-1.6772766251545299</v>
      </c>
      <c r="F289" s="4">
        <f t="shared" si="4"/>
        <v>-3.1982364987119274</v>
      </c>
      <c r="G289" s="4">
        <v>4.1011175126872003E-2</v>
      </c>
      <c r="H289" s="4" t="s">
        <v>18</v>
      </c>
      <c r="I289" s="4">
        <v>2.9750489367381401</v>
      </c>
      <c r="J289" s="4">
        <v>4.3131840021354204</v>
      </c>
      <c r="K289" s="4">
        <v>4.4137489990212702</v>
      </c>
      <c r="L289" s="4">
        <v>13.5853518250525</v>
      </c>
      <c r="M289" s="4">
        <v>14.4245435225116</v>
      </c>
      <c r="N289" s="4">
        <v>9.4158103934789104</v>
      </c>
      <c r="O289" s="4">
        <v>1.99238</v>
      </c>
      <c r="P289" s="4">
        <v>3.4901300000000002</v>
      </c>
      <c r="Q289" s="4">
        <v>3.5086900000000001</v>
      </c>
      <c r="R289" s="4">
        <v>0.32364500000000002</v>
      </c>
      <c r="S289" s="4">
        <v>0.61546599999999996</v>
      </c>
      <c r="T289" s="4">
        <v>0.576955</v>
      </c>
      <c r="U289" s="4">
        <v>8.9164200000000005</v>
      </c>
      <c r="V289" s="4">
        <v>12.9269</v>
      </c>
      <c r="W289" s="4">
        <v>13.228300000000001</v>
      </c>
      <c r="X289" s="4">
        <v>6.8654299999999999</v>
      </c>
      <c r="Y289" s="4">
        <v>7.2895200000000004</v>
      </c>
      <c r="Z289" s="4">
        <v>4.7583299999999999</v>
      </c>
    </row>
    <row r="290" spans="1:26">
      <c r="A290" s="3" t="s">
        <v>553</v>
      </c>
      <c r="B290" s="8" t="s">
        <v>554</v>
      </c>
      <c r="C290" s="4">
        <v>5.5739999999999998</v>
      </c>
      <c r="D290" s="4">
        <v>17.809999999999999</v>
      </c>
      <c r="E290" s="4">
        <v>-1.67582732384073</v>
      </c>
      <c r="F290" s="4">
        <f t="shared" si="4"/>
        <v>-3.1950252303629108</v>
      </c>
      <c r="G290" s="4">
        <v>7.1978002027076101E-3</v>
      </c>
      <c r="H290" s="4" t="s">
        <v>18</v>
      </c>
      <c r="I290" s="4">
        <v>4.00555318922666</v>
      </c>
      <c r="J290" s="4">
        <v>6.0973554851105902</v>
      </c>
      <c r="K290" s="4">
        <v>6.6183513122288602</v>
      </c>
      <c r="L290" s="4">
        <v>16.612066374770599</v>
      </c>
      <c r="M290" s="4">
        <v>19.924553949150901</v>
      </c>
      <c r="N290" s="4">
        <v>16.888227216615</v>
      </c>
      <c r="O290" s="4">
        <v>3.7212299999999998</v>
      </c>
      <c r="P290" s="4">
        <v>6.80687</v>
      </c>
      <c r="Q290" s="4">
        <v>7.6200299999999999</v>
      </c>
      <c r="R290" s="4">
        <v>3.5930200000000001</v>
      </c>
      <c r="S290" s="4">
        <v>3.1043599999999998</v>
      </c>
      <c r="T290" s="4">
        <v>4.1169700000000002</v>
      </c>
      <c r="U290" s="4">
        <v>24.231100000000001</v>
      </c>
      <c r="V290" s="4">
        <v>36.885199999999998</v>
      </c>
      <c r="W290" s="4">
        <v>40.036900000000003</v>
      </c>
      <c r="X290" s="4">
        <v>59.882899999999999</v>
      </c>
      <c r="Y290" s="4">
        <v>71.823700000000002</v>
      </c>
      <c r="Z290" s="4">
        <v>60.878399999999999</v>
      </c>
    </row>
    <row r="291" spans="1:26">
      <c r="A291" s="3" t="s">
        <v>555</v>
      </c>
      <c r="B291" s="8" t="s">
        <v>556</v>
      </c>
      <c r="C291" s="4">
        <v>40.75</v>
      </c>
      <c r="D291" s="4">
        <v>130</v>
      </c>
      <c r="E291" s="4">
        <v>-1.6732258816575201</v>
      </c>
      <c r="F291" s="4">
        <f t="shared" si="4"/>
        <v>-3.1892692085105878</v>
      </c>
      <c r="G291" s="4">
        <v>2.2045087302879698E-2</v>
      </c>
      <c r="H291" s="4" t="s">
        <v>18</v>
      </c>
      <c r="I291" s="4">
        <v>34.9548941910463</v>
      </c>
      <c r="J291" s="4">
        <v>43.149818733665001</v>
      </c>
      <c r="K291" s="4">
        <v>44.145013068038097</v>
      </c>
      <c r="L291" s="4">
        <v>130.79026902775399</v>
      </c>
      <c r="M291" s="4">
        <v>151.665004500012</v>
      </c>
      <c r="N291" s="4">
        <v>107.43201332976599</v>
      </c>
      <c r="O291" s="4">
        <v>2.0430799999999998</v>
      </c>
      <c r="P291" s="4">
        <v>4.4961799999999998</v>
      </c>
      <c r="Q291" s="4">
        <v>2.35649</v>
      </c>
      <c r="R291" s="4">
        <v>0.72962899999999997</v>
      </c>
      <c r="S291" s="4">
        <v>0.68619799999999997</v>
      </c>
      <c r="T291" s="4">
        <v>0.55750100000000002</v>
      </c>
      <c r="U291" s="4">
        <v>103.65</v>
      </c>
      <c r="V291" s="4">
        <v>127.95</v>
      </c>
      <c r="W291" s="4">
        <v>130.90100000000001</v>
      </c>
      <c r="X291" s="4">
        <v>86.030699999999996</v>
      </c>
      <c r="Y291" s="4">
        <v>99.761600000000001</v>
      </c>
      <c r="Z291" s="4">
        <v>70.666200000000003</v>
      </c>
    </row>
    <row r="292" spans="1:26">
      <c r="A292" s="3" t="s">
        <v>557</v>
      </c>
      <c r="B292" s="8" t="s">
        <v>558</v>
      </c>
      <c r="C292" s="4">
        <v>1.39</v>
      </c>
      <c r="D292" s="4">
        <v>4.43</v>
      </c>
      <c r="E292" s="4">
        <v>-1.6716484291709801</v>
      </c>
      <c r="F292" s="4">
        <f t="shared" si="4"/>
        <v>-3.1857839458032298</v>
      </c>
      <c r="G292" s="4">
        <v>4.9809215693185201E-2</v>
      </c>
      <c r="H292" s="4" t="s">
        <v>18</v>
      </c>
      <c r="I292" s="4">
        <v>1.3447122392836399</v>
      </c>
      <c r="J292" s="4">
        <v>1.3872466817917799</v>
      </c>
      <c r="K292" s="4">
        <v>1.4394611953221801</v>
      </c>
      <c r="L292" s="4">
        <v>4.8559933809497</v>
      </c>
      <c r="M292" s="4">
        <v>5.3410079154823</v>
      </c>
      <c r="N292" s="4">
        <v>3.0922419415880902</v>
      </c>
      <c r="O292" s="4">
        <v>31.174099999999999</v>
      </c>
      <c r="P292" s="4">
        <v>69.952399999999997</v>
      </c>
      <c r="Q292" s="4">
        <v>35.731999999999999</v>
      </c>
      <c r="R292" s="4">
        <v>8.8949800000000003</v>
      </c>
      <c r="S292" s="4">
        <v>10.5809</v>
      </c>
      <c r="T292" s="4">
        <v>10.329000000000001</v>
      </c>
      <c r="U292" s="4">
        <v>61.345100000000002</v>
      </c>
      <c r="V292" s="4">
        <v>63.285499999999999</v>
      </c>
      <c r="W292" s="4">
        <v>65.667500000000004</v>
      </c>
      <c r="X292" s="4">
        <v>48.244100000000003</v>
      </c>
      <c r="Y292" s="4">
        <v>53.0627</v>
      </c>
      <c r="Z292" s="4">
        <v>30.721299999999999</v>
      </c>
    </row>
    <row r="293" spans="1:26">
      <c r="A293" s="3" t="s">
        <v>559</v>
      </c>
      <c r="B293" s="8" t="s">
        <v>560</v>
      </c>
      <c r="C293" s="4">
        <v>75.819999999999993</v>
      </c>
      <c r="D293" s="4">
        <v>241.5</v>
      </c>
      <c r="E293" s="4">
        <v>-1.6713086302925599</v>
      </c>
      <c r="F293" s="4">
        <f t="shared" si="4"/>
        <v>-3.1850336844472205</v>
      </c>
      <c r="G293" s="4">
        <v>1.48353641369881E-2</v>
      </c>
      <c r="H293" s="4" t="s">
        <v>18</v>
      </c>
      <c r="I293" s="4">
        <v>58.636187160829898</v>
      </c>
      <c r="J293" s="4">
        <v>93.178318414210693</v>
      </c>
      <c r="K293" s="4">
        <v>75.642351114135707</v>
      </c>
      <c r="L293" s="4">
        <v>259.31518546630599</v>
      </c>
      <c r="M293" s="4">
        <v>223.177719292456</v>
      </c>
      <c r="N293" s="4">
        <v>241.96484555474899</v>
      </c>
      <c r="O293" s="4">
        <v>0.70344899999999999</v>
      </c>
      <c r="P293" s="4">
        <v>1.3913</v>
      </c>
      <c r="Q293" s="4">
        <v>0.65608299999999997</v>
      </c>
      <c r="R293" s="4">
        <v>0</v>
      </c>
      <c r="S293" s="4">
        <v>0.31199399999999999</v>
      </c>
      <c r="T293" s="4">
        <v>0.17283799999999999</v>
      </c>
      <c r="U293" s="4">
        <v>53.766100000000002</v>
      </c>
      <c r="V293" s="4">
        <v>85.439300000000003</v>
      </c>
      <c r="W293" s="4">
        <v>69.359800000000007</v>
      </c>
      <c r="X293" s="4">
        <v>41.908099999999997</v>
      </c>
      <c r="Y293" s="4">
        <v>36.067900000000002</v>
      </c>
      <c r="Z293" s="4">
        <v>39.104100000000003</v>
      </c>
    </row>
    <row r="294" spans="1:26">
      <c r="A294" s="3" t="s">
        <v>561</v>
      </c>
      <c r="B294" s="8" t="s">
        <v>562</v>
      </c>
      <c r="C294" s="4">
        <v>4.9880000000000004</v>
      </c>
      <c r="D294" s="4">
        <v>15.87</v>
      </c>
      <c r="E294" s="4">
        <v>-1.66959057778832</v>
      </c>
      <c r="F294" s="4">
        <f t="shared" si="4"/>
        <v>-3.1812430024243499</v>
      </c>
      <c r="G294" s="4">
        <v>4.8506110453316501E-2</v>
      </c>
      <c r="H294" s="4" t="s">
        <v>18</v>
      </c>
      <c r="I294" s="4">
        <v>4.7774664972273602</v>
      </c>
      <c r="J294" s="4">
        <v>5.1587049445471296</v>
      </c>
      <c r="K294" s="4">
        <v>5.0288817005545301</v>
      </c>
      <c r="L294" s="4">
        <v>15.8853287664985</v>
      </c>
      <c r="M294" s="4">
        <v>20.230553286420999</v>
      </c>
      <c r="N294" s="4">
        <v>11.491588537023301</v>
      </c>
      <c r="O294" s="4">
        <v>2.94415</v>
      </c>
      <c r="P294" s="4">
        <v>23.718699999999998</v>
      </c>
      <c r="Q294" s="4">
        <v>8.6536299999999997</v>
      </c>
      <c r="R294" s="4">
        <v>2.6268099999999999</v>
      </c>
      <c r="S294" s="4">
        <v>2.3043200000000001</v>
      </c>
      <c r="T294" s="4">
        <v>2.3036400000000001</v>
      </c>
      <c r="U294" s="4">
        <v>56.241100000000003</v>
      </c>
      <c r="V294" s="4">
        <v>60.729100000000003</v>
      </c>
      <c r="W294" s="4">
        <v>59.200800000000001</v>
      </c>
      <c r="X294" s="4">
        <v>38.308900000000001</v>
      </c>
      <c r="Y294" s="4">
        <v>48.787799999999997</v>
      </c>
      <c r="Z294" s="4">
        <v>27.713000000000001</v>
      </c>
    </row>
    <row r="295" spans="1:26">
      <c r="A295" s="3" t="s">
        <v>563</v>
      </c>
      <c r="B295" s="8" t="s">
        <v>564</v>
      </c>
      <c r="C295" s="4">
        <v>11.14</v>
      </c>
      <c r="D295" s="4">
        <v>35.43</v>
      </c>
      <c r="E295" s="4">
        <v>-1.6694169877110001</v>
      </c>
      <c r="F295" s="4">
        <f t="shared" si="4"/>
        <v>-3.180860247246577</v>
      </c>
      <c r="G295" s="4">
        <v>3.8938492073667098E-2</v>
      </c>
      <c r="H295" s="4" t="s">
        <v>18</v>
      </c>
      <c r="I295" s="4">
        <v>9.7732097400546305</v>
      </c>
      <c r="J295" s="4">
        <v>10.908612664672299</v>
      </c>
      <c r="K295" s="4">
        <v>12.733421282446701</v>
      </c>
      <c r="L295" s="4">
        <v>24.898853537666799</v>
      </c>
      <c r="M295" s="4">
        <v>36.594122759254198</v>
      </c>
      <c r="N295" s="4">
        <v>44.7962439996667</v>
      </c>
      <c r="O295" s="4">
        <v>6.14384</v>
      </c>
      <c r="P295" s="4">
        <v>32.865499999999997</v>
      </c>
      <c r="Q295" s="4">
        <v>12.6569</v>
      </c>
      <c r="R295" s="4">
        <v>6.2902899999999997</v>
      </c>
      <c r="S295" s="4">
        <v>4.0699399999999999</v>
      </c>
      <c r="T295" s="4">
        <v>5.5993000000000004</v>
      </c>
      <c r="U295" s="4">
        <v>168.315</v>
      </c>
      <c r="V295" s="4">
        <v>187.869</v>
      </c>
      <c r="W295" s="4">
        <v>219.29599999999999</v>
      </c>
      <c r="X295" s="4">
        <v>132.458</v>
      </c>
      <c r="Y295" s="4">
        <v>194.67500000000001</v>
      </c>
      <c r="Z295" s="4">
        <v>238.309</v>
      </c>
    </row>
    <row r="296" spans="1:26">
      <c r="A296" s="3" t="s">
        <v>565</v>
      </c>
      <c r="B296" s="8" t="s">
        <v>566</v>
      </c>
      <c r="C296" s="4">
        <v>3.528</v>
      </c>
      <c r="D296" s="4">
        <v>11.15</v>
      </c>
      <c r="E296" s="4">
        <v>-1.6605090726463001</v>
      </c>
      <c r="F296" s="4">
        <f t="shared" si="4"/>
        <v>-3.1612805472967112</v>
      </c>
      <c r="G296" s="4">
        <v>1.4632458000572799E-3</v>
      </c>
      <c r="H296" s="4" t="s">
        <v>18</v>
      </c>
      <c r="I296" s="4">
        <v>3.9770159781477701</v>
      </c>
      <c r="J296" s="4">
        <v>3.11375902103604</v>
      </c>
      <c r="K296" s="4">
        <v>3.4920209715805499</v>
      </c>
      <c r="L296" s="4">
        <v>11.446423701362001</v>
      </c>
      <c r="M296" s="4">
        <v>11.302868051806399</v>
      </c>
      <c r="N296" s="4">
        <v>10.705895285218901</v>
      </c>
      <c r="O296" s="4">
        <v>32.145699999999998</v>
      </c>
      <c r="P296" s="4">
        <v>170.994</v>
      </c>
      <c r="Q296" s="4">
        <v>155.23099999999999</v>
      </c>
      <c r="R296" s="4">
        <v>18.635300000000001</v>
      </c>
      <c r="S296" s="4">
        <v>22.613299999999999</v>
      </c>
      <c r="T296" s="4">
        <v>30.619</v>
      </c>
      <c r="U296" s="4">
        <v>475.08199999999999</v>
      </c>
      <c r="V296" s="4">
        <v>371.96</v>
      </c>
      <c r="W296" s="4">
        <v>417.14600000000002</v>
      </c>
      <c r="X296" s="4">
        <v>274.209</v>
      </c>
      <c r="Y296" s="4">
        <v>270.77</v>
      </c>
      <c r="Z296" s="4">
        <v>256.46899999999999</v>
      </c>
    </row>
    <row r="297" spans="1:26">
      <c r="A297" s="3" t="s">
        <v>567</v>
      </c>
      <c r="B297" s="8" t="s">
        <v>568</v>
      </c>
      <c r="C297" s="4">
        <v>107.7</v>
      </c>
      <c r="D297" s="4">
        <v>340.3</v>
      </c>
      <c r="E297" s="4">
        <v>-1.6598322288698499</v>
      </c>
      <c r="F297" s="4">
        <f t="shared" si="4"/>
        <v>-3.1597977729328401</v>
      </c>
      <c r="G297" s="4">
        <v>3.5822209001953602E-3</v>
      </c>
      <c r="H297" s="4" t="s">
        <v>18</v>
      </c>
      <c r="I297" s="4">
        <v>107.05542218607999</v>
      </c>
      <c r="J297" s="4">
        <v>108.350803916136</v>
      </c>
      <c r="K297" s="4">
        <v>107.724857213335</v>
      </c>
      <c r="L297" s="4">
        <v>350.22914024010601</v>
      </c>
      <c r="M297" s="4">
        <v>358.10459797866201</v>
      </c>
      <c r="N297" s="4">
        <v>312.69513920708698</v>
      </c>
      <c r="O297" s="4">
        <v>7.0419599999999999E-2</v>
      </c>
      <c r="P297" s="4">
        <v>0.19947999999999999</v>
      </c>
      <c r="Q297" s="4">
        <v>0.15090300000000001</v>
      </c>
      <c r="R297" s="4">
        <v>7.7663599999999999E-2</v>
      </c>
      <c r="S297" s="4">
        <v>4.0980599999999999E-2</v>
      </c>
      <c r="T297" s="4">
        <v>1.5138499999999999E-2</v>
      </c>
      <c r="U297" s="4">
        <v>15.016400000000001</v>
      </c>
      <c r="V297" s="4">
        <v>15.1981</v>
      </c>
      <c r="W297" s="4">
        <v>15.110300000000001</v>
      </c>
      <c r="X297" s="4">
        <v>15.6182</v>
      </c>
      <c r="Y297" s="4">
        <v>15.9694</v>
      </c>
      <c r="Z297" s="4">
        <v>13.9444</v>
      </c>
    </row>
    <row r="298" spans="1:26">
      <c r="A298" s="3" t="s">
        <v>569</v>
      </c>
      <c r="B298" s="8" t="s">
        <v>570</v>
      </c>
      <c r="C298" s="4">
        <v>28.76</v>
      </c>
      <c r="D298" s="4">
        <v>90.79</v>
      </c>
      <c r="E298" s="4">
        <v>-1.65828643780332</v>
      </c>
      <c r="F298" s="4">
        <f t="shared" si="4"/>
        <v>-3.1564139868582339</v>
      </c>
      <c r="G298" s="4">
        <v>2.9839811779987398E-2</v>
      </c>
      <c r="H298" s="4" t="s">
        <v>18</v>
      </c>
      <c r="I298" s="4">
        <v>26.847011138249201</v>
      </c>
      <c r="J298" s="4">
        <v>27.8460649436539</v>
      </c>
      <c r="K298" s="4">
        <v>31.6010496539351</v>
      </c>
      <c r="L298" s="4">
        <v>67.245827980122101</v>
      </c>
      <c r="M298" s="4">
        <v>103.78763414005201</v>
      </c>
      <c r="N298" s="4">
        <v>101.346523336129</v>
      </c>
      <c r="O298" s="4">
        <v>0.11336</v>
      </c>
      <c r="P298" s="4">
        <v>0.28934199999999999</v>
      </c>
      <c r="Q298" s="4">
        <v>0.20816599999999999</v>
      </c>
      <c r="R298" s="4">
        <v>0.112673</v>
      </c>
      <c r="S298" s="4">
        <v>6.5984500000000001E-2</v>
      </c>
      <c r="T298" s="4">
        <v>3.6555999999999998E-2</v>
      </c>
      <c r="U298" s="4">
        <v>5.4666600000000001</v>
      </c>
      <c r="V298" s="4">
        <v>5.6700900000000001</v>
      </c>
      <c r="W298" s="4">
        <v>6.4346899999999998</v>
      </c>
      <c r="X298" s="4">
        <v>4.8240699999999999</v>
      </c>
      <c r="Y298" s="4">
        <v>7.4455</v>
      </c>
      <c r="Z298" s="4">
        <v>7.2703800000000003</v>
      </c>
    </row>
    <row r="299" spans="1:26">
      <c r="A299" s="3" t="s">
        <v>2883</v>
      </c>
      <c r="B299" s="8" t="s">
        <v>571</v>
      </c>
      <c r="C299" s="4">
        <v>72.69</v>
      </c>
      <c r="D299" s="4">
        <v>229.4</v>
      </c>
      <c r="E299" s="4">
        <v>-1.6579335596442499</v>
      </c>
      <c r="F299" s="4">
        <f t="shared" si="4"/>
        <v>-3.1556420334536122</v>
      </c>
      <c r="G299" s="4">
        <v>1.67105457379031E-2</v>
      </c>
      <c r="H299" s="4" t="s">
        <v>18</v>
      </c>
      <c r="I299" s="4">
        <v>52.419313252673497</v>
      </c>
      <c r="J299" s="4">
        <v>92.762100122586403</v>
      </c>
      <c r="K299" s="4">
        <v>72.890718103427105</v>
      </c>
      <c r="L299" s="4">
        <v>212.88197913832801</v>
      </c>
      <c r="M299" s="4">
        <v>212.19255736255701</v>
      </c>
      <c r="N299" s="4">
        <v>263.083047918082</v>
      </c>
      <c r="O299" s="4">
        <v>4.0213199999999998E-2</v>
      </c>
      <c r="P299" s="4">
        <v>0.19175500000000001</v>
      </c>
      <c r="Q299" s="4">
        <v>4.9221099999999997E-2</v>
      </c>
      <c r="R299" s="4">
        <v>5.3345099999999999E-2</v>
      </c>
      <c r="S299" s="4">
        <v>9.3644199999999997E-2</v>
      </c>
      <c r="T299" s="4">
        <v>5.1873000000000002E-2</v>
      </c>
      <c r="U299" s="4">
        <v>4.9132499999999997</v>
      </c>
      <c r="V299" s="4">
        <v>8.6945700000000006</v>
      </c>
      <c r="W299" s="4">
        <v>6.8320299999999996</v>
      </c>
      <c r="X299" s="4">
        <v>14.1114</v>
      </c>
      <c r="Y299" s="4">
        <v>14.0657</v>
      </c>
      <c r="Z299" s="4">
        <v>17.4391</v>
      </c>
    </row>
    <row r="300" spans="1:26">
      <c r="A300" s="3" t="s">
        <v>2884</v>
      </c>
      <c r="B300" s="8" t="s">
        <v>2804</v>
      </c>
      <c r="C300" s="4">
        <v>13.55</v>
      </c>
      <c r="D300" s="4">
        <v>42.71</v>
      </c>
      <c r="E300" s="4">
        <v>-1.6561225766304399</v>
      </c>
      <c r="F300" s="4">
        <f t="shared" si="4"/>
        <v>-3.1516833113264999</v>
      </c>
      <c r="G300" s="4">
        <v>1.29102635753112E-2</v>
      </c>
      <c r="H300" s="4" t="s">
        <v>18</v>
      </c>
      <c r="I300" s="4">
        <v>13.192966787184501</v>
      </c>
      <c r="J300" s="4">
        <v>13.673720204736901</v>
      </c>
      <c r="K300" s="4">
        <v>13.789188313906299</v>
      </c>
      <c r="L300" s="4">
        <v>37.881700729661603</v>
      </c>
      <c r="M300" s="4">
        <v>49.380233804607599</v>
      </c>
      <c r="N300" s="4">
        <v>40.872509174478701</v>
      </c>
      <c r="O300" s="4">
        <v>5.9344799999999998</v>
      </c>
      <c r="P300" s="4">
        <v>16.633400000000002</v>
      </c>
      <c r="Q300" s="4">
        <v>9.05124</v>
      </c>
      <c r="R300" s="4">
        <v>2.8714499999999998</v>
      </c>
      <c r="S300" s="4">
        <v>3.3219500000000002</v>
      </c>
      <c r="T300" s="4">
        <v>2.88341</v>
      </c>
      <c r="U300" s="4">
        <v>139.05000000000001</v>
      </c>
      <c r="V300" s="4">
        <v>144.11699999999999</v>
      </c>
      <c r="W300" s="4">
        <v>145.334</v>
      </c>
      <c r="X300" s="4">
        <v>114.61499999999999</v>
      </c>
      <c r="Y300" s="4">
        <v>149.405</v>
      </c>
      <c r="Z300" s="4">
        <v>123.664</v>
      </c>
    </row>
    <row r="301" spans="1:26">
      <c r="A301" s="3" t="s">
        <v>572</v>
      </c>
      <c r="B301" s="8" t="s">
        <v>573</v>
      </c>
      <c r="C301" s="4">
        <v>23.81</v>
      </c>
      <c r="D301" s="4">
        <v>75.02</v>
      </c>
      <c r="E301" s="4">
        <v>-1.65577377335527</v>
      </c>
      <c r="F301" s="4">
        <f t="shared" si="4"/>
        <v>-3.1509214146340248</v>
      </c>
      <c r="G301" s="4">
        <v>2.7356303246362898E-3</v>
      </c>
      <c r="H301" s="4" t="s">
        <v>18</v>
      </c>
      <c r="I301" s="4">
        <v>23.275923585817299</v>
      </c>
      <c r="J301" s="4">
        <v>23.097896379989599</v>
      </c>
      <c r="K301" s="4">
        <v>25.050769345127499</v>
      </c>
      <c r="L301" s="4">
        <v>79.443349491290704</v>
      </c>
      <c r="M301" s="4">
        <v>70.046609492355998</v>
      </c>
      <c r="N301" s="4">
        <v>75.563309007617306</v>
      </c>
      <c r="O301" s="4">
        <v>1.08039</v>
      </c>
      <c r="P301" s="4">
        <v>1.76518</v>
      </c>
      <c r="Q301" s="4">
        <v>1.1903300000000001</v>
      </c>
      <c r="R301" s="4">
        <v>0.245502</v>
      </c>
      <c r="S301" s="4">
        <v>0.323432</v>
      </c>
      <c r="T301" s="4">
        <v>0.557446</v>
      </c>
      <c r="U301" s="4">
        <v>31.313099999999999</v>
      </c>
      <c r="V301" s="4">
        <v>31.073599999999999</v>
      </c>
      <c r="W301" s="4">
        <v>33.700800000000001</v>
      </c>
      <c r="X301" s="4">
        <v>29.8278</v>
      </c>
      <c r="Y301" s="4">
        <v>26.299700000000001</v>
      </c>
      <c r="Z301" s="4">
        <v>28.370999999999999</v>
      </c>
    </row>
    <row r="302" spans="1:26">
      <c r="A302" s="3" t="s">
        <v>574</v>
      </c>
      <c r="B302" s="8" t="s">
        <v>575</v>
      </c>
      <c r="C302" s="4">
        <v>61.76</v>
      </c>
      <c r="D302" s="4">
        <v>194.3</v>
      </c>
      <c r="E302" s="4">
        <v>-1.65354129478712</v>
      </c>
      <c r="F302" s="4">
        <f t="shared" si="4"/>
        <v>-3.1460493352825911</v>
      </c>
      <c r="G302" s="4">
        <v>1.0791920782112101E-2</v>
      </c>
      <c r="H302" s="4" t="s">
        <v>18</v>
      </c>
      <c r="I302" s="4">
        <v>58.615694119444598</v>
      </c>
      <c r="J302" s="4">
        <v>64.582832275570894</v>
      </c>
      <c r="K302" s="4">
        <v>62.090134750348298</v>
      </c>
      <c r="L302" s="4">
        <v>176.93848633227401</v>
      </c>
      <c r="M302" s="4">
        <v>183.591133601221</v>
      </c>
      <c r="N302" s="4">
        <v>222.39764929827899</v>
      </c>
      <c r="O302" s="4">
        <v>4.1331100000000003</v>
      </c>
      <c r="P302" s="4">
        <v>16.6508</v>
      </c>
      <c r="Q302" s="4">
        <v>11.0238</v>
      </c>
      <c r="R302" s="4">
        <v>2.3424999999999998</v>
      </c>
      <c r="S302" s="4">
        <v>2.0439699999999998</v>
      </c>
      <c r="T302" s="4">
        <v>4.0399500000000002</v>
      </c>
      <c r="U302" s="4">
        <v>621.47699999999998</v>
      </c>
      <c r="V302" s="4">
        <v>684.74400000000003</v>
      </c>
      <c r="W302" s="4">
        <v>658.31500000000005</v>
      </c>
      <c r="X302" s="4">
        <v>496.98599999999999</v>
      </c>
      <c r="Y302" s="4">
        <v>515.67200000000003</v>
      </c>
      <c r="Z302" s="4">
        <v>624.67200000000003</v>
      </c>
    </row>
    <row r="303" spans="1:26">
      <c r="A303" s="3" t="s">
        <v>576</v>
      </c>
      <c r="B303" s="8" t="s">
        <v>577</v>
      </c>
      <c r="C303" s="4">
        <v>76.06</v>
      </c>
      <c r="D303" s="4">
        <v>239.2</v>
      </c>
      <c r="E303" s="4">
        <v>-1.65307951493542</v>
      </c>
      <c r="F303" s="4">
        <f t="shared" si="4"/>
        <v>-3.1450425045423147</v>
      </c>
      <c r="G303" s="4">
        <v>9.2190643368555095E-3</v>
      </c>
      <c r="H303" s="4" t="s">
        <v>18</v>
      </c>
      <c r="I303" s="4">
        <v>84.827156145031907</v>
      </c>
      <c r="J303" s="4">
        <v>87.527290984511197</v>
      </c>
      <c r="K303" s="4">
        <v>55.828347856120899</v>
      </c>
      <c r="L303" s="4">
        <v>227.76933491269699</v>
      </c>
      <c r="M303" s="4">
        <v>239.807735449006</v>
      </c>
      <c r="N303" s="4">
        <v>250.06751867347401</v>
      </c>
      <c r="O303" s="4">
        <v>0.70946200000000004</v>
      </c>
      <c r="P303" s="4">
        <v>1.78626</v>
      </c>
      <c r="Q303" s="4">
        <v>1.00177</v>
      </c>
      <c r="R303" s="4">
        <v>0.36240800000000001</v>
      </c>
      <c r="S303" s="4">
        <v>0.57199900000000004</v>
      </c>
      <c r="T303" s="4">
        <v>0.211202</v>
      </c>
      <c r="U303" s="4">
        <v>98.894099999999995</v>
      </c>
      <c r="V303" s="4">
        <v>102.042</v>
      </c>
      <c r="W303" s="4">
        <v>65.086399999999998</v>
      </c>
      <c r="X303" s="4">
        <v>86.978200000000001</v>
      </c>
      <c r="Y303" s="4">
        <v>91.575299999999999</v>
      </c>
      <c r="Z303" s="4">
        <v>95.493200000000002</v>
      </c>
    </row>
    <row r="304" spans="1:26">
      <c r="A304" s="3" t="s">
        <v>578</v>
      </c>
      <c r="B304" s="8" t="s">
        <v>579</v>
      </c>
      <c r="C304" s="4">
        <v>0.73260000000000003</v>
      </c>
      <c r="D304" s="4">
        <v>2.2999999999999998</v>
      </c>
      <c r="E304" s="4">
        <v>-1.65074270239209</v>
      </c>
      <c r="F304" s="4">
        <f t="shared" si="4"/>
        <v>-3.139952429589</v>
      </c>
      <c r="G304" s="4">
        <v>1.9951785852724401E-2</v>
      </c>
      <c r="H304" s="4" t="s">
        <v>18</v>
      </c>
      <c r="I304" s="4">
        <v>0.67533634903948303</v>
      </c>
      <c r="J304" s="4">
        <v>0.94362774698219998</v>
      </c>
      <c r="K304" s="4">
        <v>0.57895803326895001</v>
      </c>
      <c r="L304" s="4">
        <v>1.8593579906008599</v>
      </c>
      <c r="M304" s="4">
        <v>2.5004203949056998</v>
      </c>
      <c r="N304" s="4">
        <v>2.54159254440698</v>
      </c>
      <c r="O304" s="4">
        <v>23.983899999999998</v>
      </c>
      <c r="P304" s="4">
        <v>56.455599999999997</v>
      </c>
      <c r="Q304" s="4">
        <v>42.936799999999998</v>
      </c>
      <c r="R304" s="4">
        <v>22.896000000000001</v>
      </c>
      <c r="S304" s="4">
        <v>21.007000000000001</v>
      </c>
      <c r="T304" s="4">
        <v>23.8904</v>
      </c>
      <c r="U304" s="4">
        <v>27.773499999999999</v>
      </c>
      <c r="V304" s="4">
        <v>38.807099999999998</v>
      </c>
      <c r="W304" s="4">
        <v>23.809899999999999</v>
      </c>
      <c r="X304" s="4">
        <v>42.017400000000002</v>
      </c>
      <c r="Y304" s="4">
        <v>56.503999999999998</v>
      </c>
      <c r="Z304" s="4">
        <v>57.434399999999997</v>
      </c>
    </row>
    <row r="305" spans="1:26">
      <c r="A305" s="3" t="s">
        <v>580</v>
      </c>
      <c r="B305" s="8" t="s">
        <v>581</v>
      </c>
      <c r="C305" s="4">
        <v>95.98</v>
      </c>
      <c r="D305" s="4">
        <v>300.10000000000002</v>
      </c>
      <c r="E305" s="4">
        <v>-1.6446373620947701</v>
      </c>
      <c r="F305" s="4">
        <f t="shared" si="4"/>
        <v>-3.12669254378469</v>
      </c>
      <c r="G305" s="4">
        <v>6.4050578795978898E-3</v>
      </c>
      <c r="H305" s="4" t="s">
        <v>18</v>
      </c>
      <c r="I305" s="4">
        <v>61.066538943804098</v>
      </c>
      <c r="J305" s="4">
        <v>125.49184971135099</v>
      </c>
      <c r="K305" s="4">
        <v>101.39614667337101</v>
      </c>
      <c r="L305" s="4">
        <v>246.642524808357</v>
      </c>
      <c r="M305" s="4">
        <v>362.356504394561</v>
      </c>
      <c r="N305" s="4">
        <v>291.34626935776998</v>
      </c>
      <c r="O305" s="4">
        <v>0.122507</v>
      </c>
      <c r="P305" s="4">
        <v>0.30600699999999997</v>
      </c>
      <c r="Q305" s="4">
        <v>0.19993</v>
      </c>
      <c r="R305" s="4">
        <v>0.216694</v>
      </c>
      <c r="S305" s="4">
        <v>4.7547199999999998E-2</v>
      </c>
      <c r="T305" s="4">
        <v>0.105352</v>
      </c>
      <c r="U305" s="4">
        <v>12.792299999999999</v>
      </c>
      <c r="V305" s="4">
        <v>26.2882</v>
      </c>
      <c r="W305" s="4">
        <v>21.240600000000001</v>
      </c>
      <c r="X305" s="4">
        <v>30.3858</v>
      </c>
      <c r="Y305" s="4">
        <v>44.641500000000001</v>
      </c>
      <c r="Z305" s="4">
        <v>35.8932</v>
      </c>
    </row>
    <row r="306" spans="1:26">
      <c r="A306" s="3" t="s">
        <v>582</v>
      </c>
      <c r="B306" s="8" t="s">
        <v>583</v>
      </c>
      <c r="C306" s="4">
        <v>1.823</v>
      </c>
      <c r="D306" s="4">
        <v>5.6820000000000004</v>
      </c>
      <c r="E306" s="4">
        <v>-1.6402754932435299</v>
      </c>
      <c r="F306" s="4">
        <f t="shared" si="4"/>
        <v>-3.1172535243298292</v>
      </c>
      <c r="G306" s="4">
        <v>5.9562770388571998E-3</v>
      </c>
      <c r="H306" s="4" t="s">
        <v>18</v>
      </c>
      <c r="I306" s="4">
        <v>1.47897271983689</v>
      </c>
      <c r="J306" s="4">
        <v>1.8109028055235901</v>
      </c>
      <c r="K306" s="4">
        <v>2.1788600599138199</v>
      </c>
      <c r="L306" s="4">
        <v>5.8575458331832699</v>
      </c>
      <c r="M306" s="4">
        <v>5.6689389190004196</v>
      </c>
      <c r="N306" s="4">
        <v>5.5209505246406199</v>
      </c>
      <c r="O306" s="4">
        <v>7.5567500000000001</v>
      </c>
      <c r="P306" s="4">
        <v>40.691099999999999</v>
      </c>
      <c r="Q306" s="4">
        <v>39.227800000000002</v>
      </c>
      <c r="R306" s="4">
        <v>5.5414399999999997</v>
      </c>
      <c r="S306" s="4">
        <v>5.1003999999999996</v>
      </c>
      <c r="T306" s="4">
        <v>5.7398499999999997</v>
      </c>
      <c r="U306" s="4">
        <v>43.124699999999997</v>
      </c>
      <c r="V306" s="4">
        <v>52.8033</v>
      </c>
      <c r="W306" s="4">
        <v>63.532400000000003</v>
      </c>
      <c r="X306" s="4">
        <v>31.985499999999998</v>
      </c>
      <c r="Y306" s="4">
        <v>30.9556</v>
      </c>
      <c r="Z306" s="4">
        <v>30.147500000000001</v>
      </c>
    </row>
    <row r="307" spans="1:26">
      <c r="A307" s="3" t="s">
        <v>584</v>
      </c>
      <c r="B307" s="8" t="s">
        <v>585</v>
      </c>
      <c r="C307" s="4">
        <v>17.18</v>
      </c>
      <c r="D307" s="4">
        <v>53.29</v>
      </c>
      <c r="E307" s="4">
        <v>-1.6329059690645</v>
      </c>
      <c r="F307" s="4">
        <f t="shared" si="4"/>
        <v>-3.1013706799019953</v>
      </c>
      <c r="G307" s="5">
        <v>5.7294698301249599E-5</v>
      </c>
      <c r="H307" s="4" t="s">
        <v>18</v>
      </c>
      <c r="I307" s="4">
        <v>19.0143494070409</v>
      </c>
      <c r="J307" s="4">
        <v>14.7988429496619</v>
      </c>
      <c r="K307" s="4">
        <v>17.7315631551783</v>
      </c>
      <c r="L307" s="4">
        <v>55.028233496626399</v>
      </c>
      <c r="M307" s="4">
        <v>50.482453562976502</v>
      </c>
      <c r="N307" s="4">
        <v>54.3487063876617</v>
      </c>
      <c r="O307" s="4">
        <v>3.0960899999999998</v>
      </c>
      <c r="P307" s="4">
        <v>8.2612799999999993</v>
      </c>
      <c r="Q307" s="4">
        <v>5.7896799999999997</v>
      </c>
      <c r="R307" s="4">
        <v>3.37988</v>
      </c>
      <c r="S307" s="4">
        <v>2.4835500000000001</v>
      </c>
      <c r="T307" s="4">
        <v>3.4960200000000001</v>
      </c>
      <c r="U307" s="4">
        <v>108.68</v>
      </c>
      <c r="V307" s="4">
        <v>84.585499999999996</v>
      </c>
      <c r="W307" s="4">
        <v>101.348</v>
      </c>
      <c r="X307" s="4">
        <v>171.678</v>
      </c>
      <c r="Y307" s="4">
        <v>157.49600000000001</v>
      </c>
      <c r="Z307" s="4">
        <v>169.55799999999999</v>
      </c>
    </row>
    <row r="308" spans="1:26">
      <c r="A308" s="3" t="s">
        <v>586</v>
      </c>
      <c r="B308" s="8" t="s">
        <v>587</v>
      </c>
      <c r="C308" s="4">
        <v>2.8149999999999999</v>
      </c>
      <c r="D308" s="4">
        <v>8.7240000000000002</v>
      </c>
      <c r="E308" s="4">
        <v>-1.6316418877730601</v>
      </c>
      <c r="F308" s="4">
        <f t="shared" si="4"/>
        <v>-3.0986544664714168</v>
      </c>
      <c r="G308" s="4">
        <v>4.9668515032334902E-2</v>
      </c>
      <c r="H308" s="4" t="s">
        <v>18</v>
      </c>
      <c r="I308" s="4">
        <v>2.8793794130859398</v>
      </c>
      <c r="J308" s="4">
        <v>2.8324535222170502</v>
      </c>
      <c r="K308" s="4">
        <v>2.7341524839832001</v>
      </c>
      <c r="L308" s="4">
        <v>6.0621895707758302</v>
      </c>
      <c r="M308" s="4">
        <v>10.315609532438</v>
      </c>
      <c r="N308" s="4">
        <v>9.7933913400097996</v>
      </c>
      <c r="O308" s="4">
        <v>8.58535</v>
      </c>
      <c r="P308" s="4">
        <v>36.235100000000003</v>
      </c>
      <c r="Q308" s="4">
        <v>22.741399999999999</v>
      </c>
      <c r="R308" s="4">
        <v>4.0884799999999997</v>
      </c>
      <c r="S308" s="4">
        <v>5.2197300000000002</v>
      </c>
      <c r="T308" s="4">
        <v>11.5641</v>
      </c>
      <c r="U308" s="4">
        <v>64.845399999999998</v>
      </c>
      <c r="V308" s="4">
        <v>63.788600000000002</v>
      </c>
      <c r="W308" s="4">
        <v>61.574800000000003</v>
      </c>
      <c r="X308" s="4">
        <v>42.177300000000002</v>
      </c>
      <c r="Y308" s="4">
        <v>71.770200000000003</v>
      </c>
      <c r="Z308" s="4">
        <v>68.136899999999997</v>
      </c>
    </row>
    <row r="309" spans="1:26">
      <c r="A309" s="3" t="s">
        <v>588</v>
      </c>
      <c r="B309" s="8" t="s">
        <v>589</v>
      </c>
      <c r="C309" s="4">
        <v>1.7350000000000001</v>
      </c>
      <c r="D309" s="4">
        <v>5.367</v>
      </c>
      <c r="E309" s="4">
        <v>-1.62927623702887</v>
      </c>
      <c r="F309" s="4">
        <f t="shared" si="4"/>
        <v>-3.0935776294516315</v>
      </c>
      <c r="G309" s="4">
        <v>2.9518199412963898E-3</v>
      </c>
      <c r="H309" s="4" t="s">
        <v>18</v>
      </c>
      <c r="I309" s="4">
        <v>1.4852873908559501</v>
      </c>
      <c r="J309" s="4">
        <v>1.6908667793382299</v>
      </c>
      <c r="K309" s="4">
        <v>2.0285294238920799</v>
      </c>
      <c r="L309" s="4">
        <v>5.3642253544859404</v>
      </c>
      <c r="M309" s="4">
        <v>5.4672979872444003</v>
      </c>
      <c r="N309" s="4">
        <v>5.2695693933087897</v>
      </c>
      <c r="O309" s="4">
        <v>20.4727</v>
      </c>
      <c r="P309" s="4">
        <v>271.88499999999999</v>
      </c>
      <c r="Q309" s="4">
        <v>122.358</v>
      </c>
      <c r="R309" s="4">
        <v>33.197899999999997</v>
      </c>
      <c r="S309" s="4">
        <v>31.5685</v>
      </c>
      <c r="T309" s="4">
        <v>53.926600000000001</v>
      </c>
      <c r="U309" s="4">
        <v>205.32400000000001</v>
      </c>
      <c r="V309" s="4">
        <v>233.74299999999999</v>
      </c>
      <c r="W309" s="4">
        <v>280.42099999999999</v>
      </c>
      <c r="X309" s="4">
        <v>212.232</v>
      </c>
      <c r="Y309" s="4">
        <v>216.31</v>
      </c>
      <c r="Z309" s="4">
        <v>208.48699999999999</v>
      </c>
    </row>
    <row r="310" spans="1:26">
      <c r="A310" s="3" t="s">
        <v>590</v>
      </c>
      <c r="B310" s="8" t="s">
        <v>591</v>
      </c>
      <c r="C310" s="4">
        <v>21.82</v>
      </c>
      <c r="D310" s="4">
        <v>67.459999999999994</v>
      </c>
      <c r="E310" s="4">
        <v>-1.6286274999227901</v>
      </c>
      <c r="F310" s="4">
        <f t="shared" si="4"/>
        <v>-3.0921868522023286</v>
      </c>
      <c r="G310" s="4">
        <v>2.95428563876497E-2</v>
      </c>
      <c r="H310" s="4" t="s">
        <v>18</v>
      </c>
      <c r="I310" s="4">
        <v>21.896729577065699</v>
      </c>
      <c r="J310" s="4">
        <v>27.184156076849199</v>
      </c>
      <c r="K310" s="4">
        <v>16.369912348435399</v>
      </c>
      <c r="L310" s="4">
        <v>82.182866830662903</v>
      </c>
      <c r="M310" s="4">
        <v>71.201097951313997</v>
      </c>
      <c r="N310" s="4">
        <v>49.002132267041503</v>
      </c>
      <c r="O310" s="4">
        <v>0.106922</v>
      </c>
      <c r="P310" s="4">
        <v>0.96037099999999997</v>
      </c>
      <c r="Q310" s="4">
        <v>0.436274</v>
      </c>
      <c r="R310" s="4">
        <v>0.37809399999999999</v>
      </c>
      <c r="S310" s="4">
        <v>0.29047000000000001</v>
      </c>
      <c r="T310" s="4">
        <v>0.173732</v>
      </c>
      <c r="U310" s="4">
        <v>10.974399999999999</v>
      </c>
      <c r="V310" s="4">
        <v>13.6244</v>
      </c>
      <c r="W310" s="4">
        <v>8.2044200000000007</v>
      </c>
      <c r="X310" s="4">
        <v>23.074100000000001</v>
      </c>
      <c r="Y310" s="4">
        <v>19.9908</v>
      </c>
      <c r="Z310" s="4">
        <v>13.758100000000001</v>
      </c>
    </row>
    <row r="311" spans="1:26">
      <c r="A311" s="3" t="s">
        <v>592</v>
      </c>
      <c r="B311" s="8" t="s">
        <v>593</v>
      </c>
      <c r="C311" s="4">
        <v>7.3070000000000004</v>
      </c>
      <c r="D311" s="4">
        <v>22.49</v>
      </c>
      <c r="E311" s="4">
        <v>-1.62216470213709</v>
      </c>
      <c r="F311" s="4">
        <f t="shared" si="4"/>
        <v>-3.0783658551951283</v>
      </c>
      <c r="G311" s="4">
        <v>2.27324028889563E-2</v>
      </c>
      <c r="H311" s="4" t="s">
        <v>18</v>
      </c>
      <c r="I311" s="4">
        <v>7.1606054894248601</v>
      </c>
      <c r="J311" s="4">
        <v>8.3363087964532401</v>
      </c>
      <c r="K311" s="4">
        <v>6.4236677247418301</v>
      </c>
      <c r="L311" s="4">
        <v>22.070522291387999</v>
      </c>
      <c r="M311" s="4">
        <v>27.688708310868101</v>
      </c>
      <c r="N311" s="4">
        <v>17.720340585240798</v>
      </c>
      <c r="O311" s="4">
        <v>1.7224299999999999</v>
      </c>
      <c r="P311" s="4">
        <v>7.1215400000000004</v>
      </c>
      <c r="Q311" s="4">
        <v>5.1090400000000002</v>
      </c>
      <c r="R311" s="4">
        <v>1.6055200000000001</v>
      </c>
      <c r="S311" s="4">
        <v>2.1070899999999999</v>
      </c>
      <c r="T311" s="4">
        <v>1.9999100000000001</v>
      </c>
      <c r="U311" s="4">
        <v>33.304000000000002</v>
      </c>
      <c r="V311" s="4">
        <v>38.772199999999998</v>
      </c>
      <c r="W311" s="4">
        <v>29.8765</v>
      </c>
      <c r="X311" s="4">
        <v>42.0261</v>
      </c>
      <c r="Y311" s="4">
        <v>52.7241</v>
      </c>
      <c r="Z311" s="4">
        <v>33.742600000000003</v>
      </c>
    </row>
    <row r="312" spans="1:26">
      <c r="A312" s="3" t="s">
        <v>594</v>
      </c>
      <c r="B312" s="8" t="s">
        <v>595</v>
      </c>
      <c r="C312" s="4">
        <v>5.0359999999999996</v>
      </c>
      <c r="D312" s="4">
        <v>15.48</v>
      </c>
      <c r="E312" s="4">
        <v>-1.6204821271629199</v>
      </c>
      <c r="F312" s="4">
        <f t="shared" si="4"/>
        <v>-3.074777735754894</v>
      </c>
      <c r="G312" s="4">
        <v>5.9230834284495397E-3</v>
      </c>
      <c r="H312" s="4" t="s">
        <v>18</v>
      </c>
      <c r="I312" s="4">
        <v>5.5847685678052903</v>
      </c>
      <c r="J312" s="4">
        <v>4.6612585416891399</v>
      </c>
      <c r="K312" s="4">
        <v>4.86096155451109</v>
      </c>
      <c r="L312" s="4">
        <v>17.001534071055701</v>
      </c>
      <c r="M312" s="4">
        <v>13.5053328778316</v>
      </c>
      <c r="N312" s="4">
        <v>15.9437654494984</v>
      </c>
      <c r="O312" s="4">
        <v>3.1751499999999999</v>
      </c>
      <c r="P312" s="4">
        <v>10.3253</v>
      </c>
      <c r="Q312" s="4">
        <v>6.1502299999999996</v>
      </c>
      <c r="R312" s="4">
        <v>1.4081300000000001</v>
      </c>
      <c r="S312" s="4">
        <v>0.88065499999999997</v>
      </c>
      <c r="T312" s="4">
        <v>1.5604499999999999</v>
      </c>
      <c r="U312" s="4">
        <v>36.581499999999998</v>
      </c>
      <c r="V312" s="4">
        <v>30.532299999999999</v>
      </c>
      <c r="W312" s="4">
        <v>31.840399999999999</v>
      </c>
      <c r="X312" s="4">
        <v>21.814299999999999</v>
      </c>
      <c r="Y312" s="4">
        <v>17.328399999999998</v>
      </c>
      <c r="Z312" s="4">
        <v>20.457100000000001</v>
      </c>
    </row>
    <row r="313" spans="1:26">
      <c r="A313" s="3" t="s">
        <v>596</v>
      </c>
      <c r="B313" s="8" t="s">
        <v>597</v>
      </c>
      <c r="C313" s="4">
        <v>2.0609999999999999</v>
      </c>
      <c r="D313" s="4">
        <v>6.3280000000000003</v>
      </c>
      <c r="E313" s="4">
        <v>-1.6184661565818901</v>
      </c>
      <c r="F313" s="4">
        <f t="shared" si="4"/>
        <v>-3.0704841515910117</v>
      </c>
      <c r="G313" s="4">
        <v>1.61667362481748E-3</v>
      </c>
      <c r="H313" s="4" t="s">
        <v>18</v>
      </c>
      <c r="I313" s="4">
        <v>2.0823393806194899</v>
      </c>
      <c r="J313" s="4">
        <v>1.94751136564917</v>
      </c>
      <c r="K313" s="4">
        <v>2.1527275354936899</v>
      </c>
      <c r="L313" s="4">
        <v>6.5691773372631399</v>
      </c>
      <c r="M313" s="4">
        <v>5.8759417889801204</v>
      </c>
      <c r="N313" s="4">
        <v>6.5383895038788697</v>
      </c>
      <c r="O313" s="4">
        <v>1.5308900000000001</v>
      </c>
      <c r="P313" s="4">
        <v>8.5835899999999992</v>
      </c>
      <c r="Q313" s="4">
        <v>12.581099999999999</v>
      </c>
      <c r="R313" s="4">
        <v>1.9733799999999999</v>
      </c>
      <c r="S313" s="4">
        <v>2.69936</v>
      </c>
      <c r="T313" s="4">
        <v>4.45749</v>
      </c>
      <c r="U313" s="4">
        <v>15.753299999999999</v>
      </c>
      <c r="V313" s="4">
        <v>14.7333</v>
      </c>
      <c r="W313" s="4">
        <v>16.285799999999998</v>
      </c>
      <c r="X313" s="4">
        <v>19.992699999999999</v>
      </c>
      <c r="Y313" s="4">
        <v>17.882899999999999</v>
      </c>
      <c r="Z313" s="4">
        <v>19.899000000000001</v>
      </c>
    </row>
    <row r="314" spans="1:26">
      <c r="A314" s="3" t="s">
        <v>598</v>
      </c>
      <c r="B314" s="8" t="s">
        <v>599</v>
      </c>
      <c r="C314" s="4">
        <v>49.31</v>
      </c>
      <c r="D314" s="4">
        <v>151.19999999999999</v>
      </c>
      <c r="E314" s="4">
        <v>-1.61711870382401</v>
      </c>
      <c r="F314" s="4">
        <f t="shared" si="4"/>
        <v>-3.0676177101580975</v>
      </c>
      <c r="G314" s="4">
        <v>1.56228806297386E-2</v>
      </c>
      <c r="H314" s="4" t="s">
        <v>18</v>
      </c>
      <c r="I314" s="4">
        <v>41.851550552760798</v>
      </c>
      <c r="J314" s="4">
        <v>40.124737823673598</v>
      </c>
      <c r="K314" s="4">
        <v>65.939675002813104</v>
      </c>
      <c r="L314" s="4">
        <v>168.53455425547099</v>
      </c>
      <c r="M314" s="4">
        <v>123.394879691189</v>
      </c>
      <c r="N314" s="4">
        <v>161.820194930615</v>
      </c>
      <c r="O314" s="4">
        <v>0.44146999999999997</v>
      </c>
      <c r="P314" s="4">
        <v>1.0047900000000001</v>
      </c>
      <c r="Q314" s="4">
        <v>0.180031</v>
      </c>
      <c r="R314" s="4">
        <v>0.29362700000000003</v>
      </c>
      <c r="S314" s="4">
        <v>0.25712800000000002</v>
      </c>
      <c r="T314" s="4">
        <v>9.4920900000000002E-2</v>
      </c>
      <c r="U314" s="4">
        <v>22.6876</v>
      </c>
      <c r="V314" s="4">
        <v>21.7515</v>
      </c>
      <c r="W314" s="4">
        <v>35.745699999999999</v>
      </c>
      <c r="X314" s="4">
        <v>36.2729</v>
      </c>
      <c r="Y314" s="4">
        <v>26.557700000000001</v>
      </c>
      <c r="Z314" s="4">
        <v>34.827800000000003</v>
      </c>
    </row>
    <row r="315" spans="1:26">
      <c r="A315" s="3" t="s">
        <v>600</v>
      </c>
      <c r="B315" s="8" t="s">
        <v>601</v>
      </c>
      <c r="C315" s="4">
        <v>70.510000000000005</v>
      </c>
      <c r="D315" s="4">
        <v>215.6</v>
      </c>
      <c r="E315" s="4">
        <v>-1.6123611204886199</v>
      </c>
      <c r="F315" s="4">
        <f t="shared" si="4"/>
        <v>-3.0575182720780987</v>
      </c>
      <c r="G315" s="4">
        <v>2.5281362516617799E-2</v>
      </c>
      <c r="H315" s="4" t="s">
        <v>18</v>
      </c>
      <c r="I315" s="4">
        <v>58.103009987332698</v>
      </c>
      <c r="J315" s="4">
        <v>83.313485053469705</v>
      </c>
      <c r="K315" s="4">
        <v>70.111592716744099</v>
      </c>
      <c r="L315" s="4">
        <v>220.85241140204201</v>
      </c>
      <c r="M315" s="4">
        <v>181.806495247833</v>
      </c>
      <c r="N315" s="4">
        <v>244.092086726563</v>
      </c>
      <c r="O315" s="4">
        <v>1.70966</v>
      </c>
      <c r="P315" s="4">
        <v>2.7539699999999998</v>
      </c>
      <c r="Q315" s="4">
        <v>1.3387199999999999</v>
      </c>
      <c r="R315" s="4">
        <v>0.36372100000000002</v>
      </c>
      <c r="S315" s="4">
        <v>0.63724700000000001</v>
      </c>
      <c r="T315" s="4">
        <v>0.26466499999999998</v>
      </c>
      <c r="U315" s="4">
        <v>112.378</v>
      </c>
      <c r="V315" s="4">
        <v>161.13800000000001</v>
      </c>
      <c r="W315" s="4">
        <v>135.60400000000001</v>
      </c>
      <c r="X315" s="4">
        <v>93.172700000000006</v>
      </c>
      <c r="Y315" s="4">
        <v>76.700100000000006</v>
      </c>
      <c r="Z315" s="4">
        <v>102.977</v>
      </c>
    </row>
    <row r="316" spans="1:26">
      <c r="A316" s="3" t="s">
        <v>602</v>
      </c>
      <c r="B316" s="8" t="s">
        <v>603</v>
      </c>
      <c r="C316" s="4">
        <v>95.58</v>
      </c>
      <c r="D316" s="4">
        <v>292.10000000000002</v>
      </c>
      <c r="E316" s="4">
        <v>-1.6115138066463</v>
      </c>
      <c r="F316" s="4">
        <f t="shared" si="4"/>
        <v>-3.055723078457115</v>
      </c>
      <c r="G316" s="4">
        <v>2.39269869948899E-2</v>
      </c>
      <c r="H316" s="4" t="s">
        <v>18</v>
      </c>
      <c r="I316" s="4">
        <v>84.924149360614507</v>
      </c>
      <c r="J316" s="4">
        <v>111.314294979715</v>
      </c>
      <c r="K316" s="4">
        <v>90.508757831717503</v>
      </c>
      <c r="L316" s="4">
        <v>223.88088187112899</v>
      </c>
      <c r="M316" s="4">
        <v>356.35785787673501</v>
      </c>
      <c r="N316" s="4">
        <v>295.98130361226902</v>
      </c>
      <c r="O316" s="4">
        <v>0.88294099999999998</v>
      </c>
      <c r="P316" s="4">
        <v>2.8460899999999998</v>
      </c>
      <c r="Q316" s="4">
        <v>2.01891</v>
      </c>
      <c r="R316" s="4">
        <v>0.71492500000000003</v>
      </c>
      <c r="S316" s="4">
        <v>0.53649800000000003</v>
      </c>
      <c r="T316" s="4">
        <v>0.94921599999999995</v>
      </c>
      <c r="U316" s="4">
        <v>162.71299999999999</v>
      </c>
      <c r="V316" s="4">
        <v>213.27600000000001</v>
      </c>
      <c r="W316" s="4">
        <v>173.41300000000001</v>
      </c>
      <c r="X316" s="4">
        <v>164.227</v>
      </c>
      <c r="Y316" s="4">
        <v>261.40499999999997</v>
      </c>
      <c r="Z316" s="4">
        <v>217.11600000000001</v>
      </c>
    </row>
    <row r="317" spans="1:26">
      <c r="A317" s="3" t="s">
        <v>604</v>
      </c>
      <c r="B317" s="8" t="s">
        <v>605</v>
      </c>
      <c r="C317" s="4">
        <v>3.3140000000000001</v>
      </c>
      <c r="D317" s="4">
        <v>10.11</v>
      </c>
      <c r="E317" s="4">
        <v>-1.60852630916606</v>
      </c>
      <c r="F317" s="4">
        <f t="shared" si="4"/>
        <v>-3.0494019092277411</v>
      </c>
      <c r="G317" s="4">
        <v>4.2430919407070201E-2</v>
      </c>
      <c r="H317" s="4" t="s">
        <v>18</v>
      </c>
      <c r="I317" s="4">
        <v>2.3331931901475702</v>
      </c>
      <c r="J317" s="4">
        <v>4.1322887134025796</v>
      </c>
      <c r="K317" s="4">
        <v>3.4759580676836301</v>
      </c>
      <c r="L317" s="4">
        <v>7.3054884515672898</v>
      </c>
      <c r="M317" s="4">
        <v>13.7787385104879</v>
      </c>
      <c r="N317" s="4">
        <v>9.23121906669809</v>
      </c>
      <c r="O317" s="4">
        <v>1.96455</v>
      </c>
      <c r="P317" s="4">
        <v>3.12975</v>
      </c>
      <c r="Q317" s="4">
        <v>2.1364000000000001</v>
      </c>
      <c r="R317" s="4">
        <v>0.87103799999999998</v>
      </c>
      <c r="S317" s="4">
        <v>0.50853800000000005</v>
      </c>
      <c r="T317" s="4">
        <v>0.65706399999999998</v>
      </c>
      <c r="U317" s="4">
        <v>5.6235400000000002</v>
      </c>
      <c r="V317" s="4">
        <v>9.9597800000000003</v>
      </c>
      <c r="W317" s="4">
        <v>8.3778699999999997</v>
      </c>
      <c r="X317" s="4">
        <v>4.9595500000000001</v>
      </c>
      <c r="Y317" s="4">
        <v>9.3541100000000004</v>
      </c>
      <c r="Z317" s="4">
        <v>6.2668900000000001</v>
      </c>
    </row>
    <row r="318" spans="1:26">
      <c r="A318" s="3" t="s">
        <v>606</v>
      </c>
      <c r="B318" s="8" t="s">
        <v>607</v>
      </c>
      <c r="C318" s="4">
        <v>2.1440000000000001</v>
      </c>
      <c r="D318" s="4">
        <v>6.53</v>
      </c>
      <c r="E318" s="4">
        <v>-1.60663565994229</v>
      </c>
      <c r="F318" s="4">
        <f t="shared" si="4"/>
        <v>-3.0454082909652977</v>
      </c>
      <c r="G318" s="4">
        <v>2.7034777085745702E-2</v>
      </c>
      <c r="H318" s="4" t="s">
        <v>18</v>
      </c>
      <c r="I318" s="4">
        <v>3.0299536282742201</v>
      </c>
      <c r="J318" s="4">
        <v>0.97300726908133806</v>
      </c>
      <c r="K318" s="4">
        <v>2.4297113255629399</v>
      </c>
      <c r="L318" s="4">
        <v>6.34483917432489</v>
      </c>
      <c r="M318" s="4">
        <v>6.769230860575</v>
      </c>
      <c r="N318" s="4">
        <v>6.4760432858382897</v>
      </c>
      <c r="O318" s="4">
        <v>1.3052699999999999</v>
      </c>
      <c r="P318" s="4">
        <v>2.5287000000000002</v>
      </c>
      <c r="Q318" s="4">
        <v>1.9109100000000001</v>
      </c>
      <c r="R318" s="4">
        <v>0.70548299999999997</v>
      </c>
      <c r="S318" s="4">
        <v>0.30486999999999997</v>
      </c>
      <c r="T318" s="4">
        <v>0.67389299999999996</v>
      </c>
      <c r="U318" s="4">
        <v>5.8022400000000003</v>
      </c>
      <c r="V318" s="4">
        <v>1.86327</v>
      </c>
      <c r="W318" s="4">
        <v>4.6528</v>
      </c>
      <c r="X318" s="4">
        <v>3.56209</v>
      </c>
      <c r="Y318" s="4">
        <v>3.8003499999999999</v>
      </c>
      <c r="Z318" s="4">
        <v>3.6357499999999998</v>
      </c>
    </row>
    <row r="319" spans="1:26">
      <c r="A319" s="3" t="s">
        <v>2885</v>
      </c>
      <c r="B319" s="8" t="s">
        <v>2805</v>
      </c>
      <c r="C319" s="4">
        <v>59.14</v>
      </c>
      <c r="D319" s="4">
        <v>178.6</v>
      </c>
      <c r="E319" s="4">
        <v>-1.5944429890759699</v>
      </c>
      <c r="F319" s="4">
        <f t="shared" si="4"/>
        <v>-3.0197790378693838</v>
      </c>
      <c r="G319" s="4">
        <v>3.2641496925852199E-2</v>
      </c>
      <c r="H319" s="4" t="s">
        <v>18</v>
      </c>
      <c r="I319" s="4">
        <v>69.441590972845006</v>
      </c>
      <c r="J319" s="4">
        <v>64.438489468714295</v>
      </c>
      <c r="K319" s="4">
        <v>43.532968791361597</v>
      </c>
      <c r="L319" s="4">
        <v>150.81133911677901</v>
      </c>
      <c r="M319" s="4">
        <v>183.39396622657301</v>
      </c>
      <c r="N319" s="4">
        <v>201.54290177471299</v>
      </c>
      <c r="O319" s="4">
        <v>0.53525900000000004</v>
      </c>
      <c r="P319" s="4">
        <v>0.36818299999999998</v>
      </c>
      <c r="Q319" s="4">
        <v>0.10897</v>
      </c>
      <c r="R319" s="4">
        <v>0.23941899999999999</v>
      </c>
      <c r="S319" s="4">
        <v>0</v>
      </c>
      <c r="T319" s="4">
        <v>0</v>
      </c>
      <c r="U319" s="4">
        <v>23.4345</v>
      </c>
      <c r="V319" s="4">
        <v>21.746099999999998</v>
      </c>
      <c r="W319" s="4">
        <v>14.6911</v>
      </c>
      <c r="X319" s="4">
        <v>12.0357</v>
      </c>
      <c r="Y319" s="4">
        <v>14.635999999999999</v>
      </c>
      <c r="Z319" s="4">
        <v>16.084399999999999</v>
      </c>
    </row>
    <row r="320" spans="1:26">
      <c r="A320" s="3" t="s">
        <v>608</v>
      </c>
      <c r="B320" s="8" t="s">
        <v>609</v>
      </c>
      <c r="C320" s="4">
        <v>212.6</v>
      </c>
      <c r="D320" s="4">
        <v>642</v>
      </c>
      <c r="E320" s="4">
        <v>-1.59431719058115</v>
      </c>
      <c r="F320" s="4">
        <f t="shared" si="4"/>
        <v>-3.0195157340629413</v>
      </c>
      <c r="G320" s="4">
        <v>4.7147753909092104E-3</v>
      </c>
      <c r="H320" s="4" t="s">
        <v>18</v>
      </c>
      <c r="I320" s="4">
        <v>220.81099902619999</v>
      </c>
      <c r="J320" s="4">
        <v>263.89860922884901</v>
      </c>
      <c r="K320" s="4">
        <v>153.106999511655</v>
      </c>
      <c r="L320" s="4">
        <v>601.69524213612101</v>
      </c>
      <c r="M320" s="4">
        <v>746.88434167132698</v>
      </c>
      <c r="N320" s="4">
        <v>577.31769879076603</v>
      </c>
      <c r="O320" s="4">
        <v>0</v>
      </c>
      <c r="P320" s="4">
        <v>9.14885E-2</v>
      </c>
      <c r="Q320" s="4">
        <v>8.1545000000000006E-2</v>
      </c>
      <c r="R320" s="4">
        <v>0</v>
      </c>
      <c r="S320" s="4">
        <v>0.155553</v>
      </c>
      <c r="T320" s="4">
        <v>0</v>
      </c>
      <c r="U320" s="4">
        <v>12.735900000000001</v>
      </c>
      <c r="V320" s="4">
        <v>15.2211</v>
      </c>
      <c r="W320" s="4">
        <v>8.8308800000000005</v>
      </c>
      <c r="X320" s="4">
        <v>31.198499999999999</v>
      </c>
      <c r="Y320" s="4">
        <v>38.726700000000001</v>
      </c>
      <c r="Z320" s="4">
        <v>29.9345</v>
      </c>
    </row>
    <row r="321" spans="1:26">
      <c r="A321" s="3" t="s">
        <v>610</v>
      </c>
      <c r="B321" s="8" t="s">
        <v>611</v>
      </c>
      <c r="C321" s="4">
        <v>36.42</v>
      </c>
      <c r="D321" s="4">
        <v>109.9</v>
      </c>
      <c r="E321" s="4">
        <v>-1.5927197764951699</v>
      </c>
      <c r="F321" s="4">
        <f t="shared" si="4"/>
        <v>-3.0161742464528798</v>
      </c>
      <c r="G321" s="4">
        <v>3.8656437450131898E-3</v>
      </c>
      <c r="H321" s="4" t="s">
        <v>18</v>
      </c>
      <c r="I321" s="4">
        <v>37.233227272909701</v>
      </c>
      <c r="J321" s="4">
        <v>40.8218947233267</v>
      </c>
      <c r="K321" s="4">
        <v>31.210386164263902</v>
      </c>
      <c r="L321" s="4">
        <v>119.691481799798</v>
      </c>
      <c r="M321" s="4">
        <v>111.085380419728</v>
      </c>
      <c r="N321" s="4">
        <v>98.786949519761606</v>
      </c>
      <c r="O321" s="4">
        <v>0.42358499999999999</v>
      </c>
      <c r="P321" s="4">
        <v>1.30124</v>
      </c>
      <c r="Q321" s="4">
        <v>0.51823600000000003</v>
      </c>
      <c r="R321" s="4">
        <v>9.3887600000000002E-2</v>
      </c>
      <c r="S321" s="4">
        <v>0.57563799999999998</v>
      </c>
      <c r="T321" s="4">
        <v>0.455374</v>
      </c>
      <c r="U321" s="4">
        <v>27.838799999999999</v>
      </c>
      <c r="V321" s="4">
        <v>30.521999999999998</v>
      </c>
      <c r="W321" s="4">
        <v>23.335599999999999</v>
      </c>
      <c r="X321" s="4">
        <v>44.880299999999998</v>
      </c>
      <c r="Y321" s="4">
        <v>41.653300000000002</v>
      </c>
      <c r="Z321" s="4">
        <v>37.041800000000002</v>
      </c>
    </row>
    <row r="322" spans="1:26">
      <c r="A322" s="3" t="s">
        <v>612</v>
      </c>
      <c r="B322" s="8" t="s">
        <v>613</v>
      </c>
      <c r="C322" s="4">
        <v>12.24</v>
      </c>
      <c r="D322" s="4">
        <v>36.83</v>
      </c>
      <c r="E322" s="4">
        <v>-1.5894028417231401</v>
      </c>
      <c r="F322" s="4">
        <f t="shared" si="4"/>
        <v>-3.0092476534980608</v>
      </c>
      <c r="G322" s="4">
        <v>1.83655894448678E-2</v>
      </c>
      <c r="H322" s="4" t="s">
        <v>18</v>
      </c>
      <c r="I322" s="4">
        <v>13.8497974563757</v>
      </c>
      <c r="J322" s="4">
        <v>12.2186565191678</v>
      </c>
      <c r="K322" s="4">
        <v>10.6466408052093</v>
      </c>
      <c r="L322" s="4">
        <v>38.241787394683797</v>
      </c>
      <c r="M322" s="4">
        <v>31.057187115975101</v>
      </c>
      <c r="N322" s="4">
        <v>41.185838306280701</v>
      </c>
      <c r="O322" s="4">
        <v>8.4436099999999996</v>
      </c>
      <c r="P322" s="4">
        <v>34.497900000000001</v>
      </c>
      <c r="Q322" s="4">
        <v>19.9758</v>
      </c>
      <c r="R322" s="4">
        <v>3.3924799999999999</v>
      </c>
      <c r="S322" s="4">
        <v>4.1759000000000004</v>
      </c>
      <c r="T322" s="4">
        <v>5.5492600000000003</v>
      </c>
      <c r="U322" s="4">
        <v>290.464</v>
      </c>
      <c r="V322" s="4">
        <v>256.255</v>
      </c>
      <c r="W322" s="4">
        <v>223.286</v>
      </c>
      <c r="X322" s="4">
        <v>167.214</v>
      </c>
      <c r="Y322" s="4">
        <v>135.79900000000001</v>
      </c>
      <c r="Z322" s="4">
        <v>180.08699999999999</v>
      </c>
    </row>
    <row r="323" spans="1:26">
      <c r="A323" s="3" t="s">
        <v>614</v>
      </c>
      <c r="B323" s="8" t="s">
        <v>615</v>
      </c>
      <c r="C323" s="4">
        <v>66.069999999999993</v>
      </c>
      <c r="D323" s="4">
        <v>198.6</v>
      </c>
      <c r="E323" s="4">
        <v>-1.5880895297509099</v>
      </c>
      <c r="F323" s="4">
        <f t="shared" ref="F323:F386" si="5">-(2^(-E323))</f>
        <v>-3.0065095261888906</v>
      </c>
      <c r="G323" s="4">
        <v>1.37534439642532E-2</v>
      </c>
      <c r="H323" s="4" t="s">
        <v>18</v>
      </c>
      <c r="I323" s="4">
        <v>66.403787686189006</v>
      </c>
      <c r="J323" s="4">
        <v>70.942011067733304</v>
      </c>
      <c r="K323" s="4">
        <v>60.862572743007803</v>
      </c>
      <c r="L323" s="4">
        <v>173.400211241524</v>
      </c>
      <c r="M323" s="4">
        <v>232.10560247271499</v>
      </c>
      <c r="N323" s="4">
        <v>190.40954336166701</v>
      </c>
      <c r="O323" s="4">
        <v>0.42968800000000001</v>
      </c>
      <c r="P323" s="4">
        <v>1.5944700000000001</v>
      </c>
      <c r="Q323" s="4">
        <v>0.84725200000000001</v>
      </c>
      <c r="R323" s="4">
        <v>0.31686700000000001</v>
      </c>
      <c r="S323" s="4">
        <v>0.222381</v>
      </c>
      <c r="T323" s="4">
        <v>0.55428699999999997</v>
      </c>
      <c r="U323" s="4">
        <v>63.557499999999997</v>
      </c>
      <c r="V323" s="4">
        <v>67.901200000000003</v>
      </c>
      <c r="W323" s="4">
        <v>58.253799999999998</v>
      </c>
      <c r="X323" s="4">
        <v>63.206400000000002</v>
      </c>
      <c r="Y323" s="4">
        <v>84.605199999999996</v>
      </c>
      <c r="Z323" s="4">
        <v>69.406499999999994</v>
      </c>
    </row>
    <row r="324" spans="1:26">
      <c r="A324" s="3" t="s">
        <v>616</v>
      </c>
      <c r="B324" s="8" t="s">
        <v>617</v>
      </c>
      <c r="C324" s="4">
        <v>2.6549999999999998</v>
      </c>
      <c r="D324" s="4">
        <v>7.944</v>
      </c>
      <c r="E324" s="4">
        <v>-1.58108071366175</v>
      </c>
      <c r="F324" s="4">
        <f t="shared" si="5"/>
        <v>-2.9919389003938166</v>
      </c>
      <c r="G324" s="4">
        <v>1.1887318452311699E-2</v>
      </c>
      <c r="H324" s="4" t="s">
        <v>18</v>
      </c>
      <c r="I324" s="4">
        <v>2.66957129691423</v>
      </c>
      <c r="J324" s="4">
        <v>5.0741348078939801</v>
      </c>
      <c r="K324" s="4">
        <v>0.22120443639368201</v>
      </c>
      <c r="L324" s="4">
        <v>9.0306686575739707</v>
      </c>
      <c r="M324" s="4">
        <v>10.2171625562448</v>
      </c>
      <c r="N324" s="4">
        <v>4.5826944725598899</v>
      </c>
      <c r="O324" s="4">
        <v>2.5684499999999999</v>
      </c>
      <c r="P324" s="4">
        <v>1.18879</v>
      </c>
      <c r="Q324" s="4">
        <v>0.96281000000000005</v>
      </c>
      <c r="R324" s="4">
        <v>2.2059700000000002</v>
      </c>
      <c r="S324" s="4">
        <v>2.6061899999999998</v>
      </c>
      <c r="T324" s="4">
        <v>4.1686699999999997</v>
      </c>
      <c r="U324" s="4">
        <v>4.20017</v>
      </c>
      <c r="V324" s="4">
        <v>7.98339</v>
      </c>
      <c r="W324" s="4">
        <v>0.34803200000000001</v>
      </c>
      <c r="X324" s="4">
        <v>27.034300000000002</v>
      </c>
      <c r="Y324" s="4">
        <v>30.586200000000002</v>
      </c>
      <c r="Z324" s="4">
        <v>13.7188</v>
      </c>
    </row>
    <row r="325" spans="1:26">
      <c r="A325" s="3" t="s">
        <v>2886</v>
      </c>
      <c r="B325" s="8" t="s">
        <v>2806</v>
      </c>
      <c r="C325" s="4">
        <v>1.73</v>
      </c>
      <c r="D325" s="4">
        <v>5.1749999999999998</v>
      </c>
      <c r="E325" s="4">
        <v>-1.58075523169416</v>
      </c>
      <c r="F325" s="4">
        <f t="shared" si="5"/>
        <v>-2.9912639744459417</v>
      </c>
      <c r="G325" s="4">
        <v>2.26205771763817E-2</v>
      </c>
      <c r="H325" s="4" t="s">
        <v>18</v>
      </c>
      <c r="I325" s="4">
        <v>1.4821369395028801</v>
      </c>
      <c r="J325" s="4">
        <v>1.77641513717814</v>
      </c>
      <c r="K325" s="4">
        <v>1.9318799931596899</v>
      </c>
      <c r="L325" s="4">
        <v>4.75171862099001</v>
      </c>
      <c r="M325" s="4">
        <v>6.2096732729862696</v>
      </c>
      <c r="N325" s="4">
        <v>4.5645605683471304</v>
      </c>
      <c r="O325" s="4">
        <v>42.291400000000003</v>
      </c>
      <c r="P325" s="4">
        <v>219.999</v>
      </c>
      <c r="Q325" s="4">
        <v>151.726</v>
      </c>
      <c r="R325" s="4">
        <v>34.484200000000001</v>
      </c>
      <c r="S325" s="4">
        <v>34.215400000000002</v>
      </c>
      <c r="T325" s="4">
        <v>63.557600000000001</v>
      </c>
      <c r="U325" s="4">
        <v>204.54300000000001</v>
      </c>
      <c r="V325" s="4">
        <v>245.155</v>
      </c>
      <c r="W325" s="4">
        <v>266.61</v>
      </c>
      <c r="X325" s="4">
        <v>209.483</v>
      </c>
      <c r="Y325" s="4">
        <v>273.75799999999998</v>
      </c>
      <c r="Z325" s="4">
        <v>201.232</v>
      </c>
    </row>
    <row r="326" spans="1:26">
      <c r="A326" s="3" t="s">
        <v>618</v>
      </c>
      <c r="B326" s="8" t="s">
        <v>619</v>
      </c>
      <c r="C326" s="4">
        <v>24.99</v>
      </c>
      <c r="D326" s="4">
        <v>74.709999999999994</v>
      </c>
      <c r="E326" s="4">
        <v>-1.5802038748782701</v>
      </c>
      <c r="F326" s="4">
        <f t="shared" si="5"/>
        <v>-2.9901210172547033</v>
      </c>
      <c r="G326" s="4">
        <v>2.19695269463517E-3</v>
      </c>
      <c r="H326" s="4" t="s">
        <v>18</v>
      </c>
      <c r="I326" s="4">
        <v>20.6387428990001</v>
      </c>
      <c r="J326" s="4">
        <v>18.091096317346999</v>
      </c>
      <c r="K326" s="4">
        <v>36.227551694290703</v>
      </c>
      <c r="L326" s="4">
        <v>66.726778656126498</v>
      </c>
      <c r="M326" s="4">
        <v>67.098320158102794</v>
      </c>
      <c r="N326" s="4">
        <v>90.306571146245105</v>
      </c>
      <c r="O326" s="4">
        <v>0.68777999999999995</v>
      </c>
      <c r="P326" s="4">
        <v>0.991614</v>
      </c>
      <c r="Q326" s="4">
        <v>0.74790500000000004</v>
      </c>
      <c r="R326" s="4">
        <v>0.30503999999999998</v>
      </c>
      <c r="S326" s="4">
        <v>0.71218499999999996</v>
      </c>
      <c r="T326" s="4">
        <v>0.19717499999999999</v>
      </c>
      <c r="U326" s="4">
        <v>16.698799999999999</v>
      </c>
      <c r="V326" s="4">
        <v>14.637499999999999</v>
      </c>
      <c r="W326" s="4">
        <v>29.311699999999998</v>
      </c>
      <c r="X326" s="4">
        <v>27.010999999999999</v>
      </c>
      <c r="Y326" s="4">
        <v>27.1614</v>
      </c>
      <c r="Z326" s="4">
        <v>36.556100000000001</v>
      </c>
    </row>
    <row r="327" spans="1:26">
      <c r="A327" s="3" t="s">
        <v>620</v>
      </c>
      <c r="B327" s="8" t="s">
        <v>621</v>
      </c>
      <c r="C327" s="4">
        <v>24.36</v>
      </c>
      <c r="D327" s="4">
        <v>72.77</v>
      </c>
      <c r="E327" s="4">
        <v>-1.57876906212764</v>
      </c>
      <c r="F327" s="4">
        <f t="shared" si="5"/>
        <v>-2.9871487113028148</v>
      </c>
      <c r="G327" s="4">
        <v>2.4147050946356299E-2</v>
      </c>
      <c r="H327" s="4" t="s">
        <v>18</v>
      </c>
      <c r="I327" s="4">
        <v>26.577337858051202</v>
      </c>
      <c r="J327" s="4">
        <v>28.010364413124101</v>
      </c>
      <c r="K327" s="4">
        <v>18.500088910406699</v>
      </c>
      <c r="L327" s="4">
        <v>71.468843944835001</v>
      </c>
      <c r="M327" s="4">
        <v>91.099439693995706</v>
      </c>
      <c r="N327" s="4">
        <v>55.755817601201201</v>
      </c>
      <c r="O327" s="4">
        <v>0.70402600000000004</v>
      </c>
      <c r="P327" s="4">
        <v>0.67174100000000003</v>
      </c>
      <c r="Q327" s="4">
        <v>0.63187199999999999</v>
      </c>
      <c r="R327" s="4">
        <v>0.24918699999999999</v>
      </c>
      <c r="S327" s="4">
        <v>0.32792199999999999</v>
      </c>
      <c r="T327" s="4">
        <v>0.36326999999999998</v>
      </c>
      <c r="U327" s="4">
        <v>17.785900000000002</v>
      </c>
      <c r="V327" s="4">
        <v>18.744900000000001</v>
      </c>
      <c r="W327" s="4">
        <v>12.3805</v>
      </c>
      <c r="X327" s="4">
        <v>22.4026</v>
      </c>
      <c r="Y327" s="4">
        <v>28.556000000000001</v>
      </c>
      <c r="Z327" s="4">
        <v>17.4772</v>
      </c>
    </row>
    <row r="328" spans="1:26">
      <c r="A328" s="3" t="s">
        <v>622</v>
      </c>
      <c r="B328" s="8" t="s">
        <v>623</v>
      </c>
      <c r="C328" s="4">
        <v>1.0009999999999999</v>
      </c>
      <c r="D328" s="4">
        <v>2.988</v>
      </c>
      <c r="E328" s="4">
        <v>-1.5775690413292101</v>
      </c>
      <c r="F328" s="4">
        <f t="shared" si="5"/>
        <v>-2.9846650608726577</v>
      </c>
      <c r="G328" s="4">
        <v>4.5365846602985101E-2</v>
      </c>
      <c r="H328" s="4" t="s">
        <v>18</v>
      </c>
      <c r="I328" s="4">
        <v>0.885731212383843</v>
      </c>
      <c r="J328" s="4">
        <v>1.2545380330217899</v>
      </c>
      <c r="K328" s="4">
        <v>0.86351389561124503</v>
      </c>
      <c r="L328" s="4">
        <v>3.28967478094498</v>
      </c>
      <c r="M328" s="4">
        <v>2.3654359947708801</v>
      </c>
      <c r="N328" s="4">
        <v>3.3101758157155499</v>
      </c>
      <c r="O328" s="4">
        <v>21.919799999999999</v>
      </c>
      <c r="P328" s="4">
        <v>136.65299999999999</v>
      </c>
      <c r="Q328" s="4">
        <v>123.65300000000001</v>
      </c>
      <c r="R328" s="4">
        <v>25.253399999999999</v>
      </c>
      <c r="S328" s="4">
        <v>24.1432</v>
      </c>
      <c r="T328" s="4">
        <v>29.316500000000001</v>
      </c>
      <c r="U328" s="4">
        <v>83.325400000000002</v>
      </c>
      <c r="V328" s="4">
        <v>118.021</v>
      </c>
      <c r="W328" s="4">
        <v>81.235299999999995</v>
      </c>
      <c r="X328" s="4">
        <v>86.313500000000005</v>
      </c>
      <c r="Y328" s="4">
        <v>62.063600000000001</v>
      </c>
      <c r="Z328" s="4">
        <v>86.851399999999998</v>
      </c>
    </row>
    <row r="329" spans="1:26">
      <c r="A329" s="3" t="s">
        <v>624</v>
      </c>
      <c r="B329" s="8" t="s">
        <v>625</v>
      </c>
      <c r="C329" s="4">
        <v>24.62</v>
      </c>
      <c r="D329" s="4">
        <v>73.349999999999994</v>
      </c>
      <c r="E329" s="4">
        <v>-1.57473610752658</v>
      </c>
      <c r="F329" s="4">
        <f t="shared" si="5"/>
        <v>-2.9788100034337948</v>
      </c>
      <c r="G329" s="4">
        <v>2.84358206465548E-2</v>
      </c>
      <c r="H329" s="4" t="s">
        <v>18</v>
      </c>
      <c r="I329" s="4">
        <v>25.836766952948</v>
      </c>
      <c r="J329" s="4">
        <v>31.797723799989502</v>
      </c>
      <c r="K329" s="4">
        <v>16.234048158490999</v>
      </c>
      <c r="L329" s="4">
        <v>78.507965774776096</v>
      </c>
      <c r="M329" s="4">
        <v>64.412468915609793</v>
      </c>
      <c r="N329" s="4">
        <v>77.119907958016597</v>
      </c>
      <c r="O329" s="4">
        <v>0.36602600000000002</v>
      </c>
      <c r="P329" s="4">
        <v>0.94972299999999998</v>
      </c>
      <c r="Q329" s="4">
        <v>0.58215099999999997</v>
      </c>
      <c r="R329" s="4">
        <v>0.68165500000000001</v>
      </c>
      <c r="S329" s="4">
        <v>0.34109800000000001</v>
      </c>
      <c r="T329" s="4">
        <v>0.18886800000000001</v>
      </c>
      <c r="U329" s="4">
        <v>16.345199999999998</v>
      </c>
      <c r="V329" s="4">
        <v>20.116299999999999</v>
      </c>
      <c r="W329" s="4">
        <v>10.270200000000001</v>
      </c>
      <c r="X329" s="4">
        <v>31.7073</v>
      </c>
      <c r="Y329" s="4">
        <v>26.014500000000002</v>
      </c>
      <c r="Z329" s="4">
        <v>31.146699999999999</v>
      </c>
    </row>
    <row r="330" spans="1:26">
      <c r="A330" s="3" t="s">
        <v>626</v>
      </c>
      <c r="B330" s="8" t="s">
        <v>627</v>
      </c>
      <c r="C330" s="4">
        <v>10.85</v>
      </c>
      <c r="D330" s="4">
        <v>32.270000000000003</v>
      </c>
      <c r="E330" s="4">
        <v>-1.57227839905608</v>
      </c>
      <c r="F330" s="4">
        <f t="shared" si="5"/>
        <v>-2.9737397605815592</v>
      </c>
      <c r="G330" s="4">
        <v>1.18544275072699E-2</v>
      </c>
      <c r="H330" s="4" t="s">
        <v>18</v>
      </c>
      <c r="I330" s="4">
        <v>11.673894746903301</v>
      </c>
      <c r="J330" s="4">
        <v>8.1443264608611496</v>
      </c>
      <c r="K330" s="4">
        <v>12.740409015366501</v>
      </c>
      <c r="L330" s="4">
        <v>28.756942186598</v>
      </c>
      <c r="M330" s="4">
        <v>30.1524129282259</v>
      </c>
      <c r="N330" s="4">
        <v>37.911538129773298</v>
      </c>
      <c r="O330" s="4">
        <v>0.61647300000000005</v>
      </c>
      <c r="P330" s="4">
        <v>0.760324</v>
      </c>
      <c r="Q330" s="4">
        <v>7.5363600000000003E-2</v>
      </c>
      <c r="R330" s="4">
        <v>0.164688</v>
      </c>
      <c r="S330" s="4">
        <v>0.287439</v>
      </c>
      <c r="T330" s="4">
        <v>0</v>
      </c>
      <c r="U330" s="4">
        <v>5.6507899999999998</v>
      </c>
      <c r="V330" s="4">
        <v>3.9422899999999998</v>
      </c>
      <c r="W330" s="4">
        <v>6.1670400000000001</v>
      </c>
      <c r="X330" s="4">
        <v>4.3339299999999996</v>
      </c>
      <c r="Y330" s="4">
        <v>4.5442400000000003</v>
      </c>
      <c r="Z330" s="4">
        <v>5.7136100000000001</v>
      </c>
    </row>
    <row r="331" spans="1:26">
      <c r="A331" s="3" t="s">
        <v>628</v>
      </c>
      <c r="B331" s="8" t="s">
        <v>629</v>
      </c>
      <c r="C331" s="4">
        <v>1.2869999999999999</v>
      </c>
      <c r="D331" s="4">
        <v>3.8170000000000002</v>
      </c>
      <c r="E331" s="4">
        <v>-1.56808281985764</v>
      </c>
      <c r="F331" s="4">
        <f t="shared" si="5"/>
        <v>-2.9651042305336976</v>
      </c>
      <c r="G331" s="4">
        <v>4.9256070331544603E-2</v>
      </c>
      <c r="H331" s="4" t="s">
        <v>18</v>
      </c>
      <c r="I331" s="4">
        <v>0.74625123344559596</v>
      </c>
      <c r="J331" s="4">
        <v>1.25233169142975</v>
      </c>
      <c r="K331" s="4">
        <v>1.8635925200226799</v>
      </c>
      <c r="L331" s="4">
        <v>3.5866360885436102</v>
      </c>
      <c r="M331" s="4">
        <v>4.6006780366417201</v>
      </c>
      <c r="N331" s="4">
        <v>3.2644386255451598</v>
      </c>
      <c r="O331" s="4">
        <v>8.6212800000000005</v>
      </c>
      <c r="P331" s="4">
        <v>4.8460299999999998</v>
      </c>
      <c r="Q331" s="4">
        <v>6.3552099999999996</v>
      </c>
      <c r="R331" s="4">
        <v>5.7566100000000002</v>
      </c>
      <c r="S331" s="4">
        <v>4.05105</v>
      </c>
      <c r="T331" s="4">
        <v>4.0323000000000002</v>
      </c>
      <c r="U331" s="4">
        <v>4.93086</v>
      </c>
      <c r="V331" s="4">
        <v>8.2747899999999994</v>
      </c>
      <c r="W331" s="4">
        <v>12.313700000000001</v>
      </c>
      <c r="X331" s="4">
        <v>16.546299999999999</v>
      </c>
      <c r="Y331" s="4">
        <v>21.224399999999999</v>
      </c>
      <c r="Z331" s="4">
        <v>15.059900000000001</v>
      </c>
    </row>
    <row r="332" spans="1:26">
      <c r="A332" s="3" t="s">
        <v>630</v>
      </c>
      <c r="B332" s="8" t="s">
        <v>631</v>
      </c>
      <c r="C332" s="4">
        <v>6.6609999999999996</v>
      </c>
      <c r="D332" s="4">
        <v>19.72</v>
      </c>
      <c r="E332" s="4">
        <v>-1.56586545902559</v>
      </c>
      <c r="F332" s="4">
        <f t="shared" si="5"/>
        <v>-2.9605504919655976</v>
      </c>
      <c r="G332" s="4">
        <v>2.5498904140178299E-2</v>
      </c>
      <c r="H332" s="4" t="s">
        <v>18</v>
      </c>
      <c r="I332" s="4">
        <v>5.5244574127844803</v>
      </c>
      <c r="J332" s="4">
        <v>3.82196676282036</v>
      </c>
      <c r="K332" s="4">
        <v>10.637156828734</v>
      </c>
      <c r="L332" s="4">
        <v>21.5875285564208</v>
      </c>
      <c r="M332" s="4">
        <v>12.7725991762411</v>
      </c>
      <c r="N332" s="4">
        <v>24.802272840967799</v>
      </c>
      <c r="O332" s="4">
        <v>0.42597099999999999</v>
      </c>
      <c r="P332" s="4">
        <v>0.52396500000000001</v>
      </c>
      <c r="Q332" s="4">
        <v>0.31262600000000001</v>
      </c>
      <c r="R332" s="4">
        <v>0.113437</v>
      </c>
      <c r="S332" s="4">
        <v>0.49628100000000003</v>
      </c>
      <c r="T332" s="4">
        <v>0.10990999999999999</v>
      </c>
      <c r="U332" s="4">
        <v>2.3249900000000001</v>
      </c>
      <c r="V332" s="4">
        <v>1.60849</v>
      </c>
      <c r="W332" s="4">
        <v>4.4766899999999996</v>
      </c>
      <c r="X332" s="4">
        <v>5.1783299999999999</v>
      </c>
      <c r="Y332" s="4">
        <v>3.0638399999999999</v>
      </c>
      <c r="Z332" s="4">
        <v>5.9494699999999998</v>
      </c>
    </row>
    <row r="333" spans="1:26">
      <c r="A333" s="3" t="s">
        <v>632</v>
      </c>
      <c r="B333" s="8" t="s">
        <v>633</v>
      </c>
      <c r="C333" s="4">
        <v>30.66</v>
      </c>
      <c r="D333" s="4">
        <v>90.64</v>
      </c>
      <c r="E333" s="4">
        <v>-1.56387253902771</v>
      </c>
      <c r="F333" s="4">
        <f t="shared" si="5"/>
        <v>-2.9564636497704635</v>
      </c>
      <c r="G333" s="4">
        <v>2.8874185218050401E-2</v>
      </c>
      <c r="H333" s="4" t="s">
        <v>18</v>
      </c>
      <c r="I333" s="4">
        <v>25.006805116801701</v>
      </c>
      <c r="J333" s="4">
        <v>46.402576978592698</v>
      </c>
      <c r="K333" s="4">
        <v>20.5641098543745</v>
      </c>
      <c r="L333" s="4">
        <v>64.229086854006098</v>
      </c>
      <c r="M333" s="4">
        <v>118.34036301987101</v>
      </c>
      <c r="N333" s="4">
        <v>89.346835818070304</v>
      </c>
      <c r="O333" s="4">
        <v>0.849495</v>
      </c>
      <c r="P333" s="4">
        <v>0.388544</v>
      </c>
      <c r="Q333" s="4">
        <v>0</v>
      </c>
      <c r="R333" s="4">
        <v>0.18940399999999999</v>
      </c>
      <c r="S333" s="4">
        <v>0.66031200000000001</v>
      </c>
      <c r="T333" s="4">
        <v>0.365369</v>
      </c>
      <c r="U333" s="4">
        <v>10.319800000000001</v>
      </c>
      <c r="V333" s="4">
        <v>19.1494</v>
      </c>
      <c r="W333" s="4">
        <v>8.4863900000000001</v>
      </c>
      <c r="X333" s="4">
        <v>26.014600000000002</v>
      </c>
      <c r="Y333" s="4">
        <v>47.931199999999997</v>
      </c>
      <c r="Z333" s="4">
        <v>36.188000000000002</v>
      </c>
    </row>
    <row r="334" spans="1:26">
      <c r="A334" s="3" t="s">
        <v>634</v>
      </c>
      <c r="B334" s="8" t="s">
        <v>635</v>
      </c>
      <c r="C334" s="4">
        <v>16.809999999999999</v>
      </c>
      <c r="D334" s="4">
        <v>49.56</v>
      </c>
      <c r="E334" s="4">
        <v>-1.56017980798556</v>
      </c>
      <c r="F334" s="4">
        <f t="shared" si="5"/>
        <v>-2.9489059438486134</v>
      </c>
      <c r="G334" s="4">
        <v>1.49852339261351E-2</v>
      </c>
      <c r="H334" s="4" t="s">
        <v>18</v>
      </c>
      <c r="I334" s="4">
        <v>24.517221687867899</v>
      </c>
      <c r="J334" s="4">
        <v>19.2007669490831</v>
      </c>
      <c r="K334" s="4">
        <v>6.7052263218337202</v>
      </c>
      <c r="L334" s="4">
        <v>55.960463748222899</v>
      </c>
      <c r="M334" s="4">
        <v>45.6823863914898</v>
      </c>
      <c r="N334" s="4">
        <v>47.050468160203899</v>
      </c>
      <c r="O334" s="4">
        <v>3.1193599999999998E-2</v>
      </c>
      <c r="P334" s="4">
        <v>0.12746099999999999</v>
      </c>
      <c r="Q334" s="4">
        <v>0</v>
      </c>
      <c r="R334" s="4">
        <v>4.1354000000000002E-2</v>
      </c>
      <c r="S334" s="4">
        <v>0</v>
      </c>
      <c r="T334" s="4">
        <v>4.0242E-2</v>
      </c>
      <c r="U334" s="4">
        <v>1.2965899999999999</v>
      </c>
      <c r="V334" s="4">
        <v>1.0154300000000001</v>
      </c>
      <c r="W334" s="4">
        <v>0.354605</v>
      </c>
      <c r="X334" s="4">
        <v>1.5220499999999999</v>
      </c>
      <c r="Y334" s="4">
        <v>1.2424999999999999</v>
      </c>
      <c r="Z334" s="4">
        <v>1.2797099999999999</v>
      </c>
    </row>
    <row r="335" spans="1:26">
      <c r="A335" s="3" t="s">
        <v>636</v>
      </c>
      <c r="B335" s="8" t="s">
        <v>637</v>
      </c>
      <c r="C335" s="4">
        <v>28.39</v>
      </c>
      <c r="D335" s="4">
        <v>83.71</v>
      </c>
      <c r="E335" s="4">
        <v>-1.55999640743655</v>
      </c>
      <c r="F335" s="4">
        <f t="shared" si="5"/>
        <v>-2.9485310922139809</v>
      </c>
      <c r="G335" s="4">
        <v>2.83166205968233E-2</v>
      </c>
      <c r="H335" s="4" t="s">
        <v>18</v>
      </c>
      <c r="I335" s="4">
        <v>28.011205843686099</v>
      </c>
      <c r="J335" s="4">
        <v>29.796808998903099</v>
      </c>
      <c r="K335" s="4">
        <v>27.3591198686882</v>
      </c>
      <c r="L335" s="4">
        <v>93.6147689488335</v>
      </c>
      <c r="M335" s="4">
        <v>93.828847902595498</v>
      </c>
      <c r="N335" s="4">
        <v>63.674327879549402</v>
      </c>
      <c r="O335" s="4">
        <v>7.2748100000000004</v>
      </c>
      <c r="P335" s="4">
        <v>16.198599999999999</v>
      </c>
      <c r="Q335" s="4">
        <v>7.3783500000000002</v>
      </c>
      <c r="R335" s="4">
        <v>3.8836599999999999</v>
      </c>
      <c r="S335" s="4">
        <v>6.6192299999999999</v>
      </c>
      <c r="T335" s="4">
        <v>3.9030100000000001</v>
      </c>
      <c r="U335" s="4">
        <v>288.065</v>
      </c>
      <c r="V335" s="4">
        <v>306.428</v>
      </c>
      <c r="W335" s="4">
        <v>281.35899999999998</v>
      </c>
      <c r="X335" s="4">
        <v>449.53500000000003</v>
      </c>
      <c r="Y335" s="4">
        <v>450.56299999999999</v>
      </c>
      <c r="Z335" s="4">
        <v>305.762</v>
      </c>
    </row>
    <row r="336" spans="1:26">
      <c r="A336" s="3" t="s">
        <v>638</v>
      </c>
      <c r="B336" s="8" t="s">
        <v>639</v>
      </c>
      <c r="C336" s="4">
        <v>9.8290000000000006</v>
      </c>
      <c r="D336" s="4">
        <v>28.9</v>
      </c>
      <c r="E336" s="4">
        <v>-1.5560648169881299</v>
      </c>
      <c r="F336" s="4">
        <f t="shared" si="5"/>
        <v>-2.9405067800538585</v>
      </c>
      <c r="G336" s="4">
        <v>4.1708915189396997E-3</v>
      </c>
      <c r="H336" s="4" t="s">
        <v>18</v>
      </c>
      <c r="I336" s="4">
        <v>11.813226751155</v>
      </c>
      <c r="J336" s="4">
        <v>8.1742495871794496</v>
      </c>
      <c r="K336" s="4">
        <v>9.4982959765099793</v>
      </c>
      <c r="L336" s="4">
        <v>31.6348057621442</v>
      </c>
      <c r="M336" s="4">
        <v>28.911572914788199</v>
      </c>
      <c r="N336" s="4">
        <v>26.1567347299918</v>
      </c>
      <c r="O336" s="4">
        <v>0.27762500000000001</v>
      </c>
      <c r="P336" s="4">
        <v>0.42535899999999999</v>
      </c>
      <c r="Q336" s="4">
        <v>0.33984199999999998</v>
      </c>
      <c r="R336" s="4">
        <v>9.2029600000000003E-2</v>
      </c>
      <c r="S336" s="4">
        <v>4.0403500000000002E-2</v>
      </c>
      <c r="T336" s="4">
        <v>0.134294</v>
      </c>
      <c r="U336" s="4">
        <v>4.1063799999999997</v>
      </c>
      <c r="V336" s="4">
        <v>2.84144</v>
      </c>
      <c r="W336" s="4">
        <v>3.3016899999999998</v>
      </c>
      <c r="X336" s="4">
        <v>2.8126199999999999</v>
      </c>
      <c r="Y336" s="4">
        <v>2.5705</v>
      </c>
      <c r="Z336" s="4">
        <v>2.3255699999999999</v>
      </c>
    </row>
    <row r="337" spans="1:26">
      <c r="A337" s="3" t="s">
        <v>640</v>
      </c>
      <c r="B337" s="8" t="s">
        <v>641</v>
      </c>
      <c r="C337" s="4">
        <v>17.45</v>
      </c>
      <c r="D337" s="4">
        <v>51.21</v>
      </c>
      <c r="E337" s="4">
        <v>-1.5530506485242199</v>
      </c>
      <c r="F337" s="4">
        <f t="shared" si="5"/>
        <v>-2.934369703096587</v>
      </c>
      <c r="G337" s="4">
        <v>2.1698988382191899E-2</v>
      </c>
      <c r="H337" s="4" t="s">
        <v>18</v>
      </c>
      <c r="I337" s="4">
        <v>18.283603723546999</v>
      </c>
      <c r="J337" s="4">
        <v>14.0755553646778</v>
      </c>
      <c r="K337" s="4">
        <v>20.0002684217873</v>
      </c>
      <c r="L337" s="4">
        <v>60.747671619408401</v>
      </c>
      <c r="M337" s="4">
        <v>47.942811618224503</v>
      </c>
      <c r="N337" s="4">
        <v>44.951434519228897</v>
      </c>
      <c r="O337" s="4">
        <v>1.34137</v>
      </c>
      <c r="P337" s="4">
        <v>2.8490099999999998</v>
      </c>
      <c r="Q337" s="4">
        <v>1.39784</v>
      </c>
      <c r="R337" s="4">
        <v>0</v>
      </c>
      <c r="S337" s="4">
        <v>0.99220200000000003</v>
      </c>
      <c r="T337" s="4">
        <v>1.4403900000000001</v>
      </c>
      <c r="U337" s="4">
        <v>34.057600000000001</v>
      </c>
      <c r="V337" s="4">
        <v>26.219100000000001</v>
      </c>
      <c r="W337" s="4">
        <v>37.255299999999998</v>
      </c>
      <c r="X337" s="4">
        <v>49.258099999999999</v>
      </c>
      <c r="Y337" s="4">
        <v>38.875100000000003</v>
      </c>
      <c r="Z337" s="4">
        <v>36.4495</v>
      </c>
    </row>
    <row r="338" spans="1:26">
      <c r="A338" s="3" t="s">
        <v>642</v>
      </c>
      <c r="B338" s="8" t="s">
        <v>643</v>
      </c>
      <c r="C338" s="4">
        <v>4.3810000000000002</v>
      </c>
      <c r="D338" s="4">
        <v>12.81</v>
      </c>
      <c r="E338" s="4">
        <v>-1.5476440583731299</v>
      </c>
      <c r="F338" s="4">
        <f t="shared" si="5"/>
        <v>-2.9233935483516569</v>
      </c>
      <c r="G338" s="4">
        <v>2.3718624289241701E-2</v>
      </c>
      <c r="H338" s="4" t="s">
        <v>18</v>
      </c>
      <c r="I338" s="4">
        <v>3.7748942874919398</v>
      </c>
      <c r="J338" s="4">
        <v>4.6731265554428996</v>
      </c>
      <c r="K338" s="4">
        <v>4.6950035717577698</v>
      </c>
      <c r="L338" s="4">
        <v>10.796839364848701</v>
      </c>
      <c r="M338" s="4">
        <v>11.8630459142968</v>
      </c>
      <c r="N338" s="4">
        <v>15.7623475005953</v>
      </c>
      <c r="O338" s="4">
        <v>6.6371599999999997</v>
      </c>
      <c r="P338" s="4">
        <v>19.268899999999999</v>
      </c>
      <c r="Q338" s="4">
        <v>15.754099999999999</v>
      </c>
      <c r="R338" s="4">
        <v>2.8839700000000001</v>
      </c>
      <c r="S338" s="4">
        <v>1.71621</v>
      </c>
      <c r="T338" s="4">
        <v>4.2613300000000001</v>
      </c>
      <c r="U338" s="4">
        <v>52.420900000000003</v>
      </c>
      <c r="V338" s="4">
        <v>64.894400000000005</v>
      </c>
      <c r="W338" s="4">
        <v>65.1982</v>
      </c>
      <c r="X338" s="4">
        <v>31.892099999999999</v>
      </c>
      <c r="Y338" s="4">
        <v>35.041499999999999</v>
      </c>
      <c r="Z338" s="4">
        <v>46.559399999999997</v>
      </c>
    </row>
    <row r="339" spans="1:26">
      <c r="A339" s="3" t="s">
        <v>644</v>
      </c>
      <c r="B339" s="8" t="s">
        <v>645</v>
      </c>
      <c r="C339" s="4">
        <v>31.21</v>
      </c>
      <c r="D339" s="4">
        <v>90.95</v>
      </c>
      <c r="E339" s="4">
        <v>-1.5432717089343799</v>
      </c>
      <c r="F339" s="4">
        <f t="shared" si="5"/>
        <v>-2.91454708524213</v>
      </c>
      <c r="G339" s="4">
        <v>2.5081169220856001E-2</v>
      </c>
      <c r="H339" s="4" t="s">
        <v>18</v>
      </c>
      <c r="I339" s="4">
        <v>32.923117955270399</v>
      </c>
      <c r="J339" s="4">
        <v>28.311776919414999</v>
      </c>
      <c r="K339" s="4">
        <v>32.380984870452203</v>
      </c>
      <c r="L339" s="4">
        <v>92.719745509066101</v>
      </c>
      <c r="M339" s="4">
        <v>71.325548486362905</v>
      </c>
      <c r="N339" s="4">
        <v>108.802595448139</v>
      </c>
      <c r="O339" s="4">
        <v>1.31464</v>
      </c>
      <c r="P339" s="4">
        <v>3.3244400000000001</v>
      </c>
      <c r="Q339" s="4">
        <v>1.80989</v>
      </c>
      <c r="R339" s="4">
        <v>0.29096699999999998</v>
      </c>
      <c r="S339" s="4">
        <v>0.57409500000000002</v>
      </c>
      <c r="T339" s="4">
        <v>1.2719100000000001</v>
      </c>
      <c r="U339" s="4">
        <v>70.773399999999995</v>
      </c>
      <c r="V339" s="4">
        <v>60.860599999999998</v>
      </c>
      <c r="W339" s="4">
        <v>69.608000000000004</v>
      </c>
      <c r="X339" s="4">
        <v>66.046499999999995</v>
      </c>
      <c r="Y339" s="4">
        <v>50.806899999999999</v>
      </c>
      <c r="Z339" s="4">
        <v>77.502700000000004</v>
      </c>
    </row>
    <row r="340" spans="1:26">
      <c r="A340" s="3" t="s">
        <v>646</v>
      </c>
      <c r="B340" s="8" t="s">
        <v>647</v>
      </c>
      <c r="C340" s="4">
        <v>1.9239999999999999</v>
      </c>
      <c r="D340" s="4">
        <v>5.6040000000000001</v>
      </c>
      <c r="E340" s="4">
        <v>-1.5421348091690801</v>
      </c>
      <c r="F340" s="4">
        <f t="shared" si="5"/>
        <v>-2.9122512135964156</v>
      </c>
      <c r="G340" s="4">
        <v>2.9236783025270901E-4</v>
      </c>
      <c r="H340" s="4" t="s">
        <v>18</v>
      </c>
      <c r="I340" s="4">
        <v>1.64014453866249</v>
      </c>
      <c r="J340" s="4">
        <v>1.9681880041062501</v>
      </c>
      <c r="K340" s="4">
        <v>2.1641056821901201</v>
      </c>
      <c r="L340" s="4">
        <v>5.3804202640718</v>
      </c>
      <c r="M340" s="4">
        <v>5.5218061010475301</v>
      </c>
      <c r="N340" s="4">
        <v>5.9085638609274902</v>
      </c>
      <c r="O340" s="4">
        <v>52.4437</v>
      </c>
      <c r="P340" s="4">
        <v>210.923</v>
      </c>
      <c r="Q340" s="4">
        <v>148.786</v>
      </c>
      <c r="R340" s="4">
        <v>32.720199999999998</v>
      </c>
      <c r="S340" s="4">
        <v>29.770900000000001</v>
      </c>
      <c r="T340" s="4">
        <v>43.071100000000001</v>
      </c>
      <c r="U340" s="4">
        <v>225.33</v>
      </c>
      <c r="V340" s="4">
        <v>270.39800000000002</v>
      </c>
      <c r="W340" s="4">
        <v>297.31400000000002</v>
      </c>
      <c r="X340" s="4">
        <v>189.32300000000001</v>
      </c>
      <c r="Y340" s="4">
        <v>194.298</v>
      </c>
      <c r="Z340" s="4">
        <v>207.90700000000001</v>
      </c>
    </row>
    <row r="341" spans="1:26">
      <c r="A341" s="3" t="s">
        <v>648</v>
      </c>
      <c r="B341" s="8" t="s">
        <v>649</v>
      </c>
      <c r="C341" s="4">
        <v>7.6159999999999997</v>
      </c>
      <c r="D341" s="4">
        <v>22.16</v>
      </c>
      <c r="E341" s="4">
        <v>-1.54109995990131</v>
      </c>
      <c r="F341" s="4">
        <f t="shared" si="5"/>
        <v>-2.9101629965259739</v>
      </c>
      <c r="G341" s="4">
        <v>1.42360982519989E-2</v>
      </c>
      <c r="H341" s="4" t="s">
        <v>18</v>
      </c>
      <c r="I341" s="4">
        <v>6.2032104868497804</v>
      </c>
      <c r="J341" s="4">
        <v>9.3090510178576409</v>
      </c>
      <c r="K341" s="4">
        <v>7.3366567611853197</v>
      </c>
      <c r="L341" s="4">
        <v>23.590661718213902</v>
      </c>
      <c r="M341" s="4">
        <v>24.224238387543</v>
      </c>
      <c r="N341" s="4">
        <v>18.679176342290599</v>
      </c>
      <c r="O341" s="4">
        <v>15.645</v>
      </c>
      <c r="P341" s="4">
        <v>62.541200000000003</v>
      </c>
      <c r="Q341" s="4">
        <v>29.834800000000001</v>
      </c>
      <c r="R341" s="4">
        <v>8.2506299999999992</v>
      </c>
      <c r="S341" s="4">
        <v>7.7369500000000002</v>
      </c>
      <c r="T341" s="4">
        <v>8.8902300000000007</v>
      </c>
      <c r="U341" s="4">
        <v>223.35900000000001</v>
      </c>
      <c r="V341" s="4">
        <v>335.19099999999997</v>
      </c>
      <c r="W341" s="4">
        <v>264.17099999999999</v>
      </c>
      <c r="X341" s="4">
        <v>195.62799999999999</v>
      </c>
      <c r="Y341" s="4">
        <v>200.88200000000001</v>
      </c>
      <c r="Z341" s="4">
        <v>154.899</v>
      </c>
    </row>
    <row r="342" spans="1:26">
      <c r="A342" s="3" t="s">
        <v>650</v>
      </c>
      <c r="B342" s="8" t="s">
        <v>651</v>
      </c>
      <c r="C342" s="4">
        <v>1.5249999999999999</v>
      </c>
      <c r="D342" s="4">
        <v>4.4219999999999997</v>
      </c>
      <c r="E342" s="4">
        <v>-1.53557951779443</v>
      </c>
      <c r="F342" s="4">
        <f t="shared" si="5"/>
        <v>-2.8990485973453248</v>
      </c>
      <c r="G342" s="4">
        <v>3.04030918821765E-3</v>
      </c>
      <c r="H342" s="4" t="s">
        <v>18</v>
      </c>
      <c r="I342" s="4">
        <v>1.7800810430851499</v>
      </c>
      <c r="J342" s="4">
        <v>1.70704348944694</v>
      </c>
      <c r="K342" s="4">
        <v>1.08883957695877</v>
      </c>
      <c r="L342" s="4">
        <v>4.4060634690390401</v>
      </c>
      <c r="M342" s="4">
        <v>4.8871335673632004</v>
      </c>
      <c r="N342" s="4">
        <v>3.9727452967197801</v>
      </c>
      <c r="O342" s="4">
        <v>2.5777999999999999</v>
      </c>
      <c r="P342" s="4">
        <v>5.2402600000000001</v>
      </c>
      <c r="Q342" s="4">
        <v>5.2416600000000004</v>
      </c>
      <c r="R342" s="4">
        <v>1.9306399999999999</v>
      </c>
      <c r="S342" s="4">
        <v>1.4039299999999999</v>
      </c>
      <c r="T342" s="4">
        <v>2.3598599999999998</v>
      </c>
      <c r="U342" s="4">
        <v>7.7491199999999996</v>
      </c>
      <c r="V342" s="4">
        <v>7.4311699999999998</v>
      </c>
      <c r="W342" s="4">
        <v>4.7399800000000001</v>
      </c>
      <c r="X342" s="4">
        <v>8.3633400000000009</v>
      </c>
      <c r="Y342" s="4">
        <v>9.2764799999999994</v>
      </c>
      <c r="Z342" s="4">
        <v>7.5408400000000002</v>
      </c>
    </row>
    <row r="343" spans="1:26">
      <c r="A343" s="3" t="s">
        <v>652</v>
      </c>
      <c r="B343" s="8" t="s">
        <v>653</v>
      </c>
      <c r="C343" s="4">
        <v>108.9</v>
      </c>
      <c r="D343" s="4">
        <v>314.7</v>
      </c>
      <c r="E343" s="4">
        <v>-1.5315244458797299</v>
      </c>
      <c r="F343" s="4">
        <f t="shared" si="5"/>
        <v>-2.8909115037565098</v>
      </c>
      <c r="G343" s="4">
        <v>3.2677262119810598E-2</v>
      </c>
      <c r="H343" s="4" t="s">
        <v>18</v>
      </c>
      <c r="I343" s="4">
        <v>108.02405389088401</v>
      </c>
      <c r="J343" s="4">
        <v>94.531246453651207</v>
      </c>
      <c r="K343" s="4">
        <v>124.012129080287</v>
      </c>
      <c r="L343" s="4">
        <v>290.34570812314598</v>
      </c>
      <c r="M343" s="4">
        <v>374.987226720492</v>
      </c>
      <c r="N343" s="4">
        <v>278.74460363277598</v>
      </c>
      <c r="O343" s="4">
        <v>0.54123699999999997</v>
      </c>
      <c r="P343" s="4">
        <v>1.4768399999999999</v>
      </c>
      <c r="Q343" s="4">
        <v>0.62548700000000002</v>
      </c>
      <c r="R343" s="4">
        <v>0.31963000000000003</v>
      </c>
      <c r="S343" s="4">
        <v>0.28015899999999999</v>
      </c>
      <c r="T343" s="4">
        <v>0.31031399999999998</v>
      </c>
      <c r="U343" s="4">
        <v>95.189499999999995</v>
      </c>
      <c r="V343" s="4">
        <v>83.299800000000005</v>
      </c>
      <c r="W343" s="4">
        <v>109.27800000000001</v>
      </c>
      <c r="X343" s="4">
        <v>88.081500000000005</v>
      </c>
      <c r="Y343" s="4">
        <v>113.759</v>
      </c>
      <c r="Z343" s="4">
        <v>84.562100000000001</v>
      </c>
    </row>
    <row r="344" spans="1:26">
      <c r="A344" s="3" t="s">
        <v>654</v>
      </c>
      <c r="B344" s="8" t="s">
        <v>655</v>
      </c>
      <c r="C344" s="4">
        <v>125</v>
      </c>
      <c r="D344" s="4">
        <v>360.1</v>
      </c>
      <c r="E344" s="4">
        <v>-1.5264389014573601</v>
      </c>
      <c r="F344" s="4">
        <f t="shared" si="5"/>
        <v>-2.8807388916483485</v>
      </c>
      <c r="G344" s="4">
        <v>4.6263668216962303E-2</v>
      </c>
      <c r="H344" s="4" t="s">
        <v>18</v>
      </c>
      <c r="I344" s="4">
        <v>114.79760781874</v>
      </c>
      <c r="J344" s="4">
        <v>121.056764133336</v>
      </c>
      <c r="K344" s="4">
        <v>139.20508137831399</v>
      </c>
      <c r="L344" s="4">
        <v>256.13188562638101</v>
      </c>
      <c r="M344" s="4">
        <v>443.61008505576501</v>
      </c>
      <c r="N344" s="4">
        <v>380.70638320707599</v>
      </c>
      <c r="O344" s="4">
        <v>0</v>
      </c>
      <c r="P344" s="4">
        <v>0.163609</v>
      </c>
      <c r="Q344" s="4">
        <v>0.23502300000000001</v>
      </c>
      <c r="R344" s="4">
        <v>0</v>
      </c>
      <c r="S344" s="4">
        <v>0.11180900000000001</v>
      </c>
      <c r="T344" s="4">
        <v>0</v>
      </c>
      <c r="U344" s="4">
        <v>15.254</v>
      </c>
      <c r="V344" s="4">
        <v>16.085699999999999</v>
      </c>
      <c r="W344" s="4">
        <v>18.497199999999999</v>
      </c>
      <c r="X344" s="4">
        <v>9.5459499999999995</v>
      </c>
      <c r="Y344" s="4">
        <v>16.533200000000001</v>
      </c>
      <c r="Z344" s="4">
        <v>14.188800000000001</v>
      </c>
    </row>
    <row r="345" spans="1:26">
      <c r="A345" s="3" t="s">
        <v>656</v>
      </c>
      <c r="B345" s="8" t="s">
        <v>657</v>
      </c>
      <c r="C345" s="4">
        <v>14.58</v>
      </c>
      <c r="D345" s="4">
        <v>41.97</v>
      </c>
      <c r="E345" s="4">
        <v>-1.5254372429995799</v>
      </c>
      <c r="F345" s="4">
        <f t="shared" si="5"/>
        <v>-2.8787394982054</v>
      </c>
      <c r="G345" s="4">
        <v>2.0602831629923098E-2</v>
      </c>
      <c r="H345" s="4" t="s">
        <v>18</v>
      </c>
      <c r="I345" s="4">
        <v>13.5613074116</v>
      </c>
      <c r="J345" s="4">
        <v>17.825303946330202</v>
      </c>
      <c r="K345" s="4">
        <v>12.3485128300218</v>
      </c>
      <c r="L345" s="4">
        <v>48.157337966148297</v>
      </c>
      <c r="M345" s="4">
        <v>38.630307184215297</v>
      </c>
      <c r="N345" s="4">
        <v>39.114384308412099</v>
      </c>
      <c r="O345" s="4">
        <v>0.85225899999999999</v>
      </c>
      <c r="P345" s="4">
        <v>2.2754500000000002</v>
      </c>
      <c r="Q345" s="4">
        <v>2.8908700000000001</v>
      </c>
      <c r="R345" s="4">
        <v>1.3402700000000001</v>
      </c>
      <c r="S345" s="4">
        <v>1.0830900000000001</v>
      </c>
      <c r="T345" s="4">
        <v>0.59971200000000002</v>
      </c>
      <c r="U345" s="4">
        <v>27.206600000000002</v>
      </c>
      <c r="V345" s="4">
        <v>35.761000000000003</v>
      </c>
      <c r="W345" s="4">
        <v>24.773499999999999</v>
      </c>
      <c r="X345" s="4">
        <v>48.527700000000003</v>
      </c>
      <c r="Y345" s="4">
        <v>38.927399999999999</v>
      </c>
      <c r="Z345" s="4">
        <v>39.415199999999999</v>
      </c>
    </row>
    <row r="346" spans="1:26">
      <c r="A346" s="3" t="s">
        <v>658</v>
      </c>
      <c r="B346" s="8" t="s">
        <v>659</v>
      </c>
      <c r="C346" s="4">
        <v>81.22</v>
      </c>
      <c r="D346" s="4">
        <v>233.5</v>
      </c>
      <c r="E346" s="4">
        <v>-1.5232206318577799</v>
      </c>
      <c r="F346" s="4">
        <f t="shared" si="5"/>
        <v>-2.8743198902252747</v>
      </c>
      <c r="G346" s="4">
        <v>1.55389572790145E-2</v>
      </c>
      <c r="H346" s="4" t="s">
        <v>18</v>
      </c>
      <c r="I346" s="4">
        <v>95.381660908557194</v>
      </c>
      <c r="J346" s="4">
        <v>75.681909088144707</v>
      </c>
      <c r="K346" s="4">
        <v>72.596388881741603</v>
      </c>
      <c r="L346" s="4">
        <v>231.13018452320301</v>
      </c>
      <c r="M346" s="4">
        <v>266.19361269957</v>
      </c>
      <c r="N346" s="4">
        <v>203.03286903300801</v>
      </c>
      <c r="O346" s="4">
        <v>1.1466099999999999</v>
      </c>
      <c r="P346" s="4">
        <v>2.0497100000000001</v>
      </c>
      <c r="Q346" s="4">
        <v>1.07881</v>
      </c>
      <c r="R346" s="4">
        <v>0.46987699999999999</v>
      </c>
      <c r="S346" s="4">
        <v>0.30828899999999998</v>
      </c>
      <c r="T346" s="4">
        <v>0.341368</v>
      </c>
      <c r="U346" s="4">
        <v>135.923</v>
      </c>
      <c r="V346" s="4">
        <v>107.85</v>
      </c>
      <c r="W346" s="4">
        <v>103.453</v>
      </c>
      <c r="X346" s="4">
        <v>86.252700000000004</v>
      </c>
      <c r="Y346" s="4">
        <v>99.337599999999995</v>
      </c>
      <c r="Z346" s="4">
        <v>75.767399999999995</v>
      </c>
    </row>
    <row r="347" spans="1:26">
      <c r="A347" s="3" t="s">
        <v>2887</v>
      </c>
      <c r="B347" s="8" t="s">
        <v>2807</v>
      </c>
      <c r="C347" s="4">
        <v>95.46</v>
      </c>
      <c r="D347" s="4">
        <v>274.3</v>
      </c>
      <c r="E347" s="4">
        <v>-1.52301543997112</v>
      </c>
      <c r="F347" s="4">
        <f t="shared" si="5"/>
        <v>-2.8739111100158481</v>
      </c>
      <c r="G347" s="4">
        <v>3.1935577025306902E-2</v>
      </c>
      <c r="H347" s="4" t="s">
        <v>18</v>
      </c>
      <c r="I347" s="4">
        <v>91.110127956089798</v>
      </c>
      <c r="J347" s="4">
        <v>83.767836280987893</v>
      </c>
      <c r="K347" s="4">
        <v>111.489186885809</v>
      </c>
      <c r="L347" s="4">
        <v>209.15015768455001</v>
      </c>
      <c r="M347" s="4">
        <v>314.11144172670402</v>
      </c>
      <c r="N347" s="4">
        <v>299.73213774440001</v>
      </c>
      <c r="O347" s="4">
        <v>7.4133000000000004E-2</v>
      </c>
      <c r="P347" s="4">
        <v>0.53013500000000002</v>
      </c>
      <c r="Q347" s="4">
        <v>0.40834500000000001</v>
      </c>
      <c r="R347" s="4">
        <v>4.9158100000000003E-2</v>
      </c>
      <c r="S347" s="4">
        <v>4.3156399999999998E-2</v>
      </c>
      <c r="T347" s="4">
        <v>0.14344100000000001</v>
      </c>
      <c r="U347" s="4">
        <v>30.7531</v>
      </c>
      <c r="V347" s="4">
        <v>28.274799999999999</v>
      </c>
      <c r="W347" s="4">
        <v>37.631799999999998</v>
      </c>
      <c r="X347" s="4">
        <v>16.4361</v>
      </c>
      <c r="Y347" s="4">
        <v>24.6845</v>
      </c>
      <c r="Z347" s="4">
        <v>23.554500000000001</v>
      </c>
    </row>
    <row r="348" spans="1:26">
      <c r="A348" s="3" t="s">
        <v>660</v>
      </c>
      <c r="B348" s="8" t="s">
        <v>661</v>
      </c>
      <c r="C348" s="4">
        <v>45</v>
      </c>
      <c r="D348" s="4">
        <v>129.1</v>
      </c>
      <c r="E348" s="4">
        <v>-1.52030453033308</v>
      </c>
      <c r="F348" s="4">
        <f t="shared" si="5"/>
        <v>-2.8685159309276282</v>
      </c>
      <c r="G348" s="4">
        <v>2.5360775036229799E-2</v>
      </c>
      <c r="H348" s="4" t="s">
        <v>18</v>
      </c>
      <c r="I348" s="4">
        <v>39.9452129023487</v>
      </c>
      <c r="J348" s="4">
        <v>52.988518420358503</v>
      </c>
      <c r="K348" s="4">
        <v>42.054873580080603</v>
      </c>
      <c r="L348" s="4">
        <v>102.390981051121</v>
      </c>
      <c r="M348" s="4">
        <v>162.30477644229001</v>
      </c>
      <c r="N348" s="4">
        <v>122.52120616393201</v>
      </c>
      <c r="O348" s="4">
        <v>0.37755899999999998</v>
      </c>
      <c r="P348" s="4">
        <v>4.4651800000000001</v>
      </c>
      <c r="Q348" s="4">
        <v>1.4244300000000001</v>
      </c>
      <c r="R348" s="4">
        <v>0.50179600000000002</v>
      </c>
      <c r="S348" s="4">
        <v>0.73290900000000003</v>
      </c>
      <c r="T348" s="4">
        <v>0.64941700000000002</v>
      </c>
      <c r="U348" s="4">
        <v>83.447800000000001</v>
      </c>
      <c r="V348" s="4">
        <v>110.696</v>
      </c>
      <c r="W348" s="4">
        <v>87.855000000000004</v>
      </c>
      <c r="X348" s="4">
        <v>64.305700000000002</v>
      </c>
      <c r="Y348" s="4">
        <v>101.934</v>
      </c>
      <c r="Z348" s="4">
        <v>76.948300000000003</v>
      </c>
    </row>
    <row r="349" spans="1:26">
      <c r="A349" s="3" t="s">
        <v>662</v>
      </c>
      <c r="B349" s="8" t="s">
        <v>663</v>
      </c>
      <c r="C349" s="4">
        <v>2.4209999999999998</v>
      </c>
      <c r="D349" s="4">
        <v>6.94</v>
      </c>
      <c r="E349" s="4">
        <v>-1.51926368521074</v>
      </c>
      <c r="F349" s="4">
        <f t="shared" si="5"/>
        <v>-2.8664471610445332</v>
      </c>
      <c r="G349" s="4">
        <v>6.64729792242158E-3</v>
      </c>
      <c r="H349" s="4" t="s">
        <v>18</v>
      </c>
      <c r="I349" s="4">
        <v>1.6704870709216899</v>
      </c>
      <c r="J349" s="4">
        <v>2.91532794578761</v>
      </c>
      <c r="K349" s="4">
        <v>2.6777039153395501</v>
      </c>
      <c r="L349" s="4">
        <v>6.7814437270559198</v>
      </c>
      <c r="M349" s="4">
        <v>6.7529553998287604</v>
      </c>
      <c r="N349" s="4">
        <v>7.2860940950799096</v>
      </c>
      <c r="O349" s="4">
        <v>27.384899999999998</v>
      </c>
      <c r="P349" s="4">
        <v>76.032300000000006</v>
      </c>
      <c r="Q349" s="4">
        <v>51.706000000000003</v>
      </c>
      <c r="R349" s="4">
        <v>8.5588800000000003</v>
      </c>
      <c r="S349" s="4">
        <v>10.6372</v>
      </c>
      <c r="T349" s="4">
        <v>13.4594</v>
      </c>
      <c r="U349" s="4">
        <v>86.377099999999999</v>
      </c>
      <c r="V349" s="4">
        <v>150.745</v>
      </c>
      <c r="W349" s="4">
        <v>138.458</v>
      </c>
      <c r="X349" s="4">
        <v>73.817099999999996</v>
      </c>
      <c r="Y349" s="4">
        <v>73.507000000000005</v>
      </c>
      <c r="Z349" s="4">
        <v>79.310299999999998</v>
      </c>
    </row>
    <row r="350" spans="1:26">
      <c r="A350" s="3" t="s">
        <v>664</v>
      </c>
      <c r="B350" s="8" t="s">
        <v>665</v>
      </c>
      <c r="C350" s="4">
        <v>6.8650000000000002</v>
      </c>
      <c r="D350" s="4">
        <v>19.57</v>
      </c>
      <c r="E350" s="4">
        <v>-1.51142564488481</v>
      </c>
      <c r="F350" s="4">
        <f t="shared" si="5"/>
        <v>-2.8509162230203691</v>
      </c>
      <c r="G350" s="4">
        <v>1.12094488060888E-2</v>
      </c>
      <c r="H350" s="4" t="s">
        <v>18</v>
      </c>
      <c r="I350" s="4">
        <v>6.0636852571331197</v>
      </c>
      <c r="J350" s="4">
        <v>7.5219088314617304</v>
      </c>
      <c r="K350" s="4">
        <v>7.0086066005609204</v>
      </c>
      <c r="L350" s="4">
        <v>16.4810829033011</v>
      </c>
      <c r="M350" s="4">
        <v>22.634546067474002</v>
      </c>
      <c r="N350" s="4">
        <v>19.596711874076199</v>
      </c>
      <c r="O350" s="4">
        <v>2.1909000000000001</v>
      </c>
      <c r="P350" s="4">
        <v>2.98326</v>
      </c>
      <c r="Q350" s="4">
        <v>3.7469000000000001</v>
      </c>
      <c r="R350" s="4">
        <v>1.9647699999999999</v>
      </c>
      <c r="S350" s="4">
        <v>1.5754300000000001</v>
      </c>
      <c r="T350" s="4">
        <v>2.2442500000000001</v>
      </c>
      <c r="U350" s="4">
        <v>18.031500000000001</v>
      </c>
      <c r="V350" s="4">
        <v>22.367799999999999</v>
      </c>
      <c r="W350" s="4">
        <v>20.8414</v>
      </c>
      <c r="X350" s="4">
        <v>31.777999999999999</v>
      </c>
      <c r="Y350" s="4">
        <v>43.642800000000001</v>
      </c>
      <c r="Z350" s="4">
        <v>37.785400000000003</v>
      </c>
    </row>
    <row r="351" spans="1:26">
      <c r="A351" s="3" t="s">
        <v>666</v>
      </c>
      <c r="B351" s="8" t="s">
        <v>667</v>
      </c>
      <c r="C351" s="4">
        <v>20.8</v>
      </c>
      <c r="D351" s="4">
        <v>59.29</v>
      </c>
      <c r="E351" s="4">
        <v>-1.51132313512529</v>
      </c>
      <c r="F351" s="4">
        <f t="shared" si="5"/>
        <v>-2.8507136602155523</v>
      </c>
      <c r="G351" s="4">
        <v>2.85422356188938E-2</v>
      </c>
      <c r="H351" s="4" t="s">
        <v>18</v>
      </c>
      <c r="I351" s="4">
        <v>18.159008777341999</v>
      </c>
      <c r="J351" s="4">
        <v>25.484636442442401</v>
      </c>
      <c r="K351" s="4">
        <v>18.7558885721694</v>
      </c>
      <c r="L351" s="4">
        <v>56.972910183306603</v>
      </c>
      <c r="M351" s="4">
        <v>75.328409576993906</v>
      </c>
      <c r="N351" s="4">
        <v>45.581883611504601</v>
      </c>
      <c r="O351" s="4">
        <v>0.20377899999999999</v>
      </c>
      <c r="P351" s="4">
        <v>6.9575499999999998E-2</v>
      </c>
      <c r="Q351" s="4">
        <v>0.31093399999999999</v>
      </c>
      <c r="R351" s="4">
        <v>0.13595199999999999</v>
      </c>
      <c r="S351" s="4">
        <v>0.118867</v>
      </c>
      <c r="T351" s="4">
        <v>0</v>
      </c>
      <c r="U351" s="4">
        <v>3.5367000000000002</v>
      </c>
      <c r="V351" s="4">
        <v>4.9634600000000004</v>
      </c>
      <c r="W351" s="4">
        <v>3.6529500000000001</v>
      </c>
      <c r="X351" s="4">
        <v>4.8392600000000003</v>
      </c>
      <c r="Y351" s="4">
        <v>6.3983699999999999</v>
      </c>
      <c r="Z351" s="4">
        <v>3.8717100000000002</v>
      </c>
    </row>
    <row r="352" spans="1:26">
      <c r="A352" s="3" t="s">
        <v>668</v>
      </c>
      <c r="B352" s="8" t="s">
        <v>669</v>
      </c>
      <c r="C352" s="4">
        <v>29.92</v>
      </c>
      <c r="D352" s="4">
        <v>85.2</v>
      </c>
      <c r="E352" s="4">
        <v>-1.5096090739474901</v>
      </c>
      <c r="F352" s="4">
        <f t="shared" si="5"/>
        <v>-2.8473287480006726</v>
      </c>
      <c r="G352" s="4">
        <v>4.52591635599947E-3</v>
      </c>
      <c r="H352" s="4" t="s">
        <v>18</v>
      </c>
      <c r="I352" s="4">
        <v>34.549538676375199</v>
      </c>
      <c r="J352" s="4">
        <v>26.0477981148072</v>
      </c>
      <c r="K352" s="4">
        <v>29.171592439279799</v>
      </c>
      <c r="L352" s="4">
        <v>97.246513701900994</v>
      </c>
      <c r="M352" s="4">
        <v>76.918499637699199</v>
      </c>
      <c r="N352" s="4">
        <v>81.436639535531796</v>
      </c>
      <c r="O352" s="4">
        <v>1.48936</v>
      </c>
      <c r="P352" s="4">
        <v>2.1003099999999999</v>
      </c>
      <c r="Q352" s="4">
        <v>1.4230799999999999</v>
      </c>
      <c r="R352" s="4">
        <v>0.62012199999999995</v>
      </c>
      <c r="S352" s="4">
        <v>0.65076500000000004</v>
      </c>
      <c r="T352" s="4">
        <v>0.72055199999999997</v>
      </c>
      <c r="U352" s="4">
        <v>57.729399999999998</v>
      </c>
      <c r="V352" s="4">
        <v>43.523699999999998</v>
      </c>
      <c r="W352" s="4">
        <v>48.743299999999998</v>
      </c>
      <c r="X352" s="4">
        <v>64.5535</v>
      </c>
      <c r="Y352" s="4">
        <v>51.0595</v>
      </c>
      <c r="Z352" s="4">
        <v>54.058700000000002</v>
      </c>
    </row>
    <row r="353" spans="1:26">
      <c r="A353" s="3" t="s">
        <v>670</v>
      </c>
      <c r="B353" s="8" t="s">
        <v>671</v>
      </c>
      <c r="C353" s="4">
        <v>36.479999999999997</v>
      </c>
      <c r="D353" s="4">
        <v>103.6</v>
      </c>
      <c r="E353" s="4">
        <v>-1.5056612084151999</v>
      </c>
      <c r="F353" s="4">
        <f t="shared" si="5"/>
        <v>-2.8395478208654974</v>
      </c>
      <c r="G353" s="4">
        <v>4.1930917658988598E-2</v>
      </c>
      <c r="H353" s="4" t="s">
        <v>18</v>
      </c>
      <c r="I353" s="4">
        <v>36.720698117152502</v>
      </c>
      <c r="J353" s="4">
        <v>22.381125306746799</v>
      </c>
      <c r="K353" s="4">
        <v>50.323198309729001</v>
      </c>
      <c r="L353" s="4">
        <v>89.761479905769804</v>
      </c>
      <c r="M353" s="4">
        <v>117.857802116663</v>
      </c>
      <c r="N353" s="4">
        <v>103.098299989452</v>
      </c>
      <c r="O353" s="4">
        <v>0.18430099999999999</v>
      </c>
      <c r="P353" s="4">
        <v>0.82422899999999999</v>
      </c>
      <c r="Q353" s="4">
        <v>0.35456500000000002</v>
      </c>
      <c r="R353" s="4">
        <v>0.10466</v>
      </c>
      <c r="S353" s="4">
        <v>0.21454999999999999</v>
      </c>
      <c r="T353" s="4">
        <v>0.13584599999999999</v>
      </c>
      <c r="U353" s="4">
        <v>16.6846</v>
      </c>
      <c r="V353" s="4">
        <v>10.1692</v>
      </c>
      <c r="W353" s="4">
        <v>22.865100000000002</v>
      </c>
      <c r="X353" s="4">
        <v>13.615500000000001</v>
      </c>
      <c r="Y353" s="4">
        <v>17.877300000000002</v>
      </c>
      <c r="Z353" s="4">
        <v>15.638500000000001</v>
      </c>
    </row>
    <row r="354" spans="1:26">
      <c r="A354" s="3" t="s">
        <v>672</v>
      </c>
      <c r="B354" s="8" t="s">
        <v>673</v>
      </c>
      <c r="C354" s="4">
        <v>16.260000000000002</v>
      </c>
      <c r="D354" s="4">
        <v>46.16</v>
      </c>
      <c r="E354" s="4">
        <v>-1.50536326486303</v>
      </c>
      <c r="F354" s="4">
        <f t="shared" si="5"/>
        <v>-2.8389614615959768</v>
      </c>
      <c r="G354" s="4">
        <v>2.52107270767244E-2</v>
      </c>
      <c r="H354" s="4" t="s">
        <v>18</v>
      </c>
      <c r="I354" s="4">
        <v>23.429962557687301</v>
      </c>
      <c r="J354" s="4">
        <v>11.0327257423156</v>
      </c>
      <c r="K354" s="4">
        <v>14.3132818622471</v>
      </c>
      <c r="L354" s="4">
        <v>43.778407028243699</v>
      </c>
      <c r="M354" s="4">
        <v>47.065998693095203</v>
      </c>
      <c r="N354" s="4">
        <v>47.628693821244497</v>
      </c>
      <c r="O354" s="4">
        <v>2.9338600000000001</v>
      </c>
      <c r="P354" s="4">
        <v>7.2697200000000004</v>
      </c>
      <c r="Q354" s="4">
        <v>3.57762</v>
      </c>
      <c r="R354" s="4">
        <v>1.5260199999999999</v>
      </c>
      <c r="S354" s="4">
        <v>4.4287299999999998</v>
      </c>
      <c r="T354" s="4">
        <v>2.30905</v>
      </c>
      <c r="U354" s="4">
        <v>107.631</v>
      </c>
      <c r="V354" s="4">
        <v>50.681399999999996</v>
      </c>
      <c r="W354" s="4">
        <v>65.751400000000004</v>
      </c>
      <c r="X354" s="4">
        <v>120.592</v>
      </c>
      <c r="Y354" s="4">
        <v>129.648</v>
      </c>
      <c r="Z354" s="4">
        <v>131.19800000000001</v>
      </c>
    </row>
    <row r="355" spans="1:26">
      <c r="A355" s="3" t="s">
        <v>674</v>
      </c>
      <c r="B355" s="8" t="s">
        <v>675</v>
      </c>
      <c r="C355" s="4">
        <v>7.7</v>
      </c>
      <c r="D355" s="4">
        <v>21.82</v>
      </c>
      <c r="E355" s="4">
        <v>-1.50267984805796</v>
      </c>
      <c r="F355" s="4">
        <f t="shared" si="5"/>
        <v>-2.8336858931560034</v>
      </c>
      <c r="G355" s="4">
        <v>3.8424727624129698E-2</v>
      </c>
      <c r="H355" s="4" t="s">
        <v>18</v>
      </c>
      <c r="I355" s="4">
        <v>7.2105998973221999</v>
      </c>
      <c r="J355" s="4">
        <v>8.9430553108101893</v>
      </c>
      <c r="K355" s="4">
        <v>6.94572407522615</v>
      </c>
      <c r="L355" s="4">
        <v>24.865936392705901</v>
      </c>
      <c r="M355" s="4">
        <v>17.421427131045998</v>
      </c>
      <c r="N355" s="4">
        <v>23.169021692161401</v>
      </c>
      <c r="O355" s="4">
        <v>1.3031900000000001</v>
      </c>
      <c r="P355" s="4">
        <v>2.0366599999999999</v>
      </c>
      <c r="Q355" s="4">
        <v>0.85385100000000003</v>
      </c>
      <c r="R355" s="4">
        <v>0.49609799999999998</v>
      </c>
      <c r="S355" s="4">
        <v>0.216922</v>
      </c>
      <c r="T355" s="4">
        <v>0.120092</v>
      </c>
      <c r="U355" s="4">
        <v>10.079700000000001</v>
      </c>
      <c r="V355" s="4">
        <v>12.5015</v>
      </c>
      <c r="W355" s="4">
        <v>9.7094299999999993</v>
      </c>
      <c r="X355" s="4">
        <v>6.9053699999999996</v>
      </c>
      <c r="Y355" s="4">
        <v>4.8380000000000001</v>
      </c>
      <c r="Z355" s="4">
        <v>6.4341299999999997</v>
      </c>
    </row>
    <row r="356" spans="1:26">
      <c r="A356" s="3" t="s">
        <v>676</v>
      </c>
      <c r="B356" s="8" t="s">
        <v>677</v>
      </c>
      <c r="C356" s="4">
        <v>12.37</v>
      </c>
      <c r="D356" s="4">
        <v>35.01</v>
      </c>
      <c r="E356" s="4">
        <v>-1.50100489014081</v>
      </c>
      <c r="F356" s="4">
        <f t="shared" si="5"/>
        <v>-2.8303979145179201</v>
      </c>
      <c r="G356" s="4">
        <v>1.6968780505400901E-2</v>
      </c>
      <c r="H356" s="4" t="s">
        <v>18</v>
      </c>
      <c r="I356" s="4">
        <v>14.0630001708645</v>
      </c>
      <c r="J356" s="4">
        <v>10.7874236776311</v>
      </c>
      <c r="K356" s="4">
        <v>12.252760855996099</v>
      </c>
      <c r="L356" s="4">
        <v>35.220029546864602</v>
      </c>
      <c r="M356" s="4">
        <v>39.1779739531312</v>
      </c>
      <c r="N356" s="4">
        <v>30.618773109570999</v>
      </c>
      <c r="O356" s="4">
        <v>10.226100000000001</v>
      </c>
      <c r="P356" s="4">
        <v>29.303000000000001</v>
      </c>
      <c r="Q356" s="4">
        <v>17.8263</v>
      </c>
      <c r="R356" s="4">
        <v>7.7392399999999997</v>
      </c>
      <c r="S356" s="4">
        <v>9.9780800000000003</v>
      </c>
      <c r="T356" s="4">
        <v>11.037000000000001</v>
      </c>
      <c r="U356" s="4">
        <v>268.863</v>
      </c>
      <c r="V356" s="4">
        <v>206.239</v>
      </c>
      <c r="W356" s="4">
        <v>234.25399999999999</v>
      </c>
      <c r="X356" s="4">
        <v>337.57600000000002</v>
      </c>
      <c r="Y356" s="4">
        <v>375.512</v>
      </c>
      <c r="Z356" s="4">
        <v>293.47399999999999</v>
      </c>
    </row>
    <row r="357" spans="1:26">
      <c r="A357" s="3" t="s">
        <v>678</v>
      </c>
      <c r="B357" s="8" t="s">
        <v>679</v>
      </c>
      <c r="C357" s="4">
        <v>22.35</v>
      </c>
      <c r="D357" s="4">
        <v>63.21</v>
      </c>
      <c r="E357" s="4">
        <v>-1.49968227916519</v>
      </c>
      <c r="F357" s="4">
        <f t="shared" si="5"/>
        <v>-2.8278042964592593</v>
      </c>
      <c r="G357" s="4">
        <v>2.8263874713716001E-2</v>
      </c>
      <c r="H357" s="4" t="s">
        <v>18</v>
      </c>
      <c r="I357" s="4">
        <v>20.809417480787801</v>
      </c>
      <c r="J357" s="4">
        <v>23.542659680658701</v>
      </c>
      <c r="K357" s="4">
        <v>22.710816954031099</v>
      </c>
      <c r="L357" s="4">
        <v>75.702549976988294</v>
      </c>
      <c r="M357" s="4">
        <v>57.098341424928101</v>
      </c>
      <c r="N357" s="4">
        <v>56.839848710823802</v>
      </c>
      <c r="O357" s="4">
        <v>1.2948500000000001</v>
      </c>
      <c r="P357" s="4">
        <v>8.1102100000000004</v>
      </c>
      <c r="Q357" s="4">
        <v>3.0674899999999998</v>
      </c>
      <c r="R357" s="4">
        <v>1.8287500000000001</v>
      </c>
      <c r="S357" s="4">
        <v>2.3344900000000002</v>
      </c>
      <c r="T357" s="4">
        <v>1.61642</v>
      </c>
      <c r="U357" s="4">
        <v>86.515500000000003</v>
      </c>
      <c r="V357" s="4">
        <v>97.879000000000005</v>
      </c>
      <c r="W357" s="4">
        <v>94.420599999999993</v>
      </c>
      <c r="X357" s="4">
        <v>145.845</v>
      </c>
      <c r="Y357" s="4">
        <v>110.003</v>
      </c>
      <c r="Z357" s="4">
        <v>109.505</v>
      </c>
    </row>
    <row r="358" spans="1:26">
      <c r="A358" s="3" t="s">
        <v>680</v>
      </c>
      <c r="B358" s="8" t="s">
        <v>681</v>
      </c>
      <c r="C358" s="4">
        <v>4.0970000000000004</v>
      </c>
      <c r="D358" s="4">
        <v>11.58</v>
      </c>
      <c r="E358" s="4">
        <v>-1.49947928537456</v>
      </c>
      <c r="F358" s="4">
        <f t="shared" si="5"/>
        <v>-2.8274064394521776</v>
      </c>
      <c r="G358" s="4">
        <v>8.0637742527201201E-3</v>
      </c>
      <c r="H358" s="4" t="s">
        <v>18</v>
      </c>
      <c r="I358" s="4">
        <v>5.4063705775750899</v>
      </c>
      <c r="J358" s="4">
        <v>3.8674075243127901</v>
      </c>
      <c r="K358" s="4">
        <v>3.0176619446969002</v>
      </c>
      <c r="L358" s="4">
        <v>14.1460674808744</v>
      </c>
      <c r="M358" s="4">
        <v>11.1710445069965</v>
      </c>
      <c r="N358" s="4">
        <v>9.4357847499833305</v>
      </c>
      <c r="O358" s="4">
        <v>2.6932499999999999</v>
      </c>
      <c r="P358" s="4">
        <v>3.9595799999999999</v>
      </c>
      <c r="Q358" s="4">
        <v>2.5347200000000001</v>
      </c>
      <c r="R358" s="4">
        <v>1.92839</v>
      </c>
      <c r="S358" s="4">
        <v>2.6544699999999999</v>
      </c>
      <c r="T358" s="4">
        <v>2.3162799999999999</v>
      </c>
      <c r="U358" s="4">
        <v>16.557099999999998</v>
      </c>
      <c r="V358" s="4">
        <v>11.843999999999999</v>
      </c>
      <c r="W358" s="4">
        <v>9.2416400000000003</v>
      </c>
      <c r="X358" s="4">
        <v>32.5319</v>
      </c>
      <c r="Y358" s="4">
        <v>25.690200000000001</v>
      </c>
      <c r="Z358" s="4">
        <v>21.6996</v>
      </c>
    </row>
    <row r="359" spans="1:26">
      <c r="A359" s="3" t="s">
        <v>682</v>
      </c>
      <c r="B359" s="8" t="s">
        <v>683</v>
      </c>
      <c r="C359" s="4">
        <v>2.84</v>
      </c>
      <c r="D359" s="4">
        <v>8.0109999999999992</v>
      </c>
      <c r="E359" s="4">
        <v>-1.49588179141522</v>
      </c>
      <c r="F359" s="4">
        <f t="shared" si="5"/>
        <v>-2.8203648222379378</v>
      </c>
      <c r="G359" s="4">
        <v>7.1353746226208298E-3</v>
      </c>
      <c r="H359" s="4" t="s">
        <v>18</v>
      </c>
      <c r="I359" s="4">
        <v>2.5838768435278201</v>
      </c>
      <c r="J359" s="4">
        <v>2.21848400671866</v>
      </c>
      <c r="K359" s="4">
        <v>3.7191090687689798</v>
      </c>
      <c r="L359" s="4">
        <v>8.6316614516040193</v>
      </c>
      <c r="M359" s="4">
        <v>6.9905149134462903</v>
      </c>
      <c r="N359" s="4">
        <v>8.4114776282997301</v>
      </c>
      <c r="O359" s="4">
        <v>0.57375600000000004</v>
      </c>
      <c r="P359" s="4">
        <v>1.33388</v>
      </c>
      <c r="Q359" s="4">
        <v>1.0536700000000001</v>
      </c>
      <c r="R359" s="4">
        <v>0.190024</v>
      </c>
      <c r="S359" s="4">
        <v>0.19480500000000001</v>
      </c>
      <c r="T359" s="4">
        <v>0.43171599999999999</v>
      </c>
      <c r="U359" s="4">
        <v>2.5505499999999999</v>
      </c>
      <c r="V359" s="4">
        <v>2.18987</v>
      </c>
      <c r="W359" s="4">
        <v>3.6711399999999998</v>
      </c>
      <c r="X359" s="4">
        <v>2.34938</v>
      </c>
      <c r="Y359" s="4">
        <v>1.90269</v>
      </c>
      <c r="Z359" s="4">
        <v>2.28945</v>
      </c>
    </row>
    <row r="360" spans="1:26">
      <c r="A360" s="3" t="s">
        <v>684</v>
      </c>
      <c r="B360" s="8" t="s">
        <v>685</v>
      </c>
      <c r="C360" s="4">
        <v>11.04</v>
      </c>
      <c r="D360" s="4">
        <v>31.07</v>
      </c>
      <c r="E360" s="4">
        <v>-1.49322453455436</v>
      </c>
      <c r="F360" s="4">
        <f t="shared" si="5"/>
        <v>-2.8151748576850903</v>
      </c>
      <c r="G360" s="4">
        <v>4.3765063390216498E-2</v>
      </c>
      <c r="H360" s="4" t="s">
        <v>18</v>
      </c>
      <c r="I360" s="4">
        <v>11.052334796666599</v>
      </c>
      <c r="J360" s="4">
        <v>9.8917591265545308</v>
      </c>
      <c r="K360" s="4">
        <v>12.162486015799701</v>
      </c>
      <c r="L360" s="4">
        <v>23.728714666570902</v>
      </c>
      <c r="M360" s="4">
        <v>29.6279274346292</v>
      </c>
      <c r="N360" s="4">
        <v>39.844169367072702</v>
      </c>
      <c r="O360" s="4">
        <v>1.16578</v>
      </c>
      <c r="P360" s="4">
        <v>2.9435799999999999</v>
      </c>
      <c r="Q360" s="4">
        <v>1.42367</v>
      </c>
      <c r="R360" s="4">
        <v>0</v>
      </c>
      <c r="S360" s="4">
        <v>1.5869200000000001</v>
      </c>
      <c r="T360" s="4">
        <v>1.7551699999999999</v>
      </c>
      <c r="U360" s="4">
        <v>20.3843</v>
      </c>
      <c r="V360" s="4">
        <v>18.2438</v>
      </c>
      <c r="W360" s="4">
        <v>22.431799999999999</v>
      </c>
      <c r="X360" s="4">
        <v>26.4345</v>
      </c>
      <c r="Y360" s="4">
        <v>33.006399999999999</v>
      </c>
      <c r="Z360" s="4">
        <v>44.387599999999999</v>
      </c>
    </row>
    <row r="361" spans="1:26">
      <c r="A361" s="3" t="s">
        <v>686</v>
      </c>
      <c r="B361" s="8" t="s">
        <v>687</v>
      </c>
      <c r="C361" s="4">
        <v>23.54</v>
      </c>
      <c r="D361" s="4">
        <v>66.25</v>
      </c>
      <c r="E361" s="4">
        <v>-1.4928789897835699</v>
      </c>
      <c r="F361" s="4">
        <f t="shared" si="5"/>
        <v>-2.8145006663715595</v>
      </c>
      <c r="G361" s="4">
        <v>2.2657383551943199E-2</v>
      </c>
      <c r="H361" s="4" t="s">
        <v>18</v>
      </c>
      <c r="I361" s="4">
        <v>24.650234388472899</v>
      </c>
      <c r="J361" s="4">
        <v>20.730034466573802</v>
      </c>
      <c r="K361" s="4">
        <v>25.231671397406501</v>
      </c>
      <c r="L361" s="4">
        <v>64.510604277797697</v>
      </c>
      <c r="M361" s="4">
        <v>75.918912641635103</v>
      </c>
      <c r="N361" s="4">
        <v>58.3078359748853</v>
      </c>
      <c r="O361" s="4">
        <v>1.2017899999999999</v>
      </c>
      <c r="P361" s="4">
        <v>1.0469999999999999</v>
      </c>
      <c r="Q361" s="4">
        <v>0.66794900000000001</v>
      </c>
      <c r="R361" s="4">
        <v>0.72881499999999999</v>
      </c>
      <c r="S361" s="4">
        <v>0.50931300000000002</v>
      </c>
      <c r="T361" s="4">
        <v>0.84574800000000006</v>
      </c>
      <c r="U361" s="4">
        <v>23.966100000000001</v>
      </c>
      <c r="V361" s="4">
        <v>20.154699999999998</v>
      </c>
      <c r="W361" s="4">
        <v>24.531400000000001</v>
      </c>
      <c r="X361" s="4">
        <v>44.810699999999997</v>
      </c>
      <c r="Y361" s="4">
        <v>52.735199999999999</v>
      </c>
      <c r="Z361" s="4">
        <v>40.502099999999999</v>
      </c>
    </row>
    <row r="362" spans="1:26">
      <c r="A362" s="3" t="s">
        <v>688</v>
      </c>
      <c r="B362" s="8" t="s">
        <v>689</v>
      </c>
      <c r="C362" s="4">
        <v>91.5</v>
      </c>
      <c r="D362" s="4">
        <v>257.3</v>
      </c>
      <c r="E362" s="4">
        <v>-1.4914291035028799</v>
      </c>
      <c r="F362" s="4">
        <f t="shared" si="5"/>
        <v>-2.8116735574184957</v>
      </c>
      <c r="G362" s="4">
        <v>2.9291787496778101E-2</v>
      </c>
      <c r="H362" s="4" t="s">
        <v>18</v>
      </c>
      <c r="I362" s="4">
        <v>93.410101959914996</v>
      </c>
      <c r="J362" s="4">
        <v>100.894730208898</v>
      </c>
      <c r="K362" s="4">
        <v>80.193211670285194</v>
      </c>
      <c r="L362" s="4">
        <v>201.41637340617501</v>
      </c>
      <c r="M362" s="4">
        <v>290.75930375140803</v>
      </c>
      <c r="N362" s="4">
        <v>279.62321426791198</v>
      </c>
      <c r="O362" s="4">
        <v>9.5502000000000004E-2</v>
      </c>
      <c r="P362" s="4">
        <v>0.58493499999999998</v>
      </c>
      <c r="Q362" s="4">
        <v>0.438336</v>
      </c>
      <c r="R362" s="4">
        <v>0</v>
      </c>
      <c r="S362" s="4">
        <v>0.27803800000000001</v>
      </c>
      <c r="T362" s="4">
        <v>0.123198</v>
      </c>
      <c r="U362" s="4">
        <v>34.834899999999998</v>
      </c>
      <c r="V362" s="4">
        <v>37.626100000000001</v>
      </c>
      <c r="W362" s="4">
        <v>29.905999999999999</v>
      </c>
      <c r="X362" s="4">
        <v>26.938500000000001</v>
      </c>
      <c r="Y362" s="4">
        <v>38.887700000000002</v>
      </c>
      <c r="Z362" s="4">
        <v>37.398299999999999</v>
      </c>
    </row>
    <row r="363" spans="1:26">
      <c r="A363" s="3" t="s">
        <v>2888</v>
      </c>
      <c r="B363" s="8" t="s">
        <v>2808</v>
      </c>
      <c r="C363" s="4">
        <v>52.36</v>
      </c>
      <c r="D363" s="4">
        <v>147</v>
      </c>
      <c r="E363" s="4">
        <v>-1.48907110783957</v>
      </c>
      <c r="F363" s="4">
        <f t="shared" si="5"/>
        <v>-2.8070818046737802</v>
      </c>
      <c r="G363" s="4">
        <v>1.2883235743105801E-2</v>
      </c>
      <c r="H363" s="4" t="s">
        <v>18</v>
      </c>
      <c r="I363" s="4">
        <v>0</v>
      </c>
      <c r="J363" s="4">
        <v>0</v>
      </c>
      <c r="K363" s="4">
        <v>157.076525471987</v>
      </c>
      <c r="L363" s="4">
        <v>115.28522700962201</v>
      </c>
      <c r="M363" s="4">
        <v>89.9760590241725</v>
      </c>
      <c r="N363" s="4">
        <v>235.66537055999899</v>
      </c>
      <c r="O363" s="4">
        <v>0</v>
      </c>
      <c r="P363" s="4">
        <v>0</v>
      </c>
      <c r="Q363" s="4">
        <v>2.0546100000000001E-2</v>
      </c>
      <c r="R363" s="4">
        <v>0</v>
      </c>
      <c r="S363" s="4">
        <v>3.9081999999999999E-2</v>
      </c>
      <c r="T363" s="4">
        <v>8.6602100000000001E-2</v>
      </c>
      <c r="U363" s="4">
        <v>0</v>
      </c>
      <c r="V363" s="4">
        <v>0</v>
      </c>
      <c r="W363" s="4">
        <v>1.0757699999999999</v>
      </c>
      <c r="X363" s="4">
        <v>4.8298399999999999</v>
      </c>
      <c r="Y363" s="4">
        <v>3.76952</v>
      </c>
      <c r="Z363" s="4">
        <v>9.8731299999999997</v>
      </c>
    </row>
    <row r="364" spans="1:26">
      <c r="A364" s="3" t="s">
        <v>690</v>
      </c>
      <c r="B364" s="8" t="s">
        <v>691</v>
      </c>
      <c r="C364" s="4">
        <v>53.5</v>
      </c>
      <c r="D364" s="4">
        <v>149.6</v>
      </c>
      <c r="E364" s="4">
        <v>-1.4837885423796</v>
      </c>
      <c r="F364" s="4">
        <f t="shared" si="5"/>
        <v>-2.7968222016975974</v>
      </c>
      <c r="G364" s="4">
        <v>1.7258554483799302E-2</v>
      </c>
      <c r="H364" s="4" t="s">
        <v>18</v>
      </c>
      <c r="I364" s="4">
        <v>68.316719171206898</v>
      </c>
      <c r="J364" s="4">
        <v>58.953497181169098</v>
      </c>
      <c r="K364" s="4">
        <v>33.227103706462799</v>
      </c>
      <c r="L364" s="4">
        <v>143.008883800148</v>
      </c>
      <c r="M364" s="4">
        <v>177.90309331320401</v>
      </c>
      <c r="N364" s="4">
        <v>127.97049094017299</v>
      </c>
      <c r="O364" s="4">
        <v>0</v>
      </c>
      <c r="P364" s="4">
        <v>0.33485199999999998</v>
      </c>
      <c r="Q364" s="4">
        <v>0.29874400000000001</v>
      </c>
      <c r="R364" s="4">
        <v>0</v>
      </c>
      <c r="S364" s="4">
        <v>0</v>
      </c>
      <c r="T364" s="4">
        <v>0.31529299999999999</v>
      </c>
      <c r="U364" s="4">
        <v>14.4284</v>
      </c>
      <c r="V364" s="4">
        <v>12.450900000000001</v>
      </c>
      <c r="W364" s="4">
        <v>7.0175200000000002</v>
      </c>
      <c r="X364" s="4">
        <v>15.0299</v>
      </c>
      <c r="Y364" s="4">
        <v>18.697199999999999</v>
      </c>
      <c r="Z364" s="4">
        <v>13.449400000000001</v>
      </c>
    </row>
    <row r="365" spans="1:26">
      <c r="A365" s="3" t="s">
        <v>692</v>
      </c>
      <c r="B365" s="8" t="s">
        <v>693</v>
      </c>
      <c r="C365" s="4">
        <v>158.19999999999999</v>
      </c>
      <c r="D365" s="4">
        <v>441.2</v>
      </c>
      <c r="E365" s="4">
        <v>-1.48001147217161</v>
      </c>
      <c r="F365" s="4">
        <f t="shared" si="5"/>
        <v>-2.7895095145228272</v>
      </c>
      <c r="G365" s="4">
        <v>3.9851523886231203E-3</v>
      </c>
      <c r="H365" s="4" t="s">
        <v>18</v>
      </c>
      <c r="I365" s="4">
        <v>203.75253537961001</v>
      </c>
      <c r="J365" s="4">
        <v>134.084989742777</v>
      </c>
      <c r="K365" s="4">
        <v>136.70292466813001</v>
      </c>
      <c r="L365" s="4">
        <v>467.38443863383401</v>
      </c>
      <c r="M365" s="4">
        <v>400.78061872674499</v>
      </c>
      <c r="N365" s="4">
        <v>455.57004235601499</v>
      </c>
      <c r="O365" s="4">
        <v>0.19392999999999999</v>
      </c>
      <c r="P365" s="4">
        <v>0.46266400000000002</v>
      </c>
      <c r="Q365" s="4">
        <v>0.207675</v>
      </c>
      <c r="R365" s="4">
        <v>0</v>
      </c>
      <c r="S365" s="4">
        <v>0.16936899999999999</v>
      </c>
      <c r="T365" s="4">
        <v>0.25017</v>
      </c>
      <c r="U365" s="4">
        <v>58.698999999999998</v>
      </c>
      <c r="V365" s="4">
        <v>38.628500000000003</v>
      </c>
      <c r="W365" s="4">
        <v>39.3827</v>
      </c>
      <c r="X365" s="4">
        <v>65.361999999999995</v>
      </c>
      <c r="Y365" s="4">
        <v>56.047699999999999</v>
      </c>
      <c r="Z365" s="4">
        <v>63.709800000000001</v>
      </c>
    </row>
    <row r="366" spans="1:26">
      <c r="A366" s="3" t="s">
        <v>2889</v>
      </c>
      <c r="B366" s="8" t="s">
        <v>2809</v>
      </c>
      <c r="C366" s="4">
        <v>6.6769999999999996</v>
      </c>
      <c r="D366" s="4">
        <v>18.59</v>
      </c>
      <c r="E366" s="4">
        <v>-1.4775654890716401</v>
      </c>
      <c r="F366" s="4">
        <f t="shared" si="5"/>
        <v>-2.7847841136735911</v>
      </c>
      <c r="G366" s="4">
        <v>8.4649632217177109E-3</v>
      </c>
      <c r="H366" s="4" t="s">
        <v>18</v>
      </c>
      <c r="I366" s="4">
        <v>5.5229453171114198</v>
      </c>
      <c r="J366" s="4">
        <v>7.2742249513254498</v>
      </c>
      <c r="K366" s="4">
        <v>7.23299474050516</v>
      </c>
      <c r="L366" s="4">
        <v>18.455905534844302</v>
      </c>
      <c r="M366" s="4">
        <v>20.3788486977889</v>
      </c>
      <c r="N366" s="4">
        <v>16.944931078529201</v>
      </c>
      <c r="O366" s="4">
        <v>1.4257</v>
      </c>
      <c r="P366" s="4">
        <v>2.7959499999999999</v>
      </c>
      <c r="Q366" s="4">
        <v>1.4538</v>
      </c>
      <c r="R366" s="4">
        <v>1.34178</v>
      </c>
      <c r="S366" s="4">
        <v>0.968588</v>
      </c>
      <c r="T366" s="4">
        <v>0.76632199999999995</v>
      </c>
      <c r="U366" s="4">
        <v>10.448399999999999</v>
      </c>
      <c r="V366" s="4">
        <v>13.7615</v>
      </c>
      <c r="W366" s="4">
        <v>13.6835</v>
      </c>
      <c r="X366" s="4">
        <v>18.927700000000002</v>
      </c>
      <c r="Y366" s="4">
        <v>20.899799999999999</v>
      </c>
      <c r="Z366" s="4">
        <v>17.3781</v>
      </c>
    </row>
    <row r="367" spans="1:26">
      <c r="A367" s="3" t="s">
        <v>694</v>
      </c>
      <c r="B367" s="8" t="s">
        <v>695</v>
      </c>
      <c r="C367" s="4">
        <v>345.9</v>
      </c>
      <c r="D367" s="4">
        <v>962.4</v>
      </c>
      <c r="E367" s="4">
        <v>-1.4764227585485199</v>
      </c>
      <c r="F367" s="4">
        <f t="shared" si="5"/>
        <v>-2.7825792139910912</v>
      </c>
      <c r="G367" s="4">
        <v>9.5433311658443595E-3</v>
      </c>
      <c r="H367" s="4" t="s">
        <v>18</v>
      </c>
      <c r="I367" s="4">
        <v>407.16477191185999</v>
      </c>
      <c r="J367" s="4">
        <v>332.93964323531799</v>
      </c>
      <c r="K367" s="4">
        <v>297.54341257558701</v>
      </c>
      <c r="L367" s="4">
        <v>986.89575909608504</v>
      </c>
      <c r="M367" s="4">
        <v>1068.0390305421099</v>
      </c>
      <c r="N367" s="4">
        <v>832.40248722618105</v>
      </c>
      <c r="O367" s="4">
        <v>6.3367400000000004E-2</v>
      </c>
      <c r="P367" s="4">
        <v>0.12970999999999999</v>
      </c>
      <c r="Q367" s="4">
        <v>0.116303</v>
      </c>
      <c r="R367" s="4">
        <v>8.4221699999999997E-2</v>
      </c>
      <c r="S367" s="4">
        <v>0</v>
      </c>
      <c r="T367" s="4">
        <v>0.163492</v>
      </c>
      <c r="U367" s="4">
        <v>41.989600000000003</v>
      </c>
      <c r="V367" s="4">
        <v>34.335000000000001</v>
      </c>
      <c r="W367" s="4">
        <v>30.684699999999999</v>
      </c>
      <c r="X367" s="4">
        <v>81.489199999999997</v>
      </c>
      <c r="Y367" s="4">
        <v>88.189300000000003</v>
      </c>
      <c r="Z367" s="4">
        <v>68.732500000000002</v>
      </c>
    </row>
    <row r="368" spans="1:26">
      <c r="A368" s="3" t="s">
        <v>696</v>
      </c>
      <c r="B368" s="8" t="s">
        <v>697</v>
      </c>
      <c r="C368" s="4">
        <v>3.1659999999999999</v>
      </c>
      <c r="D368" s="4">
        <v>8.8109999999999999</v>
      </c>
      <c r="E368" s="4">
        <v>-1.47640224989979</v>
      </c>
      <c r="F368" s="4">
        <f t="shared" si="5"/>
        <v>-2.7825396584839122</v>
      </c>
      <c r="G368" s="4">
        <v>7.1351019073364003E-4</v>
      </c>
      <c r="H368" s="4" t="s">
        <v>18</v>
      </c>
      <c r="I368" s="4">
        <v>2.75369723078345</v>
      </c>
      <c r="J368" s="4">
        <v>3.7600846695052401</v>
      </c>
      <c r="K368" s="4">
        <v>2.9854665230691002</v>
      </c>
      <c r="L368" s="4">
        <v>8.2914369710939102</v>
      </c>
      <c r="M368" s="4">
        <v>9.2131596961569908</v>
      </c>
      <c r="N368" s="4">
        <v>8.9274387965329893</v>
      </c>
      <c r="O368" s="4">
        <v>1.4839500000000001</v>
      </c>
      <c r="P368" s="4">
        <v>3.9509599999999998</v>
      </c>
      <c r="Q368" s="4">
        <v>2.3553799999999998</v>
      </c>
      <c r="R368" s="4">
        <v>0.61548599999999998</v>
      </c>
      <c r="S368" s="4">
        <v>1.02599</v>
      </c>
      <c r="T368" s="4">
        <v>0.77766800000000003</v>
      </c>
      <c r="U368" s="4">
        <v>7.1506999999999996</v>
      </c>
      <c r="V368" s="4">
        <v>9.7640499999999992</v>
      </c>
      <c r="W368" s="4">
        <v>7.7525500000000003</v>
      </c>
      <c r="X368" s="4">
        <v>6.6860600000000003</v>
      </c>
      <c r="Y368" s="4">
        <v>7.4293199999999997</v>
      </c>
      <c r="Z368" s="4">
        <v>7.1989200000000002</v>
      </c>
    </row>
    <row r="369" spans="1:26">
      <c r="A369" s="3" t="s">
        <v>698</v>
      </c>
      <c r="B369" s="8" t="s">
        <v>699</v>
      </c>
      <c r="C369" s="4">
        <v>78.84</v>
      </c>
      <c r="D369" s="4">
        <v>219.2</v>
      </c>
      <c r="E369" s="4">
        <v>-1.4748566686279201</v>
      </c>
      <c r="F369" s="4">
        <f t="shared" si="5"/>
        <v>-2.7795602773855896</v>
      </c>
      <c r="G369" s="4">
        <v>1.22855938509734E-2</v>
      </c>
      <c r="H369" s="4" t="s">
        <v>18</v>
      </c>
      <c r="I369" s="4">
        <v>70.666262149904199</v>
      </c>
      <c r="J369" s="4">
        <v>68.560470775584093</v>
      </c>
      <c r="K369" s="4">
        <v>97.3035629478007</v>
      </c>
      <c r="L369" s="4">
        <v>238.12805228822199</v>
      </c>
      <c r="M369" s="4">
        <v>181.64759305271701</v>
      </c>
      <c r="N369" s="4">
        <v>237.67456946671399</v>
      </c>
      <c r="O369" s="4">
        <v>0.94916400000000001</v>
      </c>
      <c r="P369" s="4">
        <v>2.4427099999999999</v>
      </c>
      <c r="Q369" s="4">
        <v>1.2951999999999999</v>
      </c>
      <c r="R369" s="4">
        <v>0.38847500000000001</v>
      </c>
      <c r="S369" s="4">
        <v>0.68039899999999998</v>
      </c>
      <c r="T369" s="4">
        <v>0.56514600000000004</v>
      </c>
      <c r="U369" s="4">
        <v>110.40600000000001</v>
      </c>
      <c r="V369" s="4">
        <v>107.116</v>
      </c>
      <c r="W369" s="4">
        <v>152.023</v>
      </c>
      <c r="X369" s="4">
        <v>129.702</v>
      </c>
      <c r="Y369" s="4">
        <v>98.938599999999994</v>
      </c>
      <c r="Z369" s="4">
        <v>129.45500000000001</v>
      </c>
    </row>
    <row r="370" spans="1:26">
      <c r="A370" s="3" t="s">
        <v>700</v>
      </c>
      <c r="B370" s="8" t="s">
        <v>701</v>
      </c>
      <c r="C370" s="4">
        <v>19.45</v>
      </c>
      <c r="D370" s="4">
        <v>53.96</v>
      </c>
      <c r="E370" s="4">
        <v>-1.4724591669536899</v>
      </c>
      <c r="F370" s="4">
        <f t="shared" si="5"/>
        <v>-2.7749449802463686</v>
      </c>
      <c r="G370" s="4">
        <v>2.0466795461988301E-2</v>
      </c>
      <c r="H370" s="4" t="s">
        <v>18</v>
      </c>
      <c r="I370" s="4">
        <v>22.1780288828663</v>
      </c>
      <c r="J370" s="4">
        <v>16.7419701377422</v>
      </c>
      <c r="K370" s="4">
        <v>19.417866548731599</v>
      </c>
      <c r="L370" s="4">
        <v>47.891952997052897</v>
      </c>
      <c r="M370" s="4">
        <v>51.492299856762799</v>
      </c>
      <c r="N370" s="4">
        <v>62.500114366111802</v>
      </c>
      <c r="O370" s="4">
        <v>1.3964099999999999</v>
      </c>
      <c r="P370" s="4">
        <v>7.3625400000000001</v>
      </c>
      <c r="Q370" s="4">
        <v>4.3103899999999999</v>
      </c>
      <c r="R370" s="4">
        <v>0.84363200000000005</v>
      </c>
      <c r="S370" s="4">
        <v>0.961067</v>
      </c>
      <c r="T370" s="4">
        <v>1.14635</v>
      </c>
      <c r="U370" s="4">
        <v>96.617400000000004</v>
      </c>
      <c r="V370" s="4">
        <v>72.935500000000005</v>
      </c>
      <c r="W370" s="4">
        <v>84.5929</v>
      </c>
      <c r="X370" s="4">
        <v>47.110500000000002</v>
      </c>
      <c r="Y370" s="4">
        <v>50.652099999999997</v>
      </c>
      <c r="Z370" s="4">
        <v>61.4803</v>
      </c>
    </row>
    <row r="371" spans="1:26">
      <c r="A371" s="3" t="s">
        <v>702</v>
      </c>
      <c r="B371" s="8" t="s">
        <v>703</v>
      </c>
      <c r="C371" s="4">
        <v>31.61</v>
      </c>
      <c r="D371" s="4">
        <v>87.66</v>
      </c>
      <c r="E371" s="4">
        <v>-1.4715978070015101</v>
      </c>
      <c r="F371" s="4">
        <f t="shared" si="5"/>
        <v>-2.7732886959947987</v>
      </c>
      <c r="G371" s="4">
        <v>4.31686078129144E-2</v>
      </c>
      <c r="H371" s="4" t="s">
        <v>18</v>
      </c>
      <c r="I371" s="4">
        <v>33.740363019182503</v>
      </c>
      <c r="J371" s="4">
        <v>33.281476305996399</v>
      </c>
      <c r="K371" s="4">
        <v>27.801149090952698</v>
      </c>
      <c r="L371" s="4">
        <v>108.03391596217899</v>
      </c>
      <c r="M371" s="4">
        <v>93.816398399414993</v>
      </c>
      <c r="N371" s="4">
        <v>61.121207533309502</v>
      </c>
      <c r="O371" s="4">
        <v>2.0920299999999998</v>
      </c>
      <c r="P371" s="4">
        <v>2.3629600000000002</v>
      </c>
      <c r="Q371" s="4">
        <v>2.2146300000000001</v>
      </c>
      <c r="R371" s="4">
        <v>0.85668</v>
      </c>
      <c r="S371" s="4">
        <v>0.56045500000000004</v>
      </c>
      <c r="T371" s="4">
        <v>0.41244599999999998</v>
      </c>
      <c r="U371" s="4">
        <v>75.011799999999994</v>
      </c>
      <c r="V371" s="4">
        <v>73.991600000000005</v>
      </c>
      <c r="W371" s="4">
        <v>61.807699999999997</v>
      </c>
      <c r="X371" s="4">
        <v>65.885599999999997</v>
      </c>
      <c r="Y371" s="4">
        <v>57.2149</v>
      </c>
      <c r="Z371" s="4">
        <v>37.275399999999998</v>
      </c>
    </row>
    <row r="372" spans="1:26">
      <c r="A372" s="3" t="s">
        <v>2890</v>
      </c>
      <c r="B372" s="8" t="s">
        <v>2810</v>
      </c>
      <c r="C372" s="4">
        <v>10.4</v>
      </c>
      <c r="D372" s="4">
        <v>28.82</v>
      </c>
      <c r="E372" s="4">
        <v>-1.4706841134579201</v>
      </c>
      <c r="F372" s="4">
        <f t="shared" si="5"/>
        <v>-2.7715328614821337</v>
      </c>
      <c r="G372" s="4">
        <v>4.21571870754354E-2</v>
      </c>
      <c r="H372" s="4" t="s">
        <v>18</v>
      </c>
      <c r="I372" s="4">
        <v>9.5453817276520905</v>
      </c>
      <c r="J372" s="4">
        <v>10.2267207023463</v>
      </c>
      <c r="K372" s="4">
        <v>11.424481646826701</v>
      </c>
      <c r="L372" s="4">
        <v>35.1099050122424</v>
      </c>
      <c r="M372" s="4">
        <v>22.3327328574855</v>
      </c>
      <c r="N372" s="4">
        <v>29.019720065183101</v>
      </c>
      <c r="O372" s="4">
        <v>0.72539699999999996</v>
      </c>
      <c r="P372" s="4">
        <v>2.4895900000000002</v>
      </c>
      <c r="Q372" s="4">
        <v>2.5715599999999998</v>
      </c>
      <c r="R372" s="4">
        <v>0.44068200000000002</v>
      </c>
      <c r="S372" s="4">
        <v>0.35187499999999999</v>
      </c>
      <c r="T372" s="4">
        <v>0.54582600000000003</v>
      </c>
      <c r="U372" s="4">
        <v>18.4116</v>
      </c>
      <c r="V372" s="4">
        <v>19.7258</v>
      </c>
      <c r="W372" s="4">
        <v>22.036100000000001</v>
      </c>
      <c r="X372" s="4">
        <v>15.663500000000001</v>
      </c>
      <c r="Y372" s="4">
        <v>9.9632500000000004</v>
      </c>
      <c r="Z372" s="4">
        <v>12.9465</v>
      </c>
    </row>
    <row r="373" spans="1:26">
      <c r="A373" s="3" t="s">
        <v>704</v>
      </c>
      <c r="B373" s="8" t="s">
        <v>705</v>
      </c>
      <c r="C373" s="4">
        <v>21.72</v>
      </c>
      <c r="D373" s="4">
        <v>60.13</v>
      </c>
      <c r="E373" s="4">
        <v>-1.4690639898942299</v>
      </c>
      <c r="F373" s="4">
        <f t="shared" si="5"/>
        <v>-2.7684222211272762</v>
      </c>
      <c r="G373" s="4">
        <v>3.6550984043174098E-2</v>
      </c>
      <c r="H373" s="4" t="s">
        <v>18</v>
      </c>
      <c r="I373" s="4">
        <v>20.775374127467799</v>
      </c>
      <c r="J373" s="4">
        <v>22.943689947911</v>
      </c>
      <c r="K373" s="4">
        <v>21.435747027788398</v>
      </c>
      <c r="L373" s="4">
        <v>73.765206302900694</v>
      </c>
      <c r="M373" s="4">
        <v>57.461988489527997</v>
      </c>
      <c r="N373" s="4">
        <v>49.148832078928997</v>
      </c>
      <c r="O373" s="4">
        <v>0.38638699999999998</v>
      </c>
      <c r="P373" s="4">
        <v>0.96393499999999999</v>
      </c>
      <c r="Q373" s="4">
        <v>0.61765700000000001</v>
      </c>
      <c r="R373" s="4">
        <v>0.17055300000000001</v>
      </c>
      <c r="S373" s="4">
        <v>0.32482699999999998</v>
      </c>
      <c r="T373" s="4">
        <v>0.38764199999999999</v>
      </c>
      <c r="U373" s="4">
        <v>13.628500000000001</v>
      </c>
      <c r="V373" s="4">
        <v>15.0509</v>
      </c>
      <c r="W373" s="4">
        <v>14.0617</v>
      </c>
      <c r="X373" s="4">
        <v>21.7121</v>
      </c>
      <c r="Y373" s="4">
        <v>16.913399999999999</v>
      </c>
      <c r="Z373" s="4">
        <v>14.4665</v>
      </c>
    </row>
    <row r="374" spans="1:26">
      <c r="A374" s="3" t="s">
        <v>706</v>
      </c>
      <c r="B374" s="8" t="s">
        <v>707</v>
      </c>
      <c r="C374" s="4">
        <v>52.59</v>
      </c>
      <c r="D374" s="4">
        <v>145.5</v>
      </c>
      <c r="E374" s="4">
        <v>-1.4678444445845999</v>
      </c>
      <c r="F374" s="4">
        <f t="shared" si="5"/>
        <v>-2.766082995135505</v>
      </c>
      <c r="G374" s="4">
        <v>2.1834048761918901E-2</v>
      </c>
      <c r="H374" s="4" t="s">
        <v>18</v>
      </c>
      <c r="I374" s="4">
        <v>56.11011853622</v>
      </c>
      <c r="J374" s="4">
        <v>44.097304921439097</v>
      </c>
      <c r="K374" s="4">
        <v>57.555680576499903</v>
      </c>
      <c r="L374" s="4">
        <v>165.992415934571</v>
      </c>
      <c r="M374" s="4">
        <v>147.627368514078</v>
      </c>
      <c r="N374" s="4">
        <v>122.766054880033</v>
      </c>
      <c r="O374" s="4">
        <v>0.34279599999999999</v>
      </c>
      <c r="P374" s="4">
        <v>1.4974700000000001</v>
      </c>
      <c r="Q374" s="4">
        <v>1.1743399999999999</v>
      </c>
      <c r="R374" s="4">
        <v>0.82045100000000004</v>
      </c>
      <c r="S374" s="4">
        <v>0.31942900000000002</v>
      </c>
      <c r="T374" s="4">
        <v>0.35377799999999998</v>
      </c>
      <c r="U374" s="4">
        <v>56.383299999999998</v>
      </c>
      <c r="V374" s="4">
        <v>44.311999999999998</v>
      </c>
      <c r="W374" s="4">
        <v>57.835900000000002</v>
      </c>
      <c r="X374" s="4">
        <v>82.645300000000006</v>
      </c>
      <c r="Y374" s="4">
        <v>73.501599999999996</v>
      </c>
      <c r="Z374" s="4">
        <v>61.1235</v>
      </c>
    </row>
    <row r="375" spans="1:26">
      <c r="A375" s="3" t="s">
        <v>708</v>
      </c>
      <c r="B375" s="8" t="s">
        <v>709</v>
      </c>
      <c r="C375" s="4">
        <v>24.4</v>
      </c>
      <c r="D375" s="4">
        <v>67.42</v>
      </c>
      <c r="E375" s="4">
        <v>-1.46657687635722</v>
      </c>
      <c r="F375" s="4">
        <f t="shared" si="5"/>
        <v>-2.7636537505775514</v>
      </c>
      <c r="G375" s="4">
        <v>1.13868833417949E-3</v>
      </c>
      <c r="H375" s="4" t="s">
        <v>18</v>
      </c>
      <c r="I375" s="4">
        <v>25.846611937418</v>
      </c>
      <c r="J375" s="4">
        <v>22.4441996667931</v>
      </c>
      <c r="K375" s="4">
        <v>24.899611258663299</v>
      </c>
      <c r="L375" s="4">
        <v>66.151506159723297</v>
      </c>
      <c r="M375" s="4">
        <v>65.952303385824607</v>
      </c>
      <c r="N375" s="4">
        <v>70.169177105791206</v>
      </c>
      <c r="O375" s="4">
        <v>0.88564500000000002</v>
      </c>
      <c r="P375" s="4">
        <v>1.45634</v>
      </c>
      <c r="Q375" s="4">
        <v>1.4664600000000001</v>
      </c>
      <c r="R375" s="4">
        <v>0.69174500000000005</v>
      </c>
      <c r="S375" s="4">
        <v>0.48529499999999998</v>
      </c>
      <c r="T375" s="4">
        <v>0.26872299999999999</v>
      </c>
      <c r="U375" s="4">
        <v>32.811799999999998</v>
      </c>
      <c r="V375" s="4">
        <v>28.4925</v>
      </c>
      <c r="W375" s="4">
        <v>31.6096</v>
      </c>
      <c r="X375" s="4">
        <v>31.879799999999999</v>
      </c>
      <c r="Y375" s="4">
        <v>31.783799999999999</v>
      </c>
      <c r="Z375" s="4">
        <v>33.816000000000003</v>
      </c>
    </row>
    <row r="376" spans="1:26">
      <c r="A376" s="3" t="s">
        <v>710</v>
      </c>
      <c r="B376" s="8" t="s">
        <v>711</v>
      </c>
      <c r="C376" s="4">
        <v>52.83</v>
      </c>
      <c r="D376" s="4">
        <v>146</v>
      </c>
      <c r="E376" s="4">
        <v>-1.4662815646029099</v>
      </c>
      <c r="F376" s="4">
        <f t="shared" si="5"/>
        <v>-2.7630881037219592</v>
      </c>
      <c r="G376" s="4">
        <v>5.1783567351412598E-3</v>
      </c>
      <c r="H376" s="4" t="s">
        <v>18</v>
      </c>
      <c r="I376" s="4">
        <v>47.7515738074826</v>
      </c>
      <c r="J376" s="4">
        <v>56.155895728130702</v>
      </c>
      <c r="K376" s="4">
        <v>54.585144182404697</v>
      </c>
      <c r="L376" s="4">
        <v>133.094842964614</v>
      </c>
      <c r="M376" s="4">
        <v>162.698894750183</v>
      </c>
      <c r="N376" s="4">
        <v>142.135317777257</v>
      </c>
      <c r="O376" s="4">
        <v>3.7130399999999999</v>
      </c>
      <c r="P376" s="4">
        <v>9.3661399999999997</v>
      </c>
      <c r="Q376" s="4">
        <v>5.0821899999999998</v>
      </c>
      <c r="R376" s="4">
        <v>2.2371400000000001</v>
      </c>
      <c r="S376" s="4">
        <v>2.7810600000000001</v>
      </c>
      <c r="T376" s="4">
        <v>1.2545900000000001</v>
      </c>
      <c r="U376" s="4">
        <v>289.07799999999997</v>
      </c>
      <c r="V376" s="4">
        <v>339.95600000000002</v>
      </c>
      <c r="W376" s="4">
        <v>330.447</v>
      </c>
      <c r="X376" s="4">
        <v>278.29199999999997</v>
      </c>
      <c r="Y376" s="4">
        <v>340.19200000000001</v>
      </c>
      <c r="Z376" s="4">
        <v>297.19499999999999</v>
      </c>
    </row>
    <row r="377" spans="1:26">
      <c r="A377" s="3" t="s">
        <v>712</v>
      </c>
      <c r="B377" s="8" t="s">
        <v>713</v>
      </c>
      <c r="C377" s="4">
        <v>26.76</v>
      </c>
      <c r="D377" s="4">
        <v>73.89</v>
      </c>
      <c r="E377" s="4">
        <v>-1.4650503547296101</v>
      </c>
      <c r="F377" s="4">
        <f t="shared" si="5"/>
        <v>-2.7607310635673983</v>
      </c>
      <c r="G377" s="4">
        <v>5.3806736491106297E-3</v>
      </c>
      <c r="H377" s="4" t="s">
        <v>18</v>
      </c>
      <c r="I377" s="4">
        <v>24.036907597057301</v>
      </c>
      <c r="J377" s="4">
        <v>28.3600595642969</v>
      </c>
      <c r="K377" s="4">
        <v>27.895713771286299</v>
      </c>
      <c r="L377" s="4">
        <v>75.998095636989902</v>
      </c>
      <c r="M377" s="4">
        <v>77.3784574960941</v>
      </c>
      <c r="N377" s="4">
        <v>68.289945294762006</v>
      </c>
      <c r="O377" s="4">
        <v>31.0243</v>
      </c>
      <c r="P377" s="4">
        <v>138.833</v>
      </c>
      <c r="Q377" s="4">
        <v>60.079099999999997</v>
      </c>
      <c r="R377" s="4">
        <v>23.4191</v>
      </c>
      <c r="S377" s="4">
        <v>24.2742</v>
      </c>
      <c r="T377" s="4">
        <v>18.680599999999998</v>
      </c>
      <c r="U377" s="4">
        <v>1842.32</v>
      </c>
      <c r="V377" s="4">
        <v>2173.67</v>
      </c>
      <c r="W377" s="4">
        <v>2138.08</v>
      </c>
      <c r="X377" s="4">
        <v>1681.43</v>
      </c>
      <c r="Y377" s="4">
        <v>1711.97</v>
      </c>
      <c r="Z377" s="4">
        <v>1510.89</v>
      </c>
    </row>
    <row r="378" spans="1:26">
      <c r="A378" s="3" t="s">
        <v>714</v>
      </c>
      <c r="B378" s="8" t="s">
        <v>715</v>
      </c>
      <c r="C378" s="4">
        <v>38.54</v>
      </c>
      <c r="D378" s="4">
        <v>106</v>
      </c>
      <c r="E378" s="4">
        <v>-1.4597669287370301</v>
      </c>
      <c r="F378" s="4">
        <f t="shared" si="5"/>
        <v>-2.7506392272196467</v>
      </c>
      <c r="G378" s="4">
        <v>4.9971281107903498E-2</v>
      </c>
      <c r="H378" s="4" t="s">
        <v>18</v>
      </c>
      <c r="I378" s="4">
        <v>53.312073604747397</v>
      </c>
      <c r="J378" s="4">
        <v>32.989035787537297</v>
      </c>
      <c r="K378" s="4">
        <v>29.315062839522501</v>
      </c>
      <c r="L378" s="4">
        <v>92.608039390036694</v>
      </c>
      <c r="M378" s="4">
        <v>102.62800654391</v>
      </c>
      <c r="N378" s="4">
        <v>122.78233270784401</v>
      </c>
      <c r="O378" s="4">
        <v>0.70853699999999997</v>
      </c>
      <c r="P378" s="4">
        <v>0.27698899999999999</v>
      </c>
      <c r="Q378" s="4">
        <v>0.37134299999999998</v>
      </c>
      <c r="R378" s="4">
        <v>0.13495399999999999</v>
      </c>
      <c r="S378" s="4">
        <v>0.235905</v>
      </c>
      <c r="T378" s="4">
        <v>0.26117899999999999</v>
      </c>
      <c r="U378" s="4">
        <v>24.112500000000001</v>
      </c>
      <c r="V378" s="4">
        <v>14.9206</v>
      </c>
      <c r="W378" s="4">
        <v>13.258900000000001</v>
      </c>
      <c r="X378" s="4">
        <v>19.5106</v>
      </c>
      <c r="Y378" s="4">
        <v>21.621600000000001</v>
      </c>
      <c r="Z378" s="4">
        <v>25.867699999999999</v>
      </c>
    </row>
    <row r="379" spans="1:26">
      <c r="A379" s="3" t="s">
        <v>716</v>
      </c>
      <c r="B379" s="8" t="s">
        <v>717</v>
      </c>
      <c r="C379" s="4">
        <v>36.49</v>
      </c>
      <c r="D379" s="4">
        <v>99.83</v>
      </c>
      <c r="E379" s="4">
        <v>-1.4518214862366601</v>
      </c>
      <c r="F379" s="4">
        <f t="shared" si="5"/>
        <v>-2.735532102209695</v>
      </c>
      <c r="G379" s="4">
        <v>2.2972410172709599E-2</v>
      </c>
      <c r="H379" s="4" t="s">
        <v>18</v>
      </c>
      <c r="I379" s="4">
        <v>32.582322357019102</v>
      </c>
      <c r="J379" s="4">
        <v>44.648931191956301</v>
      </c>
      <c r="K379" s="4">
        <v>32.251608714711402</v>
      </c>
      <c r="L379" s="4">
        <v>113.27337611880201</v>
      </c>
      <c r="M379" s="4">
        <v>107.082050248942</v>
      </c>
      <c r="N379" s="4">
        <v>79.138457996373802</v>
      </c>
      <c r="O379" s="4">
        <v>0.28523599999999999</v>
      </c>
      <c r="P379" s="4">
        <v>0.63845700000000005</v>
      </c>
      <c r="Q379" s="4">
        <v>0.69825400000000004</v>
      </c>
      <c r="R379" s="4">
        <v>0</v>
      </c>
      <c r="S379" s="4">
        <v>0.18978100000000001</v>
      </c>
      <c r="T379" s="4">
        <v>0.157689</v>
      </c>
      <c r="U379" s="4">
        <v>17.615600000000001</v>
      </c>
      <c r="V379" s="4">
        <v>24.139399999999998</v>
      </c>
      <c r="W379" s="4">
        <v>17.436800000000002</v>
      </c>
      <c r="X379" s="4">
        <v>13.1197</v>
      </c>
      <c r="Y379" s="4">
        <v>12.4026</v>
      </c>
      <c r="Z379" s="4">
        <v>9.1660799999999991</v>
      </c>
    </row>
    <row r="380" spans="1:26">
      <c r="A380" s="3" t="s">
        <v>718</v>
      </c>
      <c r="B380" s="8" t="s">
        <v>719</v>
      </c>
      <c r="C380" s="4">
        <v>100.2</v>
      </c>
      <c r="D380" s="4">
        <v>273.60000000000002</v>
      </c>
      <c r="E380" s="4">
        <v>-1.4497431550173201</v>
      </c>
      <c r="F380" s="4">
        <f t="shared" si="5"/>
        <v>-2.7315941607510705</v>
      </c>
      <c r="G380" s="4">
        <v>3.07721545839247E-2</v>
      </c>
      <c r="H380" s="4" t="s">
        <v>18</v>
      </c>
      <c r="I380" s="4">
        <v>107.51578608611899</v>
      </c>
      <c r="J380" s="4">
        <v>95.021427341262296</v>
      </c>
      <c r="K380" s="4">
        <v>97.991901734678095</v>
      </c>
      <c r="L380" s="4">
        <v>342.83044124632198</v>
      </c>
      <c r="M380" s="4">
        <v>231.046394709732</v>
      </c>
      <c r="N380" s="4">
        <v>247.046740156315</v>
      </c>
      <c r="O380" s="4">
        <v>0.58022600000000002</v>
      </c>
      <c r="P380" s="4">
        <v>0.453073</v>
      </c>
      <c r="Q380" s="4">
        <v>0.55765900000000002</v>
      </c>
      <c r="R380" s="4">
        <v>0.110347</v>
      </c>
      <c r="S380" s="4">
        <v>0</v>
      </c>
      <c r="T380" s="4">
        <v>0.21387100000000001</v>
      </c>
      <c r="U380" s="4">
        <v>57.017699999999998</v>
      </c>
      <c r="V380" s="4">
        <v>50.3917</v>
      </c>
      <c r="W380" s="4">
        <v>51.966999999999999</v>
      </c>
      <c r="X380" s="4">
        <v>37.050600000000003</v>
      </c>
      <c r="Y380" s="4">
        <v>24.969799999999999</v>
      </c>
      <c r="Z380" s="4">
        <v>26.699000000000002</v>
      </c>
    </row>
    <row r="381" spans="1:26">
      <c r="A381" s="3" t="s">
        <v>720</v>
      </c>
      <c r="B381" s="8" t="s">
        <v>721</v>
      </c>
      <c r="C381" s="4">
        <v>9.1999999999999993</v>
      </c>
      <c r="D381" s="4">
        <v>25.12</v>
      </c>
      <c r="E381" s="4">
        <v>-1.44942571935971</v>
      </c>
      <c r="F381" s="4">
        <f t="shared" si="5"/>
        <v>-2.7309931952131525</v>
      </c>
      <c r="G381" s="4">
        <v>3.1019363858533801E-2</v>
      </c>
      <c r="H381" s="4" t="s">
        <v>18</v>
      </c>
      <c r="I381" s="4">
        <v>8.9948000912775807</v>
      </c>
      <c r="J381" s="4">
        <v>9.2598374557010601</v>
      </c>
      <c r="K381" s="4">
        <v>9.3444858297538804</v>
      </c>
      <c r="L381" s="4">
        <v>19.442275013033999</v>
      </c>
      <c r="M381" s="4">
        <v>29.4213162880725</v>
      </c>
      <c r="N381" s="4">
        <v>26.509426834598099</v>
      </c>
      <c r="O381" s="4">
        <v>0.550454</v>
      </c>
      <c r="P381" s="4">
        <v>2.9433799999999999</v>
      </c>
      <c r="Q381" s="4">
        <v>1.8612599999999999</v>
      </c>
      <c r="R381" s="4">
        <v>0.90302499999999997</v>
      </c>
      <c r="S381" s="4">
        <v>0.57973300000000005</v>
      </c>
      <c r="T381" s="4">
        <v>0.91290300000000002</v>
      </c>
      <c r="U381" s="4">
        <v>16.056000000000001</v>
      </c>
      <c r="V381" s="4">
        <v>16.5291</v>
      </c>
      <c r="W381" s="4">
        <v>16.680199999999999</v>
      </c>
      <c r="X381" s="4">
        <v>15.525700000000001</v>
      </c>
      <c r="Y381" s="4">
        <v>23.494499999999999</v>
      </c>
      <c r="Z381" s="4">
        <v>21.1692</v>
      </c>
    </row>
    <row r="382" spans="1:26">
      <c r="A382" s="3" t="s">
        <v>722</v>
      </c>
      <c r="B382" s="8" t="s">
        <v>723</v>
      </c>
      <c r="C382" s="4">
        <v>7.6859999999999999</v>
      </c>
      <c r="D382" s="4">
        <v>20.93</v>
      </c>
      <c r="E382" s="4">
        <v>-1.4451144842989301</v>
      </c>
      <c r="F382" s="4">
        <f t="shared" si="5"/>
        <v>-2.7228442942893207</v>
      </c>
      <c r="G382" s="4">
        <v>1.24152932778279E-3</v>
      </c>
      <c r="H382" s="4" t="s">
        <v>18</v>
      </c>
      <c r="I382" s="4">
        <v>8.0641012155841896</v>
      </c>
      <c r="J382" s="4">
        <v>7.8744379465679604</v>
      </c>
      <c r="K382" s="4">
        <v>7.1181370263284096</v>
      </c>
      <c r="L382" s="4">
        <v>20.537144094320698</v>
      </c>
      <c r="M382" s="4">
        <v>21.959760247956499</v>
      </c>
      <c r="N382" s="4">
        <v>20.282834862803501</v>
      </c>
      <c r="O382" s="4">
        <v>41.852899999999998</v>
      </c>
      <c r="P382" s="4">
        <v>178.30199999999999</v>
      </c>
      <c r="Q382" s="4">
        <v>142.066</v>
      </c>
      <c r="R382" s="4">
        <v>27.194700000000001</v>
      </c>
      <c r="S382" s="4">
        <v>31.014299999999999</v>
      </c>
      <c r="T382" s="4">
        <v>47.099800000000002</v>
      </c>
      <c r="U382" s="4">
        <v>973.66200000000003</v>
      </c>
      <c r="V382" s="4">
        <v>950.76199999999994</v>
      </c>
      <c r="W382" s="4">
        <v>859.44600000000003</v>
      </c>
      <c r="X382" s="4">
        <v>720.91399999999999</v>
      </c>
      <c r="Y382" s="4">
        <v>770.85199999999998</v>
      </c>
      <c r="Z382" s="4">
        <v>711.98699999999997</v>
      </c>
    </row>
    <row r="383" spans="1:26">
      <c r="A383" s="3" t="s">
        <v>724</v>
      </c>
      <c r="B383" s="8" t="s">
        <v>725</v>
      </c>
      <c r="C383" s="4">
        <v>271.89999999999998</v>
      </c>
      <c r="D383" s="4">
        <v>739.8</v>
      </c>
      <c r="E383" s="4">
        <v>-1.4443225587488999</v>
      </c>
      <c r="F383" s="4">
        <f t="shared" si="5"/>
        <v>-2.7213500781201407</v>
      </c>
      <c r="G383" s="4">
        <v>3.2386332758649799E-4</v>
      </c>
      <c r="H383" s="4" t="s">
        <v>18</v>
      </c>
      <c r="I383" s="4">
        <v>296.69361350778001</v>
      </c>
      <c r="J383" s="4">
        <v>272.996448054089</v>
      </c>
      <c r="K383" s="4">
        <v>245.90312379102701</v>
      </c>
      <c r="L383" s="4">
        <v>764.29806892219995</v>
      </c>
      <c r="M383" s="4">
        <v>755.74185627498298</v>
      </c>
      <c r="N383" s="4">
        <v>699.47465347718298</v>
      </c>
      <c r="O383" s="4">
        <v>0.48191800000000001</v>
      </c>
      <c r="P383" s="4">
        <v>1.5681700000000001</v>
      </c>
      <c r="Q383" s="4">
        <v>1.03104</v>
      </c>
      <c r="R383" s="4">
        <v>0.32178099999999998</v>
      </c>
      <c r="S383" s="4">
        <v>0.42129800000000001</v>
      </c>
      <c r="T383" s="4">
        <v>0.310892</v>
      </c>
      <c r="U383" s="4">
        <v>304.71699999999998</v>
      </c>
      <c r="V383" s="4">
        <v>280.37900000000002</v>
      </c>
      <c r="W383" s="4">
        <v>252.553</v>
      </c>
      <c r="X383" s="4">
        <v>268.51600000000002</v>
      </c>
      <c r="Y383" s="4">
        <v>265.51</v>
      </c>
      <c r="Z383" s="4">
        <v>245.74199999999999</v>
      </c>
    </row>
    <row r="384" spans="1:26">
      <c r="A384" s="3" t="s">
        <v>726</v>
      </c>
      <c r="B384" s="8" t="s">
        <v>727</v>
      </c>
      <c r="C384" s="4">
        <v>9.2279999999999998</v>
      </c>
      <c r="D384" s="4">
        <v>25.03</v>
      </c>
      <c r="E384" s="4">
        <v>-1.4396675826335401</v>
      </c>
      <c r="F384" s="4">
        <f t="shared" si="5"/>
        <v>-2.7125835652188455</v>
      </c>
      <c r="G384" s="4">
        <v>3.04709329114763E-2</v>
      </c>
      <c r="H384" s="4" t="s">
        <v>18</v>
      </c>
      <c r="I384" s="4">
        <v>7.5047531562519003</v>
      </c>
      <c r="J384" s="4">
        <v>9.4647173386417194</v>
      </c>
      <c r="K384" s="4">
        <v>10.715592990905099</v>
      </c>
      <c r="L384" s="4">
        <v>26.884160175783599</v>
      </c>
      <c r="M384" s="4">
        <v>19.695402011847602</v>
      </c>
      <c r="N384" s="4">
        <v>28.518486025986899</v>
      </c>
      <c r="O384" s="4">
        <v>2.6125799999999999</v>
      </c>
      <c r="P384" s="4">
        <v>10.869899999999999</v>
      </c>
      <c r="Q384" s="4">
        <v>5.0893899999999999</v>
      </c>
      <c r="R384" s="4">
        <v>1.7701499999999999</v>
      </c>
      <c r="S384" s="4">
        <v>1.9248400000000001</v>
      </c>
      <c r="T384" s="4">
        <v>3.7141199999999999</v>
      </c>
      <c r="U384" s="4">
        <v>46.459099999999999</v>
      </c>
      <c r="V384" s="4">
        <v>58.592500000000001</v>
      </c>
      <c r="W384" s="4">
        <v>66.336200000000005</v>
      </c>
      <c r="X384" s="4">
        <v>66.395899999999997</v>
      </c>
      <c r="Y384" s="4">
        <v>48.641800000000003</v>
      </c>
      <c r="Z384" s="4">
        <v>70.432199999999995</v>
      </c>
    </row>
    <row r="385" spans="1:26">
      <c r="A385" s="3" t="s">
        <v>728</v>
      </c>
      <c r="B385" s="8" t="s">
        <v>729</v>
      </c>
      <c r="C385" s="4">
        <v>10.27</v>
      </c>
      <c r="D385" s="4">
        <v>27.87</v>
      </c>
      <c r="E385" s="4">
        <v>-1.43960705684212</v>
      </c>
      <c r="F385" s="4">
        <f t="shared" si="5"/>
        <v>-2.7124697658236152</v>
      </c>
      <c r="G385" s="4">
        <v>1.41993817161745E-2</v>
      </c>
      <c r="H385" s="4" t="s">
        <v>18</v>
      </c>
      <c r="I385" s="4">
        <v>10.0207527569123</v>
      </c>
      <c r="J385" s="4">
        <v>9.7876618187629791</v>
      </c>
      <c r="K385" s="4">
        <v>11.011634968834899</v>
      </c>
      <c r="L385" s="4">
        <v>31.229402710136501</v>
      </c>
      <c r="M385" s="4">
        <v>27.486921970507201</v>
      </c>
      <c r="N385" s="4">
        <v>24.882127890026101</v>
      </c>
      <c r="O385" s="4">
        <v>2.3220700000000001</v>
      </c>
      <c r="P385" s="4">
        <v>6.5290699999999999</v>
      </c>
      <c r="Q385" s="4">
        <v>3.6628599999999998</v>
      </c>
      <c r="R385" s="4">
        <v>1.2999499999999999</v>
      </c>
      <c r="S385" s="4">
        <v>1.35466</v>
      </c>
      <c r="T385" s="4">
        <v>2.49716</v>
      </c>
      <c r="U385" s="4">
        <v>41.799900000000001</v>
      </c>
      <c r="V385" s="4">
        <v>40.827599999999997</v>
      </c>
      <c r="W385" s="4">
        <v>45.933199999999999</v>
      </c>
      <c r="X385" s="4">
        <v>53.628900000000002</v>
      </c>
      <c r="Y385" s="4">
        <v>47.202100000000002</v>
      </c>
      <c r="Z385" s="4">
        <v>42.728999999999999</v>
      </c>
    </row>
    <row r="386" spans="1:26">
      <c r="A386" s="3" t="s">
        <v>730</v>
      </c>
      <c r="B386" s="8" t="s">
        <v>731</v>
      </c>
      <c r="C386" s="4">
        <v>24.23</v>
      </c>
      <c r="D386" s="4">
        <v>65.69</v>
      </c>
      <c r="E386" s="4">
        <v>-1.4390156695734699</v>
      </c>
      <c r="F386" s="4">
        <f t="shared" si="5"/>
        <v>-2.7113581023698798</v>
      </c>
      <c r="G386" s="4">
        <v>8.0374620254084102E-3</v>
      </c>
      <c r="H386" s="4" t="s">
        <v>18</v>
      </c>
      <c r="I386" s="4">
        <v>22.9196189735251</v>
      </c>
      <c r="J386" s="4">
        <v>22.6291480751844</v>
      </c>
      <c r="K386" s="4">
        <v>27.138262873614998</v>
      </c>
      <c r="L386" s="4">
        <v>61.839252486311501</v>
      </c>
      <c r="M386" s="4">
        <v>71.4574445695349</v>
      </c>
      <c r="N386" s="4">
        <v>63.783870461249599</v>
      </c>
      <c r="O386" s="4">
        <v>6.17964</v>
      </c>
      <c r="P386" s="4">
        <v>22.388000000000002</v>
      </c>
      <c r="Q386" s="4">
        <v>18.528300000000002</v>
      </c>
      <c r="R386" s="4">
        <v>7.3081199999999997</v>
      </c>
      <c r="S386" s="4">
        <v>4.9942000000000002</v>
      </c>
      <c r="T386" s="4">
        <v>5.6580199999999996</v>
      </c>
      <c r="U386" s="4">
        <v>359.80700000000002</v>
      </c>
      <c r="V386" s="4">
        <v>355.24700000000001</v>
      </c>
      <c r="W386" s="4">
        <v>426.03399999999999</v>
      </c>
      <c r="X386" s="4">
        <v>370.21800000000002</v>
      </c>
      <c r="Y386" s="4">
        <v>427.8</v>
      </c>
      <c r="Z386" s="4">
        <v>381.86</v>
      </c>
    </row>
    <row r="387" spans="1:26">
      <c r="A387" s="3" t="s">
        <v>732</v>
      </c>
      <c r="B387" s="8" t="s">
        <v>733</v>
      </c>
      <c r="C387" s="4">
        <v>24.53</v>
      </c>
      <c r="D387" s="4">
        <v>66.41</v>
      </c>
      <c r="E387" s="4">
        <v>-1.43655758329021</v>
      </c>
      <c r="F387" s="4">
        <f t="shared" ref="F387:F450" si="6">-(2^(-E387))</f>
        <v>-2.7067423814859244</v>
      </c>
      <c r="G387" s="4">
        <v>3.06856927391672E-2</v>
      </c>
      <c r="H387" s="4" t="s">
        <v>18</v>
      </c>
      <c r="I387" s="4">
        <v>22.1710067345402</v>
      </c>
      <c r="J387" s="4">
        <v>21.862129537754299</v>
      </c>
      <c r="K387" s="4">
        <v>29.567216158449298</v>
      </c>
      <c r="L387" s="4">
        <v>56.503370993350103</v>
      </c>
      <c r="M387" s="4">
        <v>56.2567017188615</v>
      </c>
      <c r="N387" s="4">
        <v>86.457120504383397</v>
      </c>
      <c r="O387" s="4">
        <v>2.9281199999999998</v>
      </c>
      <c r="P387" s="4">
        <v>5.1792999999999996</v>
      </c>
      <c r="Q387" s="4">
        <v>2.6861899999999999</v>
      </c>
      <c r="R387" s="4">
        <v>2.5229599999999999</v>
      </c>
      <c r="S387" s="4">
        <v>2.1070899999999999</v>
      </c>
      <c r="T387" s="4">
        <v>1.8888</v>
      </c>
      <c r="U387" s="4">
        <v>79.7684</v>
      </c>
      <c r="V387" s="4">
        <v>78.6571</v>
      </c>
      <c r="W387" s="4">
        <v>106.379</v>
      </c>
      <c r="X387" s="4">
        <v>122.779</v>
      </c>
      <c r="Y387" s="4">
        <v>122.24299999999999</v>
      </c>
      <c r="Z387" s="4">
        <v>187.86699999999999</v>
      </c>
    </row>
    <row r="388" spans="1:26">
      <c r="A388" s="3" t="s">
        <v>734</v>
      </c>
      <c r="B388" s="8" t="s">
        <v>735</v>
      </c>
      <c r="C388" s="4">
        <v>15.56</v>
      </c>
      <c r="D388" s="4">
        <v>42.04</v>
      </c>
      <c r="E388" s="4">
        <v>-1.4335952454421299</v>
      </c>
      <c r="F388" s="4">
        <f t="shared" si="6"/>
        <v>-2.7011902317324052</v>
      </c>
      <c r="G388" s="4">
        <v>1.00654338304919E-2</v>
      </c>
      <c r="H388" s="4" t="s">
        <v>18</v>
      </c>
      <c r="I388" s="4">
        <v>16.184860944384798</v>
      </c>
      <c r="J388" s="4">
        <v>15.3252453540009</v>
      </c>
      <c r="K388" s="4">
        <v>15.183974794258299</v>
      </c>
      <c r="L388" s="4">
        <v>45.017383563714503</v>
      </c>
      <c r="M388" s="4">
        <v>44.790742202589897</v>
      </c>
      <c r="N388" s="4">
        <v>36.321469960865997</v>
      </c>
      <c r="O388" s="4">
        <v>7.67157</v>
      </c>
      <c r="P388" s="4">
        <v>32.125900000000001</v>
      </c>
      <c r="Q388" s="4">
        <v>18.240100000000002</v>
      </c>
      <c r="R388" s="4">
        <v>8.4538899999999995</v>
      </c>
      <c r="S388" s="4">
        <v>9.3729099999999992</v>
      </c>
      <c r="T388" s="4">
        <v>11.9427</v>
      </c>
      <c r="U388" s="4">
        <v>313.11</v>
      </c>
      <c r="V388" s="4">
        <v>296.48</v>
      </c>
      <c r="W388" s="4">
        <v>293.74700000000001</v>
      </c>
      <c r="X388" s="4">
        <v>446.71499999999997</v>
      </c>
      <c r="Y388" s="4">
        <v>444.46600000000001</v>
      </c>
      <c r="Z388" s="4">
        <v>360.42399999999998</v>
      </c>
    </row>
    <row r="389" spans="1:26">
      <c r="A389" s="3" t="s">
        <v>736</v>
      </c>
      <c r="B389" s="8" t="s">
        <v>737</v>
      </c>
      <c r="C389" s="4">
        <v>49.42</v>
      </c>
      <c r="D389" s="4">
        <v>133.4</v>
      </c>
      <c r="E389" s="4">
        <v>-1.4323534508757201</v>
      </c>
      <c r="F389" s="4">
        <f t="shared" si="6"/>
        <v>-2.6988661923056361</v>
      </c>
      <c r="G389" s="4">
        <v>4.5355976822551497E-3</v>
      </c>
      <c r="H389" s="4" t="s">
        <v>18</v>
      </c>
      <c r="I389" s="4">
        <v>46.222419770305599</v>
      </c>
      <c r="J389" s="4">
        <v>54.168514688540903</v>
      </c>
      <c r="K389" s="4">
        <v>47.8760121811384</v>
      </c>
      <c r="L389" s="4">
        <v>119.10931268214701</v>
      </c>
      <c r="M389" s="4">
        <v>145.809688550902</v>
      </c>
      <c r="N389" s="4">
        <v>135.23364848999</v>
      </c>
      <c r="O389" s="4">
        <v>1.45903</v>
      </c>
      <c r="P389" s="4">
        <v>5.5644200000000001</v>
      </c>
      <c r="Q389" s="4">
        <v>3.4156399999999998</v>
      </c>
      <c r="R389" s="4">
        <v>1.35442</v>
      </c>
      <c r="S389" s="4">
        <v>1.2315799999999999</v>
      </c>
      <c r="T389" s="4">
        <v>0.941029</v>
      </c>
      <c r="U389" s="4">
        <v>160.84</v>
      </c>
      <c r="V389" s="4">
        <v>188.49</v>
      </c>
      <c r="W389" s="4">
        <v>166.59399999999999</v>
      </c>
      <c r="X389" s="4">
        <v>140.03399999999999</v>
      </c>
      <c r="Y389" s="4">
        <v>171.42500000000001</v>
      </c>
      <c r="Z389" s="4">
        <v>158.99100000000001</v>
      </c>
    </row>
    <row r="390" spans="1:26">
      <c r="A390" s="3" t="s">
        <v>738</v>
      </c>
      <c r="B390" s="8" t="s">
        <v>739</v>
      </c>
      <c r="C390" s="4">
        <v>183.3</v>
      </c>
      <c r="D390" s="4">
        <v>494.5</v>
      </c>
      <c r="E390" s="4">
        <v>-1.4314444946363101</v>
      </c>
      <c r="F390" s="4">
        <f t="shared" si="6"/>
        <v>-2.6971663329692372</v>
      </c>
      <c r="G390" s="4">
        <v>2.8986405539077101E-3</v>
      </c>
      <c r="H390" s="4" t="s">
        <v>18</v>
      </c>
      <c r="I390" s="4">
        <v>186.09382996872301</v>
      </c>
      <c r="J390" s="4">
        <v>172.39294853568401</v>
      </c>
      <c r="K390" s="4">
        <v>191.52004549331801</v>
      </c>
      <c r="L390" s="4">
        <v>524.723767232368</v>
      </c>
      <c r="M390" s="4">
        <v>453.09368004254401</v>
      </c>
      <c r="N390" s="4">
        <v>505.642441315084</v>
      </c>
      <c r="O390" s="4">
        <v>1.1198699999999999</v>
      </c>
      <c r="P390" s="4">
        <v>2.2556099999999999</v>
      </c>
      <c r="Q390" s="4">
        <v>1.90002</v>
      </c>
      <c r="R390" s="4">
        <v>0.40551500000000001</v>
      </c>
      <c r="S390" s="4">
        <v>0.35566599999999998</v>
      </c>
      <c r="T390" s="4">
        <v>0.65664500000000003</v>
      </c>
      <c r="U390" s="4">
        <v>327.24599999999998</v>
      </c>
      <c r="V390" s="4">
        <v>303.15300000000002</v>
      </c>
      <c r="W390" s="4">
        <v>336.78800000000001</v>
      </c>
      <c r="X390" s="4">
        <v>247.989</v>
      </c>
      <c r="Y390" s="4">
        <v>214.136</v>
      </c>
      <c r="Z390" s="4">
        <v>238.971</v>
      </c>
    </row>
    <row r="391" spans="1:26">
      <c r="A391" s="3" t="s">
        <v>740</v>
      </c>
      <c r="B391" s="8" t="s">
        <v>741</v>
      </c>
      <c r="C391" s="4">
        <v>9.1969999999999992</v>
      </c>
      <c r="D391" s="4">
        <v>24.71</v>
      </c>
      <c r="E391" s="4">
        <v>-1.4258395131861401</v>
      </c>
      <c r="F391" s="4">
        <f t="shared" si="6"/>
        <v>-2.6867079627849786</v>
      </c>
      <c r="G391" s="4">
        <v>1.3914944914709799E-2</v>
      </c>
      <c r="H391" s="4" t="s">
        <v>18</v>
      </c>
      <c r="I391" s="4">
        <v>10.869992784489</v>
      </c>
      <c r="J391" s="4">
        <v>7.5695016642226998</v>
      </c>
      <c r="K391" s="4">
        <v>9.1508740078672304</v>
      </c>
      <c r="L391" s="4">
        <v>26.191618214033198</v>
      </c>
      <c r="M391" s="4">
        <v>26.375803773309801</v>
      </c>
      <c r="N391" s="4">
        <v>21.559840641119202</v>
      </c>
      <c r="O391" s="4">
        <v>0.72921400000000003</v>
      </c>
      <c r="P391" s="4">
        <v>1.1527000000000001</v>
      </c>
      <c r="Q391" s="4">
        <v>0.69586599999999998</v>
      </c>
      <c r="R391" s="4">
        <v>0.25566499999999998</v>
      </c>
      <c r="S391" s="4">
        <v>0.399455</v>
      </c>
      <c r="T391" s="4">
        <v>0.38730700000000001</v>
      </c>
      <c r="U391" s="4">
        <v>9.3401499999999995</v>
      </c>
      <c r="V391" s="4">
        <v>6.5041700000000002</v>
      </c>
      <c r="W391" s="4">
        <v>7.8629800000000003</v>
      </c>
      <c r="X391" s="4">
        <v>9.1009499999999992</v>
      </c>
      <c r="Y391" s="4">
        <v>9.1649499999999993</v>
      </c>
      <c r="Z391" s="4">
        <v>7.4915200000000004</v>
      </c>
    </row>
    <row r="392" spans="1:26">
      <c r="A392" s="3" t="s">
        <v>742</v>
      </c>
      <c r="B392" s="8" t="s">
        <v>743</v>
      </c>
      <c r="C392" s="4">
        <v>17.079999999999998</v>
      </c>
      <c r="D392" s="4">
        <v>45.89</v>
      </c>
      <c r="E392" s="4">
        <v>-1.4255153164781</v>
      </c>
      <c r="F392" s="4">
        <f t="shared" si="6"/>
        <v>-2.6861042842573926</v>
      </c>
      <c r="G392" s="4">
        <v>1.9463636259060299E-3</v>
      </c>
      <c r="H392" s="4" t="s">
        <v>18</v>
      </c>
      <c r="I392" s="4">
        <v>16.803423617545999</v>
      </c>
      <c r="J392" s="4">
        <v>16.717585677626602</v>
      </c>
      <c r="K392" s="4">
        <v>17.728965860950002</v>
      </c>
      <c r="L392" s="4">
        <v>46.207134955752203</v>
      </c>
      <c r="M392" s="4">
        <v>47.364394679975298</v>
      </c>
      <c r="N392" s="4">
        <v>44.091248199217901</v>
      </c>
      <c r="O392" s="4">
        <v>37.303800000000003</v>
      </c>
      <c r="P392" s="4">
        <v>148.83799999999999</v>
      </c>
      <c r="Q392" s="4">
        <v>80.523499999999999</v>
      </c>
      <c r="R392" s="4">
        <v>20.104399999999998</v>
      </c>
      <c r="S392" s="4">
        <v>15.933299999999999</v>
      </c>
      <c r="T392" s="4">
        <v>26.157499999999999</v>
      </c>
      <c r="U392" s="4">
        <v>1493.63</v>
      </c>
      <c r="V392" s="4">
        <v>1486</v>
      </c>
      <c r="W392" s="4">
        <v>1575.9</v>
      </c>
      <c r="X392" s="4">
        <v>957.95399999999995</v>
      </c>
      <c r="Y392" s="4">
        <v>981.94600000000003</v>
      </c>
      <c r="Z392" s="4">
        <v>914.08799999999997</v>
      </c>
    </row>
    <row r="393" spans="1:26">
      <c r="A393" s="3" t="s">
        <v>744</v>
      </c>
      <c r="B393" s="8" t="s">
        <v>745</v>
      </c>
      <c r="C393" s="4">
        <v>35.72</v>
      </c>
      <c r="D393" s="4">
        <v>95.77</v>
      </c>
      <c r="E393" s="4">
        <v>-1.4228678961375401</v>
      </c>
      <c r="F393" s="4">
        <f t="shared" si="6"/>
        <v>-2.6811796632162337</v>
      </c>
      <c r="G393" s="4">
        <v>3.8254304763606903E-2</v>
      </c>
      <c r="H393" s="4" t="s">
        <v>18</v>
      </c>
      <c r="I393" s="4">
        <v>30.5471571561242</v>
      </c>
      <c r="J393" s="4">
        <v>34.582808791662401</v>
      </c>
      <c r="K393" s="4">
        <v>42.0260035084099</v>
      </c>
      <c r="L393" s="4">
        <v>114.449876996059</v>
      </c>
      <c r="M393" s="4">
        <v>79.225251518812101</v>
      </c>
      <c r="N393" s="4">
        <v>93.629277583303207</v>
      </c>
      <c r="O393" s="4">
        <v>1.28749</v>
      </c>
      <c r="P393" s="4">
        <v>5.40428</v>
      </c>
      <c r="Q393" s="4">
        <v>2.9992299999999998</v>
      </c>
      <c r="R393" s="4">
        <v>0.55100700000000002</v>
      </c>
      <c r="S393" s="4">
        <v>0.967171</v>
      </c>
      <c r="T393" s="4">
        <v>0.75004199999999999</v>
      </c>
      <c r="U393" s="4">
        <v>98.677499999999995</v>
      </c>
      <c r="V393" s="4">
        <v>111.714</v>
      </c>
      <c r="W393" s="4">
        <v>135.75800000000001</v>
      </c>
      <c r="X393" s="4">
        <v>86.532499999999999</v>
      </c>
      <c r="Y393" s="4">
        <v>59.900100000000002</v>
      </c>
      <c r="Z393" s="4">
        <v>70.790599999999998</v>
      </c>
    </row>
    <row r="394" spans="1:26">
      <c r="A394" s="3" t="s">
        <v>746</v>
      </c>
      <c r="B394" s="8" t="s">
        <v>747</v>
      </c>
      <c r="C394" s="4">
        <v>15.33</v>
      </c>
      <c r="D394" s="4">
        <v>41.04</v>
      </c>
      <c r="E394" s="4">
        <v>-1.4208237716501499</v>
      </c>
      <c r="F394" s="4">
        <f t="shared" si="6"/>
        <v>-2.6773834457463854</v>
      </c>
      <c r="G394" s="4">
        <v>1.55160506752059E-2</v>
      </c>
      <c r="H394" s="4" t="s">
        <v>18</v>
      </c>
      <c r="I394" s="4">
        <v>11.9788033388076</v>
      </c>
      <c r="J394" s="4">
        <v>18.361173131214599</v>
      </c>
      <c r="K394" s="4">
        <v>15.647626555635499</v>
      </c>
      <c r="L394" s="4">
        <v>38.4857310924152</v>
      </c>
      <c r="M394" s="4">
        <v>38.1063003424226</v>
      </c>
      <c r="N394" s="4">
        <v>46.534415615614101</v>
      </c>
      <c r="O394" s="4">
        <v>0.59753199999999995</v>
      </c>
      <c r="P394" s="4">
        <v>1.8794200000000001</v>
      </c>
      <c r="Q394" s="4">
        <v>1.18136</v>
      </c>
      <c r="R394" s="4">
        <v>0.30501400000000001</v>
      </c>
      <c r="S394" s="4">
        <v>0.642266</v>
      </c>
      <c r="T394" s="4">
        <v>0.59292199999999995</v>
      </c>
      <c r="U394" s="4">
        <v>14.6074</v>
      </c>
      <c r="V394" s="4">
        <v>22.3903</v>
      </c>
      <c r="W394" s="4">
        <v>19.081299999999999</v>
      </c>
      <c r="X394" s="4">
        <v>19.758600000000001</v>
      </c>
      <c r="Y394" s="4">
        <v>19.563800000000001</v>
      </c>
      <c r="Z394" s="4">
        <v>23.890799999999999</v>
      </c>
    </row>
    <row r="395" spans="1:26">
      <c r="A395" s="3" t="s">
        <v>748</v>
      </c>
      <c r="B395" s="8" t="s">
        <v>749</v>
      </c>
      <c r="C395" s="4">
        <v>212.6</v>
      </c>
      <c r="D395" s="4">
        <v>568.6</v>
      </c>
      <c r="E395" s="4">
        <v>-1.4193763703344999</v>
      </c>
      <c r="F395" s="4">
        <f t="shared" si="6"/>
        <v>-2.6746986752875817</v>
      </c>
      <c r="G395" s="4">
        <v>1.29263268428983E-3</v>
      </c>
      <c r="H395" s="4" t="s">
        <v>18</v>
      </c>
      <c r="I395" s="4">
        <v>200.51889712374</v>
      </c>
      <c r="J395" s="4">
        <v>215.55862624185201</v>
      </c>
      <c r="K395" s="4">
        <v>221.67528676338799</v>
      </c>
      <c r="L395" s="4">
        <v>580.94712441884099</v>
      </c>
      <c r="M395" s="4">
        <v>566.10770968054999</v>
      </c>
      <c r="N395" s="4">
        <v>558.74176231352203</v>
      </c>
      <c r="O395" s="4">
        <v>1.6322399999999999</v>
      </c>
      <c r="P395" s="4">
        <v>2.1539299999999999</v>
      </c>
      <c r="Q395" s="4">
        <v>2.1263700000000001</v>
      </c>
      <c r="R395" s="4">
        <v>0.90894699999999995</v>
      </c>
      <c r="S395" s="4">
        <v>0.42921599999999999</v>
      </c>
      <c r="T395" s="4">
        <v>0.47545300000000001</v>
      </c>
      <c r="U395" s="4">
        <v>395.19200000000001</v>
      </c>
      <c r="V395" s="4">
        <v>424.83300000000003</v>
      </c>
      <c r="W395" s="4">
        <v>436.88799999999998</v>
      </c>
      <c r="X395" s="4">
        <v>351.20499999999998</v>
      </c>
      <c r="Y395" s="4">
        <v>342.23399999999998</v>
      </c>
      <c r="Z395" s="4">
        <v>337.78100000000001</v>
      </c>
    </row>
    <row r="396" spans="1:26">
      <c r="A396" s="3" t="s">
        <v>750</v>
      </c>
      <c r="B396" s="8" t="s">
        <v>751</v>
      </c>
      <c r="C396" s="4">
        <v>19.899999999999999</v>
      </c>
      <c r="D396" s="4">
        <v>53.2</v>
      </c>
      <c r="E396" s="4">
        <v>-1.4188698384287199</v>
      </c>
      <c r="F396" s="4">
        <f t="shared" si="6"/>
        <v>-2.6737597503122092</v>
      </c>
      <c r="G396" s="4">
        <v>2.9331754477322999E-2</v>
      </c>
      <c r="H396" s="4" t="s">
        <v>18</v>
      </c>
      <c r="I396" s="4">
        <v>19.3504991941405</v>
      </c>
      <c r="J396" s="4">
        <v>21.5396755141306</v>
      </c>
      <c r="K396" s="4">
        <v>18.797533773190199</v>
      </c>
      <c r="L396" s="4">
        <v>58.581698716572298</v>
      </c>
      <c r="M396" s="4">
        <v>43.176402443048097</v>
      </c>
      <c r="N396" s="4">
        <v>57.832491366479204</v>
      </c>
      <c r="O396" s="4">
        <v>0.222415</v>
      </c>
      <c r="P396" s="4">
        <v>0.30296800000000002</v>
      </c>
      <c r="Q396" s="4">
        <v>0.24956600000000001</v>
      </c>
      <c r="R396" s="4">
        <v>0.147476</v>
      </c>
      <c r="S396" s="4">
        <v>4.3143599999999997E-2</v>
      </c>
      <c r="T396" s="4">
        <v>0.19126399999999999</v>
      </c>
      <c r="U396" s="4">
        <v>4.9985499999999998</v>
      </c>
      <c r="V396" s="4">
        <v>5.5640499999999999</v>
      </c>
      <c r="W396" s="4">
        <v>4.8557100000000002</v>
      </c>
      <c r="X396" s="4">
        <v>7.4571300000000003</v>
      </c>
      <c r="Y396" s="4">
        <v>5.4961200000000003</v>
      </c>
      <c r="Z396" s="4">
        <v>7.3617600000000003</v>
      </c>
    </row>
    <row r="397" spans="1:26">
      <c r="A397" s="3" t="s">
        <v>752</v>
      </c>
      <c r="B397" s="8" t="s">
        <v>753</v>
      </c>
      <c r="C397" s="4">
        <v>1.4710000000000001</v>
      </c>
      <c r="D397" s="4">
        <v>3.9119999999999999</v>
      </c>
      <c r="E397" s="4">
        <v>-1.4115166757812101</v>
      </c>
      <c r="F397" s="4">
        <f t="shared" si="6"/>
        <v>-2.6601667375833213</v>
      </c>
      <c r="G397" s="4">
        <v>2.4865737086629202E-3</v>
      </c>
      <c r="H397" s="4" t="s">
        <v>18</v>
      </c>
      <c r="I397" s="4">
        <v>1.2779673618124401</v>
      </c>
      <c r="J397" s="4">
        <v>1.54618352406793</v>
      </c>
      <c r="K397" s="4">
        <v>1.5877927919542401</v>
      </c>
      <c r="L397" s="4">
        <v>3.5029788676686602</v>
      </c>
      <c r="M397" s="4">
        <v>4.1933077183862597</v>
      </c>
      <c r="N397" s="4">
        <v>4.0402192338117304</v>
      </c>
      <c r="O397" s="4">
        <v>6.65238</v>
      </c>
      <c r="P397" s="4">
        <v>50.328000000000003</v>
      </c>
      <c r="Q397" s="4">
        <v>46.157699999999998</v>
      </c>
      <c r="R397" s="4">
        <v>12.0092</v>
      </c>
      <c r="S397" s="4">
        <v>13.2454</v>
      </c>
      <c r="T397" s="4">
        <v>18.990400000000001</v>
      </c>
      <c r="U397" s="4">
        <v>43.935699999999997</v>
      </c>
      <c r="V397" s="4">
        <v>53.156799999999997</v>
      </c>
      <c r="W397" s="4">
        <v>54.587299999999999</v>
      </c>
      <c r="X397" s="4">
        <v>51.6631</v>
      </c>
      <c r="Y397" s="4">
        <v>61.844299999999997</v>
      </c>
      <c r="Z397" s="4">
        <v>59.586500000000001</v>
      </c>
    </row>
    <row r="398" spans="1:26">
      <c r="A398" s="3" t="s">
        <v>754</v>
      </c>
      <c r="B398" s="8" t="s">
        <v>755</v>
      </c>
      <c r="C398" s="4">
        <v>16.14</v>
      </c>
      <c r="D398" s="4">
        <v>42.92</v>
      </c>
      <c r="E398" s="4">
        <v>-1.4111872057052901</v>
      </c>
      <c r="F398" s="4">
        <f t="shared" si="6"/>
        <v>-2.6595593013322003</v>
      </c>
      <c r="G398" s="4">
        <v>2.27934599140826E-2</v>
      </c>
      <c r="H398" s="4" t="s">
        <v>18</v>
      </c>
      <c r="I398" s="4">
        <v>10.7602867658455</v>
      </c>
      <c r="J398" s="4">
        <v>18.833811889381298</v>
      </c>
      <c r="K398" s="4">
        <v>18.822358068507501</v>
      </c>
      <c r="L398" s="4">
        <v>42.967137933841698</v>
      </c>
      <c r="M398" s="4">
        <v>48.2645789802176</v>
      </c>
      <c r="N398" s="4">
        <v>37.5347209030963</v>
      </c>
      <c r="O398" s="4">
        <v>0.81204500000000002</v>
      </c>
      <c r="P398" s="4">
        <v>3.4290699999999998</v>
      </c>
      <c r="Q398" s="4">
        <v>1.4687699999999999</v>
      </c>
      <c r="R398" s="4">
        <v>0.537744</v>
      </c>
      <c r="S398" s="4">
        <v>0.43284699999999998</v>
      </c>
      <c r="T398" s="4">
        <v>0.87195900000000004</v>
      </c>
      <c r="U398" s="4">
        <v>20.48</v>
      </c>
      <c r="V398" s="4">
        <v>35.846299999999999</v>
      </c>
      <c r="W398" s="4">
        <v>35.8245</v>
      </c>
      <c r="X398" s="4">
        <v>26.389700000000001</v>
      </c>
      <c r="Y398" s="4">
        <v>29.6433</v>
      </c>
      <c r="Z398" s="4">
        <v>23.0532</v>
      </c>
    </row>
    <row r="399" spans="1:26">
      <c r="A399" s="3" t="s">
        <v>756</v>
      </c>
      <c r="B399" s="8" t="s">
        <v>757</v>
      </c>
      <c r="C399" s="4">
        <v>23.72</v>
      </c>
      <c r="D399" s="4">
        <v>62.94</v>
      </c>
      <c r="E399" s="4">
        <v>-1.4080490287312999</v>
      </c>
      <c r="F399" s="4">
        <f t="shared" si="6"/>
        <v>-2.6537804660739233</v>
      </c>
      <c r="G399" s="4">
        <v>7.51904836560492E-3</v>
      </c>
      <c r="H399" s="4" t="s">
        <v>18</v>
      </c>
      <c r="I399" s="4">
        <v>22.664071250575201</v>
      </c>
      <c r="J399" s="4">
        <v>23.596727908935399</v>
      </c>
      <c r="K399" s="4">
        <v>24.890152468937501</v>
      </c>
      <c r="L399" s="4">
        <v>66.2475979247845</v>
      </c>
      <c r="M399" s="4">
        <v>65.203527333729795</v>
      </c>
      <c r="N399" s="4">
        <v>57.367880315631602</v>
      </c>
      <c r="O399" s="4">
        <v>16.900200000000002</v>
      </c>
      <c r="P399" s="4">
        <v>47.3001</v>
      </c>
      <c r="Q399" s="4">
        <v>27.936499999999999</v>
      </c>
      <c r="R399" s="4">
        <v>7.52766</v>
      </c>
      <c r="S399" s="4">
        <v>15.969799999999999</v>
      </c>
      <c r="T399" s="4">
        <v>12.5547</v>
      </c>
      <c r="U399" s="4">
        <v>696.06500000000005</v>
      </c>
      <c r="V399" s="4">
        <v>724.70899999999995</v>
      </c>
      <c r="W399" s="4">
        <v>764.43299999999999</v>
      </c>
      <c r="X399" s="4">
        <v>796.12300000000005</v>
      </c>
      <c r="Y399" s="4">
        <v>783.57600000000002</v>
      </c>
      <c r="Z399" s="4">
        <v>689.41200000000003</v>
      </c>
    </row>
    <row r="400" spans="1:26">
      <c r="A400" s="3" t="s">
        <v>758</v>
      </c>
      <c r="B400" s="8" t="s">
        <v>759</v>
      </c>
      <c r="C400" s="4">
        <v>15.37</v>
      </c>
      <c r="D400" s="4">
        <v>40.74</v>
      </c>
      <c r="E400" s="4">
        <v>-1.40616618432805</v>
      </c>
      <c r="F400" s="4">
        <f t="shared" si="6"/>
        <v>-2.6503193073147773</v>
      </c>
      <c r="G400" s="4">
        <v>1.87593642881843E-2</v>
      </c>
      <c r="H400" s="4" t="s">
        <v>18</v>
      </c>
      <c r="I400" s="4">
        <v>14.5022252450167</v>
      </c>
      <c r="J400" s="4">
        <v>14.8596524655614</v>
      </c>
      <c r="K400" s="4">
        <v>16.753350485869301</v>
      </c>
      <c r="L400" s="4">
        <v>41.689363942230699</v>
      </c>
      <c r="M400" s="4">
        <v>45.216120024719103</v>
      </c>
      <c r="N400" s="4">
        <v>35.3145956833215</v>
      </c>
      <c r="O400" s="4">
        <v>1.5922099999999999</v>
      </c>
      <c r="P400" s="4">
        <v>3.8665699999999998</v>
      </c>
      <c r="Q400" s="4">
        <v>2.4661900000000001</v>
      </c>
      <c r="R400" s="4">
        <v>1.5853699999999999</v>
      </c>
      <c r="S400" s="4">
        <v>1.7961800000000001</v>
      </c>
      <c r="T400" s="4">
        <v>1.86137</v>
      </c>
      <c r="U400" s="4">
        <v>38.309899999999999</v>
      </c>
      <c r="V400" s="4">
        <v>39.254100000000001</v>
      </c>
      <c r="W400" s="4">
        <v>44.256599999999999</v>
      </c>
      <c r="X400" s="4">
        <v>72.858000000000004</v>
      </c>
      <c r="Y400" s="4">
        <v>79.021500000000003</v>
      </c>
      <c r="Z400" s="4">
        <v>61.717199999999998</v>
      </c>
    </row>
    <row r="401" spans="1:26">
      <c r="A401" s="3" t="s">
        <v>760</v>
      </c>
      <c r="B401" s="8" t="s">
        <v>761</v>
      </c>
      <c r="C401" s="4">
        <v>188.5</v>
      </c>
      <c r="D401" s="4">
        <v>498.3</v>
      </c>
      <c r="E401" s="4">
        <v>-1.4027317337659699</v>
      </c>
      <c r="F401" s="4">
        <f t="shared" si="6"/>
        <v>-2.6440175148457739</v>
      </c>
      <c r="G401" s="4">
        <v>2.2155026528037299E-2</v>
      </c>
      <c r="H401" s="4" t="s">
        <v>18</v>
      </c>
      <c r="I401" s="4">
        <v>184.74141776672701</v>
      </c>
      <c r="J401" s="4">
        <v>213.56464335831001</v>
      </c>
      <c r="K401" s="4">
        <v>167.05639535710199</v>
      </c>
      <c r="L401" s="4">
        <v>415.37159382126799</v>
      </c>
      <c r="M401" s="4">
        <v>606.51314342773298</v>
      </c>
      <c r="N401" s="4">
        <v>472.943499926009</v>
      </c>
      <c r="O401" s="4">
        <v>0.19852500000000001</v>
      </c>
      <c r="P401" s="4">
        <v>0.61109100000000005</v>
      </c>
      <c r="Q401" s="4">
        <v>0.66765099999999999</v>
      </c>
      <c r="R401" s="4">
        <v>0.132323</v>
      </c>
      <c r="S401" s="4">
        <v>0.46267399999999997</v>
      </c>
      <c r="T401" s="4">
        <v>0.12806400000000001</v>
      </c>
      <c r="U401" s="4">
        <v>90.970799999999997</v>
      </c>
      <c r="V401" s="4">
        <v>105.164</v>
      </c>
      <c r="W401" s="4">
        <v>82.262299999999996</v>
      </c>
      <c r="X401" s="4">
        <v>100.113</v>
      </c>
      <c r="Y401" s="4">
        <v>146.18199999999999</v>
      </c>
      <c r="Z401" s="4">
        <v>113.989</v>
      </c>
    </row>
    <row r="402" spans="1:26">
      <c r="A402" s="3" t="s">
        <v>762</v>
      </c>
      <c r="B402" s="8" t="s">
        <v>763</v>
      </c>
      <c r="C402" s="4">
        <v>11.67</v>
      </c>
      <c r="D402" s="4">
        <v>30.79</v>
      </c>
      <c r="E402" s="4">
        <v>-1.3995273821741101</v>
      </c>
      <c r="F402" s="4">
        <f t="shared" si="6"/>
        <v>-2.6381514381438431</v>
      </c>
      <c r="G402" s="4">
        <v>1.0389893926928699E-3</v>
      </c>
      <c r="H402" s="4" t="s">
        <v>18</v>
      </c>
      <c r="I402" s="4">
        <v>9.6470592927028491</v>
      </c>
      <c r="J402" s="4">
        <v>12.7437213083945</v>
      </c>
      <c r="K402" s="4">
        <v>12.624680276625799</v>
      </c>
      <c r="L402" s="4">
        <v>28.143137964445199</v>
      </c>
      <c r="M402" s="4">
        <v>31.254511699850202</v>
      </c>
      <c r="N402" s="4">
        <v>32.978438807539497</v>
      </c>
      <c r="O402" s="4">
        <v>7.3896300000000004</v>
      </c>
      <c r="P402" s="4">
        <v>36.214199999999998</v>
      </c>
      <c r="Q402" s="4">
        <v>16.577100000000002</v>
      </c>
      <c r="R402" s="4">
        <v>5.1555499999999999</v>
      </c>
      <c r="S402" s="4">
        <v>5.2356699999999998</v>
      </c>
      <c r="T402" s="4">
        <v>5.7196699999999998</v>
      </c>
      <c r="U402" s="4">
        <v>193.523</v>
      </c>
      <c r="V402" s="4">
        <v>255.643</v>
      </c>
      <c r="W402" s="4">
        <v>253.255</v>
      </c>
      <c r="X402" s="4">
        <v>151.137</v>
      </c>
      <c r="Y402" s="4">
        <v>167.846</v>
      </c>
      <c r="Z402" s="4">
        <v>177.10400000000001</v>
      </c>
    </row>
    <row r="403" spans="1:26">
      <c r="A403" s="3" t="s">
        <v>764</v>
      </c>
      <c r="B403" s="8" t="s">
        <v>765</v>
      </c>
      <c r="C403" s="4">
        <v>7.4320000000000004</v>
      </c>
      <c r="D403" s="4">
        <v>19.57</v>
      </c>
      <c r="E403" s="4">
        <v>-1.3965819148966601</v>
      </c>
      <c r="F403" s="4">
        <f t="shared" si="6"/>
        <v>-2.6327707710394792</v>
      </c>
      <c r="G403" s="4">
        <v>2.4196611408049601E-2</v>
      </c>
      <c r="H403" s="4" t="s">
        <v>18</v>
      </c>
      <c r="I403" s="4">
        <v>6.6154490100995398</v>
      </c>
      <c r="J403" s="4">
        <v>8.6082356801691802</v>
      </c>
      <c r="K403" s="4">
        <v>7.0724964451088299</v>
      </c>
      <c r="L403" s="4">
        <v>21.779424632944199</v>
      </c>
      <c r="M403" s="4">
        <v>17.177095541343999</v>
      </c>
      <c r="N403" s="4">
        <v>19.7442138247355</v>
      </c>
      <c r="O403" s="4">
        <v>2.3673500000000001</v>
      </c>
      <c r="P403" s="4">
        <v>16.5273</v>
      </c>
      <c r="Q403" s="4">
        <v>15.389099999999999</v>
      </c>
      <c r="R403" s="4">
        <v>2.5488300000000002</v>
      </c>
      <c r="S403" s="4">
        <v>2.4442599999999999</v>
      </c>
      <c r="T403" s="4">
        <v>3.8979300000000001</v>
      </c>
      <c r="U403" s="4">
        <v>75.600800000000007</v>
      </c>
      <c r="V403" s="4">
        <v>98.374200000000002</v>
      </c>
      <c r="W403" s="4">
        <v>80.823899999999995</v>
      </c>
      <c r="X403" s="4">
        <v>64.5471</v>
      </c>
      <c r="Y403" s="4">
        <v>50.907299999999999</v>
      </c>
      <c r="Z403" s="4">
        <v>58.5154</v>
      </c>
    </row>
    <row r="404" spans="1:26">
      <c r="A404" s="3" t="s">
        <v>766</v>
      </c>
      <c r="B404" s="8" t="s">
        <v>767</v>
      </c>
      <c r="C404" s="4">
        <v>12.31</v>
      </c>
      <c r="D404" s="4">
        <v>32.369999999999997</v>
      </c>
      <c r="E404" s="4">
        <v>-1.39514993141605</v>
      </c>
      <c r="F404" s="4">
        <f t="shared" si="6"/>
        <v>-2.6301588442509458</v>
      </c>
      <c r="G404" s="4">
        <v>3.1826142263880898E-2</v>
      </c>
      <c r="H404" s="4" t="s">
        <v>18</v>
      </c>
      <c r="I404" s="4">
        <v>13.050849616737301</v>
      </c>
      <c r="J404" s="4">
        <v>13.108087137683899</v>
      </c>
      <c r="K404" s="4">
        <v>10.761261923759699</v>
      </c>
      <c r="L404" s="4">
        <v>30.874223167943601</v>
      </c>
      <c r="M404" s="4">
        <v>40.337890044053502</v>
      </c>
      <c r="N404" s="4">
        <v>25.893873872922502</v>
      </c>
      <c r="O404" s="4">
        <v>5.3812800000000003</v>
      </c>
      <c r="P404" s="4">
        <v>17.140599999999999</v>
      </c>
      <c r="Q404" s="4">
        <v>12.0184</v>
      </c>
      <c r="R404" s="4">
        <v>5.2750199999999996</v>
      </c>
      <c r="S404" s="4">
        <v>6.5275800000000004</v>
      </c>
      <c r="T404" s="4">
        <v>5.2425899999999999</v>
      </c>
      <c r="U404" s="4">
        <v>150.26</v>
      </c>
      <c r="V404" s="4">
        <v>150.91900000000001</v>
      </c>
      <c r="W404" s="4">
        <v>123.899</v>
      </c>
      <c r="X404" s="4">
        <v>175.41900000000001</v>
      </c>
      <c r="Y404" s="4">
        <v>229.18899999999999</v>
      </c>
      <c r="Z404" s="4">
        <v>147.12200000000001</v>
      </c>
    </row>
    <row r="405" spans="1:26">
      <c r="A405" s="3" t="s">
        <v>768</v>
      </c>
      <c r="B405" s="8" t="s">
        <v>769</v>
      </c>
      <c r="C405" s="4">
        <v>14.81</v>
      </c>
      <c r="D405" s="4">
        <v>38.96</v>
      </c>
      <c r="E405" s="4">
        <v>-1.39505826485113</v>
      </c>
      <c r="F405" s="4">
        <f t="shared" si="6"/>
        <v>-2.6299917334199701</v>
      </c>
      <c r="G405" s="4">
        <v>3.4865134601019698E-2</v>
      </c>
      <c r="H405" s="4" t="s">
        <v>18</v>
      </c>
      <c r="I405" s="4">
        <v>14.3232265462107</v>
      </c>
      <c r="J405" s="4">
        <v>12.133364058114299</v>
      </c>
      <c r="K405" s="4">
        <v>17.981826106994401</v>
      </c>
      <c r="L405" s="4">
        <v>39.919868434237301</v>
      </c>
      <c r="M405" s="4">
        <v>43.472949785802797</v>
      </c>
      <c r="N405" s="4">
        <v>33.479850377001597</v>
      </c>
      <c r="O405" s="4">
        <v>1.00644</v>
      </c>
      <c r="P405" s="4">
        <v>1.4492100000000001</v>
      </c>
      <c r="Q405" s="4">
        <v>1.14622</v>
      </c>
      <c r="R405" s="4">
        <v>0.651115</v>
      </c>
      <c r="S405" s="4">
        <v>0.68114399999999997</v>
      </c>
      <c r="T405" s="4">
        <v>0.60380699999999998</v>
      </c>
      <c r="U405" s="4">
        <v>17.1968</v>
      </c>
      <c r="V405" s="4">
        <v>14.567600000000001</v>
      </c>
      <c r="W405" s="4">
        <v>21.589400000000001</v>
      </c>
      <c r="X405" s="4">
        <v>25.762499999999999</v>
      </c>
      <c r="Y405" s="4">
        <v>28.055499999999999</v>
      </c>
      <c r="Z405" s="4">
        <v>21.606400000000001</v>
      </c>
    </row>
    <row r="406" spans="1:26">
      <c r="A406" s="3" t="s">
        <v>770</v>
      </c>
      <c r="B406" s="8" t="s">
        <v>771</v>
      </c>
      <c r="C406" s="4">
        <v>3.6150000000000002</v>
      </c>
      <c r="D406" s="4">
        <v>9.5050000000000008</v>
      </c>
      <c r="E406" s="4">
        <v>-1.3945376402576499</v>
      </c>
      <c r="F406" s="4">
        <f t="shared" si="6"/>
        <v>-2.6290428209264625</v>
      </c>
      <c r="G406" s="4">
        <v>7.0917899425944802E-3</v>
      </c>
      <c r="H406" s="4" t="s">
        <v>18</v>
      </c>
      <c r="I406" s="4">
        <v>3.39697569895054</v>
      </c>
      <c r="J406" s="4">
        <v>3.3592010085127302</v>
      </c>
      <c r="K406" s="4">
        <v>4.0896576722803699</v>
      </c>
      <c r="L406" s="4">
        <v>10.145227820443999</v>
      </c>
      <c r="M406" s="4">
        <v>8.3802545331804108</v>
      </c>
      <c r="N406" s="4">
        <v>9.9886806593980904</v>
      </c>
      <c r="O406" s="4">
        <v>9.4543499999999998</v>
      </c>
      <c r="P406" s="4">
        <v>14.114000000000001</v>
      </c>
      <c r="Q406" s="4">
        <v>16.8476</v>
      </c>
      <c r="R406" s="4">
        <v>7.2527999999999997</v>
      </c>
      <c r="S406" s="4">
        <v>7.0947399999999998</v>
      </c>
      <c r="T406" s="4">
        <v>7.6943799999999998</v>
      </c>
      <c r="U406" s="4">
        <v>45.764000000000003</v>
      </c>
      <c r="V406" s="4">
        <v>45.255099999999999</v>
      </c>
      <c r="W406" s="4">
        <v>55.095799999999997</v>
      </c>
      <c r="X406" s="4">
        <v>74.540099999999995</v>
      </c>
      <c r="Y406" s="4">
        <v>61.572299999999998</v>
      </c>
      <c r="Z406" s="4">
        <v>73.389899999999997</v>
      </c>
    </row>
    <row r="407" spans="1:26">
      <c r="A407" s="3" t="s">
        <v>772</v>
      </c>
      <c r="B407" s="8" t="s">
        <v>773</v>
      </c>
      <c r="C407" s="4">
        <v>24.23</v>
      </c>
      <c r="D407" s="4">
        <v>63.61</v>
      </c>
      <c r="E407" s="4">
        <v>-1.3925993305861399</v>
      </c>
      <c r="F407" s="4">
        <f t="shared" si="6"/>
        <v>-2.6255129845727745</v>
      </c>
      <c r="G407" s="4">
        <v>6.92422861636139E-3</v>
      </c>
      <c r="H407" s="4" t="s">
        <v>18</v>
      </c>
      <c r="I407" s="4">
        <v>22.243678337295702</v>
      </c>
      <c r="J407" s="4">
        <v>27.6903289887724</v>
      </c>
      <c r="K407" s="4">
        <v>22.7444554230633</v>
      </c>
      <c r="L407" s="4">
        <v>59.796654835531399</v>
      </c>
      <c r="M407" s="4">
        <v>62.502107050011297</v>
      </c>
      <c r="N407" s="4">
        <v>68.519485761090195</v>
      </c>
      <c r="O407" s="4">
        <v>4.9685300000000003</v>
      </c>
      <c r="P407" s="4">
        <v>7.8834400000000002</v>
      </c>
      <c r="Q407" s="4">
        <v>6.4380499999999996</v>
      </c>
      <c r="R407" s="4">
        <v>2.35453</v>
      </c>
      <c r="S407" s="4">
        <v>2.1584400000000001</v>
      </c>
      <c r="T407" s="4">
        <v>3.91113</v>
      </c>
      <c r="U407" s="4">
        <v>143.02699999999999</v>
      </c>
      <c r="V407" s="4">
        <v>178.04900000000001</v>
      </c>
      <c r="W407" s="4">
        <v>146.24700000000001</v>
      </c>
      <c r="X407" s="4">
        <v>167.911</v>
      </c>
      <c r="Y407" s="4">
        <v>175.50800000000001</v>
      </c>
      <c r="Z407" s="4">
        <v>192.405</v>
      </c>
    </row>
    <row r="408" spans="1:26">
      <c r="A408" s="3" t="s">
        <v>774</v>
      </c>
      <c r="B408" s="8" t="s">
        <v>775</v>
      </c>
      <c r="C408" s="4">
        <v>70.790000000000006</v>
      </c>
      <c r="D408" s="4">
        <v>185.4</v>
      </c>
      <c r="E408" s="4">
        <v>-1.38892561953126</v>
      </c>
      <c r="F408" s="4">
        <f t="shared" si="6"/>
        <v>-2.6188358243835248</v>
      </c>
      <c r="G408" s="4">
        <v>9.0187636608379806E-3</v>
      </c>
      <c r="H408" s="4" t="s">
        <v>18</v>
      </c>
      <c r="I408" s="4">
        <v>63.102288082563199</v>
      </c>
      <c r="J408" s="4">
        <v>66.750705106695605</v>
      </c>
      <c r="K408" s="4">
        <v>82.514714284418702</v>
      </c>
      <c r="L408" s="4">
        <v>186.67032354831801</v>
      </c>
      <c r="M408" s="4">
        <v>194.17578744375399</v>
      </c>
      <c r="N408" s="4">
        <v>175.310049282194</v>
      </c>
      <c r="O408" s="4">
        <v>0.118977</v>
      </c>
      <c r="P408" s="4">
        <v>0.324181</v>
      </c>
      <c r="Q408" s="4">
        <v>0.218444</v>
      </c>
      <c r="R408" s="4">
        <v>0.15782299999999999</v>
      </c>
      <c r="S408" s="4">
        <v>0.32323600000000002</v>
      </c>
      <c r="T408" s="4">
        <v>0.102316</v>
      </c>
      <c r="U408" s="4">
        <v>13.9162</v>
      </c>
      <c r="V408" s="4">
        <v>14.720800000000001</v>
      </c>
      <c r="W408" s="4">
        <v>18.197299999999998</v>
      </c>
      <c r="X408" s="4">
        <v>36.299599999999998</v>
      </c>
      <c r="Y408" s="4">
        <v>37.759099999999997</v>
      </c>
      <c r="Z408" s="4">
        <v>34.090499999999999</v>
      </c>
    </row>
    <row r="409" spans="1:26">
      <c r="A409" s="3" t="s">
        <v>776</v>
      </c>
      <c r="B409" s="8" t="s">
        <v>777</v>
      </c>
      <c r="C409" s="4">
        <v>14.31</v>
      </c>
      <c r="D409" s="4">
        <v>37.42</v>
      </c>
      <c r="E409" s="4">
        <v>-1.38711622774306</v>
      </c>
      <c r="F409" s="4">
        <f t="shared" si="6"/>
        <v>-2.6155534052379577</v>
      </c>
      <c r="G409" s="4">
        <v>2.1037112387572401E-2</v>
      </c>
      <c r="H409" s="4" t="s">
        <v>18</v>
      </c>
      <c r="I409" s="4">
        <v>14.2162717392718</v>
      </c>
      <c r="J409" s="4">
        <v>13.168273061784801</v>
      </c>
      <c r="K409" s="4">
        <v>15.532413641944499</v>
      </c>
      <c r="L409" s="4">
        <v>39.139826208013297</v>
      </c>
      <c r="M409" s="4">
        <v>41.060851533680598</v>
      </c>
      <c r="N409" s="4">
        <v>32.050919056353798</v>
      </c>
      <c r="O409" s="4">
        <v>12.0945</v>
      </c>
      <c r="P409" s="4">
        <v>24.722200000000001</v>
      </c>
      <c r="Q409" s="4">
        <v>17.020199999999999</v>
      </c>
      <c r="R409" s="4">
        <v>8.8219899999999996</v>
      </c>
      <c r="S409" s="4">
        <v>7.8940999999999999</v>
      </c>
      <c r="T409" s="4">
        <v>7.9363700000000001</v>
      </c>
      <c r="U409" s="4">
        <v>255.12</v>
      </c>
      <c r="V409" s="4">
        <v>236.31299999999999</v>
      </c>
      <c r="W409" s="4">
        <v>278.73899999999998</v>
      </c>
      <c r="X409" s="4">
        <v>321.63099999999997</v>
      </c>
      <c r="Y409" s="4">
        <v>337.41699999999997</v>
      </c>
      <c r="Z409" s="4">
        <v>263.37799999999999</v>
      </c>
    </row>
    <row r="410" spans="1:26">
      <c r="A410" s="3" t="s">
        <v>2891</v>
      </c>
      <c r="B410" s="8" t="s">
        <v>2811</v>
      </c>
      <c r="C410" s="4">
        <v>58.56</v>
      </c>
      <c r="D410" s="4">
        <v>153.1</v>
      </c>
      <c r="E410" s="4">
        <v>-1.3862455372624001</v>
      </c>
      <c r="F410" s="4">
        <f t="shared" si="6"/>
        <v>-2.613975351442968</v>
      </c>
      <c r="G410" s="4">
        <v>3.1233457430964E-3</v>
      </c>
      <c r="H410" s="4" t="s">
        <v>18</v>
      </c>
      <c r="I410" s="4">
        <v>62.689303138836401</v>
      </c>
      <c r="J410" s="4">
        <v>20.348597227527801</v>
      </c>
      <c r="K410" s="4">
        <v>92.651820668685204</v>
      </c>
      <c r="L410" s="4">
        <v>147.088408867368</v>
      </c>
      <c r="M410" s="4">
        <v>122.627865627601</v>
      </c>
      <c r="N410" s="4">
        <v>189.53232579254001</v>
      </c>
      <c r="O410" s="4">
        <v>8.1959500000000005E-2</v>
      </c>
      <c r="P410" s="4">
        <v>0.33597100000000002</v>
      </c>
      <c r="Q410" s="4">
        <v>5.0128300000000001E-2</v>
      </c>
      <c r="R410" s="4">
        <v>0</v>
      </c>
      <c r="S410" s="4">
        <v>0</v>
      </c>
      <c r="T410" s="4">
        <v>0.105736</v>
      </c>
      <c r="U410" s="4">
        <v>9.7807600000000008</v>
      </c>
      <c r="V410" s="4">
        <v>3.1747800000000002</v>
      </c>
      <c r="W410" s="4">
        <v>14.455500000000001</v>
      </c>
      <c r="X410" s="4">
        <v>5.1841799999999996</v>
      </c>
      <c r="Y410" s="4">
        <v>4.3220599999999996</v>
      </c>
      <c r="Z410" s="4">
        <v>6.6801300000000001</v>
      </c>
    </row>
    <row r="411" spans="1:26">
      <c r="A411" s="3" t="s">
        <v>778</v>
      </c>
      <c r="B411" s="8" t="s">
        <v>779</v>
      </c>
      <c r="C411" s="4">
        <v>17.73</v>
      </c>
      <c r="D411" s="4">
        <v>46.28</v>
      </c>
      <c r="E411" s="4">
        <v>-1.3844785850852299</v>
      </c>
      <c r="F411" s="4">
        <f t="shared" si="6"/>
        <v>-2.6107758241522969</v>
      </c>
      <c r="G411" s="4">
        <v>2.1223911480604301E-4</v>
      </c>
      <c r="H411" s="4" t="s">
        <v>18</v>
      </c>
      <c r="I411" s="4">
        <v>16.661768648474201</v>
      </c>
      <c r="J411" s="4">
        <v>14.581427706739101</v>
      </c>
      <c r="K411" s="4">
        <v>21.937049942926201</v>
      </c>
      <c r="L411" s="4">
        <v>46.001393487201703</v>
      </c>
      <c r="M411" s="4">
        <v>42.979355837984599</v>
      </c>
      <c r="N411" s="4">
        <v>49.860952032461199</v>
      </c>
      <c r="O411" s="4">
        <v>0.74063000000000001</v>
      </c>
      <c r="P411" s="4">
        <v>1.44278</v>
      </c>
      <c r="Q411" s="4">
        <v>0.84162300000000001</v>
      </c>
      <c r="R411" s="4">
        <v>0.98351999999999995</v>
      </c>
      <c r="S411" s="4">
        <v>1.23214</v>
      </c>
      <c r="T411" s="4">
        <v>1.77433</v>
      </c>
      <c r="U411" s="4">
        <v>16.800799999999999</v>
      </c>
      <c r="V411" s="4">
        <v>14.703099999999999</v>
      </c>
      <c r="W411" s="4">
        <v>22.120100000000001</v>
      </c>
      <c r="X411" s="4">
        <v>61.181699999999999</v>
      </c>
      <c r="Y411" s="4">
        <v>57.162399999999998</v>
      </c>
      <c r="Z411" s="4">
        <v>66.314899999999994</v>
      </c>
    </row>
    <row r="412" spans="1:26">
      <c r="A412" s="3" t="s">
        <v>780</v>
      </c>
      <c r="B412" s="8" t="s">
        <v>781</v>
      </c>
      <c r="C412" s="4">
        <v>43.8</v>
      </c>
      <c r="D412" s="4">
        <v>114.3</v>
      </c>
      <c r="E412" s="4">
        <v>-1.3841653920736701</v>
      </c>
      <c r="F412" s="4">
        <f t="shared" si="6"/>
        <v>-2.6102091153386735</v>
      </c>
      <c r="G412" s="4">
        <v>4.1726343409750899E-2</v>
      </c>
      <c r="H412" s="4" t="s">
        <v>18</v>
      </c>
      <c r="I412" s="4">
        <v>47.144165651361</v>
      </c>
      <c r="J412" s="4">
        <v>40.277723660450803</v>
      </c>
      <c r="K412" s="4">
        <v>43.985687824764497</v>
      </c>
      <c r="L412" s="4">
        <v>132.06174048141</v>
      </c>
      <c r="M412" s="4">
        <v>126.171494243089</v>
      </c>
      <c r="N412" s="4">
        <v>84.768020941962703</v>
      </c>
      <c r="O412" s="4">
        <v>1.22685</v>
      </c>
      <c r="P412" s="4">
        <v>1.3689100000000001</v>
      </c>
      <c r="Q412" s="4">
        <v>0.84326999999999996</v>
      </c>
      <c r="R412" s="4">
        <v>0.20535600000000001</v>
      </c>
      <c r="S412" s="4">
        <v>0.53650200000000003</v>
      </c>
      <c r="T412" s="4">
        <v>0.197882</v>
      </c>
      <c r="U412" s="4">
        <v>54.043399999999998</v>
      </c>
      <c r="V412" s="4">
        <v>46.1721</v>
      </c>
      <c r="W412" s="4">
        <v>50.422699999999999</v>
      </c>
      <c r="X412" s="4">
        <v>41.367899999999999</v>
      </c>
      <c r="Y412" s="4">
        <v>39.522799999999997</v>
      </c>
      <c r="Z412" s="4">
        <v>26.5533</v>
      </c>
    </row>
    <row r="413" spans="1:26">
      <c r="A413" s="3" t="s">
        <v>782</v>
      </c>
      <c r="B413" s="8" t="s">
        <v>783</v>
      </c>
      <c r="C413" s="4">
        <v>4.9889999999999999</v>
      </c>
      <c r="D413" s="4">
        <v>13.02</v>
      </c>
      <c r="E413" s="4">
        <v>-1.3836470680450601</v>
      </c>
      <c r="F413" s="4">
        <f t="shared" si="6"/>
        <v>-2.6092715013195282</v>
      </c>
      <c r="G413" s="4">
        <v>3.2038235818410997E-2</v>
      </c>
      <c r="H413" s="4" t="s">
        <v>18</v>
      </c>
      <c r="I413" s="4">
        <v>3.45020687170227</v>
      </c>
      <c r="J413" s="4">
        <v>5.0802533815964903</v>
      </c>
      <c r="K413" s="4">
        <v>6.4369093077770501</v>
      </c>
      <c r="L413" s="4">
        <v>11.182822626841901</v>
      </c>
      <c r="M413" s="4">
        <v>10.719317871678101</v>
      </c>
      <c r="N413" s="4">
        <v>17.151790346912499</v>
      </c>
      <c r="O413" s="4">
        <v>1.8872</v>
      </c>
      <c r="P413" s="4">
        <v>11.7851</v>
      </c>
      <c r="Q413" s="4">
        <v>5.6440200000000003</v>
      </c>
      <c r="R413" s="4">
        <v>2.3237299999999999</v>
      </c>
      <c r="S413" s="4">
        <v>2.3610699999999998</v>
      </c>
      <c r="T413" s="4">
        <v>1.9837400000000001</v>
      </c>
      <c r="U413" s="4">
        <v>22.2151</v>
      </c>
      <c r="V413" s="4">
        <v>32.710599999999999</v>
      </c>
      <c r="W413" s="4">
        <v>41.445799999999998</v>
      </c>
      <c r="X413" s="4">
        <v>24.857700000000001</v>
      </c>
      <c r="Y413" s="4">
        <v>23.827400000000001</v>
      </c>
      <c r="Z413" s="4">
        <v>38.125799999999998</v>
      </c>
    </row>
    <row r="414" spans="1:26">
      <c r="A414" s="3" t="s">
        <v>784</v>
      </c>
      <c r="B414" s="8" t="s">
        <v>785</v>
      </c>
      <c r="C414" s="4">
        <v>59.75</v>
      </c>
      <c r="D414" s="4">
        <v>155.69999999999999</v>
      </c>
      <c r="E414" s="4">
        <v>-1.3819473655997701</v>
      </c>
      <c r="F414" s="4">
        <f t="shared" si="6"/>
        <v>-2.6061992140198624</v>
      </c>
      <c r="G414" s="4">
        <v>4.4422747303257702E-2</v>
      </c>
      <c r="H414" s="4" t="s">
        <v>18</v>
      </c>
      <c r="I414" s="4">
        <v>66.999187299870599</v>
      </c>
      <c r="J414" s="4">
        <v>75.686275742708901</v>
      </c>
      <c r="K414" s="4">
        <v>36.568912097913902</v>
      </c>
      <c r="L414" s="4">
        <v>124.723669363201</v>
      </c>
      <c r="M414" s="4">
        <v>176.04449719166499</v>
      </c>
      <c r="N414" s="4">
        <v>166.40444504590999</v>
      </c>
      <c r="O414" s="4">
        <v>0.12993499999999999</v>
      </c>
      <c r="P414" s="4">
        <v>0.28751100000000002</v>
      </c>
      <c r="Q414" s="4">
        <v>0.21870500000000001</v>
      </c>
      <c r="R414" s="4">
        <v>0</v>
      </c>
      <c r="S414" s="4">
        <v>3.7818200000000003E-2</v>
      </c>
      <c r="T414" s="4">
        <v>0.167606</v>
      </c>
      <c r="U414" s="4">
        <v>14.2072</v>
      </c>
      <c r="V414" s="4">
        <v>16.049299999999999</v>
      </c>
      <c r="W414" s="4">
        <v>7.7544500000000003</v>
      </c>
      <c r="X414" s="4">
        <v>8.5404199999999992</v>
      </c>
      <c r="Y414" s="4">
        <v>12.054600000000001</v>
      </c>
      <c r="Z414" s="4">
        <v>11.394500000000001</v>
      </c>
    </row>
    <row r="415" spans="1:26">
      <c r="A415" s="3" t="s">
        <v>786</v>
      </c>
      <c r="B415" s="8" t="s">
        <v>787</v>
      </c>
      <c r="C415" s="4">
        <v>54.22</v>
      </c>
      <c r="D415" s="4">
        <v>141.30000000000001</v>
      </c>
      <c r="E415" s="4">
        <v>-1.3817167877343499</v>
      </c>
      <c r="F415" s="4">
        <f t="shared" si="6"/>
        <v>-2.6057827130855893</v>
      </c>
      <c r="G415" s="4">
        <v>1.6490065511605999E-2</v>
      </c>
      <c r="H415" s="4" t="s">
        <v>18</v>
      </c>
      <c r="I415" s="4">
        <v>62.114497705309901</v>
      </c>
      <c r="J415" s="4">
        <v>41.474916274821602</v>
      </c>
      <c r="K415" s="4">
        <v>59.078064567053403</v>
      </c>
      <c r="L415" s="4">
        <v>169.47702338295599</v>
      </c>
      <c r="M415" s="4">
        <v>127.096801004765</v>
      </c>
      <c r="N415" s="4">
        <v>127.30227919175501</v>
      </c>
      <c r="O415" s="4">
        <v>0.297512</v>
      </c>
      <c r="P415" s="4">
        <v>0.30473299999999998</v>
      </c>
      <c r="Q415" s="4">
        <v>0.72799999999999998</v>
      </c>
      <c r="R415" s="4">
        <v>0.197884</v>
      </c>
      <c r="S415" s="4">
        <v>0.25992199999999999</v>
      </c>
      <c r="T415" s="4">
        <v>0.19189800000000001</v>
      </c>
      <c r="U415" s="4">
        <v>27.5425</v>
      </c>
      <c r="V415" s="4">
        <v>18.390599999999999</v>
      </c>
      <c r="W415" s="4">
        <v>26.196100000000001</v>
      </c>
      <c r="X415" s="4">
        <v>36.703299999999999</v>
      </c>
      <c r="Y415" s="4">
        <v>27.525099999999998</v>
      </c>
      <c r="Z415" s="4">
        <v>27.569600000000001</v>
      </c>
    </row>
    <row r="416" spans="1:26">
      <c r="A416" s="3" t="s">
        <v>788</v>
      </c>
      <c r="B416" s="8" t="s">
        <v>789</v>
      </c>
      <c r="C416" s="4">
        <v>68.599999999999994</v>
      </c>
      <c r="D416" s="4">
        <v>178.4</v>
      </c>
      <c r="E416" s="4">
        <v>-1.3790275463564201</v>
      </c>
      <c r="F416" s="4">
        <f t="shared" si="6"/>
        <v>-2.6009299539452444</v>
      </c>
      <c r="G416" s="4">
        <v>4.7136445180701703E-2</v>
      </c>
      <c r="H416" s="4" t="s">
        <v>18</v>
      </c>
      <c r="I416" s="4">
        <v>78.001187497349306</v>
      </c>
      <c r="J416" s="4">
        <v>109.091140421562</v>
      </c>
      <c r="K416" s="4">
        <v>18.713855549429599</v>
      </c>
      <c r="L416" s="4">
        <v>235.424658926348</v>
      </c>
      <c r="M416" s="4">
        <v>183.48952643479601</v>
      </c>
      <c r="N416" s="4">
        <v>116.373281928813</v>
      </c>
      <c r="O416" s="4">
        <v>0</v>
      </c>
      <c r="P416" s="4">
        <v>0.33441799999999999</v>
      </c>
      <c r="Q416" s="4">
        <v>0.37295200000000001</v>
      </c>
      <c r="R416" s="4">
        <v>0</v>
      </c>
      <c r="S416" s="4">
        <v>0</v>
      </c>
      <c r="T416" s="4">
        <v>0.629776</v>
      </c>
      <c r="U416" s="4">
        <v>18.3919</v>
      </c>
      <c r="V416" s="4">
        <v>25.7226</v>
      </c>
      <c r="W416" s="4">
        <v>4.4125399999999999</v>
      </c>
      <c r="X416" s="4">
        <v>49.421599999999998</v>
      </c>
      <c r="Y416" s="4">
        <v>38.519100000000002</v>
      </c>
      <c r="Z416" s="4">
        <v>24.4297</v>
      </c>
    </row>
    <row r="417" spans="1:26">
      <c r="A417" s="3" t="s">
        <v>790</v>
      </c>
      <c r="B417" s="8" t="s">
        <v>791</v>
      </c>
      <c r="C417" s="4">
        <v>63.94</v>
      </c>
      <c r="D417" s="4">
        <v>166.3</v>
      </c>
      <c r="E417" s="4">
        <v>-1.3786016652003601</v>
      </c>
      <c r="F417" s="4">
        <f t="shared" si="6"/>
        <v>-2.6001622770997335</v>
      </c>
      <c r="G417" s="4">
        <v>2.55497055000019E-2</v>
      </c>
      <c r="H417" s="4" t="s">
        <v>18</v>
      </c>
      <c r="I417" s="4">
        <v>61.272097890433798</v>
      </c>
      <c r="J417" s="4">
        <v>68.502257833968301</v>
      </c>
      <c r="K417" s="4">
        <v>62.059760856525003</v>
      </c>
      <c r="L417" s="4">
        <v>172.42513095359601</v>
      </c>
      <c r="M417" s="4">
        <v>194.262591267554</v>
      </c>
      <c r="N417" s="4">
        <v>132.112111173328</v>
      </c>
      <c r="O417" s="4">
        <v>0.55735699999999999</v>
      </c>
      <c r="P417" s="4">
        <v>4.1768599999999996</v>
      </c>
      <c r="Q417" s="4">
        <v>2.0224799999999998</v>
      </c>
      <c r="R417" s="4">
        <v>0.105536</v>
      </c>
      <c r="S417" s="4">
        <v>0.41716199999999998</v>
      </c>
      <c r="T417" s="4">
        <v>0.56490099999999999</v>
      </c>
      <c r="U417" s="4">
        <v>137.999</v>
      </c>
      <c r="V417" s="4">
        <v>154.28299999999999</v>
      </c>
      <c r="W417" s="4">
        <v>139.773</v>
      </c>
      <c r="X417" s="4">
        <v>62.509799999999998</v>
      </c>
      <c r="Y417" s="4">
        <v>70.426599999999993</v>
      </c>
      <c r="Z417" s="4">
        <v>47.895000000000003</v>
      </c>
    </row>
    <row r="418" spans="1:26">
      <c r="A418" s="3" t="s">
        <v>792</v>
      </c>
      <c r="B418" s="8" t="s">
        <v>793</v>
      </c>
      <c r="C418" s="4">
        <v>2.5139999999999998</v>
      </c>
      <c r="D418" s="4">
        <v>6.5190000000000001</v>
      </c>
      <c r="E418" s="4">
        <v>-1.3744404334129099</v>
      </c>
      <c r="F418" s="4">
        <f t="shared" si="6"/>
        <v>-2.5926733147970249</v>
      </c>
      <c r="G418" s="4">
        <v>9.8329831638932792E-3</v>
      </c>
      <c r="H418" s="4" t="s">
        <v>18</v>
      </c>
      <c r="I418" s="4">
        <v>2.3696580461975998</v>
      </c>
      <c r="J418" s="4">
        <v>2.5141038459382901</v>
      </c>
      <c r="K418" s="4">
        <v>2.6590771123273198</v>
      </c>
      <c r="L418" s="4">
        <v>5.6414009388806097</v>
      </c>
      <c r="M418" s="4">
        <v>6.6065205978758801</v>
      </c>
      <c r="N418" s="4">
        <v>7.3081958679253702</v>
      </c>
      <c r="O418" s="4">
        <v>70.986099999999993</v>
      </c>
      <c r="P418" s="4">
        <v>411.68200000000002</v>
      </c>
      <c r="Q418" s="4">
        <v>154.339</v>
      </c>
      <c r="R418" s="4">
        <v>55.365400000000001</v>
      </c>
      <c r="S418" s="4">
        <v>60.365099999999998</v>
      </c>
      <c r="T418" s="4">
        <v>88.278400000000005</v>
      </c>
      <c r="U418" s="4">
        <v>503.16300000000001</v>
      </c>
      <c r="V418" s="4">
        <v>533.83399999999995</v>
      </c>
      <c r="W418" s="4">
        <v>564.61699999999996</v>
      </c>
      <c r="X418" s="4">
        <v>383.63200000000001</v>
      </c>
      <c r="Y418" s="4">
        <v>449.26299999999998</v>
      </c>
      <c r="Z418" s="4">
        <v>496.97899999999998</v>
      </c>
    </row>
    <row r="419" spans="1:26">
      <c r="A419" s="3" t="s">
        <v>794</v>
      </c>
      <c r="B419" s="8" t="s">
        <v>795</v>
      </c>
      <c r="C419" s="4">
        <v>5.0979999999999999</v>
      </c>
      <c r="D419" s="4">
        <v>13.18</v>
      </c>
      <c r="E419" s="4">
        <v>-1.37091109584959</v>
      </c>
      <c r="F419" s="4">
        <f t="shared" si="6"/>
        <v>-2.5863384792179107</v>
      </c>
      <c r="G419" s="4">
        <v>1.45296783720343E-2</v>
      </c>
      <c r="H419" s="4" t="s">
        <v>18</v>
      </c>
      <c r="I419" s="4">
        <v>5.0735762489142298</v>
      </c>
      <c r="J419" s="4">
        <v>3.7652620325619699</v>
      </c>
      <c r="K419" s="4">
        <v>6.4542751508942304</v>
      </c>
      <c r="L419" s="4">
        <v>15.1302042062478</v>
      </c>
      <c r="M419" s="4">
        <v>10.8093088403919</v>
      </c>
      <c r="N419" s="4">
        <v>13.613654690544299</v>
      </c>
      <c r="O419" s="4">
        <v>0.19691600000000001</v>
      </c>
      <c r="P419" s="4">
        <v>0.81376400000000004</v>
      </c>
      <c r="Q419" s="4">
        <v>1.68326</v>
      </c>
      <c r="R419" s="4">
        <v>0.26464799999999999</v>
      </c>
      <c r="S419" s="4">
        <v>0.689299</v>
      </c>
      <c r="T419" s="4">
        <v>0.76235699999999995</v>
      </c>
      <c r="U419" s="4">
        <v>4.5559700000000003</v>
      </c>
      <c r="V419" s="4">
        <v>3.3811300000000002</v>
      </c>
      <c r="W419" s="4">
        <v>5.7958100000000004</v>
      </c>
      <c r="X419" s="4">
        <v>8.6560100000000002</v>
      </c>
      <c r="Y419" s="4">
        <v>6.1840200000000003</v>
      </c>
      <c r="Z419" s="4">
        <v>7.7883899999999997</v>
      </c>
    </row>
    <row r="420" spans="1:26">
      <c r="A420" s="3" t="s">
        <v>796</v>
      </c>
      <c r="B420" s="8" t="s">
        <v>797</v>
      </c>
      <c r="C420" s="4">
        <v>185.9</v>
      </c>
      <c r="D420" s="4">
        <v>480.3</v>
      </c>
      <c r="E420" s="4">
        <v>-1.36930012234737</v>
      </c>
      <c r="F420" s="4">
        <f t="shared" si="6"/>
        <v>-2.5834520775538166</v>
      </c>
      <c r="G420" s="4">
        <v>3.4929071663591799E-2</v>
      </c>
      <c r="H420" s="4" t="s">
        <v>18</v>
      </c>
      <c r="I420" s="4">
        <v>159.930208441925</v>
      </c>
      <c r="J420" s="4">
        <v>184.83515036459499</v>
      </c>
      <c r="K420" s="4">
        <v>212.965208469359</v>
      </c>
      <c r="L420" s="4">
        <v>345.73976035972498</v>
      </c>
      <c r="M420" s="4">
        <v>560.68688298719496</v>
      </c>
      <c r="N420" s="4">
        <v>534.443549397222</v>
      </c>
      <c r="O420" s="4">
        <v>0</v>
      </c>
      <c r="P420" s="4">
        <v>0.33337499999999998</v>
      </c>
      <c r="Q420" s="4">
        <v>0.213396</v>
      </c>
      <c r="R420" s="4">
        <v>9.2777700000000005E-2</v>
      </c>
      <c r="S420" s="4">
        <v>8.1266500000000005E-2</v>
      </c>
      <c r="T420" s="4">
        <v>0</v>
      </c>
      <c r="U420" s="4">
        <v>29.148399999999999</v>
      </c>
      <c r="V420" s="4">
        <v>33.6875</v>
      </c>
      <c r="W420" s="4">
        <v>38.814399999999999</v>
      </c>
      <c r="X420" s="4">
        <v>20.058</v>
      </c>
      <c r="Y420" s="4">
        <v>32.528100000000002</v>
      </c>
      <c r="Z420" s="4">
        <v>31.005600000000001</v>
      </c>
    </row>
    <row r="421" spans="1:26">
      <c r="A421" s="3" t="s">
        <v>798</v>
      </c>
      <c r="B421" s="8" t="s">
        <v>799</v>
      </c>
      <c r="C421" s="4">
        <v>25.57</v>
      </c>
      <c r="D421" s="4">
        <v>66.010000000000005</v>
      </c>
      <c r="E421" s="4">
        <v>-1.3684601489319601</v>
      </c>
      <c r="F421" s="4">
        <f t="shared" si="6"/>
        <v>-2.5819483644316121</v>
      </c>
      <c r="G421" s="4">
        <v>1.6023444677260801E-2</v>
      </c>
      <c r="H421" s="4" t="s">
        <v>18</v>
      </c>
      <c r="I421" s="4">
        <v>20.2322771555739</v>
      </c>
      <c r="J421" s="4">
        <v>35.377691248796999</v>
      </c>
      <c r="K421" s="4">
        <v>21.0882274442314</v>
      </c>
      <c r="L421" s="4">
        <v>53.637636140767</v>
      </c>
      <c r="M421" s="4">
        <v>72.753254031599397</v>
      </c>
      <c r="N421" s="4">
        <v>71.639891153788398</v>
      </c>
      <c r="O421" s="4">
        <v>0.66956700000000002</v>
      </c>
      <c r="P421" s="4">
        <v>0.99660199999999999</v>
      </c>
      <c r="Q421" s="4">
        <v>1.0427500000000001</v>
      </c>
      <c r="R421" s="4">
        <v>0.40442699999999998</v>
      </c>
      <c r="S421" s="4">
        <v>0.70893399999999995</v>
      </c>
      <c r="T421" s="4">
        <v>0.39261699999999999</v>
      </c>
      <c r="U421" s="4">
        <v>18.269200000000001</v>
      </c>
      <c r="V421" s="4">
        <v>31.9451</v>
      </c>
      <c r="W421" s="4">
        <v>19.042100000000001</v>
      </c>
      <c r="X421" s="4">
        <v>26.925699999999999</v>
      </c>
      <c r="Y421" s="4">
        <v>36.521599999999999</v>
      </c>
      <c r="Z421" s="4">
        <v>35.962699999999998</v>
      </c>
    </row>
    <row r="422" spans="1:26">
      <c r="A422" s="3" t="s">
        <v>800</v>
      </c>
      <c r="B422" s="8" t="s">
        <v>801</v>
      </c>
      <c r="C422" s="4">
        <v>16.18</v>
      </c>
      <c r="D422" s="4">
        <v>41.75</v>
      </c>
      <c r="E422" s="4">
        <v>-1.3677028618281</v>
      </c>
      <c r="F422" s="4">
        <f t="shared" si="6"/>
        <v>-2.5805934258893775</v>
      </c>
      <c r="G422" s="4">
        <v>1.5996058703059699E-3</v>
      </c>
      <c r="H422" s="4" t="s">
        <v>18</v>
      </c>
      <c r="I422" s="4">
        <v>16.512929689185</v>
      </c>
      <c r="J422" s="4">
        <v>19.183035476397698</v>
      </c>
      <c r="K422" s="4">
        <v>12.8408015366931</v>
      </c>
      <c r="L422" s="4">
        <v>42.641932165951502</v>
      </c>
      <c r="M422" s="4">
        <v>46.183807845682999</v>
      </c>
      <c r="N422" s="4">
        <v>36.427921054184601</v>
      </c>
      <c r="O422" s="4">
        <v>1.3109599999999999</v>
      </c>
      <c r="P422" s="4">
        <v>7.7309799999999997</v>
      </c>
      <c r="Q422" s="4">
        <v>2.78085</v>
      </c>
      <c r="R422" s="4">
        <v>2.28634</v>
      </c>
      <c r="S422" s="4">
        <v>1.9985299999999999</v>
      </c>
      <c r="T422" s="4">
        <v>5.2041700000000004</v>
      </c>
      <c r="U422" s="4">
        <v>65.076300000000003</v>
      </c>
      <c r="V422" s="4">
        <v>75.599000000000004</v>
      </c>
      <c r="W422" s="4">
        <v>50.604700000000001</v>
      </c>
      <c r="X422" s="4">
        <v>134.87700000000001</v>
      </c>
      <c r="Y422" s="4">
        <v>146.08000000000001</v>
      </c>
      <c r="Z422" s="4">
        <v>115.22199999999999</v>
      </c>
    </row>
    <row r="423" spans="1:26">
      <c r="A423" s="3" t="s">
        <v>802</v>
      </c>
      <c r="B423" s="8" t="s">
        <v>803</v>
      </c>
      <c r="C423" s="4">
        <v>18.579999999999998</v>
      </c>
      <c r="D423" s="4">
        <v>47.8</v>
      </c>
      <c r="E423" s="4">
        <v>-1.3634416465530801</v>
      </c>
      <c r="F423" s="4">
        <f t="shared" si="6"/>
        <v>-2.5729825033164313</v>
      </c>
      <c r="G423" s="4">
        <v>3.127865930992E-2</v>
      </c>
      <c r="H423" s="4" t="s">
        <v>18</v>
      </c>
      <c r="I423" s="4">
        <v>17.091764289516401</v>
      </c>
      <c r="J423" s="4">
        <v>16.113514122906999</v>
      </c>
      <c r="K423" s="4">
        <v>22.529008578062399</v>
      </c>
      <c r="L423" s="4">
        <v>55.6265490493074</v>
      </c>
      <c r="M423" s="4">
        <v>36.318805652722403</v>
      </c>
      <c r="N423" s="4">
        <v>51.457990559306701</v>
      </c>
      <c r="O423" s="4">
        <v>0.750421</v>
      </c>
      <c r="P423" s="4">
        <v>0.61818399999999996</v>
      </c>
      <c r="Q423" s="4">
        <v>0.73361799999999999</v>
      </c>
      <c r="R423" s="4">
        <v>0.20091999999999999</v>
      </c>
      <c r="S423" s="4">
        <v>0.700044</v>
      </c>
      <c r="T423" s="4">
        <v>0.193659</v>
      </c>
      <c r="U423" s="4">
        <v>11.976900000000001</v>
      </c>
      <c r="V423" s="4">
        <v>11.291399999999999</v>
      </c>
      <c r="W423" s="4">
        <v>15.787000000000001</v>
      </c>
      <c r="X423" s="4">
        <v>20.296700000000001</v>
      </c>
      <c r="Y423" s="4">
        <v>13.251799999999999</v>
      </c>
      <c r="Z423" s="4">
        <v>18.775700000000001</v>
      </c>
    </row>
    <row r="424" spans="1:26">
      <c r="A424" s="3" t="s">
        <v>804</v>
      </c>
      <c r="B424" s="8" t="s">
        <v>805</v>
      </c>
      <c r="C424" s="4">
        <v>28.97</v>
      </c>
      <c r="D424" s="4">
        <v>74.510000000000005</v>
      </c>
      <c r="E424" s="4">
        <v>-1.3627074000823201</v>
      </c>
      <c r="F424" s="4">
        <f t="shared" si="6"/>
        <v>-2.5716733405314964</v>
      </c>
      <c r="G424" s="4">
        <v>2.1502938790407999E-2</v>
      </c>
      <c r="H424" s="4" t="s">
        <v>18</v>
      </c>
      <c r="I424" s="4">
        <v>29.538037955348202</v>
      </c>
      <c r="J424" s="4">
        <v>26.278076398311001</v>
      </c>
      <c r="K424" s="4">
        <v>31.102799220661701</v>
      </c>
      <c r="L424" s="4">
        <v>70.839786936647698</v>
      </c>
      <c r="M424" s="4">
        <v>85.100676211703401</v>
      </c>
      <c r="N424" s="4">
        <v>67.586589678690501</v>
      </c>
      <c r="O424" s="4">
        <v>2.9447999999999999</v>
      </c>
      <c r="P424" s="4">
        <v>13.576499999999999</v>
      </c>
      <c r="Q424" s="4">
        <v>7.1449299999999996</v>
      </c>
      <c r="R424" s="4">
        <v>2.5317500000000002</v>
      </c>
      <c r="S424" s="4">
        <v>2.7671899999999998</v>
      </c>
      <c r="T424" s="4">
        <v>5.02475</v>
      </c>
      <c r="U424" s="4">
        <v>233.018</v>
      </c>
      <c r="V424" s="4">
        <v>207.30099999999999</v>
      </c>
      <c r="W424" s="4">
        <v>245.36199999999999</v>
      </c>
      <c r="X424" s="4">
        <v>243.77600000000001</v>
      </c>
      <c r="Y424" s="4">
        <v>292.851</v>
      </c>
      <c r="Z424" s="4">
        <v>232.58099999999999</v>
      </c>
    </row>
    <row r="425" spans="1:26">
      <c r="A425" s="3" t="s">
        <v>806</v>
      </c>
      <c r="B425" s="8" t="s">
        <v>807</v>
      </c>
      <c r="C425" s="4">
        <v>1.4750000000000001</v>
      </c>
      <c r="D425" s="4">
        <v>3.7879999999999998</v>
      </c>
      <c r="E425" s="4">
        <v>-1.36071740044338</v>
      </c>
      <c r="F425" s="4">
        <f t="shared" si="6"/>
        <v>-2.5681285157672002</v>
      </c>
      <c r="G425" s="4">
        <v>3.6991050232077501E-2</v>
      </c>
      <c r="H425" s="4" t="s">
        <v>18</v>
      </c>
      <c r="I425" s="4">
        <v>1.0701659412556399</v>
      </c>
      <c r="J425" s="4">
        <v>1.7475414791199899</v>
      </c>
      <c r="K425" s="4">
        <v>1.6077435123354999</v>
      </c>
      <c r="L425" s="4">
        <v>3.4211163944185801</v>
      </c>
      <c r="M425" s="4">
        <v>4.83399243720788</v>
      </c>
      <c r="N425" s="4">
        <v>3.1100179037975102</v>
      </c>
      <c r="O425" s="4">
        <v>48.3673</v>
      </c>
      <c r="P425" s="4">
        <v>70.566400000000002</v>
      </c>
      <c r="Q425" s="4">
        <v>42.515000000000001</v>
      </c>
      <c r="R425" s="4">
        <v>25.7516</v>
      </c>
      <c r="S425" s="4">
        <v>31.612100000000002</v>
      </c>
      <c r="T425" s="4">
        <v>33.845999999999997</v>
      </c>
      <c r="U425" s="4">
        <v>57.592300000000002</v>
      </c>
      <c r="V425" s="4">
        <v>94.046099999999996</v>
      </c>
      <c r="W425" s="4">
        <v>86.5227</v>
      </c>
      <c r="X425" s="4">
        <v>104.01300000000001</v>
      </c>
      <c r="Y425" s="4">
        <v>146.96899999999999</v>
      </c>
      <c r="Z425" s="4">
        <v>94.554599999999994</v>
      </c>
    </row>
    <row r="426" spans="1:26">
      <c r="A426" s="3" t="s">
        <v>808</v>
      </c>
      <c r="B426" s="8" t="s">
        <v>809</v>
      </c>
      <c r="C426" s="4">
        <v>121.2</v>
      </c>
      <c r="D426" s="4">
        <v>310.89999999999998</v>
      </c>
      <c r="E426" s="4">
        <v>-1.35931115202288</v>
      </c>
      <c r="F426" s="4">
        <f t="shared" si="6"/>
        <v>-2.5656264851629897</v>
      </c>
      <c r="G426" s="4">
        <v>2.5213618124462801E-3</v>
      </c>
      <c r="H426" s="4" t="s">
        <v>18</v>
      </c>
      <c r="I426" s="4">
        <v>100.47904269333399</v>
      </c>
      <c r="J426" s="4">
        <v>118.567154880953</v>
      </c>
      <c r="K426" s="4">
        <v>144.45376024503699</v>
      </c>
      <c r="L426" s="4">
        <v>276.485433850768</v>
      </c>
      <c r="M426" s="4">
        <v>326.63036787500999</v>
      </c>
      <c r="N426" s="4">
        <v>329.48931741110903</v>
      </c>
      <c r="O426" s="4">
        <v>0.174986</v>
      </c>
      <c r="P426" s="4">
        <v>0.38130900000000001</v>
      </c>
      <c r="Q426" s="4">
        <v>0.2142</v>
      </c>
      <c r="R426" s="4">
        <v>9.28118E-2</v>
      </c>
      <c r="S426" s="4">
        <v>4.07461E-2</v>
      </c>
      <c r="T426" s="4">
        <v>4.51441E-2</v>
      </c>
      <c r="U426" s="4">
        <v>25.8062</v>
      </c>
      <c r="V426" s="4">
        <v>30.451799999999999</v>
      </c>
      <c r="W426" s="4">
        <v>37.100299999999997</v>
      </c>
      <c r="X426" s="4">
        <v>16.4695</v>
      </c>
      <c r="Y426" s="4">
        <v>19.456499999999998</v>
      </c>
      <c r="Z426" s="4">
        <v>19.626799999999999</v>
      </c>
    </row>
    <row r="427" spans="1:26">
      <c r="A427" s="3" t="s">
        <v>810</v>
      </c>
      <c r="B427" s="8" t="s">
        <v>811</v>
      </c>
      <c r="C427" s="4">
        <v>19.87</v>
      </c>
      <c r="D427" s="4">
        <v>50.95</v>
      </c>
      <c r="E427" s="4">
        <v>-1.3587434543292001</v>
      </c>
      <c r="F427" s="4">
        <f t="shared" si="6"/>
        <v>-2.5646171147348835</v>
      </c>
      <c r="G427" s="4">
        <v>6.0723701001852404E-4</v>
      </c>
      <c r="H427" s="4" t="s">
        <v>18</v>
      </c>
      <c r="I427" s="4">
        <v>17.724766782380001</v>
      </c>
      <c r="J427" s="4">
        <v>20.740759628308901</v>
      </c>
      <c r="K427" s="4">
        <v>21.138258617486699</v>
      </c>
      <c r="L427" s="4">
        <v>49.8595411717722</v>
      </c>
      <c r="M427" s="4">
        <v>52.269676216959802</v>
      </c>
      <c r="N427" s="4">
        <v>50.7316697975062</v>
      </c>
      <c r="O427" s="4">
        <v>1.6639600000000001</v>
      </c>
      <c r="P427" s="4">
        <v>5.5952200000000003</v>
      </c>
      <c r="Q427" s="4">
        <v>3.7219799999999998</v>
      </c>
      <c r="R427" s="4">
        <v>0.97519999999999996</v>
      </c>
      <c r="S427" s="4">
        <v>1.0573999999999999</v>
      </c>
      <c r="T427" s="4">
        <v>1.34775</v>
      </c>
      <c r="U427" s="4">
        <v>64.879499999999993</v>
      </c>
      <c r="V427" s="4">
        <v>75.919200000000004</v>
      </c>
      <c r="W427" s="4">
        <v>77.374200000000002</v>
      </c>
      <c r="X427" s="4">
        <v>56.180900000000001</v>
      </c>
      <c r="Y427" s="4">
        <v>58.896599999999999</v>
      </c>
      <c r="Z427" s="4">
        <v>57.163600000000002</v>
      </c>
    </row>
    <row r="428" spans="1:26">
      <c r="A428" s="3" t="s">
        <v>812</v>
      </c>
      <c r="B428" s="8" t="s">
        <v>813</v>
      </c>
      <c r="C428" s="4">
        <v>10.69</v>
      </c>
      <c r="D428" s="4">
        <v>27.4</v>
      </c>
      <c r="E428" s="4">
        <v>-1.35753286833849</v>
      </c>
      <c r="F428" s="4">
        <f t="shared" si="6"/>
        <v>-2.5624660105636652</v>
      </c>
      <c r="G428" s="4">
        <v>1.7780838835268899E-2</v>
      </c>
      <c r="H428" s="4" t="s">
        <v>18</v>
      </c>
      <c r="I428" s="4">
        <v>12.8621636336448</v>
      </c>
      <c r="J428" s="4">
        <v>7.9574173475027701</v>
      </c>
      <c r="K428" s="4">
        <v>11.263740303817199</v>
      </c>
      <c r="L428" s="4">
        <v>31.8212042747782</v>
      </c>
      <c r="M428" s="4">
        <v>26.934525905910899</v>
      </c>
      <c r="N428" s="4">
        <v>23.456690118026899</v>
      </c>
      <c r="O428" s="4">
        <v>2.4482300000000001</v>
      </c>
      <c r="P428" s="4">
        <v>5.05565</v>
      </c>
      <c r="Q428" s="4">
        <v>4.6001099999999999</v>
      </c>
      <c r="R428" s="4">
        <v>5.31135</v>
      </c>
      <c r="S428" s="4">
        <v>3.2957700000000001</v>
      </c>
      <c r="T428" s="4">
        <v>5.5896400000000002</v>
      </c>
      <c r="U428" s="4">
        <v>51.894500000000001</v>
      </c>
      <c r="V428" s="4">
        <v>32.105499999999999</v>
      </c>
      <c r="W428" s="4">
        <v>45.445399999999999</v>
      </c>
      <c r="X428" s="4">
        <v>150.58600000000001</v>
      </c>
      <c r="Y428" s="4">
        <v>127.461</v>
      </c>
      <c r="Z428" s="4">
        <v>111.003</v>
      </c>
    </row>
    <row r="429" spans="1:26">
      <c r="A429" s="3" t="s">
        <v>814</v>
      </c>
      <c r="B429" s="8" t="s">
        <v>815</v>
      </c>
      <c r="C429" s="4">
        <v>3.9980000000000002</v>
      </c>
      <c r="D429" s="4">
        <v>10.24</v>
      </c>
      <c r="E429" s="4">
        <v>-1.35730914645839</v>
      </c>
      <c r="F429" s="4">
        <f t="shared" si="6"/>
        <v>-2.5620686741552379</v>
      </c>
      <c r="G429" s="4">
        <v>3.4477524321407799E-2</v>
      </c>
      <c r="H429" s="4" t="s">
        <v>18</v>
      </c>
      <c r="I429" s="4">
        <v>3.6039646046692901</v>
      </c>
      <c r="J429" s="4">
        <v>4.4208717215823397</v>
      </c>
      <c r="K429" s="4">
        <v>3.9694132034864298</v>
      </c>
      <c r="L429" s="4">
        <v>9.1268115787601598</v>
      </c>
      <c r="M429" s="4">
        <v>9.0623090487591398</v>
      </c>
      <c r="N429" s="4">
        <v>12.540970362623799</v>
      </c>
      <c r="O429" s="4">
        <v>6.6874599999999997</v>
      </c>
      <c r="P429" s="4">
        <v>17.9148</v>
      </c>
      <c r="Q429" s="4">
        <v>17.884699999999999</v>
      </c>
      <c r="R429" s="4">
        <v>10.045999999999999</v>
      </c>
      <c r="S429" s="4">
        <v>8.2124900000000007</v>
      </c>
      <c r="T429" s="4">
        <v>7.5498000000000003</v>
      </c>
      <c r="U429" s="4">
        <v>51.040500000000002</v>
      </c>
      <c r="V429" s="4">
        <v>62.6098</v>
      </c>
      <c r="W429" s="4">
        <v>56.216099999999997</v>
      </c>
      <c r="X429" s="4">
        <v>78.515799999999999</v>
      </c>
      <c r="Y429" s="4">
        <v>77.960899999999995</v>
      </c>
      <c r="Z429" s="4">
        <v>107.887</v>
      </c>
    </row>
    <row r="430" spans="1:26">
      <c r="A430" s="3" t="s">
        <v>816</v>
      </c>
      <c r="B430" s="8" t="s">
        <v>817</v>
      </c>
      <c r="C430" s="4">
        <v>136.6</v>
      </c>
      <c r="D430" s="4">
        <v>349.7</v>
      </c>
      <c r="E430" s="4">
        <v>-1.35642689856516</v>
      </c>
      <c r="F430" s="4">
        <f t="shared" si="6"/>
        <v>-2.5605023773117792</v>
      </c>
      <c r="G430" s="4">
        <v>1.7581082126761498E-2</v>
      </c>
      <c r="H430" s="4" t="s">
        <v>18</v>
      </c>
      <c r="I430" s="4">
        <v>148.79951892370201</v>
      </c>
      <c r="J430" s="4">
        <v>151.06711182709</v>
      </c>
      <c r="K430" s="4">
        <v>109.854593321121</v>
      </c>
      <c r="L430" s="4">
        <v>384.59123651921101</v>
      </c>
      <c r="M430" s="4">
        <v>307.30457128016798</v>
      </c>
      <c r="N430" s="4">
        <v>357.19636047184503</v>
      </c>
      <c r="O430" s="4">
        <v>6.4541000000000001E-2</v>
      </c>
      <c r="P430" s="4">
        <v>7.0211499999999996E-2</v>
      </c>
      <c r="Q430" s="4">
        <v>5.5321299999999997E-2</v>
      </c>
      <c r="R430" s="4">
        <v>3.4169900000000003E-2</v>
      </c>
      <c r="S430" s="4">
        <v>1.50241E-2</v>
      </c>
      <c r="T430" s="4">
        <v>1.66497E-2</v>
      </c>
      <c r="U430" s="4">
        <v>9.4276300000000006</v>
      </c>
      <c r="V430" s="4">
        <v>9.5713000000000008</v>
      </c>
      <c r="W430" s="4">
        <v>6.9601600000000001</v>
      </c>
      <c r="X430" s="4">
        <v>8.4409700000000001</v>
      </c>
      <c r="Y430" s="4">
        <v>6.7446900000000003</v>
      </c>
      <c r="Z430" s="4">
        <v>7.8397100000000002</v>
      </c>
    </row>
    <row r="431" spans="1:26">
      <c r="A431" s="3" t="s">
        <v>818</v>
      </c>
      <c r="B431" s="8" t="s">
        <v>819</v>
      </c>
      <c r="C431" s="4">
        <v>59.47</v>
      </c>
      <c r="D431" s="4">
        <v>152.19999999999999</v>
      </c>
      <c r="E431" s="4">
        <v>-1.35548880496223</v>
      </c>
      <c r="F431" s="4">
        <f t="shared" si="6"/>
        <v>-2.5588379852746388</v>
      </c>
      <c r="G431" s="4">
        <v>1.6222349628168899E-2</v>
      </c>
      <c r="H431" s="4" t="s">
        <v>18</v>
      </c>
      <c r="I431" s="4">
        <v>62.162548592841503</v>
      </c>
      <c r="J431" s="4">
        <v>56.889389562749002</v>
      </c>
      <c r="K431" s="4">
        <v>59.366234963002597</v>
      </c>
      <c r="L431" s="4">
        <v>175.01446612199899</v>
      </c>
      <c r="M431" s="4">
        <v>128.374007887267</v>
      </c>
      <c r="N431" s="4">
        <v>153.15472462989499</v>
      </c>
      <c r="O431" s="4">
        <v>0.62230600000000003</v>
      </c>
      <c r="P431" s="4">
        <v>0.92597799999999997</v>
      </c>
      <c r="Q431" s="4">
        <v>0.93459199999999998</v>
      </c>
      <c r="R431" s="4">
        <v>7.5149300000000002E-2</v>
      </c>
      <c r="S431" s="4">
        <v>0.263542</v>
      </c>
      <c r="T431" s="4">
        <v>0.29192000000000001</v>
      </c>
      <c r="U431" s="4">
        <v>51.447299999999998</v>
      </c>
      <c r="V431" s="4">
        <v>47.083100000000002</v>
      </c>
      <c r="W431" s="4">
        <v>49.133000000000003</v>
      </c>
      <c r="X431" s="4">
        <v>36.788699999999999</v>
      </c>
      <c r="Y431" s="4">
        <v>26.9847</v>
      </c>
      <c r="Z431" s="4">
        <v>32.1937</v>
      </c>
    </row>
    <row r="432" spans="1:26">
      <c r="A432" s="3" t="s">
        <v>820</v>
      </c>
      <c r="B432" s="8" t="s">
        <v>821</v>
      </c>
      <c r="C432" s="4">
        <v>5.2919999999999998</v>
      </c>
      <c r="D432" s="4">
        <v>13.5</v>
      </c>
      <c r="E432" s="4">
        <v>-1.35059981196198</v>
      </c>
      <c r="F432" s="4">
        <f t="shared" si="6"/>
        <v>-2.5501812924617506</v>
      </c>
      <c r="G432" s="4">
        <v>2.2185970597358402E-2</v>
      </c>
      <c r="H432" s="4" t="s">
        <v>18</v>
      </c>
      <c r="I432" s="4">
        <v>5.7633770966534899</v>
      </c>
      <c r="J432" s="4">
        <v>5.4462557144483998</v>
      </c>
      <c r="K432" s="4">
        <v>4.6677810857858697</v>
      </c>
      <c r="L432" s="4">
        <v>14.108410505541199</v>
      </c>
      <c r="M432" s="4">
        <v>15.7293153180507</v>
      </c>
      <c r="N432" s="4">
        <v>10.6525580689236</v>
      </c>
      <c r="O432" s="4">
        <v>1.1750799999999999</v>
      </c>
      <c r="P432" s="4">
        <v>1.5364899999999999</v>
      </c>
      <c r="Q432" s="4">
        <v>0.97645000000000004</v>
      </c>
      <c r="R432" s="4">
        <v>0.84186300000000003</v>
      </c>
      <c r="S432" s="4">
        <v>0.58791899999999997</v>
      </c>
      <c r="T432" s="4">
        <v>0.54631799999999997</v>
      </c>
      <c r="U432" s="4">
        <v>7.0851499999999996</v>
      </c>
      <c r="V432" s="4">
        <v>6.6952999999999996</v>
      </c>
      <c r="W432" s="4">
        <v>5.7382900000000001</v>
      </c>
      <c r="X432" s="4">
        <v>9.2932100000000002</v>
      </c>
      <c r="Y432" s="4">
        <v>10.360900000000001</v>
      </c>
      <c r="Z432" s="4">
        <v>7.0168400000000002</v>
      </c>
    </row>
    <row r="433" spans="1:26">
      <c r="A433" s="3" t="s">
        <v>822</v>
      </c>
      <c r="B433" s="8" t="s">
        <v>823</v>
      </c>
      <c r="C433" s="4">
        <v>22.46</v>
      </c>
      <c r="D433" s="4">
        <v>57.19</v>
      </c>
      <c r="E433" s="4">
        <v>-1.34805953467686</v>
      </c>
      <c r="F433" s="4">
        <f t="shared" si="6"/>
        <v>-2.5456949197778695</v>
      </c>
      <c r="G433" s="4">
        <v>2.94529824911096E-2</v>
      </c>
      <c r="H433" s="4" t="s">
        <v>18</v>
      </c>
      <c r="I433" s="4">
        <v>28.434607480653099</v>
      </c>
      <c r="J433" s="4">
        <v>20.832895435516601</v>
      </c>
      <c r="K433" s="4">
        <v>18.126303926924599</v>
      </c>
      <c r="L433" s="4">
        <v>50.975989975311201</v>
      </c>
      <c r="M433" s="4">
        <v>61.282886380279201</v>
      </c>
      <c r="N433" s="4">
        <v>59.305195349365803</v>
      </c>
      <c r="O433" s="4">
        <v>0.65112899999999996</v>
      </c>
      <c r="P433" s="4">
        <v>1.3391</v>
      </c>
      <c r="Q433" s="4">
        <v>1.2734700000000001</v>
      </c>
      <c r="R433" s="4">
        <v>0.69618899999999995</v>
      </c>
      <c r="S433" s="4">
        <v>0.91088100000000005</v>
      </c>
      <c r="T433" s="4">
        <v>0.67210300000000001</v>
      </c>
      <c r="U433" s="4">
        <v>30.934000000000001</v>
      </c>
      <c r="V433" s="4">
        <v>22.664100000000001</v>
      </c>
      <c r="W433" s="4">
        <v>19.7196</v>
      </c>
      <c r="X433" s="4">
        <v>38.727699999999999</v>
      </c>
      <c r="Y433" s="4">
        <v>46.558100000000003</v>
      </c>
      <c r="Z433" s="4">
        <v>45.055599999999998</v>
      </c>
    </row>
    <row r="434" spans="1:26">
      <c r="A434" s="3" t="s">
        <v>824</v>
      </c>
      <c r="B434" s="8" t="s">
        <v>825</v>
      </c>
      <c r="C434" s="4">
        <v>10.48</v>
      </c>
      <c r="D434" s="4">
        <v>26.68</v>
      </c>
      <c r="E434" s="4">
        <v>-1.34798082715192</v>
      </c>
      <c r="F434" s="4">
        <f t="shared" si="6"/>
        <v>-2.5455560408913041</v>
      </c>
      <c r="G434" s="4">
        <v>4.2338336989938804E-3</v>
      </c>
      <c r="H434" s="4" t="s">
        <v>18</v>
      </c>
      <c r="I434" s="4">
        <v>9.0074528831629994</v>
      </c>
      <c r="J434" s="4">
        <v>11.3258843252622</v>
      </c>
      <c r="K434" s="4">
        <v>11.110546369034401</v>
      </c>
      <c r="L434" s="4">
        <v>27.028878185911498</v>
      </c>
      <c r="M434" s="4">
        <v>25.684432462050999</v>
      </c>
      <c r="N434" s="4">
        <v>27.3288571417227</v>
      </c>
      <c r="O434" s="4">
        <v>4.7468700000000004</v>
      </c>
      <c r="P434" s="4">
        <v>19.183700000000002</v>
      </c>
      <c r="Q434" s="4">
        <v>13.0578</v>
      </c>
      <c r="R434" s="4">
        <v>4.4366700000000003</v>
      </c>
      <c r="S434" s="4">
        <v>4.70296</v>
      </c>
      <c r="T434" s="4">
        <v>5.9714299999999998</v>
      </c>
      <c r="U434" s="4">
        <v>111.057</v>
      </c>
      <c r="V434" s="4">
        <v>139.642</v>
      </c>
      <c r="W434" s="4">
        <v>136.98699999999999</v>
      </c>
      <c r="X434" s="4">
        <v>136.14500000000001</v>
      </c>
      <c r="Y434" s="4">
        <v>129.37299999999999</v>
      </c>
      <c r="Z434" s="4">
        <v>137.65600000000001</v>
      </c>
    </row>
    <row r="435" spans="1:26">
      <c r="A435" s="3" t="s">
        <v>826</v>
      </c>
      <c r="B435" s="8" t="s">
        <v>827</v>
      </c>
      <c r="C435" s="4">
        <v>49.36</v>
      </c>
      <c r="D435" s="4">
        <v>125.3</v>
      </c>
      <c r="E435" s="4">
        <v>-1.34433519571445</v>
      </c>
      <c r="F435" s="4">
        <f t="shared" si="6"/>
        <v>-2.5391316452674793</v>
      </c>
      <c r="G435" s="4">
        <v>4.2913919165814801E-2</v>
      </c>
      <c r="H435" s="4" t="s">
        <v>18</v>
      </c>
      <c r="I435" s="4">
        <v>30.701858750560699</v>
      </c>
      <c r="J435" s="4">
        <v>39.787521210820898</v>
      </c>
      <c r="K435" s="4">
        <v>77.584209397125093</v>
      </c>
      <c r="L435" s="4">
        <v>77.480848163350004</v>
      </c>
      <c r="M435" s="4">
        <v>142.78824069820899</v>
      </c>
      <c r="N435" s="4">
        <v>155.70924770696601</v>
      </c>
      <c r="O435" s="4">
        <v>0</v>
      </c>
      <c r="P435" s="4">
        <v>0.27809699999999998</v>
      </c>
      <c r="Q435" s="4">
        <v>0.23461299999999999</v>
      </c>
      <c r="R435" s="4">
        <v>0.21649599999999999</v>
      </c>
      <c r="S435" s="4">
        <v>0.18842600000000001</v>
      </c>
      <c r="T435" s="4">
        <v>0</v>
      </c>
      <c r="U435" s="4">
        <v>5.2470499999999998</v>
      </c>
      <c r="V435" s="4">
        <v>6.7998200000000004</v>
      </c>
      <c r="W435" s="4">
        <v>13.259399999999999</v>
      </c>
      <c r="X435" s="4">
        <v>10.4579</v>
      </c>
      <c r="Y435" s="4">
        <v>19.2727</v>
      </c>
      <c r="Z435" s="4">
        <v>21.0167</v>
      </c>
    </row>
    <row r="436" spans="1:26">
      <c r="A436" s="3" t="s">
        <v>828</v>
      </c>
      <c r="B436" s="8" t="s">
        <v>829</v>
      </c>
      <c r="C436" s="4">
        <v>17.600000000000001</v>
      </c>
      <c r="D436" s="4">
        <v>44.62</v>
      </c>
      <c r="E436" s="4">
        <v>-1.34204704060141</v>
      </c>
      <c r="F436" s="4">
        <f t="shared" si="6"/>
        <v>-2.5351077025957207</v>
      </c>
      <c r="G436" s="4">
        <v>2.1719856984035598E-3</v>
      </c>
      <c r="H436" s="4" t="s">
        <v>18</v>
      </c>
      <c r="I436" s="4">
        <v>17.830258327984101</v>
      </c>
      <c r="J436" s="4">
        <v>17.234267737999598</v>
      </c>
      <c r="K436" s="4">
        <v>17.740013044608101</v>
      </c>
      <c r="L436" s="4">
        <v>45.917947838357101</v>
      </c>
      <c r="M436" s="4">
        <v>45.700187699867598</v>
      </c>
      <c r="N436" s="4">
        <v>42.247058293054003</v>
      </c>
      <c r="O436" s="4">
        <v>1.7518</v>
      </c>
      <c r="P436" s="4">
        <v>21.731300000000001</v>
      </c>
      <c r="Q436" s="4">
        <v>5.5710499999999996</v>
      </c>
      <c r="R436" s="4">
        <v>3.4995099999999999</v>
      </c>
      <c r="S436" s="4">
        <v>4.0820499999999997</v>
      </c>
      <c r="T436" s="4">
        <v>3.72905</v>
      </c>
      <c r="U436" s="4">
        <v>172.68100000000001</v>
      </c>
      <c r="V436" s="4">
        <v>166.90899999999999</v>
      </c>
      <c r="W436" s="4">
        <v>171.80699999999999</v>
      </c>
      <c r="X436" s="4">
        <v>173.12</v>
      </c>
      <c r="Y436" s="4">
        <v>172.29900000000001</v>
      </c>
      <c r="Z436" s="4">
        <v>159.28</v>
      </c>
    </row>
    <row r="437" spans="1:26">
      <c r="A437" s="3" t="s">
        <v>830</v>
      </c>
      <c r="B437" s="8" t="s">
        <v>831</v>
      </c>
      <c r="C437" s="4">
        <v>83.79</v>
      </c>
      <c r="D437" s="4">
        <v>212.4</v>
      </c>
      <c r="E437" s="4">
        <v>-1.3415964172536701</v>
      </c>
      <c r="F437" s="4">
        <f t="shared" si="6"/>
        <v>-2.5343159896584755</v>
      </c>
      <c r="G437" s="4">
        <v>1.2521244923637201E-2</v>
      </c>
      <c r="H437" s="4" t="s">
        <v>18</v>
      </c>
      <c r="I437" s="4">
        <v>83.924236245349604</v>
      </c>
      <c r="J437" s="4">
        <v>86.396473721481101</v>
      </c>
      <c r="K437" s="4">
        <v>81.052509926491695</v>
      </c>
      <c r="L437" s="4">
        <v>241.52394016278299</v>
      </c>
      <c r="M437" s="4">
        <v>201.011515642761</v>
      </c>
      <c r="N437" s="4">
        <v>194.52371474203699</v>
      </c>
      <c r="O437" s="4">
        <v>0.14805499999999999</v>
      </c>
      <c r="P437" s="4">
        <v>0.605989</v>
      </c>
      <c r="Q437" s="4">
        <v>0.60444200000000003</v>
      </c>
      <c r="R437" s="4">
        <v>0.26209199999999999</v>
      </c>
      <c r="S437" s="4">
        <v>0.17241200000000001</v>
      </c>
      <c r="T437" s="4">
        <v>0.190993</v>
      </c>
      <c r="U437" s="4">
        <v>38.003300000000003</v>
      </c>
      <c r="V437" s="4">
        <v>39.122799999999998</v>
      </c>
      <c r="W437" s="4">
        <v>36.7029</v>
      </c>
      <c r="X437" s="4">
        <v>50.357500000000002</v>
      </c>
      <c r="Y437" s="4">
        <v>41.910699999999999</v>
      </c>
      <c r="Z437" s="4">
        <v>40.558</v>
      </c>
    </row>
    <row r="438" spans="1:26">
      <c r="A438" s="3" t="s">
        <v>832</v>
      </c>
      <c r="B438" s="8" t="s">
        <v>833</v>
      </c>
      <c r="C438" s="4">
        <v>40.36</v>
      </c>
      <c r="D438" s="4">
        <v>102.3</v>
      </c>
      <c r="E438" s="4">
        <v>-1.34137516195537</v>
      </c>
      <c r="F438" s="4">
        <f t="shared" si="6"/>
        <v>-2.5339273504595821</v>
      </c>
      <c r="G438" s="4">
        <v>3.88518815702018E-2</v>
      </c>
      <c r="H438" s="4" t="s">
        <v>18</v>
      </c>
      <c r="I438" s="4">
        <v>35.845646784579301</v>
      </c>
      <c r="J438" s="4">
        <v>25.198176366698199</v>
      </c>
      <c r="K438" s="4">
        <v>60.021226124484798</v>
      </c>
      <c r="L438" s="4">
        <v>96.623457994520393</v>
      </c>
      <c r="M438" s="4">
        <v>65.910501163803602</v>
      </c>
      <c r="N438" s="4">
        <v>144.23608038626699</v>
      </c>
      <c r="O438" s="4">
        <v>7.0518899999999995E-2</v>
      </c>
      <c r="P438" s="4">
        <v>0.14442099999999999</v>
      </c>
      <c r="Q438" s="4">
        <v>4.3138299999999997E-2</v>
      </c>
      <c r="R438" s="4">
        <v>0</v>
      </c>
      <c r="S438" s="4">
        <v>0</v>
      </c>
      <c r="T438" s="4">
        <v>0.36389300000000002</v>
      </c>
      <c r="U438" s="4">
        <v>3.0836600000000001</v>
      </c>
      <c r="V438" s="4">
        <v>2.1677</v>
      </c>
      <c r="W438" s="4">
        <v>5.1633899999999997</v>
      </c>
      <c r="X438" s="4">
        <v>11.7202</v>
      </c>
      <c r="Y438" s="4">
        <v>7.9947900000000001</v>
      </c>
      <c r="Z438" s="4">
        <v>17.4955</v>
      </c>
    </row>
    <row r="439" spans="1:26">
      <c r="A439" s="3" t="s">
        <v>834</v>
      </c>
      <c r="B439" s="8" t="s">
        <v>835</v>
      </c>
      <c r="C439" s="4">
        <v>42</v>
      </c>
      <c r="D439" s="4">
        <v>106.2</v>
      </c>
      <c r="E439" s="4">
        <v>-1.33891431146852</v>
      </c>
      <c r="F439" s="4">
        <f t="shared" si="6"/>
        <v>-2.5296088347261318</v>
      </c>
      <c r="G439" s="4">
        <v>3.2539144782099502E-2</v>
      </c>
      <c r="H439" s="4" t="s">
        <v>18</v>
      </c>
      <c r="I439" s="4">
        <v>47.449070342154997</v>
      </c>
      <c r="J439" s="4">
        <v>29.251013294882998</v>
      </c>
      <c r="K439" s="4">
        <v>49.296654140033397</v>
      </c>
      <c r="L439" s="4">
        <v>111.95831108562</v>
      </c>
      <c r="M439" s="4">
        <v>113.93517557605099</v>
      </c>
      <c r="N439" s="4">
        <v>92.828974365880697</v>
      </c>
      <c r="O439" s="4">
        <v>2.0940400000000001</v>
      </c>
      <c r="P439" s="4">
        <v>3.97051</v>
      </c>
      <c r="Q439" s="4">
        <v>1.86256</v>
      </c>
      <c r="R439" s="4">
        <v>2.02949</v>
      </c>
      <c r="S439" s="4">
        <v>2.44001</v>
      </c>
      <c r="T439" s="4">
        <v>1.8420099999999999</v>
      </c>
      <c r="U439" s="4">
        <v>125.378</v>
      </c>
      <c r="V439" s="4">
        <v>77.292000000000002</v>
      </c>
      <c r="W439" s="4">
        <v>130.26</v>
      </c>
      <c r="X439" s="4">
        <v>235.542</v>
      </c>
      <c r="Y439" s="4">
        <v>239.70099999999999</v>
      </c>
      <c r="Z439" s="4">
        <v>195.297</v>
      </c>
    </row>
    <row r="440" spans="1:26">
      <c r="A440" s="3" t="s">
        <v>836</v>
      </c>
      <c r="B440" s="8" t="s">
        <v>837</v>
      </c>
      <c r="C440" s="4">
        <v>17.260000000000002</v>
      </c>
      <c r="D440" s="4">
        <v>43.52</v>
      </c>
      <c r="E440" s="4">
        <v>-1.33414097086421</v>
      </c>
      <c r="F440" s="4">
        <f t="shared" si="6"/>
        <v>-2.5212531317417493</v>
      </c>
      <c r="G440" s="4">
        <v>6.7131081436547597E-3</v>
      </c>
      <c r="H440" s="4" t="s">
        <v>18</v>
      </c>
      <c r="I440" s="4">
        <v>17.885694982868699</v>
      </c>
      <c r="J440" s="4">
        <v>16.559286703083401</v>
      </c>
      <c r="K440" s="4">
        <v>17.342092788021599</v>
      </c>
      <c r="L440" s="4">
        <v>40.339906330834403</v>
      </c>
      <c r="M440" s="4">
        <v>46.501564664914099</v>
      </c>
      <c r="N440" s="4">
        <v>43.726852705500598</v>
      </c>
      <c r="O440" s="4">
        <v>0.42092299999999999</v>
      </c>
      <c r="P440" s="4">
        <v>2.1590500000000001</v>
      </c>
      <c r="Q440" s="4">
        <v>0.59054399999999996</v>
      </c>
      <c r="R440" s="4">
        <v>0.58055599999999996</v>
      </c>
      <c r="S440" s="4">
        <v>0.53077799999999997</v>
      </c>
      <c r="T440" s="4">
        <v>0.40720200000000001</v>
      </c>
      <c r="U440" s="4">
        <v>18.9023</v>
      </c>
      <c r="V440" s="4">
        <v>17.500499999999999</v>
      </c>
      <c r="W440" s="4">
        <v>18.3278</v>
      </c>
      <c r="X440" s="4">
        <v>20.4192</v>
      </c>
      <c r="Y440" s="4">
        <v>23.5381</v>
      </c>
      <c r="Z440" s="4">
        <v>22.133600000000001</v>
      </c>
    </row>
    <row r="441" spans="1:26">
      <c r="A441" s="3" t="s">
        <v>838</v>
      </c>
      <c r="B441" s="8" t="s">
        <v>839</v>
      </c>
      <c r="C441" s="4">
        <v>26.11</v>
      </c>
      <c r="D441" s="4">
        <v>65.760000000000005</v>
      </c>
      <c r="E441" s="4">
        <v>-1.33288514671036</v>
      </c>
      <c r="F441" s="4">
        <f t="shared" si="6"/>
        <v>-2.5190594090032143</v>
      </c>
      <c r="G441" s="4">
        <v>1.53391771058514E-2</v>
      </c>
      <c r="H441" s="4" t="s">
        <v>18</v>
      </c>
      <c r="I441" s="4">
        <v>30.455293739103102</v>
      </c>
      <c r="J441" s="4">
        <v>26.913139128547801</v>
      </c>
      <c r="K441" s="4">
        <v>20.949386032520401</v>
      </c>
      <c r="L441" s="4">
        <v>61.6818542522781</v>
      </c>
      <c r="M441" s="4">
        <v>66.227037934055701</v>
      </c>
      <c r="N441" s="4">
        <v>69.378346406752001</v>
      </c>
      <c r="O441" s="4">
        <v>1.00047</v>
      </c>
      <c r="P441" s="4">
        <v>4.44855</v>
      </c>
      <c r="Q441" s="4">
        <v>2.5693199999999998</v>
      </c>
      <c r="R441" s="4">
        <v>0.53351000000000004</v>
      </c>
      <c r="S441" s="4">
        <v>1.04925</v>
      </c>
      <c r="T441" s="4">
        <v>1.80707</v>
      </c>
      <c r="U441" s="4">
        <v>81.400300000000001</v>
      </c>
      <c r="V441" s="4">
        <v>71.932900000000004</v>
      </c>
      <c r="W441" s="4">
        <v>55.993099999999998</v>
      </c>
      <c r="X441" s="4">
        <v>69.697000000000003</v>
      </c>
      <c r="Y441" s="4">
        <v>74.832800000000006</v>
      </c>
      <c r="Z441" s="4">
        <v>78.393600000000006</v>
      </c>
    </row>
    <row r="442" spans="1:26">
      <c r="A442" s="3" t="s">
        <v>840</v>
      </c>
      <c r="B442" s="8" t="s">
        <v>841</v>
      </c>
      <c r="C442" s="4">
        <v>22.43</v>
      </c>
      <c r="D442" s="4">
        <v>56.45</v>
      </c>
      <c r="E442" s="4">
        <v>-1.33161704251664</v>
      </c>
      <c r="F442" s="4">
        <f t="shared" si="6"/>
        <v>-2.5168461718345529</v>
      </c>
      <c r="G442" s="4">
        <v>2.9067476957312498E-2</v>
      </c>
      <c r="H442" s="4" t="s">
        <v>18</v>
      </c>
      <c r="I442" s="4">
        <v>25.469723106631999</v>
      </c>
      <c r="J442" s="4">
        <v>22.700338239739601</v>
      </c>
      <c r="K442" s="4">
        <v>19.113966789640099</v>
      </c>
      <c r="L442" s="4">
        <v>64.934241440585097</v>
      </c>
      <c r="M442" s="4">
        <v>63.122950952486399</v>
      </c>
      <c r="N442" s="4">
        <v>41.286356246658102</v>
      </c>
      <c r="O442" s="4">
        <v>0.35442299999999999</v>
      </c>
      <c r="P442" s="4">
        <v>0.44870900000000002</v>
      </c>
      <c r="Q442" s="4">
        <v>0.526694</v>
      </c>
      <c r="R442" s="4">
        <v>0.13444800000000001</v>
      </c>
      <c r="S442" s="4">
        <v>0.235846</v>
      </c>
      <c r="T442" s="4">
        <v>0</v>
      </c>
      <c r="U442" s="4">
        <v>11.290100000000001</v>
      </c>
      <c r="V442" s="4">
        <v>10.0625</v>
      </c>
      <c r="W442" s="4">
        <v>8.4727499999999996</v>
      </c>
      <c r="X442" s="4">
        <v>8.01492</v>
      </c>
      <c r="Y442" s="4">
        <v>7.7913500000000004</v>
      </c>
      <c r="Z442" s="4">
        <v>5.0960299999999998</v>
      </c>
    </row>
    <row r="443" spans="1:26">
      <c r="A443" s="3" t="s">
        <v>842</v>
      </c>
      <c r="B443" s="8" t="s">
        <v>843</v>
      </c>
      <c r="C443" s="4">
        <v>25.12</v>
      </c>
      <c r="D443" s="4">
        <v>63.12</v>
      </c>
      <c r="E443" s="4">
        <v>-1.3296075106735601</v>
      </c>
      <c r="F443" s="4">
        <f t="shared" si="6"/>
        <v>-2.5133428938778661</v>
      </c>
      <c r="G443" s="4">
        <v>1.9071031541777401E-4</v>
      </c>
      <c r="H443" s="4" t="s">
        <v>18</v>
      </c>
      <c r="I443" s="4">
        <v>19.319736717939001</v>
      </c>
      <c r="J443" s="4">
        <v>26.6867634569162</v>
      </c>
      <c r="K443" s="4">
        <v>29.340504249260299</v>
      </c>
      <c r="L443" s="4">
        <v>57.146315100542097</v>
      </c>
      <c r="M443" s="4">
        <v>65.681897950614797</v>
      </c>
      <c r="N443" s="4">
        <v>66.544645093178005</v>
      </c>
      <c r="O443" s="4">
        <v>6.9419899999999997</v>
      </c>
      <c r="P443" s="4">
        <v>13.235900000000001</v>
      </c>
      <c r="Q443" s="4">
        <v>8.6459499999999991</v>
      </c>
      <c r="R443" s="4">
        <v>3.7890600000000001</v>
      </c>
      <c r="S443" s="4">
        <v>3.75387</v>
      </c>
      <c r="T443" s="4">
        <v>3.19834</v>
      </c>
      <c r="U443" s="4">
        <v>185.62299999999999</v>
      </c>
      <c r="V443" s="4">
        <v>256.40499999999997</v>
      </c>
      <c r="W443" s="4">
        <v>281.90199999999999</v>
      </c>
      <c r="X443" s="4">
        <v>204.608</v>
      </c>
      <c r="Y443" s="4">
        <v>235.16900000000001</v>
      </c>
      <c r="Z443" s="4">
        <v>238.25800000000001</v>
      </c>
    </row>
    <row r="444" spans="1:26">
      <c r="A444" s="3" t="s">
        <v>844</v>
      </c>
      <c r="B444" s="8" t="s">
        <v>845</v>
      </c>
      <c r="C444" s="4">
        <v>9.173</v>
      </c>
      <c r="D444" s="4">
        <v>22.97</v>
      </c>
      <c r="E444" s="4">
        <v>-1.32427204840991</v>
      </c>
      <c r="F444" s="4">
        <f t="shared" si="6"/>
        <v>-2.5040650633084778</v>
      </c>
      <c r="G444" s="4">
        <v>2.2668018278295498E-3</v>
      </c>
      <c r="H444" s="4" t="s">
        <v>18</v>
      </c>
      <c r="I444" s="4">
        <v>9.8215080474046506</v>
      </c>
      <c r="J444" s="4">
        <v>8.8954613672825094</v>
      </c>
      <c r="K444" s="4">
        <v>8.8029550276872097</v>
      </c>
      <c r="L444" s="4">
        <v>23.561658445540601</v>
      </c>
      <c r="M444" s="4">
        <v>23.859914330263202</v>
      </c>
      <c r="N444" s="4">
        <v>21.490108565234799</v>
      </c>
      <c r="O444" s="4">
        <v>13.0755</v>
      </c>
      <c r="P444" s="4">
        <v>60.429200000000002</v>
      </c>
      <c r="Q444" s="4">
        <v>42.433300000000003</v>
      </c>
      <c r="R444" s="4">
        <v>26.1127</v>
      </c>
      <c r="S444" s="4">
        <v>26.961500000000001</v>
      </c>
      <c r="T444" s="4">
        <v>33.1873</v>
      </c>
      <c r="U444" s="4">
        <v>379.56200000000001</v>
      </c>
      <c r="V444" s="4">
        <v>343.774</v>
      </c>
      <c r="W444" s="4">
        <v>340.19900000000001</v>
      </c>
      <c r="X444" s="4">
        <v>677.48800000000006</v>
      </c>
      <c r="Y444" s="4">
        <v>686.06399999999996</v>
      </c>
      <c r="Z444" s="4">
        <v>617.923</v>
      </c>
    </row>
    <row r="445" spans="1:26">
      <c r="A445" s="3" t="s">
        <v>846</v>
      </c>
      <c r="B445" s="8" t="s">
        <v>847</v>
      </c>
      <c r="C445" s="4">
        <v>2.8969999999999998</v>
      </c>
      <c r="D445" s="4">
        <v>7.2539999999999996</v>
      </c>
      <c r="E445" s="4">
        <v>-1.3242383969786899</v>
      </c>
      <c r="F445" s="4">
        <f t="shared" si="6"/>
        <v>-2.504006655683785</v>
      </c>
      <c r="G445" s="4">
        <v>3.24610169457916E-2</v>
      </c>
      <c r="H445" s="4" t="s">
        <v>18</v>
      </c>
      <c r="I445" s="4">
        <v>3.0574472984891599</v>
      </c>
      <c r="J445" s="4">
        <v>2.6319747502883399</v>
      </c>
      <c r="K445" s="4">
        <v>3.00116482737335</v>
      </c>
      <c r="L445" s="4">
        <v>6.4723680980264797</v>
      </c>
      <c r="M445" s="4">
        <v>8.5899788033700801</v>
      </c>
      <c r="N445" s="4">
        <v>6.6989404782833297</v>
      </c>
      <c r="O445" s="4">
        <v>3.00271</v>
      </c>
      <c r="P445" s="4">
        <v>17.3444</v>
      </c>
      <c r="Q445" s="4">
        <v>11.0481</v>
      </c>
      <c r="R445" s="4">
        <v>3.4322400000000002</v>
      </c>
      <c r="S445" s="4">
        <v>3.7370299999999999</v>
      </c>
      <c r="T445" s="4">
        <v>5.7431599999999996</v>
      </c>
      <c r="U445" s="4">
        <v>31.996400000000001</v>
      </c>
      <c r="V445" s="4">
        <v>27.543800000000001</v>
      </c>
      <c r="W445" s="4">
        <v>31.407399999999999</v>
      </c>
      <c r="X445" s="4">
        <v>27.858000000000001</v>
      </c>
      <c r="Y445" s="4">
        <v>36.972499999999997</v>
      </c>
      <c r="Z445" s="4">
        <v>28.833200000000001</v>
      </c>
    </row>
    <row r="446" spans="1:26">
      <c r="A446" s="3" t="s">
        <v>848</v>
      </c>
      <c r="B446" s="8" t="s">
        <v>849</v>
      </c>
      <c r="C446" s="4">
        <v>78.040000000000006</v>
      </c>
      <c r="D446" s="4">
        <v>195.4</v>
      </c>
      <c r="E446" s="4">
        <v>-1.3242114037263299</v>
      </c>
      <c r="F446" s="4">
        <f t="shared" si="6"/>
        <v>-2.5039598054144419</v>
      </c>
      <c r="G446" s="4">
        <v>1.6092323363831301E-4</v>
      </c>
      <c r="H446" s="4" t="s">
        <v>18</v>
      </c>
      <c r="I446" s="4">
        <v>73.579431191752903</v>
      </c>
      <c r="J446" s="4">
        <v>81.470177679986804</v>
      </c>
      <c r="K446" s="4">
        <v>79.068024269954904</v>
      </c>
      <c r="L446" s="4">
        <v>192.0433600655</v>
      </c>
      <c r="M446" s="4">
        <v>195.891886589206</v>
      </c>
      <c r="N446" s="4">
        <v>198.28589647086301</v>
      </c>
      <c r="O446" s="4">
        <v>0.50485199999999997</v>
      </c>
      <c r="P446" s="4">
        <v>1.1818</v>
      </c>
      <c r="Q446" s="4">
        <v>1.10297</v>
      </c>
      <c r="R446" s="4">
        <v>0.19183600000000001</v>
      </c>
      <c r="S446" s="4">
        <v>0.84012900000000001</v>
      </c>
      <c r="T446" s="4">
        <v>0.55825400000000003</v>
      </c>
      <c r="U446" s="4">
        <v>68.419600000000003</v>
      </c>
      <c r="V446" s="4">
        <v>75.757000000000005</v>
      </c>
      <c r="W446" s="4">
        <v>73.523300000000006</v>
      </c>
      <c r="X446" s="4">
        <v>101.797</v>
      </c>
      <c r="Y446" s="4">
        <v>103.837</v>
      </c>
      <c r="Z446" s="4">
        <v>105.10599999999999</v>
      </c>
    </row>
    <row r="447" spans="1:26">
      <c r="A447" s="3" t="s">
        <v>850</v>
      </c>
      <c r="B447" s="8" t="s">
        <v>851</v>
      </c>
      <c r="C447" s="4">
        <v>22.83</v>
      </c>
      <c r="D447" s="4">
        <v>57.15</v>
      </c>
      <c r="E447" s="4">
        <v>-1.32353963888332</v>
      </c>
      <c r="F447" s="4">
        <f t="shared" si="6"/>
        <v>-2.5027941532388502</v>
      </c>
      <c r="G447" s="4">
        <v>1.37570236561193E-2</v>
      </c>
      <c r="H447" s="4" t="s">
        <v>18</v>
      </c>
      <c r="I447" s="4">
        <v>15.8985526888161</v>
      </c>
      <c r="J447" s="4">
        <v>20.2144189005157</v>
      </c>
      <c r="K447" s="4">
        <v>32.388489711871202</v>
      </c>
      <c r="L447" s="4">
        <v>42.621438620116102</v>
      </c>
      <c r="M447" s="4">
        <v>60.8531845077949</v>
      </c>
      <c r="N447" s="4">
        <v>67.970433705057602</v>
      </c>
      <c r="O447" s="4">
        <v>0.27327099999999999</v>
      </c>
      <c r="P447" s="4">
        <v>0.279337</v>
      </c>
      <c r="Q447" s="4">
        <v>0.36232999999999999</v>
      </c>
      <c r="R447" s="4">
        <v>0</v>
      </c>
      <c r="S447" s="4">
        <v>0.26517099999999999</v>
      </c>
      <c r="T447" s="4">
        <v>5.8751900000000003E-2</v>
      </c>
      <c r="U447" s="4">
        <v>4.8487299999999998</v>
      </c>
      <c r="V447" s="4">
        <v>6.1649799999999999</v>
      </c>
      <c r="W447" s="4">
        <v>9.8778199999999998</v>
      </c>
      <c r="X447" s="4">
        <v>4.6020200000000004</v>
      </c>
      <c r="Y447" s="4">
        <v>6.5705799999999996</v>
      </c>
      <c r="Z447" s="4">
        <v>7.3390599999999999</v>
      </c>
    </row>
    <row r="448" spans="1:26">
      <c r="A448" s="3" t="s">
        <v>852</v>
      </c>
      <c r="B448" s="8" t="s">
        <v>853</v>
      </c>
      <c r="C448" s="4">
        <v>38.119999999999997</v>
      </c>
      <c r="D448" s="4">
        <v>95.31</v>
      </c>
      <c r="E448" s="4">
        <v>-1.3219844287645901</v>
      </c>
      <c r="F448" s="4">
        <f t="shared" si="6"/>
        <v>-2.500097621076351</v>
      </c>
      <c r="G448" s="4">
        <v>8.4133125424264103E-3</v>
      </c>
      <c r="H448" s="4" t="s">
        <v>18</v>
      </c>
      <c r="I448" s="4">
        <v>31.5855555369033</v>
      </c>
      <c r="J448" s="4">
        <v>44.288222412732203</v>
      </c>
      <c r="K448" s="4">
        <v>38.498385264021898</v>
      </c>
      <c r="L448" s="4">
        <v>93.7603843399379</v>
      </c>
      <c r="M448" s="4">
        <v>90.925280496538605</v>
      </c>
      <c r="N448" s="4">
        <v>101.255908331344</v>
      </c>
      <c r="O448" s="4">
        <v>0.65496100000000002</v>
      </c>
      <c r="P448" s="4">
        <v>3.0039400000000001</v>
      </c>
      <c r="Q448" s="4">
        <v>1.5236799999999999</v>
      </c>
      <c r="R448" s="4">
        <v>0.59472199999999997</v>
      </c>
      <c r="S448" s="4">
        <v>0.71881600000000001</v>
      </c>
      <c r="T448" s="4">
        <v>0.36206199999999999</v>
      </c>
      <c r="U448" s="4">
        <v>54.564900000000002</v>
      </c>
      <c r="V448" s="4">
        <v>76.509100000000004</v>
      </c>
      <c r="W448" s="4">
        <v>66.507000000000005</v>
      </c>
      <c r="X448" s="4">
        <v>52.368299999999998</v>
      </c>
      <c r="Y448" s="4">
        <v>50.784799999999997</v>
      </c>
      <c r="Z448" s="4">
        <v>56.5548</v>
      </c>
    </row>
    <row r="449" spans="1:26">
      <c r="A449" s="3" t="s">
        <v>854</v>
      </c>
      <c r="B449" s="8" t="s">
        <v>855</v>
      </c>
      <c r="C449" s="4">
        <v>28.26</v>
      </c>
      <c r="D449" s="4">
        <v>70.650000000000006</v>
      </c>
      <c r="E449" s="4">
        <v>-1.3219728837587701</v>
      </c>
      <c r="F449" s="4">
        <f t="shared" si="6"/>
        <v>-2.5000776144046162</v>
      </c>
      <c r="G449" s="4">
        <v>2.0704310023109899E-2</v>
      </c>
      <c r="H449" s="4" t="s">
        <v>18</v>
      </c>
      <c r="I449" s="4">
        <v>24.086787351205199</v>
      </c>
      <c r="J449" s="4">
        <v>28.353216605664901</v>
      </c>
      <c r="K449" s="4">
        <v>32.338312394895603</v>
      </c>
      <c r="L449" s="4">
        <v>69.710892655651406</v>
      </c>
      <c r="M449" s="4">
        <v>58.7674343406132</v>
      </c>
      <c r="N449" s="4">
        <v>83.4740439016973</v>
      </c>
      <c r="O449" s="4">
        <v>0.75489700000000004</v>
      </c>
      <c r="P449" s="4">
        <v>0.661802</v>
      </c>
      <c r="Q449" s="4">
        <v>0.85782599999999998</v>
      </c>
      <c r="R449" s="4">
        <v>7.1577100000000005E-2</v>
      </c>
      <c r="S449" s="4">
        <v>0.43955</v>
      </c>
      <c r="T449" s="4">
        <v>0.62601799999999996</v>
      </c>
      <c r="U449" s="4">
        <v>18.262</v>
      </c>
      <c r="V449" s="4">
        <v>21.496700000000001</v>
      </c>
      <c r="W449" s="4">
        <v>24.5181</v>
      </c>
      <c r="X449" s="4">
        <v>26.4238</v>
      </c>
      <c r="Y449" s="4">
        <v>22.275700000000001</v>
      </c>
      <c r="Z449" s="4">
        <v>31.640699999999999</v>
      </c>
    </row>
    <row r="450" spans="1:26">
      <c r="A450" s="3" t="s">
        <v>856</v>
      </c>
      <c r="B450" s="8" t="s">
        <v>857</v>
      </c>
      <c r="C450" s="4">
        <v>46.08</v>
      </c>
      <c r="D450" s="4">
        <v>114.9</v>
      </c>
      <c r="E450" s="4">
        <v>-1.31857969729017</v>
      </c>
      <c r="F450" s="4">
        <f t="shared" si="6"/>
        <v>-2.4942043973177794</v>
      </c>
      <c r="G450" s="4">
        <v>4.0034768469205298E-2</v>
      </c>
      <c r="H450" s="4" t="s">
        <v>18</v>
      </c>
      <c r="I450" s="4">
        <v>36.385870271214998</v>
      </c>
      <c r="J450" s="4">
        <v>49.699804672276898</v>
      </c>
      <c r="K450" s="4">
        <v>52.146833541572697</v>
      </c>
      <c r="L450" s="4">
        <v>112.180353406679</v>
      </c>
      <c r="M450" s="4">
        <v>91.217367275112395</v>
      </c>
      <c r="N450" s="4">
        <v>141.38240983392501</v>
      </c>
      <c r="O450" s="4">
        <v>0.20122599999999999</v>
      </c>
      <c r="P450" s="4">
        <v>0.44038699999999997</v>
      </c>
      <c r="Q450" s="4">
        <v>0.20516899999999999</v>
      </c>
      <c r="R450" s="4">
        <v>0</v>
      </c>
      <c r="S450" s="4">
        <v>0.156251</v>
      </c>
      <c r="T450" s="4">
        <v>0.17305799999999999</v>
      </c>
      <c r="U450" s="4">
        <v>10.270300000000001</v>
      </c>
      <c r="V450" s="4">
        <v>14.0283</v>
      </c>
      <c r="W450" s="4">
        <v>14.718999999999999</v>
      </c>
      <c r="X450" s="4">
        <v>12.314</v>
      </c>
      <c r="Y450" s="4">
        <v>10.0129</v>
      </c>
      <c r="Z450" s="4">
        <v>15.519500000000001</v>
      </c>
    </row>
    <row r="451" spans="1:26">
      <c r="A451" s="3" t="s">
        <v>858</v>
      </c>
      <c r="B451" s="8" t="s">
        <v>859</v>
      </c>
      <c r="C451" s="4">
        <v>35.69</v>
      </c>
      <c r="D451" s="4">
        <v>88.92</v>
      </c>
      <c r="E451" s="4">
        <v>-1.3171525285672401</v>
      </c>
      <c r="F451" s="4">
        <f t="shared" ref="F451:F514" si="7">-(2^(-E451))</f>
        <v>-2.4917382556084728</v>
      </c>
      <c r="G451" s="4">
        <v>1.60841736472053E-2</v>
      </c>
      <c r="H451" s="4" t="s">
        <v>18</v>
      </c>
      <c r="I451" s="4">
        <v>36.219351122492803</v>
      </c>
      <c r="J451" s="4">
        <v>33.5351093141769</v>
      </c>
      <c r="K451" s="4">
        <v>37.301192751767502</v>
      </c>
      <c r="L451" s="4">
        <v>83.314251102460503</v>
      </c>
      <c r="M451" s="4">
        <v>100.413062587255</v>
      </c>
      <c r="N451" s="4">
        <v>83.027352839066594</v>
      </c>
      <c r="O451" s="4">
        <v>1.3719399999999999</v>
      </c>
      <c r="P451" s="4">
        <v>2.44834</v>
      </c>
      <c r="Q451" s="4">
        <v>1.6309800000000001</v>
      </c>
      <c r="R451" s="4">
        <v>0.69599500000000003</v>
      </c>
      <c r="S451" s="4">
        <v>0.61210399999999998</v>
      </c>
      <c r="T451" s="4">
        <v>0.72258599999999995</v>
      </c>
      <c r="U451" s="4">
        <v>65.813699999999997</v>
      </c>
      <c r="V451" s="4">
        <v>60.936199999999999</v>
      </c>
      <c r="W451" s="4">
        <v>67.779499999999999</v>
      </c>
      <c r="X451" s="4">
        <v>56.395000000000003</v>
      </c>
      <c r="Y451" s="4">
        <v>67.969099999999997</v>
      </c>
      <c r="Z451" s="4">
        <v>56.200800000000001</v>
      </c>
    </row>
    <row r="452" spans="1:26">
      <c r="A452" s="3" t="s">
        <v>860</v>
      </c>
      <c r="B452" s="8" t="s">
        <v>861</v>
      </c>
      <c r="C452" s="4">
        <v>32.130000000000003</v>
      </c>
      <c r="D452" s="4">
        <v>79.989999999999995</v>
      </c>
      <c r="E452" s="4">
        <v>-1.3160735480301899</v>
      </c>
      <c r="F452" s="4">
        <f t="shared" si="7"/>
        <v>-2.4898754004051695</v>
      </c>
      <c r="G452" s="4">
        <v>3.6843751921952397E-2</v>
      </c>
      <c r="H452" s="4" t="s">
        <v>18</v>
      </c>
      <c r="I452" s="4">
        <v>28.360153114043399</v>
      </c>
      <c r="J452" s="4">
        <v>32.443563827884603</v>
      </c>
      <c r="K452" s="4">
        <v>35.573787535124502</v>
      </c>
      <c r="L452" s="4">
        <v>95.120493076866794</v>
      </c>
      <c r="M452" s="4">
        <v>70.520666101395804</v>
      </c>
      <c r="N452" s="4">
        <v>74.326818371589496</v>
      </c>
      <c r="O452" s="4">
        <v>0.87520900000000001</v>
      </c>
      <c r="P452" s="4">
        <v>2.0574300000000001</v>
      </c>
      <c r="Q452" s="4">
        <v>1.84785</v>
      </c>
      <c r="R452" s="4">
        <v>0.464534</v>
      </c>
      <c r="S452" s="4">
        <v>0.56049599999999999</v>
      </c>
      <c r="T452" s="4">
        <v>1.29834</v>
      </c>
      <c r="U452" s="4">
        <v>45.191800000000001</v>
      </c>
      <c r="V452" s="4">
        <v>51.698700000000002</v>
      </c>
      <c r="W452" s="4">
        <v>56.686700000000002</v>
      </c>
      <c r="X452" s="4">
        <v>73.666700000000006</v>
      </c>
      <c r="Y452" s="4">
        <v>54.615200000000002</v>
      </c>
      <c r="Z452" s="4">
        <v>57.562899999999999</v>
      </c>
    </row>
    <row r="453" spans="1:26">
      <c r="A453" s="3" t="s">
        <v>862</v>
      </c>
      <c r="B453" s="8" t="s">
        <v>863</v>
      </c>
      <c r="C453" s="4">
        <v>23.64</v>
      </c>
      <c r="D453" s="4">
        <v>58.7</v>
      </c>
      <c r="E453" s="4">
        <v>-1.3121348605879399</v>
      </c>
      <c r="F453" s="4">
        <f t="shared" si="7"/>
        <v>-2.4830870868051829</v>
      </c>
      <c r="G453" s="4">
        <v>1.87458981104545E-2</v>
      </c>
      <c r="H453" s="4" t="s">
        <v>18</v>
      </c>
      <c r="I453" s="4">
        <v>17.102868081150699</v>
      </c>
      <c r="J453" s="4">
        <v>30.587385596383999</v>
      </c>
      <c r="K453" s="4">
        <v>23.231511002296202</v>
      </c>
      <c r="L453" s="4">
        <v>61.413882184760404</v>
      </c>
      <c r="M453" s="4">
        <v>63.6605020626357</v>
      </c>
      <c r="N453" s="4">
        <v>51.030533802527998</v>
      </c>
      <c r="O453" s="4">
        <v>0.90519400000000005</v>
      </c>
      <c r="P453" s="4">
        <v>2.1303100000000001</v>
      </c>
      <c r="Q453" s="4">
        <v>1.43529</v>
      </c>
      <c r="R453" s="4">
        <v>0.76419999999999999</v>
      </c>
      <c r="S453" s="4">
        <v>1.0539700000000001</v>
      </c>
      <c r="T453" s="4">
        <v>0.47767900000000002</v>
      </c>
      <c r="U453" s="4">
        <v>25.4878</v>
      </c>
      <c r="V453" s="4">
        <v>45.583300000000001</v>
      </c>
      <c r="W453" s="4">
        <v>34.621099999999998</v>
      </c>
      <c r="X453" s="4">
        <v>46.999000000000002</v>
      </c>
      <c r="Y453" s="4">
        <v>48.718299999999999</v>
      </c>
      <c r="Z453" s="4">
        <v>39.052799999999998</v>
      </c>
    </row>
    <row r="454" spans="1:26">
      <c r="A454" s="3" t="s">
        <v>864</v>
      </c>
      <c r="B454" s="8" t="s">
        <v>865</v>
      </c>
      <c r="C454" s="4">
        <v>12.69</v>
      </c>
      <c r="D454" s="4">
        <v>31.5</v>
      </c>
      <c r="E454" s="4">
        <v>-1.31128142172601</v>
      </c>
      <c r="F454" s="4">
        <f t="shared" si="7"/>
        <v>-2.4816186293167548</v>
      </c>
      <c r="G454" s="4">
        <v>1.02487800268152E-2</v>
      </c>
      <c r="H454" s="4" t="s">
        <v>18</v>
      </c>
      <c r="I454" s="4">
        <v>13.1705690784331</v>
      </c>
      <c r="J454" s="4">
        <v>14.1941304663117</v>
      </c>
      <c r="K454" s="4">
        <v>10.712688190675999</v>
      </c>
      <c r="L454" s="4">
        <v>34.479854225189598</v>
      </c>
      <c r="M454" s="4">
        <v>29.229523531684102</v>
      </c>
      <c r="N454" s="4">
        <v>30.784177003064102</v>
      </c>
      <c r="O454" s="4">
        <v>0.22076999999999999</v>
      </c>
      <c r="P454" s="4">
        <v>1.9947699999999999</v>
      </c>
      <c r="Q454" s="4">
        <v>0.43901499999999999</v>
      </c>
      <c r="R454" s="4">
        <v>1.39283</v>
      </c>
      <c r="S454" s="4">
        <v>0.964144</v>
      </c>
      <c r="T454" s="4">
        <v>0.49838900000000003</v>
      </c>
      <c r="U454" s="4">
        <v>11.654</v>
      </c>
      <c r="V454" s="4">
        <v>12.559699999999999</v>
      </c>
      <c r="W454" s="4">
        <v>9.4791399999999992</v>
      </c>
      <c r="X454" s="4">
        <v>32.817500000000003</v>
      </c>
      <c r="Y454" s="4">
        <v>27.8203</v>
      </c>
      <c r="Z454" s="4">
        <v>29.3</v>
      </c>
    </row>
    <row r="455" spans="1:26">
      <c r="A455" s="3" t="s">
        <v>866</v>
      </c>
      <c r="B455" s="8" t="s">
        <v>867</v>
      </c>
      <c r="C455" s="4">
        <v>2.8460000000000001</v>
      </c>
      <c r="D455" s="4">
        <v>7.06</v>
      </c>
      <c r="E455" s="4">
        <v>-1.31043292332086</v>
      </c>
      <c r="F455" s="4">
        <f t="shared" si="7"/>
        <v>-2.4801595334520221</v>
      </c>
      <c r="G455" s="4">
        <v>7.3456233258780501E-3</v>
      </c>
      <c r="H455" s="4" t="s">
        <v>18</v>
      </c>
      <c r="I455" s="4">
        <v>2.9915771275793799</v>
      </c>
      <c r="J455" s="4">
        <v>2.8305072820657098</v>
      </c>
      <c r="K455" s="4">
        <v>2.7171972004167899</v>
      </c>
      <c r="L455" s="4">
        <v>6.5257170562115299</v>
      </c>
      <c r="M455" s="4">
        <v>7.1602149838289098</v>
      </c>
      <c r="N455" s="4">
        <v>7.4928486539860097</v>
      </c>
      <c r="O455" s="4">
        <v>52.258600000000001</v>
      </c>
      <c r="P455" s="4">
        <v>177.744</v>
      </c>
      <c r="Q455" s="4">
        <v>128.16499999999999</v>
      </c>
      <c r="R455" s="4">
        <v>64.468999999999994</v>
      </c>
      <c r="S455" s="4">
        <v>67.877499999999998</v>
      </c>
      <c r="T455" s="4">
        <v>121.34699999999999</v>
      </c>
      <c r="U455" s="4">
        <v>357.16199999999998</v>
      </c>
      <c r="V455" s="4">
        <v>337.93200000000002</v>
      </c>
      <c r="W455" s="4">
        <v>324.404</v>
      </c>
      <c r="X455" s="4">
        <v>551.84400000000005</v>
      </c>
      <c r="Y455" s="4">
        <v>605.5</v>
      </c>
      <c r="Z455" s="4">
        <v>633.62900000000002</v>
      </c>
    </row>
    <row r="456" spans="1:26">
      <c r="A456" s="3" t="s">
        <v>868</v>
      </c>
      <c r="B456" s="8" t="s">
        <v>869</v>
      </c>
      <c r="C456" s="4">
        <v>163.5</v>
      </c>
      <c r="D456" s="4">
        <v>404.1</v>
      </c>
      <c r="E456" s="4">
        <v>-1.3055864149226499</v>
      </c>
      <c r="F456" s="4">
        <f t="shared" si="7"/>
        <v>-2.4718418041951891</v>
      </c>
      <c r="G456" s="4">
        <v>1.33299730240545E-2</v>
      </c>
      <c r="H456" s="4" t="s">
        <v>18</v>
      </c>
      <c r="I456" s="4">
        <v>170.250740021181</v>
      </c>
      <c r="J456" s="4">
        <v>170.627490809405</v>
      </c>
      <c r="K456" s="4">
        <v>149.52804610832101</v>
      </c>
      <c r="L456" s="4">
        <v>358.336167806368</v>
      </c>
      <c r="M456" s="4">
        <v>420.34643868461001</v>
      </c>
      <c r="N456" s="4">
        <v>433.52412988633603</v>
      </c>
      <c r="O456" s="4">
        <v>1.3822300000000001</v>
      </c>
      <c r="P456" s="4">
        <v>2.1502400000000002</v>
      </c>
      <c r="Q456" s="4">
        <v>0.751529</v>
      </c>
      <c r="R456" s="4">
        <v>0.40870499999999998</v>
      </c>
      <c r="S456" s="4">
        <v>0.71564300000000003</v>
      </c>
      <c r="T456" s="4">
        <v>0.79252800000000001</v>
      </c>
      <c r="U456" s="4">
        <v>243.11799999999999</v>
      </c>
      <c r="V456" s="4">
        <v>243.65600000000001</v>
      </c>
      <c r="W456" s="4">
        <v>213.52600000000001</v>
      </c>
      <c r="X456" s="4">
        <v>228.96199999999999</v>
      </c>
      <c r="Y456" s="4">
        <v>268.584</v>
      </c>
      <c r="Z456" s="4">
        <v>277.00400000000002</v>
      </c>
    </row>
    <row r="457" spans="1:26">
      <c r="A457" s="3" t="s">
        <v>870</v>
      </c>
      <c r="B457" s="8" t="s">
        <v>871</v>
      </c>
      <c r="C457" s="4">
        <v>7.9219999999999997</v>
      </c>
      <c r="D457" s="4">
        <v>19.57</v>
      </c>
      <c r="E457" s="4">
        <v>-1.3049771132481101</v>
      </c>
      <c r="F457" s="4">
        <f t="shared" si="7"/>
        <v>-2.4707980774801057</v>
      </c>
      <c r="G457" s="4">
        <v>5.9499498720488996E-3</v>
      </c>
      <c r="H457" s="4" t="s">
        <v>18</v>
      </c>
      <c r="I457" s="4">
        <v>7.5781515495785401</v>
      </c>
      <c r="J457" s="4">
        <v>10.124701043237801</v>
      </c>
      <c r="K457" s="4">
        <v>6.0633379957829803</v>
      </c>
      <c r="L457" s="4">
        <v>18.688042117193302</v>
      </c>
      <c r="M457" s="4">
        <v>23.539014157884601</v>
      </c>
      <c r="N457" s="4">
        <v>16.494401740259001</v>
      </c>
      <c r="O457" s="4">
        <v>0.635347</v>
      </c>
      <c r="P457" s="4">
        <v>1.2370300000000001</v>
      </c>
      <c r="Q457" s="4">
        <v>1.24973</v>
      </c>
      <c r="R457" s="4">
        <v>0.421593</v>
      </c>
      <c r="S457" s="4">
        <v>0.63412900000000005</v>
      </c>
      <c r="T457" s="4">
        <v>0.58541299999999996</v>
      </c>
      <c r="U457" s="4">
        <v>7.8865999999999996</v>
      </c>
      <c r="V457" s="4">
        <v>10.536799999999999</v>
      </c>
      <c r="W457" s="4">
        <v>6.31013</v>
      </c>
      <c r="X457" s="4">
        <v>10.2232</v>
      </c>
      <c r="Y457" s="4">
        <v>12.876899999999999</v>
      </c>
      <c r="Z457" s="4">
        <v>9.02318</v>
      </c>
    </row>
    <row r="458" spans="1:26">
      <c r="A458" s="3" t="s">
        <v>872</v>
      </c>
      <c r="B458" s="8" t="s">
        <v>873</v>
      </c>
      <c r="C458" s="4">
        <v>25.47</v>
      </c>
      <c r="D458" s="4">
        <v>62.81</v>
      </c>
      <c r="E458" s="4">
        <v>-1.30235731022602</v>
      </c>
      <c r="F458" s="4">
        <f t="shared" si="7"/>
        <v>-2.4663154041157949</v>
      </c>
      <c r="G458" s="4">
        <v>2.2797968019183198E-2</v>
      </c>
      <c r="H458" s="4" t="s">
        <v>18</v>
      </c>
      <c r="I458" s="4">
        <v>25.710803963698201</v>
      </c>
      <c r="J458" s="4">
        <v>24.325113042362801</v>
      </c>
      <c r="K458" s="4">
        <v>26.365327261649</v>
      </c>
      <c r="L458" s="4">
        <v>59.3365918036938</v>
      </c>
      <c r="M458" s="4">
        <v>54.125545742631999</v>
      </c>
      <c r="N458" s="4">
        <v>74.967428084740703</v>
      </c>
      <c r="O458" s="4">
        <v>0.22469600000000001</v>
      </c>
      <c r="P458" s="4">
        <v>0.81491999999999998</v>
      </c>
      <c r="Q458" s="4">
        <v>0.83136399999999999</v>
      </c>
      <c r="R458" s="4">
        <v>0.23099</v>
      </c>
      <c r="S458" s="4">
        <v>0.19634399999999999</v>
      </c>
      <c r="T458" s="4">
        <v>0.224301</v>
      </c>
      <c r="U458" s="4">
        <v>16.034800000000001</v>
      </c>
      <c r="V458" s="4">
        <v>15.1706</v>
      </c>
      <c r="W458" s="4">
        <v>16.443000000000001</v>
      </c>
      <c r="X458" s="4">
        <v>12.8886</v>
      </c>
      <c r="Y458" s="4">
        <v>11.7567</v>
      </c>
      <c r="Z458" s="4">
        <v>16.283799999999999</v>
      </c>
    </row>
    <row r="459" spans="1:26">
      <c r="A459" s="3" t="s">
        <v>2892</v>
      </c>
      <c r="B459" s="8" t="s">
        <v>2812</v>
      </c>
      <c r="C459" s="4">
        <v>5.4740000000000002</v>
      </c>
      <c r="D459" s="4">
        <v>13.49</v>
      </c>
      <c r="E459" s="4">
        <v>-1.3015974645898301</v>
      </c>
      <c r="F459" s="4">
        <f t="shared" si="7"/>
        <v>-2.4650167751456395</v>
      </c>
      <c r="G459" s="4">
        <v>2.4016257193754501E-2</v>
      </c>
      <c r="H459" s="4" t="s">
        <v>18</v>
      </c>
      <c r="I459" s="4">
        <v>4.4842315211847001</v>
      </c>
      <c r="J459" s="4">
        <v>5.5018399632643398</v>
      </c>
      <c r="K459" s="4">
        <v>6.43469434222426</v>
      </c>
      <c r="L459" s="4">
        <v>11.612745221849799</v>
      </c>
      <c r="M459" s="4">
        <v>16.017943546204702</v>
      </c>
      <c r="N459" s="4">
        <v>12.846774455433399</v>
      </c>
      <c r="O459" s="4">
        <v>5.7008200000000002</v>
      </c>
      <c r="P459" s="4">
        <v>10.090999999999999</v>
      </c>
      <c r="Q459" s="4">
        <v>7.7928899999999999</v>
      </c>
      <c r="R459" s="4">
        <v>4.45031</v>
      </c>
      <c r="S459" s="4">
        <v>3.2447400000000002</v>
      </c>
      <c r="T459" s="4">
        <v>3.3908299999999998</v>
      </c>
      <c r="U459" s="4">
        <v>35.253100000000003</v>
      </c>
      <c r="V459" s="4">
        <v>43.253100000000003</v>
      </c>
      <c r="W459" s="4">
        <v>50.586799999999997</v>
      </c>
      <c r="X459" s="4">
        <v>42.912500000000001</v>
      </c>
      <c r="Y459" s="4">
        <v>59.191000000000003</v>
      </c>
      <c r="Z459" s="4">
        <v>47.4726</v>
      </c>
    </row>
    <row r="460" spans="1:26">
      <c r="A460" s="3" t="s">
        <v>874</v>
      </c>
      <c r="B460" s="8" t="s">
        <v>875</v>
      </c>
      <c r="C460" s="4">
        <v>20.86</v>
      </c>
      <c r="D460" s="4">
        <v>51.25</v>
      </c>
      <c r="E460" s="4">
        <v>-1.29697521539451</v>
      </c>
      <c r="F460" s="4">
        <f t="shared" si="7"/>
        <v>-2.4571317485301249</v>
      </c>
      <c r="G460" s="4">
        <v>6.3962919041272697E-3</v>
      </c>
      <c r="H460" s="4" t="s">
        <v>18</v>
      </c>
      <c r="I460" s="4">
        <v>27.057123832697599</v>
      </c>
      <c r="J460" s="4">
        <v>7.9359298960936497</v>
      </c>
      <c r="K460" s="4">
        <v>27.5787107063001</v>
      </c>
      <c r="L460" s="4">
        <v>54.860745499155499</v>
      </c>
      <c r="M460" s="4">
        <v>36.034066534776002</v>
      </c>
      <c r="N460" s="4">
        <v>62.852256921079999</v>
      </c>
      <c r="O460" s="4">
        <v>0.251272</v>
      </c>
      <c r="P460" s="4">
        <v>0.170989</v>
      </c>
      <c r="Q460" s="4">
        <v>0.30762699999999998</v>
      </c>
      <c r="R460" s="4">
        <v>0.16645599999999999</v>
      </c>
      <c r="S460" s="4">
        <v>2.92508E-2</v>
      </c>
      <c r="T460" s="4">
        <v>3.2411500000000003E-2</v>
      </c>
      <c r="U460" s="4">
        <v>6.5828899999999999</v>
      </c>
      <c r="V460" s="4">
        <v>1.9307799999999999</v>
      </c>
      <c r="W460" s="4">
        <v>6.7097899999999999</v>
      </c>
      <c r="X460" s="4">
        <v>4.1715799999999996</v>
      </c>
      <c r="Y460" s="4">
        <v>2.7400099999999998</v>
      </c>
      <c r="Z460" s="4">
        <v>4.7792500000000002</v>
      </c>
    </row>
    <row r="461" spans="1:26">
      <c r="A461" s="3" t="s">
        <v>876</v>
      </c>
      <c r="B461" s="8" t="s">
        <v>877</v>
      </c>
      <c r="C461" s="4">
        <v>79.599999999999994</v>
      </c>
      <c r="D461" s="4">
        <v>195.4</v>
      </c>
      <c r="E461" s="4">
        <v>-1.2957756357893799</v>
      </c>
      <c r="F461" s="4">
        <f t="shared" si="7"/>
        <v>-2.4550895289501558</v>
      </c>
      <c r="G461" s="4">
        <v>4.7397182215406397E-2</v>
      </c>
      <c r="H461" s="4" t="s">
        <v>18</v>
      </c>
      <c r="I461" s="4">
        <v>52.422663565646602</v>
      </c>
      <c r="J461" s="4">
        <v>131.296981302928</v>
      </c>
      <c r="K461" s="4">
        <v>55.093945115143903</v>
      </c>
      <c r="L461" s="4">
        <v>189.012560125362</v>
      </c>
      <c r="M461" s="4">
        <v>195.16414468880799</v>
      </c>
      <c r="N461" s="4">
        <v>202.132039325855</v>
      </c>
      <c r="O461" s="4">
        <v>0.176759</v>
      </c>
      <c r="P461" s="4">
        <v>0.60785599999999995</v>
      </c>
      <c r="Q461" s="4">
        <v>0.215916</v>
      </c>
      <c r="R461" s="4">
        <v>0.71147499999999997</v>
      </c>
      <c r="S461" s="4">
        <v>0.20619100000000001</v>
      </c>
      <c r="T461" s="4">
        <v>0</v>
      </c>
      <c r="U461" s="4">
        <v>17.483499999999999</v>
      </c>
      <c r="V461" s="4">
        <v>43.788899999999998</v>
      </c>
      <c r="W461" s="4">
        <v>18.374400000000001</v>
      </c>
      <c r="X461" s="4">
        <v>57.816800000000001</v>
      </c>
      <c r="Y461" s="4">
        <v>59.698500000000003</v>
      </c>
      <c r="Z461" s="4">
        <v>61.829900000000002</v>
      </c>
    </row>
    <row r="462" spans="1:26">
      <c r="A462" s="3" t="s">
        <v>878</v>
      </c>
      <c r="B462" s="8" t="s">
        <v>879</v>
      </c>
      <c r="C462" s="4">
        <v>5.9370000000000003</v>
      </c>
      <c r="D462" s="4">
        <v>14.56</v>
      </c>
      <c r="E462" s="4">
        <v>-1.2941755244836799</v>
      </c>
      <c r="F462" s="4">
        <f t="shared" si="7"/>
        <v>-2.4523680676035204</v>
      </c>
      <c r="G462" s="4">
        <v>4.8935800919280299E-2</v>
      </c>
      <c r="H462" s="4" t="s">
        <v>18</v>
      </c>
      <c r="I462" s="4">
        <v>5.82516849381458</v>
      </c>
      <c r="J462" s="4">
        <v>6.08254730288456</v>
      </c>
      <c r="K462" s="4">
        <v>5.9026063341044503</v>
      </c>
      <c r="L462" s="4">
        <v>13.5957865582746</v>
      </c>
      <c r="M462" s="4">
        <v>18.481506888836201</v>
      </c>
      <c r="N462" s="4">
        <v>11.6001718202043</v>
      </c>
      <c r="O462" s="4">
        <v>30.107600000000001</v>
      </c>
      <c r="P462" s="4">
        <v>157.45599999999999</v>
      </c>
      <c r="Q462" s="4">
        <v>80.057500000000005</v>
      </c>
      <c r="R462" s="4">
        <v>29.029599999999999</v>
      </c>
      <c r="S462" s="4">
        <v>25.606200000000001</v>
      </c>
      <c r="T462" s="4">
        <v>38.950400000000002</v>
      </c>
      <c r="U462" s="4">
        <v>519.64599999999996</v>
      </c>
      <c r="V462" s="4">
        <v>542.60599999999999</v>
      </c>
      <c r="W462" s="4">
        <v>526.55399999999997</v>
      </c>
      <c r="X462" s="4">
        <v>424.12599999999998</v>
      </c>
      <c r="Y462" s="4">
        <v>576.53800000000001</v>
      </c>
      <c r="Z462" s="4">
        <v>361.87200000000001</v>
      </c>
    </row>
    <row r="463" spans="1:26">
      <c r="A463" s="3" t="s">
        <v>880</v>
      </c>
      <c r="B463" s="8" t="s">
        <v>881</v>
      </c>
      <c r="C463" s="4">
        <v>10.87</v>
      </c>
      <c r="D463" s="4">
        <v>26.63</v>
      </c>
      <c r="E463" s="4">
        <v>-1.2925728517799799</v>
      </c>
      <c r="F463" s="4">
        <f t="shared" si="7"/>
        <v>-2.4496452738235202</v>
      </c>
      <c r="G463" s="4">
        <v>1.6343044634424899E-2</v>
      </c>
      <c r="H463" s="4" t="s">
        <v>18</v>
      </c>
      <c r="I463" s="4">
        <v>11.043392429201701</v>
      </c>
      <c r="J463" s="4">
        <v>12.352764259637899</v>
      </c>
      <c r="K463" s="4">
        <v>9.2194993968829895</v>
      </c>
      <c r="L463" s="4">
        <v>24.593054516227401</v>
      </c>
      <c r="M463" s="4">
        <v>32.188021396302801</v>
      </c>
      <c r="N463" s="4">
        <v>23.1157118705136</v>
      </c>
      <c r="O463" s="4">
        <v>3.2125599999999999</v>
      </c>
      <c r="P463" s="4">
        <v>10.029400000000001</v>
      </c>
      <c r="Q463" s="4">
        <v>5.5106200000000003</v>
      </c>
      <c r="R463" s="4">
        <v>1.5539000000000001</v>
      </c>
      <c r="S463" s="4">
        <v>1.7860499999999999</v>
      </c>
      <c r="T463" s="4">
        <v>2.0722</v>
      </c>
      <c r="U463" s="4">
        <v>69.030699999999996</v>
      </c>
      <c r="V463" s="4">
        <v>77.215400000000002</v>
      </c>
      <c r="W463" s="4">
        <v>57.629800000000003</v>
      </c>
      <c r="X463" s="4">
        <v>44.367100000000001</v>
      </c>
      <c r="Y463" s="4">
        <v>58.068800000000003</v>
      </c>
      <c r="Z463" s="4">
        <v>41.701900000000002</v>
      </c>
    </row>
    <row r="464" spans="1:26">
      <c r="A464" s="3" t="s">
        <v>882</v>
      </c>
      <c r="B464" s="8" t="s">
        <v>883</v>
      </c>
      <c r="C464" s="4">
        <v>4.8920000000000003</v>
      </c>
      <c r="D464" s="4">
        <v>11.97</v>
      </c>
      <c r="E464" s="4">
        <v>-1.29142249139959</v>
      </c>
      <c r="F464" s="4">
        <f t="shared" si="7"/>
        <v>-2.447692781020292</v>
      </c>
      <c r="G464" s="4">
        <v>2.5452217415302601E-2</v>
      </c>
      <c r="H464" s="4" t="s">
        <v>18</v>
      </c>
      <c r="I464" s="4">
        <v>5.9864888880143301</v>
      </c>
      <c r="J464" s="4">
        <v>1.3838632851581301</v>
      </c>
      <c r="K464" s="4">
        <v>7.3057039743158496</v>
      </c>
      <c r="L464" s="4">
        <v>11.043610452179101</v>
      </c>
      <c r="M464" s="4">
        <v>8.5268756214564103</v>
      </c>
      <c r="N464" s="4">
        <v>16.351990612420199</v>
      </c>
      <c r="O464" s="4">
        <v>0.30236400000000002</v>
      </c>
      <c r="P464" s="4">
        <v>0.72273500000000002</v>
      </c>
      <c r="Q464" s="4">
        <v>0.60111800000000004</v>
      </c>
      <c r="R464" s="4">
        <v>0.40228900000000001</v>
      </c>
      <c r="S464" s="4">
        <v>0.176098</v>
      </c>
      <c r="T464" s="4">
        <v>0.29255100000000001</v>
      </c>
      <c r="U464" s="4">
        <v>3.2451099999999999</v>
      </c>
      <c r="V464" s="4">
        <v>0.75015399999999999</v>
      </c>
      <c r="W464" s="4">
        <v>3.9602200000000001</v>
      </c>
      <c r="X464" s="4">
        <v>3.2061000000000002</v>
      </c>
      <c r="Y464" s="4">
        <v>2.47546</v>
      </c>
      <c r="Z464" s="4">
        <v>4.7471899999999998</v>
      </c>
    </row>
    <row r="465" spans="1:26">
      <c r="A465" s="3" t="s">
        <v>884</v>
      </c>
      <c r="B465" s="8" t="s">
        <v>885</v>
      </c>
      <c r="C465" s="4">
        <v>68.42</v>
      </c>
      <c r="D465" s="4">
        <v>167.2</v>
      </c>
      <c r="E465" s="4">
        <v>-1.2892647111592499</v>
      </c>
      <c r="F465" s="4">
        <f t="shared" si="7"/>
        <v>-2.4440346029495887</v>
      </c>
      <c r="G465" s="4">
        <v>4.7269788965351202E-2</v>
      </c>
      <c r="H465" s="4" t="s">
        <v>18</v>
      </c>
      <c r="I465" s="4">
        <v>48.902974533491701</v>
      </c>
      <c r="J465" s="4">
        <v>99.157197906294101</v>
      </c>
      <c r="K465" s="4">
        <v>57.194545456291301</v>
      </c>
      <c r="L465" s="4">
        <v>104.295044352632</v>
      </c>
      <c r="M465" s="4">
        <v>228.36843802254</v>
      </c>
      <c r="N465" s="4">
        <v>168.98615058149599</v>
      </c>
      <c r="O465" s="4">
        <v>0</v>
      </c>
      <c r="P465" s="4">
        <v>8.4643099999999999E-2</v>
      </c>
      <c r="Q465" s="4">
        <v>0.22777900000000001</v>
      </c>
      <c r="R465" s="4">
        <v>0</v>
      </c>
      <c r="S465" s="4">
        <v>0</v>
      </c>
      <c r="T465" s="4">
        <v>8.00178E-2</v>
      </c>
      <c r="U465" s="4">
        <v>5.0927899999999999</v>
      </c>
      <c r="V465" s="4">
        <v>10.3263</v>
      </c>
      <c r="W465" s="4">
        <v>5.9562799999999996</v>
      </c>
      <c r="X465" s="4">
        <v>2.7818200000000002</v>
      </c>
      <c r="Y465" s="4">
        <v>6.0911799999999996</v>
      </c>
      <c r="Z465" s="4">
        <v>4.5072999999999999</v>
      </c>
    </row>
    <row r="466" spans="1:26">
      <c r="A466" s="3" t="s">
        <v>886</v>
      </c>
      <c r="B466" s="8" t="s">
        <v>887</v>
      </c>
      <c r="C466" s="4">
        <v>9.6679999999999993</v>
      </c>
      <c r="D466" s="4">
        <v>23.63</v>
      </c>
      <c r="E466" s="4">
        <v>-1.2891047679229699</v>
      </c>
      <c r="F466" s="4">
        <f t="shared" si="7"/>
        <v>-2.4437636620196534</v>
      </c>
      <c r="G466" s="4">
        <v>4.2823478301804503E-2</v>
      </c>
      <c r="H466" s="4" t="s">
        <v>18</v>
      </c>
      <c r="I466" s="4">
        <v>11.297562308746601</v>
      </c>
      <c r="J466" s="4">
        <v>7.1012716408763596</v>
      </c>
      <c r="K466" s="4">
        <v>10.606089466208999</v>
      </c>
      <c r="L466" s="4">
        <v>21.7526805836957</v>
      </c>
      <c r="M466" s="4">
        <v>26.998770687731898</v>
      </c>
      <c r="N466" s="4">
        <v>22.1297265918456</v>
      </c>
      <c r="O466" s="4">
        <v>1.2210399999999999</v>
      </c>
      <c r="P466" s="4">
        <v>3.6067</v>
      </c>
      <c r="Q466" s="4">
        <v>2.41723</v>
      </c>
      <c r="R466" s="4">
        <v>1.8244100000000001</v>
      </c>
      <c r="S466" s="4">
        <v>1.90533</v>
      </c>
      <c r="T466" s="4">
        <v>1.5415000000000001</v>
      </c>
      <c r="U466" s="4">
        <v>27.2835</v>
      </c>
      <c r="V466" s="4">
        <v>17.1495</v>
      </c>
      <c r="W466" s="4">
        <v>25.613600000000002</v>
      </c>
      <c r="X466" s="4">
        <v>38.221200000000003</v>
      </c>
      <c r="Y466" s="4">
        <v>47.439</v>
      </c>
      <c r="Z466" s="4">
        <v>38.883699999999997</v>
      </c>
    </row>
    <row r="467" spans="1:26">
      <c r="A467" s="3" t="s">
        <v>888</v>
      </c>
      <c r="B467" s="8" t="s">
        <v>889</v>
      </c>
      <c r="C467" s="4">
        <v>37.33</v>
      </c>
      <c r="D467" s="4">
        <v>91.17</v>
      </c>
      <c r="E467" s="4">
        <v>-1.28835903568896</v>
      </c>
      <c r="F467" s="4">
        <f t="shared" si="7"/>
        <v>-2.4425008016333498</v>
      </c>
      <c r="G467" s="4">
        <v>3.3499384041380101E-2</v>
      </c>
      <c r="H467" s="4" t="s">
        <v>18</v>
      </c>
      <c r="I467" s="4">
        <v>38.272398152193098</v>
      </c>
      <c r="J467" s="4">
        <v>32.607540873897399</v>
      </c>
      <c r="K467" s="4">
        <v>41.099110487326499</v>
      </c>
      <c r="L467" s="4">
        <v>71.910977686221102</v>
      </c>
      <c r="M467" s="4">
        <v>95.843134919453306</v>
      </c>
      <c r="N467" s="4">
        <v>105.75480559698801</v>
      </c>
      <c r="O467" s="4">
        <v>1.87418</v>
      </c>
      <c r="P467" s="4">
        <v>1.2836099999999999</v>
      </c>
      <c r="Q467" s="4">
        <v>1.1456900000000001</v>
      </c>
      <c r="R467" s="4">
        <v>1.40744</v>
      </c>
      <c r="S467" s="4">
        <v>1.2287699999999999</v>
      </c>
      <c r="T467" s="4">
        <v>1.05792</v>
      </c>
      <c r="U467" s="4">
        <v>54.901499999999999</v>
      </c>
      <c r="V467" s="4">
        <v>46.775300000000001</v>
      </c>
      <c r="W467" s="4">
        <v>58.956400000000002</v>
      </c>
      <c r="X467" s="4">
        <v>88.549499999999995</v>
      </c>
      <c r="Y467" s="4">
        <v>118.01900000000001</v>
      </c>
      <c r="Z467" s="4">
        <v>130.22399999999999</v>
      </c>
    </row>
    <row r="468" spans="1:26">
      <c r="A468" s="3" t="s">
        <v>890</v>
      </c>
      <c r="B468" s="8" t="s">
        <v>891</v>
      </c>
      <c r="C468" s="4">
        <v>11.72</v>
      </c>
      <c r="D468" s="4">
        <v>28.63</v>
      </c>
      <c r="E468" s="4">
        <v>-1.2881690420863601</v>
      </c>
      <c r="F468" s="4">
        <f t="shared" si="7"/>
        <v>-2.4421791612602797</v>
      </c>
      <c r="G468" s="4">
        <v>4.1905998482413803E-2</v>
      </c>
      <c r="H468" s="4" t="s">
        <v>18</v>
      </c>
      <c r="I468" s="4">
        <v>6.3127904840679303</v>
      </c>
      <c r="J468" s="4">
        <v>11.1113993015533</v>
      </c>
      <c r="K468" s="4">
        <v>17.744715724188701</v>
      </c>
      <c r="L468" s="4">
        <v>22.6449764287342</v>
      </c>
      <c r="M468" s="4">
        <v>34.476051944410401</v>
      </c>
      <c r="N468" s="4">
        <v>28.767739787245201</v>
      </c>
      <c r="O468" s="4">
        <v>0.55502700000000005</v>
      </c>
      <c r="P468" s="4">
        <v>0.928705</v>
      </c>
      <c r="Q468" s="4">
        <v>0.617502</v>
      </c>
      <c r="R468" s="4">
        <v>0.13398199999999999</v>
      </c>
      <c r="S468" s="4">
        <v>0.17627300000000001</v>
      </c>
      <c r="T468" s="4">
        <v>0.260355</v>
      </c>
      <c r="U468" s="4">
        <v>4.4215499999999999</v>
      </c>
      <c r="V468" s="4">
        <v>7.7825499999999996</v>
      </c>
      <c r="W468" s="4">
        <v>12.428599999999999</v>
      </c>
      <c r="X468" s="4">
        <v>4.30715</v>
      </c>
      <c r="Y468" s="4">
        <v>6.5574599999999998</v>
      </c>
      <c r="Z468" s="4">
        <v>5.4717200000000004</v>
      </c>
    </row>
    <row r="469" spans="1:26">
      <c r="A469" s="3" t="s">
        <v>892</v>
      </c>
      <c r="B469" s="8" t="s">
        <v>893</v>
      </c>
      <c r="C469" s="4">
        <v>7.3129999999999997</v>
      </c>
      <c r="D469" s="4">
        <v>17.84</v>
      </c>
      <c r="E469" s="4">
        <v>-1.2868917301398699</v>
      </c>
      <c r="F469" s="4">
        <f t="shared" si="7"/>
        <v>-2.4400178977761318</v>
      </c>
      <c r="G469" s="4">
        <v>1.6636920503719201E-2</v>
      </c>
      <c r="H469" s="4" t="s">
        <v>18</v>
      </c>
      <c r="I469" s="4">
        <v>7.1244038108091399</v>
      </c>
      <c r="J469" s="4">
        <v>7.09415319647358</v>
      </c>
      <c r="K469" s="4">
        <v>7.7216853849678797</v>
      </c>
      <c r="L469" s="4">
        <v>15.457435667424299</v>
      </c>
      <c r="M469" s="4">
        <v>20.1573488991407</v>
      </c>
      <c r="N469" s="4">
        <v>17.919799552073101</v>
      </c>
      <c r="O469" s="4">
        <v>8.0731699999999993</v>
      </c>
      <c r="P469" s="4">
        <v>32.698799999999999</v>
      </c>
      <c r="Q469" s="4">
        <v>21.706099999999999</v>
      </c>
      <c r="R469" s="4">
        <v>5.8217600000000003</v>
      </c>
      <c r="S469" s="4">
        <v>7.1532099999999996</v>
      </c>
      <c r="T469" s="4">
        <v>10.5244</v>
      </c>
      <c r="U469" s="4">
        <v>148.37299999999999</v>
      </c>
      <c r="V469" s="4">
        <v>147.74299999999999</v>
      </c>
      <c r="W469" s="4">
        <v>160.81200000000001</v>
      </c>
      <c r="X469" s="4">
        <v>121.08</v>
      </c>
      <c r="Y469" s="4">
        <v>157.89500000000001</v>
      </c>
      <c r="Z469" s="4">
        <v>140.36799999999999</v>
      </c>
    </row>
    <row r="470" spans="1:26">
      <c r="A470" s="3" t="s">
        <v>894</v>
      </c>
      <c r="B470" s="8" t="s">
        <v>895</v>
      </c>
      <c r="C470" s="4">
        <v>25.2</v>
      </c>
      <c r="D470" s="4">
        <v>61.33</v>
      </c>
      <c r="E470" s="4">
        <v>-1.28326197984277</v>
      </c>
      <c r="F470" s="4">
        <f t="shared" si="7"/>
        <v>-2.4338866480525883</v>
      </c>
      <c r="G470" s="4">
        <v>2.27092744318933E-2</v>
      </c>
      <c r="H470" s="4" t="s">
        <v>18</v>
      </c>
      <c r="I470" s="4">
        <v>20.5817525445824</v>
      </c>
      <c r="J470" s="4">
        <v>26.535824712115399</v>
      </c>
      <c r="K470" s="4">
        <v>28.483713001186601</v>
      </c>
      <c r="L470" s="4">
        <v>51.561869468745002</v>
      </c>
      <c r="M470" s="4">
        <v>56.753296485566501</v>
      </c>
      <c r="N470" s="4">
        <v>75.689804979901794</v>
      </c>
      <c r="O470" s="4">
        <v>0.25888499999999998</v>
      </c>
      <c r="P470" s="4">
        <v>0.29369400000000001</v>
      </c>
      <c r="Q470" s="4">
        <v>0.344916</v>
      </c>
      <c r="R470" s="4">
        <v>0.19653899999999999</v>
      </c>
      <c r="S470" s="4">
        <v>6.9046200000000002E-2</v>
      </c>
      <c r="T470" s="4">
        <v>0.22953299999999999</v>
      </c>
      <c r="U470" s="4">
        <v>6.1573399999999996</v>
      </c>
      <c r="V470" s="4">
        <v>7.9385899999999996</v>
      </c>
      <c r="W470" s="4">
        <v>8.5213300000000007</v>
      </c>
      <c r="X470" s="4">
        <v>8.5097400000000007</v>
      </c>
      <c r="Y470" s="4">
        <v>9.3665299999999991</v>
      </c>
      <c r="Z470" s="4">
        <v>12.4918</v>
      </c>
    </row>
    <row r="471" spans="1:26">
      <c r="A471" s="3" t="s">
        <v>896</v>
      </c>
      <c r="B471" s="8" t="s">
        <v>897</v>
      </c>
      <c r="C471" s="4">
        <v>12.89</v>
      </c>
      <c r="D471" s="4">
        <v>31.36</v>
      </c>
      <c r="E471" s="4">
        <v>-1.28288679016562</v>
      </c>
      <c r="F471" s="4">
        <f t="shared" si="7"/>
        <v>-2.4332537697311323</v>
      </c>
      <c r="G471" s="4">
        <v>4.3122772778340403E-3</v>
      </c>
      <c r="H471" s="4" t="s">
        <v>18</v>
      </c>
      <c r="I471" s="4">
        <v>7.9652794750446203</v>
      </c>
      <c r="J471" s="4">
        <v>6.8012383258900497</v>
      </c>
      <c r="K471" s="4">
        <v>23.9023929610949</v>
      </c>
      <c r="L471" s="4">
        <v>26.926647311970701</v>
      </c>
      <c r="M471" s="4">
        <v>27.097145685331299</v>
      </c>
      <c r="N471" s="4">
        <v>40.067479885803301</v>
      </c>
      <c r="O471" s="4">
        <v>0.15976599999999999</v>
      </c>
      <c r="P471" s="4">
        <v>0.30807099999999998</v>
      </c>
      <c r="Q471" s="4">
        <v>0.34228900000000001</v>
      </c>
      <c r="R471" s="4">
        <v>0.24698500000000001</v>
      </c>
      <c r="S471" s="4">
        <v>0.34098000000000001</v>
      </c>
      <c r="T471" s="4">
        <v>0.24043</v>
      </c>
      <c r="U471" s="4">
        <v>2.15096</v>
      </c>
      <c r="V471" s="4">
        <v>1.8366199999999999</v>
      </c>
      <c r="W471" s="4">
        <v>6.45465</v>
      </c>
      <c r="X471" s="4">
        <v>7.4352999999999998</v>
      </c>
      <c r="Y471" s="4">
        <v>7.48238</v>
      </c>
      <c r="Z471" s="4">
        <v>11.0639</v>
      </c>
    </row>
    <row r="472" spans="1:26">
      <c r="A472" s="3" t="s">
        <v>898</v>
      </c>
      <c r="B472" s="8" t="s">
        <v>899</v>
      </c>
      <c r="C472" s="4">
        <v>0.6613</v>
      </c>
      <c r="D472" s="4">
        <v>1.603</v>
      </c>
      <c r="E472" s="4">
        <v>-1.27762996924969</v>
      </c>
      <c r="F472" s="4">
        <f t="shared" si="7"/>
        <v>-2.4244037333105402</v>
      </c>
      <c r="G472" s="4">
        <v>3.4950239973623898E-2</v>
      </c>
      <c r="H472" s="4" t="s">
        <v>18</v>
      </c>
      <c r="I472" s="4">
        <v>0.56433076073655697</v>
      </c>
      <c r="J472" s="4">
        <v>0.72307668574425699</v>
      </c>
      <c r="K472" s="4">
        <v>0.69663296530054797</v>
      </c>
      <c r="L472" s="4">
        <v>1.4957775455431299</v>
      </c>
      <c r="M472" s="4">
        <v>1.3572175039930201</v>
      </c>
      <c r="N472" s="4">
        <v>1.9571199318255501</v>
      </c>
      <c r="O472" s="4">
        <v>16.5533</v>
      </c>
      <c r="P472" s="4">
        <v>123.88</v>
      </c>
      <c r="Q472" s="4">
        <v>60.518000000000001</v>
      </c>
      <c r="R472" s="4">
        <v>25.6645</v>
      </c>
      <c r="S472" s="4">
        <v>23.5047</v>
      </c>
      <c r="T472" s="4">
        <v>30.156700000000001</v>
      </c>
      <c r="U472" s="4">
        <v>37.801000000000002</v>
      </c>
      <c r="V472" s="4">
        <v>48.434399999999997</v>
      </c>
      <c r="W472" s="4">
        <v>46.6631</v>
      </c>
      <c r="X472" s="4">
        <v>39.551299999999998</v>
      </c>
      <c r="Y472" s="4">
        <v>35.887500000000003</v>
      </c>
      <c r="Z472" s="4">
        <v>51.750100000000003</v>
      </c>
    </row>
    <row r="473" spans="1:26">
      <c r="A473" s="3" t="s">
        <v>900</v>
      </c>
      <c r="B473" s="8" t="s">
        <v>901</v>
      </c>
      <c r="C473" s="4">
        <v>12.54</v>
      </c>
      <c r="D473" s="4">
        <v>30.37</v>
      </c>
      <c r="E473" s="4">
        <v>-1.2758059550755101</v>
      </c>
      <c r="F473" s="4">
        <f t="shared" si="7"/>
        <v>-2.4213404716071523</v>
      </c>
      <c r="G473" s="4">
        <v>4.4632373774866001E-2</v>
      </c>
      <c r="H473" s="4" t="s">
        <v>18</v>
      </c>
      <c r="I473" s="4">
        <v>14.3286929306622</v>
      </c>
      <c r="J473" s="4">
        <v>10.063972146662</v>
      </c>
      <c r="K473" s="4">
        <v>13.234206743561099</v>
      </c>
      <c r="L473" s="4">
        <v>32.677259549075401</v>
      </c>
      <c r="M473" s="4">
        <v>20.893792045486499</v>
      </c>
      <c r="N473" s="4">
        <v>37.536415965322099</v>
      </c>
      <c r="O473" s="4">
        <v>0.93495499999999998</v>
      </c>
      <c r="P473" s="4">
        <v>4.6131599999999997</v>
      </c>
      <c r="Q473" s="4">
        <v>2.6921900000000001</v>
      </c>
      <c r="R473" s="4">
        <v>0.29214499999999999</v>
      </c>
      <c r="S473" s="4">
        <v>0.70452300000000001</v>
      </c>
      <c r="T473" s="4">
        <v>1.2770600000000001</v>
      </c>
      <c r="U473" s="4">
        <v>39.357599999999998</v>
      </c>
      <c r="V473" s="4">
        <v>27.6434</v>
      </c>
      <c r="W473" s="4">
        <v>36.351300000000002</v>
      </c>
      <c r="X473" s="4">
        <v>24.766400000000001</v>
      </c>
      <c r="Y473" s="4">
        <v>15.835599999999999</v>
      </c>
      <c r="Z473" s="4">
        <v>28.449200000000001</v>
      </c>
    </row>
    <row r="474" spans="1:26">
      <c r="A474" s="3" t="s">
        <v>902</v>
      </c>
      <c r="B474" s="8" t="s">
        <v>903</v>
      </c>
      <c r="C474" s="4">
        <v>5.7919999999999998</v>
      </c>
      <c r="D474" s="4">
        <v>14.01</v>
      </c>
      <c r="E474" s="4">
        <v>-1.2741294474099201</v>
      </c>
      <c r="F474" s="4">
        <f t="shared" si="7"/>
        <v>-2.4185283470652772</v>
      </c>
      <c r="G474" s="4">
        <v>1.4085869683852E-2</v>
      </c>
      <c r="H474" s="4" t="s">
        <v>18</v>
      </c>
      <c r="I474" s="4">
        <v>5.2901379448493397</v>
      </c>
      <c r="J474" s="4">
        <v>6.2918230359928904</v>
      </c>
      <c r="K474" s="4">
        <v>5.7935328973300599</v>
      </c>
      <c r="L474" s="4">
        <v>12.311241667001999</v>
      </c>
      <c r="M474" s="4">
        <v>16.4627401535373</v>
      </c>
      <c r="N474" s="4">
        <v>13.2491426680795</v>
      </c>
      <c r="O474" s="4">
        <v>15.0467</v>
      </c>
      <c r="P474" s="4">
        <v>79.984800000000007</v>
      </c>
      <c r="Q474" s="4">
        <v>44.248800000000003</v>
      </c>
      <c r="R474" s="4">
        <v>16.96</v>
      </c>
      <c r="S474" s="4">
        <v>16.9178</v>
      </c>
      <c r="T474" s="4">
        <v>33.219900000000003</v>
      </c>
      <c r="U474" s="4">
        <v>245.60400000000001</v>
      </c>
      <c r="V474" s="4">
        <v>292.10899999999998</v>
      </c>
      <c r="W474" s="4">
        <v>268.97500000000002</v>
      </c>
      <c r="X474" s="4">
        <v>275.35199999999998</v>
      </c>
      <c r="Y474" s="4">
        <v>368.20400000000001</v>
      </c>
      <c r="Z474" s="4">
        <v>296.32900000000001</v>
      </c>
    </row>
    <row r="475" spans="1:26">
      <c r="A475" s="3" t="s">
        <v>904</v>
      </c>
      <c r="B475" s="8" t="s">
        <v>905</v>
      </c>
      <c r="C475" s="4">
        <v>24.46</v>
      </c>
      <c r="D475" s="4">
        <v>59.12</v>
      </c>
      <c r="E475" s="4">
        <v>-1.27340615445302</v>
      </c>
      <c r="F475" s="4">
        <f t="shared" si="7"/>
        <v>-2.4173161254677629</v>
      </c>
      <c r="G475" s="4">
        <v>2.9301108397792701E-2</v>
      </c>
      <c r="H475" s="4" t="s">
        <v>18</v>
      </c>
      <c r="I475" s="4">
        <v>19.400180320052499</v>
      </c>
      <c r="J475" s="4">
        <v>30.035286385835999</v>
      </c>
      <c r="K475" s="4">
        <v>23.9384867779366</v>
      </c>
      <c r="L475" s="4">
        <v>55.021038088360001</v>
      </c>
      <c r="M475" s="4">
        <v>53.744622727415504</v>
      </c>
      <c r="N475" s="4">
        <v>68.602380129996504</v>
      </c>
      <c r="O475" s="4">
        <v>1.8157700000000001</v>
      </c>
      <c r="P475" s="4">
        <v>13.2669</v>
      </c>
      <c r="Q475" s="4">
        <v>7.4217599999999999</v>
      </c>
      <c r="R475" s="4">
        <v>2.8018700000000001</v>
      </c>
      <c r="S475" s="4">
        <v>1.22492</v>
      </c>
      <c r="T475" s="4">
        <v>2.3426100000000001</v>
      </c>
      <c r="U475" s="4">
        <v>145.53</v>
      </c>
      <c r="V475" s="4">
        <v>225.309</v>
      </c>
      <c r="W475" s="4">
        <v>179.57400000000001</v>
      </c>
      <c r="X475" s="4">
        <v>116.81699999999999</v>
      </c>
      <c r="Y475" s="4">
        <v>114.107</v>
      </c>
      <c r="Z475" s="4">
        <v>145.65199999999999</v>
      </c>
    </row>
    <row r="476" spans="1:26">
      <c r="A476" s="3" t="s">
        <v>906</v>
      </c>
      <c r="B476" s="8" t="s">
        <v>907</v>
      </c>
      <c r="C476" s="4">
        <v>97.92</v>
      </c>
      <c r="D476" s="4">
        <v>236.4</v>
      </c>
      <c r="E476" s="4">
        <v>-1.2714112903489101</v>
      </c>
      <c r="F476" s="4">
        <f t="shared" si="7"/>
        <v>-2.4139759290688945</v>
      </c>
      <c r="G476" s="4">
        <v>2.7972088906484199E-2</v>
      </c>
      <c r="H476" s="4" t="s">
        <v>18</v>
      </c>
      <c r="I476" s="4">
        <v>86.773279069862795</v>
      </c>
      <c r="J476" s="4">
        <v>101.647801632007</v>
      </c>
      <c r="K476" s="4">
        <v>105.332739826625</v>
      </c>
      <c r="L476" s="4">
        <v>238.224446631132</v>
      </c>
      <c r="M476" s="4">
        <v>272.998389114887</v>
      </c>
      <c r="N476" s="4">
        <v>197.891816081793</v>
      </c>
      <c r="O476" s="4">
        <v>10.923500000000001</v>
      </c>
      <c r="P476" s="4">
        <v>27.1311</v>
      </c>
      <c r="Q476" s="4">
        <v>10.6952</v>
      </c>
      <c r="R476" s="4">
        <v>3.0493000000000001</v>
      </c>
      <c r="S476" s="4">
        <v>4.3292999999999999</v>
      </c>
      <c r="T476" s="4">
        <v>4.5216900000000004</v>
      </c>
      <c r="U476" s="4">
        <v>1410.06</v>
      </c>
      <c r="V476" s="4">
        <v>1651.77</v>
      </c>
      <c r="W476" s="4">
        <v>1711.65</v>
      </c>
      <c r="X476" s="4">
        <v>944.98</v>
      </c>
      <c r="Y476" s="4">
        <v>1082.92</v>
      </c>
      <c r="Z476" s="4">
        <v>784.99</v>
      </c>
    </row>
    <row r="477" spans="1:26">
      <c r="A477" s="3" t="s">
        <v>908</v>
      </c>
      <c r="B477" s="8" t="s">
        <v>909</v>
      </c>
      <c r="C477" s="4">
        <v>39.43</v>
      </c>
      <c r="D477" s="4">
        <v>95.16</v>
      </c>
      <c r="E477" s="4">
        <v>-1.2709737164663999</v>
      </c>
      <c r="F477" s="4">
        <f t="shared" si="7"/>
        <v>-2.4132438737021089</v>
      </c>
      <c r="G477" s="4">
        <v>1.7831180562957901E-2</v>
      </c>
      <c r="H477" s="4" t="s">
        <v>18</v>
      </c>
      <c r="I477" s="4">
        <v>32.477938601725</v>
      </c>
      <c r="J477" s="4">
        <v>42.270147715024102</v>
      </c>
      <c r="K477" s="4">
        <v>43.550403277078601</v>
      </c>
      <c r="L477" s="4">
        <v>103.014987235779</v>
      </c>
      <c r="M477" s="4">
        <v>93.0852047518365</v>
      </c>
      <c r="N477" s="4">
        <v>89.382913292902202</v>
      </c>
      <c r="O477" s="4">
        <v>2.6122200000000002</v>
      </c>
      <c r="P477" s="4">
        <v>5.3609999999999998</v>
      </c>
      <c r="Q477" s="4">
        <v>2.2505199999999999</v>
      </c>
      <c r="R477" s="4">
        <v>1.6073599999999999</v>
      </c>
      <c r="S477" s="4">
        <v>2.3415499999999998</v>
      </c>
      <c r="T477" s="4">
        <v>1.2962199999999999</v>
      </c>
      <c r="U477" s="4">
        <v>110.682</v>
      </c>
      <c r="V477" s="4">
        <v>144.053</v>
      </c>
      <c r="W477" s="4">
        <v>148.416</v>
      </c>
      <c r="X477" s="4">
        <v>180.10900000000001</v>
      </c>
      <c r="Y477" s="4">
        <v>162.74799999999999</v>
      </c>
      <c r="Z477" s="4">
        <v>156.27500000000001</v>
      </c>
    </row>
    <row r="478" spans="1:26">
      <c r="A478" s="3" t="s">
        <v>910</v>
      </c>
      <c r="B478" s="8" t="s">
        <v>911</v>
      </c>
      <c r="C478" s="4">
        <v>4.0270000000000001</v>
      </c>
      <c r="D478" s="4">
        <v>9.7129999999999992</v>
      </c>
      <c r="E478" s="4">
        <v>-1.2704047892745001</v>
      </c>
      <c r="F478" s="4">
        <f t="shared" si="7"/>
        <v>-2.4122923979268962</v>
      </c>
      <c r="G478" s="4">
        <v>1.01584415230367E-2</v>
      </c>
      <c r="H478" s="4" t="s">
        <v>18</v>
      </c>
      <c r="I478" s="4">
        <v>0</v>
      </c>
      <c r="J478" s="4">
        <v>3.1625261026387399</v>
      </c>
      <c r="K478" s="4">
        <v>8.9170727077137304</v>
      </c>
      <c r="L478" s="4">
        <v>6.0019011156465503</v>
      </c>
      <c r="M478" s="4">
        <v>9.6539256798580109</v>
      </c>
      <c r="N478" s="4">
        <v>13.4836975847155</v>
      </c>
      <c r="O478" s="4">
        <v>0.25152200000000002</v>
      </c>
      <c r="P478" s="4">
        <v>0.286439</v>
      </c>
      <c r="Q478" s="4">
        <v>0.410219</v>
      </c>
      <c r="R478" s="4">
        <v>0.446488</v>
      </c>
      <c r="S478" s="4">
        <v>0.195355</v>
      </c>
      <c r="T478" s="4">
        <v>0.64897800000000005</v>
      </c>
      <c r="U478" s="4">
        <v>0</v>
      </c>
      <c r="V478" s="4">
        <v>0.99954799999999999</v>
      </c>
      <c r="W478" s="4">
        <v>2.81833</v>
      </c>
      <c r="X478" s="4">
        <v>2.5824600000000002</v>
      </c>
      <c r="Y478" s="4">
        <v>4.1538300000000001</v>
      </c>
      <c r="Z478" s="4">
        <v>5.8016800000000002</v>
      </c>
    </row>
    <row r="479" spans="1:26">
      <c r="A479" s="3" t="s">
        <v>2893</v>
      </c>
      <c r="B479" s="8" t="s">
        <v>2813</v>
      </c>
      <c r="C479" s="4">
        <v>78.48</v>
      </c>
      <c r="D479" s="4">
        <v>189</v>
      </c>
      <c r="E479" s="4">
        <v>-1.26786559054082</v>
      </c>
      <c r="F479" s="4">
        <f t="shared" si="7"/>
        <v>-2.4080504047010947</v>
      </c>
      <c r="G479" s="4">
        <v>4.3731894772136203E-2</v>
      </c>
      <c r="H479" s="4" t="s">
        <v>18</v>
      </c>
      <c r="I479" s="4">
        <v>100.22710795120599</v>
      </c>
      <c r="J479" s="4">
        <v>65.396483837026807</v>
      </c>
      <c r="K479" s="4">
        <v>69.829521289787394</v>
      </c>
      <c r="L479" s="4">
        <v>166.46322311449299</v>
      </c>
      <c r="M479" s="4">
        <v>213.65345857856499</v>
      </c>
      <c r="N479" s="4">
        <v>186.86628254260299</v>
      </c>
      <c r="O479" s="4">
        <v>0.29469699999999999</v>
      </c>
      <c r="P479" s="4">
        <v>1.13209</v>
      </c>
      <c r="Q479" s="4">
        <v>0.46834700000000001</v>
      </c>
      <c r="R479" s="4">
        <v>0.39154600000000001</v>
      </c>
      <c r="S479" s="4">
        <v>0.27457300000000001</v>
      </c>
      <c r="T479" s="4">
        <v>7.6019699999999996E-2</v>
      </c>
      <c r="U479" s="4">
        <v>63.314599999999999</v>
      </c>
      <c r="V479" s="4">
        <v>41.311700000000002</v>
      </c>
      <c r="W479" s="4">
        <v>44.112099999999998</v>
      </c>
      <c r="X479" s="4">
        <v>41.179600000000001</v>
      </c>
      <c r="Y479" s="4">
        <v>52.853499999999997</v>
      </c>
      <c r="Z479" s="4">
        <v>46.226900000000001</v>
      </c>
    </row>
    <row r="480" spans="1:26">
      <c r="A480" s="3" t="s">
        <v>912</v>
      </c>
      <c r="B480" s="8" t="s">
        <v>913</v>
      </c>
      <c r="C480" s="4">
        <v>14.15</v>
      </c>
      <c r="D480" s="4">
        <v>34.07</v>
      </c>
      <c r="E480" s="4">
        <v>-1.2675803664576</v>
      </c>
      <c r="F480" s="4">
        <f t="shared" si="7"/>
        <v>-2.4075743747296032</v>
      </c>
      <c r="G480" s="4">
        <v>4.0239474208120102E-2</v>
      </c>
      <c r="H480" s="4" t="s">
        <v>18</v>
      </c>
      <c r="I480" s="4">
        <v>14.1315398000763</v>
      </c>
      <c r="J480" s="4">
        <v>13.7441403281655</v>
      </c>
      <c r="K480" s="4">
        <v>14.573305948012401</v>
      </c>
      <c r="L480" s="4">
        <v>39.608435483189403</v>
      </c>
      <c r="M480" s="4">
        <v>36.148837049484698</v>
      </c>
      <c r="N480" s="4">
        <v>26.4418185777694</v>
      </c>
      <c r="O480" s="4">
        <v>0.15176300000000001</v>
      </c>
      <c r="P480" s="4">
        <v>4.2720099999999999</v>
      </c>
      <c r="Q480" s="4">
        <v>2.6890399999999999</v>
      </c>
      <c r="R480" s="4">
        <v>0.81278399999999995</v>
      </c>
      <c r="S480" s="4">
        <v>2.1236700000000002</v>
      </c>
      <c r="T480" s="4">
        <v>1.3707800000000001</v>
      </c>
      <c r="U480" s="4">
        <v>33.505000000000003</v>
      </c>
      <c r="V480" s="4">
        <v>32.586500000000001</v>
      </c>
      <c r="W480" s="4">
        <v>34.552399999999999</v>
      </c>
      <c r="X480" s="4">
        <v>56.867600000000003</v>
      </c>
      <c r="Y480" s="4">
        <v>51.900500000000001</v>
      </c>
      <c r="Z480" s="4">
        <v>37.963700000000003</v>
      </c>
    </row>
    <row r="481" spans="1:26">
      <c r="A481" s="3" t="s">
        <v>914</v>
      </c>
      <c r="B481" s="8" t="s">
        <v>915</v>
      </c>
      <c r="C481" s="4">
        <v>18.88</v>
      </c>
      <c r="D481" s="4">
        <v>45.45</v>
      </c>
      <c r="E481" s="4">
        <v>-1.2671618494479699</v>
      </c>
      <c r="F481" s="4">
        <f t="shared" si="7"/>
        <v>-2.4068760534194982</v>
      </c>
      <c r="G481" s="4">
        <v>5.7372140302180503E-3</v>
      </c>
      <c r="H481" s="4" t="s">
        <v>18</v>
      </c>
      <c r="I481" s="4">
        <v>13.7019893064419</v>
      </c>
      <c r="J481" s="4">
        <v>19.5825502814507</v>
      </c>
      <c r="K481" s="4">
        <v>23.365670856134201</v>
      </c>
      <c r="L481" s="4">
        <v>42.720633101502898</v>
      </c>
      <c r="M481" s="4">
        <v>42.140390086782801</v>
      </c>
      <c r="N481" s="4">
        <v>51.489011750617699</v>
      </c>
      <c r="O481" s="4">
        <v>0.92804600000000004</v>
      </c>
      <c r="P481" s="4">
        <v>1.5781799999999999</v>
      </c>
      <c r="Q481" s="4">
        <v>1.0652699999999999</v>
      </c>
      <c r="R481" s="4">
        <v>0.53768199999999999</v>
      </c>
      <c r="S481" s="4">
        <v>0.56263700000000005</v>
      </c>
      <c r="T481" s="4">
        <v>0.29926700000000001</v>
      </c>
      <c r="U481" s="4">
        <v>16.312200000000001</v>
      </c>
      <c r="V481" s="4">
        <v>23.312999999999999</v>
      </c>
      <c r="W481" s="4">
        <v>27.816800000000001</v>
      </c>
      <c r="X481" s="4">
        <v>19.930399999999999</v>
      </c>
      <c r="Y481" s="4">
        <v>19.659700000000001</v>
      </c>
      <c r="Z481" s="4">
        <v>24.021100000000001</v>
      </c>
    </row>
    <row r="482" spans="1:26">
      <c r="A482" s="3" t="s">
        <v>916</v>
      </c>
      <c r="B482" s="8" t="s">
        <v>917</v>
      </c>
      <c r="C482" s="4">
        <v>297.5</v>
      </c>
      <c r="D482" s="4">
        <v>713.8</v>
      </c>
      <c r="E482" s="4">
        <v>-1.2627475529421901</v>
      </c>
      <c r="F482" s="4">
        <f t="shared" si="7"/>
        <v>-2.3995228523821845</v>
      </c>
      <c r="G482" s="4">
        <v>3.0960939513133199E-2</v>
      </c>
      <c r="H482" s="4" t="s">
        <v>18</v>
      </c>
      <c r="I482" s="4">
        <v>343.38230614379302</v>
      </c>
      <c r="J482" s="4">
        <v>259.12358096700501</v>
      </c>
      <c r="K482" s="4">
        <v>289.93300295019498</v>
      </c>
      <c r="L482" s="4">
        <v>640.02969043356802</v>
      </c>
      <c r="M482" s="4">
        <v>813.62890700532103</v>
      </c>
      <c r="N482" s="4">
        <v>687.768913617056</v>
      </c>
      <c r="O482" s="4">
        <v>0.450488</v>
      </c>
      <c r="P482" s="4">
        <v>0.92531600000000003</v>
      </c>
      <c r="Q482" s="4">
        <v>0.61965700000000001</v>
      </c>
      <c r="R482" s="4">
        <v>0</v>
      </c>
      <c r="S482" s="4">
        <v>0.65629999999999999</v>
      </c>
      <c r="T482" s="4">
        <v>0.14530499999999999</v>
      </c>
      <c r="U482" s="4">
        <v>228.40199999999999</v>
      </c>
      <c r="V482" s="4">
        <v>172.357</v>
      </c>
      <c r="W482" s="4">
        <v>192.85</v>
      </c>
      <c r="X482" s="4">
        <v>171.017</v>
      </c>
      <c r="Y482" s="4">
        <v>217.40299999999999</v>
      </c>
      <c r="Z482" s="4">
        <v>183.773</v>
      </c>
    </row>
    <row r="483" spans="1:26">
      <c r="A483" s="3" t="s">
        <v>918</v>
      </c>
      <c r="B483" s="8" t="s">
        <v>919</v>
      </c>
      <c r="C483" s="4">
        <v>2.1549999999999998</v>
      </c>
      <c r="D483" s="4">
        <v>5.165</v>
      </c>
      <c r="E483" s="4">
        <v>-1.26099562264515</v>
      </c>
      <c r="F483" s="4">
        <f t="shared" si="7"/>
        <v>-2.3966107709884246</v>
      </c>
      <c r="G483" s="4">
        <v>7.8110442852623299E-3</v>
      </c>
      <c r="H483" s="4" t="s">
        <v>18</v>
      </c>
      <c r="I483" s="4">
        <v>2.1792597036068</v>
      </c>
      <c r="J483" s="4">
        <v>2.1450485754655602</v>
      </c>
      <c r="K483" s="4">
        <v>2.1406347359362399</v>
      </c>
      <c r="L483" s="4">
        <v>5.6514709890867501</v>
      </c>
      <c r="M483" s="4">
        <v>5.1565021626041796</v>
      </c>
      <c r="N483" s="4">
        <v>4.6859789119050701</v>
      </c>
      <c r="O483" s="4">
        <v>234.291</v>
      </c>
      <c r="P483" s="4">
        <v>954.40599999999995</v>
      </c>
      <c r="Q483" s="4">
        <v>748.39200000000005</v>
      </c>
      <c r="R483" s="4">
        <v>211.166</v>
      </c>
      <c r="S483" s="4">
        <v>197.32499999999999</v>
      </c>
      <c r="T483" s="4">
        <v>284.88600000000002</v>
      </c>
      <c r="U483" s="4">
        <v>1407.14</v>
      </c>
      <c r="V483" s="4">
        <v>1385.05</v>
      </c>
      <c r="W483" s="4">
        <v>1382.2</v>
      </c>
      <c r="X483" s="4">
        <v>1306.2</v>
      </c>
      <c r="Y483" s="4">
        <v>1191.8</v>
      </c>
      <c r="Z483" s="4">
        <v>1083.05</v>
      </c>
    </row>
    <row r="484" spans="1:26">
      <c r="A484" s="3" t="s">
        <v>920</v>
      </c>
      <c r="B484" s="8" t="s">
        <v>921</v>
      </c>
      <c r="C484" s="4">
        <v>79.69</v>
      </c>
      <c r="D484" s="4">
        <v>190.3</v>
      </c>
      <c r="E484" s="4">
        <v>-1.2560370841853501</v>
      </c>
      <c r="F484" s="4">
        <f t="shared" si="7"/>
        <v>-2.3883877663864577</v>
      </c>
      <c r="G484" s="4">
        <v>2.4950155508843899E-2</v>
      </c>
      <c r="H484" s="4" t="s">
        <v>18</v>
      </c>
      <c r="I484" s="4">
        <v>79.776455224135702</v>
      </c>
      <c r="J484" s="4">
        <v>80.670106868976404</v>
      </c>
      <c r="K484" s="4">
        <v>78.632358413990502</v>
      </c>
      <c r="L484" s="4">
        <v>219.06924997236899</v>
      </c>
      <c r="M484" s="4">
        <v>195.32871197956101</v>
      </c>
      <c r="N484" s="4">
        <v>156.61520698811501</v>
      </c>
      <c r="O484" s="4">
        <v>0.686971</v>
      </c>
      <c r="P484" s="4">
        <v>1.2557799999999999</v>
      </c>
      <c r="Q484" s="4">
        <v>1.1285799999999999</v>
      </c>
      <c r="R484" s="4">
        <v>0.43152699999999999</v>
      </c>
      <c r="S484" s="4">
        <v>0.33677000000000001</v>
      </c>
      <c r="T484" s="4">
        <v>0.32647599999999999</v>
      </c>
      <c r="U484" s="4">
        <v>81.673299999999998</v>
      </c>
      <c r="V484" s="4">
        <v>82.588200000000001</v>
      </c>
      <c r="W484" s="4">
        <v>80.501999999999995</v>
      </c>
      <c r="X484" s="4">
        <v>79.943700000000007</v>
      </c>
      <c r="Y484" s="4">
        <v>71.280199999999994</v>
      </c>
      <c r="Z484" s="4">
        <v>57.152700000000003</v>
      </c>
    </row>
    <row r="485" spans="1:26">
      <c r="A485" s="3" t="s">
        <v>922</v>
      </c>
      <c r="B485" s="8" t="s">
        <v>923</v>
      </c>
      <c r="C485" s="4">
        <v>2.0920000000000001</v>
      </c>
      <c r="D485" s="4">
        <v>4.9960000000000004</v>
      </c>
      <c r="E485" s="4">
        <v>-1.2558891968211301</v>
      </c>
      <c r="F485" s="4">
        <f t="shared" si="7"/>
        <v>-2.3881429507749674</v>
      </c>
      <c r="G485" s="4">
        <v>3.6016665564769101E-4</v>
      </c>
      <c r="H485" s="4" t="s">
        <v>18</v>
      </c>
      <c r="I485" s="4">
        <v>2.67002641356641</v>
      </c>
      <c r="J485" s="4">
        <v>1.5939049005256101</v>
      </c>
      <c r="K485" s="4">
        <v>2.0127000863739601</v>
      </c>
      <c r="L485" s="4">
        <v>5.4659193014705201</v>
      </c>
      <c r="M485" s="4">
        <v>4.5348729584547298</v>
      </c>
      <c r="N485" s="4">
        <v>4.9887007737103799</v>
      </c>
      <c r="O485" s="4">
        <v>1.18733</v>
      </c>
      <c r="P485" s="4">
        <v>9.4855999999999998</v>
      </c>
      <c r="Q485" s="4">
        <v>2.4907599999999999</v>
      </c>
      <c r="R485" s="4">
        <v>0.90125200000000005</v>
      </c>
      <c r="S485" s="4">
        <v>0.921848</v>
      </c>
      <c r="T485" s="4">
        <v>0.80230100000000004</v>
      </c>
      <c r="U485" s="4">
        <v>11.7158</v>
      </c>
      <c r="V485" s="4">
        <v>6.9938900000000004</v>
      </c>
      <c r="W485" s="4">
        <v>8.8315199999999994</v>
      </c>
      <c r="X485" s="4">
        <v>4.7834099999999999</v>
      </c>
      <c r="Y485" s="4">
        <v>3.96862</v>
      </c>
      <c r="Z485" s="4">
        <v>4.36578</v>
      </c>
    </row>
    <row r="486" spans="1:26">
      <c r="A486" s="3" t="s">
        <v>924</v>
      </c>
      <c r="B486" s="8" t="s">
        <v>925</v>
      </c>
      <c r="C486" s="4">
        <v>5.3330000000000002</v>
      </c>
      <c r="D486" s="4">
        <v>12.7</v>
      </c>
      <c r="E486" s="4">
        <v>-1.2522738297926601</v>
      </c>
      <c r="F486" s="4">
        <f t="shared" si="7"/>
        <v>-2.3821658012515536</v>
      </c>
      <c r="G486" s="4">
        <v>3.09840841717701E-2</v>
      </c>
      <c r="H486" s="4" t="s">
        <v>18</v>
      </c>
      <c r="I486" s="4">
        <v>8.1078223965368306</v>
      </c>
      <c r="J486" s="4">
        <v>7.8904341712709698</v>
      </c>
      <c r="K486" s="4">
        <v>0</v>
      </c>
      <c r="L486" s="4">
        <v>17.042046255379201</v>
      </c>
      <c r="M486" s="4">
        <v>12.6189746874217</v>
      </c>
      <c r="N486" s="4">
        <v>8.4494787326788696</v>
      </c>
      <c r="O486" s="4">
        <v>3.6512299999999998E-2</v>
      </c>
      <c r="P486" s="4">
        <v>0.17413699999999999</v>
      </c>
      <c r="Q486" s="4">
        <v>2.2339399999999999E-2</v>
      </c>
      <c r="R486" s="4">
        <v>9.6874299999999997E-2</v>
      </c>
      <c r="S486" s="4">
        <v>8.5048200000000004E-2</v>
      </c>
      <c r="T486" s="4">
        <v>0.51834199999999997</v>
      </c>
      <c r="U486" s="4">
        <v>0.62967700000000004</v>
      </c>
      <c r="V486" s="4">
        <v>0.61279399999999995</v>
      </c>
      <c r="W486" s="4">
        <v>0</v>
      </c>
      <c r="X486" s="4">
        <v>3.9779800000000001</v>
      </c>
      <c r="Y486" s="4">
        <v>2.9455399999999998</v>
      </c>
      <c r="Z486" s="4">
        <v>1.9722900000000001</v>
      </c>
    </row>
    <row r="487" spans="1:26">
      <c r="A487" s="3" t="s">
        <v>926</v>
      </c>
      <c r="B487" s="8" t="s">
        <v>927</v>
      </c>
      <c r="C487" s="4">
        <v>2.6930000000000001</v>
      </c>
      <c r="D487" s="4">
        <v>6.4009999999999998</v>
      </c>
      <c r="E487" s="4">
        <v>-1.24922645328469</v>
      </c>
      <c r="F487" s="4">
        <f t="shared" si="7"/>
        <v>-2.3771393095864899</v>
      </c>
      <c r="G487" s="4">
        <v>1.7518766055830599E-2</v>
      </c>
      <c r="H487" s="4" t="s">
        <v>18</v>
      </c>
      <c r="I487" s="4">
        <v>1.19923127374602</v>
      </c>
      <c r="J487" s="4">
        <v>2.8443481981897198</v>
      </c>
      <c r="K487" s="4">
        <v>4.0341489898129002</v>
      </c>
      <c r="L487" s="4">
        <v>5.8257602999369702</v>
      </c>
      <c r="M487" s="4">
        <v>5.7624444406392401</v>
      </c>
      <c r="N487" s="4">
        <v>7.6136811180121198</v>
      </c>
      <c r="O487" s="4">
        <v>6.8227799999999998</v>
      </c>
      <c r="P487" s="4">
        <v>6.7697099999999999</v>
      </c>
      <c r="Q487" s="4">
        <v>6.0608000000000004</v>
      </c>
      <c r="R487" s="4">
        <v>13.2981</v>
      </c>
      <c r="S487" s="4">
        <v>9.5571300000000008</v>
      </c>
      <c r="T487" s="4">
        <v>13.936500000000001</v>
      </c>
      <c r="U487" s="4">
        <v>7.8562799999999999</v>
      </c>
      <c r="V487" s="4">
        <v>18.633600000000001</v>
      </c>
      <c r="W487" s="4">
        <v>26.428100000000001</v>
      </c>
      <c r="X487" s="4">
        <v>71.446600000000004</v>
      </c>
      <c r="Y487" s="4">
        <v>70.670100000000005</v>
      </c>
      <c r="Z487" s="4">
        <v>93.373500000000007</v>
      </c>
    </row>
    <row r="488" spans="1:26">
      <c r="A488" s="3" t="s">
        <v>928</v>
      </c>
      <c r="B488" s="8" t="s">
        <v>929</v>
      </c>
      <c r="C488" s="4">
        <v>12.7</v>
      </c>
      <c r="D488" s="4">
        <v>30.19</v>
      </c>
      <c r="E488" s="4">
        <v>-1.2491510968536399</v>
      </c>
      <c r="F488" s="4">
        <f t="shared" si="7"/>
        <v>-2.3770151474793537</v>
      </c>
      <c r="G488" s="4">
        <v>2.0516532302375198E-2</v>
      </c>
      <c r="H488" s="4" t="s">
        <v>18</v>
      </c>
      <c r="I488" s="4">
        <v>9.0987152314958397</v>
      </c>
      <c r="J488" s="4">
        <v>13.4356752659675</v>
      </c>
      <c r="K488" s="4">
        <v>15.568723239397301</v>
      </c>
      <c r="L488" s="4">
        <v>23.383811941228299</v>
      </c>
      <c r="M488" s="4">
        <v>35.951063364459998</v>
      </c>
      <c r="N488" s="4">
        <v>31.236803212957899</v>
      </c>
      <c r="O488" s="4">
        <v>1.9668099999999999</v>
      </c>
      <c r="P488" s="4">
        <v>3.00054</v>
      </c>
      <c r="Q488" s="4">
        <v>2.7375400000000001</v>
      </c>
      <c r="R488" s="4">
        <v>1.5317400000000001</v>
      </c>
      <c r="S488" s="4">
        <v>1.89184</v>
      </c>
      <c r="T488" s="4">
        <v>1.1030899999999999</v>
      </c>
      <c r="U488" s="4">
        <v>23.368200000000002</v>
      </c>
      <c r="V488" s="4">
        <v>34.506799999999998</v>
      </c>
      <c r="W488" s="4">
        <v>39.985100000000003</v>
      </c>
      <c r="X488" s="4">
        <v>35.2836</v>
      </c>
      <c r="Y488" s="4">
        <v>54.246200000000002</v>
      </c>
      <c r="Z488" s="4">
        <v>47.132899999999999</v>
      </c>
    </row>
    <row r="489" spans="1:26">
      <c r="A489" s="3" t="s">
        <v>930</v>
      </c>
      <c r="B489" s="8" t="s">
        <v>931</v>
      </c>
      <c r="C489" s="4">
        <v>5.9690000000000003</v>
      </c>
      <c r="D489" s="4">
        <v>14.17</v>
      </c>
      <c r="E489" s="4">
        <v>-1.2472836115883801</v>
      </c>
      <c r="F489" s="4">
        <f t="shared" si="7"/>
        <v>-2.3739402294710281</v>
      </c>
      <c r="G489" s="4">
        <v>2.5725721733101201E-2</v>
      </c>
      <c r="H489" s="4" t="s">
        <v>18</v>
      </c>
      <c r="I489" s="4">
        <v>5.1938608148440899</v>
      </c>
      <c r="J489" s="4">
        <v>6.3339173951878696</v>
      </c>
      <c r="K489" s="4">
        <v>6.3794804443019704</v>
      </c>
      <c r="L489" s="4">
        <v>15.547537902315501</v>
      </c>
      <c r="M489" s="4">
        <v>14.8456631757468</v>
      </c>
      <c r="N489" s="4">
        <v>12.1175606410042</v>
      </c>
      <c r="O489" s="4">
        <v>9.9471000000000007</v>
      </c>
      <c r="P489" s="4">
        <v>38.811599999999999</v>
      </c>
      <c r="Q489" s="4">
        <v>15.5039</v>
      </c>
      <c r="R489" s="4">
        <v>19.347000000000001</v>
      </c>
      <c r="S489" s="4">
        <v>17.204499999999999</v>
      </c>
      <c r="T489" s="4">
        <v>18.992599999999999</v>
      </c>
      <c r="U489" s="4">
        <v>111.25700000000001</v>
      </c>
      <c r="V489" s="4">
        <v>135.678</v>
      </c>
      <c r="W489" s="4">
        <v>136.654</v>
      </c>
      <c r="X489" s="4">
        <v>287.858</v>
      </c>
      <c r="Y489" s="4">
        <v>274.863</v>
      </c>
      <c r="Z489" s="4">
        <v>224.35300000000001</v>
      </c>
    </row>
    <row r="490" spans="1:26">
      <c r="A490" s="3" t="s">
        <v>932</v>
      </c>
      <c r="B490" s="8" t="s">
        <v>933</v>
      </c>
      <c r="C490" s="4">
        <v>4.2729999999999997</v>
      </c>
      <c r="D490" s="4">
        <v>10.14</v>
      </c>
      <c r="E490" s="4">
        <v>-1.2471014778823999</v>
      </c>
      <c r="F490" s="4">
        <f t="shared" si="7"/>
        <v>-2.373640549200422</v>
      </c>
      <c r="G490" s="4">
        <v>2.4722351184418401E-2</v>
      </c>
      <c r="H490" s="4" t="s">
        <v>18</v>
      </c>
      <c r="I490" s="4">
        <v>4.15236523935633</v>
      </c>
      <c r="J490" s="4">
        <v>4.0707054841521302</v>
      </c>
      <c r="K490" s="4">
        <v>4.5955217328051399</v>
      </c>
      <c r="L490" s="4">
        <v>8.6683244956037093</v>
      </c>
      <c r="M490" s="4">
        <v>11.7478073663671</v>
      </c>
      <c r="N490" s="4">
        <v>10.010598976009801</v>
      </c>
      <c r="O490" s="4">
        <v>42.5366</v>
      </c>
      <c r="P490" s="4">
        <v>125.11499999999999</v>
      </c>
      <c r="Q490" s="4">
        <v>143.04</v>
      </c>
      <c r="R490" s="4">
        <v>19.1038</v>
      </c>
      <c r="S490" s="4">
        <v>19.258400000000002</v>
      </c>
      <c r="T490" s="4">
        <v>25.134499999999999</v>
      </c>
      <c r="U490" s="4">
        <v>430.03500000000003</v>
      </c>
      <c r="V490" s="4">
        <v>421.57799999999997</v>
      </c>
      <c r="W490" s="4">
        <v>475.93</v>
      </c>
      <c r="X490" s="4">
        <v>183.47</v>
      </c>
      <c r="Y490" s="4">
        <v>248.649</v>
      </c>
      <c r="Z490" s="4">
        <v>211.88</v>
      </c>
    </row>
    <row r="491" spans="1:26">
      <c r="A491" s="3" t="s">
        <v>934</v>
      </c>
      <c r="B491" s="8" t="s">
        <v>935</v>
      </c>
      <c r="C491" s="4">
        <v>90.56</v>
      </c>
      <c r="D491" s="4">
        <v>214.6</v>
      </c>
      <c r="E491" s="4">
        <v>-1.2445560546938901</v>
      </c>
      <c r="F491" s="4">
        <f t="shared" si="7"/>
        <v>-2.3694563019284396</v>
      </c>
      <c r="G491" s="4">
        <v>4.3250520410870998E-2</v>
      </c>
      <c r="H491" s="4" t="s">
        <v>18</v>
      </c>
      <c r="I491" s="4">
        <v>71.528663064082806</v>
      </c>
      <c r="J491" s="4">
        <v>89.111977027391902</v>
      </c>
      <c r="K491" s="4">
        <v>111.04076944955</v>
      </c>
      <c r="L491" s="4">
        <v>202.35488476123601</v>
      </c>
      <c r="M491" s="4">
        <v>255.53357465921599</v>
      </c>
      <c r="N491" s="4">
        <v>185.84876853333199</v>
      </c>
      <c r="O491" s="4">
        <v>0.18266299999999999</v>
      </c>
      <c r="P491" s="4">
        <v>0.34231699999999998</v>
      </c>
      <c r="Q491" s="4">
        <v>0.16767099999999999</v>
      </c>
      <c r="R491" s="4">
        <v>0</v>
      </c>
      <c r="S491" s="4">
        <v>5.3174600000000002E-2</v>
      </c>
      <c r="T491" s="4">
        <v>0.17672199999999999</v>
      </c>
      <c r="U491" s="4">
        <v>16.514800000000001</v>
      </c>
      <c r="V491" s="4">
        <v>20.5745</v>
      </c>
      <c r="W491" s="4">
        <v>25.637499999999999</v>
      </c>
      <c r="X491" s="4">
        <v>15.5069</v>
      </c>
      <c r="Y491" s="4">
        <v>19.582100000000001</v>
      </c>
      <c r="Z491" s="4">
        <v>14.242000000000001</v>
      </c>
    </row>
    <row r="492" spans="1:26">
      <c r="A492" s="3" t="s">
        <v>936</v>
      </c>
      <c r="B492" s="8" t="s">
        <v>937</v>
      </c>
      <c r="C492" s="4">
        <v>49.81</v>
      </c>
      <c r="D492" s="4">
        <v>118</v>
      </c>
      <c r="E492" s="4">
        <v>-1.2441394856273</v>
      </c>
      <c r="F492" s="4">
        <f t="shared" si="7"/>
        <v>-2.3687722351751286</v>
      </c>
      <c r="G492" s="4">
        <v>4.7801323265284801E-2</v>
      </c>
      <c r="H492" s="4" t="s">
        <v>18</v>
      </c>
      <c r="I492" s="4">
        <v>65.868425463345503</v>
      </c>
      <c r="J492" s="4">
        <v>38.801050338007698</v>
      </c>
      <c r="K492" s="4">
        <v>44.775215316351101</v>
      </c>
      <c r="L492" s="4">
        <v>163.03817917801501</v>
      </c>
      <c r="M492" s="4">
        <v>83.129936663879505</v>
      </c>
      <c r="N492" s="4">
        <v>107.832319172046</v>
      </c>
      <c r="O492" s="4">
        <v>0.44086399999999998</v>
      </c>
      <c r="P492" s="4">
        <v>0.39052300000000001</v>
      </c>
      <c r="Q492" s="4">
        <v>0.188856</v>
      </c>
      <c r="R492" s="4">
        <v>5.8501900000000003E-2</v>
      </c>
      <c r="S492" s="4">
        <v>0.154004</v>
      </c>
      <c r="T492" s="4">
        <v>0.22747999999999999</v>
      </c>
      <c r="U492" s="4">
        <v>22.400600000000001</v>
      </c>
      <c r="V492" s="4">
        <v>13.195499999999999</v>
      </c>
      <c r="W492" s="4">
        <v>15.2272</v>
      </c>
      <c r="X492" s="4">
        <v>23.9115</v>
      </c>
      <c r="Y492" s="4">
        <v>12.192</v>
      </c>
      <c r="Z492" s="4">
        <v>15.8149</v>
      </c>
    </row>
    <row r="493" spans="1:26">
      <c r="A493" s="3" t="s">
        <v>938</v>
      </c>
      <c r="B493" s="8" t="s">
        <v>939</v>
      </c>
      <c r="C493" s="4">
        <v>27.42</v>
      </c>
      <c r="D493" s="4">
        <v>64.930000000000007</v>
      </c>
      <c r="E493" s="4">
        <v>-1.24378211735068</v>
      </c>
      <c r="F493" s="4">
        <f t="shared" si="7"/>
        <v>-2.3681855420831561</v>
      </c>
      <c r="G493" s="4">
        <v>9.3036944703960896E-3</v>
      </c>
      <c r="H493" s="4" t="s">
        <v>18</v>
      </c>
      <c r="I493" s="4">
        <v>26.953210476489701</v>
      </c>
      <c r="J493" s="4">
        <v>28.5506407979111</v>
      </c>
      <c r="K493" s="4">
        <v>26.7469990697493</v>
      </c>
      <c r="L493" s="4">
        <v>63.988990094188203</v>
      </c>
      <c r="M493" s="4">
        <v>72.597521338854193</v>
      </c>
      <c r="N493" s="4">
        <v>58.198763176018801</v>
      </c>
      <c r="O493" s="4">
        <v>8.5502699999999994</v>
      </c>
      <c r="P493" s="4">
        <v>38.4056</v>
      </c>
      <c r="Q493" s="4">
        <v>18.714600000000001</v>
      </c>
      <c r="R493" s="4">
        <v>5.5205599999999997</v>
      </c>
      <c r="S493" s="4">
        <v>6.0309900000000001</v>
      </c>
      <c r="T493" s="4">
        <v>5.2042700000000002</v>
      </c>
      <c r="U493" s="4">
        <v>590.01</v>
      </c>
      <c r="V493" s="4">
        <v>624.97799999999995</v>
      </c>
      <c r="W493" s="4">
        <v>585.49599999999998</v>
      </c>
      <c r="X493" s="4">
        <v>357.39600000000002</v>
      </c>
      <c r="Y493" s="4">
        <v>405.47699999999998</v>
      </c>
      <c r="Z493" s="4">
        <v>325.05599999999998</v>
      </c>
    </row>
    <row r="494" spans="1:26">
      <c r="A494" s="3" t="s">
        <v>940</v>
      </c>
      <c r="B494" s="8" t="s">
        <v>941</v>
      </c>
      <c r="C494" s="4">
        <v>10.050000000000001</v>
      </c>
      <c r="D494" s="4">
        <v>23.79</v>
      </c>
      <c r="E494" s="4">
        <v>-1.2436015516080501</v>
      </c>
      <c r="F494" s="4">
        <f t="shared" si="7"/>
        <v>-2.3678891617599773</v>
      </c>
      <c r="G494" s="4">
        <v>8.7259961163083394E-3</v>
      </c>
      <c r="H494" s="4" t="s">
        <v>18</v>
      </c>
      <c r="I494" s="4">
        <v>9.1084675718205403</v>
      </c>
      <c r="J494" s="4">
        <v>10.747804093414199</v>
      </c>
      <c r="K494" s="4">
        <v>10.282293453390899</v>
      </c>
      <c r="L494" s="4">
        <v>25.4098366458919</v>
      </c>
      <c r="M494" s="4">
        <v>22.899523028376901</v>
      </c>
      <c r="N494" s="4">
        <v>23.055422021122101</v>
      </c>
      <c r="O494" s="4">
        <v>0.96388600000000002</v>
      </c>
      <c r="P494" s="4">
        <v>1.1047199999999999</v>
      </c>
      <c r="Q494" s="4">
        <v>0.85399099999999994</v>
      </c>
      <c r="R494" s="4">
        <v>0.26885999999999999</v>
      </c>
      <c r="S494" s="4">
        <v>0.62009199999999998</v>
      </c>
      <c r="T494" s="4">
        <v>0.52350099999999999</v>
      </c>
      <c r="U494" s="4">
        <v>8.8734599999999997</v>
      </c>
      <c r="V494" s="4">
        <v>10.470499999999999</v>
      </c>
      <c r="W494" s="4">
        <v>10.016999999999999</v>
      </c>
      <c r="X494" s="4">
        <v>11.9634</v>
      </c>
      <c r="Y494" s="4">
        <v>10.781499999999999</v>
      </c>
      <c r="Z494" s="4">
        <v>10.854900000000001</v>
      </c>
    </row>
    <row r="495" spans="1:26">
      <c r="A495" s="3" t="s">
        <v>942</v>
      </c>
      <c r="B495" s="8" t="s">
        <v>943</v>
      </c>
      <c r="C495" s="4">
        <v>18.03</v>
      </c>
      <c r="D495" s="4">
        <v>42.63</v>
      </c>
      <c r="E495" s="4">
        <v>-1.24136017622071</v>
      </c>
      <c r="F495" s="4">
        <f t="shared" si="7"/>
        <v>-2.3642132581696766</v>
      </c>
      <c r="G495" s="4">
        <v>1.16808157176375E-2</v>
      </c>
      <c r="H495" s="4" t="s">
        <v>18</v>
      </c>
      <c r="I495" s="4">
        <v>28.663238320027201</v>
      </c>
      <c r="J495" s="4">
        <v>12.0922596398475</v>
      </c>
      <c r="K495" s="4">
        <v>13.3440186418403</v>
      </c>
      <c r="L495" s="4">
        <v>48.7594770860021</v>
      </c>
      <c r="M495" s="4">
        <v>41.4687449146071</v>
      </c>
      <c r="N495" s="4">
        <v>37.674572409735603</v>
      </c>
      <c r="O495" s="4">
        <v>0.74130700000000005</v>
      </c>
      <c r="P495" s="4">
        <v>2.11578</v>
      </c>
      <c r="Q495" s="4">
        <v>1.4017200000000001</v>
      </c>
      <c r="R495" s="4">
        <v>0.71680100000000002</v>
      </c>
      <c r="S495" s="4">
        <v>0.94195300000000004</v>
      </c>
      <c r="T495" s="4">
        <v>1.21713</v>
      </c>
      <c r="U495" s="4">
        <v>40.690399999999997</v>
      </c>
      <c r="V495" s="4">
        <v>17.1662</v>
      </c>
      <c r="W495" s="4">
        <v>18.943200000000001</v>
      </c>
      <c r="X495" s="4">
        <v>46.742199999999997</v>
      </c>
      <c r="Y495" s="4">
        <v>39.753100000000003</v>
      </c>
      <c r="Z495" s="4">
        <v>36.115900000000003</v>
      </c>
    </row>
    <row r="496" spans="1:26">
      <c r="A496" s="3" t="s">
        <v>944</v>
      </c>
      <c r="B496" s="8" t="s">
        <v>945</v>
      </c>
      <c r="C496" s="4">
        <v>0.74480000000000002</v>
      </c>
      <c r="D496" s="4">
        <v>1.7589999999999999</v>
      </c>
      <c r="E496" s="4">
        <v>-1.2396745826262401</v>
      </c>
      <c r="F496" s="4">
        <f t="shared" si="7"/>
        <v>-2.3614526084888521</v>
      </c>
      <c r="G496" s="4">
        <v>1.8819164278824199E-2</v>
      </c>
      <c r="H496" s="4" t="s">
        <v>18</v>
      </c>
      <c r="I496" s="4">
        <v>0.71153054668834903</v>
      </c>
      <c r="J496" s="4">
        <v>0.74385904153867799</v>
      </c>
      <c r="K496" s="4">
        <v>0.77889287076632696</v>
      </c>
      <c r="L496" s="4">
        <v>1.88650279339117</v>
      </c>
      <c r="M496" s="4">
        <v>1.8780077355447899</v>
      </c>
      <c r="N496" s="4">
        <v>1.51164161195478</v>
      </c>
      <c r="O496" s="4">
        <v>134.642</v>
      </c>
      <c r="P496" s="4">
        <v>569.28200000000004</v>
      </c>
      <c r="Q496" s="4">
        <v>491.49200000000002</v>
      </c>
      <c r="R496" s="4">
        <v>122.98399999999999</v>
      </c>
      <c r="S496" s="4">
        <v>129.982</v>
      </c>
      <c r="T496" s="4">
        <v>217.072</v>
      </c>
      <c r="U496" s="4">
        <v>283.52499999999998</v>
      </c>
      <c r="V496" s="4">
        <v>296.40699999999998</v>
      </c>
      <c r="W496" s="4">
        <v>310.36700000000002</v>
      </c>
      <c r="X496" s="4">
        <v>295.57600000000002</v>
      </c>
      <c r="Y496" s="4">
        <v>294.245</v>
      </c>
      <c r="Z496" s="4">
        <v>236.84299999999999</v>
      </c>
    </row>
    <row r="497" spans="1:26">
      <c r="A497" s="3" t="s">
        <v>946</v>
      </c>
      <c r="B497" s="8" t="s">
        <v>947</v>
      </c>
      <c r="C497" s="4">
        <v>3.508</v>
      </c>
      <c r="D497" s="4">
        <v>8.2750000000000004</v>
      </c>
      <c r="E497" s="4">
        <v>-1.2381228622341001</v>
      </c>
      <c r="F497" s="4">
        <f t="shared" si="7"/>
        <v>-2.3589140648910254</v>
      </c>
      <c r="G497" s="4">
        <v>1.36176422169248E-3</v>
      </c>
      <c r="H497" s="4" t="s">
        <v>18</v>
      </c>
      <c r="I497" s="4">
        <v>3.3315530995912002</v>
      </c>
      <c r="J497" s="4">
        <v>3.0764214655803301</v>
      </c>
      <c r="K497" s="4">
        <v>4.1161870596271504</v>
      </c>
      <c r="L497" s="4">
        <v>7.7983672830351596</v>
      </c>
      <c r="M497" s="4">
        <v>8.1530490813363699</v>
      </c>
      <c r="N497" s="4">
        <v>8.8741765135524702</v>
      </c>
      <c r="O497" s="4">
        <v>10.9558</v>
      </c>
      <c r="P497" s="4">
        <v>9.2975300000000001</v>
      </c>
      <c r="Q497" s="4">
        <v>8.4694900000000004</v>
      </c>
      <c r="R497" s="4">
        <v>3.6731400000000001</v>
      </c>
      <c r="S497" s="4">
        <v>5.3911499999999997</v>
      </c>
      <c r="T497" s="4">
        <v>4.8597400000000004</v>
      </c>
      <c r="U497" s="4">
        <v>31.897200000000002</v>
      </c>
      <c r="V497" s="4">
        <v>29.454499999999999</v>
      </c>
      <c r="W497" s="4">
        <v>39.409500000000001</v>
      </c>
      <c r="X497" s="4">
        <v>36.194899999999997</v>
      </c>
      <c r="Y497" s="4">
        <v>37.841099999999997</v>
      </c>
      <c r="Z497" s="4">
        <v>41.188099999999999</v>
      </c>
    </row>
    <row r="498" spans="1:26">
      <c r="A498" s="3" t="s">
        <v>948</v>
      </c>
      <c r="B498" s="8" t="s">
        <v>949</v>
      </c>
      <c r="C498" s="4">
        <v>36.81</v>
      </c>
      <c r="D498" s="4">
        <v>86.81</v>
      </c>
      <c r="E498" s="4">
        <v>-1.23793199005432</v>
      </c>
      <c r="F498" s="4">
        <f t="shared" si="7"/>
        <v>-2.3586019952759241</v>
      </c>
      <c r="G498" s="4">
        <v>9.9967813013311698E-3</v>
      </c>
      <c r="H498" s="4" t="s">
        <v>18</v>
      </c>
      <c r="I498" s="4">
        <v>37.327631318417097</v>
      </c>
      <c r="J498" s="4">
        <v>35.813438746358202</v>
      </c>
      <c r="K498" s="4">
        <v>37.281622139563801</v>
      </c>
      <c r="L498" s="4">
        <v>84.502782662754896</v>
      </c>
      <c r="M498" s="4">
        <v>95.610014179444505</v>
      </c>
      <c r="N498" s="4">
        <v>80.330385314694297</v>
      </c>
      <c r="O498" s="4">
        <v>4.3257000000000003</v>
      </c>
      <c r="P498" s="4">
        <v>12.331</v>
      </c>
      <c r="Q498" s="4">
        <v>5.96922</v>
      </c>
      <c r="R498" s="4">
        <v>2.5758999999999999</v>
      </c>
      <c r="S498" s="4">
        <v>3.9237500000000001</v>
      </c>
      <c r="T498" s="4">
        <v>2.8942299999999999</v>
      </c>
      <c r="U498" s="4">
        <v>281.524</v>
      </c>
      <c r="V498" s="4">
        <v>270.10399999999998</v>
      </c>
      <c r="W498" s="4">
        <v>281.17700000000002</v>
      </c>
      <c r="X498" s="4">
        <v>264.60300000000001</v>
      </c>
      <c r="Y498" s="4">
        <v>299.38299999999998</v>
      </c>
      <c r="Z498" s="4">
        <v>251.53800000000001</v>
      </c>
    </row>
    <row r="499" spans="1:26">
      <c r="A499" s="3" t="s">
        <v>950</v>
      </c>
      <c r="B499" s="8" t="s">
        <v>951</v>
      </c>
      <c r="C499" s="4">
        <v>44.2</v>
      </c>
      <c r="D499" s="4">
        <v>104.1</v>
      </c>
      <c r="E499" s="4">
        <v>-1.23594835216458</v>
      </c>
      <c r="F499" s="4">
        <f t="shared" si="7"/>
        <v>-2.3553612568039979</v>
      </c>
      <c r="G499" s="4">
        <v>3.8009018435633299E-2</v>
      </c>
      <c r="H499" s="4" t="s">
        <v>18</v>
      </c>
      <c r="I499" s="4">
        <v>41.568218270872499</v>
      </c>
      <c r="J499" s="4">
        <v>43.789343428246198</v>
      </c>
      <c r="K499" s="4">
        <v>47.247145715123402</v>
      </c>
      <c r="L499" s="4">
        <v>82.036666913415701</v>
      </c>
      <c r="M499" s="4">
        <v>101.156019443828</v>
      </c>
      <c r="N499" s="4">
        <v>129.13930395609299</v>
      </c>
      <c r="O499" s="4">
        <v>0.97648000000000001</v>
      </c>
      <c r="P499" s="4">
        <v>1.2104699999999999</v>
      </c>
      <c r="Q499" s="4">
        <v>0.59623400000000004</v>
      </c>
      <c r="R499" s="4">
        <v>0.262436</v>
      </c>
      <c r="S499" s="4">
        <v>0.68361499999999997</v>
      </c>
      <c r="T499" s="4">
        <v>0.75608299999999995</v>
      </c>
      <c r="U499" s="4">
        <v>38.564</v>
      </c>
      <c r="V499" s="4">
        <v>40.624600000000001</v>
      </c>
      <c r="W499" s="4">
        <v>43.832500000000003</v>
      </c>
      <c r="X499" s="4">
        <v>46.5458</v>
      </c>
      <c r="Y499" s="4">
        <v>57.393700000000003</v>
      </c>
      <c r="Z499" s="4">
        <v>73.270799999999994</v>
      </c>
    </row>
    <row r="500" spans="1:26">
      <c r="A500" s="3" t="s">
        <v>952</v>
      </c>
      <c r="B500" s="8" t="s">
        <v>953</v>
      </c>
      <c r="C500" s="4">
        <v>28.7</v>
      </c>
      <c r="D500" s="4">
        <v>67.510000000000005</v>
      </c>
      <c r="E500" s="4">
        <v>-1.2340131252813</v>
      </c>
      <c r="F500" s="4">
        <f t="shared" si="7"/>
        <v>-2.352203900251681</v>
      </c>
      <c r="G500" s="4">
        <v>3.15835118007659E-2</v>
      </c>
      <c r="H500" s="4" t="s">
        <v>18</v>
      </c>
      <c r="I500" s="4">
        <v>31.909642833071501</v>
      </c>
      <c r="J500" s="4">
        <v>36.427241949616104</v>
      </c>
      <c r="K500" s="4">
        <v>17.771219261816999</v>
      </c>
      <c r="L500" s="4">
        <v>83.788825589430203</v>
      </c>
      <c r="M500" s="4">
        <v>73.366164430743396</v>
      </c>
      <c r="N500" s="4">
        <v>45.388828156588097</v>
      </c>
      <c r="O500" s="4">
        <v>0.30778499999999998</v>
      </c>
      <c r="P500" s="4">
        <v>0.472964</v>
      </c>
      <c r="Q500" s="4">
        <v>0.376525</v>
      </c>
      <c r="R500" s="4">
        <v>0</v>
      </c>
      <c r="S500" s="4">
        <v>0.26890999999999998</v>
      </c>
      <c r="T500" s="4">
        <v>0.19853299999999999</v>
      </c>
      <c r="U500" s="4">
        <v>12.3094</v>
      </c>
      <c r="V500" s="4">
        <v>14.052099999999999</v>
      </c>
      <c r="W500" s="4">
        <v>6.8553899999999999</v>
      </c>
      <c r="X500" s="4">
        <v>13.0555</v>
      </c>
      <c r="Y500" s="4">
        <v>11.4315</v>
      </c>
      <c r="Z500" s="4">
        <v>7.0722300000000002</v>
      </c>
    </row>
    <row r="501" spans="1:26">
      <c r="A501" s="3" t="s">
        <v>954</v>
      </c>
      <c r="B501" s="8" t="s">
        <v>955</v>
      </c>
      <c r="C501" s="4">
        <v>107.1</v>
      </c>
      <c r="D501" s="4">
        <v>251.7</v>
      </c>
      <c r="E501" s="4">
        <v>-1.2330744312525399</v>
      </c>
      <c r="F501" s="4">
        <f t="shared" si="7"/>
        <v>-2.3506739292405965</v>
      </c>
      <c r="G501" s="4">
        <v>1.22018672775485E-2</v>
      </c>
      <c r="H501" s="4" t="s">
        <v>18</v>
      </c>
      <c r="I501" s="4">
        <v>145.28972262712799</v>
      </c>
      <c r="J501" s="4">
        <v>68.467260676438201</v>
      </c>
      <c r="K501" s="4">
        <v>107.46708924024701</v>
      </c>
      <c r="L501" s="4">
        <v>301.88169987613401</v>
      </c>
      <c r="M501" s="4">
        <v>233.03717523282299</v>
      </c>
      <c r="N501" s="4">
        <v>220.17417766427599</v>
      </c>
      <c r="O501" s="4">
        <v>0.200516</v>
      </c>
      <c r="P501" s="4">
        <v>0.41150799999999998</v>
      </c>
      <c r="Q501" s="4">
        <v>0.490427</v>
      </c>
      <c r="R501" s="4">
        <v>0.133661</v>
      </c>
      <c r="S501" s="4">
        <v>0</v>
      </c>
      <c r="T501" s="4">
        <v>0.25869700000000001</v>
      </c>
      <c r="U501" s="4">
        <v>53.391599999999997</v>
      </c>
      <c r="V501" s="4">
        <v>25.160599999999999</v>
      </c>
      <c r="W501" s="4">
        <v>39.492400000000004</v>
      </c>
      <c r="X501" s="4">
        <v>39.481900000000003</v>
      </c>
      <c r="Y501" s="4">
        <v>30.478000000000002</v>
      </c>
      <c r="Z501" s="4">
        <v>28.7957</v>
      </c>
    </row>
    <row r="502" spans="1:26">
      <c r="A502" s="3" t="s">
        <v>956</v>
      </c>
      <c r="B502" s="8" t="s">
        <v>957</v>
      </c>
      <c r="C502" s="4">
        <v>8.0640000000000001</v>
      </c>
      <c r="D502" s="4">
        <v>18.920000000000002</v>
      </c>
      <c r="E502" s="4">
        <v>-1.2301496992277099</v>
      </c>
      <c r="F502" s="4">
        <f t="shared" si="7"/>
        <v>-2.3459133062394639</v>
      </c>
      <c r="G502" s="4">
        <v>3.1479016745675402E-2</v>
      </c>
      <c r="H502" s="4" t="s">
        <v>18</v>
      </c>
      <c r="I502" s="4">
        <v>9.3212734095192609</v>
      </c>
      <c r="J502" s="4">
        <v>8.9548066027798203</v>
      </c>
      <c r="K502" s="4">
        <v>5.9172204096274399</v>
      </c>
      <c r="L502" s="4">
        <v>16.3900043581123</v>
      </c>
      <c r="M502" s="4">
        <v>20.738388743618501</v>
      </c>
      <c r="N502" s="4">
        <v>19.626992279915299</v>
      </c>
      <c r="O502" s="4">
        <v>1.88351</v>
      </c>
      <c r="P502" s="4">
        <v>1.3409</v>
      </c>
      <c r="Q502" s="4">
        <v>2.0442800000000001</v>
      </c>
      <c r="R502" s="4">
        <v>1.1262099999999999</v>
      </c>
      <c r="S502" s="4">
        <v>1.22115</v>
      </c>
      <c r="T502" s="4">
        <v>1.50752</v>
      </c>
      <c r="U502" s="4">
        <v>16.3703</v>
      </c>
      <c r="V502" s="4">
        <v>15.726699999999999</v>
      </c>
      <c r="W502" s="4">
        <v>10.391999999999999</v>
      </c>
      <c r="X502" s="4">
        <v>21.060500000000001</v>
      </c>
      <c r="Y502" s="4">
        <v>26.648</v>
      </c>
      <c r="Z502" s="4">
        <v>25.219899999999999</v>
      </c>
    </row>
    <row r="503" spans="1:26">
      <c r="A503" s="3" t="s">
        <v>958</v>
      </c>
      <c r="B503" s="8" t="s">
        <v>959</v>
      </c>
      <c r="C503" s="4">
        <v>1.3779999999999999</v>
      </c>
      <c r="D503" s="4">
        <v>3.2309999999999999</v>
      </c>
      <c r="E503" s="4">
        <v>-1.22945501383862</v>
      </c>
      <c r="F503" s="4">
        <f t="shared" si="7"/>
        <v>-2.3447839758157873</v>
      </c>
      <c r="G503" s="4">
        <v>8.3353687894047093E-3</v>
      </c>
      <c r="H503" s="4" t="s">
        <v>18</v>
      </c>
      <c r="I503" s="4">
        <v>1.4072288436146301</v>
      </c>
      <c r="J503" s="4">
        <v>1.39232683216747</v>
      </c>
      <c r="K503" s="4">
        <v>1.3348935830522699</v>
      </c>
      <c r="L503" s="4">
        <v>2.9721692583539099</v>
      </c>
      <c r="M503" s="4">
        <v>3.2329614680816099</v>
      </c>
      <c r="N503" s="4">
        <v>3.4892596445027602</v>
      </c>
      <c r="O503" s="4">
        <v>34.084899999999998</v>
      </c>
      <c r="P503" s="4">
        <v>184.83099999999999</v>
      </c>
      <c r="Q503" s="4">
        <v>135.6</v>
      </c>
      <c r="R503" s="4">
        <v>36.9923</v>
      </c>
      <c r="S503" s="4">
        <v>37.271000000000001</v>
      </c>
      <c r="T503" s="4">
        <v>55.909300000000002</v>
      </c>
      <c r="U503" s="4">
        <v>166.29499999999999</v>
      </c>
      <c r="V503" s="4">
        <v>164.53399999999999</v>
      </c>
      <c r="W503" s="4">
        <v>157.74700000000001</v>
      </c>
      <c r="X503" s="4">
        <v>128.965</v>
      </c>
      <c r="Y503" s="4">
        <v>140.28100000000001</v>
      </c>
      <c r="Z503" s="4">
        <v>151.40199999999999</v>
      </c>
    </row>
    <row r="504" spans="1:26">
      <c r="A504" s="3" t="s">
        <v>960</v>
      </c>
      <c r="B504" s="8" t="s">
        <v>961</v>
      </c>
      <c r="C504" s="4">
        <v>12.2</v>
      </c>
      <c r="D504" s="4">
        <v>28.6</v>
      </c>
      <c r="E504" s="4">
        <v>-1.2289076646669099</v>
      </c>
      <c r="F504" s="4">
        <f t="shared" si="7"/>
        <v>-2.3438945486661571</v>
      </c>
      <c r="G504" s="4">
        <v>3.7346717661072902E-3</v>
      </c>
      <c r="H504" s="4" t="s">
        <v>18</v>
      </c>
      <c r="I504" s="4">
        <v>7.2457424252787099</v>
      </c>
      <c r="J504" s="4">
        <v>16.5150202524527</v>
      </c>
      <c r="K504" s="4">
        <v>12.8468185030664</v>
      </c>
      <c r="L504" s="4">
        <v>25.425788295292001</v>
      </c>
      <c r="M504" s="4">
        <v>31.216726786491702</v>
      </c>
      <c r="N504" s="4">
        <v>29.161794887741799</v>
      </c>
      <c r="O504" s="4">
        <v>0.46185700000000002</v>
      </c>
      <c r="P504" s="4">
        <v>0.72581200000000001</v>
      </c>
      <c r="Q504" s="4">
        <v>0.391399</v>
      </c>
      <c r="R504" s="4">
        <v>0.23555499999999999</v>
      </c>
      <c r="S504" s="4">
        <v>0.45500000000000002</v>
      </c>
      <c r="T504" s="4">
        <v>0.59576499999999999</v>
      </c>
      <c r="U504" s="4">
        <v>3.8138399999999999</v>
      </c>
      <c r="V504" s="4">
        <v>8.6927800000000008</v>
      </c>
      <c r="W504" s="4">
        <v>6.7619999999999996</v>
      </c>
      <c r="X504" s="4">
        <v>10.901899999999999</v>
      </c>
      <c r="Y504" s="4">
        <v>13.3849</v>
      </c>
      <c r="Z504" s="4">
        <v>12.5038</v>
      </c>
    </row>
    <row r="505" spans="1:26">
      <c r="A505" s="3" t="s">
        <v>962</v>
      </c>
      <c r="B505" s="8" t="s">
        <v>963</v>
      </c>
      <c r="C505" s="4">
        <v>40.619999999999997</v>
      </c>
      <c r="D505" s="4">
        <v>95.19</v>
      </c>
      <c r="E505" s="4">
        <v>-1.2285435860124201</v>
      </c>
      <c r="F505" s="4">
        <f t="shared" si="7"/>
        <v>-2.3433031178501045</v>
      </c>
      <c r="G505" s="4">
        <v>2.9855996324925499E-2</v>
      </c>
      <c r="H505" s="4" t="s">
        <v>18</v>
      </c>
      <c r="I505" s="4">
        <v>36.0499808805043</v>
      </c>
      <c r="J505" s="4">
        <v>46.461061486924301</v>
      </c>
      <c r="K505" s="4">
        <v>39.350154673285601</v>
      </c>
      <c r="L505" s="4">
        <v>109.283678800421</v>
      </c>
      <c r="M505" s="4">
        <v>87.480578077823395</v>
      </c>
      <c r="N505" s="4">
        <v>88.793466092207495</v>
      </c>
      <c r="O505" s="4">
        <v>2.7806500000000001</v>
      </c>
      <c r="P505" s="4">
        <v>9.5396599999999996</v>
      </c>
      <c r="Q505" s="4">
        <v>5.1487699999999998</v>
      </c>
      <c r="R505" s="4">
        <v>1.72689</v>
      </c>
      <c r="S505" s="4">
        <v>1.76214</v>
      </c>
      <c r="T505" s="4">
        <v>2.4063699999999999</v>
      </c>
      <c r="U505" s="4">
        <v>209.92</v>
      </c>
      <c r="V505" s="4">
        <v>270.54399999999998</v>
      </c>
      <c r="W505" s="4">
        <v>229.137</v>
      </c>
      <c r="X505" s="4">
        <v>214.75700000000001</v>
      </c>
      <c r="Y505" s="4">
        <v>171.911</v>
      </c>
      <c r="Z505" s="4">
        <v>174.49100000000001</v>
      </c>
    </row>
    <row r="506" spans="1:26">
      <c r="A506" s="3" t="s">
        <v>964</v>
      </c>
      <c r="B506" s="8" t="s">
        <v>965</v>
      </c>
      <c r="C506" s="4">
        <v>21.35</v>
      </c>
      <c r="D506" s="4">
        <v>49.89</v>
      </c>
      <c r="E506" s="4">
        <v>-1.22431160338148</v>
      </c>
      <c r="F506" s="4">
        <f t="shared" si="7"/>
        <v>-2.3364393752760502</v>
      </c>
      <c r="G506" s="4">
        <v>3.6311440955206303E-2</v>
      </c>
      <c r="H506" s="4" t="s">
        <v>18</v>
      </c>
      <c r="I506" s="4">
        <v>18.083097912216601</v>
      </c>
      <c r="J506" s="4">
        <v>24.161076681757901</v>
      </c>
      <c r="K506" s="4">
        <v>21.819585685855699</v>
      </c>
      <c r="L506" s="4">
        <v>57.800422799617301</v>
      </c>
      <c r="M506" s="4">
        <v>46.814043785733297</v>
      </c>
      <c r="N506" s="4">
        <v>45.066625460690503</v>
      </c>
      <c r="O506" s="4">
        <v>1.19706</v>
      </c>
      <c r="P506" s="4">
        <v>2.26844</v>
      </c>
      <c r="Q506" s="4">
        <v>1.46892</v>
      </c>
      <c r="R506" s="4">
        <v>0.461283</v>
      </c>
      <c r="S506" s="4">
        <v>0.78773499999999996</v>
      </c>
      <c r="T506" s="4">
        <v>0.57596000000000003</v>
      </c>
      <c r="U506" s="4">
        <v>29.743200000000002</v>
      </c>
      <c r="V506" s="4">
        <v>39.740299999999998</v>
      </c>
      <c r="W506" s="4">
        <v>35.889000000000003</v>
      </c>
      <c r="X506" s="4">
        <v>35.161499999999997</v>
      </c>
      <c r="Y506" s="4">
        <v>28.478200000000001</v>
      </c>
      <c r="Z506" s="4">
        <v>27.415199999999999</v>
      </c>
    </row>
    <row r="507" spans="1:26">
      <c r="A507" s="3" t="s">
        <v>966</v>
      </c>
      <c r="B507" s="8" t="s">
        <v>967</v>
      </c>
      <c r="C507" s="4">
        <v>45.97</v>
      </c>
      <c r="D507" s="4">
        <v>107.3</v>
      </c>
      <c r="E507" s="4">
        <v>-1.2231872497555001</v>
      </c>
      <c r="F507" s="4">
        <f t="shared" si="7"/>
        <v>-2.3346191980281272</v>
      </c>
      <c r="G507" s="4">
        <v>7.1688678489867496E-3</v>
      </c>
      <c r="H507" s="4" t="s">
        <v>18</v>
      </c>
      <c r="I507" s="4">
        <v>38.913705667894497</v>
      </c>
      <c r="J507" s="4">
        <v>45.845234211543399</v>
      </c>
      <c r="K507" s="4">
        <v>53.154677638453897</v>
      </c>
      <c r="L507" s="4">
        <v>110.713384892812</v>
      </c>
      <c r="M507" s="4">
        <v>102.03460398190001</v>
      </c>
      <c r="N507" s="4">
        <v>109.227790252066</v>
      </c>
      <c r="O507" s="4">
        <v>0.27036399999999999</v>
      </c>
      <c r="P507" s="4">
        <v>0.63141800000000003</v>
      </c>
      <c r="Q507" s="4">
        <v>0.42550100000000002</v>
      </c>
      <c r="R507" s="4">
        <v>0.35861399999999999</v>
      </c>
      <c r="S507" s="4">
        <v>8.9924400000000002E-2</v>
      </c>
      <c r="T507" s="4">
        <v>0.19928299999999999</v>
      </c>
      <c r="U507" s="4">
        <v>17.2165</v>
      </c>
      <c r="V507" s="4">
        <v>20.283200000000001</v>
      </c>
      <c r="W507" s="4">
        <v>23.517099999999999</v>
      </c>
      <c r="X507" s="4">
        <v>23.907499999999999</v>
      </c>
      <c r="Y507" s="4">
        <v>22.0334</v>
      </c>
      <c r="Z507" s="4">
        <v>23.5867</v>
      </c>
    </row>
    <row r="508" spans="1:26">
      <c r="A508" s="3" t="s">
        <v>968</v>
      </c>
      <c r="B508" s="8" t="s">
        <v>969</v>
      </c>
      <c r="C508" s="4">
        <v>4.5629999999999997</v>
      </c>
      <c r="D508" s="4">
        <v>10.65</v>
      </c>
      <c r="E508" s="4">
        <v>-1.2230584303265</v>
      </c>
      <c r="F508" s="4">
        <f t="shared" si="7"/>
        <v>-2.3344107472626878</v>
      </c>
      <c r="G508" s="4">
        <v>2.0902860622081298E-2</v>
      </c>
      <c r="H508" s="4" t="s">
        <v>18</v>
      </c>
      <c r="I508" s="4">
        <v>3.4834815027244002</v>
      </c>
      <c r="J508" s="4">
        <v>5.2770863206194401</v>
      </c>
      <c r="K508" s="4">
        <v>4.9291081158588996</v>
      </c>
      <c r="L508" s="4">
        <v>9.3555285317171197</v>
      </c>
      <c r="M508" s="4">
        <v>13.012666277484801</v>
      </c>
      <c r="N508" s="4">
        <v>9.5891318298164503</v>
      </c>
      <c r="O508" s="4">
        <v>4.93649</v>
      </c>
      <c r="P508" s="4">
        <v>3.0446499999999999</v>
      </c>
      <c r="Q508" s="4">
        <v>2.47986</v>
      </c>
      <c r="R508" s="4">
        <v>0.75781799999999999</v>
      </c>
      <c r="S508" s="4">
        <v>1.10894</v>
      </c>
      <c r="T508" s="4">
        <v>0.89459</v>
      </c>
      <c r="U508" s="4">
        <v>12.1469</v>
      </c>
      <c r="V508" s="4">
        <v>18.401199999999999</v>
      </c>
      <c r="W508" s="4">
        <v>17.187799999999999</v>
      </c>
      <c r="X508" s="4">
        <v>8.6112900000000003</v>
      </c>
      <c r="Y508" s="4">
        <v>11.977499999999999</v>
      </c>
      <c r="Z508" s="4">
        <v>8.8263099999999994</v>
      </c>
    </row>
    <row r="509" spans="1:26">
      <c r="A509" s="3" t="s">
        <v>970</v>
      </c>
      <c r="B509" s="8" t="s">
        <v>971</v>
      </c>
      <c r="C509" s="4">
        <v>1.3919999999999999</v>
      </c>
      <c r="D509" s="4">
        <v>3.2450000000000001</v>
      </c>
      <c r="E509" s="4">
        <v>-1.2214776666314</v>
      </c>
      <c r="F509" s="4">
        <f t="shared" si="7"/>
        <v>-2.3318543297668035</v>
      </c>
      <c r="G509" s="4">
        <v>2.0992983924587601E-2</v>
      </c>
      <c r="H509" s="4" t="s">
        <v>18</v>
      </c>
      <c r="I509" s="4">
        <v>1.67452363711596</v>
      </c>
      <c r="J509" s="4">
        <v>0.996679424847419</v>
      </c>
      <c r="K509" s="4">
        <v>1.5036267714906399</v>
      </c>
      <c r="L509" s="4">
        <v>3.7914804249823399</v>
      </c>
      <c r="M509" s="4">
        <v>3.1321740041312802</v>
      </c>
      <c r="N509" s="4">
        <v>2.8114405940657301</v>
      </c>
      <c r="O509" s="4">
        <v>2.55863</v>
      </c>
      <c r="P509" s="4">
        <v>5.2521699999999996</v>
      </c>
      <c r="Q509" s="4">
        <v>6.6897000000000002</v>
      </c>
      <c r="R509" s="4">
        <v>1.90378</v>
      </c>
      <c r="S509" s="4">
        <v>1.8462700000000001</v>
      </c>
      <c r="T509" s="4">
        <v>4.0780399999999997</v>
      </c>
      <c r="U509" s="4">
        <v>8.0938099999999995</v>
      </c>
      <c r="V509" s="4">
        <v>4.81745</v>
      </c>
      <c r="W509" s="4">
        <v>7.2677800000000001</v>
      </c>
      <c r="X509" s="4">
        <v>9.8933499999999999</v>
      </c>
      <c r="Y509" s="4">
        <v>8.1729800000000008</v>
      </c>
      <c r="Z509" s="4">
        <v>7.3360700000000003</v>
      </c>
    </row>
    <row r="510" spans="1:26">
      <c r="A510" s="3" t="s">
        <v>972</v>
      </c>
      <c r="B510" s="8" t="s">
        <v>973</v>
      </c>
      <c r="C510" s="4">
        <v>27.83</v>
      </c>
      <c r="D510" s="4">
        <v>64.819999999999993</v>
      </c>
      <c r="E510" s="4">
        <v>-1.21968764558201</v>
      </c>
      <c r="F510" s="4">
        <f t="shared" si="7"/>
        <v>-2.3289628802204758</v>
      </c>
      <c r="G510" s="4">
        <v>4.87745702837196E-2</v>
      </c>
      <c r="H510" s="4" t="s">
        <v>18</v>
      </c>
      <c r="I510" s="4">
        <v>29.3910579478251</v>
      </c>
      <c r="J510" s="4">
        <v>34.989885034785601</v>
      </c>
      <c r="K510" s="4">
        <v>19.1138303646322</v>
      </c>
      <c r="L510" s="4">
        <v>83.294061439658904</v>
      </c>
      <c r="M510" s="4">
        <v>62.4109475955851</v>
      </c>
      <c r="N510" s="4">
        <v>48.751218782907102</v>
      </c>
      <c r="O510" s="4">
        <v>0.31090400000000001</v>
      </c>
      <c r="P510" s="4">
        <v>1.0182100000000001</v>
      </c>
      <c r="Q510" s="4">
        <v>0.79892099999999999</v>
      </c>
      <c r="R510" s="4">
        <v>0.16526299999999999</v>
      </c>
      <c r="S510" s="4">
        <v>0.28968500000000003</v>
      </c>
      <c r="T510" s="4">
        <v>0.16042000000000001</v>
      </c>
      <c r="U510" s="4">
        <v>20.848400000000002</v>
      </c>
      <c r="V510" s="4">
        <v>24.819900000000001</v>
      </c>
      <c r="W510" s="4">
        <v>13.558299999999999</v>
      </c>
      <c r="X510" s="4">
        <v>17.0855</v>
      </c>
      <c r="Y510" s="4">
        <v>12.8019</v>
      </c>
      <c r="Z510" s="4">
        <v>9.9999800000000008</v>
      </c>
    </row>
    <row r="511" spans="1:26">
      <c r="A511" s="3" t="s">
        <v>974</v>
      </c>
      <c r="B511" s="8" t="s">
        <v>975</v>
      </c>
      <c r="C511" s="4">
        <v>27.99</v>
      </c>
      <c r="D511" s="4">
        <v>65.14</v>
      </c>
      <c r="E511" s="4">
        <v>-1.21870766220352</v>
      </c>
      <c r="F511" s="4">
        <f t="shared" si="7"/>
        <v>-2.3273814164632398</v>
      </c>
      <c r="G511" s="4">
        <v>2.8363145846149601E-2</v>
      </c>
      <c r="H511" s="4" t="s">
        <v>18</v>
      </c>
      <c r="I511" s="4">
        <v>28.559384633878999</v>
      </c>
      <c r="J511" s="4">
        <v>26.9452823354302</v>
      </c>
      <c r="K511" s="4">
        <v>28.464953836468599</v>
      </c>
      <c r="L511" s="4">
        <v>59.419426303008699</v>
      </c>
      <c r="M511" s="4">
        <v>76.885868174332302</v>
      </c>
      <c r="N511" s="4">
        <v>59.124040533491701</v>
      </c>
      <c r="O511" s="4">
        <v>2.7423600000000001</v>
      </c>
      <c r="P511" s="4">
        <v>6.5046299999999997</v>
      </c>
      <c r="Q511" s="4">
        <v>3.3971900000000002</v>
      </c>
      <c r="R511" s="4">
        <v>1.1851</v>
      </c>
      <c r="S511" s="4">
        <v>2.0762900000000002</v>
      </c>
      <c r="T511" s="4">
        <v>1.85734</v>
      </c>
      <c r="U511" s="4">
        <v>120.37</v>
      </c>
      <c r="V511" s="4">
        <v>113.56699999999999</v>
      </c>
      <c r="W511" s="4">
        <v>119.97199999999999</v>
      </c>
      <c r="X511" s="4">
        <v>101.384</v>
      </c>
      <c r="Y511" s="4">
        <v>131.18600000000001</v>
      </c>
      <c r="Z511" s="4">
        <v>100.88</v>
      </c>
    </row>
    <row r="512" spans="1:26">
      <c r="A512" s="3" t="s">
        <v>976</v>
      </c>
      <c r="B512" s="8" t="s">
        <v>977</v>
      </c>
      <c r="C512" s="4">
        <v>1.3620000000000001</v>
      </c>
      <c r="D512" s="4">
        <v>3.169</v>
      </c>
      <c r="E512" s="4">
        <v>-1.2180949464998201</v>
      </c>
      <c r="F512" s="4">
        <f t="shared" si="7"/>
        <v>-2.3263931824101194</v>
      </c>
      <c r="G512" s="4">
        <v>3.7597299565210199E-2</v>
      </c>
      <c r="H512" s="4" t="s">
        <v>18</v>
      </c>
      <c r="I512" s="4">
        <v>1.72831068176668</v>
      </c>
      <c r="J512" s="4">
        <v>0.72841704162369902</v>
      </c>
      <c r="K512" s="4">
        <v>1.62922028976125</v>
      </c>
      <c r="L512" s="4">
        <v>3.1361775854870202</v>
      </c>
      <c r="M512" s="4">
        <v>3.2546117454441399</v>
      </c>
      <c r="N512" s="4">
        <v>3.1147322705469702</v>
      </c>
      <c r="O512" s="4">
        <v>2.6559300000000001</v>
      </c>
      <c r="P512" s="4">
        <v>1.05898</v>
      </c>
      <c r="Q512" s="4">
        <v>2.7725</v>
      </c>
      <c r="R512" s="4">
        <v>2.5891999999999999</v>
      </c>
      <c r="S512" s="4">
        <v>3.1067200000000001</v>
      </c>
      <c r="T512" s="4">
        <v>3.4291499999999999</v>
      </c>
      <c r="U512" s="4">
        <v>3.7374200000000002</v>
      </c>
      <c r="V512" s="4">
        <v>1.57518</v>
      </c>
      <c r="W512" s="4">
        <v>3.5231400000000002</v>
      </c>
      <c r="X512" s="4">
        <v>9.5392799999999998</v>
      </c>
      <c r="Y512" s="4">
        <v>9.8995200000000008</v>
      </c>
      <c r="Z512" s="4">
        <v>9.4740500000000001</v>
      </c>
    </row>
    <row r="513" spans="1:26">
      <c r="A513" s="3" t="s">
        <v>978</v>
      </c>
      <c r="B513" s="8" t="s">
        <v>979</v>
      </c>
      <c r="C513" s="4">
        <v>23.14</v>
      </c>
      <c r="D513" s="4">
        <v>53.7</v>
      </c>
      <c r="E513" s="4">
        <v>-1.2147793570791201</v>
      </c>
      <c r="F513" s="4">
        <f t="shared" si="7"/>
        <v>-2.3210528244014594</v>
      </c>
      <c r="G513" s="4">
        <v>1.9671348521718299E-2</v>
      </c>
      <c r="H513" s="4" t="s">
        <v>18</v>
      </c>
      <c r="I513" s="4">
        <v>27.8998956255334</v>
      </c>
      <c r="J513" s="4">
        <v>21.3355676644398</v>
      </c>
      <c r="K513" s="4">
        <v>20.173556966682799</v>
      </c>
      <c r="L513" s="4">
        <v>50.010755763598802</v>
      </c>
      <c r="M513" s="4">
        <v>54.336586918252202</v>
      </c>
      <c r="N513" s="4">
        <v>56.754659823798796</v>
      </c>
      <c r="O513" s="4">
        <v>0.91625800000000002</v>
      </c>
      <c r="P513" s="4">
        <v>0.52363300000000002</v>
      </c>
      <c r="Q513" s="4">
        <v>0.15820100000000001</v>
      </c>
      <c r="R513" s="4">
        <v>0.20275699999999999</v>
      </c>
      <c r="S513" s="4">
        <v>0.103937</v>
      </c>
      <c r="T513" s="4">
        <v>6.5664500000000001E-2</v>
      </c>
      <c r="U513" s="4">
        <v>14.8622</v>
      </c>
      <c r="V513" s="4">
        <v>11.365399999999999</v>
      </c>
      <c r="W513" s="4">
        <v>10.7464</v>
      </c>
      <c r="X513" s="4">
        <v>6.2073099999999997</v>
      </c>
      <c r="Y513" s="4">
        <v>6.7442299999999999</v>
      </c>
      <c r="Z513" s="4">
        <v>7.0443600000000002</v>
      </c>
    </row>
    <row r="514" spans="1:26">
      <c r="A514" s="3" t="s">
        <v>980</v>
      </c>
      <c r="B514" s="8" t="s">
        <v>981</v>
      </c>
      <c r="C514" s="4">
        <v>5.3849999999999998</v>
      </c>
      <c r="D514" s="4">
        <v>12.48</v>
      </c>
      <c r="E514" s="4">
        <v>-1.2125410331456801</v>
      </c>
      <c r="F514" s="4">
        <f t="shared" si="7"/>
        <v>-2.3174545310503931</v>
      </c>
      <c r="G514" s="4">
        <v>3.69329556924941E-2</v>
      </c>
      <c r="H514" s="4" t="s">
        <v>18</v>
      </c>
      <c r="I514" s="4">
        <v>7.9101507155156296</v>
      </c>
      <c r="J514" s="4">
        <v>2.7465368175874199</v>
      </c>
      <c r="K514" s="4">
        <v>5.4975235245922898</v>
      </c>
      <c r="L514" s="4">
        <v>13.4448933220855</v>
      </c>
      <c r="M514" s="4">
        <v>12.639598355779601</v>
      </c>
      <c r="N514" s="4">
        <v>11.352157933335301</v>
      </c>
      <c r="O514" s="4">
        <v>5.2869799999999998</v>
      </c>
      <c r="P514" s="4">
        <v>11.758599999999999</v>
      </c>
      <c r="Q514" s="4">
        <v>11.539400000000001</v>
      </c>
      <c r="R514" s="4">
        <v>5.6481000000000003</v>
      </c>
      <c r="S514" s="4">
        <v>5.5257300000000003</v>
      </c>
      <c r="T514" s="4">
        <v>10.056900000000001</v>
      </c>
      <c r="U514" s="4">
        <v>75.370500000000007</v>
      </c>
      <c r="V514" s="4">
        <v>26.169899999999998</v>
      </c>
      <c r="W514" s="4">
        <v>52.382199999999997</v>
      </c>
      <c r="X514" s="4">
        <v>95.148300000000006</v>
      </c>
      <c r="Y514" s="4">
        <v>89.449299999999994</v>
      </c>
      <c r="Z514" s="4">
        <v>80.338200000000001</v>
      </c>
    </row>
    <row r="515" spans="1:26">
      <c r="A515" s="3" t="s">
        <v>982</v>
      </c>
      <c r="B515" s="8" t="s">
        <v>983</v>
      </c>
      <c r="C515" s="4">
        <v>5.0019999999999998</v>
      </c>
      <c r="D515" s="4">
        <v>11.57</v>
      </c>
      <c r="E515" s="4">
        <v>-1.2095821959191999</v>
      </c>
      <c r="F515" s="4">
        <f t="shared" ref="F515:F578" si="8">-(2^(-E515))</f>
        <v>-2.3127065116604961</v>
      </c>
      <c r="G515" s="4">
        <v>4.9504320832440503E-2</v>
      </c>
      <c r="H515" s="4" t="s">
        <v>18</v>
      </c>
      <c r="I515" s="4">
        <v>3.5737597886497801</v>
      </c>
      <c r="J515" s="4">
        <v>5.51142182782079</v>
      </c>
      <c r="K515" s="4">
        <v>5.91994049460701</v>
      </c>
      <c r="L515" s="4">
        <v>12.5209515687947</v>
      </c>
      <c r="M515" s="4">
        <v>9.2562119563619305</v>
      </c>
      <c r="N515" s="4">
        <v>12.9252800893934</v>
      </c>
      <c r="O515" s="4">
        <v>1.64307</v>
      </c>
      <c r="P515" s="4">
        <v>3.6032899999999999</v>
      </c>
      <c r="Q515" s="4">
        <v>2.67225</v>
      </c>
      <c r="R515" s="4">
        <v>1.4817</v>
      </c>
      <c r="S515" s="4">
        <v>2.5589400000000002</v>
      </c>
      <c r="T515" s="4">
        <v>1.0604100000000001</v>
      </c>
      <c r="U515" s="4">
        <v>9.4330700000000007</v>
      </c>
      <c r="V515" s="4">
        <v>14.547599999999999</v>
      </c>
      <c r="W515" s="4">
        <v>15.6259</v>
      </c>
      <c r="X515" s="4">
        <v>21.29</v>
      </c>
      <c r="Y515" s="4">
        <v>15.738799999999999</v>
      </c>
      <c r="Z515" s="4">
        <v>21.977499999999999</v>
      </c>
    </row>
    <row r="516" spans="1:26">
      <c r="A516" s="3" t="s">
        <v>984</v>
      </c>
      <c r="B516" s="8" t="s">
        <v>985</v>
      </c>
      <c r="C516" s="4">
        <v>2.8279999999999998</v>
      </c>
      <c r="D516" s="4">
        <v>6.5350000000000001</v>
      </c>
      <c r="E516" s="4">
        <v>-1.20853797279339</v>
      </c>
      <c r="F516" s="4">
        <f t="shared" si="8"/>
        <v>-2.3110331796098129</v>
      </c>
      <c r="G516" s="4">
        <v>2.3728377454708101E-3</v>
      </c>
      <c r="H516" s="4" t="s">
        <v>18</v>
      </c>
      <c r="I516" s="4">
        <v>2.5021718105724302</v>
      </c>
      <c r="J516" s="4">
        <v>3.2728643472178902</v>
      </c>
      <c r="K516" s="4">
        <v>2.7084689189450399</v>
      </c>
      <c r="L516" s="4">
        <v>6.3147834325211498</v>
      </c>
      <c r="M516" s="4">
        <v>6.6278255184008996</v>
      </c>
      <c r="N516" s="4">
        <v>6.6630527608016896</v>
      </c>
      <c r="O516" s="4">
        <v>3.2139700000000002</v>
      </c>
      <c r="P516" s="4">
        <v>7.6846699999999997</v>
      </c>
      <c r="Q516" s="4">
        <v>6.1723699999999999</v>
      </c>
      <c r="R516" s="4">
        <v>3.08521</v>
      </c>
      <c r="S516" s="4">
        <v>2.5910600000000001</v>
      </c>
      <c r="T516" s="4">
        <v>3.31677</v>
      </c>
      <c r="U516" s="4">
        <v>14.238200000000001</v>
      </c>
      <c r="V516" s="4">
        <v>18.623699999999999</v>
      </c>
      <c r="W516" s="4">
        <v>15.412100000000001</v>
      </c>
      <c r="X516" s="4">
        <v>18.9297</v>
      </c>
      <c r="Y516" s="4">
        <v>19.868099999999998</v>
      </c>
      <c r="Z516" s="4">
        <v>19.973700000000001</v>
      </c>
    </row>
    <row r="517" spans="1:26">
      <c r="A517" s="3" t="s">
        <v>986</v>
      </c>
      <c r="B517" s="8" t="s">
        <v>987</v>
      </c>
      <c r="C517" s="4">
        <v>6.4749999999999996</v>
      </c>
      <c r="D517" s="4">
        <v>14.95</v>
      </c>
      <c r="E517" s="4">
        <v>-1.2074591082322499</v>
      </c>
      <c r="F517" s="4">
        <f t="shared" si="8"/>
        <v>-2.3093056074603786</v>
      </c>
      <c r="G517" s="4">
        <v>4.9398848047004E-2</v>
      </c>
      <c r="H517" s="4" t="s">
        <v>18</v>
      </c>
      <c r="I517" s="4">
        <v>5.7803094202774297</v>
      </c>
      <c r="J517" s="4">
        <v>6.2031391050416804</v>
      </c>
      <c r="K517" s="4">
        <v>7.4407578504910399</v>
      </c>
      <c r="L517" s="4">
        <v>13.007447940416499</v>
      </c>
      <c r="M517" s="4">
        <v>18.518552296026101</v>
      </c>
      <c r="N517" s="4">
        <v>13.330428467683401</v>
      </c>
      <c r="O517" s="4">
        <v>41.063400000000001</v>
      </c>
      <c r="P517" s="4">
        <v>73.7042</v>
      </c>
      <c r="Q517" s="4">
        <v>77.650300000000001</v>
      </c>
      <c r="R517" s="4">
        <v>27.863399999999999</v>
      </c>
      <c r="S517" s="4">
        <v>26.2409</v>
      </c>
      <c r="T517" s="4">
        <v>34.712200000000003</v>
      </c>
      <c r="U517" s="4">
        <v>370.745</v>
      </c>
      <c r="V517" s="4">
        <v>397.86500000000001</v>
      </c>
      <c r="W517" s="4">
        <v>477.245</v>
      </c>
      <c r="X517" s="4">
        <v>385.09199999999998</v>
      </c>
      <c r="Y517" s="4">
        <v>548.25099999999998</v>
      </c>
      <c r="Z517" s="4">
        <v>394.654</v>
      </c>
    </row>
    <row r="518" spans="1:26">
      <c r="A518" s="3" t="s">
        <v>988</v>
      </c>
      <c r="B518" s="8" t="s">
        <v>989</v>
      </c>
      <c r="C518" s="4">
        <v>51.76</v>
      </c>
      <c r="D518" s="4">
        <v>119.1</v>
      </c>
      <c r="E518" s="4">
        <v>-1.2026574908095899</v>
      </c>
      <c r="F518" s="4">
        <f t="shared" si="8"/>
        <v>-2.3016324888755451</v>
      </c>
      <c r="G518" s="4">
        <v>2.3249958070059199E-2</v>
      </c>
      <c r="H518" s="4" t="s">
        <v>18</v>
      </c>
      <c r="I518" s="4">
        <v>51.718253157910098</v>
      </c>
      <c r="J518" s="4">
        <v>46.210431121708702</v>
      </c>
      <c r="K518" s="4">
        <v>57.359653984870299</v>
      </c>
      <c r="L518" s="4">
        <v>114.409515802461</v>
      </c>
      <c r="M518" s="4">
        <v>98.277723331326797</v>
      </c>
      <c r="N518" s="4">
        <v>144.72944535925501</v>
      </c>
      <c r="O518" s="4">
        <v>1.9864900000000001</v>
      </c>
      <c r="P518" s="4">
        <v>6.5061999999999998</v>
      </c>
      <c r="Q518" s="4">
        <v>4.5333300000000003</v>
      </c>
      <c r="R518" s="4">
        <v>1.7335</v>
      </c>
      <c r="S518" s="4">
        <v>2.4067599999999998</v>
      </c>
      <c r="T518" s="4">
        <v>1.8901300000000001</v>
      </c>
      <c r="U518" s="4">
        <v>224.56100000000001</v>
      </c>
      <c r="V518" s="4">
        <v>200.64599999999999</v>
      </c>
      <c r="W518" s="4">
        <v>249.05600000000001</v>
      </c>
      <c r="X518" s="4">
        <v>229.97800000000001</v>
      </c>
      <c r="Y518" s="4">
        <v>197.55099999999999</v>
      </c>
      <c r="Z518" s="4">
        <v>290.92500000000001</v>
      </c>
    </row>
    <row r="519" spans="1:26">
      <c r="A519" s="3" t="s">
        <v>990</v>
      </c>
      <c r="B519" s="8" t="s">
        <v>991</v>
      </c>
      <c r="C519" s="4">
        <v>3.5150000000000001</v>
      </c>
      <c r="D519" s="4">
        <v>8.0820000000000007</v>
      </c>
      <c r="E519" s="4">
        <v>-1.2010232136533801</v>
      </c>
      <c r="F519" s="4">
        <f t="shared" si="8"/>
        <v>-2.2990266882109891</v>
      </c>
      <c r="G519" s="4">
        <v>2.34257228015925E-2</v>
      </c>
      <c r="H519" s="4" t="s">
        <v>18</v>
      </c>
      <c r="I519" s="4">
        <v>1.53806532830376</v>
      </c>
      <c r="J519" s="4">
        <v>4.6910225665893899</v>
      </c>
      <c r="K519" s="4">
        <v>4.3172044202323603</v>
      </c>
      <c r="L519" s="4">
        <v>6.4637477961043004</v>
      </c>
      <c r="M519" s="4">
        <v>7.8856441392922196</v>
      </c>
      <c r="N519" s="4">
        <v>9.8968155587514897</v>
      </c>
      <c r="O519" s="4">
        <v>2.2929400000000002</v>
      </c>
      <c r="P519" s="4">
        <v>2.4283199999999998</v>
      </c>
      <c r="Q519" s="4">
        <v>2.04671</v>
      </c>
      <c r="R519" s="4">
        <v>1.94198</v>
      </c>
      <c r="S519" s="4">
        <v>2.07626</v>
      </c>
      <c r="T519" s="4">
        <v>2.6290800000000001</v>
      </c>
      <c r="U519" s="4">
        <v>3.4698600000000002</v>
      </c>
      <c r="V519" s="4">
        <v>10.5829</v>
      </c>
      <c r="W519" s="4">
        <v>9.7395700000000005</v>
      </c>
      <c r="X519" s="4">
        <v>14.3222</v>
      </c>
      <c r="Y519" s="4">
        <v>17.472799999999999</v>
      </c>
      <c r="Z519" s="4">
        <v>21.929099999999998</v>
      </c>
    </row>
    <row r="520" spans="1:26">
      <c r="A520" s="3" t="s">
        <v>992</v>
      </c>
      <c r="B520" s="8" t="s">
        <v>993</v>
      </c>
      <c r="C520" s="4">
        <v>33.5</v>
      </c>
      <c r="D520" s="4">
        <v>76.83</v>
      </c>
      <c r="E520" s="4">
        <v>-1.19753156757422</v>
      </c>
      <c r="F520" s="4">
        <f t="shared" si="8"/>
        <v>-2.2934692550140898</v>
      </c>
      <c r="G520" s="4">
        <v>8.6621944053046004E-3</v>
      </c>
      <c r="H520" s="4" t="s">
        <v>18</v>
      </c>
      <c r="I520" s="4">
        <v>35.877897474649799</v>
      </c>
      <c r="J520" s="4">
        <v>45.631689014639001</v>
      </c>
      <c r="K520" s="4">
        <v>18.992390559373</v>
      </c>
      <c r="L520" s="4">
        <v>72.459694325745005</v>
      </c>
      <c r="M520" s="4">
        <v>88.4323761610014</v>
      </c>
      <c r="N520" s="4">
        <v>69.606123942491394</v>
      </c>
      <c r="O520" s="4">
        <v>0.23080100000000001</v>
      </c>
      <c r="P520" s="4">
        <v>0.105063</v>
      </c>
      <c r="Q520" s="4">
        <v>0.51768099999999995</v>
      </c>
      <c r="R520" s="4">
        <v>0.409501</v>
      </c>
      <c r="S520" s="4">
        <v>0</v>
      </c>
      <c r="T520" s="4">
        <v>9.9230100000000002E-2</v>
      </c>
      <c r="U520" s="4">
        <v>10.207800000000001</v>
      </c>
      <c r="V520" s="4">
        <v>12.982900000000001</v>
      </c>
      <c r="W520" s="4">
        <v>5.4036200000000001</v>
      </c>
      <c r="X520" s="4">
        <v>12.2875</v>
      </c>
      <c r="Y520" s="4">
        <v>14.9961</v>
      </c>
      <c r="Z520" s="4">
        <v>11.803599999999999</v>
      </c>
    </row>
    <row r="521" spans="1:26">
      <c r="A521" s="3" t="s">
        <v>994</v>
      </c>
      <c r="B521" s="8" t="s">
        <v>995</v>
      </c>
      <c r="C521" s="4">
        <v>6.718</v>
      </c>
      <c r="D521" s="4">
        <v>15.4</v>
      </c>
      <c r="E521" s="4">
        <v>-1.19712050776951</v>
      </c>
      <c r="F521" s="4">
        <f t="shared" si="8"/>
        <v>-2.2928158814991146</v>
      </c>
      <c r="G521" s="4">
        <v>1.9651896435986999E-2</v>
      </c>
      <c r="H521" s="4" t="s">
        <v>18</v>
      </c>
      <c r="I521" s="4">
        <v>10.5233050654473</v>
      </c>
      <c r="J521" s="4">
        <v>5.0102930326188897</v>
      </c>
      <c r="K521" s="4">
        <v>4.6198409589827198</v>
      </c>
      <c r="L521" s="4">
        <v>18.3076119930811</v>
      </c>
      <c r="M521" s="4">
        <v>16.1387677332904</v>
      </c>
      <c r="N521" s="4">
        <v>11.7617454104549</v>
      </c>
      <c r="O521" s="4">
        <v>0.19730800000000001</v>
      </c>
      <c r="P521" s="4">
        <v>0.279553</v>
      </c>
      <c r="Q521" s="4">
        <v>0.181837</v>
      </c>
      <c r="R521" s="4">
        <v>0.15238299999999999</v>
      </c>
      <c r="S521" s="4">
        <v>0.114831</v>
      </c>
      <c r="T521" s="4">
        <v>0.14845900000000001</v>
      </c>
      <c r="U521" s="4">
        <v>2.3105600000000002</v>
      </c>
      <c r="V521" s="4">
        <v>1.10009</v>
      </c>
      <c r="W521" s="4">
        <v>1.0143599999999999</v>
      </c>
      <c r="X521" s="4">
        <v>2.5366599999999999</v>
      </c>
      <c r="Y521" s="4">
        <v>2.2361499999999999</v>
      </c>
      <c r="Z521" s="4">
        <v>1.62968</v>
      </c>
    </row>
    <row r="522" spans="1:26">
      <c r="A522" s="3" t="s">
        <v>996</v>
      </c>
      <c r="B522" s="8" t="s">
        <v>997</v>
      </c>
      <c r="C522" s="4">
        <v>12.29</v>
      </c>
      <c r="D522" s="4">
        <v>28.13</v>
      </c>
      <c r="E522" s="4">
        <v>-1.1954126877793401</v>
      </c>
      <c r="F522" s="4">
        <f t="shared" si="8"/>
        <v>-2.2901033192844329</v>
      </c>
      <c r="G522" s="4">
        <v>2.5221987286307101E-2</v>
      </c>
      <c r="H522" s="4" t="s">
        <v>18</v>
      </c>
      <c r="I522" s="4">
        <v>12.055267015210999</v>
      </c>
      <c r="J522" s="4">
        <v>11.0741628802473</v>
      </c>
      <c r="K522" s="4">
        <v>13.7262241201552</v>
      </c>
      <c r="L522" s="4">
        <v>28.395241821881399</v>
      </c>
      <c r="M522" s="4">
        <v>31.101831272499599</v>
      </c>
      <c r="N522" s="4">
        <v>24.906182501173902</v>
      </c>
      <c r="O522" s="4">
        <v>1.27684</v>
      </c>
      <c r="P522" s="4">
        <v>4.3624000000000001</v>
      </c>
      <c r="Q522" s="4">
        <v>3.6527400000000001</v>
      </c>
      <c r="R522" s="4">
        <v>1.4501299999999999</v>
      </c>
      <c r="S522" s="4">
        <v>1.4257299999999999</v>
      </c>
      <c r="T522" s="4">
        <v>1.9158900000000001</v>
      </c>
      <c r="U522" s="4">
        <v>37.339100000000002</v>
      </c>
      <c r="V522" s="4">
        <v>34.3003</v>
      </c>
      <c r="W522" s="4">
        <v>42.514600000000002</v>
      </c>
      <c r="X522" s="4">
        <v>45.354300000000002</v>
      </c>
      <c r="Y522" s="4">
        <v>49.677399999999999</v>
      </c>
      <c r="Z522" s="4">
        <v>39.781399999999998</v>
      </c>
    </row>
    <row r="523" spans="1:26">
      <c r="A523" s="3" t="s">
        <v>998</v>
      </c>
      <c r="B523" s="8" t="s">
        <v>999</v>
      </c>
      <c r="C523" s="4">
        <v>10.85</v>
      </c>
      <c r="D523" s="4">
        <v>24.82</v>
      </c>
      <c r="E523" s="4">
        <v>-1.19458958741145</v>
      </c>
      <c r="F523" s="4">
        <f t="shared" si="8"/>
        <v>-2.2887971199744488</v>
      </c>
      <c r="G523" s="4">
        <v>1.3402269003001101E-2</v>
      </c>
      <c r="H523" s="4" t="s">
        <v>18</v>
      </c>
      <c r="I523" s="4">
        <v>8.6304009859903399</v>
      </c>
      <c r="J523" s="4">
        <v>14.0721796472354</v>
      </c>
      <c r="K523" s="4">
        <v>9.8325360225216105</v>
      </c>
      <c r="L523" s="4">
        <v>23.945817823471799</v>
      </c>
      <c r="M523" s="4">
        <v>24.7970144737506</v>
      </c>
      <c r="N523" s="4">
        <v>25.723449002484799</v>
      </c>
      <c r="O523" s="4">
        <v>1.1121000000000001</v>
      </c>
      <c r="P523" s="4">
        <v>1.12629</v>
      </c>
      <c r="Q523" s="4">
        <v>0.89673199999999997</v>
      </c>
      <c r="R523" s="4">
        <v>0.82682900000000004</v>
      </c>
      <c r="S523" s="4">
        <v>0.88429100000000005</v>
      </c>
      <c r="T523" s="4">
        <v>0.48989899999999997</v>
      </c>
      <c r="U523" s="4">
        <v>9.0191199999999991</v>
      </c>
      <c r="V523" s="4">
        <v>14.706</v>
      </c>
      <c r="W523" s="4">
        <v>10.275399999999999</v>
      </c>
      <c r="X523" s="4">
        <v>17.5684</v>
      </c>
      <c r="Y523" s="4">
        <v>18.192900000000002</v>
      </c>
      <c r="Z523" s="4">
        <v>18.872599999999998</v>
      </c>
    </row>
    <row r="524" spans="1:26">
      <c r="A524" s="3" t="s">
        <v>1000</v>
      </c>
      <c r="B524" s="8" t="s">
        <v>1001</v>
      </c>
      <c r="C524" s="4">
        <v>0.52980000000000005</v>
      </c>
      <c r="D524" s="4">
        <v>1.212</v>
      </c>
      <c r="E524" s="4">
        <v>-1.1934055076582</v>
      </c>
      <c r="F524" s="4">
        <f t="shared" si="8"/>
        <v>-2.2869193797707799</v>
      </c>
      <c r="G524" s="4">
        <v>7.38732617555834E-3</v>
      </c>
      <c r="H524" s="4" t="s">
        <v>18</v>
      </c>
      <c r="I524" s="4">
        <v>0.50930699735444895</v>
      </c>
      <c r="J524" s="4">
        <v>0.456147155575234</v>
      </c>
      <c r="K524" s="4">
        <v>0.62403536183307795</v>
      </c>
      <c r="L524" s="4">
        <v>1.1483654859840899</v>
      </c>
      <c r="M524" s="4">
        <v>1.2544985177643</v>
      </c>
      <c r="N524" s="4">
        <v>1.2321703715050301</v>
      </c>
      <c r="O524" s="4">
        <v>161.071</v>
      </c>
      <c r="P524" s="4">
        <v>336.23599999999999</v>
      </c>
      <c r="Q524" s="4">
        <v>322.56</v>
      </c>
      <c r="R524" s="4">
        <v>140.46600000000001</v>
      </c>
      <c r="S524" s="4">
        <v>139.61600000000001</v>
      </c>
      <c r="T524" s="4">
        <v>163.84200000000001</v>
      </c>
      <c r="U524" s="4">
        <v>139.18799999999999</v>
      </c>
      <c r="V524" s="4">
        <v>124.66</v>
      </c>
      <c r="W524" s="4">
        <v>170.542</v>
      </c>
      <c r="X524" s="4">
        <v>169.929</v>
      </c>
      <c r="Y524" s="4">
        <v>185.63399999999999</v>
      </c>
      <c r="Z524" s="4">
        <v>182.33</v>
      </c>
    </row>
    <row r="525" spans="1:26">
      <c r="A525" s="3" t="s">
        <v>1002</v>
      </c>
      <c r="B525" s="8" t="s">
        <v>1003</v>
      </c>
      <c r="C525" s="4">
        <v>12.27</v>
      </c>
      <c r="D525" s="4">
        <v>28.05</v>
      </c>
      <c r="E525" s="4">
        <v>-1.1929388692108001</v>
      </c>
      <c r="F525" s="4">
        <f t="shared" si="8"/>
        <v>-2.2861797973154738</v>
      </c>
      <c r="G525" s="4">
        <v>1.8021503899200399E-2</v>
      </c>
      <c r="H525" s="4" t="s">
        <v>18</v>
      </c>
      <c r="I525" s="4">
        <v>6.2527050877477501</v>
      </c>
      <c r="J525" s="4">
        <v>16.510467987976</v>
      </c>
      <c r="K525" s="4">
        <v>14.0403408878301</v>
      </c>
      <c r="L525" s="4">
        <v>17.7442905796917</v>
      </c>
      <c r="M525" s="4">
        <v>34.653660415534397</v>
      </c>
      <c r="N525" s="4">
        <v>31.7414990984689</v>
      </c>
      <c r="O525" s="4">
        <v>0.62112900000000004</v>
      </c>
      <c r="P525" s="4">
        <v>0.71642700000000004</v>
      </c>
      <c r="Q525" s="4">
        <v>1.2279800000000001</v>
      </c>
      <c r="R525" s="4">
        <v>0.31710700000000003</v>
      </c>
      <c r="S525" s="4">
        <v>0.27818599999999999</v>
      </c>
      <c r="T525" s="4">
        <v>0.30817</v>
      </c>
      <c r="U525" s="4">
        <v>5.3471799999999998</v>
      </c>
      <c r="V525" s="4">
        <v>14.119400000000001</v>
      </c>
      <c r="W525" s="4">
        <v>12.007</v>
      </c>
      <c r="X525" s="4">
        <v>5.3437700000000001</v>
      </c>
      <c r="Y525" s="4">
        <v>10.4361</v>
      </c>
      <c r="Z525" s="4">
        <v>9.5590899999999994</v>
      </c>
    </row>
    <row r="526" spans="1:26">
      <c r="A526" s="3" t="s">
        <v>1004</v>
      </c>
      <c r="B526" s="8" t="s">
        <v>1005</v>
      </c>
      <c r="C526" s="4">
        <v>34.24</v>
      </c>
      <c r="D526" s="4">
        <v>78.2</v>
      </c>
      <c r="E526" s="4">
        <v>-1.1914076833369101</v>
      </c>
      <c r="F526" s="4">
        <f t="shared" si="8"/>
        <v>-2.2837546768789565</v>
      </c>
      <c r="G526" s="4">
        <v>5.8193979807095696E-3</v>
      </c>
      <c r="H526" s="4" t="s">
        <v>18</v>
      </c>
      <c r="I526" s="4">
        <v>32.631652346566099</v>
      </c>
      <c r="J526" s="4">
        <v>35.956815146608697</v>
      </c>
      <c r="K526" s="4">
        <v>34.1338328625625</v>
      </c>
      <c r="L526" s="4">
        <v>78.400687730120495</v>
      </c>
      <c r="M526" s="4">
        <v>73.389042546931094</v>
      </c>
      <c r="N526" s="4">
        <v>82.8028035801279</v>
      </c>
      <c r="O526" s="4">
        <v>1.18222</v>
      </c>
      <c r="P526" s="4">
        <v>1.3640600000000001</v>
      </c>
      <c r="Q526" s="4">
        <v>1.6843699999999999</v>
      </c>
      <c r="R526" s="4">
        <v>0.42054399999999997</v>
      </c>
      <c r="S526" s="4">
        <v>0.50044900000000003</v>
      </c>
      <c r="T526" s="4">
        <v>0.72732799999999997</v>
      </c>
      <c r="U526" s="4">
        <v>46.017699999999998</v>
      </c>
      <c r="V526" s="4">
        <v>50.706899999999997</v>
      </c>
      <c r="W526" s="4">
        <v>48.136099999999999</v>
      </c>
      <c r="X526" s="4">
        <v>43.076500000000003</v>
      </c>
      <c r="Y526" s="4">
        <v>40.322899999999997</v>
      </c>
      <c r="Z526" s="4">
        <v>45.495199999999997</v>
      </c>
    </row>
    <row r="527" spans="1:26">
      <c r="A527" s="3" t="s">
        <v>1006</v>
      </c>
      <c r="B527" s="8" t="s">
        <v>1007</v>
      </c>
      <c r="C527" s="4">
        <v>12.15</v>
      </c>
      <c r="D527" s="4">
        <v>27.74</v>
      </c>
      <c r="E527" s="4">
        <v>-1.1911759167818601</v>
      </c>
      <c r="F527" s="4">
        <f t="shared" si="8"/>
        <v>-2.2833878249623019</v>
      </c>
      <c r="G527" s="4">
        <v>7.5336503194198302E-3</v>
      </c>
      <c r="H527" s="4" t="s">
        <v>18</v>
      </c>
      <c r="I527" s="4">
        <v>11.740963471386999</v>
      </c>
      <c r="J527" s="4">
        <v>11.864468008245</v>
      </c>
      <c r="K527" s="4">
        <v>12.834526870524201</v>
      </c>
      <c r="L527" s="4">
        <v>29.679007143007599</v>
      </c>
      <c r="M527" s="4">
        <v>25.0887713605428</v>
      </c>
      <c r="N527" s="4">
        <v>28.4387787353294</v>
      </c>
      <c r="O527" s="4">
        <v>1.4778199999999999</v>
      </c>
      <c r="P527" s="4">
        <v>2.5938699999999999</v>
      </c>
      <c r="Q527" s="4">
        <v>2.9871599999999998</v>
      </c>
      <c r="R527" s="4">
        <v>0.65371000000000001</v>
      </c>
      <c r="S527" s="4">
        <v>1.1993400000000001</v>
      </c>
      <c r="T527" s="4">
        <v>0.51990000000000003</v>
      </c>
      <c r="U527" s="4">
        <v>27.625900000000001</v>
      </c>
      <c r="V527" s="4">
        <v>27.916499999999999</v>
      </c>
      <c r="W527" s="4">
        <v>30.199000000000002</v>
      </c>
      <c r="X527" s="4">
        <v>23.4756</v>
      </c>
      <c r="Y527" s="4">
        <v>19.844799999999999</v>
      </c>
      <c r="Z527" s="4">
        <v>22.494599999999998</v>
      </c>
    </row>
    <row r="528" spans="1:26">
      <c r="A528" s="3" t="s">
        <v>1008</v>
      </c>
      <c r="B528" s="8" t="s">
        <v>1009</v>
      </c>
      <c r="C528" s="4">
        <v>1.8380000000000001</v>
      </c>
      <c r="D528" s="4">
        <v>4.1929999999999996</v>
      </c>
      <c r="E528" s="4">
        <v>-1.19010543240447</v>
      </c>
      <c r="F528" s="4">
        <f t="shared" si="8"/>
        <v>-2.2816941722509503</v>
      </c>
      <c r="G528" s="4">
        <v>4.4753427516299002E-2</v>
      </c>
      <c r="H528" s="4" t="s">
        <v>18</v>
      </c>
      <c r="I528" s="4">
        <v>1.8677114015270699</v>
      </c>
      <c r="J528" s="4">
        <v>1.8012770494682999</v>
      </c>
      <c r="K528" s="4">
        <v>1.843743233803</v>
      </c>
      <c r="L528" s="4">
        <v>5.2525313374452001</v>
      </c>
      <c r="M528" s="4">
        <v>3.6948834358680398</v>
      </c>
      <c r="N528" s="4">
        <v>3.63095298507438</v>
      </c>
      <c r="O528" s="4">
        <v>19.3887</v>
      </c>
      <c r="P528" s="4">
        <v>25.231300000000001</v>
      </c>
      <c r="Q528" s="4">
        <v>28.814900000000002</v>
      </c>
      <c r="R528" s="4">
        <v>9.4132400000000001</v>
      </c>
      <c r="S528" s="4">
        <v>9.58779</v>
      </c>
      <c r="T528" s="4">
        <v>11.543100000000001</v>
      </c>
      <c r="U528" s="4">
        <v>45.718400000000003</v>
      </c>
      <c r="V528" s="4">
        <v>44.092199999999998</v>
      </c>
      <c r="W528" s="4">
        <v>45.131700000000002</v>
      </c>
      <c r="X528" s="4">
        <v>53.478000000000002</v>
      </c>
      <c r="Y528" s="4">
        <v>37.619</v>
      </c>
      <c r="Z528" s="4">
        <v>36.9681</v>
      </c>
    </row>
    <row r="529" spans="1:26">
      <c r="A529" s="3" t="s">
        <v>1010</v>
      </c>
      <c r="B529" s="8" t="s">
        <v>1011</v>
      </c>
      <c r="C529" s="4">
        <v>6.8289999999999997</v>
      </c>
      <c r="D529" s="4">
        <v>15.54</v>
      </c>
      <c r="E529" s="4">
        <v>-1.1858482447005601</v>
      </c>
      <c r="F529" s="4">
        <f t="shared" si="8"/>
        <v>-2.2749711417699041</v>
      </c>
      <c r="G529" s="4">
        <v>3.74886270188226E-2</v>
      </c>
      <c r="H529" s="4" t="s">
        <v>18</v>
      </c>
      <c r="I529" s="4">
        <v>6.72317643961724</v>
      </c>
      <c r="J529" s="4">
        <v>6.1041491888527997</v>
      </c>
      <c r="K529" s="4">
        <v>7.6594559512459597</v>
      </c>
      <c r="L529" s="4">
        <v>18.872159113192001</v>
      </c>
      <c r="M529" s="4">
        <v>13.468012147547499</v>
      </c>
      <c r="N529" s="4">
        <v>14.2666656208576</v>
      </c>
      <c r="O529" s="4">
        <v>0.29514000000000001</v>
      </c>
      <c r="P529" s="4">
        <v>0.740263</v>
      </c>
      <c r="Q529" s="4">
        <v>1.3235399999999999</v>
      </c>
      <c r="R529" s="4">
        <v>0.42590499999999998</v>
      </c>
      <c r="S529" s="4">
        <v>1.49041</v>
      </c>
      <c r="T529" s="4">
        <v>0.88853099999999996</v>
      </c>
      <c r="U529" s="4">
        <v>5.28653</v>
      </c>
      <c r="V529" s="4">
        <v>4.7997800000000002</v>
      </c>
      <c r="W529" s="4">
        <v>6.0227399999999998</v>
      </c>
      <c r="X529" s="4">
        <v>17.644500000000001</v>
      </c>
      <c r="Y529" s="4">
        <v>12.591900000000001</v>
      </c>
      <c r="Z529" s="4">
        <v>13.3386</v>
      </c>
    </row>
    <row r="530" spans="1:26">
      <c r="A530" s="3" t="s">
        <v>1012</v>
      </c>
      <c r="B530" s="8" t="s">
        <v>1013</v>
      </c>
      <c r="C530" s="4">
        <v>2.1709999999999998</v>
      </c>
      <c r="D530" s="4">
        <v>4.9320000000000004</v>
      </c>
      <c r="E530" s="4">
        <v>-1.1837544844335799</v>
      </c>
      <c r="F530" s="4">
        <f t="shared" si="8"/>
        <v>-2.2716719071349778</v>
      </c>
      <c r="G530" s="4">
        <v>2.48005006510079E-2</v>
      </c>
      <c r="H530" s="4" t="s">
        <v>18</v>
      </c>
      <c r="I530" s="4">
        <v>1.8408919209725001</v>
      </c>
      <c r="J530" s="4">
        <v>2.2590142167074898</v>
      </c>
      <c r="K530" s="4">
        <v>2.4134062864861199</v>
      </c>
      <c r="L530" s="4">
        <v>5.48350657705085</v>
      </c>
      <c r="M530" s="4">
        <v>4.6561691071890996</v>
      </c>
      <c r="N530" s="4">
        <v>4.6564331721314698</v>
      </c>
      <c r="O530" s="4">
        <v>24.08</v>
      </c>
      <c r="P530" s="4">
        <v>146.983</v>
      </c>
      <c r="Q530" s="4">
        <v>134.70400000000001</v>
      </c>
      <c r="R530" s="4">
        <v>38.674700000000001</v>
      </c>
      <c r="S530" s="4">
        <v>34.038400000000003</v>
      </c>
      <c r="T530" s="4">
        <v>63.616999999999997</v>
      </c>
      <c r="U530" s="4">
        <v>187.62799999999999</v>
      </c>
      <c r="V530" s="4">
        <v>230.244</v>
      </c>
      <c r="W530" s="4">
        <v>245.98</v>
      </c>
      <c r="X530" s="4">
        <v>249.18899999999999</v>
      </c>
      <c r="Y530" s="4">
        <v>211.59200000000001</v>
      </c>
      <c r="Z530" s="4">
        <v>211.60400000000001</v>
      </c>
    </row>
    <row r="531" spans="1:26">
      <c r="A531" s="3" t="s">
        <v>1014</v>
      </c>
      <c r="B531" s="8" t="s">
        <v>1015</v>
      </c>
      <c r="C531" s="4">
        <v>5.5540000000000003</v>
      </c>
      <c r="D531" s="4">
        <v>12.6</v>
      </c>
      <c r="E531" s="4">
        <v>-1.1815305197532</v>
      </c>
      <c r="F531" s="4">
        <f t="shared" si="8"/>
        <v>-2.2681727434615024</v>
      </c>
      <c r="G531" s="4">
        <v>1.12160551715734E-2</v>
      </c>
      <c r="H531" s="4" t="s">
        <v>18</v>
      </c>
      <c r="I531" s="4">
        <v>5.45213609187996</v>
      </c>
      <c r="J531" s="4">
        <v>3.9193780456104799</v>
      </c>
      <c r="K531" s="4">
        <v>7.2898597417432098</v>
      </c>
      <c r="L531" s="4">
        <v>13.9167901769761</v>
      </c>
      <c r="M531" s="4">
        <v>9.8249570887106703</v>
      </c>
      <c r="N531" s="4">
        <v>14.0491268358123</v>
      </c>
      <c r="O531" s="4">
        <v>1.9017900000000001</v>
      </c>
      <c r="P531" s="4">
        <v>1.6988099999999999</v>
      </c>
      <c r="Q531" s="4">
        <v>1.8621799999999999</v>
      </c>
      <c r="R531" s="4">
        <v>1.68218</v>
      </c>
      <c r="S531" s="4">
        <v>1.47627</v>
      </c>
      <c r="T531" s="4">
        <v>1.96258</v>
      </c>
      <c r="U531" s="4">
        <v>9.9279399999999995</v>
      </c>
      <c r="V531" s="4">
        <v>7.1368999999999998</v>
      </c>
      <c r="W531" s="4">
        <v>13.2743</v>
      </c>
      <c r="X531" s="4">
        <v>23.7561</v>
      </c>
      <c r="Y531" s="4">
        <v>16.7713</v>
      </c>
      <c r="Z531" s="4">
        <v>23.981999999999999</v>
      </c>
    </row>
    <row r="532" spans="1:26">
      <c r="A532" s="3" t="s">
        <v>1016</v>
      </c>
      <c r="B532" s="8" t="s">
        <v>1017</v>
      </c>
      <c r="C532" s="4">
        <v>5.3570000000000002</v>
      </c>
      <c r="D532" s="4">
        <v>12.14</v>
      </c>
      <c r="E532" s="4">
        <v>-1.18049166255298</v>
      </c>
      <c r="F532" s="4">
        <f t="shared" si="8"/>
        <v>-2.2665400634032551</v>
      </c>
      <c r="G532" s="4">
        <v>3.46175041672196E-2</v>
      </c>
      <c r="H532" s="4" t="s">
        <v>18</v>
      </c>
      <c r="I532" s="4">
        <v>6.3404893726797198</v>
      </c>
      <c r="J532" s="4">
        <v>4.8353728577020902</v>
      </c>
      <c r="K532" s="4">
        <v>4.8937448013090501</v>
      </c>
      <c r="L532" s="4">
        <v>10.5787709417645</v>
      </c>
      <c r="M532" s="4">
        <v>12.4700319070216</v>
      </c>
      <c r="N532" s="4">
        <v>13.3736052916879</v>
      </c>
      <c r="O532" s="4">
        <v>8.2154799999999994</v>
      </c>
      <c r="P532" s="4">
        <v>17.6372</v>
      </c>
      <c r="Q532" s="4">
        <v>13.0273</v>
      </c>
      <c r="R532" s="4">
        <v>7.0381900000000002</v>
      </c>
      <c r="S532" s="4">
        <v>4.1582999999999997</v>
      </c>
      <c r="T532" s="4">
        <v>5.6555999999999997</v>
      </c>
      <c r="U532" s="4">
        <v>82.172700000000006</v>
      </c>
      <c r="V532" s="4">
        <v>62.666400000000003</v>
      </c>
      <c r="W532" s="4">
        <v>63.422899999999998</v>
      </c>
      <c r="X532" s="4">
        <v>59.424799999999998</v>
      </c>
      <c r="Y532" s="4">
        <v>70.048699999999997</v>
      </c>
      <c r="Z532" s="4">
        <v>75.124399999999994</v>
      </c>
    </row>
    <row r="533" spans="1:26">
      <c r="A533" s="3" t="s">
        <v>1018</v>
      </c>
      <c r="B533" s="8" t="s">
        <v>1019</v>
      </c>
      <c r="C533" s="4">
        <v>274</v>
      </c>
      <c r="D533" s="4">
        <v>619.5</v>
      </c>
      <c r="E533" s="4">
        <v>-1.17705623315177</v>
      </c>
      <c r="F533" s="4">
        <f t="shared" si="8"/>
        <v>-2.2611492672698863</v>
      </c>
      <c r="G533" s="4">
        <v>4.3620197050106497E-3</v>
      </c>
      <c r="H533" s="4" t="s">
        <v>18</v>
      </c>
      <c r="I533" s="4">
        <v>244.13724840330701</v>
      </c>
      <c r="J533" s="4">
        <v>253.017432776384</v>
      </c>
      <c r="K533" s="4">
        <v>324.75152247270802</v>
      </c>
      <c r="L533" s="4">
        <v>619.41785734851203</v>
      </c>
      <c r="M533" s="4">
        <v>553.51671544560702</v>
      </c>
      <c r="N533" s="4">
        <v>685.51803735907697</v>
      </c>
      <c r="O533" s="4">
        <v>8.0976800000000002E-2</v>
      </c>
      <c r="P533" s="4">
        <v>0.63370499999999996</v>
      </c>
      <c r="Q533" s="4">
        <v>0.22306899999999999</v>
      </c>
      <c r="R533" s="4">
        <v>0.107434</v>
      </c>
      <c r="S533" s="4">
        <v>0.18861600000000001</v>
      </c>
      <c r="T533" s="4">
        <v>0.103371</v>
      </c>
      <c r="U533" s="4">
        <v>76.313299999999998</v>
      </c>
      <c r="V533" s="4">
        <v>79.089100000000002</v>
      </c>
      <c r="W533" s="4">
        <v>101.512</v>
      </c>
      <c r="X533" s="4">
        <v>82.469499999999996</v>
      </c>
      <c r="Y533" s="4">
        <v>73.695400000000006</v>
      </c>
      <c r="Z533" s="4">
        <v>91.270099999999999</v>
      </c>
    </row>
    <row r="534" spans="1:26">
      <c r="A534" s="3" t="s">
        <v>1020</v>
      </c>
      <c r="B534" s="8" t="s">
        <v>1021</v>
      </c>
      <c r="C534" s="4">
        <v>41.72</v>
      </c>
      <c r="D534" s="4">
        <v>94.19</v>
      </c>
      <c r="E534" s="4">
        <v>-1.17497132754411</v>
      </c>
      <c r="F534" s="4">
        <f t="shared" si="8"/>
        <v>-2.2578839354572722</v>
      </c>
      <c r="G534" s="4">
        <v>1.12874851194796E-2</v>
      </c>
      <c r="H534" s="4" t="s">
        <v>18</v>
      </c>
      <c r="I534" s="4">
        <v>43.763730445146699</v>
      </c>
      <c r="J534" s="4">
        <v>44.654833739623001</v>
      </c>
      <c r="K534" s="4">
        <v>36.731146982728198</v>
      </c>
      <c r="L534" s="4">
        <v>86.610616465181906</v>
      </c>
      <c r="M534" s="4">
        <v>106.975813119577</v>
      </c>
      <c r="N534" s="4">
        <v>88.987092787453093</v>
      </c>
      <c r="O534" s="4">
        <v>0</v>
      </c>
      <c r="P534" s="4">
        <v>0.58961300000000005</v>
      </c>
      <c r="Q534" s="4">
        <v>0.37357499999999999</v>
      </c>
      <c r="R534" s="4">
        <v>0.20264799999999999</v>
      </c>
      <c r="S534" s="4">
        <v>0.35547499999999999</v>
      </c>
      <c r="T534" s="4">
        <v>0.13125899999999999</v>
      </c>
      <c r="U534" s="4">
        <v>14.0509</v>
      </c>
      <c r="V534" s="4">
        <v>14.337</v>
      </c>
      <c r="W534" s="4">
        <v>11.792999999999999</v>
      </c>
      <c r="X534" s="4">
        <v>19.9026</v>
      </c>
      <c r="Y534" s="4">
        <v>24.5824</v>
      </c>
      <c r="Z534" s="4">
        <v>20.448699999999999</v>
      </c>
    </row>
    <row r="535" spans="1:26">
      <c r="A535" s="3" t="s">
        <v>1022</v>
      </c>
      <c r="B535" s="8" t="s">
        <v>1023</v>
      </c>
      <c r="C535" s="4">
        <v>50.71</v>
      </c>
      <c r="D535" s="4">
        <v>114</v>
      </c>
      <c r="E535" s="4">
        <v>-1.1682545229744701</v>
      </c>
      <c r="F535" s="4">
        <f t="shared" si="8"/>
        <v>-2.2473962609688796</v>
      </c>
      <c r="G535" s="4">
        <v>1.3947227668338801E-2</v>
      </c>
      <c r="H535" s="4" t="s">
        <v>18</v>
      </c>
      <c r="I535" s="4">
        <v>49.9306912762313</v>
      </c>
      <c r="J535" s="4">
        <v>51.191038536706799</v>
      </c>
      <c r="K535" s="4">
        <v>51.001109241414703</v>
      </c>
      <c r="L535" s="4">
        <v>101.764465595996</v>
      </c>
      <c r="M535" s="4">
        <v>128.70751129792501</v>
      </c>
      <c r="N535" s="4">
        <v>111.408322804801</v>
      </c>
      <c r="O535" s="4">
        <v>0.46232499999999999</v>
      </c>
      <c r="P535" s="4">
        <v>1.4808399999999999</v>
      </c>
      <c r="Q535" s="4">
        <v>0.70729500000000001</v>
      </c>
      <c r="R535" s="4">
        <v>6.1360600000000001E-2</v>
      </c>
      <c r="S535" s="4">
        <v>0.43068000000000001</v>
      </c>
      <c r="T535" s="4">
        <v>0.29819299999999999</v>
      </c>
      <c r="U535" s="4">
        <v>44.113100000000003</v>
      </c>
      <c r="V535" s="4">
        <v>45.226599999999998</v>
      </c>
      <c r="W535" s="4">
        <v>45.058799999999998</v>
      </c>
      <c r="X535" s="4">
        <v>26.805900000000001</v>
      </c>
      <c r="Y535" s="4">
        <v>33.902999999999999</v>
      </c>
      <c r="Z535" s="4">
        <v>29.3462</v>
      </c>
    </row>
    <row r="536" spans="1:26">
      <c r="A536" s="3" t="s">
        <v>1024</v>
      </c>
      <c r="B536" s="8" t="s">
        <v>1025</v>
      </c>
      <c r="C536" s="4">
        <v>5.1159999999999997</v>
      </c>
      <c r="D536" s="4">
        <v>11.44</v>
      </c>
      <c r="E536" s="4">
        <v>-1.16153288259997</v>
      </c>
      <c r="F536" s="4">
        <f t="shared" si="8"/>
        <v>-2.2369498027168366</v>
      </c>
      <c r="G536" s="4">
        <v>1.5723988017625801E-2</v>
      </c>
      <c r="H536" s="4" t="s">
        <v>18</v>
      </c>
      <c r="I536" s="4">
        <v>4.6474365613671704</v>
      </c>
      <c r="J536" s="4">
        <v>5.0741791817711004</v>
      </c>
      <c r="K536" s="4">
        <v>5.6260176074572801</v>
      </c>
      <c r="L536" s="4">
        <v>11.316449392193199</v>
      </c>
      <c r="M536" s="4">
        <v>9.8726385077607599</v>
      </c>
      <c r="N536" s="4">
        <v>13.142797495830999</v>
      </c>
      <c r="O536" s="4">
        <v>2.85568</v>
      </c>
      <c r="P536" s="4">
        <v>3.48963</v>
      </c>
      <c r="Q536" s="4">
        <v>3.3096899999999998</v>
      </c>
      <c r="R536" s="4">
        <v>0.89979600000000004</v>
      </c>
      <c r="S536" s="4">
        <v>0.70031699999999997</v>
      </c>
      <c r="T536" s="4">
        <v>0.38777200000000001</v>
      </c>
      <c r="U536" s="4">
        <v>14.957000000000001</v>
      </c>
      <c r="V536" s="4">
        <v>16.330400000000001</v>
      </c>
      <c r="W536" s="4">
        <v>18.106400000000001</v>
      </c>
      <c r="X536" s="4">
        <v>7.4985999999999997</v>
      </c>
      <c r="Y536" s="4">
        <v>6.5418900000000004</v>
      </c>
      <c r="Z536" s="4">
        <v>8.7087900000000005</v>
      </c>
    </row>
    <row r="537" spans="1:26">
      <c r="A537" s="3" t="s">
        <v>1026</v>
      </c>
      <c r="B537" s="8" t="s">
        <v>1027</v>
      </c>
      <c r="C537" s="4">
        <v>124.2</v>
      </c>
      <c r="D537" s="4">
        <v>277.7</v>
      </c>
      <c r="E537" s="4">
        <v>-1.1607774941148199</v>
      </c>
      <c r="F537" s="4">
        <f t="shared" si="8"/>
        <v>-2.2357788526717699</v>
      </c>
      <c r="G537" s="4">
        <v>7.32734164420427E-3</v>
      </c>
      <c r="H537" s="4" t="s">
        <v>18</v>
      </c>
      <c r="I537" s="4">
        <v>112.99378774596499</v>
      </c>
      <c r="J537" s="4">
        <v>128.29335913683599</v>
      </c>
      <c r="K537" s="4">
        <v>131.31455299374201</v>
      </c>
      <c r="L537" s="4">
        <v>265.15264343032902</v>
      </c>
      <c r="M537" s="4">
        <v>259.58733766536</v>
      </c>
      <c r="N537" s="4">
        <v>308.31501995784203</v>
      </c>
      <c r="O537" s="4">
        <v>0.30880200000000002</v>
      </c>
      <c r="P537" s="4">
        <v>0.63202899999999995</v>
      </c>
      <c r="Q537" s="4">
        <v>0.37785299999999999</v>
      </c>
      <c r="R537" s="4">
        <v>8.2074900000000006E-2</v>
      </c>
      <c r="S537" s="4">
        <v>7.1931499999999995E-2</v>
      </c>
      <c r="T537" s="4">
        <v>0.31868999999999997</v>
      </c>
      <c r="U537" s="4">
        <v>49.667700000000004</v>
      </c>
      <c r="V537" s="4">
        <v>56.392800000000001</v>
      </c>
      <c r="W537" s="4">
        <v>57.720799999999997</v>
      </c>
      <c r="X537" s="4">
        <v>41.7789</v>
      </c>
      <c r="Y537" s="4">
        <v>40.902000000000001</v>
      </c>
      <c r="Z537" s="4">
        <v>48.579799999999999</v>
      </c>
    </row>
    <row r="538" spans="1:26">
      <c r="A538" s="3" t="s">
        <v>1028</v>
      </c>
      <c r="B538" s="8" t="s">
        <v>1029</v>
      </c>
      <c r="C538" s="4">
        <v>23.65</v>
      </c>
      <c r="D538" s="4">
        <v>52.87</v>
      </c>
      <c r="E538" s="4">
        <v>-1.16075521663738</v>
      </c>
      <c r="F538" s="4">
        <f t="shared" si="8"/>
        <v>-2.2357443290011476</v>
      </c>
      <c r="G538" s="4">
        <v>2.8221561123072E-2</v>
      </c>
      <c r="H538" s="4" t="s">
        <v>18</v>
      </c>
      <c r="I538" s="4">
        <v>22.7392731270666</v>
      </c>
      <c r="J538" s="4">
        <v>26.9108514448994</v>
      </c>
      <c r="K538" s="4">
        <v>21.294861890615401</v>
      </c>
      <c r="L538" s="4">
        <v>46.854680891357901</v>
      </c>
      <c r="M538" s="4">
        <v>66.165781381045605</v>
      </c>
      <c r="N538" s="4">
        <v>45.594388882375803</v>
      </c>
      <c r="O538" s="4">
        <v>7.1225699999999996</v>
      </c>
      <c r="P538" s="4">
        <v>16.0886</v>
      </c>
      <c r="Q538" s="4">
        <v>8.5415600000000005</v>
      </c>
      <c r="R538" s="4">
        <v>4.1631099999999996</v>
      </c>
      <c r="S538" s="4">
        <v>4.5124899999999997</v>
      </c>
      <c r="T538" s="4">
        <v>4.6308400000000001</v>
      </c>
      <c r="U538" s="4">
        <v>240.678</v>
      </c>
      <c r="V538" s="4">
        <v>284.83100000000002</v>
      </c>
      <c r="W538" s="4">
        <v>225.39</v>
      </c>
      <c r="X538" s="4">
        <v>207.82300000000001</v>
      </c>
      <c r="Y538" s="4">
        <v>293.47699999999998</v>
      </c>
      <c r="Z538" s="4">
        <v>202.233</v>
      </c>
    </row>
    <row r="539" spans="1:26">
      <c r="A539" s="3" t="s">
        <v>1030</v>
      </c>
      <c r="B539" s="8" t="s">
        <v>1031</v>
      </c>
      <c r="C539" s="4">
        <v>93.64</v>
      </c>
      <c r="D539" s="4">
        <v>209.3</v>
      </c>
      <c r="E539" s="4">
        <v>-1.16055143582604</v>
      </c>
      <c r="F539" s="4">
        <f t="shared" si="8"/>
        <v>-2.2354285522049313</v>
      </c>
      <c r="G539" s="4">
        <v>2.4738698013945701E-3</v>
      </c>
      <c r="H539" s="4" t="s">
        <v>18</v>
      </c>
      <c r="I539" s="4">
        <v>85.138143224533195</v>
      </c>
      <c r="J539" s="4">
        <v>99.472445166152596</v>
      </c>
      <c r="K539" s="4">
        <v>96.301288974181702</v>
      </c>
      <c r="L539" s="4">
        <v>212.29485106799899</v>
      </c>
      <c r="M539" s="4">
        <v>208.44784930433099</v>
      </c>
      <c r="N539" s="4">
        <v>207.21573094258301</v>
      </c>
      <c r="O539" s="4">
        <v>2.53423</v>
      </c>
      <c r="P539" s="4">
        <v>4.7502800000000001</v>
      </c>
      <c r="Q539" s="4">
        <v>3.0120499999999999</v>
      </c>
      <c r="R539" s="4">
        <v>1.16452</v>
      </c>
      <c r="S539" s="4">
        <v>2.0998000000000001</v>
      </c>
      <c r="T539" s="4">
        <v>1.63456</v>
      </c>
      <c r="U539" s="4">
        <v>292.20999999999998</v>
      </c>
      <c r="V539" s="4">
        <v>341.40800000000002</v>
      </c>
      <c r="W539" s="4">
        <v>330.524</v>
      </c>
      <c r="X539" s="4">
        <v>346.66899999999998</v>
      </c>
      <c r="Y539" s="4">
        <v>340.387</v>
      </c>
      <c r="Z539" s="4">
        <v>338.375</v>
      </c>
    </row>
    <row r="540" spans="1:26">
      <c r="A540" s="3" t="s">
        <v>1032</v>
      </c>
      <c r="B540" s="8" t="s">
        <v>1033</v>
      </c>
      <c r="C540" s="4">
        <v>33.94</v>
      </c>
      <c r="D540" s="4">
        <v>75.83</v>
      </c>
      <c r="E540" s="4">
        <v>-1.1597366954049</v>
      </c>
      <c r="F540" s="4">
        <f t="shared" si="8"/>
        <v>-2.2341664838044824</v>
      </c>
      <c r="G540" s="4">
        <v>2.44754621154522E-2</v>
      </c>
      <c r="H540" s="4" t="s">
        <v>18</v>
      </c>
      <c r="I540" s="4">
        <v>29.401474492151401</v>
      </c>
      <c r="J540" s="4">
        <v>32.915837084487499</v>
      </c>
      <c r="K540" s="4">
        <v>39.508851281163402</v>
      </c>
      <c r="L540" s="4">
        <v>74.376389397708706</v>
      </c>
      <c r="M540" s="4">
        <v>84.515276421812999</v>
      </c>
      <c r="N540" s="4">
        <v>68.604934411796904</v>
      </c>
      <c r="O540" s="4">
        <v>5.29976</v>
      </c>
      <c r="P540" s="4">
        <v>7.0954199999999998</v>
      </c>
      <c r="Q540" s="4">
        <v>4.2397</v>
      </c>
      <c r="R540" s="4">
        <v>1.44543</v>
      </c>
      <c r="S540" s="4">
        <v>2.4533900000000002</v>
      </c>
      <c r="T540" s="4">
        <v>1.31477</v>
      </c>
      <c r="U540" s="4">
        <v>163.03</v>
      </c>
      <c r="V540" s="4">
        <v>182.517</v>
      </c>
      <c r="W540" s="4">
        <v>219.07499999999999</v>
      </c>
      <c r="X540" s="4">
        <v>129.256</v>
      </c>
      <c r="Y540" s="4">
        <v>146.876</v>
      </c>
      <c r="Z540" s="4">
        <v>119.226</v>
      </c>
    </row>
    <row r="541" spans="1:26">
      <c r="A541" s="3" t="s">
        <v>1034</v>
      </c>
      <c r="B541" s="8" t="s">
        <v>1035</v>
      </c>
      <c r="C541" s="4">
        <v>64.34</v>
      </c>
      <c r="D541" s="4">
        <v>143.69999999999999</v>
      </c>
      <c r="E541" s="4">
        <v>-1.1593494445671699</v>
      </c>
      <c r="F541" s="4">
        <f t="shared" si="8"/>
        <v>-2.233566865235503</v>
      </c>
      <c r="G541" s="4">
        <v>3.4670560782655097E-2</v>
      </c>
      <c r="H541" s="4" t="s">
        <v>18</v>
      </c>
      <c r="I541" s="4">
        <v>60.876019760758801</v>
      </c>
      <c r="J541" s="4">
        <v>50.830875218051197</v>
      </c>
      <c r="K541" s="4">
        <v>81.298465417289805</v>
      </c>
      <c r="L541" s="4">
        <v>128.02616924631801</v>
      </c>
      <c r="M541" s="4">
        <v>112.23655403149399</v>
      </c>
      <c r="N541" s="4">
        <v>190.82765451575199</v>
      </c>
      <c r="O541" s="4">
        <v>0.214891</v>
      </c>
      <c r="P541" s="4">
        <v>1.3166</v>
      </c>
      <c r="Q541" s="4">
        <v>0.63887099999999997</v>
      </c>
      <c r="R541" s="4">
        <v>0.32553300000000002</v>
      </c>
      <c r="S541" s="4">
        <v>0.25017499999999998</v>
      </c>
      <c r="T541" s="4">
        <v>0.31679000000000002</v>
      </c>
      <c r="U541" s="4">
        <v>44.040999999999997</v>
      </c>
      <c r="V541" s="4">
        <v>36.773800000000001</v>
      </c>
      <c r="W541" s="4">
        <v>58.8157</v>
      </c>
      <c r="X541" s="4">
        <v>38.087699999999998</v>
      </c>
      <c r="Y541" s="4">
        <v>33.390300000000003</v>
      </c>
      <c r="Z541" s="4">
        <v>56.771099999999997</v>
      </c>
    </row>
    <row r="542" spans="1:26">
      <c r="A542" s="3" t="s">
        <v>1036</v>
      </c>
      <c r="B542" s="8" t="s">
        <v>1037</v>
      </c>
      <c r="C542" s="4">
        <v>13.39</v>
      </c>
      <c r="D542" s="4">
        <v>29.89</v>
      </c>
      <c r="E542" s="4">
        <v>-1.15783135129646</v>
      </c>
      <c r="F542" s="4">
        <f t="shared" si="8"/>
        <v>-2.2312178036724126</v>
      </c>
      <c r="G542" s="4">
        <v>2.5493285098549801E-2</v>
      </c>
      <c r="H542" s="4" t="s">
        <v>18</v>
      </c>
      <c r="I542" s="4">
        <v>16.425321258652101</v>
      </c>
      <c r="J542" s="4">
        <v>10.960756050927101</v>
      </c>
      <c r="K542" s="4">
        <v>12.7975996383524</v>
      </c>
      <c r="L542" s="4">
        <v>30.757124330151399</v>
      </c>
      <c r="M542" s="4">
        <v>24.274910773711401</v>
      </c>
      <c r="N542" s="4">
        <v>34.626500319383197</v>
      </c>
      <c r="O542" s="4">
        <v>1.2417</v>
      </c>
      <c r="P542" s="4">
        <v>2.0671900000000001</v>
      </c>
      <c r="Q542" s="4">
        <v>2.0886300000000002</v>
      </c>
      <c r="R542" s="4">
        <v>0.30980600000000003</v>
      </c>
      <c r="S542" s="4">
        <v>0.90406699999999995</v>
      </c>
      <c r="T542" s="4">
        <v>0.80094799999999999</v>
      </c>
      <c r="U542" s="4">
        <v>29.552</v>
      </c>
      <c r="V542" s="4">
        <v>19.720300000000002</v>
      </c>
      <c r="W542" s="4">
        <v>23.025099999999998</v>
      </c>
      <c r="X542" s="4">
        <v>20.656700000000001</v>
      </c>
      <c r="Y542" s="4">
        <v>16.3032</v>
      </c>
      <c r="Z542" s="4">
        <v>23.255400000000002</v>
      </c>
    </row>
    <row r="543" spans="1:26">
      <c r="A543" s="3" t="s">
        <v>1038</v>
      </c>
      <c r="B543" s="8" t="s">
        <v>1039</v>
      </c>
      <c r="C543" s="4">
        <v>2.35</v>
      </c>
      <c r="D543" s="4">
        <v>5.2439999999999998</v>
      </c>
      <c r="E543" s="4">
        <v>-1.1576448993600199</v>
      </c>
      <c r="F543" s="4">
        <f t="shared" si="8"/>
        <v>-2.2309294627639842</v>
      </c>
      <c r="G543" s="4">
        <v>6.4688028591616898E-3</v>
      </c>
      <c r="H543" s="4" t="s">
        <v>18</v>
      </c>
      <c r="I543" s="4">
        <v>1.9220157154006601</v>
      </c>
      <c r="J543" s="4">
        <v>2.9503236853538501</v>
      </c>
      <c r="K543" s="4">
        <v>2.1790226727190198</v>
      </c>
      <c r="L543" s="4">
        <v>5.0537021000660802</v>
      </c>
      <c r="M543" s="4">
        <v>6.0727656273726804</v>
      </c>
      <c r="N543" s="4">
        <v>4.6046236748899103</v>
      </c>
      <c r="O543" s="4">
        <v>4.7740799999999997</v>
      </c>
      <c r="P543" s="4">
        <v>8.2694799999999997</v>
      </c>
      <c r="Q543" s="4">
        <v>7.3033599999999996</v>
      </c>
      <c r="R543" s="4">
        <v>4.6214000000000004</v>
      </c>
      <c r="S543" s="4">
        <v>3.6483500000000002</v>
      </c>
      <c r="T543" s="4">
        <v>3.9131999999999998</v>
      </c>
      <c r="U543" s="4">
        <v>13.0357</v>
      </c>
      <c r="V543" s="4">
        <v>20.010000000000002</v>
      </c>
      <c r="W543" s="4">
        <v>14.7788</v>
      </c>
      <c r="X543" s="4">
        <v>20.523</v>
      </c>
      <c r="Y543" s="4">
        <v>24.6614</v>
      </c>
      <c r="Z543" s="4">
        <v>18.699300000000001</v>
      </c>
    </row>
    <row r="544" spans="1:26">
      <c r="A544" s="3" t="s">
        <v>1040</v>
      </c>
      <c r="B544" s="8" t="s">
        <v>1041</v>
      </c>
      <c r="C544" s="4">
        <v>5.7450000000000001</v>
      </c>
      <c r="D544" s="4">
        <v>12.81</v>
      </c>
      <c r="E544" s="4">
        <v>-1.1565163758996999</v>
      </c>
      <c r="F544" s="4">
        <f t="shared" si="8"/>
        <v>-2.2291850388034717</v>
      </c>
      <c r="G544" s="4">
        <v>5.6102792900202302E-3</v>
      </c>
      <c r="H544" s="4" t="s">
        <v>18</v>
      </c>
      <c r="I544" s="4">
        <v>4.7377976347323703</v>
      </c>
      <c r="J544" s="4">
        <v>6.7964767397308297</v>
      </c>
      <c r="K544" s="4">
        <v>5.7018318503526002</v>
      </c>
      <c r="L544" s="4">
        <v>11.084499976617501</v>
      </c>
      <c r="M544" s="4">
        <v>14.896500707851001</v>
      </c>
      <c r="N544" s="4">
        <v>12.4414694391184</v>
      </c>
      <c r="O544" s="4">
        <v>8.94876</v>
      </c>
      <c r="P544" s="4">
        <v>24.6264</v>
      </c>
      <c r="Q544" s="4">
        <v>22.591000000000001</v>
      </c>
      <c r="R544" s="4">
        <v>12.999499999999999</v>
      </c>
      <c r="S544" s="4">
        <v>14.9679</v>
      </c>
      <c r="T544" s="4">
        <v>19.0764</v>
      </c>
      <c r="U544" s="4">
        <v>88.701300000000003</v>
      </c>
      <c r="V544" s="4">
        <v>127.244</v>
      </c>
      <c r="W544" s="4">
        <v>106.75</v>
      </c>
      <c r="X544" s="4">
        <v>173.81899999999999</v>
      </c>
      <c r="Y544" s="4">
        <v>233.596</v>
      </c>
      <c r="Z544" s="4">
        <v>195.09800000000001</v>
      </c>
    </row>
    <row r="545" spans="1:26">
      <c r="A545" s="3" t="s">
        <v>1042</v>
      </c>
      <c r="B545" s="8" t="s">
        <v>1043</v>
      </c>
      <c r="C545" s="4">
        <v>16.739999999999998</v>
      </c>
      <c r="D545" s="4">
        <v>37.299999999999997</v>
      </c>
      <c r="E545" s="4">
        <v>-1.1563580000506599</v>
      </c>
      <c r="F545" s="4">
        <f t="shared" si="8"/>
        <v>-2.2289403372654331</v>
      </c>
      <c r="G545" s="4">
        <v>2.7381740939101101E-2</v>
      </c>
      <c r="H545" s="4" t="s">
        <v>18</v>
      </c>
      <c r="I545" s="4">
        <v>16.3704458979539</v>
      </c>
      <c r="J545" s="4">
        <v>16.642571004264699</v>
      </c>
      <c r="K545" s="4">
        <v>17.193507981724601</v>
      </c>
      <c r="L545" s="4">
        <v>31.5853554493678</v>
      </c>
      <c r="M545" s="4">
        <v>43.725486834750903</v>
      </c>
      <c r="N545" s="4">
        <v>36.596506223623102</v>
      </c>
      <c r="O545" s="4">
        <v>0.40056399999999998</v>
      </c>
      <c r="P545" s="4">
        <v>2.3803899999999998</v>
      </c>
      <c r="Q545" s="4">
        <v>1.79525</v>
      </c>
      <c r="R545" s="4">
        <v>0.89250200000000002</v>
      </c>
      <c r="S545" s="4">
        <v>1.71228</v>
      </c>
      <c r="T545" s="4">
        <v>2.4119100000000002</v>
      </c>
      <c r="U545" s="4">
        <v>24.971499999999999</v>
      </c>
      <c r="V545" s="4">
        <v>25.386600000000001</v>
      </c>
      <c r="W545" s="4">
        <v>26.227</v>
      </c>
      <c r="X545" s="4">
        <v>52.817999999999998</v>
      </c>
      <c r="Y545" s="4">
        <v>73.119100000000003</v>
      </c>
      <c r="Z545" s="4">
        <v>61.197800000000001</v>
      </c>
    </row>
    <row r="546" spans="1:26">
      <c r="A546" s="3" t="s">
        <v>1044</v>
      </c>
      <c r="B546" s="8" t="s">
        <v>1045</v>
      </c>
      <c r="C546" s="4">
        <v>2.8940000000000001</v>
      </c>
      <c r="D546" s="4">
        <v>6.4349999999999996</v>
      </c>
      <c r="E546" s="4">
        <v>-1.1528812238620501</v>
      </c>
      <c r="F546" s="4">
        <f t="shared" si="8"/>
        <v>-2.2235752420046371</v>
      </c>
      <c r="G546" s="4">
        <v>6.83756308213749E-3</v>
      </c>
      <c r="H546" s="4" t="s">
        <v>18</v>
      </c>
      <c r="I546" s="4">
        <v>4.4443264820791599</v>
      </c>
      <c r="J546" s="4">
        <v>2.5324818393469202</v>
      </c>
      <c r="K546" s="4">
        <v>1.7045583988649</v>
      </c>
      <c r="L546" s="4">
        <v>7.7568472348548498</v>
      </c>
      <c r="M546" s="4">
        <v>6.6572225690692104</v>
      </c>
      <c r="N546" s="4">
        <v>4.8896023020780204</v>
      </c>
      <c r="O546" s="4">
        <v>1.26353</v>
      </c>
      <c r="P546" s="4">
        <v>3.5347200000000001</v>
      </c>
      <c r="Q546" s="4">
        <v>3.2080700000000002</v>
      </c>
      <c r="R546" s="4">
        <v>0.83965400000000001</v>
      </c>
      <c r="S546" s="4">
        <v>1.1037300000000001</v>
      </c>
      <c r="T546" s="4">
        <v>0.89648499999999998</v>
      </c>
      <c r="U546" s="4">
        <v>11.860900000000001</v>
      </c>
      <c r="V546" s="4">
        <v>6.7586199999999996</v>
      </c>
      <c r="W546" s="4">
        <v>4.54908</v>
      </c>
      <c r="X546" s="4">
        <v>7.3428100000000001</v>
      </c>
      <c r="Y546" s="4">
        <v>6.3018799999999997</v>
      </c>
      <c r="Z546" s="4">
        <v>4.6286100000000001</v>
      </c>
    </row>
    <row r="547" spans="1:26">
      <c r="A547" s="3" t="s">
        <v>1046</v>
      </c>
      <c r="B547" s="8" t="s">
        <v>1047</v>
      </c>
      <c r="C547" s="4">
        <v>59.65</v>
      </c>
      <c r="D547" s="4">
        <v>132.6</v>
      </c>
      <c r="E547" s="4">
        <v>-1.15188614268995</v>
      </c>
      <c r="F547" s="4">
        <f t="shared" si="8"/>
        <v>-2.2220420871098718</v>
      </c>
      <c r="G547" s="4">
        <v>4.9921940227675397E-2</v>
      </c>
      <c r="H547" s="4" t="s">
        <v>18</v>
      </c>
      <c r="I547" s="4">
        <v>63.3286492903582</v>
      </c>
      <c r="J547" s="4">
        <v>58.367306622485103</v>
      </c>
      <c r="K547" s="4">
        <v>57.262239003603398</v>
      </c>
      <c r="L547" s="4">
        <v>106.91857204368</v>
      </c>
      <c r="M547" s="4">
        <v>160.598644657937</v>
      </c>
      <c r="N547" s="4">
        <v>130.13542423593901</v>
      </c>
      <c r="O547" s="4">
        <v>0.408993</v>
      </c>
      <c r="P547" s="4">
        <v>1.0701000000000001</v>
      </c>
      <c r="Q547" s="4">
        <v>0.66720100000000004</v>
      </c>
      <c r="R547" s="4">
        <v>0.362539</v>
      </c>
      <c r="S547" s="4">
        <v>0.55578799999999995</v>
      </c>
      <c r="T547" s="4">
        <v>0.26380999999999999</v>
      </c>
      <c r="U547" s="4">
        <v>45.307299999999998</v>
      </c>
      <c r="V547" s="4">
        <v>41.757800000000003</v>
      </c>
      <c r="W547" s="4">
        <v>40.967199999999998</v>
      </c>
      <c r="X547" s="4">
        <v>42.130800000000001</v>
      </c>
      <c r="Y547" s="4">
        <v>63.283200000000001</v>
      </c>
      <c r="Z547" s="4">
        <v>51.279299999999999</v>
      </c>
    </row>
    <row r="548" spans="1:26">
      <c r="A548" s="3" t="s">
        <v>1048</v>
      </c>
      <c r="B548" s="8" t="s">
        <v>1049</v>
      </c>
      <c r="C548" s="4">
        <v>28.46</v>
      </c>
      <c r="D548" s="4">
        <v>63.24</v>
      </c>
      <c r="E548" s="4">
        <v>-1.1517878617433901</v>
      </c>
      <c r="F548" s="4">
        <f t="shared" si="8"/>
        <v>-2.2218907197348696</v>
      </c>
      <c r="G548" s="4">
        <v>1.71889938326374E-2</v>
      </c>
      <c r="H548" s="4" t="s">
        <v>18</v>
      </c>
      <c r="I548" s="4">
        <v>26.420051468397801</v>
      </c>
      <c r="J548" s="4">
        <v>43.630154623992901</v>
      </c>
      <c r="K548" s="4">
        <v>15.3313383298185</v>
      </c>
      <c r="L548" s="4">
        <v>70.003363728422499</v>
      </c>
      <c r="M548" s="4">
        <v>71.588138505634205</v>
      </c>
      <c r="N548" s="4">
        <v>48.1169589542803</v>
      </c>
      <c r="O548" s="4">
        <v>0.460233</v>
      </c>
      <c r="P548" s="4">
        <v>0.74338000000000004</v>
      </c>
      <c r="Q548" s="4">
        <v>0.57884000000000002</v>
      </c>
      <c r="R548" s="4">
        <v>0.86803399999999997</v>
      </c>
      <c r="S548" s="4">
        <v>0.39662999999999998</v>
      </c>
      <c r="T548" s="4">
        <v>0.43583</v>
      </c>
      <c r="U548" s="4">
        <v>15.6975</v>
      </c>
      <c r="V548" s="4">
        <v>25.922899999999998</v>
      </c>
      <c r="W548" s="4">
        <v>9.1091300000000004</v>
      </c>
      <c r="X548" s="4">
        <v>39.680100000000003</v>
      </c>
      <c r="Y548" s="4">
        <v>40.578400000000002</v>
      </c>
      <c r="Z548" s="4">
        <v>27.2742</v>
      </c>
    </row>
    <row r="549" spans="1:26">
      <c r="A549" s="3" t="s">
        <v>1050</v>
      </c>
      <c r="B549" s="8" t="s">
        <v>1051</v>
      </c>
      <c r="C549" s="4">
        <v>9.0679999999999996</v>
      </c>
      <c r="D549" s="4">
        <v>20.05</v>
      </c>
      <c r="E549" s="4">
        <v>-1.14486089969889</v>
      </c>
      <c r="F549" s="4">
        <f t="shared" si="8"/>
        <v>-2.211248094495383</v>
      </c>
      <c r="G549" s="4">
        <v>8.2156502662605393E-3</v>
      </c>
      <c r="H549" s="4" t="s">
        <v>18</v>
      </c>
      <c r="I549" s="4">
        <v>9.4575065707160206</v>
      </c>
      <c r="J549" s="4">
        <v>10.164876688863</v>
      </c>
      <c r="K549" s="4">
        <v>7.5826902568667096</v>
      </c>
      <c r="L549" s="4">
        <v>19.7066511990569</v>
      </c>
      <c r="M549" s="4">
        <v>19.902152891591602</v>
      </c>
      <c r="N549" s="4">
        <v>20.548362883198902</v>
      </c>
      <c r="O549" s="4">
        <v>0.19468199999999999</v>
      </c>
      <c r="P549" s="4">
        <v>0.28150399999999998</v>
      </c>
      <c r="Q549" s="4">
        <v>0.238348</v>
      </c>
      <c r="R549" s="4">
        <v>0.12895899999999999</v>
      </c>
      <c r="S549" s="4">
        <v>0.25495800000000002</v>
      </c>
      <c r="T549" s="4">
        <v>6.27799E-2</v>
      </c>
      <c r="U549" s="4">
        <v>2.25257</v>
      </c>
      <c r="V549" s="4">
        <v>2.4210500000000001</v>
      </c>
      <c r="W549" s="4">
        <v>1.80603</v>
      </c>
      <c r="X549" s="4">
        <v>2.9342999999999999</v>
      </c>
      <c r="Y549" s="4">
        <v>2.9634100000000001</v>
      </c>
      <c r="Z549" s="4">
        <v>3.0596299999999998</v>
      </c>
    </row>
    <row r="550" spans="1:26">
      <c r="A550" s="3" t="s">
        <v>1052</v>
      </c>
      <c r="B550" s="8" t="s">
        <v>1053</v>
      </c>
      <c r="C550" s="4">
        <v>4.133</v>
      </c>
      <c r="D550" s="4">
        <v>9.1359999999999992</v>
      </c>
      <c r="E550" s="4">
        <v>-1.14423998036561</v>
      </c>
      <c r="F550" s="4">
        <f t="shared" si="8"/>
        <v>-2.2102966035476128</v>
      </c>
      <c r="G550" s="4">
        <v>3.3319663827429201E-2</v>
      </c>
      <c r="H550" s="4" t="s">
        <v>18</v>
      </c>
      <c r="I550" s="4">
        <v>3.2596327292782998</v>
      </c>
      <c r="J550" s="4">
        <v>3.1992643949485502</v>
      </c>
      <c r="K550" s="4">
        <v>5.9409285812926802</v>
      </c>
      <c r="L550" s="4">
        <v>6.5114316367413103</v>
      </c>
      <c r="M550" s="4">
        <v>8.4995227410391294</v>
      </c>
      <c r="N550" s="4">
        <v>12.3963382637117</v>
      </c>
      <c r="O550" s="4">
        <v>2.1401300000000001</v>
      </c>
      <c r="P550" s="4">
        <v>4.7990500000000003</v>
      </c>
      <c r="Q550" s="4">
        <v>4.7192499999999997</v>
      </c>
      <c r="R550" s="4">
        <v>2.1909000000000001</v>
      </c>
      <c r="S550" s="4">
        <v>2.0666699999999998</v>
      </c>
      <c r="T550" s="4">
        <v>2.16452</v>
      </c>
      <c r="U550" s="4">
        <v>12.667400000000001</v>
      </c>
      <c r="V550" s="4">
        <v>12.4328</v>
      </c>
      <c r="W550" s="4">
        <v>23.087299999999999</v>
      </c>
      <c r="X550" s="4">
        <v>13.939</v>
      </c>
      <c r="Y550" s="4">
        <v>18.194900000000001</v>
      </c>
      <c r="Z550" s="4">
        <v>26.536799999999999</v>
      </c>
    </row>
    <row r="551" spans="1:26">
      <c r="A551" s="3" t="s">
        <v>1054</v>
      </c>
      <c r="B551" s="8" t="s">
        <v>1055</v>
      </c>
      <c r="C551" s="4">
        <v>7.7060000000000004</v>
      </c>
      <c r="D551" s="4">
        <v>16.989999999999998</v>
      </c>
      <c r="E551" s="4">
        <v>-1.1406108540250199</v>
      </c>
      <c r="F551" s="4">
        <f t="shared" si="8"/>
        <v>-2.2047435484641702</v>
      </c>
      <c r="G551" s="4">
        <v>3.9299384776889101E-2</v>
      </c>
      <c r="H551" s="4" t="s">
        <v>18</v>
      </c>
      <c r="I551" s="4">
        <v>6.3718650962189702</v>
      </c>
      <c r="J551" s="4">
        <v>8.2038134872474995</v>
      </c>
      <c r="K551" s="4">
        <v>8.5419182016168502</v>
      </c>
      <c r="L551" s="4">
        <v>18.946939543047002</v>
      </c>
      <c r="M551" s="4">
        <v>17.474960711711301</v>
      </c>
      <c r="N551" s="4">
        <v>14.546472113150299</v>
      </c>
      <c r="O551" s="4">
        <v>5.7741600000000002</v>
      </c>
      <c r="P551" s="4">
        <v>8.2975399999999997</v>
      </c>
      <c r="Q551" s="4">
        <v>5.09396</v>
      </c>
      <c r="R551" s="4">
        <v>3.5768900000000001</v>
      </c>
      <c r="S551" s="4">
        <v>5.6032099999999998</v>
      </c>
      <c r="T551" s="4">
        <v>4.2208399999999999</v>
      </c>
      <c r="U551" s="4">
        <v>40.707000000000001</v>
      </c>
      <c r="V551" s="4">
        <v>52.410499999999999</v>
      </c>
      <c r="W551" s="4">
        <v>54.570500000000003</v>
      </c>
      <c r="X551" s="4">
        <v>84.635599999999997</v>
      </c>
      <c r="Y551" s="4">
        <v>78.060299999999998</v>
      </c>
      <c r="Z551" s="4">
        <v>64.978800000000007</v>
      </c>
    </row>
    <row r="552" spans="1:26">
      <c r="A552" s="3" t="s">
        <v>1056</v>
      </c>
      <c r="B552" s="8" t="s">
        <v>1057</v>
      </c>
      <c r="C552" s="4">
        <v>56</v>
      </c>
      <c r="D552" s="4">
        <v>123.5</v>
      </c>
      <c r="E552" s="4">
        <v>-1.1405531647212701</v>
      </c>
      <c r="F552" s="4">
        <f t="shared" si="8"/>
        <v>-2.2046553887535594</v>
      </c>
      <c r="G552" s="4">
        <v>2.9912265946921899E-2</v>
      </c>
      <c r="H552" s="4" t="s">
        <v>18</v>
      </c>
      <c r="I552" s="4">
        <v>58.358936334128401</v>
      </c>
      <c r="J552" s="4">
        <v>45.971749556381702</v>
      </c>
      <c r="K552" s="4">
        <v>63.671857829312799</v>
      </c>
      <c r="L552" s="4">
        <v>148.187135051914</v>
      </c>
      <c r="M552" s="4">
        <v>109.48132780083</v>
      </c>
      <c r="N552" s="4">
        <v>112.719250483468</v>
      </c>
      <c r="O552" s="4">
        <v>1.1930099999999999</v>
      </c>
      <c r="P552" s="4">
        <v>1.4785200000000001</v>
      </c>
      <c r="Q552" s="4">
        <v>0.78639800000000004</v>
      </c>
      <c r="R552" s="4">
        <v>0.243283</v>
      </c>
      <c r="S552" s="4">
        <v>0.42735200000000001</v>
      </c>
      <c r="T552" s="4">
        <v>0.39458500000000002</v>
      </c>
      <c r="U552" s="4">
        <v>67.266999999999996</v>
      </c>
      <c r="V552" s="4">
        <v>52.988999999999997</v>
      </c>
      <c r="W552" s="4">
        <v>73.390900000000002</v>
      </c>
      <c r="X552" s="4">
        <v>52.6173</v>
      </c>
      <c r="Y552" s="4">
        <v>38.873899999999999</v>
      </c>
      <c r="Z552" s="4">
        <v>40.023600000000002</v>
      </c>
    </row>
    <row r="553" spans="1:26">
      <c r="A553" s="3" t="s">
        <v>1058</v>
      </c>
      <c r="B553" s="8" t="s">
        <v>1059</v>
      </c>
      <c r="C553" s="4">
        <v>191.1</v>
      </c>
      <c r="D553" s="4">
        <v>420.6</v>
      </c>
      <c r="E553" s="4">
        <v>-1.1380180460751499</v>
      </c>
      <c r="F553" s="4">
        <f t="shared" si="8"/>
        <v>-2.2007847472656237</v>
      </c>
      <c r="G553" s="4">
        <v>5.37575175033108E-3</v>
      </c>
      <c r="H553" s="4" t="s">
        <v>18</v>
      </c>
      <c r="I553" s="4">
        <v>171.789320383986</v>
      </c>
      <c r="J553" s="4">
        <v>194.4481818822</v>
      </c>
      <c r="K553" s="4">
        <v>207.163394618989</v>
      </c>
      <c r="L553" s="4">
        <v>431.90249381323702</v>
      </c>
      <c r="M553" s="4">
        <v>421.066919574407</v>
      </c>
      <c r="N553" s="4">
        <v>408.962534545675</v>
      </c>
      <c r="O553" s="4">
        <v>6.9668799999999997</v>
      </c>
      <c r="P553" s="4">
        <v>19.330200000000001</v>
      </c>
      <c r="Q553" s="4">
        <v>7.0739700000000001</v>
      </c>
      <c r="R553" s="4">
        <v>2.5225300000000002</v>
      </c>
      <c r="S553" s="4">
        <v>3.1656</v>
      </c>
      <c r="T553" s="4">
        <v>2.8947099999999999</v>
      </c>
      <c r="U553" s="4">
        <v>1910.93</v>
      </c>
      <c r="V553" s="4">
        <v>2162.98</v>
      </c>
      <c r="W553" s="4">
        <v>2304.42</v>
      </c>
      <c r="X553" s="4">
        <v>1235.6500000000001</v>
      </c>
      <c r="Y553" s="4">
        <v>1204.6500000000001</v>
      </c>
      <c r="Z553" s="4">
        <v>1170.02</v>
      </c>
    </row>
    <row r="554" spans="1:26">
      <c r="A554" s="3" t="s">
        <v>1060</v>
      </c>
      <c r="B554" s="8" t="s">
        <v>1061</v>
      </c>
      <c r="C554" s="4">
        <v>30.7</v>
      </c>
      <c r="D554" s="4">
        <v>67.53</v>
      </c>
      <c r="E554" s="4">
        <v>-1.13707473805577</v>
      </c>
      <c r="F554" s="4">
        <f t="shared" si="8"/>
        <v>-2.1993462316496348</v>
      </c>
      <c r="G554" s="4">
        <v>4.9583170689540398E-3</v>
      </c>
      <c r="H554" s="4" t="s">
        <v>18</v>
      </c>
      <c r="I554" s="4">
        <v>29.753518195721899</v>
      </c>
      <c r="J554" s="4">
        <v>31.753699587644</v>
      </c>
      <c r="K554" s="4">
        <v>30.601016043245799</v>
      </c>
      <c r="L554" s="4">
        <v>63.656384979480897</v>
      </c>
      <c r="M554" s="4">
        <v>73.768631225883496</v>
      </c>
      <c r="N554" s="4">
        <v>65.152880765097507</v>
      </c>
      <c r="O554" s="4">
        <v>1.7149000000000001</v>
      </c>
      <c r="P554" s="4">
        <v>3.9726400000000002</v>
      </c>
      <c r="Q554" s="4">
        <v>2.3613300000000002</v>
      </c>
      <c r="R554" s="4">
        <v>0.79639499999999996</v>
      </c>
      <c r="S554" s="4">
        <v>1.29793</v>
      </c>
      <c r="T554" s="4">
        <v>0.940164</v>
      </c>
      <c r="U554" s="4">
        <v>79.827399999999997</v>
      </c>
      <c r="V554" s="4">
        <v>85.193799999999996</v>
      </c>
      <c r="W554" s="4">
        <v>82.101200000000006</v>
      </c>
      <c r="X554" s="4">
        <v>64.388199999999998</v>
      </c>
      <c r="Y554" s="4">
        <v>74.616699999999994</v>
      </c>
      <c r="Z554" s="4">
        <v>65.901899999999998</v>
      </c>
    </row>
    <row r="555" spans="1:26">
      <c r="A555" s="3" t="s">
        <v>1062</v>
      </c>
      <c r="B555" s="8" t="s">
        <v>1063</v>
      </c>
      <c r="C555" s="4">
        <v>0.62980000000000003</v>
      </c>
      <c r="D555" s="4">
        <v>1.3839999999999999</v>
      </c>
      <c r="E555" s="4">
        <v>-1.13570645103737</v>
      </c>
      <c r="F555" s="4">
        <f t="shared" si="8"/>
        <v>-2.1972613071164342</v>
      </c>
      <c r="G555" s="4">
        <v>4.2913112022332403E-2</v>
      </c>
      <c r="H555" s="4" t="s">
        <v>18</v>
      </c>
      <c r="I555" s="4">
        <v>1.3030329480312599</v>
      </c>
      <c r="J555" s="4">
        <v>0</v>
      </c>
      <c r="K555" s="4">
        <v>0.58650450387580499</v>
      </c>
      <c r="L555" s="4">
        <v>2.3676587710091899</v>
      </c>
      <c r="M555" s="4">
        <v>0.67550806220780502</v>
      </c>
      <c r="N555" s="4">
        <v>1.1086406982057799</v>
      </c>
      <c r="O555" s="4">
        <v>3.8258100000000002</v>
      </c>
      <c r="P555" s="4">
        <v>0.94867900000000005</v>
      </c>
      <c r="Q555" s="4">
        <v>4.6543900000000002</v>
      </c>
      <c r="R555" s="4">
        <v>1.87426</v>
      </c>
      <c r="S555" s="4">
        <v>6.4229500000000002</v>
      </c>
      <c r="T555" s="4">
        <v>1.65974</v>
      </c>
      <c r="U555" s="4">
        <v>4.0953799999999996</v>
      </c>
      <c r="V555" s="4">
        <v>0</v>
      </c>
      <c r="W555" s="4">
        <v>1.8433600000000001</v>
      </c>
      <c r="X555" s="4">
        <v>7.8582200000000002</v>
      </c>
      <c r="Y555" s="4">
        <v>2.242</v>
      </c>
      <c r="Z555" s="4">
        <v>3.6795599999999999</v>
      </c>
    </row>
    <row r="556" spans="1:26">
      <c r="A556" s="3" t="s">
        <v>1064</v>
      </c>
      <c r="B556" s="8" t="s">
        <v>1065</v>
      </c>
      <c r="C556" s="4">
        <v>35.58</v>
      </c>
      <c r="D556" s="4">
        <v>78.11</v>
      </c>
      <c r="E556" s="4">
        <v>-1.13439374154314</v>
      </c>
      <c r="F556" s="4">
        <f t="shared" si="8"/>
        <v>-2.1952629264109693</v>
      </c>
      <c r="G556" s="4">
        <v>2.2579816501652101E-2</v>
      </c>
      <c r="H556" s="4" t="s">
        <v>18</v>
      </c>
      <c r="I556" s="4">
        <v>37.268462352090303</v>
      </c>
      <c r="J556" s="4">
        <v>31.547600818847599</v>
      </c>
      <c r="K556" s="4">
        <v>37.928887936131801</v>
      </c>
      <c r="L556" s="4">
        <v>92.761470316882296</v>
      </c>
      <c r="M556" s="4">
        <v>68.467864950270396</v>
      </c>
      <c r="N556" s="4">
        <v>73.103898479749503</v>
      </c>
      <c r="O556" s="4">
        <v>0.352935</v>
      </c>
      <c r="P556" s="4">
        <v>0.91295999999999999</v>
      </c>
      <c r="Q556" s="4">
        <v>0.43210100000000001</v>
      </c>
      <c r="R556" s="4">
        <v>0.249357</v>
      </c>
      <c r="S556" s="4">
        <v>5.4779399999999999E-2</v>
      </c>
      <c r="T556" s="4">
        <v>0.151749</v>
      </c>
      <c r="U556" s="4">
        <v>21.093900000000001</v>
      </c>
      <c r="V556" s="4">
        <v>17.855899999999998</v>
      </c>
      <c r="W556" s="4">
        <v>21.467700000000001</v>
      </c>
      <c r="X556" s="4">
        <v>14.0962</v>
      </c>
      <c r="Y556" s="4">
        <v>10.404500000000001</v>
      </c>
      <c r="Z556" s="4">
        <v>11.109</v>
      </c>
    </row>
    <row r="557" spans="1:26">
      <c r="A557" s="3" t="s">
        <v>1066</v>
      </c>
      <c r="B557" s="8" t="s">
        <v>1067</v>
      </c>
      <c r="C557" s="4">
        <v>9.093</v>
      </c>
      <c r="D557" s="4">
        <v>19.920000000000002</v>
      </c>
      <c r="E557" s="4">
        <v>-1.1315894405382001</v>
      </c>
      <c r="F557" s="4">
        <f t="shared" si="8"/>
        <v>-2.1909999334968622</v>
      </c>
      <c r="G557" s="4">
        <v>1.0344184738941499E-2</v>
      </c>
      <c r="H557" s="4" t="s">
        <v>18</v>
      </c>
      <c r="I557" s="4">
        <v>11.5776902812792</v>
      </c>
      <c r="J557" s="4">
        <v>9.6148542616774808</v>
      </c>
      <c r="K557" s="4">
        <v>6.0863382715350003</v>
      </c>
      <c r="L557" s="4">
        <v>22.183629635380299</v>
      </c>
      <c r="M557" s="4">
        <v>18.643531816887901</v>
      </c>
      <c r="N557" s="4">
        <v>18.940868980151599</v>
      </c>
      <c r="O557" s="4">
        <v>2.3101400000000001</v>
      </c>
      <c r="P557" s="4">
        <v>2.9336600000000002</v>
      </c>
      <c r="Q557" s="4">
        <v>3.58195</v>
      </c>
      <c r="R557" s="4">
        <v>1.4304300000000001</v>
      </c>
      <c r="S557" s="4">
        <v>2.0729099999999998</v>
      </c>
      <c r="T557" s="4">
        <v>2.29311</v>
      </c>
      <c r="U557" s="4">
        <v>34.060600000000001</v>
      </c>
      <c r="V557" s="4">
        <v>28.286100000000001</v>
      </c>
      <c r="W557" s="4">
        <v>17.9055</v>
      </c>
      <c r="X557" s="4">
        <v>42.862099999999998</v>
      </c>
      <c r="Y557" s="4">
        <v>36.022100000000002</v>
      </c>
      <c r="Z557" s="4">
        <v>36.596600000000002</v>
      </c>
    </row>
    <row r="558" spans="1:26">
      <c r="A558" s="3" t="s">
        <v>1068</v>
      </c>
      <c r="B558" s="8" t="s">
        <v>1069</v>
      </c>
      <c r="C558" s="4">
        <v>18.32</v>
      </c>
      <c r="D558" s="4">
        <v>40.14</v>
      </c>
      <c r="E558" s="4">
        <v>-1.1314034195243801</v>
      </c>
      <c r="F558" s="4">
        <f t="shared" si="8"/>
        <v>-2.1907174443066104</v>
      </c>
      <c r="G558" s="4">
        <v>1.6431318412048101E-2</v>
      </c>
      <c r="H558" s="4" t="s">
        <v>18</v>
      </c>
      <c r="I558" s="4">
        <v>16.481134873045001</v>
      </c>
      <c r="J558" s="4">
        <v>17.6827107860694</v>
      </c>
      <c r="K558" s="4">
        <v>20.798335509264099</v>
      </c>
      <c r="L558" s="4">
        <v>41.576821345461802</v>
      </c>
      <c r="M558" s="4">
        <v>41.854116735075799</v>
      </c>
      <c r="N558" s="4">
        <v>36.975670982169198</v>
      </c>
      <c r="O558" s="4">
        <v>6.2024800000000004</v>
      </c>
      <c r="P558" s="4">
        <v>16.379000000000001</v>
      </c>
      <c r="Q558" s="4">
        <v>8.5776000000000003</v>
      </c>
      <c r="R558" s="4">
        <v>2.5432700000000001</v>
      </c>
      <c r="S558" s="4">
        <v>5.0034700000000001</v>
      </c>
      <c r="T558" s="4">
        <v>5.6630000000000003</v>
      </c>
      <c r="U558" s="4">
        <v>171.179</v>
      </c>
      <c r="V558" s="4">
        <v>183.65899999999999</v>
      </c>
      <c r="W558" s="4">
        <v>216.01900000000001</v>
      </c>
      <c r="X558" s="4">
        <v>183.07300000000001</v>
      </c>
      <c r="Y558" s="4">
        <v>184.29400000000001</v>
      </c>
      <c r="Z558" s="4">
        <v>162.81299999999999</v>
      </c>
    </row>
    <row r="559" spans="1:26">
      <c r="A559" s="3" t="s">
        <v>1070</v>
      </c>
      <c r="B559" s="8" t="s">
        <v>1071</v>
      </c>
      <c r="C559" s="4">
        <v>10.53</v>
      </c>
      <c r="D559" s="4">
        <v>23.06</v>
      </c>
      <c r="E559" s="4">
        <v>-1.1312976340921199</v>
      </c>
      <c r="F559" s="4">
        <f t="shared" si="8"/>
        <v>-2.190556816114877</v>
      </c>
      <c r="G559" s="4">
        <v>4.5987900776131997E-2</v>
      </c>
      <c r="H559" s="4" t="s">
        <v>18</v>
      </c>
      <c r="I559" s="4">
        <v>10.4991731206699</v>
      </c>
      <c r="J559" s="4">
        <v>9.0394169087679792</v>
      </c>
      <c r="K559" s="4">
        <v>12.041577367910399</v>
      </c>
      <c r="L559" s="4">
        <v>17.698294325390901</v>
      </c>
      <c r="M559" s="4">
        <v>22.850797160053801</v>
      </c>
      <c r="N559" s="4">
        <v>28.629059460865399</v>
      </c>
      <c r="O559" s="4">
        <v>0.47755999999999998</v>
      </c>
      <c r="P559" s="4">
        <v>0.56118800000000002</v>
      </c>
      <c r="Q559" s="4">
        <v>0.46509899999999998</v>
      </c>
      <c r="R559" s="4">
        <v>0.172512</v>
      </c>
      <c r="S559" s="4">
        <v>0.151611</v>
      </c>
      <c r="T559" s="4">
        <v>0.16799900000000001</v>
      </c>
      <c r="U559" s="4">
        <v>5.2630499999999998</v>
      </c>
      <c r="V559" s="4">
        <v>4.5312999999999999</v>
      </c>
      <c r="W559" s="4">
        <v>6.0362299999999998</v>
      </c>
      <c r="X559" s="4">
        <v>2.9032399999999998</v>
      </c>
      <c r="Y559" s="4">
        <v>3.7484600000000001</v>
      </c>
      <c r="Z559" s="4">
        <v>4.6963299999999997</v>
      </c>
    </row>
    <row r="560" spans="1:26">
      <c r="A560" s="3" t="s">
        <v>1072</v>
      </c>
      <c r="B560" s="8" t="s">
        <v>1073</v>
      </c>
      <c r="C560" s="4">
        <v>16.77</v>
      </c>
      <c r="D560" s="4">
        <v>36.729999999999997</v>
      </c>
      <c r="E560" s="4">
        <v>-1.13111589154847</v>
      </c>
      <c r="F560" s="4">
        <f t="shared" si="8"/>
        <v>-2.1902808795647015</v>
      </c>
      <c r="G560" s="4">
        <v>1.02699789300001E-2</v>
      </c>
      <c r="H560" s="4" t="s">
        <v>18</v>
      </c>
      <c r="I560" s="4">
        <v>18.5865154182776</v>
      </c>
      <c r="J560" s="4">
        <v>15.4939877565589</v>
      </c>
      <c r="K560" s="4">
        <v>16.2214857094867</v>
      </c>
      <c r="L560" s="4">
        <v>38.602243646393198</v>
      </c>
      <c r="M560" s="4">
        <v>31.892826005266802</v>
      </c>
      <c r="N560" s="4">
        <v>39.680414805749201</v>
      </c>
      <c r="O560" s="4">
        <v>3.66405</v>
      </c>
      <c r="P560" s="4">
        <v>7.80579</v>
      </c>
      <c r="Q560" s="4">
        <v>5.20031</v>
      </c>
      <c r="R560" s="4">
        <v>1.55406</v>
      </c>
      <c r="S560" s="4">
        <v>1.89638</v>
      </c>
      <c r="T560" s="4">
        <v>3.2823500000000001</v>
      </c>
      <c r="U560" s="4">
        <v>103.28</v>
      </c>
      <c r="V560" s="4">
        <v>86.095699999999994</v>
      </c>
      <c r="W560" s="4">
        <v>90.138199999999998</v>
      </c>
      <c r="X560" s="4">
        <v>86.633600000000001</v>
      </c>
      <c r="Y560" s="4">
        <v>71.575900000000004</v>
      </c>
      <c r="Z560" s="4">
        <v>89.053299999999993</v>
      </c>
    </row>
    <row r="561" spans="1:26">
      <c r="A561" s="3" t="s">
        <v>1074</v>
      </c>
      <c r="B561" s="8" t="s">
        <v>1075</v>
      </c>
      <c r="C561" s="4">
        <v>1.01</v>
      </c>
      <c r="D561" s="4">
        <v>2.2120000000000002</v>
      </c>
      <c r="E561" s="4">
        <v>-1.13097601270437</v>
      </c>
      <c r="F561" s="4">
        <f t="shared" si="8"/>
        <v>-2.1900685276143634</v>
      </c>
      <c r="G561" s="4">
        <v>3.2610650797857001E-2</v>
      </c>
      <c r="H561" s="4" t="s">
        <v>18</v>
      </c>
      <c r="I561" s="4">
        <v>1.09190266254261</v>
      </c>
      <c r="J561" s="4">
        <v>0.65158065235560303</v>
      </c>
      <c r="K561" s="4">
        <v>1.2861146341848</v>
      </c>
      <c r="L561" s="4">
        <v>2.4500445935427102</v>
      </c>
      <c r="M561" s="4">
        <v>1.4143936962638901</v>
      </c>
      <c r="N561" s="4">
        <v>2.77058882980515</v>
      </c>
      <c r="O561" s="4">
        <v>5.9703299999999997</v>
      </c>
      <c r="P561" s="4">
        <v>7.3534100000000002</v>
      </c>
      <c r="Q561" s="4">
        <v>13.3102</v>
      </c>
      <c r="R561" s="4">
        <v>2.0579700000000001</v>
      </c>
      <c r="S561" s="4">
        <v>4.0807500000000001</v>
      </c>
      <c r="T561" s="4">
        <v>5.1409399999999996</v>
      </c>
      <c r="U561" s="4">
        <v>9.6938899999999997</v>
      </c>
      <c r="V561" s="4">
        <v>5.7847200000000001</v>
      </c>
      <c r="W561" s="4">
        <v>11.418100000000001</v>
      </c>
      <c r="X561" s="4">
        <v>9.2118900000000004</v>
      </c>
      <c r="Y561" s="4">
        <v>5.3179600000000002</v>
      </c>
      <c r="Z561" s="4">
        <v>10.4171</v>
      </c>
    </row>
    <row r="562" spans="1:26">
      <c r="A562" s="3" t="s">
        <v>1076</v>
      </c>
      <c r="B562" s="8" t="s">
        <v>1077</v>
      </c>
      <c r="C562" s="4">
        <v>4.0830000000000002</v>
      </c>
      <c r="D562" s="4">
        <v>8.9290000000000003</v>
      </c>
      <c r="E562" s="4">
        <v>-1.1289789933529</v>
      </c>
      <c r="F562" s="4">
        <f t="shared" si="8"/>
        <v>-2.1870390699215507</v>
      </c>
      <c r="G562" s="4">
        <v>4.27363925613711E-2</v>
      </c>
      <c r="H562" s="4" t="s">
        <v>18</v>
      </c>
      <c r="I562" s="4">
        <v>4.6553127921299202</v>
      </c>
      <c r="J562" s="4">
        <v>4.2170860192855004</v>
      </c>
      <c r="K562" s="4">
        <v>3.3759374253365202</v>
      </c>
      <c r="L562" s="4">
        <v>10.483681595498201</v>
      </c>
      <c r="M562" s="4">
        <v>6.9936564263546099</v>
      </c>
      <c r="N562" s="4">
        <v>9.31025186945954</v>
      </c>
      <c r="O562" s="4">
        <v>21.549099999999999</v>
      </c>
      <c r="P562" s="4">
        <v>73.570999999999998</v>
      </c>
      <c r="Q562" s="4">
        <v>34.2102</v>
      </c>
      <c r="R562" s="4">
        <v>34.554299999999998</v>
      </c>
      <c r="S562" s="4">
        <v>36.32</v>
      </c>
      <c r="T562" s="4">
        <v>47.087600000000002</v>
      </c>
      <c r="U562" s="4">
        <v>200.691</v>
      </c>
      <c r="V562" s="4">
        <v>181.79900000000001</v>
      </c>
      <c r="W562" s="4">
        <v>145.53700000000001</v>
      </c>
      <c r="X562" s="4">
        <v>412.22500000000002</v>
      </c>
      <c r="Y562" s="4">
        <v>274.995</v>
      </c>
      <c r="Z562" s="4">
        <v>366.08499999999998</v>
      </c>
    </row>
    <row r="563" spans="1:26">
      <c r="A563" s="3" t="s">
        <v>1078</v>
      </c>
      <c r="B563" s="8" t="s">
        <v>1079</v>
      </c>
      <c r="C563" s="4">
        <v>26.16</v>
      </c>
      <c r="D563" s="4">
        <v>57.17</v>
      </c>
      <c r="E563" s="4">
        <v>-1.1281966859491199</v>
      </c>
      <c r="F563" s="4">
        <f t="shared" si="8"/>
        <v>-2.185853460343095</v>
      </c>
      <c r="G563" s="4">
        <v>2.9345551957882399E-2</v>
      </c>
      <c r="H563" s="4" t="s">
        <v>18</v>
      </c>
      <c r="I563" s="4">
        <v>22.1813289679029</v>
      </c>
      <c r="J563" s="4">
        <v>26.0559913475131</v>
      </c>
      <c r="K563" s="4">
        <v>30.2299933284154</v>
      </c>
      <c r="L563" s="4">
        <v>49.812769561152301</v>
      </c>
      <c r="M563" s="4">
        <v>67.708740862273601</v>
      </c>
      <c r="N563" s="4">
        <v>53.996538628770303</v>
      </c>
      <c r="O563" s="4">
        <v>0.37714500000000001</v>
      </c>
      <c r="P563" s="4">
        <v>0.58025199999999999</v>
      </c>
      <c r="Q563" s="4">
        <v>0.40359899999999999</v>
      </c>
      <c r="R563" s="4">
        <v>0.25127500000000003</v>
      </c>
      <c r="S563" s="4">
        <v>0.43944899999999998</v>
      </c>
      <c r="T563" s="4">
        <v>0.364927</v>
      </c>
      <c r="U563" s="4">
        <v>10.062900000000001</v>
      </c>
      <c r="V563" s="4">
        <v>11.8207</v>
      </c>
      <c r="W563" s="4">
        <v>13.7143</v>
      </c>
      <c r="X563" s="4">
        <v>17.528300000000002</v>
      </c>
      <c r="Y563" s="4">
        <v>23.825600000000001</v>
      </c>
      <c r="Z563" s="4">
        <v>19.000499999999999</v>
      </c>
    </row>
    <row r="564" spans="1:26">
      <c r="A564" s="3" t="s">
        <v>1080</v>
      </c>
      <c r="B564" s="8" t="s">
        <v>1081</v>
      </c>
      <c r="C564" s="4">
        <v>1.7250000000000001</v>
      </c>
      <c r="D564" s="4">
        <v>3.77</v>
      </c>
      <c r="E564" s="4">
        <v>-1.12811550888429</v>
      </c>
      <c r="F564" s="4">
        <f t="shared" si="8"/>
        <v>-2.1857304709579344</v>
      </c>
      <c r="G564" s="4">
        <v>1.77461264803099E-2</v>
      </c>
      <c r="H564" s="4" t="s">
        <v>18</v>
      </c>
      <c r="I564" s="4">
        <v>1.4961993696699301</v>
      </c>
      <c r="J564" s="4">
        <v>1.87762158720351</v>
      </c>
      <c r="K564" s="4">
        <v>1.8010636113429299</v>
      </c>
      <c r="L564" s="4">
        <v>4.0610193154592</v>
      </c>
      <c r="M564" s="4">
        <v>3.8256867327511301</v>
      </c>
      <c r="N564" s="4">
        <v>3.42419683623018</v>
      </c>
      <c r="O564" s="4">
        <v>149.5</v>
      </c>
      <c r="P564" s="4">
        <v>539.125</v>
      </c>
      <c r="Q564" s="4">
        <v>373.041</v>
      </c>
      <c r="R564" s="4">
        <v>84.47</v>
      </c>
      <c r="S564" s="4">
        <v>87.059100000000001</v>
      </c>
      <c r="T564" s="4">
        <v>113.833</v>
      </c>
      <c r="U564" s="4">
        <v>529.48800000000006</v>
      </c>
      <c r="V564" s="4">
        <v>664.46900000000005</v>
      </c>
      <c r="W564" s="4">
        <v>637.37599999999998</v>
      </c>
      <c r="X564" s="4">
        <v>386.28699999999998</v>
      </c>
      <c r="Y564" s="4">
        <v>363.90199999999999</v>
      </c>
      <c r="Z564" s="4">
        <v>325.71199999999999</v>
      </c>
    </row>
    <row r="565" spans="1:26">
      <c r="A565" s="3" t="s">
        <v>1082</v>
      </c>
      <c r="B565" s="8" t="s">
        <v>1083</v>
      </c>
      <c r="C565" s="4">
        <v>8.6739999999999995</v>
      </c>
      <c r="D565" s="4">
        <v>18.93</v>
      </c>
      <c r="E565" s="4">
        <v>-1.1257700031331499</v>
      </c>
      <c r="F565" s="4">
        <f t="shared" si="8"/>
        <v>-2.1821798396024055</v>
      </c>
      <c r="G565" s="4">
        <v>4.4639683439995602E-2</v>
      </c>
      <c r="H565" s="4" t="s">
        <v>18</v>
      </c>
      <c r="I565" s="4">
        <v>8.8053221939663899</v>
      </c>
      <c r="J565" s="4">
        <v>9.0854145814711007</v>
      </c>
      <c r="K565" s="4">
        <v>8.1299162003577194</v>
      </c>
      <c r="L565" s="4">
        <v>16.036476625175101</v>
      </c>
      <c r="M565" s="4">
        <v>17.9815134223585</v>
      </c>
      <c r="N565" s="4">
        <v>22.763754289537001</v>
      </c>
      <c r="O565" s="4">
        <v>7.5157600000000002</v>
      </c>
      <c r="P565" s="4">
        <v>36.041899999999998</v>
      </c>
      <c r="Q565" s="4">
        <v>24.841200000000001</v>
      </c>
      <c r="R565" s="4">
        <v>7.2264099999999996</v>
      </c>
      <c r="S565" s="4">
        <v>8.9791799999999995</v>
      </c>
      <c r="T565" s="4">
        <v>12.151199999999999</v>
      </c>
      <c r="U565" s="4">
        <v>200.75800000000001</v>
      </c>
      <c r="V565" s="4">
        <v>207.14400000000001</v>
      </c>
      <c r="W565" s="4">
        <v>185.35900000000001</v>
      </c>
      <c r="X565" s="4">
        <v>151.58099999999999</v>
      </c>
      <c r="Y565" s="4">
        <v>169.96600000000001</v>
      </c>
      <c r="Z565" s="4">
        <v>215.16900000000001</v>
      </c>
    </row>
    <row r="566" spans="1:26">
      <c r="A566" s="3" t="s">
        <v>1084</v>
      </c>
      <c r="B566" s="8" t="s">
        <v>1085</v>
      </c>
      <c r="C566" s="4">
        <v>40.1</v>
      </c>
      <c r="D566" s="4">
        <v>87.47</v>
      </c>
      <c r="E566" s="4">
        <v>-1.12521799497985</v>
      </c>
      <c r="F566" s="4">
        <f t="shared" si="8"/>
        <v>-2.1813450473500335</v>
      </c>
      <c r="G566" s="4">
        <v>6.7311513648352899E-3</v>
      </c>
      <c r="H566" s="4" t="s">
        <v>18</v>
      </c>
      <c r="I566" s="4">
        <v>42.093015154154301</v>
      </c>
      <c r="J566" s="4">
        <v>36.599526624793803</v>
      </c>
      <c r="K566" s="4">
        <v>41.601319712696103</v>
      </c>
      <c r="L566" s="4">
        <v>93.700936923054599</v>
      </c>
      <c r="M566" s="4">
        <v>87.533163005713106</v>
      </c>
      <c r="N566" s="4">
        <v>81.168319062640805</v>
      </c>
      <c r="O566" s="4">
        <v>0.37303799999999998</v>
      </c>
      <c r="P566" s="4">
        <v>1.2393799999999999</v>
      </c>
      <c r="Q566" s="4">
        <v>0.82750699999999999</v>
      </c>
      <c r="R566" s="4">
        <v>0.37133899999999997</v>
      </c>
      <c r="S566" s="4">
        <v>0.48868099999999998</v>
      </c>
      <c r="T566" s="4">
        <v>0.24060400000000001</v>
      </c>
      <c r="U566" s="4">
        <v>34.2346</v>
      </c>
      <c r="V566" s="4">
        <v>29.7667</v>
      </c>
      <c r="W566" s="4">
        <v>33.834699999999998</v>
      </c>
      <c r="X566" s="4">
        <v>34.3765</v>
      </c>
      <c r="Y566" s="4">
        <v>32.113700000000001</v>
      </c>
      <c r="Z566" s="4">
        <v>29.778600000000001</v>
      </c>
    </row>
    <row r="567" spans="1:26">
      <c r="A567" s="3" t="s">
        <v>1086</v>
      </c>
      <c r="B567" s="8" t="s">
        <v>1087</v>
      </c>
      <c r="C567" s="4">
        <v>10.84</v>
      </c>
      <c r="D567" s="4">
        <v>23.59</v>
      </c>
      <c r="E567" s="4">
        <v>-1.1220709245353599</v>
      </c>
      <c r="F567" s="4">
        <f t="shared" si="8"/>
        <v>-2.1765918844535297</v>
      </c>
      <c r="G567" s="4">
        <v>3.8945490436009603E-2</v>
      </c>
      <c r="H567" s="4" t="s">
        <v>18</v>
      </c>
      <c r="I567" s="4">
        <v>11.3221308579871</v>
      </c>
      <c r="J567" s="4">
        <v>11.547202875648299</v>
      </c>
      <c r="K567" s="4">
        <v>9.6467687708904304</v>
      </c>
      <c r="L567" s="4">
        <v>18.9177752922179</v>
      </c>
      <c r="M567" s="4">
        <v>26.403775499622199</v>
      </c>
      <c r="N567" s="4">
        <v>25.4527340335699</v>
      </c>
      <c r="O567" s="4">
        <v>0.11268300000000001</v>
      </c>
      <c r="P567" s="4">
        <v>0.64399300000000004</v>
      </c>
      <c r="Q567" s="4">
        <v>0.46906500000000001</v>
      </c>
      <c r="R567" s="4">
        <v>0.179115</v>
      </c>
      <c r="S567" s="4">
        <v>0.15740499999999999</v>
      </c>
      <c r="T567" s="4">
        <v>0.203488</v>
      </c>
      <c r="U567" s="4">
        <v>4.6260000000000003</v>
      </c>
      <c r="V567" s="4">
        <v>4.7179599999999997</v>
      </c>
      <c r="W567" s="4">
        <v>3.9414799999999999</v>
      </c>
      <c r="X567" s="4">
        <v>3.4052500000000001</v>
      </c>
      <c r="Y567" s="4">
        <v>4.7527499999999998</v>
      </c>
      <c r="Z567" s="4">
        <v>4.5815599999999996</v>
      </c>
    </row>
    <row r="568" spans="1:26">
      <c r="A568" s="3" t="s">
        <v>1088</v>
      </c>
      <c r="B568" s="8" t="s">
        <v>1089</v>
      </c>
      <c r="C568" s="4">
        <v>32.229999999999997</v>
      </c>
      <c r="D568" s="4">
        <v>70.09</v>
      </c>
      <c r="E568" s="4">
        <v>-1.1206690900301099</v>
      </c>
      <c r="F568" s="4">
        <f t="shared" si="8"/>
        <v>-2.174477965989015</v>
      </c>
      <c r="G568" s="4">
        <v>2.20525915343746E-2</v>
      </c>
      <c r="H568" s="4" t="s">
        <v>18</v>
      </c>
      <c r="I568" s="4">
        <v>29.259457493027401</v>
      </c>
      <c r="J568" s="4">
        <v>31.649139239553602</v>
      </c>
      <c r="K568" s="4">
        <v>35.788065181121397</v>
      </c>
      <c r="L568" s="4">
        <v>60.408733983220898</v>
      </c>
      <c r="M568" s="4">
        <v>64.839516218223196</v>
      </c>
      <c r="N568" s="4">
        <v>85.016510514590905</v>
      </c>
      <c r="O568" s="4">
        <v>2.9467300000000001</v>
      </c>
      <c r="P568" s="4">
        <v>2.12507</v>
      </c>
      <c r="Q568" s="4">
        <v>2.1026699999999998</v>
      </c>
      <c r="R568" s="4">
        <v>0.435834</v>
      </c>
      <c r="S568" s="4">
        <v>1.33504</v>
      </c>
      <c r="T568" s="4">
        <v>1.26719</v>
      </c>
      <c r="U568" s="4">
        <v>69.973699999999994</v>
      </c>
      <c r="V568" s="4">
        <v>75.688599999999994</v>
      </c>
      <c r="W568" s="4">
        <v>85.586799999999997</v>
      </c>
      <c r="X568" s="4">
        <v>61.175199999999997</v>
      </c>
      <c r="Y568" s="4">
        <v>65.662199999999999</v>
      </c>
      <c r="Z568" s="4">
        <v>86.095200000000006</v>
      </c>
    </row>
    <row r="569" spans="1:26">
      <c r="A569" s="3" t="s">
        <v>1090</v>
      </c>
      <c r="B569" s="8" t="s">
        <v>1091</v>
      </c>
      <c r="C569" s="4">
        <v>152.5</v>
      </c>
      <c r="D569" s="4">
        <v>331.2</v>
      </c>
      <c r="E569" s="4">
        <v>-1.11874612884173</v>
      </c>
      <c r="F569" s="4">
        <f t="shared" si="8"/>
        <v>-2.1715815456475367</v>
      </c>
      <c r="G569" s="4">
        <v>4.7146906413157497E-2</v>
      </c>
      <c r="H569" s="4" t="s">
        <v>18</v>
      </c>
      <c r="I569" s="4">
        <v>145.16885343542501</v>
      </c>
      <c r="J569" s="4">
        <v>169.040036631676</v>
      </c>
      <c r="K569" s="4">
        <v>143.30766132225199</v>
      </c>
      <c r="L569" s="4">
        <v>402.97610263018697</v>
      </c>
      <c r="M569" s="4">
        <v>295.52468746962899</v>
      </c>
      <c r="N569" s="4">
        <v>295.03370972560703</v>
      </c>
      <c r="O569" s="4">
        <v>1.7468300000000001</v>
      </c>
      <c r="P569" s="4">
        <v>0.82927700000000004</v>
      </c>
      <c r="Q569" s="4">
        <v>0.32848300000000002</v>
      </c>
      <c r="R569" s="4">
        <v>0</v>
      </c>
      <c r="S569" s="4">
        <v>0.31330999999999998</v>
      </c>
      <c r="T569" s="4">
        <v>0.52012899999999995</v>
      </c>
      <c r="U569" s="4">
        <v>140.55199999999999</v>
      </c>
      <c r="V569" s="4">
        <v>163.66399999999999</v>
      </c>
      <c r="W569" s="4">
        <v>138.75</v>
      </c>
      <c r="X569" s="4">
        <v>111.952</v>
      </c>
      <c r="Y569" s="4">
        <v>82.1006</v>
      </c>
      <c r="Z569" s="4">
        <v>81.964200000000005</v>
      </c>
    </row>
    <row r="570" spans="1:26">
      <c r="A570" s="3" t="s">
        <v>1092</v>
      </c>
      <c r="B570" s="8" t="s">
        <v>1093</v>
      </c>
      <c r="C570" s="4">
        <v>2.9540000000000002</v>
      </c>
      <c r="D570" s="4">
        <v>6.4130000000000003</v>
      </c>
      <c r="E570" s="4">
        <v>-1.11851041857624</v>
      </c>
      <c r="F570" s="4">
        <f t="shared" si="8"/>
        <v>-2.1712267774978131</v>
      </c>
      <c r="G570" s="4">
        <v>2.39470438673332E-2</v>
      </c>
      <c r="H570" s="4" t="s">
        <v>18</v>
      </c>
      <c r="I570" s="4">
        <v>2.8357410550373801</v>
      </c>
      <c r="J570" s="4">
        <v>3.1022945483614901</v>
      </c>
      <c r="K570" s="4">
        <v>2.9227201592605399</v>
      </c>
      <c r="L570" s="4">
        <v>7.3825283173807099</v>
      </c>
      <c r="M570" s="4">
        <v>5.9495380749932396</v>
      </c>
      <c r="N570" s="4">
        <v>5.9066437883801797</v>
      </c>
      <c r="O570" s="4">
        <v>45.352800000000002</v>
      </c>
      <c r="P570" s="4">
        <v>119.26300000000001</v>
      </c>
      <c r="Q570" s="4">
        <v>86.444500000000005</v>
      </c>
      <c r="R570" s="4">
        <v>63.160899999999998</v>
      </c>
      <c r="S570" s="4">
        <v>64.658600000000007</v>
      </c>
      <c r="T570" s="4">
        <v>72.137200000000007</v>
      </c>
      <c r="U570" s="4">
        <v>237.31399999999999</v>
      </c>
      <c r="V570" s="4">
        <v>259.62099999999998</v>
      </c>
      <c r="W570" s="4">
        <v>244.59299999999999</v>
      </c>
      <c r="X570" s="4">
        <v>492.06200000000001</v>
      </c>
      <c r="Y570" s="4">
        <v>396.55</v>
      </c>
      <c r="Z570" s="4">
        <v>393.69099999999997</v>
      </c>
    </row>
    <row r="571" spans="1:26">
      <c r="A571" s="3" t="s">
        <v>1094</v>
      </c>
      <c r="B571" s="8" t="s">
        <v>1095</v>
      </c>
      <c r="C571" s="4">
        <v>93.84</v>
      </c>
      <c r="D571" s="4">
        <v>203.7</v>
      </c>
      <c r="E571" s="4">
        <v>-1.1179908271588299</v>
      </c>
      <c r="F571" s="4">
        <f t="shared" si="8"/>
        <v>-2.1704449437508146</v>
      </c>
      <c r="G571" s="4">
        <v>4.4549523929596303E-2</v>
      </c>
      <c r="H571" s="4" t="s">
        <v>18</v>
      </c>
      <c r="I571" s="4">
        <v>98.891701177777193</v>
      </c>
      <c r="J571" s="4">
        <v>92.311033461725501</v>
      </c>
      <c r="K571" s="4">
        <v>90.306667008025798</v>
      </c>
      <c r="L571" s="4">
        <v>164.486089337446</v>
      </c>
      <c r="M571" s="4">
        <v>208.16434160050301</v>
      </c>
      <c r="N571" s="4">
        <v>238.350226486248</v>
      </c>
      <c r="O571" s="4">
        <v>0.110274</v>
      </c>
      <c r="P571" s="4">
        <v>0.414213</v>
      </c>
      <c r="Q571" s="4">
        <v>0.60824</v>
      </c>
      <c r="R571" s="4">
        <v>7.3233000000000006E-2</v>
      </c>
      <c r="S571" s="4">
        <v>0.12842400000000001</v>
      </c>
      <c r="T571" s="4">
        <v>0.21360000000000001</v>
      </c>
      <c r="U571" s="4">
        <v>37.339100000000002</v>
      </c>
      <c r="V571" s="4">
        <v>34.854399999999998</v>
      </c>
      <c r="W571" s="4">
        <v>34.0976</v>
      </c>
      <c r="X571" s="4">
        <v>22.768000000000001</v>
      </c>
      <c r="Y571" s="4">
        <v>28.8139</v>
      </c>
      <c r="Z571" s="4">
        <v>32.992199999999997</v>
      </c>
    </row>
    <row r="572" spans="1:26">
      <c r="A572" s="3" t="s">
        <v>1096</v>
      </c>
      <c r="B572" s="8" t="s">
        <v>1097</v>
      </c>
      <c r="C572" s="4">
        <v>9.6760000000000002</v>
      </c>
      <c r="D572" s="4">
        <v>21</v>
      </c>
      <c r="E572" s="4">
        <v>-1.1177655067992001</v>
      </c>
      <c r="F572" s="4">
        <f t="shared" si="8"/>
        <v>-2.1701059897558181</v>
      </c>
      <c r="G572" s="4">
        <v>4.1254722887184202E-2</v>
      </c>
      <c r="H572" s="4" t="s">
        <v>18</v>
      </c>
      <c r="I572" s="4">
        <v>9.5582335654343709</v>
      </c>
      <c r="J572" s="4">
        <v>8.9593105853636494</v>
      </c>
      <c r="K572" s="4">
        <v>10.510934249767001</v>
      </c>
      <c r="L572" s="4">
        <v>16.165264384548401</v>
      </c>
      <c r="M572" s="4">
        <v>23.118572349837599</v>
      </c>
      <c r="N572" s="4">
        <v>23.711038116177601</v>
      </c>
      <c r="O572" s="4">
        <v>0.56671400000000005</v>
      </c>
      <c r="P572" s="4">
        <v>1.11704</v>
      </c>
      <c r="Q572" s="4">
        <v>0.15409500000000001</v>
      </c>
      <c r="R572" s="4">
        <v>0.50213099999999999</v>
      </c>
      <c r="S572" s="4">
        <v>0.29335800000000001</v>
      </c>
      <c r="T572" s="4">
        <v>0</v>
      </c>
      <c r="U572" s="4">
        <v>5.8555299999999999</v>
      </c>
      <c r="V572" s="4">
        <v>5.4886200000000001</v>
      </c>
      <c r="W572" s="4">
        <v>6.4391699999999998</v>
      </c>
      <c r="X572" s="4">
        <v>4.2864300000000002</v>
      </c>
      <c r="Y572" s="4">
        <v>6.1301899999999998</v>
      </c>
      <c r="Z572" s="4">
        <v>6.2872899999999996</v>
      </c>
    </row>
    <row r="573" spans="1:26">
      <c r="A573" s="3" t="s">
        <v>1098</v>
      </c>
      <c r="B573" s="8" t="s">
        <v>1099</v>
      </c>
      <c r="C573" s="4">
        <v>11.25</v>
      </c>
      <c r="D573" s="4">
        <v>24.4</v>
      </c>
      <c r="E573" s="4">
        <v>-1.11647208828508</v>
      </c>
      <c r="F573" s="4">
        <f t="shared" si="8"/>
        <v>-2.1681612978098195</v>
      </c>
      <c r="G573" s="4">
        <v>1.5060214181612399E-2</v>
      </c>
      <c r="H573" s="4" t="s">
        <v>18</v>
      </c>
      <c r="I573" s="4">
        <v>12.3778713896711</v>
      </c>
      <c r="J573" s="4">
        <v>10.5358457469809</v>
      </c>
      <c r="K573" s="4">
        <v>10.8421028132974</v>
      </c>
      <c r="L573" s="4">
        <v>23.189911282420098</v>
      </c>
      <c r="M573" s="4">
        <v>22.8693719511542</v>
      </c>
      <c r="N573" s="4">
        <v>27.1287791577425</v>
      </c>
      <c r="O573" s="4">
        <v>6.3612500000000001</v>
      </c>
      <c r="P573" s="4">
        <v>19.718599999999999</v>
      </c>
      <c r="Q573" s="4">
        <v>14.738799999999999</v>
      </c>
      <c r="R573" s="4">
        <v>6.6551999999999998</v>
      </c>
      <c r="S573" s="4">
        <v>6.24498</v>
      </c>
      <c r="T573" s="4">
        <v>7.6526800000000001</v>
      </c>
      <c r="U573" s="4">
        <v>168.416</v>
      </c>
      <c r="V573" s="4">
        <v>143.35300000000001</v>
      </c>
      <c r="W573" s="4">
        <v>147.52000000000001</v>
      </c>
      <c r="X573" s="4">
        <v>158.87299999999999</v>
      </c>
      <c r="Y573" s="4">
        <v>156.67699999999999</v>
      </c>
      <c r="Z573" s="4">
        <v>185.858</v>
      </c>
    </row>
    <row r="574" spans="1:26">
      <c r="A574" s="3" t="s">
        <v>1100</v>
      </c>
      <c r="B574" s="8" t="s">
        <v>1101</v>
      </c>
      <c r="C574" s="4">
        <v>32.97</v>
      </c>
      <c r="D574" s="4">
        <v>71.41</v>
      </c>
      <c r="E574" s="4">
        <v>-1.1151323409780001</v>
      </c>
      <c r="F574" s="4">
        <f t="shared" si="8"/>
        <v>-2.1661487866131472</v>
      </c>
      <c r="G574" s="4">
        <v>1.50106976957628E-2</v>
      </c>
      <c r="H574" s="4" t="s">
        <v>18</v>
      </c>
      <c r="I574" s="4">
        <v>40.350339411143203</v>
      </c>
      <c r="J574" s="4">
        <v>26.104974855914602</v>
      </c>
      <c r="K574" s="4">
        <v>32.447433217399997</v>
      </c>
      <c r="L574" s="4">
        <v>71.994387165217503</v>
      </c>
      <c r="M574" s="4">
        <v>73.729625886253601</v>
      </c>
      <c r="N574" s="4">
        <v>68.514053404693399</v>
      </c>
      <c r="O574" s="4">
        <v>0.254388</v>
      </c>
      <c r="P574" s="4">
        <v>0.49791999999999997</v>
      </c>
      <c r="Q574" s="4">
        <v>0.35033700000000001</v>
      </c>
      <c r="R574" s="4">
        <v>0.16861300000000001</v>
      </c>
      <c r="S574" s="4">
        <v>0.14808099999999999</v>
      </c>
      <c r="T574" s="4">
        <v>8.2034999999999997E-2</v>
      </c>
      <c r="U574" s="4">
        <v>14.8307</v>
      </c>
      <c r="V574" s="4">
        <v>9.5948399999999996</v>
      </c>
      <c r="W574" s="4">
        <v>11.926</v>
      </c>
      <c r="X574" s="4">
        <v>9.5687499999999996</v>
      </c>
      <c r="Y574" s="4">
        <v>9.7993799999999993</v>
      </c>
      <c r="Z574" s="4">
        <v>9.1061800000000002</v>
      </c>
    </row>
    <row r="575" spans="1:26">
      <c r="A575" s="3" t="s">
        <v>1102</v>
      </c>
      <c r="B575" s="8" t="s">
        <v>1103</v>
      </c>
      <c r="C575" s="4">
        <v>72.14</v>
      </c>
      <c r="D575" s="4">
        <v>156</v>
      </c>
      <c r="E575" s="4">
        <v>-1.1124310499035699</v>
      </c>
      <c r="F575" s="4">
        <f t="shared" si="8"/>
        <v>-2.1620967010522425</v>
      </c>
      <c r="G575" s="4">
        <v>1.0096397200270699E-2</v>
      </c>
      <c r="H575" s="4" t="s">
        <v>18</v>
      </c>
      <c r="I575" s="4">
        <v>81.742183455370693</v>
      </c>
      <c r="J575" s="4">
        <v>62.471167931528498</v>
      </c>
      <c r="K575" s="4">
        <v>72.202334119409699</v>
      </c>
      <c r="L575" s="4">
        <v>149.63342063458001</v>
      </c>
      <c r="M575" s="4">
        <v>159.328581855652</v>
      </c>
      <c r="N575" s="4">
        <v>158.949637198918</v>
      </c>
      <c r="O575" s="4">
        <v>0.998888</v>
      </c>
      <c r="P575" s="4">
        <v>0.61497400000000002</v>
      </c>
      <c r="Q575" s="4">
        <v>0.244312</v>
      </c>
      <c r="R575" s="4">
        <v>0.53266100000000005</v>
      </c>
      <c r="S575" s="4">
        <v>0.116399</v>
      </c>
      <c r="T575" s="4">
        <v>0.51549</v>
      </c>
      <c r="U575" s="4">
        <v>50.630400000000002</v>
      </c>
      <c r="V575" s="4">
        <v>38.694099999999999</v>
      </c>
      <c r="W575" s="4">
        <v>44.721499999999999</v>
      </c>
      <c r="X575" s="4">
        <v>58.0852</v>
      </c>
      <c r="Y575" s="4">
        <v>61.848700000000001</v>
      </c>
      <c r="Z575" s="4">
        <v>61.701599999999999</v>
      </c>
    </row>
    <row r="576" spans="1:26">
      <c r="A576" s="3" t="s">
        <v>1104</v>
      </c>
      <c r="B576" s="8" t="s">
        <v>1105</v>
      </c>
      <c r="C576" s="4">
        <v>47.19</v>
      </c>
      <c r="D576" s="4">
        <v>101.9</v>
      </c>
      <c r="E576" s="4">
        <v>-1.1101002513717999</v>
      </c>
      <c r="F576" s="4">
        <f t="shared" si="8"/>
        <v>-2.1586064671065164</v>
      </c>
      <c r="G576" s="4">
        <v>4.6999938730260503E-2</v>
      </c>
      <c r="H576" s="4" t="s">
        <v>18</v>
      </c>
      <c r="I576" s="4">
        <v>44.673149949350197</v>
      </c>
      <c r="J576" s="4">
        <v>48.495978176308398</v>
      </c>
      <c r="K576" s="4">
        <v>48.415831577759803</v>
      </c>
      <c r="L576" s="4">
        <v>122.441009732193</v>
      </c>
      <c r="M576" s="4">
        <v>84.317648350743298</v>
      </c>
      <c r="N576" s="4">
        <v>98.867551577878103</v>
      </c>
      <c r="O576" s="4">
        <v>2.41411</v>
      </c>
      <c r="P576" s="4">
        <v>6.93865</v>
      </c>
      <c r="Q576" s="4">
        <v>3.4113500000000001</v>
      </c>
      <c r="R576" s="4">
        <v>2.91221</v>
      </c>
      <c r="S576" s="4">
        <v>3.1687599999999998</v>
      </c>
      <c r="T576" s="4">
        <v>2.6611500000000001</v>
      </c>
      <c r="U576" s="4">
        <v>190.071</v>
      </c>
      <c r="V576" s="4">
        <v>206.33600000000001</v>
      </c>
      <c r="W576" s="4">
        <v>205.995</v>
      </c>
      <c r="X576" s="4">
        <v>356.798</v>
      </c>
      <c r="Y576" s="4">
        <v>245.70500000000001</v>
      </c>
      <c r="Z576" s="4">
        <v>288.10399999999998</v>
      </c>
    </row>
    <row r="577" spans="1:26">
      <c r="A577" s="3" t="s">
        <v>1106</v>
      </c>
      <c r="B577" s="8" t="s">
        <v>1107</v>
      </c>
      <c r="C577" s="4">
        <v>6.6539999999999999</v>
      </c>
      <c r="D577" s="4">
        <v>14.36</v>
      </c>
      <c r="E577" s="4">
        <v>-1.1092800755163601</v>
      </c>
      <c r="F577" s="4">
        <f t="shared" si="8"/>
        <v>-2.1573796425164748</v>
      </c>
      <c r="G577" s="4">
        <v>3.3921568100579398E-2</v>
      </c>
      <c r="H577" s="4" t="s">
        <v>18</v>
      </c>
      <c r="I577" s="4">
        <v>6.6208974274746799</v>
      </c>
      <c r="J577" s="4">
        <v>6.7131688572527999</v>
      </c>
      <c r="K577" s="4">
        <v>6.6281375570998202</v>
      </c>
      <c r="L577" s="4">
        <v>15.7106929479651</v>
      </c>
      <c r="M577" s="4">
        <v>15.936335086554701</v>
      </c>
      <c r="N577" s="4">
        <v>11.419024153602599</v>
      </c>
      <c r="O577" s="4">
        <v>2.0962900000000002</v>
      </c>
      <c r="P577" s="4">
        <v>8.1099700000000006</v>
      </c>
      <c r="Q577" s="4">
        <v>4.7106000000000003</v>
      </c>
      <c r="R577" s="4">
        <v>1.1696599999999999</v>
      </c>
      <c r="S577" s="4">
        <v>1.57341</v>
      </c>
      <c r="T577" s="4">
        <v>1.95685</v>
      </c>
      <c r="U577" s="4">
        <v>32.920999999999999</v>
      </c>
      <c r="V577" s="4">
        <v>33.379800000000003</v>
      </c>
      <c r="W577" s="4">
        <v>32.957000000000001</v>
      </c>
      <c r="X577" s="4">
        <v>24.613</v>
      </c>
      <c r="Y577" s="4">
        <v>24.9665</v>
      </c>
      <c r="Z577" s="4">
        <v>17.889500000000002</v>
      </c>
    </row>
    <row r="578" spans="1:26">
      <c r="A578" s="3" t="s">
        <v>1108</v>
      </c>
      <c r="B578" s="8" t="s">
        <v>1109</v>
      </c>
      <c r="C578" s="4">
        <v>7.3769999999999998</v>
      </c>
      <c r="D578" s="4">
        <v>15.92</v>
      </c>
      <c r="E578" s="4">
        <v>-1.1091870382650799</v>
      </c>
      <c r="F578" s="4">
        <f t="shared" si="8"/>
        <v>-2.1572405208071745</v>
      </c>
      <c r="G578" s="4">
        <v>1.7222430957955798E-2</v>
      </c>
      <c r="H578" s="4" t="s">
        <v>18</v>
      </c>
      <c r="I578" s="4">
        <v>3.9850185089888899</v>
      </c>
      <c r="J578" s="4">
        <v>14.063760561743701</v>
      </c>
      <c r="K578" s="4">
        <v>4.08367224979665</v>
      </c>
      <c r="L578" s="4">
        <v>10.894548346570099</v>
      </c>
      <c r="M578" s="4">
        <v>24.7856065242193</v>
      </c>
      <c r="N578" s="4">
        <v>12.0648659426484</v>
      </c>
      <c r="O578" s="4">
        <v>0.78998999999999997</v>
      </c>
      <c r="P578" s="4">
        <v>0.82341200000000003</v>
      </c>
      <c r="Q578" s="4">
        <v>0.796238</v>
      </c>
      <c r="R578" s="4">
        <v>0.80180099999999999</v>
      </c>
      <c r="S578" s="4">
        <v>1.1904600000000001</v>
      </c>
      <c r="T578" s="4">
        <v>1.55857</v>
      </c>
      <c r="U578" s="4">
        <v>3.2008200000000002</v>
      </c>
      <c r="V578" s="4">
        <v>11.296200000000001</v>
      </c>
      <c r="W578" s="4">
        <v>3.2800600000000002</v>
      </c>
      <c r="X578" s="4">
        <v>12.8949</v>
      </c>
      <c r="Y578" s="4">
        <v>29.336500000000001</v>
      </c>
      <c r="Z578" s="4">
        <v>14.280099999999999</v>
      </c>
    </row>
    <row r="579" spans="1:26">
      <c r="A579" s="3" t="s">
        <v>1110</v>
      </c>
      <c r="B579" s="8" t="s">
        <v>1111</v>
      </c>
      <c r="C579" s="4">
        <v>15.97</v>
      </c>
      <c r="D579" s="4">
        <v>34.46</v>
      </c>
      <c r="E579" s="4">
        <v>-1.10909418998693</v>
      </c>
      <c r="F579" s="4">
        <f t="shared" ref="F579:F642" si="9">-(2^(-E579))</f>
        <v>-2.157101690619855</v>
      </c>
      <c r="G579" s="4">
        <v>4.5069045687578697E-2</v>
      </c>
      <c r="H579" s="4" t="s">
        <v>18</v>
      </c>
      <c r="I579" s="4">
        <v>15.2388980481724</v>
      </c>
      <c r="J579" s="4">
        <v>18.524210242247701</v>
      </c>
      <c r="K579" s="4">
        <v>14.1589873230304</v>
      </c>
      <c r="L579" s="4">
        <v>32.426108786297</v>
      </c>
      <c r="M579" s="4">
        <v>44.602463035246899</v>
      </c>
      <c r="N579" s="4">
        <v>26.344261644276202</v>
      </c>
      <c r="O579" s="4">
        <v>0.80162299999999997</v>
      </c>
      <c r="P579" s="4">
        <v>2.3744299999999998</v>
      </c>
      <c r="Q579" s="4">
        <v>1.47072</v>
      </c>
      <c r="R579" s="4">
        <v>1.18635</v>
      </c>
      <c r="S579" s="4">
        <v>0.51888100000000004</v>
      </c>
      <c r="T579" s="4">
        <v>1.49383</v>
      </c>
      <c r="U579" s="4">
        <v>23.603899999999999</v>
      </c>
      <c r="V579" s="4">
        <v>28.692599999999999</v>
      </c>
      <c r="W579" s="4">
        <v>21.9312</v>
      </c>
      <c r="X579" s="4">
        <v>34.5777</v>
      </c>
      <c r="Y579" s="4">
        <v>47.561999999999998</v>
      </c>
      <c r="Z579" s="4">
        <v>28.092300000000002</v>
      </c>
    </row>
    <row r="580" spans="1:26">
      <c r="A580" s="3" t="s">
        <v>1112</v>
      </c>
      <c r="B580" s="8" t="s">
        <v>1113</v>
      </c>
      <c r="C580" s="4">
        <v>9.5879999999999992</v>
      </c>
      <c r="D580" s="4">
        <v>20.68</v>
      </c>
      <c r="E580" s="4">
        <v>-1.1089400906431901</v>
      </c>
      <c r="F580" s="4">
        <f t="shared" si="9"/>
        <v>-2.1568712952880054</v>
      </c>
      <c r="G580" s="4">
        <v>1.55767434555523E-2</v>
      </c>
      <c r="H580" s="4" t="s">
        <v>18</v>
      </c>
      <c r="I580" s="4">
        <v>11.1948293100986</v>
      </c>
      <c r="J580" s="4">
        <v>10.5859552531457</v>
      </c>
      <c r="K580" s="4">
        <v>6.9826063809066197</v>
      </c>
      <c r="L580" s="4">
        <v>24.9226323314039</v>
      </c>
      <c r="M580" s="4">
        <v>21.181502371155599</v>
      </c>
      <c r="N580" s="4">
        <v>15.934797580026499</v>
      </c>
      <c r="O580" s="4">
        <v>2.0591900000000001</v>
      </c>
      <c r="P580" s="4">
        <v>4.5223100000000001</v>
      </c>
      <c r="Q580" s="4">
        <v>2.6598199999999999</v>
      </c>
      <c r="R580" s="4">
        <v>0.60790299999999997</v>
      </c>
      <c r="S580" s="4">
        <v>0.399698</v>
      </c>
      <c r="T580" s="4">
        <v>0.36894300000000002</v>
      </c>
      <c r="U580" s="4">
        <v>34.484999999999999</v>
      </c>
      <c r="V580" s="4">
        <v>32.609400000000001</v>
      </c>
      <c r="W580" s="4">
        <v>21.509499999999999</v>
      </c>
      <c r="X580" s="4">
        <v>11.435700000000001</v>
      </c>
      <c r="Y580" s="4">
        <v>9.7190899999999996</v>
      </c>
      <c r="Z580" s="4">
        <v>7.3116500000000002</v>
      </c>
    </row>
    <row r="581" spans="1:26">
      <c r="A581" s="3" t="s">
        <v>1114</v>
      </c>
      <c r="B581" s="8" t="s">
        <v>1115</v>
      </c>
      <c r="C581" s="4">
        <v>2.5750000000000002</v>
      </c>
      <c r="D581" s="4">
        <v>5.55</v>
      </c>
      <c r="E581" s="4">
        <v>-1.10783721134432</v>
      </c>
      <c r="F581" s="4">
        <f t="shared" si="9"/>
        <v>-2.1552230885414958</v>
      </c>
      <c r="G581" s="4">
        <v>6.6005229815267602E-3</v>
      </c>
      <c r="H581" s="4" t="s">
        <v>18</v>
      </c>
      <c r="I581" s="4">
        <v>2.8235669617283499</v>
      </c>
      <c r="J581" s="4">
        <v>2.4766653265189702</v>
      </c>
      <c r="K581" s="4">
        <v>2.42517398096604</v>
      </c>
      <c r="L581" s="4">
        <v>5.38071010913223</v>
      </c>
      <c r="M581" s="4">
        <v>5.8751489422143699</v>
      </c>
      <c r="N581" s="4">
        <v>5.3941149084252</v>
      </c>
      <c r="O581" s="4">
        <v>26.5367</v>
      </c>
      <c r="P581" s="4">
        <v>148.73500000000001</v>
      </c>
      <c r="Q581" s="4">
        <v>101.066</v>
      </c>
      <c r="R581" s="4">
        <v>26.2682</v>
      </c>
      <c r="S581" s="4">
        <v>25.991900000000001</v>
      </c>
      <c r="T581" s="4">
        <v>49.121499999999997</v>
      </c>
      <c r="U581" s="4">
        <v>260.08600000000001</v>
      </c>
      <c r="V581" s="4">
        <v>228.13200000000001</v>
      </c>
      <c r="W581" s="4">
        <v>223.38900000000001</v>
      </c>
      <c r="X581" s="4">
        <v>181.83500000000001</v>
      </c>
      <c r="Y581" s="4">
        <v>198.54400000000001</v>
      </c>
      <c r="Z581" s="4">
        <v>182.28800000000001</v>
      </c>
    </row>
    <row r="582" spans="1:26">
      <c r="A582" s="3" t="s">
        <v>1116</v>
      </c>
      <c r="B582" s="8" t="s">
        <v>1117</v>
      </c>
      <c r="C582" s="4">
        <v>7.6210000000000004</v>
      </c>
      <c r="D582" s="4">
        <v>16.420000000000002</v>
      </c>
      <c r="E582" s="4">
        <v>-1.1071663054465599</v>
      </c>
      <c r="F582" s="4">
        <f t="shared" si="9"/>
        <v>-2.1542210640789405</v>
      </c>
      <c r="G582" s="4">
        <v>1.4740993607328501E-2</v>
      </c>
      <c r="H582" s="4" t="s">
        <v>18</v>
      </c>
      <c r="I582" s="4">
        <v>6.6364518326840098</v>
      </c>
      <c r="J582" s="4">
        <v>6.6792170082047297</v>
      </c>
      <c r="K582" s="4">
        <v>9.5478988655420096</v>
      </c>
      <c r="L582" s="4">
        <v>13.8973698717336</v>
      </c>
      <c r="M582" s="4">
        <v>14.9280723629579</v>
      </c>
      <c r="N582" s="4">
        <v>20.427736918496802</v>
      </c>
      <c r="O582" s="4">
        <v>1.10867</v>
      </c>
      <c r="P582" s="4">
        <v>2.9414400000000001</v>
      </c>
      <c r="Q582" s="4">
        <v>1.83552</v>
      </c>
      <c r="R582" s="4">
        <v>0.82689400000000002</v>
      </c>
      <c r="S582" s="4">
        <v>0.85424299999999997</v>
      </c>
      <c r="T582" s="4">
        <v>1.02721</v>
      </c>
      <c r="U582" s="4">
        <v>13.0199</v>
      </c>
      <c r="V582" s="4">
        <v>13.1038</v>
      </c>
      <c r="W582" s="4">
        <v>18.7318</v>
      </c>
      <c r="X582" s="4">
        <v>12.5463</v>
      </c>
      <c r="Y582" s="4">
        <v>13.476800000000001</v>
      </c>
      <c r="Z582" s="4">
        <v>18.441800000000001</v>
      </c>
    </row>
    <row r="583" spans="1:26">
      <c r="A583" s="3" t="s">
        <v>1118</v>
      </c>
      <c r="B583" s="8" t="s">
        <v>1119</v>
      </c>
      <c r="C583" s="4">
        <v>1.585</v>
      </c>
      <c r="D583" s="4">
        <v>3.41</v>
      </c>
      <c r="E583" s="4">
        <v>-1.1055662877563299</v>
      </c>
      <c r="F583" s="4">
        <f t="shared" si="9"/>
        <v>-2.151833254395263</v>
      </c>
      <c r="G583" s="4">
        <v>1.8784525528458201E-2</v>
      </c>
      <c r="H583" s="4" t="s">
        <v>18</v>
      </c>
      <c r="I583" s="4">
        <v>1.23748138974458</v>
      </c>
      <c r="J583" s="4">
        <v>1.8501276451152799</v>
      </c>
      <c r="K583" s="4">
        <v>1.66647124967027</v>
      </c>
      <c r="L583" s="4">
        <v>3.3411012556591402</v>
      </c>
      <c r="M583" s="4">
        <v>3.1687317880420198</v>
      </c>
      <c r="N583" s="4">
        <v>3.7201550066156801</v>
      </c>
      <c r="O583" s="4">
        <v>18.41</v>
      </c>
      <c r="P583" s="4">
        <v>84.441599999999994</v>
      </c>
      <c r="Q583" s="4">
        <v>76.081999999999994</v>
      </c>
      <c r="R583" s="4">
        <v>20.364899999999999</v>
      </c>
      <c r="S583" s="4">
        <v>23.020600000000002</v>
      </c>
      <c r="T583" s="4">
        <v>36.1982</v>
      </c>
      <c r="U583" s="4">
        <v>73.808999999999997</v>
      </c>
      <c r="V583" s="4">
        <v>110.35</v>
      </c>
      <c r="W583" s="4">
        <v>99.395899999999997</v>
      </c>
      <c r="X583" s="4">
        <v>88.632400000000004</v>
      </c>
      <c r="Y583" s="4">
        <v>84.059799999999996</v>
      </c>
      <c r="Z583" s="4">
        <v>98.687899999999999</v>
      </c>
    </row>
    <row r="584" spans="1:26">
      <c r="A584" s="3" t="s">
        <v>1120</v>
      </c>
      <c r="B584" s="8" t="s">
        <v>1121</v>
      </c>
      <c r="C584" s="4">
        <v>13</v>
      </c>
      <c r="D584" s="4">
        <v>27.96</v>
      </c>
      <c r="E584" s="4">
        <v>-1.10447054010238</v>
      </c>
      <c r="F584" s="4">
        <f t="shared" si="9"/>
        <v>-2.1501995265571772</v>
      </c>
      <c r="G584" s="4">
        <v>5.0272758390845201E-3</v>
      </c>
      <c r="H584" s="4" t="s">
        <v>18</v>
      </c>
      <c r="I584" s="4">
        <v>11.568605469783501</v>
      </c>
      <c r="J584" s="4">
        <v>13.762673368997399</v>
      </c>
      <c r="K584" s="4">
        <v>13.6759216078419</v>
      </c>
      <c r="L584" s="4">
        <v>27.1134524739747</v>
      </c>
      <c r="M584" s="4">
        <v>26.651778287500299</v>
      </c>
      <c r="N584" s="4">
        <v>30.108033171174299</v>
      </c>
      <c r="O584" s="4">
        <v>3.0544899999999999</v>
      </c>
      <c r="P584" s="4">
        <v>8.4983299999999993</v>
      </c>
      <c r="Q584" s="4">
        <v>6.2877400000000003</v>
      </c>
      <c r="R584" s="4">
        <v>1.3575699999999999</v>
      </c>
      <c r="S584" s="4">
        <v>2.4916200000000002</v>
      </c>
      <c r="T584" s="4">
        <v>2.1017600000000001</v>
      </c>
      <c r="U584" s="4">
        <v>68.796800000000005</v>
      </c>
      <c r="V584" s="4">
        <v>81.8446</v>
      </c>
      <c r="W584" s="4">
        <v>81.328699999999998</v>
      </c>
      <c r="X584" s="4">
        <v>53.7836</v>
      </c>
      <c r="Y584" s="4">
        <v>52.867800000000003</v>
      </c>
      <c r="Z584" s="4">
        <v>59.723799999999997</v>
      </c>
    </row>
    <row r="585" spans="1:26">
      <c r="A585" s="3" t="s">
        <v>1122</v>
      </c>
      <c r="B585" s="8" t="s">
        <v>1123</v>
      </c>
      <c r="C585" s="4">
        <v>80.44</v>
      </c>
      <c r="D585" s="4">
        <v>173</v>
      </c>
      <c r="E585" s="4">
        <v>-1.10446262620066</v>
      </c>
      <c r="F585" s="4">
        <f t="shared" si="9"/>
        <v>-2.1501877316728963</v>
      </c>
      <c r="G585" s="4">
        <v>7.6252453623876504E-3</v>
      </c>
      <c r="H585" s="4" t="s">
        <v>18</v>
      </c>
      <c r="I585" s="4">
        <v>86.618219884167701</v>
      </c>
      <c r="J585" s="4">
        <v>77.404860608037495</v>
      </c>
      <c r="K585" s="4">
        <v>77.303719099688905</v>
      </c>
      <c r="L585" s="4">
        <v>194.76247227275101</v>
      </c>
      <c r="M585" s="4">
        <v>166.003227480341</v>
      </c>
      <c r="N585" s="4">
        <v>158.13222405328199</v>
      </c>
      <c r="O585" s="4">
        <v>0.68912600000000002</v>
      </c>
      <c r="P585" s="4">
        <v>2.28552</v>
      </c>
      <c r="Q585" s="4">
        <v>1.77118</v>
      </c>
      <c r="R585" s="4">
        <v>0.72155100000000005</v>
      </c>
      <c r="S585" s="4">
        <v>0.32097700000000001</v>
      </c>
      <c r="T585" s="4">
        <v>0.71116199999999996</v>
      </c>
      <c r="U585" s="4">
        <v>137.02500000000001</v>
      </c>
      <c r="V585" s="4">
        <v>122.45</v>
      </c>
      <c r="W585" s="4">
        <v>122.29</v>
      </c>
      <c r="X585" s="4">
        <v>113.851</v>
      </c>
      <c r="Y585" s="4">
        <v>97.039400000000001</v>
      </c>
      <c r="Z585" s="4">
        <v>92.438299999999998</v>
      </c>
    </row>
    <row r="586" spans="1:26">
      <c r="A586" s="3" t="s">
        <v>1124</v>
      </c>
      <c r="B586" s="8" t="s">
        <v>1125</v>
      </c>
      <c r="C586" s="4">
        <v>127.9</v>
      </c>
      <c r="D586" s="4">
        <v>274.89999999999998</v>
      </c>
      <c r="E586" s="4">
        <v>-1.10426714458877</v>
      </c>
      <c r="F586" s="4">
        <f t="shared" si="9"/>
        <v>-2.1498964062876134</v>
      </c>
      <c r="G586" s="4">
        <v>1.36623683141092E-2</v>
      </c>
      <c r="H586" s="4" t="s">
        <v>18</v>
      </c>
      <c r="I586" s="4">
        <v>124.681740662709</v>
      </c>
      <c r="J586" s="4">
        <v>124.681740662709</v>
      </c>
      <c r="K586" s="4">
        <v>134.26519971404699</v>
      </c>
      <c r="L586" s="4">
        <v>276.445508500404</v>
      </c>
      <c r="M586" s="4">
        <v>299.166140398832</v>
      </c>
      <c r="N586" s="4">
        <v>249.15027381636901</v>
      </c>
      <c r="O586" s="4">
        <v>7.6146900000000004</v>
      </c>
      <c r="P586" s="4">
        <v>16.2075</v>
      </c>
      <c r="Q586" s="4">
        <v>6.8681900000000002</v>
      </c>
      <c r="R586" s="4">
        <v>2.9173800000000001</v>
      </c>
      <c r="S586" s="4">
        <v>3.4381900000000001</v>
      </c>
      <c r="T586" s="4">
        <v>3.1928000000000001</v>
      </c>
      <c r="U586" s="4">
        <v>1275.51</v>
      </c>
      <c r="V586" s="4">
        <v>1275.51</v>
      </c>
      <c r="W586" s="4">
        <v>1373.55</v>
      </c>
      <c r="X586" s="4">
        <v>879.86800000000005</v>
      </c>
      <c r="Y586" s="4">
        <v>952.18299999999999</v>
      </c>
      <c r="Z586" s="4">
        <v>792.99300000000005</v>
      </c>
    </row>
    <row r="587" spans="1:26">
      <c r="A587" s="3" t="s">
        <v>1126</v>
      </c>
      <c r="B587" s="8" t="s">
        <v>1127</v>
      </c>
      <c r="C587" s="4">
        <v>1.349</v>
      </c>
      <c r="D587" s="4">
        <v>2.9</v>
      </c>
      <c r="E587" s="4">
        <v>-1.10388978937218</v>
      </c>
      <c r="F587" s="4">
        <f t="shared" si="9"/>
        <v>-2.1493341471055216</v>
      </c>
      <c r="G587" s="4">
        <v>1.0904379024483201E-2</v>
      </c>
      <c r="H587" s="4" t="s">
        <v>18</v>
      </c>
      <c r="I587" s="4">
        <v>1.4420094358429101</v>
      </c>
      <c r="J587" s="4">
        <v>0.39501661239949498</v>
      </c>
      <c r="K587" s="4">
        <v>2.2111867898199198</v>
      </c>
      <c r="L587" s="4">
        <v>3.1572357727336802</v>
      </c>
      <c r="M587" s="4">
        <v>1.61935227296374</v>
      </c>
      <c r="N587" s="4">
        <v>3.9243740419008701</v>
      </c>
      <c r="O587" s="4">
        <v>1.1451100000000001</v>
      </c>
      <c r="P587" s="4">
        <v>1.86469</v>
      </c>
      <c r="Q587" s="4">
        <v>0</v>
      </c>
      <c r="R587" s="4">
        <v>1.04213</v>
      </c>
      <c r="S587" s="4">
        <v>0.44650600000000001</v>
      </c>
      <c r="T587" s="4">
        <v>1.9713400000000001</v>
      </c>
      <c r="U587" s="4">
        <v>1.44672</v>
      </c>
      <c r="V587" s="4">
        <v>0.39630700000000002</v>
      </c>
      <c r="W587" s="4">
        <v>2.21841</v>
      </c>
      <c r="X587" s="4">
        <v>3.6413199999999999</v>
      </c>
      <c r="Y587" s="4">
        <v>1.86764</v>
      </c>
      <c r="Z587" s="4">
        <v>4.5260800000000003</v>
      </c>
    </row>
    <row r="588" spans="1:26">
      <c r="A588" s="3" t="s">
        <v>1128</v>
      </c>
      <c r="B588" s="8" t="s">
        <v>1129</v>
      </c>
      <c r="C588" s="4">
        <v>35.090000000000003</v>
      </c>
      <c r="D588" s="4">
        <v>75.290000000000006</v>
      </c>
      <c r="E588" s="4">
        <v>-1.10150774203124</v>
      </c>
      <c r="F588" s="4">
        <f t="shared" si="9"/>
        <v>-2.1457882894001177</v>
      </c>
      <c r="G588" s="4">
        <v>2.7512281463557501E-2</v>
      </c>
      <c r="H588" s="4" t="s">
        <v>18</v>
      </c>
      <c r="I588" s="4">
        <v>35.317921229787501</v>
      </c>
      <c r="J588" s="4">
        <v>35.817559659154398</v>
      </c>
      <c r="K588" s="4">
        <v>34.131671350932301</v>
      </c>
      <c r="L588" s="4">
        <v>65.779559672346494</v>
      </c>
      <c r="M588" s="4">
        <v>89.135891542529293</v>
      </c>
      <c r="N588" s="4">
        <v>70.965571319946093</v>
      </c>
      <c r="O588" s="4">
        <v>3.2418300000000002</v>
      </c>
      <c r="P588" s="4">
        <v>10.8626</v>
      </c>
      <c r="Q588" s="4">
        <v>6.0161199999999999</v>
      </c>
      <c r="R588" s="4">
        <v>2.6274099999999998</v>
      </c>
      <c r="S588" s="4">
        <v>3.6435399999999998</v>
      </c>
      <c r="T588" s="4">
        <v>2.9876100000000001</v>
      </c>
      <c r="U588" s="4">
        <v>236.87200000000001</v>
      </c>
      <c r="V588" s="4">
        <v>240.22300000000001</v>
      </c>
      <c r="W588" s="4">
        <v>228.916</v>
      </c>
      <c r="X588" s="4">
        <v>203.00800000000001</v>
      </c>
      <c r="Y588" s="4">
        <v>275.08999999999997</v>
      </c>
      <c r="Z588" s="4">
        <v>219.01300000000001</v>
      </c>
    </row>
    <row r="589" spans="1:26">
      <c r="A589" s="3" t="s">
        <v>1130</v>
      </c>
      <c r="B589" s="8" t="s">
        <v>1131</v>
      </c>
      <c r="C589" s="4">
        <v>67.86</v>
      </c>
      <c r="D589" s="4">
        <v>145.6</v>
      </c>
      <c r="E589" s="4">
        <v>-1.1012348431544201</v>
      </c>
      <c r="F589" s="4">
        <f t="shared" si="9"/>
        <v>-2.1453824324332786</v>
      </c>
      <c r="G589" s="4">
        <v>2.3337435535998902E-2</v>
      </c>
      <c r="H589" s="4" t="s">
        <v>18</v>
      </c>
      <c r="I589" s="4">
        <v>60.015571875051499</v>
      </c>
      <c r="J589" s="4">
        <v>69.635942194563299</v>
      </c>
      <c r="K589" s="4">
        <v>73.921091514289301</v>
      </c>
      <c r="L589" s="4">
        <v>155.82675402162701</v>
      </c>
      <c r="M589" s="4">
        <v>152.20060821011401</v>
      </c>
      <c r="N589" s="4">
        <v>128.713729512637</v>
      </c>
      <c r="O589" s="4">
        <v>1.63327</v>
      </c>
      <c r="P589" s="4">
        <v>2.7881399999999998</v>
      </c>
      <c r="Q589" s="4">
        <v>2.8609499999999999</v>
      </c>
      <c r="R589" s="4">
        <v>1.5801799999999999</v>
      </c>
      <c r="S589" s="4">
        <v>1.9025700000000001</v>
      </c>
      <c r="T589" s="4">
        <v>0.67042000000000002</v>
      </c>
      <c r="U589" s="4">
        <v>145.685</v>
      </c>
      <c r="V589" s="4">
        <v>169.03800000000001</v>
      </c>
      <c r="W589" s="4">
        <v>179.44</v>
      </c>
      <c r="X589" s="4">
        <v>215.72499999999999</v>
      </c>
      <c r="Y589" s="4">
        <v>210.70500000000001</v>
      </c>
      <c r="Z589" s="4">
        <v>178.19</v>
      </c>
    </row>
    <row r="590" spans="1:26">
      <c r="A590" s="3" t="s">
        <v>1132</v>
      </c>
      <c r="B590" s="8" t="s">
        <v>1133</v>
      </c>
      <c r="C590" s="4">
        <v>41.77</v>
      </c>
      <c r="D590" s="4">
        <v>89.6</v>
      </c>
      <c r="E590" s="4">
        <v>-1.1011001194354899</v>
      </c>
      <c r="F590" s="4">
        <f t="shared" si="9"/>
        <v>-2.1451820987545909</v>
      </c>
      <c r="G590" s="4">
        <v>3.1237240027956699E-2</v>
      </c>
      <c r="H590" s="4" t="s">
        <v>18</v>
      </c>
      <c r="I590" s="4">
        <v>46.523940858427402</v>
      </c>
      <c r="J590" s="4">
        <v>37.614443315827103</v>
      </c>
      <c r="K590" s="4">
        <v>41.168676921395097</v>
      </c>
      <c r="L590" s="4">
        <v>77.079527504265798</v>
      </c>
      <c r="M590" s="4">
        <v>93.081405190847903</v>
      </c>
      <c r="N590" s="4">
        <v>98.645531614820797</v>
      </c>
      <c r="O590" s="4">
        <v>0.29246499999999997</v>
      </c>
      <c r="P590" s="4">
        <v>0.89711600000000002</v>
      </c>
      <c r="Q590" s="4">
        <v>0.566747</v>
      </c>
      <c r="R590" s="4">
        <v>6.4690600000000001E-2</v>
      </c>
      <c r="S590" s="4">
        <v>0.45410600000000001</v>
      </c>
      <c r="T590" s="4">
        <v>0.25151299999999999</v>
      </c>
      <c r="U590" s="4">
        <v>27.237100000000002</v>
      </c>
      <c r="V590" s="4">
        <v>22.021100000000001</v>
      </c>
      <c r="W590" s="4">
        <v>24.101900000000001</v>
      </c>
      <c r="X590" s="4">
        <v>19.791699999999999</v>
      </c>
      <c r="Y590" s="4">
        <v>23.900500000000001</v>
      </c>
      <c r="Z590" s="4">
        <v>25.3292</v>
      </c>
    </row>
    <row r="591" spans="1:26">
      <c r="A591" s="3" t="s">
        <v>1134</v>
      </c>
      <c r="B591" s="8" t="s">
        <v>1135</v>
      </c>
      <c r="C591" s="4">
        <v>2.11</v>
      </c>
      <c r="D591" s="4">
        <v>4.5250000000000004</v>
      </c>
      <c r="E591" s="4">
        <v>-1.1008669941753499</v>
      </c>
      <c r="F591" s="4">
        <f t="shared" si="9"/>
        <v>-2.1448354865340407</v>
      </c>
      <c r="G591" s="4">
        <v>1.8324089561381301E-2</v>
      </c>
      <c r="H591" s="4" t="s">
        <v>18</v>
      </c>
      <c r="I591" s="4">
        <v>1.74367486734744</v>
      </c>
      <c r="J591" s="4">
        <v>2.2516107380933801</v>
      </c>
      <c r="K591" s="4">
        <v>2.33428284922207</v>
      </c>
      <c r="L591" s="4">
        <v>4.7912144715502896</v>
      </c>
      <c r="M591" s="4">
        <v>4.5244883560267901</v>
      </c>
      <c r="N591" s="4">
        <v>4.2601802084303104</v>
      </c>
      <c r="O591" s="4">
        <v>12.455500000000001</v>
      </c>
      <c r="P591" s="4">
        <v>66.831699999999998</v>
      </c>
      <c r="Q591" s="4">
        <v>45.267499999999998</v>
      </c>
      <c r="R591" s="4">
        <v>14.3887</v>
      </c>
      <c r="S591" s="4">
        <v>10.0168</v>
      </c>
      <c r="T591" s="4">
        <v>16.413900000000002</v>
      </c>
      <c r="U591" s="4">
        <v>72.394300000000001</v>
      </c>
      <c r="V591" s="4">
        <v>93.482900000000001</v>
      </c>
      <c r="W591" s="4">
        <v>96.915300000000002</v>
      </c>
      <c r="X591" s="4">
        <v>65.191500000000005</v>
      </c>
      <c r="Y591" s="4">
        <v>61.5623</v>
      </c>
      <c r="Z591" s="4">
        <v>57.966000000000001</v>
      </c>
    </row>
    <row r="592" spans="1:26">
      <c r="A592" s="3" t="s">
        <v>1136</v>
      </c>
      <c r="B592" s="8" t="s">
        <v>1137</v>
      </c>
      <c r="C592" s="4">
        <v>13.77</v>
      </c>
      <c r="D592" s="4">
        <v>29.51</v>
      </c>
      <c r="E592" s="4">
        <v>-1.0998631689135101</v>
      </c>
      <c r="F592" s="4">
        <f t="shared" si="9"/>
        <v>-2.1433436319733796</v>
      </c>
      <c r="G592" s="4">
        <v>2.8184068433927501E-2</v>
      </c>
      <c r="H592" s="4" t="s">
        <v>18</v>
      </c>
      <c r="I592" s="4">
        <v>12.787553080505999</v>
      </c>
      <c r="J592" s="4">
        <v>15.6433210397167</v>
      </c>
      <c r="K592" s="4">
        <v>12.8720043492954</v>
      </c>
      <c r="L592" s="4">
        <v>33.921350025178299</v>
      </c>
      <c r="M592" s="4">
        <v>28.9333770537879</v>
      </c>
      <c r="N592" s="4">
        <v>25.671534470845899</v>
      </c>
      <c r="O592" s="4">
        <v>1.64208</v>
      </c>
      <c r="P592" s="4">
        <v>3.5763199999999999</v>
      </c>
      <c r="Q592" s="4">
        <v>2.9484400000000002</v>
      </c>
      <c r="R592" s="4">
        <v>1.3781300000000001</v>
      </c>
      <c r="S592" s="4">
        <v>1.33813</v>
      </c>
      <c r="T592" s="4">
        <v>1.5532900000000001</v>
      </c>
      <c r="U592" s="4">
        <v>34.811300000000003</v>
      </c>
      <c r="V592" s="4">
        <v>42.585500000000003</v>
      </c>
      <c r="W592" s="4">
        <v>35.041200000000003</v>
      </c>
      <c r="X592" s="4">
        <v>48.276299999999999</v>
      </c>
      <c r="Y592" s="4">
        <v>41.177500000000002</v>
      </c>
      <c r="Z592" s="4">
        <v>36.535299999999999</v>
      </c>
    </row>
    <row r="593" spans="1:26">
      <c r="A593" s="3" t="s">
        <v>1138</v>
      </c>
      <c r="B593" s="8" t="s">
        <v>1139</v>
      </c>
      <c r="C593" s="4">
        <v>3.6949999999999998</v>
      </c>
      <c r="D593" s="4">
        <v>7.9</v>
      </c>
      <c r="E593" s="4">
        <v>-1.0964315498910999</v>
      </c>
      <c r="F593" s="4">
        <f t="shared" si="9"/>
        <v>-2.138251496786713</v>
      </c>
      <c r="G593" s="4">
        <v>1.7367361465319E-2</v>
      </c>
      <c r="H593" s="4" t="s">
        <v>18</v>
      </c>
      <c r="I593" s="4">
        <v>3.4361520454964198</v>
      </c>
      <c r="J593" s="4">
        <v>4.1004205624234098</v>
      </c>
      <c r="K593" s="4">
        <v>3.5474817572856501</v>
      </c>
      <c r="L593" s="4">
        <v>7.1241591611671096</v>
      </c>
      <c r="M593" s="4">
        <v>7.7013761128415101</v>
      </c>
      <c r="N593" s="4">
        <v>8.8749605628572894</v>
      </c>
      <c r="O593" s="4">
        <v>4.8355499999999996</v>
      </c>
      <c r="P593" s="4">
        <v>20.0624</v>
      </c>
      <c r="Q593" s="4">
        <v>15.536</v>
      </c>
      <c r="R593" s="4">
        <v>7.56196</v>
      </c>
      <c r="S593" s="4">
        <v>7.6916500000000001</v>
      </c>
      <c r="T593" s="4">
        <v>7.8527800000000001</v>
      </c>
      <c r="U593" s="4">
        <v>46.312399999999997</v>
      </c>
      <c r="V593" s="4">
        <v>55.2654</v>
      </c>
      <c r="W593" s="4">
        <v>47.812899999999999</v>
      </c>
      <c r="X593" s="4">
        <v>54.871200000000002</v>
      </c>
      <c r="Y593" s="4">
        <v>59.317</v>
      </c>
      <c r="Z593" s="4">
        <v>68.356099999999998</v>
      </c>
    </row>
    <row r="594" spans="1:26">
      <c r="A594" s="3" t="s">
        <v>1140</v>
      </c>
      <c r="B594" s="8" t="s">
        <v>1141</v>
      </c>
      <c r="C594" s="4">
        <v>3.6850000000000001</v>
      </c>
      <c r="D594" s="4">
        <v>7.875</v>
      </c>
      <c r="E594" s="4">
        <v>-1.0957387105805101</v>
      </c>
      <c r="F594" s="4">
        <f t="shared" si="9"/>
        <v>-2.137224870244828</v>
      </c>
      <c r="G594" s="4">
        <v>2.4798808357217102E-2</v>
      </c>
      <c r="H594" s="4" t="s">
        <v>18</v>
      </c>
      <c r="I594" s="4">
        <v>4.5543742019545004</v>
      </c>
      <c r="J594" s="4">
        <v>3.3349666982107302</v>
      </c>
      <c r="K594" s="4">
        <v>3.1650078285179499</v>
      </c>
      <c r="L594" s="4">
        <v>7.4088317864841002</v>
      </c>
      <c r="M594" s="4">
        <v>8.0591396903679993</v>
      </c>
      <c r="N594" s="4">
        <v>8.1576575504489508</v>
      </c>
      <c r="O594" s="4">
        <v>0.31536799999999998</v>
      </c>
      <c r="P594" s="4">
        <v>3.0325600000000001</v>
      </c>
      <c r="Q594" s="4">
        <v>1.6376900000000001</v>
      </c>
      <c r="R594" s="4">
        <v>0.42245700000000003</v>
      </c>
      <c r="S594" s="4">
        <v>1.1033500000000001</v>
      </c>
      <c r="T594" s="4">
        <v>0.406939</v>
      </c>
      <c r="U594" s="4">
        <v>7.5687899999999999</v>
      </c>
      <c r="V594" s="4">
        <v>5.5422900000000004</v>
      </c>
      <c r="W594" s="4">
        <v>5.2598399999999996</v>
      </c>
      <c r="X594" s="4">
        <v>4.7731300000000001</v>
      </c>
      <c r="Y594" s="4">
        <v>5.1920900000000003</v>
      </c>
      <c r="Z594" s="4">
        <v>5.25556</v>
      </c>
    </row>
    <row r="595" spans="1:26">
      <c r="A595" s="3" t="s">
        <v>1142</v>
      </c>
      <c r="B595" s="8" t="s">
        <v>1143</v>
      </c>
      <c r="C595" s="4">
        <v>67.39</v>
      </c>
      <c r="D595" s="4">
        <v>144</v>
      </c>
      <c r="E595" s="4">
        <v>-1.09563014007794</v>
      </c>
      <c r="F595" s="4">
        <f t="shared" si="9"/>
        <v>-2.1370640387171647</v>
      </c>
      <c r="G595" s="4">
        <v>3.1362499934529497E-2</v>
      </c>
      <c r="H595" s="4" t="s">
        <v>18</v>
      </c>
      <c r="I595" s="4">
        <v>82.025598219254306</v>
      </c>
      <c r="J595" s="4">
        <v>49.606525781451502</v>
      </c>
      <c r="K595" s="4">
        <v>70.541145812125905</v>
      </c>
      <c r="L595" s="4">
        <v>134.16567923607701</v>
      </c>
      <c r="M595" s="4">
        <v>127.08347854371399</v>
      </c>
      <c r="N595" s="4">
        <v>170.80806672707399</v>
      </c>
      <c r="O595" s="4">
        <v>0.70589599999999997</v>
      </c>
      <c r="P595" s="4">
        <v>0.275945</v>
      </c>
      <c r="Q595" s="4">
        <v>0.12331400000000001</v>
      </c>
      <c r="R595" s="4">
        <v>0.26888899999999999</v>
      </c>
      <c r="S595" s="4">
        <v>0.117505</v>
      </c>
      <c r="T595" s="4">
        <v>0.13009799999999999</v>
      </c>
      <c r="U595" s="4">
        <v>30.216999999999999</v>
      </c>
      <c r="V595" s="4">
        <v>18.2743</v>
      </c>
      <c r="W595" s="4">
        <v>25.9863</v>
      </c>
      <c r="X595" s="4">
        <v>23.098500000000001</v>
      </c>
      <c r="Y595" s="4">
        <v>21.879200000000001</v>
      </c>
      <c r="Z595" s="4">
        <v>29.407</v>
      </c>
    </row>
    <row r="596" spans="1:26">
      <c r="A596" s="3" t="s">
        <v>1144</v>
      </c>
      <c r="B596" s="8" t="s">
        <v>1145</v>
      </c>
      <c r="C596" s="4">
        <v>10.79</v>
      </c>
      <c r="D596" s="4">
        <v>22.99</v>
      </c>
      <c r="E596" s="4">
        <v>-1.0908973260713299</v>
      </c>
      <c r="F596" s="4">
        <f t="shared" si="9"/>
        <v>-2.1300648086330174</v>
      </c>
      <c r="G596" s="4">
        <v>4.9964706470365203E-2</v>
      </c>
      <c r="H596" s="4" t="s">
        <v>18</v>
      </c>
      <c r="I596" s="4">
        <v>14.872240563702</v>
      </c>
      <c r="J596" s="4">
        <v>6.0858325720616504</v>
      </c>
      <c r="K596" s="4">
        <v>11.4187049773747</v>
      </c>
      <c r="L596" s="4">
        <v>32.516891016524198</v>
      </c>
      <c r="M596" s="4">
        <v>16.9061024159307</v>
      </c>
      <c r="N596" s="4">
        <v>19.541642243260601</v>
      </c>
      <c r="O596" s="4">
        <v>1.0115099999999999</v>
      </c>
      <c r="P596" s="4">
        <v>0.99210699999999996</v>
      </c>
      <c r="Q596" s="4">
        <v>1.23767</v>
      </c>
      <c r="R596" s="4">
        <v>0.84023899999999996</v>
      </c>
      <c r="S596" s="4">
        <v>1.03085</v>
      </c>
      <c r="T596" s="4">
        <v>0.73399400000000004</v>
      </c>
      <c r="U596" s="4">
        <v>16.0684</v>
      </c>
      <c r="V596" s="4">
        <v>6.57531</v>
      </c>
      <c r="W596" s="4">
        <v>12.3371</v>
      </c>
      <c r="X596" s="4">
        <v>28.2364</v>
      </c>
      <c r="Y596" s="4">
        <v>14.6806</v>
      </c>
      <c r="Z596" s="4">
        <v>16.969200000000001</v>
      </c>
    </row>
    <row r="597" spans="1:26">
      <c r="A597" s="3" t="s">
        <v>1146</v>
      </c>
      <c r="B597" s="8" t="s">
        <v>1147</v>
      </c>
      <c r="C597" s="4">
        <v>65.900000000000006</v>
      </c>
      <c r="D597" s="4">
        <v>140</v>
      </c>
      <c r="E597" s="4">
        <v>-1.08714090189524</v>
      </c>
      <c r="F597" s="4">
        <f t="shared" si="9"/>
        <v>-2.1245258562727414</v>
      </c>
      <c r="G597" s="4">
        <v>8.8395324893974295E-3</v>
      </c>
      <c r="H597" s="4" t="s">
        <v>18</v>
      </c>
      <c r="I597" s="4">
        <v>75.946918041729205</v>
      </c>
      <c r="J597" s="4">
        <v>77.441616664393806</v>
      </c>
      <c r="K597" s="4">
        <v>44.324117005318399</v>
      </c>
      <c r="L597" s="4">
        <v>149.051045731312</v>
      </c>
      <c r="M597" s="4">
        <v>139.93805580828601</v>
      </c>
      <c r="N597" s="4">
        <v>131.056539133607</v>
      </c>
      <c r="O597" s="4">
        <v>0.83205499999999999</v>
      </c>
      <c r="P597" s="4">
        <v>1.89628</v>
      </c>
      <c r="Q597" s="4">
        <v>0.79150500000000001</v>
      </c>
      <c r="R597" s="4">
        <v>0.73903700000000005</v>
      </c>
      <c r="S597" s="4">
        <v>0.64632500000000004</v>
      </c>
      <c r="T597" s="4">
        <v>0.35782000000000003</v>
      </c>
      <c r="U597" s="4">
        <v>89.106999999999999</v>
      </c>
      <c r="V597" s="4">
        <v>90.860699999999994</v>
      </c>
      <c r="W597" s="4">
        <v>52.004600000000003</v>
      </c>
      <c r="X597" s="4">
        <v>86.607699999999994</v>
      </c>
      <c r="Y597" s="4">
        <v>81.3125</v>
      </c>
      <c r="Z597" s="4">
        <v>76.151799999999994</v>
      </c>
    </row>
    <row r="598" spans="1:26">
      <c r="A598" s="3" t="s">
        <v>2894</v>
      </c>
      <c r="B598" s="8" t="s">
        <v>2814</v>
      </c>
      <c r="C598" s="4">
        <v>0.94040000000000001</v>
      </c>
      <c r="D598" s="4">
        <v>1.9970000000000001</v>
      </c>
      <c r="E598" s="4">
        <v>-1.0865153010248501</v>
      </c>
      <c r="F598" s="4">
        <f t="shared" si="9"/>
        <v>-2.1236047904503903</v>
      </c>
      <c r="G598" s="4">
        <v>2.3938266417023599E-2</v>
      </c>
      <c r="H598" s="4" t="s">
        <v>18</v>
      </c>
      <c r="I598" s="4">
        <v>1.24521538737501</v>
      </c>
      <c r="J598" s="4">
        <v>0.18298502062817901</v>
      </c>
      <c r="K598" s="4">
        <v>1.39291892532812</v>
      </c>
      <c r="L598" s="4">
        <v>2.3598950455536398</v>
      </c>
      <c r="M598" s="4">
        <v>1.4944930870667399</v>
      </c>
      <c r="N598" s="4">
        <v>2.1365543980741801</v>
      </c>
      <c r="O598" s="4">
        <v>1.89564</v>
      </c>
      <c r="P598" s="4">
        <v>1.4730099999999999</v>
      </c>
      <c r="Q598" s="4">
        <v>0.57837799999999995</v>
      </c>
      <c r="R598" s="4">
        <v>4.1539099999999998</v>
      </c>
      <c r="S598" s="4">
        <v>2.7663600000000002</v>
      </c>
      <c r="T598" s="4">
        <v>1.52911</v>
      </c>
      <c r="U598" s="4">
        <v>1.6383000000000001</v>
      </c>
      <c r="V598" s="4">
        <v>0.24074899999999999</v>
      </c>
      <c r="W598" s="4">
        <v>1.83263</v>
      </c>
      <c r="X598" s="4">
        <v>6.6465500000000004</v>
      </c>
      <c r="Y598" s="4">
        <v>4.2091799999999999</v>
      </c>
      <c r="Z598" s="4">
        <v>6.0175200000000002</v>
      </c>
    </row>
    <row r="599" spans="1:26">
      <c r="A599" s="3" t="s">
        <v>1148</v>
      </c>
      <c r="B599" s="8" t="s">
        <v>1149</v>
      </c>
      <c r="C599" s="4">
        <v>20.75</v>
      </c>
      <c r="D599" s="4">
        <v>43.96</v>
      </c>
      <c r="E599" s="4">
        <v>-1.08299985975154</v>
      </c>
      <c r="F599" s="4">
        <f t="shared" si="9"/>
        <v>-2.1184364634285502</v>
      </c>
      <c r="G599" s="4">
        <v>3.7944165729911002E-2</v>
      </c>
      <c r="H599" s="4" t="s">
        <v>18</v>
      </c>
      <c r="I599" s="4">
        <v>43.387744193984503</v>
      </c>
      <c r="J599" s="4">
        <v>0</v>
      </c>
      <c r="K599" s="4">
        <v>18.864972600528699</v>
      </c>
      <c r="L599" s="4">
        <v>74.114734880656698</v>
      </c>
      <c r="M599" s="4">
        <v>24.202736611626602</v>
      </c>
      <c r="N599" s="4">
        <v>33.560953712704197</v>
      </c>
      <c r="O599" s="4">
        <v>5.0807900000000003E-2</v>
      </c>
      <c r="P599" s="4">
        <v>6.9273199999999993E-2</v>
      </c>
      <c r="Q599" s="4">
        <v>3.1089700000000001E-2</v>
      </c>
      <c r="R599" s="4">
        <v>6.7458799999999999E-2</v>
      </c>
      <c r="S599" s="4">
        <v>0.11833299999999999</v>
      </c>
      <c r="T599" s="4">
        <v>0</v>
      </c>
      <c r="U599" s="4">
        <v>2.1863199999999998</v>
      </c>
      <c r="V599" s="4">
        <v>0</v>
      </c>
      <c r="W599" s="4">
        <v>0.95061099999999998</v>
      </c>
      <c r="X599" s="4">
        <v>4.5899700000000001</v>
      </c>
      <c r="Y599" s="4">
        <v>1.4988900000000001</v>
      </c>
      <c r="Z599" s="4">
        <v>2.0784500000000001</v>
      </c>
    </row>
    <row r="600" spans="1:26">
      <c r="A600" s="3" t="s">
        <v>1150</v>
      </c>
      <c r="B600" s="8" t="s">
        <v>1151</v>
      </c>
      <c r="C600" s="4">
        <v>91.09</v>
      </c>
      <c r="D600" s="4">
        <v>192.5</v>
      </c>
      <c r="E600" s="4">
        <v>-1.07940158642553</v>
      </c>
      <c r="F600" s="4">
        <f t="shared" si="9"/>
        <v>-2.1131593847175139</v>
      </c>
      <c r="G600" s="4">
        <v>1.8751127403515502E-2</v>
      </c>
      <c r="H600" s="4" t="s">
        <v>18</v>
      </c>
      <c r="I600" s="4">
        <v>96.849114646384606</v>
      </c>
      <c r="J600" s="4">
        <v>90.478608571721196</v>
      </c>
      <c r="K600" s="4">
        <v>85.936182718245306</v>
      </c>
      <c r="L600" s="4">
        <v>172.78878120368</v>
      </c>
      <c r="M600" s="4">
        <v>215.04362887501401</v>
      </c>
      <c r="N600" s="4">
        <v>189.61777725527199</v>
      </c>
      <c r="O600" s="4">
        <v>2.9847299999999999</v>
      </c>
      <c r="P600" s="4">
        <v>2.7244999999999999</v>
      </c>
      <c r="Q600" s="4">
        <v>1.4195599999999999</v>
      </c>
      <c r="R600" s="4">
        <v>1.62222</v>
      </c>
      <c r="S600" s="4">
        <v>0.51576299999999997</v>
      </c>
      <c r="T600" s="4">
        <v>0.85613499999999998</v>
      </c>
      <c r="U600" s="4">
        <v>230.13900000000001</v>
      </c>
      <c r="V600" s="4">
        <v>215.001</v>
      </c>
      <c r="W600" s="4">
        <v>204.20699999999999</v>
      </c>
      <c r="X600" s="4">
        <v>172.45</v>
      </c>
      <c r="Y600" s="4">
        <v>214.62200000000001</v>
      </c>
      <c r="Z600" s="4">
        <v>189.24600000000001</v>
      </c>
    </row>
    <row r="601" spans="1:26">
      <c r="A601" s="3" t="s">
        <v>1152</v>
      </c>
      <c r="B601" s="8" t="s">
        <v>1153</v>
      </c>
      <c r="C601" s="4">
        <v>85.34</v>
      </c>
      <c r="D601" s="4">
        <v>180.2</v>
      </c>
      <c r="E601" s="4">
        <v>-1.0786275052134799</v>
      </c>
      <c r="F601" s="4">
        <f t="shared" si="9"/>
        <v>-2.1120258685027955</v>
      </c>
      <c r="G601" s="4">
        <v>2.75151233119862E-2</v>
      </c>
      <c r="H601" s="4" t="s">
        <v>18</v>
      </c>
      <c r="I601" s="4">
        <v>77.439944532811296</v>
      </c>
      <c r="J601" s="4">
        <v>92.471727464997997</v>
      </c>
      <c r="K601" s="4">
        <v>86.0962052752093</v>
      </c>
      <c r="L601" s="4">
        <v>143.91176038658199</v>
      </c>
      <c r="M601" s="4">
        <v>188.57021475975</v>
      </c>
      <c r="N601" s="4">
        <v>208.213284194773</v>
      </c>
      <c r="O601" s="4">
        <v>0</v>
      </c>
      <c r="P601" s="4">
        <v>0.478049</v>
      </c>
      <c r="Q601" s="4">
        <v>0.55174900000000004</v>
      </c>
      <c r="R601" s="4">
        <v>0.155279</v>
      </c>
      <c r="S601" s="4">
        <v>0.271179</v>
      </c>
      <c r="T601" s="4">
        <v>0.14552999999999999</v>
      </c>
      <c r="U601" s="4">
        <v>26.5825</v>
      </c>
      <c r="V601" s="4">
        <v>31.7424</v>
      </c>
      <c r="W601" s="4">
        <v>29.553899999999999</v>
      </c>
      <c r="X601" s="4">
        <v>27.438600000000001</v>
      </c>
      <c r="Y601" s="4">
        <v>35.953299999999999</v>
      </c>
      <c r="Z601" s="4">
        <v>39.698500000000003</v>
      </c>
    </row>
    <row r="602" spans="1:26">
      <c r="A602" s="3" t="s">
        <v>1154</v>
      </c>
      <c r="B602" s="8" t="s">
        <v>1155</v>
      </c>
      <c r="C602" s="4">
        <v>3.9809999999999999</v>
      </c>
      <c r="D602" s="4">
        <v>8.4019999999999992</v>
      </c>
      <c r="E602" s="4">
        <v>-1.07765488043124</v>
      </c>
      <c r="F602" s="4">
        <f t="shared" si="9"/>
        <v>-2.1106024793923481</v>
      </c>
      <c r="G602" s="4">
        <v>3.7499271779297599E-2</v>
      </c>
      <c r="H602" s="4" t="s">
        <v>18</v>
      </c>
      <c r="I602" s="4">
        <v>3.8807127428318</v>
      </c>
      <c r="J602" s="4">
        <v>3.71389410898934</v>
      </c>
      <c r="K602" s="4">
        <v>4.3478144541711696</v>
      </c>
      <c r="L602" s="4">
        <v>8.6976246634888508</v>
      </c>
      <c r="M602" s="4">
        <v>9.4242108967867804</v>
      </c>
      <c r="N602" s="4">
        <v>7.0838684580997304</v>
      </c>
      <c r="O602" s="4">
        <v>5.2857799999999999</v>
      </c>
      <c r="P602" s="4">
        <v>19.1904</v>
      </c>
      <c r="Q602" s="4">
        <v>13.273199999999999</v>
      </c>
      <c r="R602" s="4">
        <v>5.2612500000000004</v>
      </c>
      <c r="S602" s="4">
        <v>6.4732799999999999</v>
      </c>
      <c r="T602" s="4">
        <v>7.7001900000000001</v>
      </c>
      <c r="U602" s="4">
        <v>48.831499999999998</v>
      </c>
      <c r="V602" s="4">
        <v>46.732399999999998</v>
      </c>
      <c r="W602" s="4">
        <v>54.709099999999999</v>
      </c>
      <c r="X602" s="4">
        <v>56.345300000000002</v>
      </c>
      <c r="Y602" s="4">
        <v>61.052300000000002</v>
      </c>
      <c r="Z602" s="4">
        <v>45.890999999999998</v>
      </c>
    </row>
    <row r="603" spans="1:26">
      <c r="A603" s="3" t="s">
        <v>1156</v>
      </c>
      <c r="B603" s="8" t="s">
        <v>1157</v>
      </c>
      <c r="C603" s="4">
        <v>2.1030000000000002</v>
      </c>
      <c r="D603" s="4">
        <v>4.4390000000000001</v>
      </c>
      <c r="E603" s="4">
        <v>-1.0776539471489099</v>
      </c>
      <c r="F603" s="4">
        <f t="shared" si="9"/>
        <v>-2.1106011140397913</v>
      </c>
      <c r="G603" s="4">
        <v>8.7132486140162899E-4</v>
      </c>
      <c r="H603" s="4" t="s">
        <v>18</v>
      </c>
      <c r="I603" s="4">
        <v>2.0269631455675499</v>
      </c>
      <c r="J603" s="4">
        <v>2.0381837464770101</v>
      </c>
      <c r="K603" s="4">
        <v>2.2441070507043399</v>
      </c>
      <c r="L603" s="4">
        <v>4.3776872478745501</v>
      </c>
      <c r="M603" s="4">
        <v>4.2475705951267297</v>
      </c>
      <c r="N603" s="4">
        <v>4.6910605573245103</v>
      </c>
      <c r="O603" s="4">
        <v>72.336399999999998</v>
      </c>
      <c r="P603" s="4">
        <v>198.71</v>
      </c>
      <c r="Q603" s="4">
        <v>185.881</v>
      </c>
      <c r="R603" s="4">
        <v>43.132100000000001</v>
      </c>
      <c r="S603" s="4">
        <v>37.9435</v>
      </c>
      <c r="T603" s="4">
        <v>54.472000000000001</v>
      </c>
      <c r="U603" s="4">
        <v>308.72500000000002</v>
      </c>
      <c r="V603" s="4">
        <v>310.43400000000003</v>
      </c>
      <c r="W603" s="4">
        <v>341.798</v>
      </c>
      <c r="X603" s="4">
        <v>197.79499999999999</v>
      </c>
      <c r="Y603" s="4">
        <v>191.916</v>
      </c>
      <c r="Z603" s="4">
        <v>211.95400000000001</v>
      </c>
    </row>
    <row r="604" spans="1:26">
      <c r="A604" s="3" t="s">
        <v>1158</v>
      </c>
      <c r="B604" s="8" t="s">
        <v>1159</v>
      </c>
      <c r="C604" s="4">
        <v>36.36</v>
      </c>
      <c r="D604" s="4">
        <v>76.72</v>
      </c>
      <c r="E604" s="4">
        <v>-1.07712190349577</v>
      </c>
      <c r="F604" s="4">
        <f t="shared" si="9"/>
        <v>-2.1098229004460043</v>
      </c>
      <c r="G604" s="4">
        <v>1.89450122372961E-3</v>
      </c>
      <c r="H604" s="4" t="s">
        <v>18</v>
      </c>
      <c r="I604" s="4">
        <v>29.367429511325899</v>
      </c>
      <c r="J604" s="4">
        <v>42.499035444862997</v>
      </c>
      <c r="K604" s="4">
        <v>37.222741164167303</v>
      </c>
      <c r="L604" s="4">
        <v>73.180522329784196</v>
      </c>
      <c r="M604" s="4">
        <v>80.559763005565401</v>
      </c>
      <c r="N604" s="4">
        <v>76.418619928852095</v>
      </c>
      <c r="O604" s="4">
        <v>1.24725</v>
      </c>
      <c r="P604" s="4">
        <v>1.56792</v>
      </c>
      <c r="Q604" s="4">
        <v>1.1244700000000001</v>
      </c>
      <c r="R604" s="4">
        <v>0.34906100000000001</v>
      </c>
      <c r="S604" s="4">
        <v>0.84105700000000005</v>
      </c>
      <c r="T604" s="4">
        <v>0.42342200000000002</v>
      </c>
      <c r="U604" s="4">
        <v>38.5657</v>
      </c>
      <c r="V604" s="4">
        <v>55.810299999999998</v>
      </c>
      <c r="W604" s="4">
        <v>48.881399999999999</v>
      </c>
      <c r="X604" s="4">
        <v>39.359900000000003</v>
      </c>
      <c r="Y604" s="4">
        <v>43.328800000000001</v>
      </c>
      <c r="Z604" s="4">
        <v>41.101500000000001</v>
      </c>
    </row>
    <row r="605" spans="1:26">
      <c r="A605" s="3" t="s">
        <v>2895</v>
      </c>
      <c r="B605" s="8" t="s">
        <v>2815</v>
      </c>
      <c r="C605" s="4">
        <v>11.34</v>
      </c>
      <c r="D605" s="4">
        <v>23.81</v>
      </c>
      <c r="E605" s="4">
        <v>-1.0698214820663401</v>
      </c>
      <c r="F605" s="4">
        <f t="shared" si="9"/>
        <v>-2.0991736011077471</v>
      </c>
      <c r="G605" s="4">
        <v>7.1761797335482798E-3</v>
      </c>
      <c r="H605" s="4" t="s">
        <v>18</v>
      </c>
      <c r="I605" s="4">
        <v>11.0082259028229</v>
      </c>
      <c r="J605" s="4">
        <v>6.6066857051834802</v>
      </c>
      <c r="K605" s="4">
        <v>16.414819663933699</v>
      </c>
      <c r="L605" s="4">
        <v>24.668324439324099</v>
      </c>
      <c r="M605" s="4">
        <v>20.0013051525066</v>
      </c>
      <c r="N605" s="4">
        <v>26.7646839470167</v>
      </c>
      <c r="O605" s="4">
        <v>0.209976</v>
      </c>
      <c r="P605" s="4">
        <v>0.68672699999999998</v>
      </c>
      <c r="Q605" s="4">
        <v>0.59115799999999996</v>
      </c>
      <c r="R605" s="4">
        <v>0.39004299999999997</v>
      </c>
      <c r="S605" s="4">
        <v>0.19559099999999999</v>
      </c>
      <c r="T605" s="4">
        <v>0.43340400000000001</v>
      </c>
      <c r="U605" s="4">
        <v>5.4595700000000003</v>
      </c>
      <c r="V605" s="4">
        <v>3.2766099999999998</v>
      </c>
      <c r="W605" s="4">
        <v>8.1409900000000004</v>
      </c>
      <c r="X605" s="4">
        <v>8.3793199999999999</v>
      </c>
      <c r="Y605" s="4">
        <v>6.7940300000000002</v>
      </c>
      <c r="Z605" s="4">
        <v>9.0914099999999998</v>
      </c>
    </row>
    <row r="606" spans="1:26">
      <c r="A606" s="3" t="s">
        <v>1160</v>
      </c>
      <c r="B606" s="8" t="s">
        <v>1161</v>
      </c>
      <c r="C606" s="4">
        <v>2.6640000000000001</v>
      </c>
      <c r="D606" s="4">
        <v>5.59</v>
      </c>
      <c r="E606" s="4">
        <v>-1.06894241328864</v>
      </c>
      <c r="F606" s="4">
        <f t="shared" si="9"/>
        <v>-2.0978949137654563</v>
      </c>
      <c r="G606" s="4">
        <v>1.8695969516627001E-2</v>
      </c>
      <c r="H606" s="4" t="s">
        <v>18</v>
      </c>
      <c r="I606" s="4">
        <v>2.6627927374791698</v>
      </c>
      <c r="J606" s="4">
        <v>2.7352104741149601</v>
      </c>
      <c r="K606" s="4">
        <v>2.5951822714606698</v>
      </c>
      <c r="L606" s="4">
        <v>4.8838698728935803</v>
      </c>
      <c r="M606" s="4">
        <v>6.3616169158450298</v>
      </c>
      <c r="N606" s="4">
        <v>5.52337638094592</v>
      </c>
      <c r="O606" s="4">
        <v>25.035499999999999</v>
      </c>
      <c r="P606" s="4">
        <v>15.7628</v>
      </c>
      <c r="Q606" s="4">
        <v>18.486899999999999</v>
      </c>
      <c r="R606" s="4">
        <v>19.135200000000001</v>
      </c>
      <c r="S606" s="4">
        <v>19.924700000000001</v>
      </c>
      <c r="T606" s="4">
        <v>19.867100000000001</v>
      </c>
      <c r="U606" s="4">
        <v>52.621400000000001</v>
      </c>
      <c r="V606" s="4">
        <v>54.052500000000002</v>
      </c>
      <c r="W606" s="4">
        <v>51.285299999999999</v>
      </c>
      <c r="X606" s="4">
        <v>95.930599999999998</v>
      </c>
      <c r="Y606" s="4">
        <v>124.95699999999999</v>
      </c>
      <c r="Z606" s="4">
        <v>108.492</v>
      </c>
    </row>
    <row r="607" spans="1:26">
      <c r="A607" s="3" t="s">
        <v>1162</v>
      </c>
      <c r="B607" s="8" t="s">
        <v>1163</v>
      </c>
      <c r="C607" s="4">
        <v>22.13</v>
      </c>
      <c r="D607" s="4">
        <v>46.4</v>
      </c>
      <c r="E607" s="4">
        <v>-1.068286703302</v>
      </c>
      <c r="F607" s="4">
        <f t="shared" si="9"/>
        <v>-2.0969416297765968</v>
      </c>
      <c r="G607" s="4">
        <v>2.7402869076184801E-2</v>
      </c>
      <c r="H607" s="4" t="s">
        <v>18</v>
      </c>
      <c r="I607" s="4">
        <v>21.305737899661199</v>
      </c>
      <c r="J607" s="4">
        <v>20.760205072295101</v>
      </c>
      <c r="K607" s="4">
        <v>24.3223412299755</v>
      </c>
      <c r="L607" s="4">
        <v>40.175669752194402</v>
      </c>
      <c r="M607" s="4">
        <v>53.085195195407799</v>
      </c>
      <c r="N607" s="4">
        <v>45.951491924868499</v>
      </c>
      <c r="O607" s="4">
        <v>2.43486</v>
      </c>
      <c r="P607" s="4">
        <v>3.6378699999999999</v>
      </c>
      <c r="Q607" s="4">
        <v>2.2189800000000002</v>
      </c>
      <c r="R607" s="4">
        <v>1.0318400000000001</v>
      </c>
      <c r="S607" s="4">
        <v>1.20658</v>
      </c>
      <c r="T607" s="4">
        <v>0.86877400000000005</v>
      </c>
      <c r="U607" s="4">
        <v>58.887</v>
      </c>
      <c r="V607" s="4">
        <v>57.379199999999997</v>
      </c>
      <c r="W607" s="4">
        <v>67.224599999999995</v>
      </c>
      <c r="X607" s="4">
        <v>41.611199999999997</v>
      </c>
      <c r="Y607" s="4">
        <v>54.981999999999999</v>
      </c>
      <c r="Z607" s="4">
        <v>47.593400000000003</v>
      </c>
    </row>
    <row r="608" spans="1:26">
      <c r="A608" s="3" t="s">
        <v>2896</v>
      </c>
      <c r="B608" s="8" t="s">
        <v>2816</v>
      </c>
      <c r="C608" s="4">
        <v>2.899</v>
      </c>
      <c r="D608" s="4">
        <v>6.0730000000000004</v>
      </c>
      <c r="E608" s="4">
        <v>-1.0668539734019999</v>
      </c>
      <c r="F608" s="4">
        <f t="shared" si="9"/>
        <v>-2.0948602060656651</v>
      </c>
      <c r="G608" s="4">
        <v>1.70228240680957E-3</v>
      </c>
      <c r="H608" s="4" t="s">
        <v>18</v>
      </c>
      <c r="I608" s="4">
        <v>1.7603314706955799</v>
      </c>
      <c r="J608" s="4">
        <v>3.9919599849892302</v>
      </c>
      <c r="K608" s="4">
        <v>2.9440273072632599</v>
      </c>
      <c r="L608" s="4">
        <v>5.1361890006124096</v>
      </c>
      <c r="M608" s="4">
        <v>6.9199647207231703</v>
      </c>
      <c r="N608" s="4">
        <v>6.1614183944264997</v>
      </c>
      <c r="O608" s="4">
        <v>4.1269900000000002</v>
      </c>
      <c r="P608" s="4">
        <v>2.9091100000000001</v>
      </c>
      <c r="Q608" s="4">
        <v>2.6902499999999998</v>
      </c>
      <c r="R608" s="4">
        <v>14.4825</v>
      </c>
      <c r="S608" s="4">
        <v>12.2934</v>
      </c>
      <c r="T608" s="4">
        <v>11.4335</v>
      </c>
      <c r="U608" s="4">
        <v>5.7072000000000003</v>
      </c>
      <c r="V608" s="4">
        <v>12.942399999999999</v>
      </c>
      <c r="W608" s="4">
        <v>9.5448799999999991</v>
      </c>
      <c r="X608" s="4">
        <v>65.416899999999998</v>
      </c>
      <c r="Y608" s="4">
        <v>88.135900000000007</v>
      </c>
      <c r="Z608" s="4">
        <v>78.474699999999999</v>
      </c>
    </row>
    <row r="609" spans="1:26">
      <c r="A609" s="3" t="s">
        <v>1164</v>
      </c>
      <c r="B609" s="8" t="s">
        <v>1165</v>
      </c>
      <c r="C609" s="4">
        <v>21.62</v>
      </c>
      <c r="D609" s="4">
        <v>45.26</v>
      </c>
      <c r="E609" s="4">
        <v>-1.0659688644975001</v>
      </c>
      <c r="F609" s="4">
        <f t="shared" si="9"/>
        <v>-2.0935753809942956</v>
      </c>
      <c r="G609" s="4">
        <v>1.8348515160083501E-2</v>
      </c>
      <c r="H609" s="4" t="s">
        <v>18</v>
      </c>
      <c r="I609" s="4">
        <v>27.467981685498501</v>
      </c>
      <c r="J609" s="4">
        <v>19.5084069718229</v>
      </c>
      <c r="K609" s="4">
        <v>17.882225442792802</v>
      </c>
      <c r="L609" s="4">
        <v>48.471483489895</v>
      </c>
      <c r="M609" s="4">
        <v>49.609942408300803</v>
      </c>
      <c r="N609" s="4">
        <v>37.704971827212397</v>
      </c>
      <c r="O609" s="4">
        <v>1.2037100000000001</v>
      </c>
      <c r="P609" s="4">
        <v>4.4927200000000003</v>
      </c>
      <c r="Q609" s="4">
        <v>2.10067</v>
      </c>
      <c r="R609" s="4">
        <v>1.6143799999999999</v>
      </c>
      <c r="S609" s="4">
        <v>1.20347</v>
      </c>
      <c r="T609" s="4">
        <v>1.99708</v>
      </c>
      <c r="U609" s="4">
        <v>71.390199999999993</v>
      </c>
      <c r="V609" s="4">
        <v>50.703000000000003</v>
      </c>
      <c r="W609" s="4">
        <v>46.476500000000001</v>
      </c>
      <c r="X609" s="4">
        <v>77.795599999999993</v>
      </c>
      <c r="Y609" s="4">
        <v>79.622799999999998</v>
      </c>
      <c r="Z609" s="4">
        <v>60.515599999999999</v>
      </c>
    </row>
    <row r="610" spans="1:26">
      <c r="A610" s="3" t="s">
        <v>1166</v>
      </c>
      <c r="B610" s="8" t="s">
        <v>1167</v>
      </c>
      <c r="C610" s="4">
        <v>78.239999999999995</v>
      </c>
      <c r="D610" s="4">
        <v>163.6</v>
      </c>
      <c r="E610" s="4">
        <v>-1.0637610324853899</v>
      </c>
      <c r="F610" s="4">
        <f t="shared" si="9"/>
        <v>-2.0903739229087104</v>
      </c>
      <c r="G610" s="4">
        <v>4.1357802348497303E-3</v>
      </c>
      <c r="H610" s="4" t="s">
        <v>18</v>
      </c>
      <c r="I610" s="4">
        <v>78.643943148571495</v>
      </c>
      <c r="J610" s="4">
        <v>67.1233752737853</v>
      </c>
      <c r="K610" s="4">
        <v>88.956498105485295</v>
      </c>
      <c r="L610" s="4">
        <v>174.90684334563599</v>
      </c>
      <c r="M610" s="4">
        <v>145.99670950242299</v>
      </c>
      <c r="N610" s="4">
        <v>169.75699230735</v>
      </c>
      <c r="O610" s="4">
        <v>0.13649900000000001</v>
      </c>
      <c r="P610" s="4">
        <v>0.63461800000000002</v>
      </c>
      <c r="Q610" s="4">
        <v>0.16711799999999999</v>
      </c>
      <c r="R610" s="4">
        <v>0.120542</v>
      </c>
      <c r="S610" s="4">
        <v>0.21185899999999999</v>
      </c>
      <c r="T610" s="4">
        <v>0.117379</v>
      </c>
      <c r="U610" s="4">
        <v>24.595500000000001</v>
      </c>
      <c r="V610" s="4">
        <v>20.9925</v>
      </c>
      <c r="W610" s="4">
        <v>27.820699999999999</v>
      </c>
      <c r="X610" s="4">
        <v>26.223199999999999</v>
      </c>
      <c r="Y610" s="4">
        <v>21.8888</v>
      </c>
      <c r="Z610" s="4">
        <v>25.4511</v>
      </c>
    </row>
    <row r="611" spans="1:26">
      <c r="A611" s="3" t="s">
        <v>1168</v>
      </c>
      <c r="B611" s="8" t="s">
        <v>1169</v>
      </c>
      <c r="C611" s="4">
        <v>14.92</v>
      </c>
      <c r="D611" s="4">
        <v>31.15</v>
      </c>
      <c r="E611" s="4">
        <v>-1.0623847625023599</v>
      </c>
      <c r="F611" s="4">
        <f t="shared" si="9"/>
        <v>-2.0883807455505341</v>
      </c>
      <c r="G611" s="4">
        <v>1.5813316835398002E-2</v>
      </c>
      <c r="H611" s="4" t="s">
        <v>18</v>
      </c>
      <c r="I611" s="4">
        <v>13.641401233612999</v>
      </c>
      <c r="J611" s="4">
        <v>14.050113590859</v>
      </c>
      <c r="K611" s="4">
        <v>17.061295321519999</v>
      </c>
      <c r="L611" s="4">
        <v>28.095212204522898</v>
      </c>
      <c r="M611" s="4">
        <v>34.406244570337101</v>
      </c>
      <c r="N611" s="4">
        <v>30.959450243308002</v>
      </c>
      <c r="O611" s="4">
        <v>4.8879099999999998</v>
      </c>
      <c r="P611" s="4">
        <v>13.3079</v>
      </c>
      <c r="Q611" s="4">
        <v>6.95146</v>
      </c>
      <c r="R611" s="4">
        <v>3.1181100000000002</v>
      </c>
      <c r="S611" s="4">
        <v>2.6004999999999998</v>
      </c>
      <c r="T611" s="4">
        <v>2.74186</v>
      </c>
      <c r="U611" s="4">
        <v>114.348</v>
      </c>
      <c r="V611" s="4">
        <v>117.774</v>
      </c>
      <c r="W611" s="4">
        <v>143.01499999999999</v>
      </c>
      <c r="X611" s="4">
        <v>79.232900000000001</v>
      </c>
      <c r="Y611" s="4">
        <v>97.031000000000006</v>
      </c>
      <c r="Z611" s="4">
        <v>87.310500000000005</v>
      </c>
    </row>
    <row r="612" spans="1:26">
      <c r="A612" s="3" t="s">
        <v>1170</v>
      </c>
      <c r="B612" s="8" t="s">
        <v>1171</v>
      </c>
      <c r="C612" s="4">
        <v>22.78</v>
      </c>
      <c r="D612" s="4">
        <v>47.5</v>
      </c>
      <c r="E612" s="4">
        <v>-1.0600510665776699</v>
      </c>
      <c r="F612" s="4">
        <f t="shared" si="9"/>
        <v>-2.0850053225887679</v>
      </c>
      <c r="G612" s="4">
        <v>4.9144727754772903E-2</v>
      </c>
      <c r="H612" s="4" t="s">
        <v>18</v>
      </c>
      <c r="I612" s="4">
        <v>28.429504193651098</v>
      </c>
      <c r="J612" s="4">
        <v>22.4293449410766</v>
      </c>
      <c r="K612" s="4">
        <v>17.491878118696299</v>
      </c>
      <c r="L612" s="4">
        <v>49.444759882625199</v>
      </c>
      <c r="M612" s="4">
        <v>39.679843500250499</v>
      </c>
      <c r="N612" s="4">
        <v>53.387026743326103</v>
      </c>
      <c r="O612" s="4">
        <v>1.6342099999999999</v>
      </c>
      <c r="P612" s="4">
        <v>2.1843599999999999</v>
      </c>
      <c r="Q612" s="4">
        <v>1.83283</v>
      </c>
      <c r="R612" s="4">
        <v>0.72429500000000002</v>
      </c>
      <c r="S612" s="4">
        <v>1.1896899999999999</v>
      </c>
      <c r="T612" s="4">
        <v>1.2297899999999999</v>
      </c>
      <c r="U612" s="4">
        <v>53.555500000000002</v>
      </c>
      <c r="V612" s="4">
        <v>42.252400000000002</v>
      </c>
      <c r="W612" s="4">
        <v>32.9512</v>
      </c>
      <c r="X612" s="4">
        <v>51.814399999999999</v>
      </c>
      <c r="Y612" s="4">
        <v>41.581499999999998</v>
      </c>
      <c r="Z612" s="4">
        <v>55.945599999999999</v>
      </c>
    </row>
    <row r="613" spans="1:26">
      <c r="A613" s="3" t="s">
        <v>1172</v>
      </c>
      <c r="B613" s="8" t="s">
        <v>1173</v>
      </c>
      <c r="C613" s="4">
        <v>4.9870000000000001</v>
      </c>
      <c r="D613" s="4">
        <v>10.39</v>
      </c>
      <c r="E613" s="4">
        <v>-1.05900105126378</v>
      </c>
      <c r="F613" s="4">
        <f t="shared" si="9"/>
        <v>-2.0834883762132934</v>
      </c>
      <c r="G613" s="4">
        <v>3.9241584672461E-2</v>
      </c>
      <c r="H613" s="4" t="s">
        <v>18</v>
      </c>
      <c r="I613" s="4">
        <v>4.4777125511514404</v>
      </c>
      <c r="J613" s="4">
        <v>5.1651010208575903</v>
      </c>
      <c r="K613" s="4">
        <v>5.3170200139367596</v>
      </c>
      <c r="L613" s="4">
        <v>9.9506632392068806</v>
      </c>
      <c r="M613" s="4">
        <v>12.442563774238099</v>
      </c>
      <c r="N613" s="4">
        <v>8.7754123729582396</v>
      </c>
      <c r="O613" s="4">
        <v>17.755600000000001</v>
      </c>
      <c r="P613" s="4">
        <v>63.9758</v>
      </c>
      <c r="Q613" s="4">
        <v>63.352499999999999</v>
      </c>
      <c r="R613" s="4">
        <v>20.398099999999999</v>
      </c>
      <c r="S613" s="4">
        <v>19.1724</v>
      </c>
      <c r="T613" s="4">
        <v>22.594100000000001</v>
      </c>
      <c r="U613" s="4">
        <v>216.548</v>
      </c>
      <c r="V613" s="4">
        <v>249.791</v>
      </c>
      <c r="W613" s="4">
        <v>257.13799999999998</v>
      </c>
      <c r="X613" s="4">
        <v>206.19300000000001</v>
      </c>
      <c r="Y613" s="4">
        <v>257.82900000000001</v>
      </c>
      <c r="Z613" s="4">
        <v>181.84</v>
      </c>
    </row>
    <row r="614" spans="1:26">
      <c r="A614" s="3" t="s">
        <v>1174</v>
      </c>
      <c r="B614" s="8" t="s">
        <v>1175</v>
      </c>
      <c r="C614" s="4">
        <v>15.38</v>
      </c>
      <c r="D614" s="4">
        <v>32.04</v>
      </c>
      <c r="E614" s="4">
        <v>-1.0587722757665901</v>
      </c>
      <c r="F614" s="4">
        <f t="shared" si="9"/>
        <v>-2.0831580130491099</v>
      </c>
      <c r="G614" s="4">
        <v>3.62278280849858E-2</v>
      </c>
      <c r="H614" s="4" t="s">
        <v>18</v>
      </c>
      <c r="I614" s="4">
        <v>15.279631573168899</v>
      </c>
      <c r="J614" s="4">
        <v>14.918276251651299</v>
      </c>
      <c r="K614" s="4">
        <v>15.9423465370263</v>
      </c>
      <c r="L614" s="4">
        <v>37.116910235442099</v>
      </c>
      <c r="M614" s="4">
        <v>32.419536224318399</v>
      </c>
      <c r="N614" s="4">
        <v>26.580994138244101</v>
      </c>
      <c r="O614" s="4">
        <v>12.179</v>
      </c>
      <c r="P614" s="4">
        <v>51.866700000000002</v>
      </c>
      <c r="Q614" s="4">
        <v>20.660399999999999</v>
      </c>
      <c r="R614" s="4">
        <v>11.111700000000001</v>
      </c>
      <c r="S614" s="4">
        <v>11.382099999999999</v>
      </c>
      <c r="T614" s="4">
        <v>13.519299999999999</v>
      </c>
      <c r="U614" s="4">
        <v>431.42599999999999</v>
      </c>
      <c r="V614" s="4">
        <v>421.22300000000001</v>
      </c>
      <c r="W614" s="4">
        <v>450.13799999999998</v>
      </c>
      <c r="X614" s="4">
        <v>445.565</v>
      </c>
      <c r="Y614" s="4">
        <v>389.17599999999999</v>
      </c>
      <c r="Z614" s="4">
        <v>319.08800000000002</v>
      </c>
    </row>
    <row r="615" spans="1:26">
      <c r="A615" s="3" t="s">
        <v>2897</v>
      </c>
      <c r="B615" s="8" t="s">
        <v>2817</v>
      </c>
      <c r="C615" s="4">
        <v>6.9859999999999998</v>
      </c>
      <c r="D615" s="4">
        <v>14.55</v>
      </c>
      <c r="E615" s="4">
        <v>-1.0585331789169301</v>
      </c>
      <c r="F615" s="4">
        <f t="shared" si="9"/>
        <v>-2.0828128013214124</v>
      </c>
      <c r="G615" s="4">
        <v>4.9284452846280503E-2</v>
      </c>
      <c r="H615" s="4" t="s">
        <v>18</v>
      </c>
      <c r="I615" s="4">
        <v>5.1537888652383401</v>
      </c>
      <c r="J615" s="4">
        <v>8.4408258577860202</v>
      </c>
      <c r="K615" s="4">
        <v>7.3620311066052304</v>
      </c>
      <c r="L615" s="4">
        <v>14.596740941772399</v>
      </c>
      <c r="M615" s="4">
        <v>12.519666497347</v>
      </c>
      <c r="N615" s="4">
        <v>16.532362767592002</v>
      </c>
      <c r="O615" s="4">
        <v>1.0440100000000001</v>
      </c>
      <c r="P615" s="4">
        <v>1.0811200000000001</v>
      </c>
      <c r="Q615" s="4">
        <v>0.99671500000000002</v>
      </c>
      <c r="R615" s="4">
        <v>0.498641</v>
      </c>
      <c r="S615" s="4">
        <v>0.34037099999999998</v>
      </c>
      <c r="T615" s="4">
        <v>0.269345</v>
      </c>
      <c r="U615" s="4">
        <v>5.3631099999999998</v>
      </c>
      <c r="V615" s="4">
        <v>8.7836499999999997</v>
      </c>
      <c r="W615" s="4">
        <v>7.6610399999999998</v>
      </c>
      <c r="X615" s="4">
        <v>5.3928000000000003</v>
      </c>
      <c r="Y615" s="4">
        <v>4.6254200000000001</v>
      </c>
      <c r="Z615" s="4">
        <v>6.10792</v>
      </c>
    </row>
    <row r="616" spans="1:26">
      <c r="A616" s="3" t="s">
        <v>1176</v>
      </c>
      <c r="B616" s="8" t="s">
        <v>1177</v>
      </c>
      <c r="C616" s="4">
        <v>7.79</v>
      </c>
      <c r="D616" s="4">
        <v>16.22</v>
      </c>
      <c r="E616" s="4">
        <v>-1.05848593148486</v>
      </c>
      <c r="F616" s="4">
        <f t="shared" si="9"/>
        <v>-2.0827445915181078</v>
      </c>
      <c r="G616" s="4">
        <v>3.1960834043389397E-2</v>
      </c>
      <c r="H616" s="4" t="s">
        <v>18</v>
      </c>
      <c r="I616" s="4">
        <v>7.0820730401362502</v>
      </c>
      <c r="J616" s="4">
        <v>9.0800810272836401</v>
      </c>
      <c r="K616" s="4">
        <v>7.2065688181644996</v>
      </c>
      <c r="L616" s="4">
        <v>12.5426905245101</v>
      </c>
      <c r="M616" s="4">
        <v>18.272422444562299</v>
      </c>
      <c r="N616" s="4">
        <v>17.8559682315638</v>
      </c>
      <c r="O616" s="4">
        <v>2.4661599999999999</v>
      </c>
      <c r="P616" s="4">
        <v>10.116</v>
      </c>
      <c r="Q616" s="4">
        <v>7.31731</v>
      </c>
      <c r="R616" s="4">
        <v>3.0420199999999999</v>
      </c>
      <c r="S616" s="4">
        <v>2.6606100000000001</v>
      </c>
      <c r="T616" s="4">
        <v>3.1816599999999999</v>
      </c>
      <c r="U616" s="4">
        <v>46.976500000000001</v>
      </c>
      <c r="V616" s="4">
        <v>60.229599999999998</v>
      </c>
      <c r="W616" s="4">
        <v>47.802300000000002</v>
      </c>
      <c r="X616" s="4">
        <v>37.144300000000001</v>
      </c>
      <c r="Y616" s="4">
        <v>54.112499999999997</v>
      </c>
      <c r="Z616" s="4">
        <v>52.879199999999997</v>
      </c>
    </row>
    <row r="617" spans="1:26">
      <c r="A617" s="3" t="s">
        <v>1178</v>
      </c>
      <c r="B617" s="8" t="s">
        <v>1179</v>
      </c>
      <c r="C617" s="4">
        <v>16.14</v>
      </c>
      <c r="D617" s="4">
        <v>33.49</v>
      </c>
      <c r="E617" s="4">
        <v>-1.0530192226196999</v>
      </c>
      <c r="F617" s="4">
        <f t="shared" si="9"/>
        <v>-2.074867518698996</v>
      </c>
      <c r="G617" s="4">
        <v>3.4375266564872997E-2</v>
      </c>
      <c r="H617" s="4" t="s">
        <v>18</v>
      </c>
      <c r="I617" s="4">
        <v>16.5552596892725</v>
      </c>
      <c r="J617" s="4">
        <v>15.312177239750399</v>
      </c>
      <c r="K617" s="4">
        <v>16.553300598227999</v>
      </c>
      <c r="L617" s="4">
        <v>29.640752192239699</v>
      </c>
      <c r="M617" s="4">
        <v>39.160962765665701</v>
      </c>
      <c r="N617" s="4">
        <v>31.6649005688373</v>
      </c>
      <c r="O617" s="4">
        <v>0.39493600000000001</v>
      </c>
      <c r="P617" s="4">
        <v>1.88228</v>
      </c>
      <c r="Q617" s="4">
        <v>1.5510900000000001</v>
      </c>
      <c r="R617" s="4">
        <v>0.34905999999999998</v>
      </c>
      <c r="S617" s="4">
        <v>0.45979700000000001</v>
      </c>
      <c r="T617" s="4">
        <v>0.33962599999999998</v>
      </c>
      <c r="U617" s="4">
        <v>21.126200000000001</v>
      </c>
      <c r="V617" s="4">
        <v>19.539899999999999</v>
      </c>
      <c r="W617" s="4">
        <v>21.123699999999999</v>
      </c>
      <c r="X617" s="4">
        <v>11.347300000000001</v>
      </c>
      <c r="Y617" s="4">
        <v>14.991899999999999</v>
      </c>
      <c r="Z617" s="4">
        <v>12.122199999999999</v>
      </c>
    </row>
    <row r="618" spans="1:26">
      <c r="A618" s="3" t="s">
        <v>1180</v>
      </c>
      <c r="B618" s="8" t="s">
        <v>1181</v>
      </c>
      <c r="C618" s="4">
        <v>17.04</v>
      </c>
      <c r="D618" s="4">
        <v>35.35</v>
      </c>
      <c r="E618" s="4">
        <v>-1.05269075629199</v>
      </c>
      <c r="F618" s="4">
        <f t="shared" si="9"/>
        <v>-2.0743951759531272</v>
      </c>
      <c r="G618" s="4">
        <v>4.5385650502646903E-2</v>
      </c>
      <c r="H618" s="4" t="s">
        <v>18</v>
      </c>
      <c r="I618" s="4">
        <v>15.896795373733401</v>
      </c>
      <c r="J618" s="4">
        <v>15.6700163215371</v>
      </c>
      <c r="K618" s="4">
        <v>19.5632755174151</v>
      </c>
      <c r="L618" s="4">
        <v>30.829917978369501</v>
      </c>
      <c r="M618" s="4">
        <v>42.0266937652585</v>
      </c>
      <c r="N618" s="4">
        <v>33.20739451643</v>
      </c>
      <c r="O618" s="4">
        <v>3.1280000000000001</v>
      </c>
      <c r="P618" s="4">
        <v>5.5998999999999999</v>
      </c>
      <c r="Q618" s="4">
        <v>2.0125099999999998</v>
      </c>
      <c r="R618" s="4">
        <v>1.4895400000000001</v>
      </c>
      <c r="S618" s="4">
        <v>1.7276499999999999</v>
      </c>
      <c r="T618" s="4">
        <v>2.4313199999999999</v>
      </c>
      <c r="U618" s="4">
        <v>56.912700000000001</v>
      </c>
      <c r="V618" s="4">
        <v>56.1008</v>
      </c>
      <c r="W618" s="4">
        <v>70.039199999999994</v>
      </c>
      <c r="X618" s="4">
        <v>58.047699999999999</v>
      </c>
      <c r="Y618" s="4">
        <v>79.129400000000004</v>
      </c>
      <c r="Z618" s="4">
        <v>62.524099999999997</v>
      </c>
    </row>
    <row r="619" spans="1:26">
      <c r="A619" s="3" t="s">
        <v>1182</v>
      </c>
      <c r="B619" s="8" t="s">
        <v>1183</v>
      </c>
      <c r="C619" s="4">
        <v>11.73</v>
      </c>
      <c r="D619" s="4">
        <v>24.29</v>
      </c>
      <c r="E619" s="4">
        <v>-1.0503016129319001</v>
      </c>
      <c r="F619" s="4">
        <f t="shared" si="9"/>
        <v>-2.0709627623627829</v>
      </c>
      <c r="G619" s="4">
        <v>6.7294856539218397E-3</v>
      </c>
      <c r="H619" s="4" t="s">
        <v>18</v>
      </c>
      <c r="I619" s="4">
        <v>18.9053029337291</v>
      </c>
      <c r="J619" s="4">
        <v>12.2839019952256</v>
      </c>
      <c r="K619" s="4">
        <v>3.99645478101362</v>
      </c>
      <c r="L619" s="4">
        <v>29.997877139582499</v>
      </c>
      <c r="M619" s="4">
        <v>26.844112316360999</v>
      </c>
      <c r="N619" s="4">
        <v>16.026201572569502</v>
      </c>
      <c r="O619" s="4">
        <v>0.250276</v>
      </c>
      <c r="P619" s="4">
        <v>8.4467E-2</v>
      </c>
      <c r="Q619" s="4">
        <v>3.7871500000000002E-2</v>
      </c>
      <c r="R619" s="4">
        <v>0</v>
      </c>
      <c r="S619" s="4">
        <v>7.2095699999999999E-2</v>
      </c>
      <c r="T619" s="4">
        <v>0.12151099999999999</v>
      </c>
      <c r="U619" s="4">
        <v>2.3481299999999998</v>
      </c>
      <c r="V619" s="4">
        <v>1.52572</v>
      </c>
      <c r="W619" s="4">
        <v>0.49637900000000001</v>
      </c>
      <c r="X619" s="4">
        <v>1.9359299999999999</v>
      </c>
      <c r="Y619" s="4">
        <v>1.7323999999999999</v>
      </c>
      <c r="Z619" s="4">
        <v>1.03426</v>
      </c>
    </row>
    <row r="620" spans="1:26">
      <c r="A620" s="3" t="s">
        <v>1184</v>
      </c>
      <c r="B620" s="8" t="s">
        <v>1185</v>
      </c>
      <c r="C620" s="4">
        <v>14.19</v>
      </c>
      <c r="D620" s="4">
        <v>29.39</v>
      </c>
      <c r="E620" s="4">
        <v>-1.05009003884174</v>
      </c>
      <c r="F620" s="4">
        <f t="shared" si="9"/>
        <v>-2.070659073833546</v>
      </c>
      <c r="G620" s="4">
        <v>1.4054888065838199E-2</v>
      </c>
      <c r="H620" s="4" t="s">
        <v>18</v>
      </c>
      <c r="I620" s="4">
        <v>11.297119049128</v>
      </c>
      <c r="J620" s="4">
        <v>14.731145019654299</v>
      </c>
      <c r="K620" s="4">
        <v>16.5491367527211</v>
      </c>
      <c r="L620" s="4">
        <v>27.9658176481461</v>
      </c>
      <c r="M620" s="4">
        <v>26.305872876189301</v>
      </c>
      <c r="N620" s="4">
        <v>33.891590826958598</v>
      </c>
      <c r="O620" s="4">
        <v>7.3840399999999997</v>
      </c>
      <c r="P620" s="4">
        <v>19.9604</v>
      </c>
      <c r="Q620" s="4">
        <v>12.7333</v>
      </c>
      <c r="R620" s="4">
        <v>5.0737199999999998</v>
      </c>
      <c r="S620" s="4">
        <v>4.6301899999999998</v>
      </c>
      <c r="T620" s="4">
        <v>4.7959699999999996</v>
      </c>
      <c r="U620" s="4">
        <v>150.92099999999999</v>
      </c>
      <c r="V620" s="4">
        <v>196.797</v>
      </c>
      <c r="W620" s="4">
        <v>221.084</v>
      </c>
      <c r="X620" s="4">
        <v>135.167</v>
      </c>
      <c r="Y620" s="4">
        <v>127.14400000000001</v>
      </c>
      <c r="Z620" s="4">
        <v>163.80799999999999</v>
      </c>
    </row>
    <row r="621" spans="1:26">
      <c r="A621" s="3" t="s">
        <v>1186</v>
      </c>
      <c r="B621" s="8" t="s">
        <v>1187</v>
      </c>
      <c r="C621" s="4">
        <v>23.98</v>
      </c>
      <c r="D621" s="4">
        <v>49.52</v>
      </c>
      <c r="E621" s="4">
        <v>-1.0460863392434301</v>
      </c>
      <c r="F621" s="4">
        <f t="shared" si="9"/>
        <v>-2.0649206441031782</v>
      </c>
      <c r="G621" s="4">
        <v>2.9312186718542101E-2</v>
      </c>
      <c r="H621" s="4" t="s">
        <v>18</v>
      </c>
      <c r="I621" s="4">
        <v>23.8347789500449</v>
      </c>
      <c r="J621" s="4">
        <v>20.3889468211819</v>
      </c>
      <c r="K621" s="4">
        <v>27.718533810177501</v>
      </c>
      <c r="L621" s="4">
        <v>53.653424503506699</v>
      </c>
      <c r="M621" s="4">
        <v>50.585127689777799</v>
      </c>
      <c r="N621" s="4">
        <v>44.316504799786401</v>
      </c>
      <c r="O621" s="4">
        <v>6.1436599999999997</v>
      </c>
      <c r="P621" s="4">
        <v>12.9611</v>
      </c>
      <c r="Q621" s="4">
        <v>7.32456</v>
      </c>
      <c r="R621" s="4">
        <v>4.8143000000000002</v>
      </c>
      <c r="S621" s="4">
        <v>3.66933</v>
      </c>
      <c r="T621" s="4">
        <v>2.90021</v>
      </c>
      <c r="U621" s="4">
        <v>209.97900000000001</v>
      </c>
      <c r="V621" s="4">
        <v>179.62200000000001</v>
      </c>
      <c r="W621" s="4">
        <v>244.19399999999999</v>
      </c>
      <c r="X621" s="4">
        <v>203.59399999999999</v>
      </c>
      <c r="Y621" s="4">
        <v>191.95099999999999</v>
      </c>
      <c r="Z621" s="4">
        <v>168.16399999999999</v>
      </c>
    </row>
    <row r="622" spans="1:26">
      <c r="A622" s="3" t="s">
        <v>1188</v>
      </c>
      <c r="B622" s="8" t="s">
        <v>1189</v>
      </c>
      <c r="C622" s="4">
        <v>8.5009999999999994</v>
      </c>
      <c r="D622" s="4">
        <v>17.54</v>
      </c>
      <c r="E622" s="4">
        <v>-1.04526739548676</v>
      </c>
      <c r="F622" s="4">
        <f t="shared" si="9"/>
        <v>-2.06374882750282</v>
      </c>
      <c r="G622" s="4">
        <v>4.2971471335505503E-2</v>
      </c>
      <c r="H622" s="4" t="s">
        <v>18</v>
      </c>
      <c r="I622" s="4">
        <v>8.9328129624739905</v>
      </c>
      <c r="J622" s="4">
        <v>7.7243049639748902</v>
      </c>
      <c r="K622" s="4">
        <v>8.8471581606689895</v>
      </c>
      <c r="L622" s="4">
        <v>18.207518221940699</v>
      </c>
      <c r="M622" s="4">
        <v>20.002181442104099</v>
      </c>
      <c r="N622" s="4">
        <v>14.424720207052999</v>
      </c>
      <c r="O622" s="4">
        <v>6.0237699999999998</v>
      </c>
      <c r="P622" s="4">
        <v>16.931100000000001</v>
      </c>
      <c r="Q622" s="4">
        <v>10.864599999999999</v>
      </c>
      <c r="R622" s="4">
        <v>4.6242700000000001</v>
      </c>
      <c r="S622" s="4">
        <v>4.3183299999999996</v>
      </c>
      <c r="T622" s="4">
        <v>6.2766900000000003</v>
      </c>
      <c r="U622" s="4">
        <v>100.70099999999999</v>
      </c>
      <c r="V622" s="4">
        <v>87.077299999999994</v>
      </c>
      <c r="W622" s="4">
        <v>99.735399999999998</v>
      </c>
      <c r="X622" s="4">
        <v>92.368499999999997</v>
      </c>
      <c r="Y622" s="4">
        <v>101.473</v>
      </c>
      <c r="Z622" s="4">
        <v>73.177999999999997</v>
      </c>
    </row>
    <row r="623" spans="1:26">
      <c r="A623" s="3" t="s">
        <v>1190</v>
      </c>
      <c r="B623" s="8" t="s">
        <v>1191</v>
      </c>
      <c r="C623" s="4">
        <v>20.5</v>
      </c>
      <c r="D623" s="4">
        <v>42.25</v>
      </c>
      <c r="E623" s="4">
        <v>-1.04310976911831</v>
      </c>
      <c r="F623" s="4">
        <f t="shared" si="9"/>
        <v>-2.0606646893282856</v>
      </c>
      <c r="G623" s="4">
        <v>2.04884618695357E-2</v>
      </c>
      <c r="H623" s="4" t="s">
        <v>18</v>
      </c>
      <c r="I623" s="4">
        <v>18.137123954562501</v>
      </c>
      <c r="J623" s="4">
        <v>21.620771439271</v>
      </c>
      <c r="K623" s="4">
        <v>21.749219822743701</v>
      </c>
      <c r="L623" s="4">
        <v>38.077711258717599</v>
      </c>
      <c r="M623" s="4">
        <v>39.021836178614898</v>
      </c>
      <c r="N623" s="4">
        <v>49.645993031914699</v>
      </c>
      <c r="O623" s="4">
        <v>1.3606799999999999</v>
      </c>
      <c r="P623" s="4">
        <v>2.0336599999999998</v>
      </c>
      <c r="Q623" s="4">
        <v>1.4122600000000001</v>
      </c>
      <c r="R623" s="4">
        <v>1.09775</v>
      </c>
      <c r="S623" s="4">
        <v>0.72316599999999998</v>
      </c>
      <c r="T623" s="4">
        <v>0.68680300000000005</v>
      </c>
      <c r="U623" s="4">
        <v>29.0593</v>
      </c>
      <c r="V623" s="4">
        <v>34.640799999999999</v>
      </c>
      <c r="W623" s="4">
        <v>34.846600000000002</v>
      </c>
      <c r="X623" s="4">
        <v>31.8294</v>
      </c>
      <c r="Y623" s="4">
        <v>32.618600000000001</v>
      </c>
      <c r="Z623" s="4">
        <v>41.499400000000001</v>
      </c>
    </row>
    <row r="624" spans="1:26">
      <c r="A624" s="3" t="s">
        <v>1192</v>
      </c>
      <c r="B624" s="8" t="s">
        <v>1193</v>
      </c>
      <c r="C624" s="4">
        <v>14.57</v>
      </c>
      <c r="D624" s="4">
        <v>30.03</v>
      </c>
      <c r="E624" s="4">
        <v>-1.04290677016678</v>
      </c>
      <c r="F624" s="4">
        <f t="shared" si="9"/>
        <v>-2.0603747574085762</v>
      </c>
      <c r="G624" s="4">
        <v>2.15694560477224E-2</v>
      </c>
      <c r="H624" s="4" t="s">
        <v>18</v>
      </c>
      <c r="I624" s="4">
        <v>15.848401538987099</v>
      </c>
      <c r="J624" s="4">
        <v>15.6420763805541</v>
      </c>
      <c r="K624" s="4">
        <v>12.2298365675793</v>
      </c>
      <c r="L624" s="4">
        <v>34.699204683063002</v>
      </c>
      <c r="M624" s="4">
        <v>26.6929040173024</v>
      </c>
      <c r="N624" s="4">
        <v>28.6881236548621</v>
      </c>
      <c r="O624" s="4">
        <v>0.19897799999999999</v>
      </c>
      <c r="P624" s="4">
        <v>0.82240800000000003</v>
      </c>
      <c r="Q624" s="4">
        <v>1.21489</v>
      </c>
      <c r="R624" s="4">
        <v>0.26746599999999998</v>
      </c>
      <c r="S624" s="4">
        <v>0.23218</v>
      </c>
      <c r="T624" s="4">
        <v>0.25678200000000001</v>
      </c>
      <c r="U624" s="4">
        <v>11.813800000000001</v>
      </c>
      <c r="V624" s="4">
        <v>11.66</v>
      </c>
      <c r="W624" s="4">
        <v>9.1164299999999994</v>
      </c>
      <c r="X624" s="4">
        <v>8.7491500000000002</v>
      </c>
      <c r="Y624" s="4">
        <v>6.7304199999999996</v>
      </c>
      <c r="Z624" s="4">
        <v>7.2335000000000003</v>
      </c>
    </row>
    <row r="625" spans="1:26">
      <c r="A625" s="3" t="s">
        <v>1194</v>
      </c>
      <c r="B625" s="8" t="s">
        <v>1195</v>
      </c>
      <c r="C625" s="4">
        <v>3.72</v>
      </c>
      <c r="D625" s="4">
        <v>7.6550000000000002</v>
      </c>
      <c r="E625" s="4">
        <v>-1.04130213862786</v>
      </c>
      <c r="F625" s="4">
        <f t="shared" si="9"/>
        <v>-2.0580843881454536</v>
      </c>
      <c r="G625" s="4">
        <v>1.24951099826852E-2</v>
      </c>
      <c r="H625" s="4" t="s">
        <v>18</v>
      </c>
      <c r="I625" s="4">
        <v>4.2422124745764203</v>
      </c>
      <c r="J625" s="4">
        <v>3.6958876140916201</v>
      </c>
      <c r="K625" s="4">
        <v>3.2210115313183798</v>
      </c>
      <c r="L625" s="4">
        <v>7.9198232473310703</v>
      </c>
      <c r="M625" s="4">
        <v>7.0246919332584596</v>
      </c>
      <c r="N625" s="4">
        <v>8.0218782300770499</v>
      </c>
      <c r="O625" s="4">
        <v>7.1667500000000004</v>
      </c>
      <c r="P625" s="4">
        <v>21.557300000000001</v>
      </c>
      <c r="Q625" s="4">
        <v>15.9933</v>
      </c>
      <c r="R625" s="4">
        <v>5.5282200000000001</v>
      </c>
      <c r="S625" s="4">
        <v>6.2595000000000001</v>
      </c>
      <c r="T625" s="4">
        <v>9.2450600000000005</v>
      </c>
      <c r="U625" s="4">
        <v>63.233499999999999</v>
      </c>
      <c r="V625" s="4">
        <v>55.0901</v>
      </c>
      <c r="W625" s="4">
        <v>48.011699999999998</v>
      </c>
      <c r="X625" s="4">
        <v>55.525300000000001</v>
      </c>
      <c r="Y625" s="4">
        <v>49.249600000000001</v>
      </c>
      <c r="Z625" s="4">
        <v>56.2408</v>
      </c>
    </row>
    <row r="626" spans="1:26">
      <c r="A626" s="3" t="s">
        <v>1196</v>
      </c>
      <c r="B626" s="8" t="s">
        <v>1197</v>
      </c>
      <c r="C626" s="4">
        <v>13.61</v>
      </c>
      <c r="D626" s="4">
        <v>28</v>
      </c>
      <c r="E626" s="4">
        <v>-1.04110034665795</v>
      </c>
      <c r="F626" s="4">
        <f t="shared" si="9"/>
        <v>-2.0577965408542092</v>
      </c>
      <c r="G626" s="4">
        <v>1.48037711136008E-3</v>
      </c>
      <c r="H626" s="4" t="s">
        <v>18</v>
      </c>
      <c r="I626" s="4">
        <v>13.4643654822335</v>
      </c>
      <c r="J626" s="4">
        <v>15.384728827144</v>
      </c>
      <c r="K626" s="4">
        <v>11.9678760352658</v>
      </c>
      <c r="L626" s="4">
        <v>27.812694014390601</v>
      </c>
      <c r="M626" s="4">
        <v>30.758020350679999</v>
      </c>
      <c r="N626" s="4">
        <v>25.4223060182855</v>
      </c>
      <c r="O626" s="4">
        <v>0.45605699999999999</v>
      </c>
      <c r="P626" s="4">
        <v>0.46918100000000001</v>
      </c>
      <c r="Q626" s="4">
        <v>0.47838700000000001</v>
      </c>
      <c r="R626" s="4">
        <v>0.36895600000000001</v>
      </c>
      <c r="S626" s="4">
        <v>0.25929400000000002</v>
      </c>
      <c r="T626" s="4">
        <v>0.289852</v>
      </c>
      <c r="U626" s="4">
        <v>6.2996400000000001</v>
      </c>
      <c r="V626" s="4">
        <v>7.1981299999999999</v>
      </c>
      <c r="W626" s="4">
        <v>5.5994700000000002</v>
      </c>
      <c r="X626" s="4">
        <v>8.5116300000000003</v>
      </c>
      <c r="Y626" s="4">
        <v>9.4130000000000003</v>
      </c>
      <c r="Z626" s="4">
        <v>7.7800900000000004</v>
      </c>
    </row>
    <row r="627" spans="1:26">
      <c r="A627" s="3" t="s">
        <v>1198</v>
      </c>
      <c r="B627" s="8" t="s">
        <v>1199</v>
      </c>
      <c r="C627" s="4">
        <v>6.9710000000000001</v>
      </c>
      <c r="D627" s="4">
        <v>14.33</v>
      </c>
      <c r="E627" s="4">
        <v>-1.03950542021364</v>
      </c>
      <c r="F627" s="4">
        <f t="shared" si="9"/>
        <v>-2.0555228651845483</v>
      </c>
      <c r="G627" s="4">
        <v>2.13228154894008E-2</v>
      </c>
      <c r="H627" s="4" t="s">
        <v>18</v>
      </c>
      <c r="I627" s="4">
        <v>8.8717012775612893</v>
      </c>
      <c r="J627" s="4">
        <v>6.0223449908745597</v>
      </c>
      <c r="K627" s="4">
        <v>6.0200266364129602</v>
      </c>
      <c r="L627" s="4">
        <v>14.046112839585501</v>
      </c>
      <c r="M627" s="4">
        <v>14.4573191400801</v>
      </c>
      <c r="N627" s="4">
        <v>14.4859230803879</v>
      </c>
      <c r="O627" s="4">
        <v>1.0078400000000001</v>
      </c>
      <c r="P627" s="4">
        <v>2.2116899999999999</v>
      </c>
      <c r="Q627" s="4">
        <v>2.8623699999999999</v>
      </c>
      <c r="R627" s="4">
        <v>1.6277299999999999</v>
      </c>
      <c r="S627" s="4">
        <v>0.67084900000000003</v>
      </c>
      <c r="T627" s="4">
        <v>0.74295999999999995</v>
      </c>
      <c r="U627" s="4">
        <v>17.985600000000002</v>
      </c>
      <c r="V627" s="4">
        <v>12.209099999999999</v>
      </c>
      <c r="W627" s="4">
        <v>12.2044</v>
      </c>
      <c r="X627" s="4">
        <v>14.240600000000001</v>
      </c>
      <c r="Y627" s="4">
        <v>14.657500000000001</v>
      </c>
      <c r="Z627" s="4">
        <v>14.686500000000001</v>
      </c>
    </row>
    <row r="628" spans="1:26">
      <c r="A628" s="3" t="s">
        <v>1200</v>
      </c>
      <c r="B628" s="8" t="s">
        <v>1201</v>
      </c>
      <c r="C628" s="4">
        <v>50.16</v>
      </c>
      <c r="D628" s="4">
        <v>103.1</v>
      </c>
      <c r="E628" s="4">
        <v>-1.0394061719173699</v>
      </c>
      <c r="F628" s="4">
        <f t="shared" si="9"/>
        <v>-2.0553814630728811</v>
      </c>
      <c r="G628" s="4">
        <v>5.80823318294645E-3</v>
      </c>
      <c r="H628" s="4" t="s">
        <v>18</v>
      </c>
      <c r="I628" s="4">
        <v>39.7345955307553</v>
      </c>
      <c r="J628" s="4">
        <v>33.3711359623668</v>
      </c>
      <c r="K628" s="4">
        <v>77.383655850092097</v>
      </c>
      <c r="L628" s="4">
        <v>94.697633804162095</v>
      </c>
      <c r="M628" s="4">
        <v>92.098570458878996</v>
      </c>
      <c r="N628" s="4">
        <v>122.516892871396</v>
      </c>
      <c r="O628" s="4">
        <v>0.212815</v>
      </c>
      <c r="P628" s="4">
        <v>0.16895299999999999</v>
      </c>
      <c r="Q628" s="4">
        <v>0.27127299999999999</v>
      </c>
      <c r="R628" s="4">
        <v>0.16686699999999999</v>
      </c>
      <c r="S628" s="4">
        <v>0</v>
      </c>
      <c r="T628" s="4">
        <v>0.126304</v>
      </c>
      <c r="U628" s="4">
        <v>8.6494400000000002</v>
      </c>
      <c r="V628" s="4">
        <v>7.26424</v>
      </c>
      <c r="W628" s="4">
        <v>16.844899999999999</v>
      </c>
      <c r="X628" s="4">
        <v>9.2542000000000009</v>
      </c>
      <c r="Y628" s="4">
        <v>9.0002099999999992</v>
      </c>
      <c r="Z628" s="4">
        <v>11.972799999999999</v>
      </c>
    </row>
    <row r="629" spans="1:26">
      <c r="A629" s="3" t="s">
        <v>1202</v>
      </c>
      <c r="B629" s="8" t="s">
        <v>1203</v>
      </c>
      <c r="C629" s="4">
        <v>4.0940000000000003</v>
      </c>
      <c r="D629" s="4">
        <v>8.4120000000000008</v>
      </c>
      <c r="E629" s="4">
        <v>-1.0388705045400899</v>
      </c>
      <c r="F629" s="4">
        <f t="shared" si="9"/>
        <v>-2.0546184491351105</v>
      </c>
      <c r="G629" s="4">
        <v>3.1883704312714901E-2</v>
      </c>
      <c r="H629" s="4" t="s">
        <v>18</v>
      </c>
      <c r="I629" s="4">
        <v>3.6855738618439</v>
      </c>
      <c r="J629" s="4">
        <v>3.7406669451652399</v>
      </c>
      <c r="K629" s="4">
        <v>4.8567643755459198</v>
      </c>
      <c r="L629" s="4">
        <v>8.9381493908807599</v>
      </c>
      <c r="M629" s="4">
        <v>6.4879920401193099</v>
      </c>
      <c r="N629" s="4">
        <v>9.8107476278997794</v>
      </c>
      <c r="O629" s="4">
        <v>9.6875400000000003</v>
      </c>
      <c r="P629" s="4">
        <v>8.5841600000000007</v>
      </c>
      <c r="Q629" s="4">
        <v>8.3232900000000001</v>
      </c>
      <c r="R629" s="4">
        <v>5.01708</v>
      </c>
      <c r="S629" s="4">
        <v>6.5469200000000001</v>
      </c>
      <c r="T629" s="4">
        <v>7.4413099999999996</v>
      </c>
      <c r="U629" s="4">
        <v>32.672600000000003</v>
      </c>
      <c r="V629" s="4">
        <v>33.161000000000001</v>
      </c>
      <c r="W629" s="4">
        <v>43.055199999999999</v>
      </c>
      <c r="X629" s="4">
        <v>56.624099999999999</v>
      </c>
      <c r="Y629" s="4">
        <v>41.1021</v>
      </c>
      <c r="Z629" s="4">
        <v>62.152099999999997</v>
      </c>
    </row>
    <row r="630" spans="1:26">
      <c r="A630" s="3" t="s">
        <v>1204</v>
      </c>
      <c r="B630" s="8" t="s">
        <v>1205</v>
      </c>
      <c r="C630" s="4">
        <v>19.809999999999999</v>
      </c>
      <c r="D630" s="4">
        <v>40.61</v>
      </c>
      <c r="E630" s="4">
        <v>-1.0355767077050999</v>
      </c>
      <c r="F630" s="4">
        <f t="shared" si="9"/>
        <v>-2.0499329292977126</v>
      </c>
      <c r="G630" s="4">
        <v>1.0267622461224601E-2</v>
      </c>
      <c r="H630" s="4" t="s">
        <v>18</v>
      </c>
      <c r="I630" s="4">
        <v>19.8737733433091</v>
      </c>
      <c r="J630" s="4">
        <v>21.722974853792401</v>
      </c>
      <c r="K630" s="4">
        <v>17.837492684529799</v>
      </c>
      <c r="L630" s="4">
        <v>36.607719715904999</v>
      </c>
      <c r="M630" s="4">
        <v>43.493073572990802</v>
      </c>
      <c r="N630" s="4">
        <v>41.735414222172899</v>
      </c>
      <c r="O630" s="4">
        <v>0.92444499999999996</v>
      </c>
      <c r="P630" s="4">
        <v>0.74873699999999999</v>
      </c>
      <c r="Q630" s="4">
        <v>1.2726299999999999</v>
      </c>
      <c r="R630" s="4">
        <v>0.38378499999999999</v>
      </c>
      <c r="S630" s="4">
        <v>0.20186799999999999</v>
      </c>
      <c r="T630" s="4">
        <v>0.29813600000000001</v>
      </c>
      <c r="U630" s="4">
        <v>19.514800000000001</v>
      </c>
      <c r="V630" s="4">
        <v>21.3306</v>
      </c>
      <c r="W630" s="4">
        <v>17.5153</v>
      </c>
      <c r="X630" s="4">
        <v>10.7845</v>
      </c>
      <c r="Y630" s="4">
        <v>12.812900000000001</v>
      </c>
      <c r="Z630" s="4">
        <v>12.2951</v>
      </c>
    </row>
    <row r="631" spans="1:26">
      <c r="A631" s="3" t="s">
        <v>1206</v>
      </c>
      <c r="B631" s="8" t="s">
        <v>1207</v>
      </c>
      <c r="C631" s="4">
        <v>127.2</v>
      </c>
      <c r="D631" s="4">
        <v>260</v>
      </c>
      <c r="E631" s="4">
        <v>-1.0315432597054699</v>
      </c>
      <c r="F631" s="4">
        <f t="shared" si="9"/>
        <v>-2.0442097859719204</v>
      </c>
      <c r="G631" s="4">
        <v>6.2116932197554004E-3</v>
      </c>
      <c r="H631" s="4" t="s">
        <v>18</v>
      </c>
      <c r="I631" s="4">
        <v>102.65414935971999</v>
      </c>
      <c r="J631" s="4">
        <v>134.15339683483501</v>
      </c>
      <c r="K631" s="4">
        <v>144.69381274207899</v>
      </c>
      <c r="L631" s="4">
        <v>255.904946387634</v>
      </c>
      <c r="M631" s="4">
        <v>260.91524486686802</v>
      </c>
      <c r="N631" s="4">
        <v>263.04862004535102</v>
      </c>
      <c r="O631" s="4">
        <v>0.71646100000000001</v>
      </c>
      <c r="P631" s="4">
        <v>0.97713899999999998</v>
      </c>
      <c r="Q631" s="4">
        <v>0.67442800000000003</v>
      </c>
      <c r="R631" s="4">
        <v>0.2928</v>
      </c>
      <c r="S631" s="4">
        <v>0.385098</v>
      </c>
      <c r="T631" s="4">
        <v>0.28438000000000002</v>
      </c>
      <c r="U631" s="4">
        <v>81.029300000000006</v>
      </c>
      <c r="V631" s="4">
        <v>105.893</v>
      </c>
      <c r="W631" s="4">
        <v>114.21299999999999</v>
      </c>
      <c r="X631" s="4">
        <v>82.0839</v>
      </c>
      <c r="Y631" s="4">
        <v>83.691000000000003</v>
      </c>
      <c r="Z631" s="4">
        <v>84.375299999999996</v>
      </c>
    </row>
    <row r="632" spans="1:26">
      <c r="A632" s="3" t="s">
        <v>1208</v>
      </c>
      <c r="B632" s="8" t="s">
        <v>1209</v>
      </c>
      <c r="C632" s="4">
        <v>11.67</v>
      </c>
      <c r="D632" s="4">
        <v>23.83</v>
      </c>
      <c r="E632" s="4">
        <v>-1.0306946790978699</v>
      </c>
      <c r="F632" s="4">
        <f t="shared" si="9"/>
        <v>-2.0430077531983657</v>
      </c>
      <c r="G632" s="4">
        <v>4.2824237274193197E-3</v>
      </c>
      <c r="H632" s="4" t="s">
        <v>18</v>
      </c>
      <c r="I632" s="4">
        <v>12.890539827543501</v>
      </c>
      <c r="J632" s="4">
        <v>11.526366446547099</v>
      </c>
      <c r="K632" s="4">
        <v>10.5812158930046</v>
      </c>
      <c r="L632" s="4">
        <v>24.705877723621601</v>
      </c>
      <c r="M632" s="4">
        <v>25.219883421388101</v>
      </c>
      <c r="N632" s="4">
        <v>21.575673789749299</v>
      </c>
      <c r="O632" s="4">
        <v>3.2115499999999999</v>
      </c>
      <c r="P632" s="4">
        <v>16.813700000000001</v>
      </c>
      <c r="Q632" s="4">
        <v>12.8584</v>
      </c>
      <c r="R632" s="4">
        <v>2.39419</v>
      </c>
      <c r="S632" s="4">
        <v>3.7463899999999999</v>
      </c>
      <c r="T632" s="4">
        <v>5.2954800000000004</v>
      </c>
      <c r="U632" s="4">
        <v>141.29599999999999</v>
      </c>
      <c r="V632" s="4">
        <v>126.343</v>
      </c>
      <c r="W632" s="4">
        <v>115.983</v>
      </c>
      <c r="X632" s="4">
        <v>94.179299999999998</v>
      </c>
      <c r="Y632" s="4">
        <v>96.1387</v>
      </c>
      <c r="Z632" s="4">
        <v>82.246899999999997</v>
      </c>
    </row>
    <row r="633" spans="1:26">
      <c r="A633" s="3" t="s">
        <v>1210</v>
      </c>
      <c r="B633" s="8" t="s">
        <v>1211</v>
      </c>
      <c r="C633" s="4">
        <v>52.69</v>
      </c>
      <c r="D633" s="4">
        <v>107.6</v>
      </c>
      <c r="E633" s="4">
        <v>-1.0302909973220999</v>
      </c>
      <c r="F633" s="4">
        <f t="shared" si="9"/>
        <v>-2.0424361773617563</v>
      </c>
      <c r="G633" s="4">
        <v>1.96551306231443E-2</v>
      </c>
      <c r="H633" s="4" t="s">
        <v>18</v>
      </c>
      <c r="I633" s="4">
        <v>47.336039504874499</v>
      </c>
      <c r="J633" s="4">
        <v>60.7023289047956</v>
      </c>
      <c r="K633" s="4">
        <v>50.032387127415497</v>
      </c>
      <c r="L633" s="4">
        <v>108.797906844338</v>
      </c>
      <c r="M633" s="4">
        <v>100.062692315074</v>
      </c>
      <c r="N633" s="4">
        <v>113.98883053243701</v>
      </c>
      <c r="O633" s="4">
        <v>0.77560200000000001</v>
      </c>
      <c r="P633" s="4">
        <v>0.40056599999999998</v>
      </c>
      <c r="Q633" s="4">
        <v>0.71038400000000002</v>
      </c>
      <c r="R633" s="4">
        <v>0.78159500000000004</v>
      </c>
      <c r="S633" s="4">
        <v>0</v>
      </c>
      <c r="T633" s="4">
        <v>0</v>
      </c>
      <c r="U633" s="4">
        <v>29.767299999999999</v>
      </c>
      <c r="V633" s="4">
        <v>38.172699999999999</v>
      </c>
      <c r="W633" s="4">
        <v>31.462900000000001</v>
      </c>
      <c r="X633" s="4">
        <v>28.345300000000002</v>
      </c>
      <c r="Y633" s="4">
        <v>26.069500000000001</v>
      </c>
      <c r="Z633" s="4">
        <v>29.697700000000001</v>
      </c>
    </row>
    <row r="634" spans="1:26">
      <c r="A634" s="3" t="s">
        <v>1212</v>
      </c>
      <c r="B634" s="8" t="s">
        <v>1213</v>
      </c>
      <c r="C634" s="4">
        <v>13.34</v>
      </c>
      <c r="D634" s="4">
        <v>27.25</v>
      </c>
      <c r="E634" s="4">
        <v>-1.03006559876388</v>
      </c>
      <c r="F634" s="4">
        <f t="shared" si="9"/>
        <v>-2.042117103547636</v>
      </c>
      <c r="G634" s="4">
        <v>1.8617597836063601E-3</v>
      </c>
      <c r="H634" s="4" t="s">
        <v>18</v>
      </c>
      <c r="I634" s="4">
        <v>13.1047494685302</v>
      </c>
      <c r="J634" s="4">
        <v>12.6750599731966</v>
      </c>
      <c r="K634" s="4">
        <v>14.2523062863426</v>
      </c>
      <c r="L634" s="4">
        <v>28.1926088038188</v>
      </c>
      <c r="M634" s="4">
        <v>25.801548676006401</v>
      </c>
      <c r="N634" s="4">
        <v>27.7561107396638</v>
      </c>
      <c r="O634" s="4">
        <v>0.32908999999999999</v>
      </c>
      <c r="P634" s="4">
        <v>0.42036400000000002</v>
      </c>
      <c r="Q634" s="4">
        <v>0.32727699999999998</v>
      </c>
      <c r="R634" s="4">
        <v>0.16372200000000001</v>
      </c>
      <c r="S634" s="4">
        <v>0.19159000000000001</v>
      </c>
      <c r="T634" s="4">
        <v>0.159192</v>
      </c>
      <c r="U634" s="4">
        <v>4.70343</v>
      </c>
      <c r="V634" s="4">
        <v>4.5492100000000004</v>
      </c>
      <c r="W634" s="4">
        <v>5.1153000000000004</v>
      </c>
      <c r="X634" s="4">
        <v>4.83507</v>
      </c>
      <c r="Y634" s="4">
        <v>4.4249999999999998</v>
      </c>
      <c r="Z634" s="4">
        <v>4.7602099999999998</v>
      </c>
    </row>
    <row r="635" spans="1:26">
      <c r="A635" s="3" t="s">
        <v>1214</v>
      </c>
      <c r="B635" s="8" t="s">
        <v>1215</v>
      </c>
      <c r="C635" s="4">
        <v>3.6720000000000002</v>
      </c>
      <c r="D635" s="4">
        <v>7.4930000000000003</v>
      </c>
      <c r="E635" s="4">
        <v>-1.02891175147907</v>
      </c>
      <c r="F635" s="4">
        <f t="shared" si="9"/>
        <v>-2.0404844998474689</v>
      </c>
      <c r="G635" s="4">
        <v>2.2237284065313698E-2</v>
      </c>
      <c r="H635" s="4" t="s">
        <v>18</v>
      </c>
      <c r="I635" s="4">
        <v>2.7642716298055698</v>
      </c>
      <c r="J635" s="4">
        <v>3.9374042199310901</v>
      </c>
      <c r="K635" s="4">
        <v>4.3141958193543601</v>
      </c>
      <c r="L635" s="4">
        <v>7.4321754772690998</v>
      </c>
      <c r="M635" s="4">
        <v>6.6496497456498398</v>
      </c>
      <c r="N635" s="4">
        <v>8.3958901701701798</v>
      </c>
      <c r="O635" s="4">
        <v>1.93367</v>
      </c>
      <c r="P635" s="4">
        <v>1.33934</v>
      </c>
      <c r="Q635" s="4">
        <v>0.16846800000000001</v>
      </c>
      <c r="R635" s="4">
        <v>0.74747699999999995</v>
      </c>
      <c r="S635" s="4">
        <v>1.6133500000000001</v>
      </c>
      <c r="T635" s="4">
        <v>1.06968</v>
      </c>
      <c r="U635" s="4">
        <v>3.1710600000000002</v>
      </c>
      <c r="V635" s="4">
        <v>4.5168299999999997</v>
      </c>
      <c r="W635" s="4">
        <v>4.9490699999999999</v>
      </c>
      <c r="X635" s="4">
        <v>8.4987100000000009</v>
      </c>
      <c r="Y635" s="4">
        <v>7.6038899999999998</v>
      </c>
      <c r="Z635" s="4">
        <v>9.6007200000000008</v>
      </c>
    </row>
    <row r="636" spans="1:26">
      <c r="A636" s="3" t="s">
        <v>1216</v>
      </c>
      <c r="B636" s="8" t="s">
        <v>1217</v>
      </c>
      <c r="C636" s="4">
        <v>4.6980000000000004</v>
      </c>
      <c r="D636" s="4">
        <v>9.5760000000000005</v>
      </c>
      <c r="E636" s="4">
        <v>-1.027459908322</v>
      </c>
      <c r="F636" s="4">
        <f t="shared" si="9"/>
        <v>-2.03843210952936</v>
      </c>
      <c r="G636" s="4">
        <v>4.0422644967842702E-3</v>
      </c>
      <c r="H636" s="4" t="s">
        <v>18</v>
      </c>
      <c r="I636" s="4">
        <v>4.7071700560587697</v>
      </c>
      <c r="J636" s="4">
        <v>4.9456329262430403</v>
      </c>
      <c r="K636" s="4">
        <v>4.4397946064417901</v>
      </c>
      <c r="L636" s="4">
        <v>9.0285345328586093</v>
      </c>
      <c r="M636" s="4">
        <v>10.3426430817841</v>
      </c>
      <c r="N636" s="4">
        <v>9.3556258169283293</v>
      </c>
      <c r="O636" s="4">
        <v>4.79948</v>
      </c>
      <c r="P636" s="4">
        <v>45.299399999999999</v>
      </c>
      <c r="Q636" s="4">
        <v>18.175899999999999</v>
      </c>
      <c r="R636" s="4">
        <v>4.8437599999999996</v>
      </c>
      <c r="S636" s="4">
        <v>4.0331599999999996</v>
      </c>
      <c r="T636" s="4">
        <v>10.1884</v>
      </c>
      <c r="U636" s="4">
        <v>107.127</v>
      </c>
      <c r="V636" s="4">
        <v>112.554</v>
      </c>
      <c r="W636" s="4">
        <v>101.042</v>
      </c>
      <c r="X636" s="4">
        <v>57.377299999999998</v>
      </c>
      <c r="Y636" s="4">
        <v>65.7286</v>
      </c>
      <c r="Z636" s="4">
        <v>59.456000000000003</v>
      </c>
    </row>
    <row r="637" spans="1:26">
      <c r="A637" s="3" t="s">
        <v>1218</v>
      </c>
      <c r="B637" s="8" t="s">
        <v>1219</v>
      </c>
      <c r="C637" s="4">
        <v>7.9210000000000003</v>
      </c>
      <c r="D637" s="4">
        <v>16.13</v>
      </c>
      <c r="E637" s="4">
        <v>-1.02620735456184</v>
      </c>
      <c r="F637" s="4">
        <f t="shared" si="9"/>
        <v>-2.0366631024400332</v>
      </c>
      <c r="G637" s="4">
        <v>1.19404281422896E-2</v>
      </c>
      <c r="H637" s="4" t="s">
        <v>18</v>
      </c>
      <c r="I637" s="4">
        <v>7.0613443341215003</v>
      </c>
      <c r="J637" s="4">
        <v>7.7005364713630398</v>
      </c>
      <c r="K637" s="4">
        <v>9.0010107431477593</v>
      </c>
      <c r="L637" s="4">
        <v>14.1545855522845</v>
      </c>
      <c r="M637" s="4">
        <v>15.2374382879932</v>
      </c>
      <c r="N637" s="4">
        <v>19.004980584105901</v>
      </c>
      <c r="O637" s="4">
        <v>0.361122</v>
      </c>
      <c r="P637" s="4">
        <v>0.13409599999999999</v>
      </c>
      <c r="Q637" s="4">
        <v>0.16073499999999999</v>
      </c>
      <c r="R637" s="4">
        <v>4.3499099999999999E-2</v>
      </c>
      <c r="S637" s="4">
        <v>3.8195300000000001E-2</v>
      </c>
      <c r="T637" s="4">
        <v>0.211725</v>
      </c>
      <c r="U637" s="4">
        <v>1.5439700000000001</v>
      </c>
      <c r="V637" s="4">
        <v>1.6837299999999999</v>
      </c>
      <c r="W637" s="4">
        <v>1.9680800000000001</v>
      </c>
      <c r="X637" s="4">
        <v>1.3844099999999999</v>
      </c>
      <c r="Y637" s="4">
        <v>1.4903200000000001</v>
      </c>
      <c r="Z637" s="4">
        <v>1.8588100000000001</v>
      </c>
    </row>
    <row r="638" spans="1:26">
      <c r="A638" s="3" t="s">
        <v>1220</v>
      </c>
      <c r="B638" s="8" t="s">
        <v>1221</v>
      </c>
      <c r="C638" s="4">
        <v>2.609</v>
      </c>
      <c r="D638" s="4">
        <v>5.3129999999999997</v>
      </c>
      <c r="E638" s="4">
        <v>-1.0257616886838199</v>
      </c>
      <c r="F638" s="4">
        <f t="shared" si="9"/>
        <v>-2.0360340498383387</v>
      </c>
      <c r="G638" s="4">
        <v>4.3117808701211298E-2</v>
      </c>
      <c r="H638" s="4" t="s">
        <v>18</v>
      </c>
      <c r="I638" s="4">
        <v>2.9073207397682599</v>
      </c>
      <c r="J638" s="4">
        <v>3.7126808346389901</v>
      </c>
      <c r="K638" s="4">
        <v>1.20791571334615</v>
      </c>
      <c r="L638" s="4">
        <v>5.4332059864708597</v>
      </c>
      <c r="M638" s="4">
        <v>5.5114787424205298</v>
      </c>
      <c r="N638" s="4">
        <v>4.9932214082927304</v>
      </c>
      <c r="O638" s="4">
        <v>2.4562900000000001</v>
      </c>
      <c r="P638" s="4">
        <v>5.3924399999999997</v>
      </c>
      <c r="Q638" s="4">
        <v>3.9652400000000001</v>
      </c>
      <c r="R638" s="4">
        <v>2.68608</v>
      </c>
      <c r="S638" s="4">
        <v>2.4664100000000002</v>
      </c>
      <c r="T638" s="4">
        <v>1.9802599999999999</v>
      </c>
      <c r="U638" s="4">
        <v>11.449</v>
      </c>
      <c r="V638" s="4">
        <v>14.6205</v>
      </c>
      <c r="W638" s="4">
        <v>4.7567599999999999</v>
      </c>
      <c r="X638" s="4">
        <v>12.917899999999999</v>
      </c>
      <c r="Y638" s="4">
        <v>13.103999999999999</v>
      </c>
      <c r="Z638" s="4">
        <v>11.8718</v>
      </c>
    </row>
    <row r="639" spans="1:26">
      <c r="A639" s="3" t="s">
        <v>1222</v>
      </c>
      <c r="B639" s="8" t="s">
        <v>1223</v>
      </c>
      <c r="C639" s="4">
        <v>2.11</v>
      </c>
      <c r="D639" s="4">
        <v>4.2850000000000001</v>
      </c>
      <c r="E639" s="4">
        <v>-1.02225778912853</v>
      </c>
      <c r="F639" s="4">
        <f t="shared" si="9"/>
        <v>-2.0310950971835533</v>
      </c>
      <c r="G639" s="4">
        <v>3.4816455986969301E-2</v>
      </c>
      <c r="H639" s="4" t="s">
        <v>18</v>
      </c>
      <c r="I639" s="4">
        <v>1.7907215903048099</v>
      </c>
      <c r="J639" s="4">
        <v>2.2223327787214102</v>
      </c>
      <c r="K639" s="4">
        <v>2.3159071865333898</v>
      </c>
      <c r="L639" s="4">
        <v>4.3482030580209097</v>
      </c>
      <c r="M639" s="4">
        <v>4.8481236304812603</v>
      </c>
      <c r="N639" s="4">
        <v>3.6583960972581102</v>
      </c>
      <c r="O639" s="4">
        <v>83.490499999999997</v>
      </c>
      <c r="P639" s="4">
        <v>713.25</v>
      </c>
      <c r="Q639" s="4">
        <v>326.86799999999999</v>
      </c>
      <c r="R639" s="4">
        <v>63.481699999999996</v>
      </c>
      <c r="S639" s="4">
        <v>57.570599999999999</v>
      </c>
      <c r="T639" s="4">
        <v>126.343</v>
      </c>
      <c r="U639" s="4">
        <v>670.69</v>
      </c>
      <c r="V639" s="4">
        <v>832.34400000000005</v>
      </c>
      <c r="W639" s="4">
        <v>867.39099999999996</v>
      </c>
      <c r="X639" s="4">
        <v>358.57499999999999</v>
      </c>
      <c r="Y639" s="4">
        <v>399.80099999999999</v>
      </c>
      <c r="Z639" s="4">
        <v>301.69</v>
      </c>
    </row>
    <row r="640" spans="1:26">
      <c r="A640" s="3" t="s">
        <v>1224</v>
      </c>
      <c r="B640" s="8" t="s">
        <v>1225</v>
      </c>
      <c r="C640" s="4">
        <v>9.93</v>
      </c>
      <c r="D640" s="4">
        <v>20.16</v>
      </c>
      <c r="E640" s="4">
        <v>-1.0218506738400499</v>
      </c>
      <c r="F640" s="4">
        <f t="shared" si="9"/>
        <v>-2.0305220216661368</v>
      </c>
      <c r="G640" s="4">
        <v>1.35036854479357E-2</v>
      </c>
      <c r="H640" s="4" t="s">
        <v>18</v>
      </c>
      <c r="I640" s="4">
        <v>8.3714990186805505</v>
      </c>
      <c r="J640" s="4">
        <v>10.0151980963724</v>
      </c>
      <c r="K640" s="4">
        <v>11.4039889865179</v>
      </c>
      <c r="L640" s="4">
        <v>20.847454317925301</v>
      </c>
      <c r="M640" s="4">
        <v>18.380343366313799</v>
      </c>
      <c r="N640" s="4">
        <v>21.262846485543701</v>
      </c>
      <c r="O640" s="4">
        <v>4.3163799999999997</v>
      </c>
      <c r="P640" s="4">
        <v>7.7108499999999998</v>
      </c>
      <c r="Q640" s="4">
        <v>8.4095399999999998</v>
      </c>
      <c r="R640" s="4">
        <v>3.6226600000000002</v>
      </c>
      <c r="S640" s="4">
        <v>3.2931599999999999</v>
      </c>
      <c r="T640" s="4">
        <v>3.8400400000000001</v>
      </c>
      <c r="U640" s="4">
        <v>57.028799999999997</v>
      </c>
      <c r="V640" s="4">
        <v>68.226100000000002</v>
      </c>
      <c r="W640" s="4">
        <v>77.686899999999994</v>
      </c>
      <c r="X640" s="4">
        <v>74.744100000000003</v>
      </c>
      <c r="Y640" s="4">
        <v>65.898799999999994</v>
      </c>
      <c r="Z640" s="4">
        <v>76.233400000000003</v>
      </c>
    </row>
    <row r="641" spans="1:26">
      <c r="A641" s="3" t="s">
        <v>1226</v>
      </c>
      <c r="B641" s="8" t="s">
        <v>1227</v>
      </c>
      <c r="C641" s="4">
        <v>36.56</v>
      </c>
      <c r="D641" s="4">
        <v>74.22</v>
      </c>
      <c r="E641" s="4">
        <v>-1.02144495219519</v>
      </c>
      <c r="F641" s="4">
        <f t="shared" si="9"/>
        <v>-2.0299510687746336</v>
      </c>
      <c r="G641" s="4">
        <v>2.3301839652042501E-2</v>
      </c>
      <c r="H641" s="4" t="s">
        <v>18</v>
      </c>
      <c r="I641" s="4">
        <v>27.5343056933438</v>
      </c>
      <c r="J641" s="4">
        <v>47.905723604689697</v>
      </c>
      <c r="K641" s="4">
        <v>34.2443119002629</v>
      </c>
      <c r="L641" s="4">
        <v>73.174644410017393</v>
      </c>
      <c r="M641" s="4">
        <v>88.979507473978998</v>
      </c>
      <c r="N641" s="4">
        <v>60.499693759327101</v>
      </c>
      <c r="O641" s="4">
        <v>4.0878999999999999E-2</v>
      </c>
      <c r="P641" s="4">
        <v>8.3564299999999994E-2</v>
      </c>
      <c r="Q641" s="4">
        <v>5.0039399999999998E-2</v>
      </c>
      <c r="R641" s="4">
        <v>0</v>
      </c>
      <c r="S641" s="4">
        <v>0</v>
      </c>
      <c r="T641" s="4">
        <v>5.27363E-2</v>
      </c>
      <c r="U641" s="4">
        <v>1.6014200000000001</v>
      </c>
      <c r="V641" s="4">
        <v>2.7862399999999998</v>
      </c>
      <c r="W641" s="4">
        <v>1.9916799999999999</v>
      </c>
      <c r="X641" s="4">
        <v>1.2863199999999999</v>
      </c>
      <c r="Y641" s="4">
        <v>1.5641499999999999</v>
      </c>
      <c r="Z641" s="4">
        <v>1.06351</v>
      </c>
    </row>
    <row r="642" spans="1:26">
      <c r="A642" s="3" t="s">
        <v>1228</v>
      </c>
      <c r="B642" s="8" t="s">
        <v>1229</v>
      </c>
      <c r="C642" s="4">
        <v>14.26</v>
      </c>
      <c r="D642" s="4">
        <v>28.84</v>
      </c>
      <c r="E642" s="4">
        <v>-1.0158045112130301</v>
      </c>
      <c r="F642" s="4">
        <f t="shared" si="9"/>
        <v>-2.0220301529947169</v>
      </c>
      <c r="G642" s="4">
        <v>1.3064901975941901E-2</v>
      </c>
      <c r="H642" s="4" t="s">
        <v>18</v>
      </c>
      <c r="I642" s="4">
        <v>13.7899612597811</v>
      </c>
      <c r="J642" s="4">
        <v>14.9378416280273</v>
      </c>
      <c r="K642" s="4">
        <v>14.055939135914301</v>
      </c>
      <c r="L642" s="4">
        <v>30.348722950992499</v>
      </c>
      <c r="M642" s="4">
        <v>30.875847799075299</v>
      </c>
      <c r="N642" s="4">
        <v>25.285445679846699</v>
      </c>
      <c r="O642" s="4">
        <v>7.17394</v>
      </c>
      <c r="P642" s="4">
        <v>33.914900000000003</v>
      </c>
      <c r="Q642" s="4">
        <v>17.7544</v>
      </c>
      <c r="R642" s="4">
        <v>8.9585799999999995</v>
      </c>
      <c r="S642" s="4">
        <v>7.9569299999999998</v>
      </c>
      <c r="T642" s="4">
        <v>9.5545000000000009</v>
      </c>
      <c r="U642" s="4">
        <v>270.48200000000003</v>
      </c>
      <c r="V642" s="4">
        <v>292.99700000000001</v>
      </c>
      <c r="W642" s="4">
        <v>275.69900000000001</v>
      </c>
      <c r="X642" s="4">
        <v>267.77699999999999</v>
      </c>
      <c r="Y642" s="4">
        <v>272.428</v>
      </c>
      <c r="Z642" s="4">
        <v>223.102</v>
      </c>
    </row>
    <row r="643" spans="1:26">
      <c r="A643" s="3" t="s">
        <v>1230</v>
      </c>
      <c r="B643" s="8" t="s">
        <v>1231</v>
      </c>
      <c r="C643" s="4">
        <v>18.3</v>
      </c>
      <c r="D643" s="4">
        <v>36.979999999999997</v>
      </c>
      <c r="E643" s="4">
        <v>-1.01475867737745</v>
      </c>
      <c r="F643" s="4">
        <f t="shared" ref="F643:F706" si="10">-(2^(-E643))</f>
        <v>-2.0205648805827763</v>
      </c>
      <c r="G643" s="4">
        <v>3.2884038004801601E-2</v>
      </c>
      <c r="H643" s="4" t="s">
        <v>18</v>
      </c>
      <c r="I643" s="4">
        <v>18.333515070719301</v>
      </c>
      <c r="J643" s="4">
        <v>17.272954311221199</v>
      </c>
      <c r="K643" s="4">
        <v>19.304027886722501</v>
      </c>
      <c r="L643" s="4">
        <v>31.417252069714198</v>
      </c>
      <c r="M643" s="4">
        <v>35.185653077575097</v>
      </c>
      <c r="N643" s="4">
        <v>44.347317209107899</v>
      </c>
      <c r="O643" s="4">
        <v>1.60511</v>
      </c>
      <c r="P643" s="4">
        <v>3.6354700000000002</v>
      </c>
      <c r="Q643" s="4">
        <v>3.2882099999999999</v>
      </c>
      <c r="R643" s="4">
        <v>1.3028299999999999</v>
      </c>
      <c r="S643" s="4">
        <v>1.14411</v>
      </c>
      <c r="T643" s="4">
        <v>1.85921</v>
      </c>
      <c r="U643" s="4">
        <v>52.120899999999999</v>
      </c>
      <c r="V643" s="4">
        <v>49.105800000000002</v>
      </c>
      <c r="W643" s="4">
        <v>54.88</v>
      </c>
      <c r="X643" s="4">
        <v>45.095799999999997</v>
      </c>
      <c r="Y643" s="4">
        <v>50.504899999999999</v>
      </c>
      <c r="Z643" s="4">
        <v>63.6554</v>
      </c>
    </row>
    <row r="644" spans="1:26">
      <c r="A644" s="3" t="s">
        <v>1232</v>
      </c>
      <c r="B644" s="8" t="s">
        <v>1233</v>
      </c>
      <c r="C644" s="4">
        <v>10.31</v>
      </c>
      <c r="D644" s="4">
        <v>20.84</v>
      </c>
      <c r="E644" s="4">
        <v>-1.0145123631574999</v>
      </c>
      <c r="F644" s="4">
        <f t="shared" si="10"/>
        <v>-2.0202199349327277</v>
      </c>
      <c r="G644" s="4">
        <v>1.57630070019017E-2</v>
      </c>
      <c r="H644" s="4" t="s">
        <v>18</v>
      </c>
      <c r="I644" s="4">
        <v>8.5843176374160493</v>
      </c>
      <c r="J644" s="4">
        <v>9.8048970584186304</v>
      </c>
      <c r="K644" s="4">
        <v>12.5516719932396</v>
      </c>
      <c r="L644" s="4">
        <v>21.780195655611301</v>
      </c>
      <c r="M644" s="4">
        <v>19.013999298774699</v>
      </c>
      <c r="N644" s="4">
        <v>21.713201139376601</v>
      </c>
      <c r="O644" s="4">
        <v>2.4247100000000001</v>
      </c>
      <c r="P644" s="4">
        <v>6.2892999999999999</v>
      </c>
      <c r="Q644" s="4">
        <v>5.4508200000000002</v>
      </c>
      <c r="R644" s="4">
        <v>2.6598700000000002</v>
      </c>
      <c r="S644" s="4">
        <v>3.0078399999999998</v>
      </c>
      <c r="T644" s="4">
        <v>3.0598700000000001</v>
      </c>
      <c r="U644" s="4">
        <v>40.531799999999997</v>
      </c>
      <c r="V644" s="4">
        <v>46.294899999999998</v>
      </c>
      <c r="W644" s="4">
        <v>59.264099999999999</v>
      </c>
      <c r="X644" s="4">
        <v>63.3628</v>
      </c>
      <c r="Y644" s="4">
        <v>55.315399999999997</v>
      </c>
      <c r="Z644" s="4">
        <v>63.167900000000003</v>
      </c>
    </row>
    <row r="645" spans="1:26">
      <c r="A645" s="3" t="s">
        <v>1234</v>
      </c>
      <c r="B645" s="8" t="s">
        <v>1235</v>
      </c>
      <c r="C645" s="4">
        <v>7.2919999999999998</v>
      </c>
      <c r="D645" s="4">
        <v>14.7</v>
      </c>
      <c r="E645" s="4">
        <v>-1.0113104265891899</v>
      </c>
      <c r="F645" s="4">
        <f t="shared" si="10"/>
        <v>-2.0157412038469293</v>
      </c>
      <c r="G645" s="4">
        <v>1.2161176419612501E-3</v>
      </c>
      <c r="H645" s="4" t="s">
        <v>18</v>
      </c>
      <c r="I645" s="4">
        <v>10.0842481248671</v>
      </c>
      <c r="J645" s="4">
        <v>6.6035612340955296</v>
      </c>
      <c r="K645" s="4">
        <v>5.1889462057028304</v>
      </c>
      <c r="L645" s="4">
        <v>16.995142706853802</v>
      </c>
      <c r="M645" s="4">
        <v>14.384806515153899</v>
      </c>
      <c r="N645" s="4">
        <v>12.717928376175999</v>
      </c>
      <c r="O645" s="4">
        <v>0.778026</v>
      </c>
      <c r="P645" s="4">
        <v>1.32528</v>
      </c>
      <c r="Q645" s="4">
        <v>1.0580700000000001</v>
      </c>
      <c r="R645" s="4">
        <v>0.57352999999999998</v>
      </c>
      <c r="S645" s="4">
        <v>0.60395299999999996</v>
      </c>
      <c r="T645" s="4">
        <v>0.44605499999999998</v>
      </c>
      <c r="U645" s="4">
        <v>10.6267</v>
      </c>
      <c r="V645" s="4">
        <v>6.95878</v>
      </c>
      <c r="W645" s="4">
        <v>5.46807</v>
      </c>
      <c r="X645" s="4">
        <v>9.1974199999999993</v>
      </c>
      <c r="Y645" s="4">
        <v>7.7847600000000003</v>
      </c>
      <c r="Z645" s="4">
        <v>6.8826799999999997</v>
      </c>
    </row>
    <row r="646" spans="1:26">
      <c r="A646" s="3" t="s">
        <v>1236</v>
      </c>
      <c r="B646" s="8" t="s">
        <v>1237</v>
      </c>
      <c r="C646" s="4">
        <v>56.97</v>
      </c>
      <c r="D646" s="4">
        <v>114.6</v>
      </c>
      <c r="E646" s="4">
        <v>-1.00819092141466</v>
      </c>
      <c r="F646" s="4">
        <f t="shared" si="10"/>
        <v>-2.0113873234256978</v>
      </c>
      <c r="G646" s="4">
        <v>9.8856498110124896E-3</v>
      </c>
      <c r="H646" s="4" t="s">
        <v>18</v>
      </c>
      <c r="I646" s="4">
        <v>55.962621562169403</v>
      </c>
      <c r="J646" s="4">
        <v>57.624912108132797</v>
      </c>
      <c r="K646" s="4">
        <v>57.327333138041098</v>
      </c>
      <c r="L646" s="4">
        <v>119.344547274053</v>
      </c>
      <c r="M646" s="4">
        <v>103.701532897519</v>
      </c>
      <c r="N646" s="4">
        <v>120.729916311721</v>
      </c>
      <c r="O646" s="4">
        <v>5.93309</v>
      </c>
      <c r="P646" s="4">
        <v>8.6376100000000005</v>
      </c>
      <c r="Q646" s="4">
        <v>9.5640699999999992</v>
      </c>
      <c r="R646" s="4">
        <v>2.80402</v>
      </c>
      <c r="S646" s="4">
        <v>2.5247199999999999</v>
      </c>
      <c r="T646" s="4">
        <v>3.6796899999999999</v>
      </c>
      <c r="U646" s="4">
        <v>450.21499999999997</v>
      </c>
      <c r="V646" s="4">
        <v>463.58800000000002</v>
      </c>
      <c r="W646" s="4">
        <v>461.19400000000002</v>
      </c>
      <c r="X646" s="4">
        <v>358.36900000000003</v>
      </c>
      <c r="Y646" s="4">
        <v>311.39600000000002</v>
      </c>
      <c r="Z646" s="4">
        <v>362.529</v>
      </c>
    </row>
    <row r="647" spans="1:26">
      <c r="A647" s="3" t="s">
        <v>1238</v>
      </c>
      <c r="B647" s="8" t="s">
        <v>1239</v>
      </c>
      <c r="C647" s="4">
        <v>2.4780000000000002</v>
      </c>
      <c r="D647" s="4">
        <v>4.9820000000000002</v>
      </c>
      <c r="E647" s="4">
        <v>-1.00763412604379</v>
      </c>
      <c r="F647" s="4">
        <f t="shared" si="10"/>
        <v>-2.0106111960855317</v>
      </c>
      <c r="G647" s="4">
        <v>3.87303659117781E-2</v>
      </c>
      <c r="H647" s="4" t="s">
        <v>18</v>
      </c>
      <c r="I647" s="4">
        <v>2.3963504334620298</v>
      </c>
      <c r="J647" s="4">
        <v>2.7298670469730402</v>
      </c>
      <c r="K647" s="4">
        <v>2.3076846823150898</v>
      </c>
      <c r="L647" s="4">
        <v>5.7173873487399103</v>
      </c>
      <c r="M647" s="4">
        <v>4.30328476300879</v>
      </c>
      <c r="N647" s="4">
        <v>4.9260148072812102</v>
      </c>
      <c r="O647" s="4">
        <v>16.9895</v>
      </c>
      <c r="P647" s="4">
        <v>30.8232</v>
      </c>
      <c r="Q647" s="4">
        <v>27.845600000000001</v>
      </c>
      <c r="R647" s="4">
        <v>11.030799999999999</v>
      </c>
      <c r="S647" s="4">
        <v>8.7752800000000004</v>
      </c>
      <c r="T647" s="4">
        <v>13.388400000000001</v>
      </c>
      <c r="U647" s="4">
        <v>60.434600000000003</v>
      </c>
      <c r="V647" s="4">
        <v>68.845699999999994</v>
      </c>
      <c r="W647" s="4">
        <v>58.198500000000003</v>
      </c>
      <c r="X647" s="4">
        <v>63.261899999999997</v>
      </c>
      <c r="Y647" s="4">
        <v>47.615099999999998</v>
      </c>
      <c r="Z647" s="4">
        <v>54.505499999999998</v>
      </c>
    </row>
    <row r="648" spans="1:26">
      <c r="A648" s="3" t="s">
        <v>1240</v>
      </c>
      <c r="B648" s="8" t="s">
        <v>1241</v>
      </c>
      <c r="C648" s="4">
        <v>3.0049999999999999</v>
      </c>
      <c r="D648" s="4">
        <v>6.016</v>
      </c>
      <c r="E648" s="4">
        <v>-1.0015885178953901</v>
      </c>
      <c r="F648" s="4">
        <f t="shared" si="10"/>
        <v>-2.0022033662159107</v>
      </c>
      <c r="G648" s="4">
        <v>4.9181079694628899E-2</v>
      </c>
      <c r="H648" s="4" t="s">
        <v>18</v>
      </c>
      <c r="I648" s="4">
        <v>2.5849435948618802</v>
      </c>
      <c r="J648" s="4">
        <v>3.8925303378550198</v>
      </c>
      <c r="K648" s="4">
        <v>2.5372715363982299</v>
      </c>
      <c r="L648" s="4">
        <v>5.3592371282804399</v>
      </c>
      <c r="M648" s="4">
        <v>5.83882974009697</v>
      </c>
      <c r="N648" s="4">
        <v>6.8512868554645499</v>
      </c>
      <c r="O648" s="4">
        <v>1.73098</v>
      </c>
      <c r="P648" s="4">
        <v>7.6339600000000001</v>
      </c>
      <c r="Q648" s="4">
        <v>3.13924</v>
      </c>
      <c r="R648" s="4">
        <v>1.80742</v>
      </c>
      <c r="S648" s="4">
        <v>1.65604</v>
      </c>
      <c r="T648" s="4">
        <v>1.276</v>
      </c>
      <c r="U648" s="4">
        <v>10.7742</v>
      </c>
      <c r="V648" s="4">
        <v>16.224299999999999</v>
      </c>
      <c r="W648" s="4">
        <v>10.5755</v>
      </c>
      <c r="X648" s="4">
        <v>8.4666300000000003</v>
      </c>
      <c r="Y648" s="4">
        <v>9.2242999999999995</v>
      </c>
      <c r="Z648" s="4">
        <v>10.8238</v>
      </c>
    </row>
    <row r="649" spans="1:26">
      <c r="A649" s="3" t="s">
        <v>1242</v>
      </c>
      <c r="B649" s="8" t="s">
        <v>1243</v>
      </c>
      <c r="C649" s="4">
        <v>50.39</v>
      </c>
      <c r="D649" s="4">
        <v>100.8</v>
      </c>
      <c r="E649" s="4">
        <v>-1.0008629905455799</v>
      </c>
      <c r="F649" s="4">
        <f t="shared" si="10"/>
        <v>-2.001196716817065</v>
      </c>
      <c r="G649" s="4">
        <v>1.6320138205283E-2</v>
      </c>
      <c r="H649" s="4" t="s">
        <v>18</v>
      </c>
      <c r="I649" s="4">
        <v>48.853136821972498</v>
      </c>
      <c r="J649" s="4">
        <v>57.380661069468097</v>
      </c>
      <c r="K649" s="4">
        <v>44.939785581353902</v>
      </c>
      <c r="L649" s="4">
        <v>86.864432158788802</v>
      </c>
      <c r="M649" s="4">
        <v>117.46856177100901</v>
      </c>
      <c r="N649" s="4">
        <v>98.195084985429901</v>
      </c>
      <c r="O649" s="4">
        <v>1.16913</v>
      </c>
      <c r="P649" s="4">
        <v>3.4741300000000002</v>
      </c>
      <c r="Q649" s="4">
        <v>1.75637</v>
      </c>
      <c r="R649" s="4">
        <v>2.5368599999999999</v>
      </c>
      <c r="S649" s="4">
        <v>2.3098900000000002</v>
      </c>
      <c r="T649" s="4">
        <v>2.8333900000000001</v>
      </c>
      <c r="U649" s="4">
        <v>104.214</v>
      </c>
      <c r="V649" s="4">
        <v>122.405</v>
      </c>
      <c r="W649" s="4">
        <v>95.866</v>
      </c>
      <c r="X649" s="4">
        <v>222.37700000000001</v>
      </c>
      <c r="Y649" s="4">
        <v>300.72500000000002</v>
      </c>
      <c r="Z649" s="4">
        <v>251.38399999999999</v>
      </c>
    </row>
    <row r="650" spans="1:26">
      <c r="A650" s="3" t="s">
        <v>1244</v>
      </c>
      <c r="B650" s="8" t="s">
        <v>1245</v>
      </c>
      <c r="C650" s="4">
        <v>2.012</v>
      </c>
      <c r="D650" s="4">
        <v>4.024</v>
      </c>
      <c r="E650" s="4">
        <v>-1.00022437650978</v>
      </c>
      <c r="F650" s="4">
        <f t="shared" si="10"/>
        <v>-2.0003110760798495</v>
      </c>
      <c r="G650" s="4">
        <v>1.7248519185258899E-2</v>
      </c>
      <c r="H650" s="4" t="s">
        <v>18</v>
      </c>
      <c r="I650" s="4">
        <v>1.65659125782491</v>
      </c>
      <c r="J650" s="4">
        <v>2.0986108659343001</v>
      </c>
      <c r="K650" s="4">
        <v>2.2803389324171999</v>
      </c>
      <c r="L650" s="4">
        <v>3.6837641975012798</v>
      </c>
      <c r="M650" s="4">
        <v>4.5673709573646297</v>
      </c>
      <c r="N650" s="4">
        <v>3.82182446993844</v>
      </c>
      <c r="O650" s="4">
        <v>282.07900000000001</v>
      </c>
      <c r="P650" s="4">
        <v>692.17600000000004</v>
      </c>
      <c r="Q650" s="4">
        <v>498.60500000000002</v>
      </c>
      <c r="R650" s="4">
        <v>155.328</v>
      </c>
      <c r="S650" s="4">
        <v>166.77799999999999</v>
      </c>
      <c r="T650" s="4">
        <v>220.33099999999999</v>
      </c>
      <c r="U650" s="4">
        <v>813.30899999999997</v>
      </c>
      <c r="V650" s="4">
        <v>1030.32</v>
      </c>
      <c r="W650" s="4">
        <v>1119.54</v>
      </c>
      <c r="X650" s="4">
        <v>666.07</v>
      </c>
      <c r="Y650" s="4">
        <v>825.83699999999999</v>
      </c>
      <c r="Z650" s="4">
        <v>691.03300000000002</v>
      </c>
    </row>
    <row r="651" spans="1:26">
      <c r="A651" s="3" t="s">
        <v>1246</v>
      </c>
      <c r="B651" s="8" t="s">
        <v>1247</v>
      </c>
      <c r="C651" s="4">
        <v>51.29</v>
      </c>
      <c r="D651" s="4">
        <v>102.6</v>
      </c>
      <c r="E651" s="4">
        <v>-0.999873758715771</v>
      </c>
      <c r="F651" s="4">
        <f t="shared" si="10"/>
        <v>-1.9998250000762228</v>
      </c>
      <c r="G651" s="4">
        <v>4.1317606234351399E-2</v>
      </c>
      <c r="H651" s="4" t="s">
        <v>18</v>
      </c>
      <c r="I651" s="4">
        <v>47.431835963514096</v>
      </c>
      <c r="J651" s="4">
        <v>54.591739077127201</v>
      </c>
      <c r="K651" s="4">
        <v>51.832673399200303</v>
      </c>
      <c r="L651" s="4">
        <v>78.829012009628698</v>
      </c>
      <c r="M651" s="4">
        <v>108.674185529414</v>
      </c>
      <c r="N651" s="4">
        <v>120.182374508891</v>
      </c>
      <c r="O651" s="4">
        <v>1.4617599999999999</v>
      </c>
      <c r="P651" s="4">
        <v>2.0789200000000001</v>
      </c>
      <c r="Q651" s="4">
        <v>0.994116</v>
      </c>
      <c r="R651" s="4">
        <v>0.34451100000000001</v>
      </c>
      <c r="S651" s="4">
        <v>0.60509199999999996</v>
      </c>
      <c r="T651" s="4">
        <v>0.87992899999999996</v>
      </c>
      <c r="U651" s="4">
        <v>71.697900000000004</v>
      </c>
      <c r="V651" s="4">
        <v>82.520799999999994</v>
      </c>
      <c r="W651" s="4">
        <v>78.350200000000001</v>
      </c>
      <c r="X651" s="4">
        <v>48.073399999999999</v>
      </c>
      <c r="Y651" s="4">
        <v>66.274299999999997</v>
      </c>
      <c r="Z651" s="4">
        <v>73.292500000000004</v>
      </c>
    </row>
    <row r="652" spans="1:26">
      <c r="A652" s="3" t="s">
        <v>1248</v>
      </c>
      <c r="B652" s="8" t="s">
        <v>1249</v>
      </c>
      <c r="C652" s="4">
        <v>23.8</v>
      </c>
      <c r="D652" s="4">
        <v>47.51</v>
      </c>
      <c r="E652" s="4">
        <v>-0.99736686409152997</v>
      </c>
      <c r="F652" s="4">
        <f t="shared" si="10"/>
        <v>-1.9963530276875088</v>
      </c>
      <c r="G652" s="4">
        <v>3.6665744962071797E-2</v>
      </c>
      <c r="H652" s="4" t="s">
        <v>18</v>
      </c>
      <c r="I652" s="4">
        <v>22.274048708462502</v>
      </c>
      <c r="J652" s="4">
        <v>25.6193040337347</v>
      </c>
      <c r="K652" s="4">
        <v>23.500998944747298</v>
      </c>
      <c r="L652" s="4">
        <v>37.652885382393599</v>
      </c>
      <c r="M652" s="4">
        <v>57.150117826631501</v>
      </c>
      <c r="N652" s="4">
        <v>47.725326940993298</v>
      </c>
      <c r="O652" s="4">
        <v>1.2441500000000001</v>
      </c>
      <c r="P652" s="4">
        <v>1.6949000000000001</v>
      </c>
      <c r="Q652" s="4">
        <v>1.8560099999999999</v>
      </c>
      <c r="R652" s="4">
        <v>0.87670000000000003</v>
      </c>
      <c r="S652" s="4">
        <v>0.63376200000000005</v>
      </c>
      <c r="T652" s="4">
        <v>0.95290300000000006</v>
      </c>
      <c r="U652" s="4">
        <v>35.601799999999997</v>
      </c>
      <c r="V652" s="4">
        <v>40.948700000000002</v>
      </c>
      <c r="W652" s="4">
        <v>37.562899999999999</v>
      </c>
      <c r="X652" s="4">
        <v>30.9176</v>
      </c>
      <c r="Y652" s="4">
        <v>46.927199999999999</v>
      </c>
      <c r="Z652" s="4">
        <v>39.188299999999998</v>
      </c>
    </row>
    <row r="653" spans="1:26">
      <c r="A653" s="3" t="s">
        <v>1250</v>
      </c>
      <c r="B653" s="8" t="s">
        <v>1251</v>
      </c>
      <c r="C653" s="4">
        <v>8.2330000000000005</v>
      </c>
      <c r="D653" s="4">
        <v>16.420000000000002</v>
      </c>
      <c r="E653" s="4">
        <v>-0.99622251549996399</v>
      </c>
      <c r="F653" s="4">
        <f t="shared" si="10"/>
        <v>-1.994770144329711</v>
      </c>
      <c r="G653" s="4">
        <v>1.0583139856344599E-2</v>
      </c>
      <c r="H653" s="4" t="s">
        <v>18</v>
      </c>
      <c r="I653" s="4">
        <v>7.5934679649907197</v>
      </c>
      <c r="J653" s="4">
        <v>8.3395748872807207</v>
      </c>
      <c r="K653" s="4">
        <v>8.7646876065623491</v>
      </c>
      <c r="L653" s="4">
        <v>15.504962800773599</v>
      </c>
      <c r="M653" s="4">
        <v>15.2170100069113</v>
      </c>
      <c r="N653" s="4">
        <v>18.544322544299298</v>
      </c>
      <c r="O653" s="4">
        <v>10.2783</v>
      </c>
      <c r="P653" s="4">
        <v>32.264699999999998</v>
      </c>
      <c r="Q653" s="4">
        <v>23.439499999999999</v>
      </c>
      <c r="R653" s="4">
        <v>8.3018099999999997</v>
      </c>
      <c r="S653" s="4">
        <v>7.9576500000000001</v>
      </c>
      <c r="T653" s="4">
        <v>9.5676900000000007</v>
      </c>
      <c r="U653" s="4">
        <v>167.012</v>
      </c>
      <c r="V653" s="4">
        <v>183.422</v>
      </c>
      <c r="W653" s="4">
        <v>192.77199999999999</v>
      </c>
      <c r="X653" s="4">
        <v>133.483</v>
      </c>
      <c r="Y653" s="4">
        <v>131.00399999999999</v>
      </c>
      <c r="Z653" s="4">
        <v>159.649</v>
      </c>
    </row>
    <row r="654" spans="1:26">
      <c r="A654" s="3" t="s">
        <v>1252</v>
      </c>
      <c r="B654" s="8" t="s">
        <v>1253</v>
      </c>
      <c r="C654" s="4">
        <v>14.78</v>
      </c>
      <c r="D654" s="4">
        <v>29.48</v>
      </c>
      <c r="E654" s="4">
        <v>-0.99611241588126398</v>
      </c>
      <c r="F654" s="4">
        <f t="shared" si="10"/>
        <v>-1.9946179187754765</v>
      </c>
      <c r="G654" s="4">
        <v>4.4931222967105097E-2</v>
      </c>
      <c r="H654" s="4" t="s">
        <v>18</v>
      </c>
      <c r="I654" s="4">
        <v>14.3148731396748</v>
      </c>
      <c r="J654" s="4">
        <v>14.1568102659764</v>
      </c>
      <c r="K654" s="4">
        <v>15.8726124981414</v>
      </c>
      <c r="L654" s="4">
        <v>34.847457932943101</v>
      </c>
      <c r="M654" s="4">
        <v>23.550559973115</v>
      </c>
      <c r="N654" s="4">
        <v>30.051909299128599</v>
      </c>
      <c r="O654" s="4">
        <v>1.2799</v>
      </c>
      <c r="P654" s="4">
        <v>2.7936899999999998</v>
      </c>
      <c r="Q654" s="4">
        <v>2.5845199999999999</v>
      </c>
      <c r="R654" s="4">
        <v>1.2142599999999999</v>
      </c>
      <c r="S654" s="4">
        <v>0.75602599999999998</v>
      </c>
      <c r="T654" s="4">
        <v>0.68993099999999996</v>
      </c>
      <c r="U654" s="4">
        <v>31.77</v>
      </c>
      <c r="V654" s="4">
        <v>31.4192</v>
      </c>
      <c r="W654" s="4">
        <v>35.227200000000003</v>
      </c>
      <c r="X654" s="4">
        <v>30.900600000000001</v>
      </c>
      <c r="Y654" s="4">
        <v>20.883199999999999</v>
      </c>
      <c r="Z654" s="4">
        <v>26.648199999999999</v>
      </c>
    </row>
    <row r="655" spans="1:26">
      <c r="A655" s="3" t="s">
        <v>1254</v>
      </c>
      <c r="B655" s="8" t="s">
        <v>1255</v>
      </c>
      <c r="C655" s="4">
        <v>57.95</v>
      </c>
      <c r="D655" s="4">
        <v>115.6</v>
      </c>
      <c r="E655" s="4">
        <v>-0.99575888394299406</v>
      </c>
      <c r="F655" s="4">
        <f t="shared" si="10"/>
        <v>-1.9941291982030374</v>
      </c>
      <c r="G655" s="4">
        <v>4.13557743483461E-2</v>
      </c>
      <c r="H655" s="4" t="s">
        <v>18</v>
      </c>
      <c r="I655" s="4">
        <v>46.467235269701099</v>
      </c>
      <c r="J655" s="4">
        <v>63.489335127762999</v>
      </c>
      <c r="K655" s="4">
        <v>63.903102296754902</v>
      </c>
      <c r="L655" s="4">
        <v>92.334290939853503</v>
      </c>
      <c r="M655" s="4">
        <v>145.288336700542</v>
      </c>
      <c r="N655" s="4">
        <v>109.07602206916999</v>
      </c>
      <c r="O655" s="4">
        <v>0.87679399999999996</v>
      </c>
      <c r="P655" s="4">
        <v>2.7938299999999998</v>
      </c>
      <c r="Q655" s="4">
        <v>1.65846</v>
      </c>
      <c r="R655" s="4">
        <v>0.68032700000000002</v>
      </c>
      <c r="S655" s="4">
        <v>0.51066</v>
      </c>
      <c r="T655" s="4">
        <v>0.18849399999999999</v>
      </c>
      <c r="U655" s="4">
        <v>82.542599999999993</v>
      </c>
      <c r="V655" s="4">
        <v>112.78</v>
      </c>
      <c r="W655" s="4">
        <v>113.515</v>
      </c>
      <c r="X655" s="4">
        <v>42.457799999999999</v>
      </c>
      <c r="Y655" s="4">
        <v>66.807500000000005</v>
      </c>
      <c r="Z655" s="4">
        <v>50.156100000000002</v>
      </c>
    </row>
    <row r="656" spans="1:26">
      <c r="A656" s="3" t="s">
        <v>1256</v>
      </c>
      <c r="B656" s="8" t="s">
        <v>1257</v>
      </c>
      <c r="C656" s="4">
        <v>47.81</v>
      </c>
      <c r="D656" s="4">
        <v>95.26</v>
      </c>
      <c r="E656" s="4">
        <v>-0.99447757509505896</v>
      </c>
      <c r="F656" s="4">
        <f t="shared" si="10"/>
        <v>-1.9923589272771509</v>
      </c>
      <c r="G656" s="4">
        <v>6.1227394541530104E-4</v>
      </c>
      <c r="H656" s="4" t="s">
        <v>18</v>
      </c>
      <c r="I656" s="4">
        <v>54.4744735497599</v>
      </c>
      <c r="J656" s="4">
        <v>42.829819685019103</v>
      </c>
      <c r="K656" s="4">
        <v>46.127749453110098</v>
      </c>
      <c r="L656" s="4">
        <v>103.75183912687901</v>
      </c>
      <c r="M656" s="4">
        <v>88.085826597478302</v>
      </c>
      <c r="N656" s="4">
        <v>93.930444982455995</v>
      </c>
      <c r="O656" s="4">
        <v>1.1500600000000001</v>
      </c>
      <c r="P656" s="4">
        <v>1.10486</v>
      </c>
      <c r="Q656" s="4">
        <v>0.92762199999999995</v>
      </c>
      <c r="R656" s="4">
        <v>0.97182000000000002</v>
      </c>
      <c r="S656" s="4">
        <v>0.54788599999999998</v>
      </c>
      <c r="T656" s="4">
        <v>0.94409900000000002</v>
      </c>
      <c r="U656" s="4">
        <v>57.789099999999998</v>
      </c>
      <c r="V656" s="4">
        <v>45.435899999999997</v>
      </c>
      <c r="W656" s="4">
        <v>48.9345</v>
      </c>
      <c r="X656" s="4">
        <v>85.208100000000002</v>
      </c>
      <c r="Y656" s="4">
        <v>72.342100000000002</v>
      </c>
      <c r="Z656" s="4">
        <v>77.142099999999999</v>
      </c>
    </row>
    <row r="657" spans="1:26">
      <c r="A657" s="3" t="s">
        <v>1258</v>
      </c>
      <c r="B657" s="8" t="s">
        <v>1259</v>
      </c>
      <c r="C657" s="4">
        <v>36.06</v>
      </c>
      <c r="D657" s="4">
        <v>71.8</v>
      </c>
      <c r="E657" s="4">
        <v>-0.99337776326820304</v>
      </c>
      <c r="F657" s="4">
        <f t="shared" si="10"/>
        <v>-1.9908406681553452</v>
      </c>
      <c r="G657" s="4">
        <v>4.2535858684857403E-2</v>
      </c>
      <c r="H657" s="4" t="s">
        <v>18</v>
      </c>
      <c r="I657" s="4">
        <v>43.040705666717599</v>
      </c>
      <c r="J657" s="4">
        <v>32.638358535716101</v>
      </c>
      <c r="K657" s="4">
        <v>32.512664833766102</v>
      </c>
      <c r="L657" s="4">
        <v>68.363411972703901</v>
      </c>
      <c r="M657" s="4">
        <v>63.950872862631101</v>
      </c>
      <c r="N657" s="4">
        <v>83.078209287975</v>
      </c>
      <c r="O657" s="4">
        <v>3.53138</v>
      </c>
      <c r="P657" s="4">
        <v>4.5550100000000002</v>
      </c>
      <c r="Q657" s="4">
        <v>1.3412900000000001</v>
      </c>
      <c r="R657" s="4">
        <v>1.78332</v>
      </c>
      <c r="S657" s="4">
        <v>2.31853</v>
      </c>
      <c r="T657" s="4">
        <v>1.42422</v>
      </c>
      <c r="U657" s="4">
        <v>135.25800000000001</v>
      </c>
      <c r="V657" s="4">
        <v>102.568</v>
      </c>
      <c r="W657" s="4">
        <v>102.173</v>
      </c>
      <c r="X657" s="4">
        <v>125.92700000000001</v>
      </c>
      <c r="Y657" s="4">
        <v>117.79900000000001</v>
      </c>
      <c r="Z657" s="4">
        <v>153.03200000000001</v>
      </c>
    </row>
    <row r="658" spans="1:26">
      <c r="A658" s="3" t="s">
        <v>1260</v>
      </c>
      <c r="B658" s="8" t="s">
        <v>1261</v>
      </c>
      <c r="C658" s="4">
        <v>33.57</v>
      </c>
      <c r="D658" s="4">
        <v>66.66</v>
      </c>
      <c r="E658" s="4">
        <v>-0.98976624911085997</v>
      </c>
      <c r="F658" s="4">
        <f t="shared" si="10"/>
        <v>-1.9858632077633684</v>
      </c>
      <c r="G658" s="4">
        <v>4.7159061162308398E-3</v>
      </c>
      <c r="H658" s="4" t="s">
        <v>18</v>
      </c>
      <c r="I658" s="4">
        <v>35.282919316658599</v>
      </c>
      <c r="J658" s="4">
        <v>32.842923553929502</v>
      </c>
      <c r="K658" s="4">
        <v>32.576464404887503</v>
      </c>
      <c r="L658" s="4">
        <v>71.945699787282507</v>
      </c>
      <c r="M658" s="4">
        <v>61.692023499555198</v>
      </c>
      <c r="N658" s="4">
        <v>66.343283668410606</v>
      </c>
      <c r="O658" s="4">
        <v>2.16167</v>
      </c>
      <c r="P658" s="4">
        <v>4.7720799999999999</v>
      </c>
      <c r="Q658" s="4">
        <v>2.8838900000000001</v>
      </c>
      <c r="R658" s="4">
        <v>0.86048500000000006</v>
      </c>
      <c r="S658" s="4">
        <v>1.5102199999999999</v>
      </c>
      <c r="T658" s="4">
        <v>1.9519299999999999</v>
      </c>
      <c r="U658" s="4">
        <v>115.465</v>
      </c>
      <c r="V658" s="4">
        <v>107.48</v>
      </c>
      <c r="W658" s="4">
        <v>106.608</v>
      </c>
      <c r="X658" s="4">
        <v>103.66500000000001</v>
      </c>
      <c r="Y658" s="4">
        <v>88.890699999999995</v>
      </c>
      <c r="Z658" s="4">
        <v>95.592600000000004</v>
      </c>
    </row>
    <row r="659" spans="1:26">
      <c r="A659" s="3" t="s">
        <v>1262</v>
      </c>
      <c r="B659" s="8" t="s">
        <v>1263</v>
      </c>
      <c r="C659" s="4">
        <v>3.56</v>
      </c>
      <c r="D659" s="4">
        <v>7.056</v>
      </c>
      <c r="E659" s="4">
        <v>-0.98684018564508202</v>
      </c>
      <c r="F659" s="4">
        <f t="shared" si="10"/>
        <v>-1.9818395763475731</v>
      </c>
      <c r="G659" s="4">
        <v>3.3645061107298001E-2</v>
      </c>
      <c r="H659" s="4" t="s">
        <v>18</v>
      </c>
      <c r="I659" s="4">
        <v>3.2569445883352399</v>
      </c>
      <c r="J659" s="4">
        <v>3.9357407780651399</v>
      </c>
      <c r="K659" s="4">
        <v>3.48795681141348</v>
      </c>
      <c r="L659" s="4">
        <v>5.5078159709081298</v>
      </c>
      <c r="M659" s="4">
        <v>7.6841278199200298</v>
      </c>
      <c r="N659" s="4">
        <v>7.97537557797048</v>
      </c>
      <c r="O659" s="4">
        <v>2.70512</v>
      </c>
      <c r="P659" s="4">
        <v>7.7245600000000003</v>
      </c>
      <c r="Q659" s="4">
        <v>5.4967499999999996</v>
      </c>
      <c r="R659" s="4">
        <v>1.08429</v>
      </c>
      <c r="S659" s="4">
        <v>1.6048</v>
      </c>
      <c r="T659" s="4">
        <v>2.1727500000000002</v>
      </c>
      <c r="U659" s="4">
        <v>17.290500000000002</v>
      </c>
      <c r="V659" s="4">
        <v>20.894100000000002</v>
      </c>
      <c r="W659" s="4">
        <v>18.5169</v>
      </c>
      <c r="X659" s="4">
        <v>8.9260400000000004</v>
      </c>
      <c r="Y659" s="4">
        <v>12.452999999999999</v>
      </c>
      <c r="Z659" s="4">
        <v>12.925000000000001</v>
      </c>
    </row>
    <row r="660" spans="1:26">
      <c r="A660" s="3" t="s">
        <v>1264</v>
      </c>
      <c r="B660" s="8" t="s">
        <v>1265</v>
      </c>
      <c r="C660" s="4">
        <v>3.0680000000000001</v>
      </c>
      <c r="D660" s="4">
        <v>6.077</v>
      </c>
      <c r="E660" s="4">
        <v>-0.98625095931107998</v>
      </c>
      <c r="F660" s="4">
        <f t="shared" si="10"/>
        <v>-1.9810303175641577</v>
      </c>
      <c r="G660" s="4">
        <v>4.7516910533162201E-3</v>
      </c>
      <c r="H660" s="4" t="s">
        <v>18</v>
      </c>
      <c r="I660" s="4">
        <v>1.8878229584255599</v>
      </c>
      <c r="J660" s="4">
        <v>4.1994316262434603</v>
      </c>
      <c r="K660" s="4">
        <v>3.1159638376331502</v>
      </c>
      <c r="L660" s="4">
        <v>5.1913803433813301</v>
      </c>
      <c r="M660" s="4">
        <v>7.3173281543769804</v>
      </c>
      <c r="N660" s="4">
        <v>5.7231462159872697</v>
      </c>
      <c r="O660" s="4">
        <v>4.6334299999999997</v>
      </c>
      <c r="P660" s="4">
        <v>9.16676</v>
      </c>
      <c r="Q660" s="4">
        <v>7.3654599999999997</v>
      </c>
      <c r="R660" s="4">
        <v>5.2824200000000001</v>
      </c>
      <c r="S660" s="4">
        <v>4.1054000000000004</v>
      </c>
      <c r="T660" s="4">
        <v>5.1324800000000002</v>
      </c>
      <c r="U660" s="4">
        <v>13.319000000000001</v>
      </c>
      <c r="V660" s="4">
        <v>29.6279</v>
      </c>
      <c r="W660" s="4">
        <v>21.983799999999999</v>
      </c>
      <c r="X660" s="4">
        <v>25.126799999999999</v>
      </c>
      <c r="Y660" s="4">
        <v>35.416600000000003</v>
      </c>
      <c r="Z660" s="4">
        <v>27.700600000000001</v>
      </c>
    </row>
    <row r="661" spans="1:26">
      <c r="A661" s="3" t="s">
        <v>1266</v>
      </c>
      <c r="B661" s="8" t="s">
        <v>1267</v>
      </c>
      <c r="C661" s="4">
        <v>4.9470000000000001</v>
      </c>
      <c r="D661" s="4">
        <v>9.798</v>
      </c>
      <c r="E661" s="4">
        <v>-0.98576484085288496</v>
      </c>
      <c r="F661" s="4">
        <f t="shared" si="10"/>
        <v>-1.9803629185992104</v>
      </c>
      <c r="G661" s="4">
        <v>7.5705322949348496E-3</v>
      </c>
      <c r="H661" s="4" t="s">
        <v>18</v>
      </c>
      <c r="I661" s="4">
        <v>4.4703899982586996</v>
      </c>
      <c r="J661" s="4">
        <v>5.3201440177577304</v>
      </c>
      <c r="K661" s="4">
        <v>5.0517623179331004</v>
      </c>
      <c r="L661" s="4">
        <v>10.0332343490357</v>
      </c>
      <c r="M661" s="4">
        <v>9.4146254573238597</v>
      </c>
      <c r="N661" s="4">
        <v>9.9452734802550893</v>
      </c>
      <c r="O661" s="4">
        <v>1.41472</v>
      </c>
      <c r="P661" s="4">
        <v>1.8391500000000001</v>
      </c>
      <c r="Q661" s="4">
        <v>2.43154</v>
      </c>
      <c r="R661" s="4">
        <v>1.6122300000000001</v>
      </c>
      <c r="S661" s="4">
        <v>1.17702</v>
      </c>
      <c r="T661" s="4">
        <v>1.47742</v>
      </c>
      <c r="U661" s="4">
        <v>8.4719999999999995</v>
      </c>
      <c r="V661" s="4">
        <v>10.0824</v>
      </c>
      <c r="W661" s="4">
        <v>9.5737799999999993</v>
      </c>
      <c r="X661" s="4">
        <v>14.269500000000001</v>
      </c>
      <c r="Y661" s="4">
        <v>13.389699999999999</v>
      </c>
      <c r="Z661" s="4">
        <v>14.144399999999999</v>
      </c>
    </row>
    <row r="662" spans="1:26">
      <c r="A662" s="3" t="s">
        <v>1268</v>
      </c>
      <c r="B662" s="8" t="s">
        <v>1269</v>
      </c>
      <c r="C662" s="4">
        <v>38.71</v>
      </c>
      <c r="D662" s="4">
        <v>76.59</v>
      </c>
      <c r="E662" s="4">
        <v>-0.98442837556227403</v>
      </c>
      <c r="F662" s="4">
        <f t="shared" si="10"/>
        <v>-1.9785292249180244</v>
      </c>
      <c r="G662" s="4">
        <v>3.1680207450588901E-2</v>
      </c>
      <c r="H662" s="4" t="s">
        <v>18</v>
      </c>
      <c r="I662" s="4">
        <v>38.042241470379302</v>
      </c>
      <c r="J662" s="4">
        <v>43.249646589966098</v>
      </c>
      <c r="K662" s="4">
        <v>34.839173234219899</v>
      </c>
      <c r="L662" s="4">
        <v>89.607501139139302</v>
      </c>
      <c r="M662" s="4">
        <v>75.914299373286596</v>
      </c>
      <c r="N662" s="4">
        <v>64.246898179618</v>
      </c>
      <c r="O662" s="4">
        <v>1.8843700000000001</v>
      </c>
      <c r="P662" s="4">
        <v>6.4502100000000002</v>
      </c>
      <c r="Q662" s="4">
        <v>4.0660299999999996</v>
      </c>
      <c r="R662" s="4">
        <v>1.7748699999999999</v>
      </c>
      <c r="S662" s="4">
        <v>1.2918499999999999</v>
      </c>
      <c r="T662" s="4">
        <v>2.2881999999999998</v>
      </c>
      <c r="U662" s="4">
        <v>157.249</v>
      </c>
      <c r="V662" s="4">
        <v>178.774</v>
      </c>
      <c r="W662" s="4">
        <v>144.00899999999999</v>
      </c>
      <c r="X662" s="4">
        <v>159.947</v>
      </c>
      <c r="Y662" s="4">
        <v>135.505</v>
      </c>
      <c r="Z662" s="4">
        <v>114.679</v>
      </c>
    </row>
    <row r="663" spans="1:26">
      <c r="A663" s="3" t="s">
        <v>1270</v>
      </c>
      <c r="B663" s="8" t="s">
        <v>1271</v>
      </c>
      <c r="C663" s="4">
        <v>12.64</v>
      </c>
      <c r="D663" s="4">
        <v>24.99</v>
      </c>
      <c r="E663" s="4">
        <v>-0.98412164737003205</v>
      </c>
      <c r="F663" s="4">
        <f t="shared" si="10"/>
        <v>-1.9781086189222215</v>
      </c>
      <c r="G663" s="4">
        <v>2.46861157110424E-2</v>
      </c>
      <c r="H663" s="4" t="s">
        <v>18</v>
      </c>
      <c r="I663" s="4">
        <v>12.043706441012599</v>
      </c>
      <c r="J663" s="4">
        <v>10.957545409680201</v>
      </c>
      <c r="K663" s="4">
        <v>14.904064903643601</v>
      </c>
      <c r="L663" s="4">
        <v>28.3591602507299</v>
      </c>
      <c r="M663" s="4">
        <v>21.370981305713201</v>
      </c>
      <c r="N663" s="4">
        <v>25.250692218286598</v>
      </c>
      <c r="O663" s="4">
        <v>11.0992</v>
      </c>
      <c r="P663" s="4">
        <v>25.1754</v>
      </c>
      <c r="Q663" s="4">
        <v>13.5716</v>
      </c>
      <c r="R663" s="4">
        <v>15.2432</v>
      </c>
      <c r="S663" s="4">
        <v>14.2035</v>
      </c>
      <c r="T663" s="4">
        <v>10.388999999999999</v>
      </c>
      <c r="U663" s="4">
        <v>200.11099999999999</v>
      </c>
      <c r="V663" s="4">
        <v>182.06399999999999</v>
      </c>
      <c r="W663" s="4">
        <v>247.637</v>
      </c>
      <c r="X663" s="4">
        <v>376.56900000000002</v>
      </c>
      <c r="Y663" s="4">
        <v>283.77600000000001</v>
      </c>
      <c r="Z663" s="4">
        <v>335.29300000000001</v>
      </c>
    </row>
    <row r="664" spans="1:26">
      <c r="A664" s="3" t="s">
        <v>1272</v>
      </c>
      <c r="B664" s="8" t="s">
        <v>1273</v>
      </c>
      <c r="C664" s="4">
        <v>12.91</v>
      </c>
      <c r="D664" s="4">
        <v>25.51</v>
      </c>
      <c r="E664" s="4">
        <v>-0.98278635835235095</v>
      </c>
      <c r="F664" s="4">
        <f t="shared" si="10"/>
        <v>-1.9762786239023431</v>
      </c>
      <c r="G664" s="4">
        <v>3.5245768543942102E-4</v>
      </c>
      <c r="H664" s="4" t="s">
        <v>18</v>
      </c>
      <c r="I664" s="4">
        <v>6.0306260968853698</v>
      </c>
      <c r="J664" s="4">
        <v>13.573323747700501</v>
      </c>
      <c r="K664" s="4">
        <v>19.123422070919599</v>
      </c>
      <c r="L664" s="4">
        <v>18.212579207296798</v>
      </c>
      <c r="M664" s="4">
        <v>26.1992529018803</v>
      </c>
      <c r="N664" s="4">
        <v>32.124245167352299</v>
      </c>
      <c r="O664" s="4">
        <v>0.91475499999999998</v>
      </c>
      <c r="P664" s="4">
        <v>3.0373899999999998</v>
      </c>
      <c r="Q664" s="4">
        <v>1.9594800000000001</v>
      </c>
      <c r="R664" s="4">
        <v>0.45496999999999999</v>
      </c>
      <c r="S664" s="4">
        <v>0.79879500000000003</v>
      </c>
      <c r="T664" s="4">
        <v>0.49165500000000001</v>
      </c>
      <c r="U664" s="4">
        <v>11.883599999999999</v>
      </c>
      <c r="V664" s="4">
        <v>26.7468</v>
      </c>
      <c r="W664" s="4">
        <v>37.683500000000002</v>
      </c>
      <c r="X664" s="4">
        <v>10.5962</v>
      </c>
      <c r="Y664" s="4">
        <v>15.242900000000001</v>
      </c>
      <c r="Z664" s="4">
        <v>18.690100000000001</v>
      </c>
    </row>
    <row r="665" spans="1:26">
      <c r="A665" s="3" t="s">
        <v>1274</v>
      </c>
      <c r="B665" s="8" t="s">
        <v>1275</v>
      </c>
      <c r="C665" s="4">
        <v>50.6</v>
      </c>
      <c r="D665" s="4">
        <v>99.87</v>
      </c>
      <c r="E665" s="4">
        <v>-0.98101826649629198</v>
      </c>
      <c r="F665" s="4">
        <f t="shared" si="10"/>
        <v>-1.9738580833617869</v>
      </c>
      <c r="G665" s="4">
        <v>4.34598565020725E-2</v>
      </c>
      <c r="H665" s="4" t="s">
        <v>18</v>
      </c>
      <c r="I665" s="4">
        <v>46.2922520290753</v>
      </c>
      <c r="J665" s="4">
        <v>52.185392358744203</v>
      </c>
      <c r="K665" s="4">
        <v>53.316317492350699</v>
      </c>
      <c r="L665" s="4">
        <v>115.17226423893</v>
      </c>
      <c r="M665" s="4">
        <v>98.744168462585094</v>
      </c>
      <c r="N665" s="4">
        <v>85.703305961169804</v>
      </c>
      <c r="O665" s="4">
        <v>12.596</v>
      </c>
      <c r="P665" s="4">
        <v>34.7224</v>
      </c>
      <c r="Q665" s="4">
        <v>23.243300000000001</v>
      </c>
      <c r="R665" s="4">
        <v>9.7551500000000004</v>
      </c>
      <c r="S665" s="4">
        <v>11.6891</v>
      </c>
      <c r="T665" s="4">
        <v>9.8210899999999999</v>
      </c>
      <c r="U665" s="4">
        <v>1088.82</v>
      </c>
      <c r="V665" s="4">
        <v>1227.43</v>
      </c>
      <c r="W665" s="4">
        <v>1254.03</v>
      </c>
      <c r="X665" s="4">
        <v>1200.3</v>
      </c>
      <c r="Y665" s="4">
        <v>1029.0899999999999</v>
      </c>
      <c r="Z665" s="4">
        <v>893.18100000000004</v>
      </c>
    </row>
    <row r="666" spans="1:26">
      <c r="A666" s="3" t="s">
        <v>1276</v>
      </c>
      <c r="B666" s="8" t="s">
        <v>1277</v>
      </c>
      <c r="C666" s="4">
        <v>124.3</v>
      </c>
      <c r="D666" s="4">
        <v>245</v>
      </c>
      <c r="E666" s="4">
        <v>-0.97838706699150602</v>
      </c>
      <c r="F666" s="4">
        <f t="shared" si="10"/>
        <v>-1.9702614249806216</v>
      </c>
      <c r="G666" s="4">
        <v>3.2758838721991999E-2</v>
      </c>
      <c r="H666" s="4" t="s">
        <v>18</v>
      </c>
      <c r="I666" s="4">
        <v>109.482566682994</v>
      </c>
      <c r="J666" s="4">
        <v>132.999176203411</v>
      </c>
      <c r="K666" s="4">
        <v>130.54072783541901</v>
      </c>
      <c r="L666" s="4">
        <v>262.50991199809198</v>
      </c>
      <c r="M666" s="4">
        <v>264.23307474339703</v>
      </c>
      <c r="N666" s="4">
        <v>208.20879797268401</v>
      </c>
      <c r="O666" s="4">
        <v>2.29535</v>
      </c>
      <c r="P666" s="4">
        <v>3.3791500000000001</v>
      </c>
      <c r="Q666" s="4">
        <v>1.5117400000000001</v>
      </c>
      <c r="R666" s="4">
        <v>0.70547599999999999</v>
      </c>
      <c r="S666" s="4">
        <v>0.20571800000000001</v>
      </c>
      <c r="T666" s="4">
        <v>1.25285</v>
      </c>
      <c r="U666" s="4">
        <v>262.25599999999997</v>
      </c>
      <c r="V666" s="4">
        <v>318.58800000000002</v>
      </c>
      <c r="W666" s="4">
        <v>312.69900000000001</v>
      </c>
      <c r="X666" s="4">
        <v>189.36099999999999</v>
      </c>
      <c r="Y666" s="4">
        <v>190.60400000000001</v>
      </c>
      <c r="Z666" s="4">
        <v>150.191</v>
      </c>
    </row>
    <row r="667" spans="1:26">
      <c r="A667" s="3" t="s">
        <v>1278</v>
      </c>
      <c r="B667" s="8" t="s">
        <v>1279</v>
      </c>
      <c r="C667" s="4">
        <v>2.0499999999999998</v>
      </c>
      <c r="D667" s="4">
        <v>4.0339999999999998</v>
      </c>
      <c r="E667" s="4">
        <v>-0.97686934398678205</v>
      </c>
      <c r="F667" s="4">
        <f t="shared" si="10"/>
        <v>-1.9681897891567002</v>
      </c>
      <c r="G667" s="4">
        <v>2.0319742023203701E-2</v>
      </c>
      <c r="H667" s="4" t="s">
        <v>18</v>
      </c>
      <c r="I667" s="4">
        <v>2.1025137196764101</v>
      </c>
      <c r="J667" s="4">
        <v>2.1507333645393598</v>
      </c>
      <c r="K667" s="4">
        <v>1.8957742652785801</v>
      </c>
      <c r="L667" s="4">
        <v>4.6459653684675004</v>
      </c>
      <c r="M667" s="4">
        <v>3.7406371749760901</v>
      </c>
      <c r="N667" s="4">
        <v>3.7158384899377399</v>
      </c>
      <c r="O667" s="4">
        <v>3.5154100000000001</v>
      </c>
      <c r="P667" s="4">
        <v>20.823799999999999</v>
      </c>
      <c r="Q667" s="4">
        <v>11.9572</v>
      </c>
      <c r="R667" s="4">
        <v>2.8504700000000001</v>
      </c>
      <c r="S667" s="4">
        <v>4.5528700000000004</v>
      </c>
      <c r="T667" s="4">
        <v>6.21835</v>
      </c>
      <c r="U667" s="4">
        <v>25.437899999999999</v>
      </c>
      <c r="V667" s="4">
        <v>26.0213</v>
      </c>
      <c r="W667" s="4">
        <v>22.936599999999999</v>
      </c>
      <c r="X667" s="4">
        <v>21.095300000000002</v>
      </c>
      <c r="Y667" s="4">
        <v>16.9846</v>
      </c>
      <c r="Z667" s="4">
        <v>16.872</v>
      </c>
    </row>
    <row r="668" spans="1:26">
      <c r="A668" s="3" t="s">
        <v>1280</v>
      </c>
      <c r="B668" s="8" t="s">
        <v>1281</v>
      </c>
      <c r="C668" s="4">
        <v>4.5449999999999999</v>
      </c>
      <c r="D668" s="4">
        <v>8.9420000000000002</v>
      </c>
      <c r="E668" s="4">
        <v>-0.97634738839225799</v>
      </c>
      <c r="F668" s="4">
        <f t="shared" si="10"/>
        <v>-1.9674778425366868</v>
      </c>
      <c r="G668" s="4">
        <v>4.5847839909730299E-2</v>
      </c>
      <c r="H668" s="4" t="s">
        <v>18</v>
      </c>
      <c r="I668" s="4">
        <v>4.6134688321299899</v>
      </c>
      <c r="J668" s="4">
        <v>4.5654744703865404</v>
      </c>
      <c r="K668" s="4">
        <v>4.4557576299144701</v>
      </c>
      <c r="L668" s="4">
        <v>8.9715491482346508</v>
      </c>
      <c r="M668" s="4">
        <v>10.6711301346339</v>
      </c>
      <c r="N668" s="4">
        <v>7.18329269130375</v>
      </c>
      <c r="O668" s="4">
        <v>2.6171099999999998</v>
      </c>
      <c r="P668" s="4">
        <v>6.8445999999999998</v>
      </c>
      <c r="Q668" s="4">
        <v>4.4149200000000004</v>
      </c>
      <c r="R668" s="4">
        <v>1.6500699999999999</v>
      </c>
      <c r="S668" s="4">
        <v>1.1147100000000001</v>
      </c>
      <c r="T668" s="4">
        <v>1.89378</v>
      </c>
      <c r="U668" s="4">
        <v>21.3398</v>
      </c>
      <c r="V668" s="4">
        <v>21.117799999999999</v>
      </c>
      <c r="W668" s="4">
        <v>20.610299999999999</v>
      </c>
      <c r="X668" s="4">
        <v>13.9315</v>
      </c>
      <c r="Y668" s="4">
        <v>16.570699999999999</v>
      </c>
      <c r="Z668" s="4">
        <v>11.1546</v>
      </c>
    </row>
    <row r="669" spans="1:26">
      <c r="A669" s="3" t="s">
        <v>2898</v>
      </c>
      <c r="B669" s="8" t="s">
        <v>2818</v>
      </c>
      <c r="C669" s="4">
        <v>39.56</v>
      </c>
      <c r="D669" s="4">
        <v>77.680000000000007</v>
      </c>
      <c r="E669" s="4">
        <v>-0.97355079641550002</v>
      </c>
      <c r="F669" s="4">
        <f t="shared" si="10"/>
        <v>-1.9636676795180503</v>
      </c>
      <c r="G669" s="4">
        <v>2.3607697574695E-2</v>
      </c>
      <c r="H669" s="4" t="s">
        <v>18</v>
      </c>
      <c r="I669" s="4">
        <v>50.3388688273252</v>
      </c>
      <c r="J669" s="4">
        <v>40.1069284466734</v>
      </c>
      <c r="K669" s="4">
        <v>28.223887051212198</v>
      </c>
      <c r="L669" s="4">
        <v>81.524201511920296</v>
      </c>
      <c r="M669" s="4">
        <v>73.290127708303899</v>
      </c>
      <c r="N669" s="4">
        <v>78.213494427802104</v>
      </c>
      <c r="O669" s="4">
        <v>0</v>
      </c>
      <c r="P669" s="4">
        <v>6.3827999999999996E-2</v>
      </c>
      <c r="Q669" s="4">
        <v>0.114235</v>
      </c>
      <c r="R669" s="4">
        <v>0</v>
      </c>
      <c r="S669" s="4">
        <v>0</v>
      </c>
      <c r="T669" s="4">
        <v>0.12050900000000001</v>
      </c>
      <c r="U669" s="4">
        <v>2.9878300000000002</v>
      </c>
      <c r="V669" s="4">
        <v>2.3805200000000002</v>
      </c>
      <c r="W669" s="4">
        <v>1.6752100000000001</v>
      </c>
      <c r="X669" s="4">
        <v>3.2747999999999999</v>
      </c>
      <c r="Y669" s="4">
        <v>2.9440400000000002</v>
      </c>
      <c r="Z669" s="4">
        <v>3.14181</v>
      </c>
    </row>
    <row r="670" spans="1:26">
      <c r="A670" s="3" t="s">
        <v>1282</v>
      </c>
      <c r="B670" s="8" t="s">
        <v>1283</v>
      </c>
      <c r="C670" s="4">
        <v>16.82</v>
      </c>
      <c r="D670" s="4">
        <v>33</v>
      </c>
      <c r="E670" s="4">
        <v>-0.97169440683539698</v>
      </c>
      <c r="F670" s="4">
        <f t="shared" si="10"/>
        <v>-1.9611425527215993</v>
      </c>
      <c r="G670" s="4">
        <v>2.5202873086703301E-2</v>
      </c>
      <c r="H670" s="4" t="s">
        <v>18</v>
      </c>
      <c r="I670" s="4">
        <v>17.745376434222202</v>
      </c>
      <c r="J670" s="4">
        <v>13.5224288782941</v>
      </c>
      <c r="K670" s="4">
        <v>19.206287001624101</v>
      </c>
      <c r="L670" s="4">
        <v>34.159364781897601</v>
      </c>
      <c r="M670" s="4">
        <v>25.044068194690301</v>
      </c>
      <c r="N670" s="4">
        <v>39.7834572706711</v>
      </c>
      <c r="O670" s="4">
        <v>0.176263</v>
      </c>
      <c r="P670" s="4">
        <v>0.44356699999999999</v>
      </c>
      <c r="Q670" s="4">
        <v>0.33451999999999998</v>
      </c>
      <c r="R670" s="4">
        <v>7.0016300000000004E-2</v>
      </c>
      <c r="S670" s="4">
        <v>6.1550599999999997E-2</v>
      </c>
      <c r="T670" s="4">
        <v>0.113678</v>
      </c>
      <c r="U670" s="4">
        <v>5.6451000000000002</v>
      </c>
      <c r="V670" s="4">
        <v>4.3017099999999999</v>
      </c>
      <c r="W670" s="4">
        <v>6.1098400000000002</v>
      </c>
      <c r="X670" s="4">
        <v>2.7924699999999998</v>
      </c>
      <c r="Y670" s="4">
        <v>2.04731</v>
      </c>
      <c r="Z670" s="4">
        <v>3.25223</v>
      </c>
    </row>
    <row r="671" spans="1:26">
      <c r="A671" s="3" t="s">
        <v>1284</v>
      </c>
      <c r="B671" s="8" t="s">
        <v>1285</v>
      </c>
      <c r="C671" s="4">
        <v>55.89</v>
      </c>
      <c r="D671" s="4">
        <v>109.5</v>
      </c>
      <c r="E671" s="4">
        <v>-0.97011337672690201</v>
      </c>
      <c r="F671" s="4">
        <f t="shared" si="10"/>
        <v>-1.9589945401557687</v>
      </c>
      <c r="G671" s="4">
        <v>1.932341607055E-3</v>
      </c>
      <c r="H671" s="4" t="s">
        <v>18</v>
      </c>
      <c r="I671" s="4">
        <v>57.377523036032798</v>
      </c>
      <c r="J671" s="4">
        <v>62.534985864653201</v>
      </c>
      <c r="K671" s="4">
        <v>47.7462758119893</v>
      </c>
      <c r="L671" s="4">
        <v>112.995115786771</v>
      </c>
      <c r="M671" s="4">
        <v>118.810049551703</v>
      </c>
      <c r="N671" s="4">
        <v>96.637478522808493</v>
      </c>
      <c r="O671" s="4">
        <v>0.39451599999999998</v>
      </c>
      <c r="P671" s="4">
        <v>0.73065899999999995</v>
      </c>
      <c r="Q671" s="4">
        <v>0.57694100000000004</v>
      </c>
      <c r="R671" s="4">
        <v>0.116122</v>
      </c>
      <c r="S671" s="4">
        <v>0.30615900000000001</v>
      </c>
      <c r="T671" s="4">
        <v>0.169626</v>
      </c>
      <c r="U671" s="4">
        <v>32.554400000000001</v>
      </c>
      <c r="V671" s="4">
        <v>35.480600000000003</v>
      </c>
      <c r="W671" s="4">
        <v>27.0899</v>
      </c>
      <c r="X671" s="4">
        <v>22.2942</v>
      </c>
      <c r="Y671" s="4">
        <v>23.441500000000001</v>
      </c>
      <c r="Z671" s="4">
        <v>19.066800000000001</v>
      </c>
    </row>
    <row r="672" spans="1:26">
      <c r="A672" s="3" t="s">
        <v>1286</v>
      </c>
      <c r="B672" s="8" t="s">
        <v>1287</v>
      </c>
      <c r="C672" s="4">
        <v>35.770000000000003</v>
      </c>
      <c r="D672" s="4">
        <v>70.010000000000005</v>
      </c>
      <c r="E672" s="4">
        <v>-0.96862010440456703</v>
      </c>
      <c r="F672" s="4">
        <f t="shared" si="10"/>
        <v>-1.9569679171810423</v>
      </c>
      <c r="G672" s="4">
        <v>1.32459976603184E-2</v>
      </c>
      <c r="H672" s="4" t="s">
        <v>18</v>
      </c>
      <c r="I672" s="4">
        <v>48.7184307576618</v>
      </c>
      <c r="J672" s="4">
        <v>38.2113229282497</v>
      </c>
      <c r="K672" s="4">
        <v>20.388270681503599</v>
      </c>
      <c r="L672" s="4">
        <v>82.920438610606695</v>
      </c>
      <c r="M672" s="4">
        <v>65.567458219351295</v>
      </c>
      <c r="N672" s="4">
        <v>61.530033792326599</v>
      </c>
      <c r="O672" s="4">
        <v>0.23982100000000001</v>
      </c>
      <c r="P672" s="4">
        <v>0.296653</v>
      </c>
      <c r="Q672" s="4">
        <v>0.21354400000000001</v>
      </c>
      <c r="R672" s="4">
        <v>2.8878899999999999E-2</v>
      </c>
      <c r="S672" s="4">
        <v>7.6136099999999998E-2</v>
      </c>
      <c r="T672" s="4">
        <v>0.11249000000000001</v>
      </c>
      <c r="U672" s="4">
        <v>12.1799</v>
      </c>
      <c r="V672" s="4">
        <v>9.5530600000000003</v>
      </c>
      <c r="W672" s="4">
        <v>5.0971900000000003</v>
      </c>
      <c r="X672" s="4">
        <v>6.01187</v>
      </c>
      <c r="Y672" s="4">
        <v>4.7537500000000001</v>
      </c>
      <c r="Z672" s="4">
        <v>4.4610300000000001</v>
      </c>
    </row>
    <row r="673" spans="1:26">
      <c r="A673" s="3" t="s">
        <v>1288</v>
      </c>
      <c r="B673" s="8" t="s">
        <v>1289</v>
      </c>
      <c r="C673" s="4">
        <v>15.61</v>
      </c>
      <c r="D673" s="4">
        <v>30.52</v>
      </c>
      <c r="E673" s="4">
        <v>-0.96735409117403903</v>
      </c>
      <c r="F673" s="4">
        <f t="shared" si="10"/>
        <v>-1.9552513655486989</v>
      </c>
      <c r="G673" s="4">
        <v>2.5278349912821099E-2</v>
      </c>
      <c r="H673" s="4" t="s">
        <v>18</v>
      </c>
      <c r="I673" s="4">
        <v>14.828589937378499</v>
      </c>
      <c r="J673" s="4">
        <v>15.6068926797668</v>
      </c>
      <c r="K673" s="4">
        <v>16.399291729647999</v>
      </c>
      <c r="L673" s="4">
        <v>30.376703494499001</v>
      </c>
      <c r="M673" s="4">
        <v>26.052057149269</v>
      </c>
      <c r="N673" s="4">
        <v>35.144995852964797</v>
      </c>
      <c r="O673" s="4">
        <v>2.1921400000000002</v>
      </c>
      <c r="P673" s="4">
        <v>5.3077800000000002</v>
      </c>
      <c r="Q673" s="4">
        <v>4.0775800000000002</v>
      </c>
      <c r="R673" s="4">
        <v>1.58185</v>
      </c>
      <c r="S673" s="4">
        <v>1.91564</v>
      </c>
      <c r="T673" s="4">
        <v>0.82487500000000002</v>
      </c>
      <c r="U673" s="4">
        <v>57.225999999999999</v>
      </c>
      <c r="V673" s="4">
        <v>60.229599999999998</v>
      </c>
      <c r="W673" s="4">
        <v>63.287599999999998</v>
      </c>
      <c r="X673" s="4">
        <v>43.766399999999997</v>
      </c>
      <c r="Y673" s="4">
        <v>37.535499999999999</v>
      </c>
      <c r="Z673" s="4">
        <v>50.636499999999998</v>
      </c>
    </row>
    <row r="674" spans="1:26">
      <c r="A674" s="3" t="s">
        <v>1290</v>
      </c>
      <c r="B674" s="8" t="s">
        <v>1291</v>
      </c>
      <c r="C674" s="4">
        <v>173</v>
      </c>
      <c r="D674" s="4">
        <v>337.8</v>
      </c>
      <c r="E674" s="4">
        <v>-0.96549219411086895</v>
      </c>
      <c r="F674" s="4">
        <f t="shared" si="10"/>
        <v>-1.9527296069374032</v>
      </c>
      <c r="G674" s="4">
        <v>2.15193929147602E-2</v>
      </c>
      <c r="H674" s="4" t="s">
        <v>18</v>
      </c>
      <c r="I674" s="4">
        <v>159.43331211399101</v>
      </c>
      <c r="J674" s="4">
        <v>169.029900494429</v>
      </c>
      <c r="K674" s="4">
        <v>190.527159819204</v>
      </c>
      <c r="L674" s="4">
        <v>347.64854766245401</v>
      </c>
      <c r="M674" s="4">
        <v>359.58753978083797</v>
      </c>
      <c r="N674" s="4">
        <v>306.21177851159899</v>
      </c>
      <c r="O674" s="4">
        <v>1.3224499999999999</v>
      </c>
      <c r="P674" s="4">
        <v>1.1316200000000001</v>
      </c>
      <c r="Q674" s="4">
        <v>0.74112800000000001</v>
      </c>
      <c r="R674" s="4">
        <v>0.88225900000000002</v>
      </c>
      <c r="S674" s="4">
        <v>0.38531399999999999</v>
      </c>
      <c r="T674" s="4">
        <v>1.4218500000000001</v>
      </c>
      <c r="U674" s="4">
        <v>169.80699999999999</v>
      </c>
      <c r="V674" s="4">
        <v>180.02799999999999</v>
      </c>
      <c r="W674" s="4">
        <v>202.92400000000001</v>
      </c>
      <c r="X674" s="4">
        <v>311.65800000000002</v>
      </c>
      <c r="Y674" s="4">
        <v>322.36099999999999</v>
      </c>
      <c r="Z674" s="4">
        <v>274.51100000000002</v>
      </c>
    </row>
    <row r="675" spans="1:26">
      <c r="A675" s="3" t="s">
        <v>1292</v>
      </c>
      <c r="B675" s="8" t="s">
        <v>1293</v>
      </c>
      <c r="C675" s="4">
        <v>5.9379999999999997</v>
      </c>
      <c r="D675" s="4">
        <v>11.58</v>
      </c>
      <c r="E675" s="4">
        <v>-0.96416004653778797</v>
      </c>
      <c r="F675" s="4">
        <f t="shared" si="10"/>
        <v>-1.9509273387485397</v>
      </c>
      <c r="G675" s="4">
        <v>2.7361293177808899E-4</v>
      </c>
      <c r="H675" s="4" t="s">
        <v>18</v>
      </c>
      <c r="I675" s="4">
        <v>5.6176688332343403</v>
      </c>
      <c r="J675" s="4">
        <v>5.8376566163824002</v>
      </c>
      <c r="K675" s="4">
        <v>6.3573232145521299</v>
      </c>
      <c r="L675" s="4">
        <v>11.0958102793147</v>
      </c>
      <c r="M675" s="4">
        <v>11.4971335244317</v>
      </c>
      <c r="N675" s="4">
        <v>12.1582394507033</v>
      </c>
      <c r="O675" s="4">
        <v>17.598600000000001</v>
      </c>
      <c r="P675" s="4">
        <v>53.723599999999998</v>
      </c>
      <c r="Q675" s="4">
        <v>35.251899999999999</v>
      </c>
      <c r="R675" s="4">
        <v>18.418900000000001</v>
      </c>
      <c r="S675" s="4">
        <v>20.835799999999999</v>
      </c>
      <c r="T675" s="4">
        <v>20.749300000000002</v>
      </c>
      <c r="U675" s="4">
        <v>199.566</v>
      </c>
      <c r="V675" s="4">
        <v>207.381</v>
      </c>
      <c r="W675" s="4">
        <v>225.84200000000001</v>
      </c>
      <c r="X675" s="4">
        <v>221.93100000000001</v>
      </c>
      <c r="Y675" s="4">
        <v>229.958</v>
      </c>
      <c r="Z675" s="4">
        <v>243.18100000000001</v>
      </c>
    </row>
    <row r="676" spans="1:26">
      <c r="A676" s="3" t="s">
        <v>1294</v>
      </c>
      <c r="B676" s="8" t="s">
        <v>1295</v>
      </c>
      <c r="C676" s="4">
        <v>11.67</v>
      </c>
      <c r="D676" s="4">
        <v>22.74</v>
      </c>
      <c r="E676" s="4">
        <v>-0.96275024685603905</v>
      </c>
      <c r="F676" s="4">
        <f t="shared" si="10"/>
        <v>-1.949021826322697</v>
      </c>
      <c r="G676" s="4">
        <v>1.76202105067575E-3</v>
      </c>
      <c r="H676" s="4" t="s">
        <v>18</v>
      </c>
      <c r="I676" s="4">
        <v>12.5455114210951</v>
      </c>
      <c r="J676" s="4">
        <v>11.0537762190308</v>
      </c>
      <c r="K676" s="4">
        <v>11.4003565109593</v>
      </c>
      <c r="L676" s="4">
        <v>24.5219574677445</v>
      </c>
      <c r="M676" s="4">
        <v>21.483708975544399</v>
      </c>
      <c r="N676" s="4">
        <v>22.2094039207037</v>
      </c>
      <c r="O676" s="4">
        <v>1.6071200000000001</v>
      </c>
      <c r="P676" s="4">
        <v>2.56982</v>
      </c>
      <c r="Q676" s="4">
        <v>1.8649500000000001</v>
      </c>
      <c r="R676" s="4">
        <v>1.03051</v>
      </c>
      <c r="S676" s="4">
        <v>1.29078</v>
      </c>
      <c r="T676" s="4">
        <v>1.21532</v>
      </c>
      <c r="U676" s="4">
        <v>25.266200000000001</v>
      </c>
      <c r="V676" s="4">
        <v>22.261900000000001</v>
      </c>
      <c r="W676" s="4">
        <v>22.959900000000001</v>
      </c>
      <c r="X676" s="4">
        <v>28.908200000000001</v>
      </c>
      <c r="Y676" s="4">
        <v>25.326499999999999</v>
      </c>
      <c r="Z676" s="4">
        <v>26.181999999999999</v>
      </c>
    </row>
    <row r="677" spans="1:26">
      <c r="A677" s="3" t="s">
        <v>1296</v>
      </c>
      <c r="B677" s="8" t="s">
        <v>1297</v>
      </c>
      <c r="C677" s="4">
        <v>0.52449999999999997</v>
      </c>
      <c r="D677" s="4">
        <v>1.02</v>
      </c>
      <c r="E677" s="4">
        <v>-0.96004447377175905</v>
      </c>
      <c r="F677" s="4">
        <f t="shared" si="10"/>
        <v>-1.9453698635631624</v>
      </c>
      <c r="G677" s="4">
        <v>2.5521023171043301E-2</v>
      </c>
      <c r="H677" s="4" t="s">
        <v>18</v>
      </c>
      <c r="I677" s="4">
        <v>0.72635000261934701</v>
      </c>
      <c r="J677" s="4">
        <v>0.37578377196864698</v>
      </c>
      <c r="K677" s="4">
        <v>0.471226468776476</v>
      </c>
      <c r="L677" s="4">
        <v>1.0610820591193599</v>
      </c>
      <c r="M677" s="4">
        <v>0.96255191559771303</v>
      </c>
      <c r="N677" s="4">
        <v>1.03713362725257</v>
      </c>
      <c r="O677" s="4">
        <v>72.087699999999998</v>
      </c>
      <c r="P677" s="4">
        <v>72.413600000000002</v>
      </c>
      <c r="Q677" s="4">
        <v>76.927899999999994</v>
      </c>
      <c r="R677" s="4">
        <v>43.118899999999996</v>
      </c>
      <c r="S677" s="4">
        <v>43.714500000000001</v>
      </c>
      <c r="T677" s="4">
        <v>54.0443</v>
      </c>
      <c r="U677" s="4">
        <v>53.611699999999999</v>
      </c>
      <c r="V677" s="4">
        <v>27.736499999999999</v>
      </c>
      <c r="W677" s="4">
        <v>34.781100000000002</v>
      </c>
      <c r="X677" s="4">
        <v>49.827599999999997</v>
      </c>
      <c r="Y677" s="4">
        <v>45.200699999999998</v>
      </c>
      <c r="Z677" s="4">
        <v>48.703000000000003</v>
      </c>
    </row>
    <row r="678" spans="1:26">
      <c r="A678" s="3" t="s">
        <v>1298</v>
      </c>
      <c r="B678" s="8" t="s">
        <v>1299</v>
      </c>
      <c r="C678" s="4">
        <v>4.2779999999999996</v>
      </c>
      <c r="D678" s="4">
        <v>8.3170000000000002</v>
      </c>
      <c r="E678" s="4">
        <v>-0.95921265283645596</v>
      </c>
      <c r="F678" s="4">
        <f t="shared" si="10"/>
        <v>-1.9442485365209956</v>
      </c>
      <c r="G678" s="4">
        <v>3.2963739960349597E-2</v>
      </c>
      <c r="H678" s="4" t="s">
        <v>18</v>
      </c>
      <c r="I678" s="4">
        <v>4.4384671822379396</v>
      </c>
      <c r="J678" s="4">
        <v>4.6221362072586096</v>
      </c>
      <c r="K678" s="4">
        <v>3.7733426492205502</v>
      </c>
      <c r="L678" s="4">
        <v>9.9609358519812599</v>
      </c>
      <c r="M678" s="4">
        <v>7.7018405463980502</v>
      </c>
      <c r="N678" s="4">
        <v>7.2896044051858402</v>
      </c>
      <c r="O678" s="4">
        <v>23.633500000000002</v>
      </c>
      <c r="P678" s="4">
        <v>28.604600000000001</v>
      </c>
      <c r="Q678" s="4">
        <v>24.906099999999999</v>
      </c>
      <c r="R678" s="4">
        <v>26.881599999999999</v>
      </c>
      <c r="S678" s="4">
        <v>16.455400000000001</v>
      </c>
      <c r="T678" s="4">
        <v>20.660299999999999</v>
      </c>
      <c r="U678" s="4">
        <v>114.134</v>
      </c>
      <c r="V678" s="4">
        <v>118.857</v>
      </c>
      <c r="W678" s="4">
        <v>97.030500000000004</v>
      </c>
      <c r="X678" s="4">
        <v>212.49100000000001</v>
      </c>
      <c r="Y678" s="4">
        <v>164.29900000000001</v>
      </c>
      <c r="Z678" s="4">
        <v>155.505</v>
      </c>
    </row>
    <row r="679" spans="1:26">
      <c r="A679" s="3" t="s">
        <v>1300</v>
      </c>
      <c r="B679" s="8" t="s">
        <v>1301</v>
      </c>
      <c r="C679" s="4">
        <v>50.53</v>
      </c>
      <c r="D679" s="4">
        <v>98.24</v>
      </c>
      <c r="E679" s="4">
        <v>-0.95918863675154897</v>
      </c>
      <c r="F679" s="4">
        <f t="shared" si="10"/>
        <v>-1.9442161715041568</v>
      </c>
      <c r="G679" s="4">
        <v>9.5108920961575298E-3</v>
      </c>
      <c r="H679" s="4" t="s">
        <v>18</v>
      </c>
      <c r="I679" s="4">
        <v>45.801850067565297</v>
      </c>
      <c r="J679" s="4">
        <v>51.754163546927302</v>
      </c>
      <c r="K679" s="4">
        <v>54.025433208742598</v>
      </c>
      <c r="L679" s="4">
        <v>93.749633878753997</v>
      </c>
      <c r="M679" s="4">
        <v>107.45721332776201</v>
      </c>
      <c r="N679" s="4">
        <v>93.500253007215306</v>
      </c>
      <c r="O679" s="4">
        <v>2.3037899999999998</v>
      </c>
      <c r="P679" s="4">
        <v>4.3919600000000001</v>
      </c>
      <c r="Q679" s="4">
        <v>3.3611800000000001</v>
      </c>
      <c r="R679" s="4">
        <v>1.56968</v>
      </c>
      <c r="S679" s="4">
        <v>1.10076</v>
      </c>
      <c r="T679" s="4">
        <v>0.91443799999999997</v>
      </c>
      <c r="U679" s="4">
        <v>153.542</v>
      </c>
      <c r="V679" s="4">
        <v>173.49600000000001</v>
      </c>
      <c r="W679" s="4">
        <v>181.11</v>
      </c>
      <c r="X679" s="4">
        <v>112.027</v>
      </c>
      <c r="Y679" s="4">
        <v>128.40700000000001</v>
      </c>
      <c r="Z679" s="4">
        <v>111.729</v>
      </c>
    </row>
    <row r="680" spans="1:26">
      <c r="A680" s="3" t="s">
        <v>1302</v>
      </c>
      <c r="B680" s="8" t="s">
        <v>1303</v>
      </c>
      <c r="C680" s="4">
        <v>43.21</v>
      </c>
      <c r="D680" s="4">
        <v>83.79</v>
      </c>
      <c r="E680" s="4">
        <v>-0.95532891971744505</v>
      </c>
      <c r="F680" s="4">
        <f t="shared" si="10"/>
        <v>-1.9390216605911159</v>
      </c>
      <c r="G680" s="4">
        <v>4.5254124785316797E-2</v>
      </c>
      <c r="H680" s="4" t="s">
        <v>18</v>
      </c>
      <c r="I680" s="4">
        <v>44.031106021465298</v>
      </c>
      <c r="J680" s="4">
        <v>40.144344722895397</v>
      </c>
      <c r="K680" s="4">
        <v>45.456922954006799</v>
      </c>
      <c r="L680" s="4">
        <v>75.539676908658706</v>
      </c>
      <c r="M680" s="4">
        <v>98.595542800866298</v>
      </c>
      <c r="N680" s="4">
        <v>77.224760805451595</v>
      </c>
      <c r="O680" s="4">
        <v>6.3204799999999999</v>
      </c>
      <c r="P680" s="4">
        <v>7.0542299999999996</v>
      </c>
      <c r="Q680" s="4">
        <v>5.3997900000000003</v>
      </c>
      <c r="R680" s="4">
        <v>4.2105899999999998</v>
      </c>
      <c r="S680" s="4">
        <v>2.92414</v>
      </c>
      <c r="T680" s="4">
        <v>4.1970499999999999</v>
      </c>
      <c r="U680" s="4">
        <v>275.55399999999997</v>
      </c>
      <c r="V680" s="4">
        <v>251.23</v>
      </c>
      <c r="W680" s="4">
        <v>284.47699999999998</v>
      </c>
      <c r="X680" s="4">
        <v>285.33300000000003</v>
      </c>
      <c r="Y680" s="4">
        <v>372.42099999999999</v>
      </c>
      <c r="Z680" s="4">
        <v>291.69799999999998</v>
      </c>
    </row>
    <row r="681" spans="1:26">
      <c r="A681" s="3" t="s">
        <v>1304</v>
      </c>
      <c r="B681" s="8" t="s">
        <v>1305</v>
      </c>
      <c r="C681" s="4">
        <v>19.559999999999999</v>
      </c>
      <c r="D681" s="4">
        <v>37.93</v>
      </c>
      <c r="E681" s="4">
        <v>-0.95530927908621599</v>
      </c>
      <c r="F681" s="4">
        <f t="shared" si="10"/>
        <v>-1.9389952632243335</v>
      </c>
      <c r="G681" s="4">
        <v>2.2246727008976099E-2</v>
      </c>
      <c r="H681" s="4" t="s">
        <v>18</v>
      </c>
      <c r="I681" s="4">
        <v>17.412411461582799</v>
      </c>
      <c r="J681" s="4">
        <v>19.418409730212801</v>
      </c>
      <c r="K681" s="4">
        <v>21.850558161725498</v>
      </c>
      <c r="L681" s="4">
        <v>34.0852591723283</v>
      </c>
      <c r="M681" s="4">
        <v>43.230166826045497</v>
      </c>
      <c r="N681" s="4">
        <v>36.467490607573801</v>
      </c>
      <c r="O681" s="4">
        <v>9.6244200000000006</v>
      </c>
      <c r="P681" s="4">
        <v>17.895</v>
      </c>
      <c r="Q681" s="4">
        <v>9.5379400000000008</v>
      </c>
      <c r="R681" s="4">
        <v>7.4929199999999998</v>
      </c>
      <c r="S681" s="4">
        <v>7.7972099999999998</v>
      </c>
      <c r="T681" s="4">
        <v>7.9040900000000001</v>
      </c>
      <c r="U681" s="4">
        <v>215.08600000000001</v>
      </c>
      <c r="V681" s="4">
        <v>239.86500000000001</v>
      </c>
      <c r="W681" s="4">
        <v>269.90800000000002</v>
      </c>
      <c r="X681" s="4">
        <v>263.52699999999999</v>
      </c>
      <c r="Y681" s="4">
        <v>334.23</v>
      </c>
      <c r="Z681" s="4">
        <v>281.94499999999999</v>
      </c>
    </row>
    <row r="682" spans="1:26">
      <c r="A682" s="3" t="s">
        <v>1306</v>
      </c>
      <c r="B682" s="8" t="s">
        <v>1307</v>
      </c>
      <c r="C682" s="4">
        <v>14.32</v>
      </c>
      <c r="D682" s="4">
        <v>27.69</v>
      </c>
      <c r="E682" s="4">
        <v>-0.95149536246764599</v>
      </c>
      <c r="F682" s="4">
        <f t="shared" si="10"/>
        <v>-1.9338760940963107</v>
      </c>
      <c r="G682" s="4">
        <v>1.2576936535693301E-2</v>
      </c>
      <c r="H682" s="4" t="s">
        <v>18</v>
      </c>
      <c r="I682" s="4">
        <v>14.6190960865859</v>
      </c>
      <c r="J682" s="4">
        <v>13.185917154776501</v>
      </c>
      <c r="K682" s="4">
        <v>15.146789496374399</v>
      </c>
      <c r="L682" s="4">
        <v>26.637851275088899</v>
      </c>
      <c r="M682" s="4">
        <v>29.578452392573301</v>
      </c>
      <c r="N682" s="4">
        <v>26.847160845187499</v>
      </c>
      <c r="O682" s="4">
        <v>15.281700000000001</v>
      </c>
      <c r="P682" s="4">
        <v>24.6447</v>
      </c>
      <c r="Q682" s="4">
        <v>21.7742</v>
      </c>
      <c r="R682" s="4">
        <v>8.2472100000000008</v>
      </c>
      <c r="S682" s="4">
        <v>8.3671600000000002</v>
      </c>
      <c r="T682" s="4">
        <v>9.0987399999999994</v>
      </c>
      <c r="U682" s="4">
        <v>300.66899999999998</v>
      </c>
      <c r="V682" s="4">
        <v>271.19299999999998</v>
      </c>
      <c r="W682" s="4">
        <v>311.52199999999999</v>
      </c>
      <c r="X682" s="4">
        <v>228.31399999999999</v>
      </c>
      <c r="Y682" s="4">
        <v>253.518</v>
      </c>
      <c r="Z682" s="4">
        <v>230.108</v>
      </c>
    </row>
    <row r="683" spans="1:26">
      <c r="A683" s="3" t="s">
        <v>1308</v>
      </c>
      <c r="B683" s="8" t="s">
        <v>1309</v>
      </c>
      <c r="C683" s="4">
        <v>51.15</v>
      </c>
      <c r="D683" s="4">
        <v>98.67</v>
      </c>
      <c r="E683" s="4">
        <v>-0.947891747766611</v>
      </c>
      <c r="F683" s="4">
        <f t="shared" si="10"/>
        <v>-1.9290516178696542</v>
      </c>
      <c r="G683" s="4">
        <v>9.0311510691740305E-3</v>
      </c>
      <c r="H683" s="4" t="s">
        <v>18</v>
      </c>
      <c r="I683" s="4">
        <v>63.589019804372001</v>
      </c>
      <c r="J683" s="4">
        <v>39.255598343087797</v>
      </c>
      <c r="K683" s="4">
        <v>50.602528998665697</v>
      </c>
      <c r="L683" s="4">
        <v>103.585376553825</v>
      </c>
      <c r="M683" s="4">
        <v>86.114328199061305</v>
      </c>
      <c r="N683" s="4">
        <v>106.30776270683</v>
      </c>
      <c r="O683" s="4">
        <v>2.02163</v>
      </c>
      <c r="P683" s="4">
        <v>2.0152199999999998</v>
      </c>
      <c r="Q683" s="4">
        <v>0.959673</v>
      </c>
      <c r="R683" s="4">
        <v>0.90777600000000003</v>
      </c>
      <c r="S683" s="4">
        <v>0.26219799999999999</v>
      </c>
      <c r="T683" s="4">
        <v>1.1596</v>
      </c>
      <c r="U683" s="4">
        <v>105.908</v>
      </c>
      <c r="V683" s="4">
        <v>65.380499999999998</v>
      </c>
      <c r="W683" s="4">
        <v>84.278899999999993</v>
      </c>
      <c r="X683" s="4">
        <v>80.436599999999999</v>
      </c>
      <c r="Y683" s="4">
        <v>66.869900000000001</v>
      </c>
      <c r="Z683" s="4">
        <v>82.550600000000003</v>
      </c>
    </row>
    <row r="684" spans="1:26">
      <c r="A684" s="3" t="s">
        <v>1310</v>
      </c>
      <c r="B684" s="8" t="s">
        <v>1311</v>
      </c>
      <c r="C684" s="4">
        <v>54.9</v>
      </c>
      <c r="D684" s="4">
        <v>105.9</v>
      </c>
      <c r="E684" s="4">
        <v>-0.94748860287359205</v>
      </c>
      <c r="F684" s="4">
        <f t="shared" si="10"/>
        <v>-1.9285126414136373</v>
      </c>
      <c r="G684" s="4">
        <v>2.30335009200692E-2</v>
      </c>
      <c r="H684" s="4" t="s">
        <v>18</v>
      </c>
      <c r="I684" s="4">
        <v>50.994861920818202</v>
      </c>
      <c r="J684" s="4">
        <v>57.2337940819491</v>
      </c>
      <c r="K684" s="4">
        <v>56.462393454114697</v>
      </c>
      <c r="L684" s="4">
        <v>88.329060044509404</v>
      </c>
      <c r="M684" s="4">
        <v>121.839686849554</v>
      </c>
      <c r="N684" s="4">
        <v>107.44002391121199</v>
      </c>
      <c r="O684" s="4">
        <v>1.8652299999999999</v>
      </c>
      <c r="P684" s="4">
        <v>7.3561899999999998</v>
      </c>
      <c r="Q684" s="4">
        <v>3.84572</v>
      </c>
      <c r="R684" s="4">
        <v>1.5616399999999999</v>
      </c>
      <c r="S684" s="4">
        <v>2.65544</v>
      </c>
      <c r="T684" s="4">
        <v>1.3368</v>
      </c>
      <c r="U684" s="4">
        <v>222.119</v>
      </c>
      <c r="V684" s="4">
        <v>249.29400000000001</v>
      </c>
      <c r="W684" s="4">
        <v>245.934</v>
      </c>
      <c r="X684" s="4">
        <v>163.523</v>
      </c>
      <c r="Y684" s="4">
        <v>225.56100000000001</v>
      </c>
      <c r="Z684" s="4">
        <v>198.90299999999999</v>
      </c>
    </row>
    <row r="685" spans="1:26">
      <c r="A685" s="3" t="s">
        <v>1312</v>
      </c>
      <c r="B685" s="8" t="s">
        <v>1313</v>
      </c>
      <c r="C685" s="4">
        <v>3.0089999999999999</v>
      </c>
      <c r="D685" s="4">
        <v>5.7919999999999998</v>
      </c>
      <c r="E685" s="4">
        <v>-0.94447318639830102</v>
      </c>
      <c r="F685" s="4">
        <f t="shared" si="10"/>
        <v>-1.9244860137947735</v>
      </c>
      <c r="G685" s="4">
        <v>3.8470858048220702E-2</v>
      </c>
      <c r="H685" s="4" t="s">
        <v>18</v>
      </c>
      <c r="I685" s="4">
        <v>2.9186052085742902</v>
      </c>
      <c r="J685" s="4">
        <v>3.1481690008529002</v>
      </c>
      <c r="K685" s="4">
        <v>2.9614062191845401</v>
      </c>
      <c r="L685" s="4">
        <v>6.8188923825344103</v>
      </c>
      <c r="M685" s="4">
        <v>5.2713796274323697</v>
      </c>
      <c r="N685" s="4">
        <v>5.2843349549122003</v>
      </c>
      <c r="O685" s="4">
        <v>90.620199999999997</v>
      </c>
      <c r="P685" s="4">
        <v>357.32100000000003</v>
      </c>
      <c r="Q685" s="4">
        <v>173.703</v>
      </c>
      <c r="R685" s="4">
        <v>124.70699999999999</v>
      </c>
      <c r="S685" s="4">
        <v>128.35499999999999</v>
      </c>
      <c r="T685" s="4">
        <v>151.482</v>
      </c>
      <c r="U685" s="4">
        <v>604.77800000000002</v>
      </c>
      <c r="V685" s="4">
        <v>652.34699999999998</v>
      </c>
      <c r="W685" s="4">
        <v>613.64700000000005</v>
      </c>
      <c r="X685" s="4">
        <v>919.51400000000001</v>
      </c>
      <c r="Y685" s="4">
        <v>710.83500000000004</v>
      </c>
      <c r="Z685" s="4">
        <v>712.58199999999999</v>
      </c>
    </row>
    <row r="686" spans="1:26">
      <c r="A686" s="3" t="s">
        <v>1314</v>
      </c>
      <c r="B686" s="8" t="s">
        <v>1315</v>
      </c>
      <c r="C686" s="4">
        <v>6.4829999999999997</v>
      </c>
      <c r="D686" s="4">
        <v>12.47</v>
      </c>
      <c r="E686" s="4">
        <v>-0.94312083900513599</v>
      </c>
      <c r="F686" s="4">
        <f t="shared" si="10"/>
        <v>-1.9226828924444512</v>
      </c>
      <c r="G686" s="4">
        <v>4.9243550988402197E-2</v>
      </c>
      <c r="H686" s="4" t="s">
        <v>18</v>
      </c>
      <c r="I686" s="4">
        <v>6.2570110718710703</v>
      </c>
      <c r="J686" s="4">
        <v>5.8984803608206002</v>
      </c>
      <c r="K686" s="4">
        <v>7.29410449785391</v>
      </c>
      <c r="L686" s="4">
        <v>13.425271130369699</v>
      </c>
      <c r="M686" s="4">
        <v>13.443315800133799</v>
      </c>
      <c r="N686" s="4">
        <v>10.5268184301137</v>
      </c>
      <c r="O686" s="4">
        <v>2.8863599999999998</v>
      </c>
      <c r="P686" s="4">
        <v>7.56806</v>
      </c>
      <c r="Q686" s="4">
        <v>4.2187999999999999</v>
      </c>
      <c r="R686" s="4">
        <v>2.6825100000000002</v>
      </c>
      <c r="S686" s="4">
        <v>1.90174</v>
      </c>
      <c r="T686" s="4">
        <v>3.5621999999999998</v>
      </c>
      <c r="U686" s="4">
        <v>30.6035</v>
      </c>
      <c r="V686" s="4">
        <v>28.849900000000002</v>
      </c>
      <c r="W686" s="4">
        <v>35.676000000000002</v>
      </c>
      <c r="X686" s="4">
        <v>36.456099999999999</v>
      </c>
      <c r="Y686" s="4">
        <v>36.505099999999999</v>
      </c>
      <c r="Z686" s="4">
        <v>28.5854</v>
      </c>
    </row>
    <row r="687" spans="1:26">
      <c r="A687" s="3" t="s">
        <v>1316</v>
      </c>
      <c r="B687" s="8" t="s">
        <v>1317</v>
      </c>
      <c r="C687" s="4">
        <v>37.979999999999997</v>
      </c>
      <c r="D687" s="4">
        <v>73.010000000000005</v>
      </c>
      <c r="E687" s="4">
        <v>-0.943021255579784</v>
      </c>
      <c r="F687" s="4">
        <f t="shared" si="10"/>
        <v>-1.9225501819720985</v>
      </c>
      <c r="G687" s="4">
        <v>9.4981960984247705E-3</v>
      </c>
      <c r="H687" s="4" t="s">
        <v>18</v>
      </c>
      <c r="I687" s="4">
        <v>33.646677344669797</v>
      </c>
      <c r="J687" s="4">
        <v>47.806597360833699</v>
      </c>
      <c r="K687" s="4">
        <v>32.472967428391101</v>
      </c>
      <c r="L687" s="4">
        <v>66.373928234834395</v>
      </c>
      <c r="M687" s="4">
        <v>89.605659379812906</v>
      </c>
      <c r="N687" s="4">
        <v>63.049329931269099</v>
      </c>
      <c r="O687" s="4">
        <v>0.92372900000000002</v>
      </c>
      <c r="P687" s="4">
        <v>1.1040300000000001</v>
      </c>
      <c r="Q687" s="4">
        <v>1.03586</v>
      </c>
      <c r="R687" s="4">
        <v>0.51213200000000003</v>
      </c>
      <c r="S687" s="4">
        <v>0.80705800000000005</v>
      </c>
      <c r="T687" s="4">
        <v>1.2909900000000001</v>
      </c>
      <c r="U687" s="4">
        <v>34.360199999999999</v>
      </c>
      <c r="V687" s="4">
        <v>48.820399999999999</v>
      </c>
      <c r="W687" s="4">
        <v>33.1616</v>
      </c>
      <c r="X687" s="4">
        <v>57.749299999999998</v>
      </c>
      <c r="Y687" s="4">
        <v>77.962299999999999</v>
      </c>
      <c r="Z687" s="4">
        <v>54.856699999999996</v>
      </c>
    </row>
    <row r="688" spans="1:26">
      <c r="A688" s="3" t="s">
        <v>1318</v>
      </c>
      <c r="B688" s="8" t="s">
        <v>1319</v>
      </c>
      <c r="C688" s="4">
        <v>18.79</v>
      </c>
      <c r="D688" s="4">
        <v>36.119999999999997</v>
      </c>
      <c r="E688" s="4">
        <v>-0.94281207259956801</v>
      </c>
      <c r="F688" s="4">
        <f t="shared" si="10"/>
        <v>-1.9222714427993473</v>
      </c>
      <c r="G688" s="4">
        <v>2.6926803546466399E-2</v>
      </c>
      <c r="H688" s="4" t="s">
        <v>18</v>
      </c>
      <c r="I688" s="4">
        <v>19.739775541449401</v>
      </c>
      <c r="J688" s="4">
        <v>15.2805148267537</v>
      </c>
      <c r="K688" s="4">
        <v>21.3579956306647</v>
      </c>
      <c r="L688" s="4">
        <v>34.827294032065403</v>
      </c>
      <c r="M688" s="4">
        <v>38.372095906887203</v>
      </c>
      <c r="N688" s="4">
        <v>35.174979230645199</v>
      </c>
      <c r="O688" s="4">
        <v>0.47019899999999998</v>
      </c>
      <c r="P688" s="4">
        <v>0.81756700000000004</v>
      </c>
      <c r="Q688" s="4">
        <v>0.76838200000000001</v>
      </c>
      <c r="R688" s="4">
        <v>0.39043499999999998</v>
      </c>
      <c r="S688" s="4">
        <v>0.13688</v>
      </c>
      <c r="T688" s="4">
        <v>0.68240000000000001</v>
      </c>
      <c r="U688" s="4">
        <v>13.529299999999999</v>
      </c>
      <c r="V688" s="4">
        <v>10.473000000000001</v>
      </c>
      <c r="W688" s="4">
        <v>14.638400000000001</v>
      </c>
      <c r="X688" s="4">
        <v>14.043699999999999</v>
      </c>
      <c r="Y688" s="4">
        <v>15.473100000000001</v>
      </c>
      <c r="Z688" s="4">
        <v>14.1839</v>
      </c>
    </row>
    <row r="689" spans="1:26">
      <c r="A689" s="3" t="s">
        <v>1320</v>
      </c>
      <c r="B689" s="8" t="s">
        <v>1321</v>
      </c>
      <c r="C689" s="4">
        <v>7.3730000000000002</v>
      </c>
      <c r="D689" s="4">
        <v>14.17</v>
      </c>
      <c r="E689" s="4">
        <v>-0.94278045460922799</v>
      </c>
      <c r="F689" s="4">
        <f t="shared" si="10"/>
        <v>-1.9222293149121743</v>
      </c>
      <c r="G689" s="4">
        <v>3.9359076883938499E-2</v>
      </c>
      <c r="H689" s="4" t="s">
        <v>18</v>
      </c>
      <c r="I689" s="4">
        <v>6.9352388883350304</v>
      </c>
      <c r="J689" s="4">
        <v>8.0956374362974195</v>
      </c>
      <c r="K689" s="4">
        <v>7.0884182994270404</v>
      </c>
      <c r="L689" s="4">
        <v>11.6603216130577</v>
      </c>
      <c r="M689" s="4">
        <v>14.329036156575301</v>
      </c>
      <c r="N689" s="4">
        <v>16.528998781913401</v>
      </c>
      <c r="O689" s="4">
        <v>3.01959</v>
      </c>
      <c r="P689" s="4">
        <v>4.0079399999999996</v>
      </c>
      <c r="Q689" s="4">
        <v>3.2036099999999998</v>
      </c>
      <c r="R689" s="4">
        <v>2.2306300000000001</v>
      </c>
      <c r="S689" s="4">
        <v>2.53668</v>
      </c>
      <c r="T689" s="4">
        <v>2.56386</v>
      </c>
      <c r="U689" s="4">
        <v>23.651800000000001</v>
      </c>
      <c r="V689" s="4">
        <v>27.609200000000001</v>
      </c>
      <c r="W689" s="4">
        <v>24.174199999999999</v>
      </c>
      <c r="X689" s="4">
        <v>28.494599999999998</v>
      </c>
      <c r="Y689" s="4">
        <v>35.016199999999998</v>
      </c>
      <c r="Z689" s="4">
        <v>40.392299999999999</v>
      </c>
    </row>
    <row r="690" spans="1:26">
      <c r="A690" s="3" t="s">
        <v>1322</v>
      </c>
      <c r="B690" s="8" t="s">
        <v>1323</v>
      </c>
      <c r="C690" s="4">
        <v>0.40300000000000002</v>
      </c>
      <c r="D690" s="4">
        <v>0.77449999999999997</v>
      </c>
      <c r="E690" s="4">
        <v>-0.94257875194949703</v>
      </c>
      <c r="F690" s="4">
        <f t="shared" si="10"/>
        <v>-1.9219605875288415</v>
      </c>
      <c r="G690" s="4">
        <v>4.4736619838367402E-2</v>
      </c>
      <c r="H690" s="4" t="s">
        <v>18</v>
      </c>
      <c r="I690" s="4">
        <v>0.41099780276734899</v>
      </c>
      <c r="J690" s="4">
        <v>0.35878799724604699</v>
      </c>
      <c r="K690" s="4">
        <v>0.43918958241598999</v>
      </c>
      <c r="L690" s="4">
        <v>0.66015888337039597</v>
      </c>
      <c r="M690" s="4">
        <v>0.88434214594648997</v>
      </c>
      <c r="N690" s="4">
        <v>0.77910200700500298</v>
      </c>
      <c r="O690" s="4">
        <v>57.430500000000002</v>
      </c>
      <c r="P690" s="4">
        <v>56.9313</v>
      </c>
      <c r="Q690" s="4">
        <v>67.776399999999995</v>
      </c>
      <c r="R690" s="4">
        <v>42.1477</v>
      </c>
      <c r="S690" s="4">
        <v>45.672199999999997</v>
      </c>
      <c r="T690" s="4">
        <v>50.281399999999998</v>
      </c>
      <c r="U690" s="4">
        <v>24.9528</v>
      </c>
      <c r="V690" s="4">
        <v>21.783000000000001</v>
      </c>
      <c r="W690" s="4">
        <v>26.664400000000001</v>
      </c>
      <c r="X690" s="4">
        <v>30.389600000000002</v>
      </c>
      <c r="Y690" s="4">
        <v>40.709600000000002</v>
      </c>
      <c r="Z690" s="4">
        <v>35.865000000000002</v>
      </c>
    </row>
    <row r="691" spans="1:26">
      <c r="A691" s="3" t="s">
        <v>1324</v>
      </c>
      <c r="B691" s="8" t="s">
        <v>1325</v>
      </c>
      <c r="C691" s="4">
        <v>20.83</v>
      </c>
      <c r="D691" s="4">
        <v>39.950000000000003</v>
      </c>
      <c r="E691" s="4">
        <v>-0.93981790088453998</v>
      </c>
      <c r="F691" s="4">
        <f t="shared" si="10"/>
        <v>-1.9182860944428095</v>
      </c>
      <c r="G691" s="4">
        <v>1.70030420520987E-2</v>
      </c>
      <c r="H691" s="4" t="s">
        <v>18</v>
      </c>
      <c r="I691" s="4">
        <v>22.952208695898602</v>
      </c>
      <c r="J691" s="4">
        <v>21.245677560159901</v>
      </c>
      <c r="K691" s="4">
        <v>18.2853554321023</v>
      </c>
      <c r="L691" s="4">
        <v>38.279256682363602</v>
      </c>
      <c r="M691" s="4">
        <v>45.155835590505298</v>
      </c>
      <c r="N691" s="4">
        <v>36.425641393239196</v>
      </c>
      <c r="O691" s="4">
        <v>1.8245499999999999</v>
      </c>
      <c r="P691" s="4">
        <v>2.3333699999999999</v>
      </c>
      <c r="Q691" s="4">
        <v>1.4870399999999999</v>
      </c>
      <c r="R691" s="4">
        <v>0.97470900000000005</v>
      </c>
      <c r="S691" s="4">
        <v>1.41784</v>
      </c>
      <c r="T691" s="4">
        <v>0.94163799999999998</v>
      </c>
      <c r="U691" s="4">
        <v>43.188099999999999</v>
      </c>
      <c r="V691" s="4">
        <v>39.976999999999997</v>
      </c>
      <c r="W691" s="4">
        <v>34.406700000000001</v>
      </c>
      <c r="X691" s="4">
        <v>42.543399999999998</v>
      </c>
      <c r="Y691" s="4">
        <v>50.186</v>
      </c>
      <c r="Z691" s="4">
        <v>40.4833</v>
      </c>
    </row>
    <row r="692" spans="1:26">
      <c r="A692" s="3" t="s">
        <v>1326</v>
      </c>
      <c r="B692" s="8" t="s">
        <v>1327</v>
      </c>
      <c r="C692" s="4">
        <v>1.0940000000000001</v>
      </c>
      <c r="D692" s="4">
        <v>2.0939999999999999</v>
      </c>
      <c r="E692" s="4">
        <v>-0.93586365324298204</v>
      </c>
      <c r="F692" s="4">
        <f t="shared" si="10"/>
        <v>-1.9130355097718497</v>
      </c>
      <c r="G692" s="4">
        <v>1.5970355661516101E-2</v>
      </c>
      <c r="H692" s="4" t="s">
        <v>18</v>
      </c>
      <c r="I692" s="4">
        <v>0.99843312924685901</v>
      </c>
      <c r="J692" s="4">
        <v>1.1023050771482401</v>
      </c>
      <c r="K692" s="4">
        <v>1.18267598170231</v>
      </c>
      <c r="L692" s="4">
        <v>2.1483650071763298</v>
      </c>
      <c r="M692" s="4">
        <v>1.84740528108734</v>
      </c>
      <c r="N692" s="4">
        <v>2.2855176468553799</v>
      </c>
      <c r="O692" s="4">
        <v>9.6652699999999996</v>
      </c>
      <c r="P692" s="4">
        <v>26.844100000000001</v>
      </c>
      <c r="Q692" s="4">
        <v>37.823500000000003</v>
      </c>
      <c r="R692" s="4">
        <v>19.266100000000002</v>
      </c>
      <c r="S692" s="4">
        <v>17.764500000000002</v>
      </c>
      <c r="T692" s="4">
        <v>20.798400000000001</v>
      </c>
      <c r="U692" s="4">
        <v>24.738800000000001</v>
      </c>
      <c r="V692" s="4">
        <v>27.3125</v>
      </c>
      <c r="W692" s="4">
        <v>29.303899999999999</v>
      </c>
      <c r="X692" s="4">
        <v>41.412599999999998</v>
      </c>
      <c r="Y692" s="4">
        <v>35.611199999999997</v>
      </c>
      <c r="Z692" s="4">
        <v>44.056399999999996</v>
      </c>
    </row>
    <row r="693" spans="1:26">
      <c r="A693" s="3" t="s">
        <v>1328</v>
      </c>
      <c r="B693" s="8" t="s">
        <v>1329</v>
      </c>
      <c r="C693" s="4">
        <v>18.96</v>
      </c>
      <c r="D693" s="4">
        <v>36.24</v>
      </c>
      <c r="E693" s="4">
        <v>-0.93497732677981105</v>
      </c>
      <c r="F693" s="4">
        <f t="shared" si="10"/>
        <v>-1.9118605883823796</v>
      </c>
      <c r="G693" s="4">
        <v>1.0646709552075501E-2</v>
      </c>
      <c r="H693" s="4" t="s">
        <v>18</v>
      </c>
      <c r="I693" s="4">
        <v>20.875724302156399</v>
      </c>
      <c r="J693" s="4">
        <v>17.452943511046399</v>
      </c>
      <c r="K693" s="4">
        <v>18.539171848128099</v>
      </c>
      <c r="L693" s="4">
        <v>36.126325820835198</v>
      </c>
      <c r="M693" s="4">
        <v>33.187739266719802</v>
      </c>
      <c r="N693" s="4">
        <v>39.409316307391897</v>
      </c>
      <c r="O693" s="4">
        <v>1.50288</v>
      </c>
      <c r="P693" s="4">
        <v>2.5214799999999999</v>
      </c>
      <c r="Q693" s="4">
        <v>1.64489</v>
      </c>
      <c r="R693" s="4">
        <v>1.3254600000000001</v>
      </c>
      <c r="S693" s="4">
        <v>0.448548</v>
      </c>
      <c r="T693" s="4">
        <v>0.79477799999999998</v>
      </c>
      <c r="U693" s="4">
        <v>39.4499</v>
      </c>
      <c r="V693" s="4">
        <v>32.981699999999996</v>
      </c>
      <c r="W693" s="4">
        <v>35.034399999999998</v>
      </c>
      <c r="X693" s="4">
        <v>30.933599999999998</v>
      </c>
      <c r="Y693" s="4">
        <v>28.417400000000001</v>
      </c>
      <c r="Z693" s="4">
        <v>33.744700000000002</v>
      </c>
    </row>
    <row r="694" spans="1:26">
      <c r="A694" s="3" t="s">
        <v>1330</v>
      </c>
      <c r="B694" s="8" t="s">
        <v>1331</v>
      </c>
      <c r="C694" s="4">
        <v>11.43</v>
      </c>
      <c r="D694" s="4">
        <v>21.79</v>
      </c>
      <c r="E694" s="4">
        <v>-0.92998246293053299</v>
      </c>
      <c r="F694" s="4">
        <f t="shared" si="10"/>
        <v>-1.9052528361313552</v>
      </c>
      <c r="G694" s="4">
        <v>3.2443655358741399E-2</v>
      </c>
      <c r="H694" s="4" t="s">
        <v>18</v>
      </c>
      <c r="I694" s="4">
        <v>10.6399144076893</v>
      </c>
      <c r="J694" s="4">
        <v>11.285877618380001</v>
      </c>
      <c r="K694" s="4">
        <v>12.3768998660872</v>
      </c>
      <c r="L694" s="4">
        <v>17.7333970341829</v>
      </c>
      <c r="M694" s="4">
        <v>21.533237616387101</v>
      </c>
      <c r="N694" s="4">
        <v>26.088666363901201</v>
      </c>
      <c r="O694" s="4">
        <v>11.7219</v>
      </c>
      <c r="P694" s="4">
        <v>52.695399999999999</v>
      </c>
      <c r="Q694" s="4">
        <v>21.384799999999998</v>
      </c>
      <c r="R694" s="4">
        <v>7.4708399999999999</v>
      </c>
      <c r="S694" s="4">
        <v>10.5837</v>
      </c>
      <c r="T694" s="4">
        <v>14.137600000000001</v>
      </c>
      <c r="U694" s="4">
        <v>304.30900000000003</v>
      </c>
      <c r="V694" s="4">
        <v>322.78399999999999</v>
      </c>
      <c r="W694" s="4">
        <v>353.988</v>
      </c>
      <c r="X694" s="4">
        <v>190.292</v>
      </c>
      <c r="Y694" s="4">
        <v>231.06700000000001</v>
      </c>
      <c r="Z694" s="4">
        <v>279.95</v>
      </c>
    </row>
    <row r="695" spans="1:26">
      <c r="A695" s="3" t="s">
        <v>1332</v>
      </c>
      <c r="B695" s="8" t="s">
        <v>1333</v>
      </c>
      <c r="C695" s="4">
        <v>14.49</v>
      </c>
      <c r="D695" s="4">
        <v>27.55</v>
      </c>
      <c r="E695" s="4">
        <v>-0.927305769755148</v>
      </c>
      <c r="F695" s="4">
        <f t="shared" si="10"/>
        <v>-1.9017212170936459</v>
      </c>
      <c r="G695" s="4">
        <v>4.2660983851943099E-2</v>
      </c>
      <c r="H695" s="4" t="s">
        <v>18</v>
      </c>
      <c r="I695" s="4">
        <v>10.5672428784654</v>
      </c>
      <c r="J695" s="4">
        <v>16.735509329795399</v>
      </c>
      <c r="K695" s="4">
        <v>16.155309048018299</v>
      </c>
      <c r="L695" s="4">
        <v>28.576390162674102</v>
      </c>
      <c r="M695" s="4">
        <v>29.552769798344102</v>
      </c>
      <c r="N695" s="4">
        <v>24.515957183803099</v>
      </c>
      <c r="O695" s="4">
        <v>1.6256699999999999</v>
      </c>
      <c r="P695" s="4">
        <v>2.54047</v>
      </c>
      <c r="Q695" s="4">
        <v>2.2857699999999999</v>
      </c>
      <c r="R695" s="4">
        <v>0.31983200000000001</v>
      </c>
      <c r="S695" s="4">
        <v>1.3341000000000001</v>
      </c>
      <c r="T695" s="4">
        <v>0.853904</v>
      </c>
      <c r="U695" s="4">
        <v>22.726299999999998</v>
      </c>
      <c r="V695" s="4">
        <v>35.991999999999997</v>
      </c>
      <c r="W695" s="4">
        <v>34.744199999999999</v>
      </c>
      <c r="X695" s="4">
        <v>23.888300000000001</v>
      </c>
      <c r="Y695" s="4">
        <v>24.704499999999999</v>
      </c>
      <c r="Z695" s="4">
        <v>20.494</v>
      </c>
    </row>
    <row r="696" spans="1:26">
      <c r="A696" s="3" t="s">
        <v>1334</v>
      </c>
      <c r="B696" s="8" t="s">
        <v>1335</v>
      </c>
      <c r="C696" s="4">
        <v>21.53</v>
      </c>
      <c r="D696" s="4">
        <v>40.92</v>
      </c>
      <c r="E696" s="4">
        <v>-0.92646829077886805</v>
      </c>
      <c r="F696" s="4">
        <f t="shared" si="10"/>
        <v>-1.9006175955254736</v>
      </c>
      <c r="G696" s="4">
        <v>8.0849194868679497E-4</v>
      </c>
      <c r="H696" s="4" t="s">
        <v>18</v>
      </c>
      <c r="I696" s="4">
        <v>22.112835500371201</v>
      </c>
      <c r="J696" s="4">
        <v>18.305441014727801</v>
      </c>
      <c r="K696" s="4">
        <v>24.177679519729899</v>
      </c>
      <c r="L696" s="4">
        <v>41.371939942161497</v>
      </c>
      <c r="M696" s="4">
        <v>38.712674019772699</v>
      </c>
      <c r="N696" s="4">
        <v>42.687596677651499</v>
      </c>
      <c r="O696" s="4">
        <v>0.46255600000000002</v>
      </c>
      <c r="P696" s="4">
        <v>1.8192999999999999</v>
      </c>
      <c r="Q696" s="4">
        <v>1.3204499999999999</v>
      </c>
      <c r="R696" s="4">
        <v>0.102532</v>
      </c>
      <c r="S696" s="4">
        <v>0.62867499999999998</v>
      </c>
      <c r="T696" s="4">
        <v>0.69621699999999997</v>
      </c>
      <c r="U696" s="4">
        <v>26.552399999999999</v>
      </c>
      <c r="V696" s="4">
        <v>21.980599999999999</v>
      </c>
      <c r="W696" s="4">
        <v>29.0318</v>
      </c>
      <c r="X696" s="4">
        <v>19.685099999999998</v>
      </c>
      <c r="Y696" s="4">
        <v>18.419799999999999</v>
      </c>
      <c r="Z696" s="4">
        <v>20.3111</v>
      </c>
    </row>
    <row r="697" spans="1:26">
      <c r="A697" s="3" t="s">
        <v>1336</v>
      </c>
      <c r="B697" s="8" t="s">
        <v>1337</v>
      </c>
      <c r="C697" s="4">
        <v>24.11</v>
      </c>
      <c r="D697" s="4">
        <v>45.79</v>
      </c>
      <c r="E697" s="4">
        <v>-0.92579396459812602</v>
      </c>
      <c r="F697" s="4">
        <f t="shared" si="10"/>
        <v>-1.8997294405852168</v>
      </c>
      <c r="G697" s="4">
        <v>2.1450742191332899E-3</v>
      </c>
      <c r="H697" s="4" t="s">
        <v>18</v>
      </c>
      <c r="I697" s="4">
        <v>25.4240145006486</v>
      </c>
      <c r="J697" s="4">
        <v>24.080701385818401</v>
      </c>
      <c r="K697" s="4">
        <v>22.812505343694198</v>
      </c>
      <c r="L697" s="4">
        <v>49.121003520980203</v>
      </c>
      <c r="M697" s="4">
        <v>44.873769113595301</v>
      </c>
      <c r="N697" s="4">
        <v>43.388381597676002</v>
      </c>
      <c r="O697" s="4">
        <v>4.0990399999999996</v>
      </c>
      <c r="P697" s="4">
        <v>8.5173900000000007</v>
      </c>
      <c r="Q697" s="4">
        <v>3.7580100000000001</v>
      </c>
      <c r="R697" s="4">
        <v>1.71112</v>
      </c>
      <c r="S697" s="4">
        <v>2.6876000000000002</v>
      </c>
      <c r="T697" s="4">
        <v>2.8094999999999999</v>
      </c>
      <c r="U697" s="4">
        <v>138.768</v>
      </c>
      <c r="V697" s="4">
        <v>131.43600000000001</v>
      </c>
      <c r="W697" s="4">
        <v>124.514</v>
      </c>
      <c r="X697" s="4">
        <v>118.02500000000001</v>
      </c>
      <c r="Y697" s="4">
        <v>107.82</v>
      </c>
      <c r="Z697" s="4">
        <v>104.251</v>
      </c>
    </row>
    <row r="698" spans="1:26">
      <c r="A698" s="3" t="s">
        <v>1338</v>
      </c>
      <c r="B698" s="8" t="s">
        <v>1339</v>
      </c>
      <c r="C698" s="4">
        <v>9.1690000000000005</v>
      </c>
      <c r="D698" s="4">
        <v>17.41</v>
      </c>
      <c r="E698" s="4">
        <v>-0.92490970237075099</v>
      </c>
      <c r="F698" s="4">
        <f t="shared" si="10"/>
        <v>-1.898565407833128</v>
      </c>
      <c r="G698" s="4">
        <v>2.3391018304658999E-2</v>
      </c>
      <c r="H698" s="4" t="s">
        <v>18</v>
      </c>
      <c r="I698" s="4">
        <v>8.5982822175010405</v>
      </c>
      <c r="J698" s="4">
        <v>8.7253908590728297</v>
      </c>
      <c r="K698" s="4">
        <v>10.184779648090601</v>
      </c>
      <c r="L698" s="4">
        <v>18.8211525311341</v>
      </c>
      <c r="M698" s="4">
        <v>17.382180871271</v>
      </c>
      <c r="N698" s="4">
        <v>16.023263363655801</v>
      </c>
      <c r="O698" s="4">
        <v>106.629</v>
      </c>
      <c r="P698" s="4">
        <v>450.22300000000001</v>
      </c>
      <c r="Q698" s="4">
        <v>269.21300000000002</v>
      </c>
      <c r="R698" s="4">
        <v>121.212</v>
      </c>
      <c r="S698" s="4">
        <v>124.49</v>
      </c>
      <c r="T698" s="4">
        <v>188.62899999999999</v>
      </c>
      <c r="U698" s="4">
        <v>2367.58</v>
      </c>
      <c r="V698" s="4">
        <v>2402.58</v>
      </c>
      <c r="W698" s="4">
        <v>2804.43</v>
      </c>
      <c r="X698" s="4">
        <v>2724.87</v>
      </c>
      <c r="Y698" s="4">
        <v>2516.54</v>
      </c>
      <c r="Z698" s="4">
        <v>2319.8000000000002</v>
      </c>
    </row>
    <row r="699" spans="1:26">
      <c r="A699" s="3" t="s">
        <v>2899</v>
      </c>
      <c r="B699" s="8" t="s">
        <v>2824</v>
      </c>
      <c r="C699" s="4">
        <v>48.25</v>
      </c>
      <c r="D699" s="4">
        <v>91.52</v>
      </c>
      <c r="E699" s="4">
        <v>-0.92361618995005801</v>
      </c>
      <c r="F699" s="4">
        <f t="shared" si="10"/>
        <v>-1.8968639274374077</v>
      </c>
      <c r="G699" s="4">
        <v>2.9581571673282001E-2</v>
      </c>
      <c r="H699" s="4" t="s">
        <v>18</v>
      </c>
      <c r="I699" s="4">
        <v>33.083138423789798</v>
      </c>
      <c r="J699" s="4">
        <v>91.010797823435297</v>
      </c>
      <c r="K699" s="4">
        <v>20.651049819871002</v>
      </c>
      <c r="L699" s="4">
        <v>75.425116938820295</v>
      </c>
      <c r="M699" s="4">
        <v>147.90861041219901</v>
      </c>
      <c r="N699" s="4">
        <v>51.227815397085401</v>
      </c>
      <c r="O699" s="4">
        <v>4.7352199999999997E-2</v>
      </c>
      <c r="P699" s="4">
        <v>0.23500099999999999</v>
      </c>
      <c r="Q699" s="4">
        <v>0</v>
      </c>
      <c r="R699" s="4">
        <v>0</v>
      </c>
      <c r="S699" s="4">
        <v>0</v>
      </c>
      <c r="T699" s="4">
        <v>8.8828500000000005E-2</v>
      </c>
      <c r="U699" s="4">
        <v>3.1137100000000002</v>
      </c>
      <c r="V699" s="4">
        <v>8.5657300000000003</v>
      </c>
      <c r="W699" s="4">
        <v>1.94363</v>
      </c>
      <c r="X699" s="4">
        <v>2.2332999999999998</v>
      </c>
      <c r="Y699" s="4">
        <v>4.3795000000000002</v>
      </c>
      <c r="Z699" s="4">
        <v>1.5168299999999999</v>
      </c>
    </row>
    <row r="700" spans="1:26">
      <c r="A700" s="3" t="s">
        <v>1340</v>
      </c>
      <c r="B700" s="8" t="s">
        <v>1341</v>
      </c>
      <c r="C700" s="4">
        <v>16.829999999999998</v>
      </c>
      <c r="D700" s="4">
        <v>31.92</v>
      </c>
      <c r="E700" s="4">
        <v>-0.92353259443009705</v>
      </c>
      <c r="F700" s="4">
        <f t="shared" si="10"/>
        <v>-1.8967540187402585</v>
      </c>
      <c r="G700" s="4">
        <v>2.1314733695801901E-2</v>
      </c>
      <c r="H700" s="4" t="s">
        <v>18</v>
      </c>
      <c r="I700" s="4">
        <v>19.391340183663001</v>
      </c>
      <c r="J700" s="4">
        <v>15.173273287438301</v>
      </c>
      <c r="K700" s="4">
        <v>15.9237145701497</v>
      </c>
      <c r="L700" s="4">
        <v>31.891338317750499</v>
      </c>
      <c r="M700" s="4">
        <v>34.724166098679</v>
      </c>
      <c r="N700" s="4">
        <v>29.148434695289801</v>
      </c>
      <c r="O700" s="4">
        <v>1.48936</v>
      </c>
      <c r="P700" s="4">
        <v>1.4001999999999999</v>
      </c>
      <c r="Q700" s="4">
        <v>1.1384700000000001</v>
      </c>
      <c r="R700" s="4">
        <v>0.62012199999999995</v>
      </c>
      <c r="S700" s="4">
        <v>1.5184500000000001</v>
      </c>
      <c r="T700" s="4">
        <v>1.32101</v>
      </c>
      <c r="U700" s="4">
        <v>26.036300000000001</v>
      </c>
      <c r="V700" s="4">
        <v>20.372800000000002</v>
      </c>
      <c r="W700" s="4">
        <v>21.380400000000002</v>
      </c>
      <c r="X700" s="4">
        <v>36.776899999999998</v>
      </c>
      <c r="Y700" s="4">
        <v>40.043700000000001</v>
      </c>
      <c r="Z700" s="4">
        <v>33.613799999999998</v>
      </c>
    </row>
    <row r="701" spans="1:26">
      <c r="A701" s="3" t="s">
        <v>1342</v>
      </c>
      <c r="B701" s="8" t="s">
        <v>1343</v>
      </c>
      <c r="C701" s="4">
        <v>13.32</v>
      </c>
      <c r="D701" s="4">
        <v>25.25</v>
      </c>
      <c r="E701" s="4">
        <v>-0.92297794615714801</v>
      </c>
      <c r="F701" s="4">
        <f t="shared" si="10"/>
        <v>-1.8960249463385639</v>
      </c>
      <c r="G701" s="4">
        <v>3.5343671211309297E-2</v>
      </c>
      <c r="H701" s="4" t="s">
        <v>18</v>
      </c>
      <c r="I701" s="4">
        <v>11.816928451108399</v>
      </c>
      <c r="J701" s="4">
        <v>14.607377361813599</v>
      </c>
      <c r="K701" s="4">
        <v>13.5292655809194</v>
      </c>
      <c r="L701" s="4">
        <v>25.032742862527101</v>
      </c>
      <c r="M701" s="4">
        <v>29.733846461886401</v>
      </c>
      <c r="N701" s="4">
        <v>20.986378733628602</v>
      </c>
      <c r="O701" s="4">
        <v>3.6475</v>
      </c>
      <c r="P701" s="4">
        <v>2.33222</v>
      </c>
      <c r="Q701" s="4">
        <v>3.27535</v>
      </c>
      <c r="R701" s="4">
        <v>1.6523000000000001</v>
      </c>
      <c r="S701" s="4">
        <v>0.54244000000000003</v>
      </c>
      <c r="T701" s="4">
        <v>1.2014199999999999</v>
      </c>
      <c r="U701" s="4">
        <v>36.455500000000001</v>
      </c>
      <c r="V701" s="4">
        <v>45.064100000000003</v>
      </c>
      <c r="W701" s="4">
        <v>41.738100000000003</v>
      </c>
      <c r="X701" s="4">
        <v>28.3384</v>
      </c>
      <c r="Y701" s="4">
        <v>33.660299999999999</v>
      </c>
      <c r="Z701" s="4">
        <v>23.7577</v>
      </c>
    </row>
    <row r="702" spans="1:26">
      <c r="A702" s="3" t="s">
        <v>1344</v>
      </c>
      <c r="B702" s="8" t="s">
        <v>1345</v>
      </c>
      <c r="C702" s="4">
        <v>58.11</v>
      </c>
      <c r="D702" s="4">
        <v>110.2</v>
      </c>
      <c r="E702" s="4">
        <v>-0.92266925439039804</v>
      </c>
      <c r="F702" s="4">
        <f t="shared" si="10"/>
        <v>-1.8956192995027819</v>
      </c>
      <c r="G702" s="4">
        <v>1.33623703162228E-2</v>
      </c>
      <c r="H702" s="4" t="s">
        <v>18</v>
      </c>
      <c r="I702" s="4">
        <v>57.550807173545699</v>
      </c>
      <c r="J702" s="4">
        <v>59.842401848077799</v>
      </c>
      <c r="K702" s="4">
        <v>56.948930253566502</v>
      </c>
      <c r="L702" s="4">
        <v>116.498245708461</v>
      </c>
      <c r="M702" s="4">
        <v>99.774111837346993</v>
      </c>
      <c r="N702" s="4">
        <v>114.213966380844</v>
      </c>
      <c r="O702" s="4">
        <v>0.20254900000000001</v>
      </c>
      <c r="P702" s="4">
        <v>0.53873199999999999</v>
      </c>
      <c r="Q702" s="4">
        <v>0.36126999999999998</v>
      </c>
      <c r="R702" s="4">
        <v>0.221389</v>
      </c>
      <c r="S702" s="4">
        <v>0.22548699999999999</v>
      </c>
      <c r="T702" s="4">
        <v>0.14766599999999999</v>
      </c>
      <c r="U702" s="4">
        <v>21.1509</v>
      </c>
      <c r="V702" s="4">
        <v>21.993099999999998</v>
      </c>
      <c r="W702" s="4">
        <v>20.9297</v>
      </c>
      <c r="X702" s="4">
        <v>23.087700000000002</v>
      </c>
      <c r="Y702" s="4">
        <v>19.773299999999999</v>
      </c>
      <c r="Z702" s="4">
        <v>22.635000000000002</v>
      </c>
    </row>
    <row r="703" spans="1:26">
      <c r="A703" s="3" t="s">
        <v>1346</v>
      </c>
      <c r="B703" s="8" t="s">
        <v>1347</v>
      </c>
      <c r="C703" s="4">
        <v>60.98</v>
      </c>
      <c r="D703" s="4">
        <v>115.5</v>
      </c>
      <c r="E703" s="4">
        <v>-0.92089206123626699</v>
      </c>
      <c r="F703" s="4">
        <f t="shared" si="10"/>
        <v>-1.8932856063735939</v>
      </c>
      <c r="G703" s="4">
        <v>4.9910329919037197E-2</v>
      </c>
      <c r="H703" s="4" t="s">
        <v>18</v>
      </c>
      <c r="I703" s="4">
        <v>67.190088586428402</v>
      </c>
      <c r="J703" s="4">
        <v>57.460443790252903</v>
      </c>
      <c r="K703" s="4">
        <v>58.298203610405302</v>
      </c>
      <c r="L703" s="4">
        <v>122.721249294641</v>
      </c>
      <c r="M703" s="4">
        <v>133.29646846851901</v>
      </c>
      <c r="N703" s="4">
        <v>90.356490785433806</v>
      </c>
      <c r="O703" s="4">
        <v>0.70917600000000003</v>
      </c>
      <c r="P703" s="4">
        <v>3.2722099999999998</v>
      </c>
      <c r="Q703" s="4">
        <v>1.1927700000000001</v>
      </c>
      <c r="R703" s="4">
        <v>0.47225499999999998</v>
      </c>
      <c r="S703" s="4">
        <v>0.61969600000000002</v>
      </c>
      <c r="T703" s="4">
        <v>1.0293099999999999</v>
      </c>
      <c r="U703" s="4">
        <v>115.884</v>
      </c>
      <c r="V703" s="4">
        <v>99.103099999999998</v>
      </c>
      <c r="W703" s="4">
        <v>100.548</v>
      </c>
      <c r="X703" s="4">
        <v>86.774600000000007</v>
      </c>
      <c r="Y703" s="4">
        <v>94.252200000000002</v>
      </c>
      <c r="Z703" s="4">
        <v>63.889899999999997</v>
      </c>
    </row>
    <row r="704" spans="1:26">
      <c r="A704" s="3" t="s">
        <v>1348</v>
      </c>
      <c r="B704" s="8" t="s">
        <v>1349</v>
      </c>
      <c r="C704" s="4">
        <v>47.68</v>
      </c>
      <c r="D704" s="4">
        <v>90.2</v>
      </c>
      <c r="E704" s="4">
        <v>-0.91974188078838404</v>
      </c>
      <c r="F704" s="4">
        <f t="shared" si="10"/>
        <v>-1.8917767966750691</v>
      </c>
      <c r="G704" s="4">
        <v>4.4081100657682899E-2</v>
      </c>
      <c r="H704" s="4" t="s">
        <v>18</v>
      </c>
      <c r="I704" s="4">
        <v>43.318854078277496</v>
      </c>
      <c r="J704" s="4">
        <v>41.900621817988998</v>
      </c>
      <c r="K704" s="4">
        <v>57.821615135765803</v>
      </c>
      <c r="L704" s="4">
        <v>80.663810120260294</v>
      </c>
      <c r="M704" s="4">
        <v>102.364181920519</v>
      </c>
      <c r="N704" s="4">
        <v>87.573824944705606</v>
      </c>
      <c r="O704" s="4">
        <v>0.25609100000000001</v>
      </c>
      <c r="P704" s="4">
        <v>0.61976399999999998</v>
      </c>
      <c r="Q704" s="4">
        <v>0.33092899999999997</v>
      </c>
      <c r="R704" s="4">
        <v>0.18855</v>
      </c>
      <c r="S704" s="4">
        <v>0.13250300000000001</v>
      </c>
      <c r="T704" s="4">
        <v>0.18351899999999999</v>
      </c>
      <c r="U704" s="4">
        <v>17.4255</v>
      </c>
      <c r="V704" s="4">
        <v>16.855</v>
      </c>
      <c r="W704" s="4">
        <v>23.259399999999999</v>
      </c>
      <c r="X704" s="4">
        <v>13.5669</v>
      </c>
      <c r="Y704" s="4">
        <v>17.216699999999999</v>
      </c>
      <c r="Z704" s="4">
        <v>14.729100000000001</v>
      </c>
    </row>
    <row r="705" spans="1:26">
      <c r="A705" s="3" t="s">
        <v>1350</v>
      </c>
      <c r="B705" s="8" t="s">
        <v>1351</v>
      </c>
      <c r="C705" s="4">
        <v>79.91</v>
      </c>
      <c r="D705" s="4">
        <v>150.9</v>
      </c>
      <c r="E705" s="4">
        <v>-0.91702071874950297</v>
      </c>
      <c r="F705" s="4">
        <f t="shared" si="10"/>
        <v>-1.8882119549873133</v>
      </c>
      <c r="G705" s="4">
        <v>2.9041275788484099E-2</v>
      </c>
      <c r="H705" s="4" t="s">
        <v>18</v>
      </c>
      <c r="I705" s="4">
        <v>78.567605368222701</v>
      </c>
      <c r="J705" s="4">
        <v>84.964975004417099</v>
      </c>
      <c r="K705" s="4">
        <v>76.201859190312405</v>
      </c>
      <c r="L705" s="4">
        <v>168.43085258236201</v>
      </c>
      <c r="M705" s="4">
        <v>132.668578352693</v>
      </c>
      <c r="N705" s="4">
        <v>151.570003869895</v>
      </c>
      <c r="O705" s="4">
        <v>0.99992300000000001</v>
      </c>
      <c r="P705" s="4">
        <v>1.3050200000000001</v>
      </c>
      <c r="Q705" s="4">
        <v>0.38913300000000001</v>
      </c>
      <c r="R705" s="4">
        <v>0.36328300000000002</v>
      </c>
      <c r="S705" s="4">
        <v>1.05914</v>
      </c>
      <c r="T705" s="4">
        <v>0.46910099999999999</v>
      </c>
      <c r="U705" s="4">
        <v>70.555700000000002</v>
      </c>
      <c r="V705" s="4">
        <v>76.300700000000006</v>
      </c>
      <c r="W705" s="4">
        <v>68.431200000000004</v>
      </c>
      <c r="X705" s="4">
        <v>106.197</v>
      </c>
      <c r="Y705" s="4">
        <v>83.648600000000002</v>
      </c>
      <c r="Z705" s="4">
        <v>95.566100000000006</v>
      </c>
    </row>
    <row r="706" spans="1:26">
      <c r="A706" s="3" t="s">
        <v>1352</v>
      </c>
      <c r="B706" s="8" t="s">
        <v>1353</v>
      </c>
      <c r="C706" s="4">
        <v>3.1160000000000001</v>
      </c>
      <c r="D706" s="4">
        <v>5.8609999999999998</v>
      </c>
      <c r="E706" s="4">
        <v>-0.91132288216411605</v>
      </c>
      <c r="F706" s="4">
        <f t="shared" si="10"/>
        <v>-1.8807692832285421</v>
      </c>
      <c r="G706" s="4">
        <v>1.2272054763737401E-2</v>
      </c>
      <c r="H706" s="4" t="s">
        <v>18</v>
      </c>
      <c r="I706" s="4">
        <v>1.8890146374450001</v>
      </c>
      <c r="J706" s="4">
        <v>4.0212916829070098</v>
      </c>
      <c r="K706" s="4">
        <v>3.4385692214494701</v>
      </c>
      <c r="L706" s="4">
        <v>4.61460829107929</v>
      </c>
      <c r="M706" s="4">
        <v>6.2443026689697403</v>
      </c>
      <c r="N706" s="4">
        <v>6.7241669916977802</v>
      </c>
      <c r="O706" s="4">
        <v>14.2203</v>
      </c>
      <c r="P706" s="4">
        <v>29.183700000000002</v>
      </c>
      <c r="Q706" s="4">
        <v>20.4801</v>
      </c>
      <c r="R706" s="4">
        <v>13.9138</v>
      </c>
      <c r="S706" s="4">
        <v>14.9876</v>
      </c>
      <c r="T706" s="4">
        <v>14.1714</v>
      </c>
      <c r="U706" s="4">
        <v>40.225999999999999</v>
      </c>
      <c r="V706" s="4">
        <v>85.632199999999997</v>
      </c>
      <c r="W706" s="4">
        <v>73.223299999999995</v>
      </c>
      <c r="X706" s="4">
        <v>66.2547</v>
      </c>
      <c r="Y706" s="4">
        <v>89.653199999999998</v>
      </c>
      <c r="Z706" s="4">
        <v>96.542900000000003</v>
      </c>
    </row>
    <row r="707" spans="1:26">
      <c r="A707" s="3" t="s">
        <v>1354</v>
      </c>
      <c r="B707" s="8" t="s">
        <v>1355</v>
      </c>
      <c r="C707" s="4">
        <v>71.930000000000007</v>
      </c>
      <c r="D707" s="4">
        <v>135.30000000000001</v>
      </c>
      <c r="E707" s="4">
        <v>-0.91110455898664999</v>
      </c>
      <c r="F707" s="4">
        <f t="shared" ref="F707:F770" si="11">-(2^(-E707))</f>
        <v>-1.8804846877688766</v>
      </c>
      <c r="G707" s="4">
        <v>3.8475526280181402E-2</v>
      </c>
      <c r="H707" s="4" t="s">
        <v>18</v>
      </c>
      <c r="I707" s="4">
        <v>91.533222796086704</v>
      </c>
      <c r="J707" s="4">
        <v>74.826397811342602</v>
      </c>
      <c r="K707" s="4">
        <v>49.416037015175</v>
      </c>
      <c r="L707" s="4">
        <v>129.69184899476801</v>
      </c>
      <c r="M707" s="4">
        <v>154.73067105220301</v>
      </c>
      <c r="N707" s="4">
        <v>121.340300105596</v>
      </c>
      <c r="O707" s="4">
        <v>0</v>
      </c>
      <c r="P707" s="4">
        <v>0.105736</v>
      </c>
      <c r="Q707" s="4">
        <v>9.4679100000000002E-2</v>
      </c>
      <c r="R707" s="4">
        <v>0.102996</v>
      </c>
      <c r="S707" s="4">
        <v>0</v>
      </c>
      <c r="T707" s="4">
        <v>9.98526E-2</v>
      </c>
      <c r="U707" s="4">
        <v>6.1148800000000003</v>
      </c>
      <c r="V707" s="4">
        <v>4.99878</v>
      </c>
      <c r="W707" s="4">
        <v>3.30124</v>
      </c>
      <c r="X707" s="4">
        <v>8.7692700000000006</v>
      </c>
      <c r="Y707" s="4">
        <v>10.462300000000001</v>
      </c>
      <c r="Z707" s="4">
        <v>8.2045700000000004</v>
      </c>
    </row>
    <row r="708" spans="1:26">
      <c r="A708" s="3" t="s">
        <v>1356</v>
      </c>
      <c r="B708" s="8" t="s">
        <v>1357</v>
      </c>
      <c r="C708" s="4">
        <v>17.12</v>
      </c>
      <c r="D708" s="4">
        <v>32.17</v>
      </c>
      <c r="E708" s="4">
        <v>-0.90979785711156003</v>
      </c>
      <c r="F708" s="4">
        <f t="shared" si="11"/>
        <v>-1.8787822348381829</v>
      </c>
      <c r="G708" s="4">
        <v>4.0016097945072798E-2</v>
      </c>
      <c r="H708" s="4" t="s">
        <v>18</v>
      </c>
      <c r="I708" s="4">
        <v>19.870488992059101</v>
      </c>
      <c r="J708" s="4">
        <v>17.504046777210199</v>
      </c>
      <c r="K708" s="4">
        <v>13.9910483167527</v>
      </c>
      <c r="L708" s="4">
        <v>30.177291424406</v>
      </c>
      <c r="M708" s="4">
        <v>31.448426679625801</v>
      </c>
      <c r="N708" s="4">
        <v>34.879028758873197</v>
      </c>
      <c r="O708" s="4">
        <v>2.0838399999999999</v>
      </c>
      <c r="P708" s="4">
        <v>3.1914500000000001</v>
      </c>
      <c r="Q708" s="4">
        <v>1.7982400000000001</v>
      </c>
      <c r="R708" s="4">
        <v>2.2921100000000001</v>
      </c>
      <c r="S708" s="4">
        <v>1.57172</v>
      </c>
      <c r="T708" s="4">
        <v>1.8978699999999999</v>
      </c>
      <c r="U708" s="4">
        <v>46.851500000000001</v>
      </c>
      <c r="V708" s="4">
        <v>41.271799999999999</v>
      </c>
      <c r="W708" s="4">
        <v>32.988700000000001</v>
      </c>
      <c r="X708" s="4">
        <v>57.957500000000003</v>
      </c>
      <c r="Y708" s="4">
        <v>60.398800000000001</v>
      </c>
      <c r="Z708" s="4">
        <v>66.987499999999997</v>
      </c>
    </row>
    <row r="709" spans="1:26">
      <c r="A709" s="3" t="s">
        <v>1358</v>
      </c>
      <c r="B709" s="8" t="s">
        <v>1359</v>
      </c>
      <c r="C709" s="4">
        <v>27.83</v>
      </c>
      <c r="D709" s="4">
        <v>52.23</v>
      </c>
      <c r="E709" s="4">
        <v>-0.90801203178410095</v>
      </c>
      <c r="F709" s="4">
        <f t="shared" si="11"/>
        <v>-1.8764580422156629</v>
      </c>
      <c r="G709" s="4">
        <v>2.7782006378978099E-4</v>
      </c>
      <c r="H709" s="4" t="s">
        <v>18</v>
      </c>
      <c r="I709" s="4">
        <v>26.702756322054999</v>
      </c>
      <c r="J709" s="4">
        <v>28.176262991708199</v>
      </c>
      <c r="K709" s="4">
        <v>28.6214364088849</v>
      </c>
      <c r="L709" s="4">
        <v>51.902998654956903</v>
      </c>
      <c r="M709" s="4">
        <v>52.069704881715303</v>
      </c>
      <c r="N709" s="4">
        <v>52.712398132763703</v>
      </c>
      <c r="O709" s="4">
        <v>17.138200000000001</v>
      </c>
      <c r="P709" s="4">
        <v>49.494799999999998</v>
      </c>
      <c r="Q709" s="4">
        <v>30.246099999999998</v>
      </c>
      <c r="R709" s="4">
        <v>13.677899999999999</v>
      </c>
      <c r="S709" s="4">
        <v>12.572900000000001</v>
      </c>
      <c r="T709" s="4">
        <v>11.6662</v>
      </c>
      <c r="U709" s="4">
        <v>862.31299999999999</v>
      </c>
      <c r="V709" s="4">
        <v>909.89700000000005</v>
      </c>
      <c r="W709" s="4">
        <v>924.27300000000002</v>
      </c>
      <c r="X709" s="4">
        <v>656.00199999999995</v>
      </c>
      <c r="Y709" s="4">
        <v>658.10900000000004</v>
      </c>
      <c r="Z709" s="4">
        <v>666.23199999999997</v>
      </c>
    </row>
    <row r="710" spans="1:26">
      <c r="A710" s="3" t="s">
        <v>1360</v>
      </c>
      <c r="B710" s="8" t="s">
        <v>1361</v>
      </c>
      <c r="C710" s="4">
        <v>55.45</v>
      </c>
      <c r="D710" s="4">
        <v>104</v>
      </c>
      <c r="E710" s="4">
        <v>-0.90710690171077701</v>
      </c>
      <c r="F710" s="4">
        <f t="shared" si="11"/>
        <v>-1.8752811435098946</v>
      </c>
      <c r="G710" s="4">
        <v>1.35644719958631E-2</v>
      </c>
      <c r="H710" s="4" t="s">
        <v>18</v>
      </c>
      <c r="I710" s="4">
        <v>55.716473325971002</v>
      </c>
      <c r="J710" s="4">
        <v>50.608746620500398</v>
      </c>
      <c r="K710" s="4">
        <v>60.014672802330601</v>
      </c>
      <c r="L710" s="4">
        <v>104.802133094627</v>
      </c>
      <c r="M710" s="4">
        <v>108.74230574102</v>
      </c>
      <c r="N710" s="4">
        <v>98.389625449639695</v>
      </c>
      <c r="O710" s="4">
        <v>1.2860400000000001</v>
      </c>
      <c r="P710" s="4">
        <v>0.97550700000000001</v>
      </c>
      <c r="Q710" s="4">
        <v>0.82988700000000004</v>
      </c>
      <c r="R710" s="4">
        <v>0.28506300000000001</v>
      </c>
      <c r="S710" s="4">
        <v>0.99868599999999996</v>
      </c>
      <c r="T710" s="4">
        <v>1.0756399999999999</v>
      </c>
      <c r="U710" s="4">
        <v>57.4146</v>
      </c>
      <c r="V710" s="4">
        <v>52.151200000000003</v>
      </c>
      <c r="W710" s="4">
        <v>61.843800000000002</v>
      </c>
      <c r="X710" s="4">
        <v>82.423000000000002</v>
      </c>
      <c r="Y710" s="4">
        <v>85.521799999999999</v>
      </c>
      <c r="Z710" s="4">
        <v>77.379800000000003</v>
      </c>
    </row>
    <row r="711" spans="1:26">
      <c r="A711" s="3" t="s">
        <v>1362</v>
      </c>
      <c r="B711" s="8" t="s">
        <v>1363</v>
      </c>
      <c r="C711" s="4">
        <v>53.61</v>
      </c>
      <c r="D711" s="4">
        <v>100.4</v>
      </c>
      <c r="E711" s="4">
        <v>-0.90568258082184705</v>
      </c>
      <c r="F711" s="4">
        <f t="shared" si="11"/>
        <v>-1.873430659539739</v>
      </c>
      <c r="G711" s="4">
        <v>3.1452108641725401E-2</v>
      </c>
      <c r="H711" s="4" t="s">
        <v>18</v>
      </c>
      <c r="I711" s="4">
        <v>50.276297475198398</v>
      </c>
      <c r="J711" s="4">
        <v>58.8829707593259</v>
      </c>
      <c r="K711" s="4">
        <v>51.684957106653897</v>
      </c>
      <c r="L711" s="4">
        <v>85.233841998887897</v>
      </c>
      <c r="M711" s="4">
        <v>101.092204089918</v>
      </c>
      <c r="N711" s="4">
        <v>115.00445707527599</v>
      </c>
      <c r="O711" s="4">
        <v>0.82126299999999997</v>
      </c>
      <c r="P711" s="4">
        <v>0.56145699999999998</v>
      </c>
      <c r="Q711" s="4">
        <v>0.78125199999999995</v>
      </c>
      <c r="R711" s="4">
        <v>0.24312600000000001</v>
      </c>
      <c r="S711" s="4">
        <v>0.31896600000000003</v>
      </c>
      <c r="T711" s="4">
        <v>0.117726</v>
      </c>
      <c r="U711" s="4">
        <v>36.265500000000003</v>
      </c>
      <c r="V711" s="4">
        <v>42.473700000000001</v>
      </c>
      <c r="W711" s="4">
        <v>37.281599999999997</v>
      </c>
      <c r="X711" s="4">
        <v>19.314499999999999</v>
      </c>
      <c r="Y711" s="4">
        <v>22.908100000000001</v>
      </c>
      <c r="Z711" s="4">
        <v>26.060700000000001</v>
      </c>
    </row>
    <row r="712" spans="1:26">
      <c r="A712" s="3" t="s">
        <v>1364</v>
      </c>
      <c r="B712" s="8" t="s">
        <v>1365</v>
      </c>
      <c r="C712" s="4">
        <v>28.18</v>
      </c>
      <c r="D712" s="4">
        <v>52.76</v>
      </c>
      <c r="E712" s="4">
        <v>-0.90482131054981296</v>
      </c>
      <c r="F712" s="4">
        <f t="shared" si="11"/>
        <v>-1.8723125794496416</v>
      </c>
      <c r="G712" s="4">
        <v>2.7464761380267899E-3</v>
      </c>
      <c r="H712" s="4" t="s">
        <v>18</v>
      </c>
      <c r="I712" s="4">
        <v>26.146483611981498</v>
      </c>
      <c r="J712" s="4">
        <v>29.769009065033799</v>
      </c>
      <c r="K712" s="4">
        <v>28.628604686391299</v>
      </c>
      <c r="L712" s="4">
        <v>53.146686169476801</v>
      </c>
      <c r="M712" s="4">
        <v>53.929196892728001</v>
      </c>
      <c r="N712" s="4">
        <v>51.217093949516702</v>
      </c>
      <c r="O712" s="4">
        <v>4.6885199999999996</v>
      </c>
      <c r="P712" s="4">
        <v>17.933900000000001</v>
      </c>
      <c r="Q712" s="4">
        <v>7.4800599999999999</v>
      </c>
      <c r="R712" s="4">
        <v>4.6523700000000003</v>
      </c>
      <c r="S712" s="4">
        <v>3.24864</v>
      </c>
      <c r="T712" s="4">
        <v>4.74674</v>
      </c>
      <c r="U712" s="4">
        <v>262.358</v>
      </c>
      <c r="V712" s="4">
        <v>298.70699999999999</v>
      </c>
      <c r="W712" s="4">
        <v>287.26400000000001</v>
      </c>
      <c r="X712" s="4">
        <v>224.06200000000001</v>
      </c>
      <c r="Y712" s="4">
        <v>227.36099999999999</v>
      </c>
      <c r="Z712" s="4">
        <v>215.92699999999999</v>
      </c>
    </row>
    <row r="713" spans="1:26">
      <c r="A713" s="3" t="s">
        <v>1366</v>
      </c>
      <c r="B713" s="8" t="s">
        <v>1367</v>
      </c>
      <c r="C713" s="4">
        <v>44.17</v>
      </c>
      <c r="D713" s="4">
        <v>82.47</v>
      </c>
      <c r="E713" s="4">
        <v>-0.90089588475764404</v>
      </c>
      <c r="F713" s="4">
        <f t="shared" si="11"/>
        <v>-1.867225132583419</v>
      </c>
      <c r="G713" s="4">
        <v>1.6727447961767901E-2</v>
      </c>
      <c r="H713" s="4" t="s">
        <v>18</v>
      </c>
      <c r="I713" s="4">
        <v>41.466295905200397</v>
      </c>
      <c r="J713" s="4">
        <v>45.173988311567904</v>
      </c>
      <c r="K713" s="4">
        <v>45.855492822570298</v>
      </c>
      <c r="L713" s="4">
        <v>69.811818594391497</v>
      </c>
      <c r="M713" s="4">
        <v>87.371898384151805</v>
      </c>
      <c r="N713" s="4">
        <v>90.215727870478801</v>
      </c>
      <c r="O713" s="4">
        <v>3.45207</v>
      </c>
      <c r="P713" s="4">
        <v>8.05457</v>
      </c>
      <c r="Q713" s="4">
        <v>5.6436500000000001</v>
      </c>
      <c r="R713" s="4">
        <v>1.5043200000000001</v>
      </c>
      <c r="S713" s="4">
        <v>1.88445</v>
      </c>
      <c r="T713" s="4">
        <v>2.29617</v>
      </c>
      <c r="U713" s="4">
        <v>237.053</v>
      </c>
      <c r="V713" s="4">
        <v>258.24900000000002</v>
      </c>
      <c r="W713" s="4">
        <v>262.14499999999998</v>
      </c>
      <c r="X713" s="4">
        <v>132.292</v>
      </c>
      <c r="Y713" s="4">
        <v>165.56800000000001</v>
      </c>
      <c r="Z713" s="4">
        <v>170.95699999999999</v>
      </c>
    </row>
    <row r="714" spans="1:26">
      <c r="A714" s="3" t="s">
        <v>1368</v>
      </c>
      <c r="B714" s="8" t="s">
        <v>1369</v>
      </c>
      <c r="C714" s="4">
        <v>21.41</v>
      </c>
      <c r="D714" s="4">
        <v>39.97</v>
      </c>
      <c r="E714" s="4">
        <v>-0.900794886984982</v>
      </c>
      <c r="F714" s="4">
        <f t="shared" si="11"/>
        <v>-1.8670944195961507</v>
      </c>
      <c r="G714" s="4">
        <v>2.6153572986157898E-2</v>
      </c>
      <c r="H714" s="4" t="s">
        <v>18</v>
      </c>
      <c r="I714" s="4">
        <v>27.482578062237199</v>
      </c>
      <c r="J714" s="4">
        <v>19.199503299103601</v>
      </c>
      <c r="K714" s="4">
        <v>17.542540152436299</v>
      </c>
      <c r="L714" s="4">
        <v>40.101336171654602</v>
      </c>
      <c r="M714" s="4">
        <v>39.455808369119303</v>
      </c>
      <c r="N714" s="4">
        <v>40.356287888274203</v>
      </c>
      <c r="O714" s="4">
        <v>1.9204699999999999</v>
      </c>
      <c r="P714" s="4">
        <v>6.6694000000000004</v>
      </c>
      <c r="Q714" s="4">
        <v>5.7125000000000004</v>
      </c>
      <c r="R714" s="4">
        <v>1.53975</v>
      </c>
      <c r="S714" s="4">
        <v>2.2387600000000001</v>
      </c>
      <c r="T714" s="4">
        <v>1.6519299999999999</v>
      </c>
      <c r="U714" s="4">
        <v>131.02199999999999</v>
      </c>
      <c r="V714" s="4">
        <v>91.532799999999995</v>
      </c>
      <c r="W714" s="4">
        <v>83.633300000000006</v>
      </c>
      <c r="X714" s="4">
        <v>72.589299999999994</v>
      </c>
      <c r="Y714" s="4">
        <v>71.4208</v>
      </c>
      <c r="Z714" s="4">
        <v>73.050799999999995</v>
      </c>
    </row>
    <row r="715" spans="1:26">
      <c r="A715" s="3" t="s">
        <v>1370</v>
      </c>
      <c r="B715" s="8" t="s">
        <v>1371</v>
      </c>
      <c r="C715" s="4">
        <v>30.58</v>
      </c>
      <c r="D715" s="4">
        <v>57.04</v>
      </c>
      <c r="E715" s="4">
        <v>-0.89959729326671101</v>
      </c>
      <c r="F715" s="4">
        <f t="shared" si="11"/>
        <v>-1.8655451713685898</v>
      </c>
      <c r="G715" s="4">
        <v>8.7722790991129097E-3</v>
      </c>
      <c r="H715" s="4" t="s">
        <v>18</v>
      </c>
      <c r="I715" s="4">
        <v>30.573493833984202</v>
      </c>
      <c r="J715" s="4">
        <v>30.0129798936238</v>
      </c>
      <c r="K715" s="4">
        <v>31.147599285992602</v>
      </c>
      <c r="L715" s="4">
        <v>53.859177827107104</v>
      </c>
      <c r="M715" s="4">
        <v>61.400445622726103</v>
      </c>
      <c r="N715" s="4">
        <v>55.874433510663103</v>
      </c>
      <c r="O715" s="4">
        <v>2.1139299999999999</v>
      </c>
      <c r="P715" s="4">
        <v>3.56934</v>
      </c>
      <c r="Q715" s="4">
        <v>3.1457700000000002</v>
      </c>
      <c r="R715" s="4">
        <v>2.9974099999999999</v>
      </c>
      <c r="S715" s="4">
        <v>3.3008199999999999</v>
      </c>
      <c r="T715" s="4">
        <v>3.3466999999999998</v>
      </c>
      <c r="U715" s="4">
        <v>89.978200000000001</v>
      </c>
      <c r="V715" s="4">
        <v>88.328599999999994</v>
      </c>
      <c r="W715" s="4">
        <v>91.6678</v>
      </c>
      <c r="X715" s="4">
        <v>173.15600000000001</v>
      </c>
      <c r="Y715" s="4">
        <v>197.40100000000001</v>
      </c>
      <c r="Z715" s="4">
        <v>179.63499999999999</v>
      </c>
    </row>
    <row r="716" spans="1:26">
      <c r="A716" s="3" t="s">
        <v>1372</v>
      </c>
      <c r="B716" s="8" t="s">
        <v>1373</v>
      </c>
      <c r="C716" s="4">
        <v>35.270000000000003</v>
      </c>
      <c r="D716" s="4">
        <v>65.7</v>
      </c>
      <c r="E716" s="4">
        <v>-0.89735509376294798</v>
      </c>
      <c r="F716" s="4">
        <f t="shared" si="11"/>
        <v>-1.8626480409802881</v>
      </c>
      <c r="G716" s="4">
        <v>1.2004762830061E-2</v>
      </c>
      <c r="H716" s="4" t="s">
        <v>18</v>
      </c>
      <c r="I716" s="4">
        <v>34.880252953147597</v>
      </c>
      <c r="J716" s="4">
        <v>32.075237487621301</v>
      </c>
      <c r="K716" s="4">
        <v>38.864298056666698</v>
      </c>
      <c r="L716" s="4">
        <v>70.216580749252302</v>
      </c>
      <c r="M716" s="4">
        <v>64.035876259247601</v>
      </c>
      <c r="N716" s="4">
        <v>62.8525647331969</v>
      </c>
      <c r="O716" s="4">
        <v>0.80197200000000002</v>
      </c>
      <c r="P716" s="4">
        <v>1.6147199999999999</v>
      </c>
      <c r="Q716" s="4">
        <v>1.21655</v>
      </c>
      <c r="R716" s="4">
        <v>0.58196400000000004</v>
      </c>
      <c r="S716" s="4">
        <v>0.32476100000000002</v>
      </c>
      <c r="T716" s="4">
        <v>0.71964300000000003</v>
      </c>
      <c r="U716" s="4">
        <v>42.242800000000003</v>
      </c>
      <c r="V716" s="4">
        <v>38.845700000000001</v>
      </c>
      <c r="W716" s="4">
        <v>47.067799999999998</v>
      </c>
      <c r="X716" s="4">
        <v>38.066000000000003</v>
      </c>
      <c r="Y716" s="4">
        <v>34.715299999999999</v>
      </c>
      <c r="Z716" s="4">
        <v>34.073799999999999</v>
      </c>
    </row>
    <row r="717" spans="1:26">
      <c r="A717" s="3" t="s">
        <v>1374</v>
      </c>
      <c r="B717" s="8" t="s">
        <v>1375</v>
      </c>
      <c r="C717" s="4">
        <v>6.56</v>
      </c>
      <c r="D717" s="4">
        <v>12.19</v>
      </c>
      <c r="E717" s="4">
        <v>-0.89393995226786305</v>
      </c>
      <c r="F717" s="4">
        <f t="shared" si="11"/>
        <v>-1.8582440032159719</v>
      </c>
      <c r="G717" s="4">
        <v>4.53769145632563E-2</v>
      </c>
      <c r="H717" s="4" t="s">
        <v>18</v>
      </c>
      <c r="I717" s="4">
        <v>4.6166472686095004</v>
      </c>
      <c r="J717" s="4">
        <v>11.950277493541501</v>
      </c>
      <c r="K717" s="4">
        <v>3.1117877439925201</v>
      </c>
      <c r="L717" s="4">
        <v>7.9340881213160701</v>
      </c>
      <c r="M717" s="4">
        <v>19.521639547127201</v>
      </c>
      <c r="N717" s="4">
        <v>9.1121218371090809</v>
      </c>
      <c r="O717" s="4">
        <v>0.45488600000000001</v>
      </c>
      <c r="P717" s="4">
        <v>0.46498099999999998</v>
      </c>
      <c r="Q717" s="4">
        <v>0.44539000000000001</v>
      </c>
      <c r="R717" s="4">
        <v>0.482958</v>
      </c>
      <c r="S717" s="4">
        <v>0.37077399999999999</v>
      </c>
      <c r="T717" s="4">
        <v>0.52811300000000005</v>
      </c>
      <c r="U717" s="4">
        <v>2.1009699999999998</v>
      </c>
      <c r="V717" s="4">
        <v>5.4383999999999997</v>
      </c>
      <c r="W717" s="4">
        <v>1.4161300000000001</v>
      </c>
      <c r="X717" s="4">
        <v>3.65456</v>
      </c>
      <c r="Y717" s="4">
        <v>8.9919600000000006</v>
      </c>
      <c r="Z717" s="4">
        <v>4.1971800000000004</v>
      </c>
    </row>
    <row r="718" spans="1:26">
      <c r="A718" s="3" t="s">
        <v>1376</v>
      </c>
      <c r="B718" s="8" t="s">
        <v>1377</v>
      </c>
      <c r="C718" s="4">
        <v>41.66</v>
      </c>
      <c r="D718" s="4">
        <v>77.13</v>
      </c>
      <c r="E718" s="4">
        <v>-0.88865248706144895</v>
      </c>
      <c r="F718" s="4">
        <f t="shared" si="11"/>
        <v>-1.8514460194392053</v>
      </c>
      <c r="G718" s="4">
        <v>2.42106457211982E-3</v>
      </c>
      <c r="H718" s="4" t="s">
        <v>18</v>
      </c>
      <c r="I718" s="4">
        <v>42.126410911977402</v>
      </c>
      <c r="J718" s="4">
        <v>34.676956752466097</v>
      </c>
      <c r="K718" s="4">
        <v>48.179562235838503</v>
      </c>
      <c r="L718" s="4">
        <v>79.650534992361202</v>
      </c>
      <c r="M718" s="4">
        <v>66.670626473749707</v>
      </c>
      <c r="N718" s="4">
        <v>85.077986595615499</v>
      </c>
      <c r="O718" s="4">
        <v>0.27134799999999998</v>
      </c>
      <c r="P718" s="4">
        <v>0.55560799999999999</v>
      </c>
      <c r="Q718" s="4">
        <v>0.290495</v>
      </c>
      <c r="R718" s="4">
        <v>0.180391</v>
      </c>
      <c r="S718" s="4">
        <v>7.9015299999999997E-2</v>
      </c>
      <c r="T718" s="4">
        <v>0.350051</v>
      </c>
      <c r="U718" s="4">
        <v>15.6914</v>
      </c>
      <c r="V718" s="4">
        <v>12.916600000000001</v>
      </c>
      <c r="W718" s="4">
        <v>17.946100000000001</v>
      </c>
      <c r="X718" s="4">
        <v>16.1812</v>
      </c>
      <c r="Y718" s="4">
        <v>13.5443</v>
      </c>
      <c r="Z718" s="4">
        <v>17.283799999999999</v>
      </c>
    </row>
    <row r="719" spans="1:26">
      <c r="A719" s="3" t="s">
        <v>1378</v>
      </c>
      <c r="B719" s="8" t="s">
        <v>1379</v>
      </c>
      <c r="C719" s="4">
        <v>8.266</v>
      </c>
      <c r="D719" s="4">
        <v>15.29</v>
      </c>
      <c r="E719" s="4">
        <v>-0.88771316152999502</v>
      </c>
      <c r="F719" s="4">
        <f t="shared" si="11"/>
        <v>-1.8502409522349237</v>
      </c>
      <c r="G719" s="4">
        <v>4.9236361308249597E-3</v>
      </c>
      <c r="H719" s="4" t="s">
        <v>18</v>
      </c>
      <c r="I719" s="4">
        <v>7.5307746162156102</v>
      </c>
      <c r="J719" s="4">
        <v>8.7558825302182406</v>
      </c>
      <c r="K719" s="4">
        <v>8.5112156379096895</v>
      </c>
      <c r="L719" s="4">
        <v>14.6345673966355</v>
      </c>
      <c r="M719" s="4">
        <v>16.6008852127522</v>
      </c>
      <c r="N719" s="4">
        <v>14.6465871445166</v>
      </c>
      <c r="O719" s="4">
        <v>12.1112</v>
      </c>
      <c r="P719" s="4">
        <v>47.1539</v>
      </c>
      <c r="Q719" s="4">
        <v>27.007300000000001</v>
      </c>
      <c r="R719" s="4">
        <v>11.7989</v>
      </c>
      <c r="S719" s="4">
        <v>11.4008</v>
      </c>
      <c r="T719" s="4">
        <v>13.989100000000001</v>
      </c>
      <c r="U719" s="4">
        <v>216.566</v>
      </c>
      <c r="V719" s="4">
        <v>251.797</v>
      </c>
      <c r="W719" s="4">
        <v>244.761</v>
      </c>
      <c r="X719" s="4">
        <v>181.41399999999999</v>
      </c>
      <c r="Y719" s="4">
        <v>205.78899999999999</v>
      </c>
      <c r="Z719" s="4">
        <v>181.56299999999999</v>
      </c>
    </row>
    <row r="720" spans="1:26">
      <c r="A720" s="3" t="s">
        <v>1380</v>
      </c>
      <c r="B720" s="8" t="s">
        <v>1381</v>
      </c>
      <c r="C720" s="4">
        <v>1.032</v>
      </c>
      <c r="D720" s="4">
        <v>1.909</v>
      </c>
      <c r="E720" s="4">
        <v>-0.88742292013843604</v>
      </c>
      <c r="F720" s="4">
        <f t="shared" si="11"/>
        <v>-1.849868758196261</v>
      </c>
      <c r="G720" s="4">
        <v>9.8258911438282599E-3</v>
      </c>
      <c r="H720" s="4" t="s">
        <v>18</v>
      </c>
      <c r="I720" s="4">
        <v>1.0938435332765499</v>
      </c>
      <c r="J720" s="4">
        <v>0.96756053047816004</v>
      </c>
      <c r="K720" s="4">
        <v>1.03466480107069</v>
      </c>
      <c r="L720" s="4">
        <v>1.9857443418357501</v>
      </c>
      <c r="M720" s="4">
        <v>1.6860724530548099</v>
      </c>
      <c r="N720" s="4">
        <v>2.0555042713741098</v>
      </c>
      <c r="O720" s="4">
        <v>66.031300000000002</v>
      </c>
      <c r="P720" s="4">
        <v>89.994699999999995</v>
      </c>
      <c r="Q720" s="4">
        <v>90.543999999999997</v>
      </c>
      <c r="R720" s="4">
        <v>55.210700000000003</v>
      </c>
      <c r="S720" s="4">
        <v>47.226399999999998</v>
      </c>
      <c r="T720" s="4">
        <v>62.872700000000002</v>
      </c>
      <c r="U720" s="4">
        <v>89.903000000000006</v>
      </c>
      <c r="V720" s="4">
        <v>79.523799999999994</v>
      </c>
      <c r="W720" s="4">
        <v>85.039100000000005</v>
      </c>
      <c r="X720" s="4">
        <v>109.42100000000001</v>
      </c>
      <c r="Y720" s="4">
        <v>92.908100000000005</v>
      </c>
      <c r="Z720" s="4">
        <v>113.265</v>
      </c>
    </row>
    <row r="721" spans="1:26">
      <c r="A721" s="3" t="s">
        <v>2900</v>
      </c>
      <c r="B721" s="8" t="s">
        <v>2819</v>
      </c>
      <c r="C721" s="4">
        <v>15.73</v>
      </c>
      <c r="D721" s="4">
        <v>29.07</v>
      </c>
      <c r="E721" s="4">
        <v>-0.886138978906167</v>
      </c>
      <c r="F721" s="4">
        <f t="shared" si="11"/>
        <v>-1.8482231809005165</v>
      </c>
      <c r="G721" s="4">
        <v>2.1944592621654699E-2</v>
      </c>
      <c r="H721" s="4" t="s">
        <v>18</v>
      </c>
      <c r="I721" s="4">
        <v>18.523598698812702</v>
      </c>
      <c r="J721" s="4">
        <v>14.615588998626</v>
      </c>
      <c r="K721" s="4">
        <v>14.0499160334927</v>
      </c>
      <c r="L721" s="4">
        <v>31.774331415645701</v>
      </c>
      <c r="M721" s="4">
        <v>24.5236379577651</v>
      </c>
      <c r="N721" s="4">
        <v>30.918026028015699</v>
      </c>
      <c r="O721" s="4">
        <v>2.0279799999999999</v>
      </c>
      <c r="P721" s="4">
        <v>2.1428500000000001</v>
      </c>
      <c r="Q721" s="4">
        <v>2.64141</v>
      </c>
      <c r="R721" s="4">
        <v>0.69570399999999999</v>
      </c>
      <c r="S721" s="4">
        <v>1.1429400000000001</v>
      </c>
      <c r="T721" s="4">
        <v>0.84392699999999998</v>
      </c>
      <c r="U721" s="4">
        <v>42.062399999999997</v>
      </c>
      <c r="V721" s="4">
        <v>33.188299999999998</v>
      </c>
      <c r="W721" s="4">
        <v>31.9038</v>
      </c>
      <c r="X721" s="4">
        <v>28.412299999999998</v>
      </c>
      <c r="Y721" s="4">
        <v>21.928799999999999</v>
      </c>
      <c r="Z721" s="4">
        <v>27.646599999999999</v>
      </c>
    </row>
    <row r="722" spans="1:26">
      <c r="A722" s="3" t="s">
        <v>1382</v>
      </c>
      <c r="B722" s="8" t="s">
        <v>1383</v>
      </c>
      <c r="C722" s="4">
        <v>64.709999999999994</v>
      </c>
      <c r="D722" s="4">
        <v>119.6</v>
      </c>
      <c r="E722" s="4">
        <v>-0.88586051340258598</v>
      </c>
      <c r="F722" s="4">
        <f t="shared" si="11"/>
        <v>-1.8478664757635479</v>
      </c>
      <c r="G722" s="4">
        <v>1.01613444144769E-2</v>
      </c>
      <c r="H722" s="4" t="s">
        <v>18</v>
      </c>
      <c r="I722" s="4">
        <v>59.119906892169602</v>
      </c>
      <c r="J722" s="4">
        <v>66.772525040556403</v>
      </c>
      <c r="K722" s="4">
        <v>68.225679526718807</v>
      </c>
      <c r="L722" s="4">
        <v>118.515359849365</v>
      </c>
      <c r="M722" s="4">
        <v>128.185875679948</v>
      </c>
      <c r="N722" s="4">
        <v>112.003114975127</v>
      </c>
      <c r="O722" s="4">
        <v>3.3889100000000001</v>
      </c>
      <c r="P722" s="4">
        <v>5.2182300000000001</v>
      </c>
      <c r="Q722" s="4">
        <v>3.1727500000000002</v>
      </c>
      <c r="R722" s="4">
        <v>1.6950499999999999</v>
      </c>
      <c r="S722" s="4">
        <v>2.59178</v>
      </c>
      <c r="T722" s="4">
        <v>2.59605</v>
      </c>
      <c r="U722" s="4">
        <v>232.142</v>
      </c>
      <c r="V722" s="4">
        <v>262.19099999999997</v>
      </c>
      <c r="W722" s="4">
        <v>267.89699999999999</v>
      </c>
      <c r="X722" s="4">
        <v>271.90899999999999</v>
      </c>
      <c r="Y722" s="4">
        <v>294.096</v>
      </c>
      <c r="Z722" s="4">
        <v>256.96800000000002</v>
      </c>
    </row>
    <row r="723" spans="1:26">
      <c r="A723" s="3" t="s">
        <v>1384</v>
      </c>
      <c r="B723" s="8" t="s">
        <v>1385</v>
      </c>
      <c r="C723" s="4">
        <v>17.28</v>
      </c>
      <c r="D723" s="4">
        <v>31.89</v>
      </c>
      <c r="E723" s="4">
        <v>-0.88428472075867703</v>
      </c>
      <c r="F723" s="4">
        <f t="shared" si="11"/>
        <v>-1.8458492339693873</v>
      </c>
      <c r="G723" s="4">
        <v>3.4526227208880697E-2</v>
      </c>
      <c r="H723" s="4" t="s">
        <v>18</v>
      </c>
      <c r="I723" s="4">
        <v>14.530879911455401</v>
      </c>
      <c r="J723" s="4">
        <v>18.5098505810736</v>
      </c>
      <c r="K723" s="4">
        <v>18.795738793580501</v>
      </c>
      <c r="L723" s="4">
        <v>34.569755380758899</v>
      </c>
      <c r="M723" s="4">
        <v>31.5378261829986</v>
      </c>
      <c r="N723" s="4">
        <v>29.574725559685401</v>
      </c>
      <c r="O723" s="4">
        <v>10.754300000000001</v>
      </c>
      <c r="P723" s="4">
        <v>29.758500000000002</v>
      </c>
      <c r="Q723" s="4">
        <v>13.6972</v>
      </c>
      <c r="R723" s="4">
        <v>8.2221700000000002</v>
      </c>
      <c r="S723" s="4">
        <v>8.0948499999999992</v>
      </c>
      <c r="T723" s="4">
        <v>8.6720199999999998</v>
      </c>
      <c r="U723" s="4">
        <v>262.57299999999998</v>
      </c>
      <c r="V723" s="4">
        <v>334.47300000000001</v>
      </c>
      <c r="W723" s="4">
        <v>339.63900000000001</v>
      </c>
      <c r="X723" s="4">
        <v>287.95499999999998</v>
      </c>
      <c r="Y723" s="4">
        <v>262.7</v>
      </c>
      <c r="Z723" s="4">
        <v>246.34800000000001</v>
      </c>
    </row>
    <row r="724" spans="1:26">
      <c r="A724" s="3" t="s">
        <v>1386</v>
      </c>
      <c r="B724" s="8" t="s">
        <v>1387</v>
      </c>
      <c r="C724" s="4">
        <v>12.01</v>
      </c>
      <c r="D724" s="4">
        <v>22.15</v>
      </c>
      <c r="E724" s="4">
        <v>-0.88301960387905898</v>
      </c>
      <c r="F724" s="4">
        <f t="shared" si="11"/>
        <v>-1.8442312957586631</v>
      </c>
      <c r="G724" s="4">
        <v>7.3399124362642397E-3</v>
      </c>
      <c r="H724" s="4" t="s">
        <v>18</v>
      </c>
      <c r="I724" s="4">
        <v>7.6680094263226799</v>
      </c>
      <c r="J724" s="4">
        <v>15.5947609175211</v>
      </c>
      <c r="K724" s="4">
        <v>12.770397378103301</v>
      </c>
      <c r="L724" s="4">
        <v>19.470947695494601</v>
      </c>
      <c r="M724" s="4">
        <v>25.367711030554101</v>
      </c>
      <c r="N724" s="4">
        <v>21.614836872087</v>
      </c>
      <c r="O724" s="4">
        <v>0.47082099999999999</v>
      </c>
      <c r="P724" s="4">
        <v>1.1791799999999999</v>
      </c>
      <c r="Q724" s="4">
        <v>1.15194</v>
      </c>
      <c r="R724" s="4">
        <v>1.35755</v>
      </c>
      <c r="S724" s="4">
        <v>1.1883999999999999</v>
      </c>
      <c r="T724" s="4">
        <v>1.3160499999999999</v>
      </c>
      <c r="U724" s="4">
        <v>7.1617699999999997</v>
      </c>
      <c r="V724" s="4">
        <v>14.565200000000001</v>
      </c>
      <c r="W724" s="4">
        <v>11.927300000000001</v>
      </c>
      <c r="X724" s="4">
        <v>25.0656</v>
      </c>
      <c r="Y724" s="4">
        <v>32.656700000000001</v>
      </c>
      <c r="Z724" s="4">
        <v>27.825500000000002</v>
      </c>
    </row>
    <row r="725" spans="1:26">
      <c r="A725" s="3" t="s">
        <v>1388</v>
      </c>
      <c r="B725" s="8" t="s">
        <v>1389</v>
      </c>
      <c r="C725" s="4">
        <v>84.99</v>
      </c>
      <c r="D725" s="4">
        <v>156.69999999999999</v>
      </c>
      <c r="E725" s="4">
        <v>-0.88279628172615898</v>
      </c>
      <c r="F725" s="4">
        <f t="shared" si="11"/>
        <v>-1.8439458398469106</v>
      </c>
      <c r="G725" s="4">
        <v>3.65019782218899E-2</v>
      </c>
      <c r="H725" s="4" t="s">
        <v>18</v>
      </c>
      <c r="I725" s="4">
        <v>94.391844861325097</v>
      </c>
      <c r="J725" s="4">
        <v>72.008136096094404</v>
      </c>
      <c r="K725" s="4">
        <v>88.566888407790699</v>
      </c>
      <c r="L725" s="4">
        <v>157.65569859221301</v>
      </c>
      <c r="M725" s="4">
        <v>171.24792527547399</v>
      </c>
      <c r="N725" s="4">
        <v>141.24147419708299</v>
      </c>
      <c r="O725" s="4">
        <v>6.1737900000000003</v>
      </c>
      <c r="P725" s="4">
        <v>10.4086</v>
      </c>
      <c r="Q725" s="4">
        <v>9.4644999999999992</v>
      </c>
      <c r="R725" s="4">
        <v>2.7038899999999999</v>
      </c>
      <c r="S725" s="4">
        <v>4.0057400000000003</v>
      </c>
      <c r="T725" s="4">
        <v>4.0327599999999997</v>
      </c>
      <c r="U725" s="4">
        <v>819.53800000000001</v>
      </c>
      <c r="V725" s="4">
        <v>625.19600000000003</v>
      </c>
      <c r="W725" s="4">
        <v>768.96400000000006</v>
      </c>
      <c r="X725" s="4">
        <v>564.53300000000002</v>
      </c>
      <c r="Y725" s="4">
        <v>613.20399999999995</v>
      </c>
      <c r="Z725" s="4">
        <v>505.75700000000001</v>
      </c>
    </row>
    <row r="726" spans="1:26">
      <c r="A726" s="3" t="s">
        <v>1390</v>
      </c>
      <c r="B726" s="8" t="s">
        <v>1391</v>
      </c>
      <c r="C726" s="4">
        <v>13.37</v>
      </c>
      <c r="D726" s="4">
        <v>24.65</v>
      </c>
      <c r="E726" s="4">
        <v>-0.88236468168110804</v>
      </c>
      <c r="F726" s="4">
        <f t="shared" si="11"/>
        <v>-1.8433942831747661</v>
      </c>
      <c r="G726" s="4">
        <v>2.6100862800010401E-2</v>
      </c>
      <c r="H726" s="4" t="s">
        <v>18</v>
      </c>
      <c r="I726" s="4">
        <v>12.0541003576653</v>
      </c>
      <c r="J726" s="4">
        <v>14.5929600083913</v>
      </c>
      <c r="K726" s="4">
        <v>13.4728818798527</v>
      </c>
      <c r="L726" s="4">
        <v>24.298273519469401</v>
      </c>
      <c r="M726" s="4">
        <v>22.280220842041999</v>
      </c>
      <c r="N726" s="4">
        <v>27.378377815899601</v>
      </c>
      <c r="O726" s="4">
        <v>2.37513</v>
      </c>
      <c r="P726" s="4">
        <v>12.9427</v>
      </c>
      <c r="Q726" s="4">
        <v>9.8509499999999992</v>
      </c>
      <c r="R726" s="4">
        <v>2.7298499999999999</v>
      </c>
      <c r="S726" s="4">
        <v>2.76328</v>
      </c>
      <c r="T726" s="4">
        <v>4.59734</v>
      </c>
      <c r="U726" s="4">
        <v>101.129</v>
      </c>
      <c r="V726" s="4">
        <v>122.429</v>
      </c>
      <c r="W726" s="4">
        <v>113.032</v>
      </c>
      <c r="X726" s="4">
        <v>81.727000000000004</v>
      </c>
      <c r="Y726" s="4">
        <v>74.939300000000003</v>
      </c>
      <c r="Z726" s="4">
        <v>92.0869</v>
      </c>
    </row>
    <row r="727" spans="1:26">
      <c r="A727" s="3" t="s">
        <v>1392</v>
      </c>
      <c r="B727" s="8" t="s">
        <v>1393</v>
      </c>
      <c r="C727" s="4">
        <v>2.827</v>
      </c>
      <c r="D727" s="4">
        <v>5.2110000000000003</v>
      </c>
      <c r="E727" s="4">
        <v>-0.88218639827360701</v>
      </c>
      <c r="F727" s="4">
        <f t="shared" si="11"/>
        <v>-1.8431664967755808</v>
      </c>
      <c r="G727" s="4">
        <v>1.8813432226952798E-2</v>
      </c>
      <c r="H727" s="4" t="s">
        <v>18</v>
      </c>
      <c r="I727" s="4">
        <v>2.45018327329917</v>
      </c>
      <c r="J727" s="4">
        <v>3.4438257825579601</v>
      </c>
      <c r="K727" s="4">
        <v>2.5882502156156502</v>
      </c>
      <c r="L727" s="4">
        <v>4.5142072889112796</v>
      </c>
      <c r="M727" s="4">
        <v>6.4910568081622397</v>
      </c>
      <c r="N727" s="4">
        <v>4.6289520090691498</v>
      </c>
      <c r="O727" s="4">
        <v>3.3567900000000002</v>
      </c>
      <c r="P727" s="4">
        <v>2.9291200000000002</v>
      </c>
      <c r="Q727" s="4">
        <v>3.17537</v>
      </c>
      <c r="R727" s="4">
        <v>1.69886</v>
      </c>
      <c r="S727" s="4">
        <v>2.1671399999999998</v>
      </c>
      <c r="T727" s="4">
        <v>1.8500799999999999</v>
      </c>
      <c r="U727" s="4">
        <v>7.72729</v>
      </c>
      <c r="V727" s="4">
        <v>10.861000000000001</v>
      </c>
      <c r="W727" s="4">
        <v>8.1627200000000002</v>
      </c>
      <c r="X727" s="4">
        <v>8.6011900000000008</v>
      </c>
      <c r="Y727" s="4">
        <v>12.367800000000001</v>
      </c>
      <c r="Z727" s="4">
        <v>8.81982</v>
      </c>
    </row>
    <row r="728" spans="1:26">
      <c r="A728" s="3" t="s">
        <v>1394</v>
      </c>
      <c r="B728" s="8" t="s">
        <v>1395</v>
      </c>
      <c r="C728" s="4">
        <v>64.150000000000006</v>
      </c>
      <c r="D728" s="4">
        <v>118.2</v>
      </c>
      <c r="E728" s="4">
        <v>-0.88217805224347201</v>
      </c>
      <c r="F728" s="4">
        <f t="shared" si="11"/>
        <v>-1.8431558340379999</v>
      </c>
      <c r="G728" s="4">
        <v>2.97271007981873E-2</v>
      </c>
      <c r="H728" s="4" t="s">
        <v>18</v>
      </c>
      <c r="I728" s="4">
        <v>60.334643500496298</v>
      </c>
      <c r="J728" s="4">
        <v>63.9092740551365</v>
      </c>
      <c r="K728" s="4">
        <v>68.217554066207498</v>
      </c>
      <c r="L728" s="4">
        <v>123.458044315442</v>
      </c>
      <c r="M728" s="4">
        <v>128.04088722302799</v>
      </c>
      <c r="N728" s="4">
        <v>103.237552708864</v>
      </c>
      <c r="O728" s="4">
        <v>0.40370099999999998</v>
      </c>
      <c r="P728" s="4">
        <v>5.5708900000000003</v>
      </c>
      <c r="Q728" s="4">
        <v>1.8765700000000001</v>
      </c>
      <c r="R728" s="4">
        <v>0.64479900000000001</v>
      </c>
      <c r="S728" s="4">
        <v>0.376245</v>
      </c>
      <c r="T728" s="4">
        <v>0.72913600000000001</v>
      </c>
      <c r="U728" s="4">
        <v>157.899</v>
      </c>
      <c r="V728" s="4">
        <v>167.25399999999999</v>
      </c>
      <c r="W728" s="4">
        <v>178.529</v>
      </c>
      <c r="X728" s="4">
        <v>72.024600000000007</v>
      </c>
      <c r="Y728" s="4">
        <v>74.6982</v>
      </c>
      <c r="Z728" s="4">
        <v>60.228099999999998</v>
      </c>
    </row>
    <row r="729" spans="1:26">
      <c r="A729" s="3" t="s">
        <v>1396</v>
      </c>
      <c r="B729" s="8" t="s">
        <v>1397</v>
      </c>
      <c r="C729" s="4">
        <v>111.1</v>
      </c>
      <c r="D729" s="4">
        <v>204.5</v>
      </c>
      <c r="E729" s="4">
        <v>-0.88024849377844205</v>
      </c>
      <c r="F729" s="4">
        <f t="shared" si="11"/>
        <v>-1.8406923198758933</v>
      </c>
      <c r="G729" s="4">
        <v>1.5044740164064201E-2</v>
      </c>
      <c r="H729" s="4" t="s">
        <v>18</v>
      </c>
      <c r="I729" s="4">
        <v>101.415378218385</v>
      </c>
      <c r="J729" s="4">
        <v>148.07375614132999</v>
      </c>
      <c r="K729" s="4">
        <v>83.841463414634106</v>
      </c>
      <c r="L729" s="4">
        <v>204.30098568959301</v>
      </c>
      <c r="M729" s="4">
        <v>218.42764602376201</v>
      </c>
      <c r="N729" s="4">
        <v>190.83043958952999</v>
      </c>
      <c r="O729" s="4">
        <v>0.22040899999999999</v>
      </c>
      <c r="P729" s="4">
        <v>0.15088299999999999</v>
      </c>
      <c r="Q729" s="4">
        <v>6.7375199999999996E-2</v>
      </c>
      <c r="R729" s="4">
        <v>0</v>
      </c>
      <c r="S729" s="4">
        <v>0.128438</v>
      </c>
      <c r="T729" s="4">
        <v>0</v>
      </c>
      <c r="U729" s="4">
        <v>14.8292</v>
      </c>
      <c r="V729" s="4">
        <v>21.651700000000002</v>
      </c>
      <c r="W729" s="4">
        <v>12.259499999999999</v>
      </c>
      <c r="X729" s="4">
        <v>8.7466699999999999</v>
      </c>
      <c r="Y729" s="4">
        <v>9.3514700000000008</v>
      </c>
      <c r="Z729" s="4">
        <v>8.1699599999999997</v>
      </c>
    </row>
    <row r="730" spans="1:26">
      <c r="A730" s="3" t="s">
        <v>1398</v>
      </c>
      <c r="B730" s="8" t="s">
        <v>1399</v>
      </c>
      <c r="C730" s="4">
        <v>18.78</v>
      </c>
      <c r="D730" s="4">
        <v>34.53</v>
      </c>
      <c r="E730" s="4">
        <v>-0.87883125447423105</v>
      </c>
      <c r="F730" s="4">
        <f t="shared" si="11"/>
        <v>-1.8388849936480904</v>
      </c>
      <c r="G730" s="4">
        <v>3.3171582399189999E-2</v>
      </c>
      <c r="H730" s="4" t="s">
        <v>18</v>
      </c>
      <c r="I730" s="4">
        <v>20.265140112747002</v>
      </c>
      <c r="J730" s="4">
        <v>16.527523124076399</v>
      </c>
      <c r="K730" s="4">
        <v>19.537997372886</v>
      </c>
      <c r="L730" s="4">
        <v>38.4907829573147</v>
      </c>
      <c r="M730" s="4">
        <v>35.666653564971298</v>
      </c>
      <c r="N730" s="4">
        <v>29.4281699551922</v>
      </c>
      <c r="O730" s="4">
        <v>1.9812399999999999</v>
      </c>
      <c r="P730" s="4">
        <v>3.2822499999999999</v>
      </c>
      <c r="Q730" s="4">
        <v>3.5065900000000001</v>
      </c>
      <c r="R730" s="4">
        <v>1.5297000000000001</v>
      </c>
      <c r="S730" s="4">
        <v>1.9442999999999999</v>
      </c>
      <c r="T730" s="4">
        <v>1.6144000000000001</v>
      </c>
      <c r="U730" s="4">
        <v>59.2423</v>
      </c>
      <c r="V730" s="4">
        <v>48.315899999999999</v>
      </c>
      <c r="W730" s="4">
        <v>57.116599999999998</v>
      </c>
      <c r="X730" s="4">
        <v>65.285499999999999</v>
      </c>
      <c r="Y730" s="4">
        <v>60.495399999999997</v>
      </c>
      <c r="Z730" s="4">
        <v>49.914099999999998</v>
      </c>
    </row>
    <row r="731" spans="1:26">
      <c r="A731" s="3" t="s">
        <v>1400</v>
      </c>
      <c r="B731" s="8" t="s">
        <v>1401</v>
      </c>
      <c r="C731" s="4">
        <v>60.42</v>
      </c>
      <c r="D731" s="4">
        <v>111.1</v>
      </c>
      <c r="E731" s="4">
        <v>-0.87837588398684796</v>
      </c>
      <c r="F731" s="4">
        <f t="shared" si="11"/>
        <v>-1.8383046618439804</v>
      </c>
      <c r="G731" s="4">
        <v>3.3443171760579898E-2</v>
      </c>
      <c r="H731" s="4" t="s">
        <v>18</v>
      </c>
      <c r="I731" s="4">
        <v>58.486896998558997</v>
      </c>
      <c r="J731" s="4">
        <v>58.721141559848803</v>
      </c>
      <c r="K731" s="4">
        <v>64.056091518645502</v>
      </c>
      <c r="L731" s="4">
        <v>93.8289087855769</v>
      </c>
      <c r="M731" s="4">
        <v>126.78091310136</v>
      </c>
      <c r="N731" s="4">
        <v>112.608873458804</v>
      </c>
      <c r="O731" s="4">
        <v>0.91574199999999994</v>
      </c>
      <c r="P731" s="4">
        <v>1.68675</v>
      </c>
      <c r="Q731" s="4">
        <v>0.88873100000000005</v>
      </c>
      <c r="R731" s="4">
        <v>0.47336299999999998</v>
      </c>
      <c r="S731" s="4">
        <v>0.415993</v>
      </c>
      <c r="T731" s="4">
        <v>0.48976799999999998</v>
      </c>
      <c r="U731" s="4">
        <v>68.063599999999994</v>
      </c>
      <c r="V731" s="4">
        <v>68.336200000000005</v>
      </c>
      <c r="W731" s="4">
        <v>74.544700000000006</v>
      </c>
      <c r="X731" s="4">
        <v>43.133899999999997</v>
      </c>
      <c r="Y731" s="4">
        <v>58.282200000000003</v>
      </c>
      <c r="Z731" s="4">
        <v>51.767200000000003</v>
      </c>
    </row>
    <row r="732" spans="1:26">
      <c r="A732" s="3" t="s">
        <v>1402</v>
      </c>
      <c r="B732" s="8" t="s">
        <v>1403</v>
      </c>
      <c r="C732" s="4">
        <v>6.2480000000000002</v>
      </c>
      <c r="D732" s="4">
        <v>11.47</v>
      </c>
      <c r="E732" s="4">
        <v>-0.87648995776752403</v>
      </c>
      <c r="F732" s="4">
        <f t="shared" si="11"/>
        <v>-1.8359031550549525</v>
      </c>
      <c r="G732" s="4">
        <v>7.5694685500882998E-3</v>
      </c>
      <c r="H732" s="4" t="s">
        <v>18</v>
      </c>
      <c r="I732" s="4">
        <v>6.2686331267293802</v>
      </c>
      <c r="J732" s="4">
        <v>5.6117201059312096</v>
      </c>
      <c r="K732" s="4">
        <v>6.8648189797628003</v>
      </c>
      <c r="L732" s="4">
        <v>11.8783715408526</v>
      </c>
      <c r="M732" s="4">
        <v>9.9241733744290297</v>
      </c>
      <c r="N732" s="4">
        <v>12.611775891554901</v>
      </c>
      <c r="O732" s="4">
        <v>5.6648899999999998</v>
      </c>
      <c r="P732" s="4">
        <v>1.7665500000000001</v>
      </c>
      <c r="Q732" s="4">
        <v>6.0452300000000001</v>
      </c>
      <c r="R732" s="4">
        <v>3.4509500000000002</v>
      </c>
      <c r="S732" s="4">
        <v>3.97058</v>
      </c>
      <c r="T732" s="4">
        <v>4.0216799999999999</v>
      </c>
      <c r="U732" s="4">
        <v>28.1601</v>
      </c>
      <c r="V732" s="4">
        <v>25.209099999999999</v>
      </c>
      <c r="W732" s="4">
        <v>30.8383</v>
      </c>
      <c r="X732" s="4">
        <v>45.308900000000001</v>
      </c>
      <c r="Y732" s="4">
        <v>37.854799999999997</v>
      </c>
      <c r="Z732" s="4">
        <v>48.106400000000001</v>
      </c>
    </row>
    <row r="733" spans="1:26">
      <c r="A733" s="3" t="s">
        <v>1404</v>
      </c>
      <c r="B733" s="8" t="s">
        <v>1405</v>
      </c>
      <c r="C733" s="4">
        <v>100.1</v>
      </c>
      <c r="D733" s="4">
        <v>183.7</v>
      </c>
      <c r="E733" s="4">
        <v>-0.875577669255173</v>
      </c>
      <c r="F733" s="4">
        <f t="shared" si="11"/>
        <v>-1.8347425882899504</v>
      </c>
      <c r="G733" s="4">
        <v>1.6303896549827099E-2</v>
      </c>
      <c r="H733" s="4" t="s">
        <v>18</v>
      </c>
      <c r="I733" s="4">
        <v>111.457457103755</v>
      </c>
      <c r="J733" s="4">
        <v>90.238352024766002</v>
      </c>
      <c r="K733" s="4">
        <v>98.673624643684903</v>
      </c>
      <c r="L733" s="4">
        <v>192.835918473249</v>
      </c>
      <c r="M733" s="4">
        <v>193.531083343397</v>
      </c>
      <c r="N733" s="4">
        <v>164.73359054575801</v>
      </c>
      <c r="O733" s="4">
        <v>8.2826000000000004</v>
      </c>
      <c r="P733" s="4">
        <v>18.748100000000001</v>
      </c>
      <c r="Q733" s="4">
        <v>10.892200000000001</v>
      </c>
      <c r="R733" s="4">
        <v>6.8739299999999997</v>
      </c>
      <c r="S733" s="4">
        <v>7.1680999999999999</v>
      </c>
      <c r="T733" s="4">
        <v>9.3912600000000008</v>
      </c>
      <c r="U733" s="4">
        <v>1408.93</v>
      </c>
      <c r="V733" s="4">
        <v>1140.7</v>
      </c>
      <c r="W733" s="4">
        <v>1247.33</v>
      </c>
      <c r="X733" s="4">
        <v>1506.26</v>
      </c>
      <c r="Y733" s="4">
        <v>1511.69</v>
      </c>
      <c r="Z733" s="4">
        <v>1286.75</v>
      </c>
    </row>
    <row r="734" spans="1:26">
      <c r="A734" s="3" t="s">
        <v>1406</v>
      </c>
      <c r="B734" s="8" t="s">
        <v>1407</v>
      </c>
      <c r="C734" s="4">
        <v>51.01</v>
      </c>
      <c r="D734" s="4">
        <v>93.58</v>
      </c>
      <c r="E734" s="4">
        <v>-0.87545409097825599</v>
      </c>
      <c r="F734" s="4">
        <f t="shared" si="11"/>
        <v>-1.834585434760825</v>
      </c>
      <c r="G734" s="4">
        <v>3.70417080293804E-2</v>
      </c>
      <c r="H734" s="4" t="s">
        <v>18</v>
      </c>
      <c r="I734" s="4">
        <v>53.684840390279099</v>
      </c>
      <c r="J734" s="4">
        <v>38.941060479630799</v>
      </c>
      <c r="K734" s="4">
        <v>60.398711861753597</v>
      </c>
      <c r="L734" s="4">
        <v>98.716717374196804</v>
      </c>
      <c r="M734" s="4">
        <v>94.724661209668895</v>
      </c>
      <c r="N734" s="4">
        <v>87.295347093559997</v>
      </c>
      <c r="O734" s="4">
        <v>0.44576399999999999</v>
      </c>
      <c r="P734" s="4">
        <v>0.18282100000000001</v>
      </c>
      <c r="Q734" s="4">
        <v>0.16356599999999999</v>
      </c>
      <c r="R734" s="4">
        <v>0</v>
      </c>
      <c r="S734" s="4">
        <v>0.20774799999999999</v>
      </c>
      <c r="T734" s="4">
        <v>0.115018</v>
      </c>
      <c r="U734" s="4">
        <v>14.1755</v>
      </c>
      <c r="V734" s="4">
        <v>10.282400000000001</v>
      </c>
      <c r="W734" s="4">
        <v>15.9483</v>
      </c>
      <c r="X734" s="4">
        <v>10.620799999999999</v>
      </c>
      <c r="Y734" s="4">
        <v>10.1913</v>
      </c>
      <c r="Z734" s="4">
        <v>9.3919899999999998</v>
      </c>
    </row>
    <row r="735" spans="1:26">
      <c r="A735" s="3" t="s">
        <v>1408</v>
      </c>
      <c r="B735" s="8" t="s">
        <v>1409</v>
      </c>
      <c r="C735" s="4">
        <v>27.89</v>
      </c>
      <c r="D735" s="4">
        <v>51.15</v>
      </c>
      <c r="E735" s="4">
        <v>-0.87511734863277701</v>
      </c>
      <c r="F735" s="4">
        <f t="shared" si="11"/>
        <v>-1.8341572704631417</v>
      </c>
      <c r="G735" s="4">
        <v>2.1198864568329499E-2</v>
      </c>
      <c r="H735" s="4" t="s">
        <v>18</v>
      </c>
      <c r="I735" s="4">
        <v>24.778414725803501</v>
      </c>
      <c r="J735" s="4">
        <v>30.922986609267198</v>
      </c>
      <c r="K735" s="4">
        <v>27.961437713746999</v>
      </c>
      <c r="L735" s="4">
        <v>41.164109184311698</v>
      </c>
      <c r="M735" s="4">
        <v>57.355700767910101</v>
      </c>
      <c r="N735" s="4">
        <v>54.930994556754797</v>
      </c>
      <c r="O735" s="4">
        <v>3.13043</v>
      </c>
      <c r="P735" s="4">
        <v>10.270300000000001</v>
      </c>
      <c r="Q735" s="4">
        <v>4.5878300000000003</v>
      </c>
      <c r="R735" s="4">
        <v>2.8415400000000002</v>
      </c>
      <c r="S735" s="4">
        <v>2.4939100000000001</v>
      </c>
      <c r="T735" s="4">
        <v>2.1784500000000002</v>
      </c>
      <c r="U735" s="4">
        <v>148.57599999999999</v>
      </c>
      <c r="V735" s="4">
        <v>185.42</v>
      </c>
      <c r="W735" s="4">
        <v>167.66200000000001</v>
      </c>
      <c r="X735" s="4">
        <v>103.101</v>
      </c>
      <c r="Y735" s="4">
        <v>143.655</v>
      </c>
      <c r="Z735" s="4">
        <v>137.58199999999999</v>
      </c>
    </row>
    <row r="736" spans="1:26">
      <c r="A736" s="3" t="s">
        <v>1410</v>
      </c>
      <c r="B736" s="8" t="s">
        <v>1411</v>
      </c>
      <c r="C736" s="4">
        <v>28.2</v>
      </c>
      <c r="D736" s="4">
        <v>51.66</v>
      </c>
      <c r="E736" s="4">
        <v>-0.87341156295733002</v>
      </c>
      <c r="F736" s="4">
        <f t="shared" si="11"/>
        <v>-1.8319899168470228</v>
      </c>
      <c r="G736" s="4">
        <v>6.6007330581890396E-3</v>
      </c>
      <c r="H736" s="4" t="s">
        <v>18</v>
      </c>
      <c r="I736" s="4">
        <v>39.4112717200506</v>
      </c>
      <c r="J736" s="4">
        <v>29.1785753310951</v>
      </c>
      <c r="K736" s="4">
        <v>16.005946730050301</v>
      </c>
      <c r="L736" s="4">
        <v>65.282049629062897</v>
      </c>
      <c r="M736" s="4">
        <v>48.855294654535598</v>
      </c>
      <c r="N736" s="4">
        <v>40.841296931222701</v>
      </c>
      <c r="O736" s="4">
        <v>0.48116700000000001</v>
      </c>
      <c r="P736" s="4">
        <v>0.98388500000000001</v>
      </c>
      <c r="Q736" s="4">
        <v>0.52999399999999997</v>
      </c>
      <c r="R736" s="4">
        <v>0.76646400000000003</v>
      </c>
      <c r="S736" s="4">
        <v>0.78443600000000002</v>
      </c>
      <c r="T736" s="4">
        <v>0.80691199999999996</v>
      </c>
      <c r="U736" s="4">
        <v>26.209099999999999</v>
      </c>
      <c r="V736" s="4">
        <v>19.404199999999999</v>
      </c>
      <c r="W736" s="4">
        <v>10.6442</v>
      </c>
      <c r="X736" s="4">
        <v>51.307600000000001</v>
      </c>
      <c r="Y736" s="4">
        <v>38.397199999999998</v>
      </c>
      <c r="Z736" s="4">
        <v>32.098700000000001</v>
      </c>
    </row>
    <row r="737" spans="1:26">
      <c r="A737" s="3" t="s">
        <v>1412</v>
      </c>
      <c r="B737" s="8" t="s">
        <v>1413</v>
      </c>
      <c r="C737" s="4">
        <v>24.97</v>
      </c>
      <c r="D737" s="4">
        <v>45.57</v>
      </c>
      <c r="E737" s="4">
        <v>-0.86773536794112904</v>
      </c>
      <c r="F737" s="4">
        <f t="shared" si="11"/>
        <v>-1.8247962259023593</v>
      </c>
      <c r="G737" s="4">
        <v>2.7813216913233199E-2</v>
      </c>
      <c r="H737" s="4" t="s">
        <v>18</v>
      </c>
      <c r="I737" s="4">
        <v>24.416968282539401</v>
      </c>
      <c r="J737" s="4">
        <v>27.070080323971499</v>
      </c>
      <c r="K737" s="4">
        <v>23.425530620250498</v>
      </c>
      <c r="L737" s="4">
        <v>49.212222031014001</v>
      </c>
      <c r="M737" s="4">
        <v>50.434680076738204</v>
      </c>
      <c r="N737" s="4">
        <v>37.053289737853497</v>
      </c>
      <c r="O737" s="4">
        <v>0.55928199999999995</v>
      </c>
      <c r="P737" s="4">
        <v>1.0164200000000001</v>
      </c>
      <c r="Q737" s="4">
        <v>0.74153899999999995</v>
      </c>
      <c r="R737" s="4">
        <v>0.30929699999999999</v>
      </c>
      <c r="S737" s="4">
        <v>0.27135599999999999</v>
      </c>
      <c r="T737" s="4">
        <v>0.36072900000000002</v>
      </c>
      <c r="U737" s="4">
        <v>18.86</v>
      </c>
      <c r="V737" s="4">
        <v>20.909300000000002</v>
      </c>
      <c r="W737" s="4">
        <v>18.094200000000001</v>
      </c>
      <c r="X737" s="4">
        <v>15.442500000000001</v>
      </c>
      <c r="Y737" s="4">
        <v>15.8261</v>
      </c>
      <c r="Z737" s="4">
        <v>11.6271</v>
      </c>
    </row>
    <row r="738" spans="1:26">
      <c r="A738" s="3" t="s">
        <v>1414</v>
      </c>
      <c r="B738" s="8" t="s">
        <v>1415</v>
      </c>
      <c r="C738" s="4">
        <v>17.899999999999999</v>
      </c>
      <c r="D738" s="4">
        <v>32.590000000000003</v>
      </c>
      <c r="E738" s="4">
        <v>-0.86436170105080201</v>
      </c>
      <c r="F738" s="4">
        <f t="shared" si="11"/>
        <v>-1.820534020791496</v>
      </c>
      <c r="G738" s="4">
        <v>1.5320755643577899E-2</v>
      </c>
      <c r="H738" s="4" t="s">
        <v>18</v>
      </c>
      <c r="I738" s="4">
        <v>15.2042029193356</v>
      </c>
      <c r="J738" s="4">
        <v>18.151863773564301</v>
      </c>
      <c r="K738" s="4">
        <v>20.343119416237901</v>
      </c>
      <c r="L738" s="4">
        <v>30.075939279949399</v>
      </c>
      <c r="M738" s="4">
        <v>29.565494295534201</v>
      </c>
      <c r="N738" s="4">
        <v>38.119761625015897</v>
      </c>
      <c r="O738" s="4">
        <v>8.5842100000000006</v>
      </c>
      <c r="P738" s="4">
        <v>20.826599999999999</v>
      </c>
      <c r="Q738" s="4">
        <v>12.4953</v>
      </c>
      <c r="R738" s="4">
        <v>6.7438700000000003</v>
      </c>
      <c r="S738" s="4">
        <v>6.4005700000000001</v>
      </c>
      <c r="T738" s="4">
        <v>5.9800500000000003</v>
      </c>
      <c r="U738" s="4">
        <v>212.38300000000001</v>
      </c>
      <c r="V738" s="4">
        <v>253.55799999999999</v>
      </c>
      <c r="W738" s="4">
        <v>284.16699999999997</v>
      </c>
      <c r="X738" s="4">
        <v>191.72900000000001</v>
      </c>
      <c r="Y738" s="4">
        <v>188.47499999999999</v>
      </c>
      <c r="Z738" s="4">
        <v>243.00700000000001</v>
      </c>
    </row>
    <row r="739" spans="1:26">
      <c r="A739" s="3" t="s">
        <v>1416</v>
      </c>
      <c r="B739" s="8" t="s">
        <v>1417</v>
      </c>
      <c r="C739" s="4">
        <v>61.77</v>
      </c>
      <c r="D739" s="4">
        <v>112.1</v>
      </c>
      <c r="E739" s="4">
        <v>-0.85954677842899796</v>
      </c>
      <c r="F739" s="4">
        <f t="shared" si="11"/>
        <v>-1.8144682072563207</v>
      </c>
      <c r="G739" s="4">
        <v>2.5124102073948901E-2</v>
      </c>
      <c r="H739" s="4" t="s">
        <v>18</v>
      </c>
      <c r="I739" s="4">
        <v>57.274964716680401</v>
      </c>
      <c r="J739" s="4">
        <v>64.202879873263001</v>
      </c>
      <c r="K739" s="4">
        <v>63.818142384303698</v>
      </c>
      <c r="L739" s="4">
        <v>93.564252728937603</v>
      </c>
      <c r="M739" s="4">
        <v>128.64669727732101</v>
      </c>
      <c r="N739" s="4">
        <v>114.002727290694</v>
      </c>
      <c r="O739" s="4">
        <v>0.69359999999999999</v>
      </c>
      <c r="P739" s="4">
        <v>0.47266999999999998</v>
      </c>
      <c r="Q739" s="4">
        <v>0.424425</v>
      </c>
      <c r="R739" s="4">
        <v>0.245446</v>
      </c>
      <c r="S739" s="4">
        <v>0.215339</v>
      </c>
      <c r="T739" s="4">
        <v>0.29820999999999998</v>
      </c>
      <c r="U739" s="4">
        <v>30.369</v>
      </c>
      <c r="V739" s="4">
        <v>34.042400000000001</v>
      </c>
      <c r="W739" s="4">
        <v>33.8384</v>
      </c>
      <c r="X739" s="4">
        <v>23.671600000000002</v>
      </c>
      <c r="Y739" s="4">
        <v>32.547400000000003</v>
      </c>
      <c r="Z739" s="4">
        <v>28.842500000000001</v>
      </c>
    </row>
    <row r="740" spans="1:26">
      <c r="A740" s="3" t="s">
        <v>1418</v>
      </c>
      <c r="B740" s="8" t="s">
        <v>1419</v>
      </c>
      <c r="C740" s="4">
        <v>45.65</v>
      </c>
      <c r="D740" s="4">
        <v>82.8</v>
      </c>
      <c r="E740" s="4">
        <v>-0.85883916442958397</v>
      </c>
      <c r="F740" s="4">
        <f t="shared" si="11"/>
        <v>-1.8135784639319066</v>
      </c>
      <c r="G740" s="4">
        <v>3.0764734613471099E-2</v>
      </c>
      <c r="H740" s="4" t="s">
        <v>18</v>
      </c>
      <c r="I740" s="4">
        <v>45.7514975773827</v>
      </c>
      <c r="J740" s="4">
        <v>38.132780398646197</v>
      </c>
      <c r="K740" s="4">
        <v>53.080572325768898</v>
      </c>
      <c r="L740" s="4">
        <v>80.649078798871699</v>
      </c>
      <c r="M740" s="4">
        <v>87.787431454300503</v>
      </c>
      <c r="N740" s="4">
        <v>79.959992569825701</v>
      </c>
      <c r="O740" s="4">
        <v>0.99436899999999995</v>
      </c>
      <c r="P740" s="4">
        <v>1.0843799999999999</v>
      </c>
      <c r="Q740" s="4">
        <v>0.94463399999999997</v>
      </c>
      <c r="R740" s="4">
        <v>0.40859299999999998</v>
      </c>
      <c r="S740" s="4">
        <v>0.51884699999999995</v>
      </c>
      <c r="T740" s="4">
        <v>0.35382200000000003</v>
      </c>
      <c r="U740" s="4">
        <v>46.1081</v>
      </c>
      <c r="V740" s="4">
        <v>38.43</v>
      </c>
      <c r="W740" s="4">
        <v>53.494300000000003</v>
      </c>
      <c r="X740" s="4">
        <v>34.444200000000002</v>
      </c>
      <c r="Y740" s="4">
        <v>37.492899999999999</v>
      </c>
      <c r="Z740" s="4">
        <v>34.149900000000002</v>
      </c>
    </row>
    <row r="741" spans="1:26">
      <c r="A741" s="3" t="s">
        <v>1420</v>
      </c>
      <c r="B741" s="8" t="s">
        <v>1421</v>
      </c>
      <c r="C741" s="4">
        <v>82.58</v>
      </c>
      <c r="D741" s="4">
        <v>149.4</v>
      </c>
      <c r="E741" s="4">
        <v>-0.855575713491183</v>
      </c>
      <c r="F741" s="4">
        <f t="shared" si="11"/>
        <v>-1.809480691906217</v>
      </c>
      <c r="G741" s="4">
        <v>2.0937409004228798E-2</v>
      </c>
      <c r="H741" s="4" t="s">
        <v>18</v>
      </c>
      <c r="I741" s="4">
        <v>79.508519639415397</v>
      </c>
      <c r="J741" s="4">
        <v>87.015277570134998</v>
      </c>
      <c r="K741" s="4">
        <v>81.215477984702204</v>
      </c>
      <c r="L741" s="4">
        <v>156.18289970206999</v>
      </c>
      <c r="M741" s="4">
        <v>163.689465435442</v>
      </c>
      <c r="N741" s="4">
        <v>128.407069953329</v>
      </c>
      <c r="O741" s="4">
        <v>9.7644500000000001</v>
      </c>
      <c r="P741" s="4">
        <v>12.1671</v>
      </c>
      <c r="Q741" s="4">
        <v>7.7668900000000001</v>
      </c>
      <c r="R741" s="4">
        <v>8.9528099999999995</v>
      </c>
      <c r="S741" s="4">
        <v>9.5985700000000005</v>
      </c>
      <c r="T741" s="4">
        <v>6.8304</v>
      </c>
      <c r="U741" s="4">
        <v>787.09299999999996</v>
      </c>
      <c r="V741" s="4">
        <v>861.40599999999995</v>
      </c>
      <c r="W741" s="4">
        <v>803.99099999999999</v>
      </c>
      <c r="X741" s="4">
        <v>1321.4</v>
      </c>
      <c r="Y741" s="4">
        <v>1384.91</v>
      </c>
      <c r="Z741" s="4">
        <v>1086.4000000000001</v>
      </c>
    </row>
    <row r="742" spans="1:26">
      <c r="A742" s="3" t="s">
        <v>1422</v>
      </c>
      <c r="B742" s="8" t="s">
        <v>1423</v>
      </c>
      <c r="C742" s="4">
        <v>6.85</v>
      </c>
      <c r="D742" s="4">
        <v>12.38</v>
      </c>
      <c r="E742" s="4">
        <v>-0.85380016603305897</v>
      </c>
      <c r="F742" s="4">
        <f t="shared" si="11"/>
        <v>-1.807255105396578</v>
      </c>
      <c r="G742" s="4">
        <v>3.2012313618453699E-2</v>
      </c>
      <c r="H742" s="4" t="s">
        <v>18</v>
      </c>
      <c r="I742" s="4">
        <v>5.7098002118832696</v>
      </c>
      <c r="J742" s="4">
        <v>7.9215368692589498</v>
      </c>
      <c r="K742" s="4">
        <v>6.9175871836804497</v>
      </c>
      <c r="L742" s="4">
        <v>11.605924639087201</v>
      </c>
      <c r="M742" s="4">
        <v>14.994627552617599</v>
      </c>
      <c r="N742" s="4">
        <v>10.536596096303599</v>
      </c>
      <c r="O742" s="4">
        <v>13.323399999999999</v>
      </c>
      <c r="P742" s="4">
        <v>28.881799999999998</v>
      </c>
      <c r="Q742" s="4">
        <v>15.0905</v>
      </c>
      <c r="R742" s="4">
        <v>11.1671</v>
      </c>
      <c r="S742" s="4">
        <v>10.922800000000001</v>
      </c>
      <c r="T742" s="4">
        <v>13.3688</v>
      </c>
      <c r="U742" s="4">
        <v>109.04900000000001</v>
      </c>
      <c r="V742" s="4">
        <v>151.29</v>
      </c>
      <c r="W742" s="4">
        <v>132.11600000000001</v>
      </c>
      <c r="X742" s="4">
        <v>137.17699999999999</v>
      </c>
      <c r="Y742" s="4">
        <v>177.23</v>
      </c>
      <c r="Z742" s="4">
        <v>124.538</v>
      </c>
    </row>
    <row r="743" spans="1:26">
      <c r="A743" s="3" t="s">
        <v>1424</v>
      </c>
      <c r="B743" s="8" t="s">
        <v>1425</v>
      </c>
      <c r="C743" s="4">
        <v>5.7830000000000004</v>
      </c>
      <c r="D743" s="4">
        <v>10.45</v>
      </c>
      <c r="E743" s="4">
        <v>-0.85342639427588396</v>
      </c>
      <c r="F743" s="4">
        <f t="shared" si="11"/>
        <v>-1.8067869444888154</v>
      </c>
      <c r="G743" s="4">
        <v>9.5720783892585693E-3</v>
      </c>
      <c r="H743" s="4" t="s">
        <v>18</v>
      </c>
      <c r="I743" s="4">
        <v>4.9070629053727703</v>
      </c>
      <c r="J743" s="4">
        <v>5.0779821295078298</v>
      </c>
      <c r="K743" s="4">
        <v>7.3630544741049002</v>
      </c>
      <c r="L743" s="4">
        <v>10.2978061721179</v>
      </c>
      <c r="M743" s="4">
        <v>9.8701525371157306</v>
      </c>
      <c r="N743" s="4">
        <v>11.1763609952942</v>
      </c>
      <c r="O743" s="4">
        <v>10.596299999999999</v>
      </c>
      <c r="P743" s="4">
        <v>8.2668400000000002</v>
      </c>
      <c r="Q743" s="4">
        <v>7.9038899999999996</v>
      </c>
      <c r="R743" s="4">
        <v>6.3600099999999999</v>
      </c>
      <c r="S743" s="4">
        <v>7.1622599999999998</v>
      </c>
      <c r="T743" s="4">
        <v>6.0152700000000001</v>
      </c>
      <c r="U743" s="4">
        <v>43.782499999999999</v>
      </c>
      <c r="V743" s="4">
        <v>45.307499999999997</v>
      </c>
      <c r="W743" s="4">
        <v>65.695700000000002</v>
      </c>
      <c r="X743" s="4">
        <v>67.064599999999999</v>
      </c>
      <c r="Y743" s="4">
        <v>64.279499999999999</v>
      </c>
      <c r="Z743" s="4">
        <v>72.786199999999994</v>
      </c>
    </row>
    <row r="744" spans="1:26">
      <c r="A744" s="3" t="s">
        <v>1426</v>
      </c>
      <c r="B744" s="8" t="s">
        <v>1427</v>
      </c>
      <c r="C744" s="4">
        <v>32.979999999999997</v>
      </c>
      <c r="D744" s="4">
        <v>59.54</v>
      </c>
      <c r="E744" s="4">
        <v>-0.85201906052935195</v>
      </c>
      <c r="F744" s="4">
        <f t="shared" si="11"/>
        <v>-1.8050253023143001</v>
      </c>
      <c r="G744" s="4">
        <v>5.0456611810460097E-3</v>
      </c>
      <c r="H744" s="4" t="s">
        <v>18</v>
      </c>
      <c r="I744" s="4">
        <v>45.153334169074299</v>
      </c>
      <c r="J744" s="4">
        <v>40.256086574987798</v>
      </c>
      <c r="K744" s="4">
        <v>13.540985805037201</v>
      </c>
      <c r="L744" s="4">
        <v>73.997092235960494</v>
      </c>
      <c r="M744" s="4">
        <v>63.052223682886897</v>
      </c>
      <c r="N744" s="4">
        <v>41.558671576563498</v>
      </c>
      <c r="O744" s="4">
        <v>0</v>
      </c>
      <c r="P744" s="4">
        <v>0.51294399999999996</v>
      </c>
      <c r="Q744" s="4">
        <v>0.51608299999999996</v>
      </c>
      <c r="R744" s="4">
        <v>0.374834</v>
      </c>
      <c r="S744" s="4">
        <v>0.54631099999999999</v>
      </c>
      <c r="T744" s="4">
        <v>0.241948</v>
      </c>
      <c r="U744" s="4">
        <v>15.488</v>
      </c>
      <c r="V744" s="4">
        <v>13.808199999999999</v>
      </c>
      <c r="W744" s="4">
        <v>4.6446800000000001</v>
      </c>
      <c r="X744" s="4">
        <v>28.688500000000001</v>
      </c>
      <c r="Y744" s="4">
        <v>24.4452</v>
      </c>
      <c r="Z744" s="4">
        <v>16.112200000000001</v>
      </c>
    </row>
    <row r="745" spans="1:26">
      <c r="A745" s="3" t="s">
        <v>1428</v>
      </c>
      <c r="B745" s="8" t="s">
        <v>1429</v>
      </c>
      <c r="C745" s="4">
        <v>12.81</v>
      </c>
      <c r="D745" s="4">
        <v>23.1</v>
      </c>
      <c r="E745" s="4">
        <v>-0.85074675908278097</v>
      </c>
      <c r="F745" s="4">
        <f t="shared" si="11"/>
        <v>-1.8034341663589475</v>
      </c>
      <c r="G745" s="4">
        <v>4.6067213357140702E-2</v>
      </c>
      <c r="H745" s="4" t="s">
        <v>18</v>
      </c>
      <c r="I745" s="4">
        <v>9.5303347811269603</v>
      </c>
      <c r="J745" s="4">
        <v>17.096388250393399</v>
      </c>
      <c r="K745" s="4">
        <v>11.8067594318075</v>
      </c>
      <c r="L745" s="4">
        <v>21.7141084247348</v>
      </c>
      <c r="M745" s="4">
        <v>30.054687739267202</v>
      </c>
      <c r="N745" s="4">
        <v>17.5434592425209</v>
      </c>
      <c r="O745" s="4">
        <v>0.29758200000000001</v>
      </c>
      <c r="P745" s="4">
        <v>1.2256</v>
      </c>
      <c r="Q745" s="4">
        <v>0.54548300000000005</v>
      </c>
      <c r="R745" s="4">
        <v>0.59750300000000001</v>
      </c>
      <c r="S745" s="4">
        <v>0.52049999999999996</v>
      </c>
      <c r="T745" s="4">
        <v>0.38397900000000001</v>
      </c>
      <c r="U745" s="4">
        <v>6.5716900000000003</v>
      </c>
      <c r="V745" s="4">
        <v>11.7889</v>
      </c>
      <c r="W745" s="4">
        <v>8.1414100000000005</v>
      </c>
      <c r="X745" s="4">
        <v>10.8714</v>
      </c>
      <c r="Y745" s="4">
        <v>15.0472</v>
      </c>
      <c r="Z745" s="4">
        <v>8.7833199999999998</v>
      </c>
    </row>
    <row r="746" spans="1:26">
      <c r="A746" s="3" t="s">
        <v>2901</v>
      </c>
      <c r="B746" s="8" t="s">
        <v>2825</v>
      </c>
      <c r="C746" s="4">
        <v>39.479999999999997</v>
      </c>
      <c r="D746" s="4">
        <v>71.150000000000006</v>
      </c>
      <c r="E746" s="4">
        <v>-0.84954499906285497</v>
      </c>
      <c r="F746" s="4">
        <f t="shared" si="11"/>
        <v>-1.8019325373977291</v>
      </c>
      <c r="G746" s="4">
        <v>2.1857822218299301E-2</v>
      </c>
      <c r="H746" s="4" t="s">
        <v>18</v>
      </c>
      <c r="I746" s="4">
        <v>32.355363408455602</v>
      </c>
      <c r="J746" s="4">
        <v>51.619509810270799</v>
      </c>
      <c r="K746" s="4">
        <v>34.476046228605703</v>
      </c>
      <c r="L746" s="4">
        <v>73.537091076639499</v>
      </c>
      <c r="M746" s="4">
        <v>78.4247304675702</v>
      </c>
      <c r="N746" s="4">
        <v>61.478744292615502</v>
      </c>
      <c r="O746" s="4">
        <v>0.71253599999999995</v>
      </c>
      <c r="P746" s="4">
        <v>2.0700099999999999</v>
      </c>
      <c r="Q746" s="4">
        <v>2.56012</v>
      </c>
      <c r="R746" s="4">
        <v>1.3049599999999999</v>
      </c>
      <c r="S746" s="4">
        <v>0.93396800000000002</v>
      </c>
      <c r="T746" s="4">
        <v>1.2639899999999999</v>
      </c>
      <c r="U746" s="4">
        <v>57.621299999999998</v>
      </c>
      <c r="V746" s="4">
        <v>91.928600000000003</v>
      </c>
      <c r="W746" s="4">
        <v>61.398000000000003</v>
      </c>
      <c r="X746" s="4">
        <v>85.864800000000002</v>
      </c>
      <c r="Y746" s="4">
        <v>91.571799999999996</v>
      </c>
      <c r="Z746" s="4">
        <v>71.784999999999997</v>
      </c>
    </row>
    <row r="747" spans="1:26">
      <c r="A747" s="3" t="s">
        <v>1430</v>
      </c>
      <c r="B747" s="8" t="s">
        <v>1431</v>
      </c>
      <c r="C747" s="4">
        <v>200.3</v>
      </c>
      <c r="D747" s="4">
        <v>360.6</v>
      </c>
      <c r="E747" s="4">
        <v>-0.84797391353312002</v>
      </c>
      <c r="F747" s="4">
        <f t="shared" si="11"/>
        <v>-1.7999713126417463</v>
      </c>
      <c r="G747" s="4">
        <v>4.17538605091229E-2</v>
      </c>
      <c r="H747" s="4" t="s">
        <v>18</v>
      </c>
      <c r="I747" s="4">
        <v>171.335204092602</v>
      </c>
      <c r="J747" s="4">
        <v>223.71796512443299</v>
      </c>
      <c r="K747" s="4">
        <v>205.938244468856</v>
      </c>
      <c r="L747" s="4">
        <v>359.348446383988</v>
      </c>
      <c r="M747" s="4">
        <v>316.68904601053202</v>
      </c>
      <c r="N747" s="4">
        <v>405.72981138409199</v>
      </c>
      <c r="O747" s="4">
        <v>0.26823399999999997</v>
      </c>
      <c r="P747" s="4">
        <v>0.50343499999999997</v>
      </c>
      <c r="Q747" s="4">
        <v>0.20511799999999999</v>
      </c>
      <c r="R747" s="4">
        <v>0</v>
      </c>
      <c r="S747" s="4">
        <v>0.31243100000000001</v>
      </c>
      <c r="T747" s="4">
        <v>0.25952500000000001</v>
      </c>
      <c r="U747" s="4">
        <v>55.786000000000001</v>
      </c>
      <c r="V747" s="4">
        <v>72.8416</v>
      </c>
      <c r="W747" s="4">
        <v>67.052599999999998</v>
      </c>
      <c r="X747" s="4">
        <v>68.510499999999993</v>
      </c>
      <c r="Y747" s="4">
        <v>60.377400000000002</v>
      </c>
      <c r="Z747" s="4">
        <v>77.353200000000001</v>
      </c>
    </row>
    <row r="748" spans="1:26">
      <c r="A748" s="3" t="s">
        <v>1432</v>
      </c>
      <c r="B748" s="8" t="s">
        <v>1433</v>
      </c>
      <c r="C748" s="4">
        <v>15.58</v>
      </c>
      <c r="D748" s="4">
        <v>28.02</v>
      </c>
      <c r="E748" s="4">
        <v>-0.84735406684169301</v>
      </c>
      <c r="F748" s="4">
        <f t="shared" si="11"/>
        <v>-1.7991981301002455</v>
      </c>
      <c r="G748" s="4">
        <v>3.51116255735675E-2</v>
      </c>
      <c r="H748" s="4" t="s">
        <v>18</v>
      </c>
      <c r="I748" s="4">
        <v>16.641702354132399</v>
      </c>
      <c r="J748" s="4">
        <v>17.549821506293</v>
      </c>
      <c r="K748" s="4">
        <v>12.535760757544001</v>
      </c>
      <c r="L748" s="4">
        <v>32.492207091224202</v>
      </c>
      <c r="M748" s="4">
        <v>25.374111272665299</v>
      </c>
      <c r="N748" s="4">
        <v>26.205324745422999</v>
      </c>
      <c r="O748" s="4">
        <v>2.4097200000000001</v>
      </c>
      <c r="P748" s="4">
        <v>6.8569000000000004</v>
      </c>
      <c r="Q748" s="4">
        <v>4.0363699999999998</v>
      </c>
      <c r="R748" s="4">
        <v>2.2130800000000002</v>
      </c>
      <c r="S748" s="4">
        <v>2.0948500000000001</v>
      </c>
      <c r="T748" s="4">
        <v>3.4362900000000001</v>
      </c>
      <c r="U748" s="4">
        <v>73.794799999999995</v>
      </c>
      <c r="V748" s="4">
        <v>77.821700000000007</v>
      </c>
      <c r="W748" s="4">
        <v>55.587699999999998</v>
      </c>
      <c r="X748" s="4">
        <v>83.875600000000006</v>
      </c>
      <c r="Y748" s="4">
        <v>65.500900000000001</v>
      </c>
      <c r="Z748" s="4">
        <v>67.646600000000007</v>
      </c>
    </row>
    <row r="749" spans="1:26">
      <c r="A749" s="3" t="s">
        <v>1434</v>
      </c>
      <c r="B749" s="8" t="s">
        <v>1435</v>
      </c>
      <c r="C749" s="4">
        <v>40.81</v>
      </c>
      <c r="D749" s="4">
        <v>73.27</v>
      </c>
      <c r="E749" s="4">
        <v>-0.84424443960072904</v>
      </c>
      <c r="F749" s="4">
        <f t="shared" si="11"/>
        <v>-1.7953242620600036</v>
      </c>
      <c r="G749" s="4">
        <v>8.0912355149327393E-3</v>
      </c>
      <c r="H749" s="4" t="s">
        <v>18</v>
      </c>
      <c r="I749" s="4">
        <v>36.373444416195703</v>
      </c>
      <c r="J749" s="4">
        <v>41.946492480394298</v>
      </c>
      <c r="K749" s="4">
        <v>44.1192576222792</v>
      </c>
      <c r="L749" s="4">
        <v>71.629278403862997</v>
      </c>
      <c r="M749" s="4">
        <v>68.533063647503297</v>
      </c>
      <c r="N749" s="4">
        <v>79.655714495443803</v>
      </c>
      <c r="O749" s="4">
        <v>1.7383200000000001</v>
      </c>
      <c r="P749" s="4">
        <v>4.6169900000000004</v>
      </c>
      <c r="Q749" s="4">
        <v>2.84863</v>
      </c>
      <c r="R749" s="4">
        <v>0.90755200000000003</v>
      </c>
      <c r="S749" s="4">
        <v>0.72306199999999998</v>
      </c>
      <c r="T749" s="4">
        <v>1.1212299999999999</v>
      </c>
      <c r="U749" s="4">
        <v>111.593</v>
      </c>
      <c r="V749" s="4">
        <v>128.691</v>
      </c>
      <c r="W749" s="4">
        <v>135.357</v>
      </c>
      <c r="X749" s="4">
        <v>65.7042</v>
      </c>
      <c r="Y749" s="4">
        <v>62.864100000000001</v>
      </c>
      <c r="Z749" s="4">
        <v>73.066699999999997</v>
      </c>
    </row>
    <row r="750" spans="1:26">
      <c r="A750" s="3" t="s">
        <v>1436</v>
      </c>
      <c r="B750" s="8" t="s">
        <v>1437</v>
      </c>
      <c r="C750" s="4">
        <v>29.27</v>
      </c>
      <c r="D750" s="4">
        <v>52.53</v>
      </c>
      <c r="E750" s="4">
        <v>-0.84346871498125697</v>
      </c>
      <c r="F750" s="4">
        <f t="shared" si="11"/>
        <v>-1.7943591912429464</v>
      </c>
      <c r="G750" s="4">
        <v>2.0354312687202999E-2</v>
      </c>
      <c r="H750" s="4" t="s">
        <v>18</v>
      </c>
      <c r="I750" s="4">
        <v>27.780417740803401</v>
      </c>
      <c r="J750" s="4">
        <v>30.544816811849401</v>
      </c>
      <c r="K750" s="4">
        <v>29.4934837373793</v>
      </c>
      <c r="L750" s="4">
        <v>56.669968147314698</v>
      </c>
      <c r="M750" s="4">
        <v>54.177852083102202</v>
      </c>
      <c r="N750" s="4">
        <v>46.730504096477198</v>
      </c>
      <c r="O750" s="4">
        <v>0.93013299999999999</v>
      </c>
      <c r="P750" s="4">
        <v>2.26356</v>
      </c>
      <c r="Q750" s="4">
        <v>2.6292</v>
      </c>
      <c r="R750" s="4">
        <v>1.2342900000000001</v>
      </c>
      <c r="S750" s="4">
        <v>1.2377800000000001</v>
      </c>
      <c r="T750" s="4">
        <v>1.3141099999999999</v>
      </c>
      <c r="U750" s="4">
        <v>53.9208</v>
      </c>
      <c r="V750" s="4">
        <v>59.2864</v>
      </c>
      <c r="W750" s="4">
        <v>57.245800000000003</v>
      </c>
      <c r="X750" s="4">
        <v>71.520899999999997</v>
      </c>
      <c r="Y750" s="4">
        <v>68.375699999999995</v>
      </c>
      <c r="Z750" s="4">
        <v>58.976700000000001</v>
      </c>
    </row>
    <row r="751" spans="1:26">
      <c r="A751" s="3" t="s">
        <v>1438</v>
      </c>
      <c r="B751" s="8" t="s">
        <v>1439</v>
      </c>
      <c r="C751" s="4">
        <v>23.07</v>
      </c>
      <c r="D751" s="4">
        <v>41.37</v>
      </c>
      <c r="E751" s="4">
        <v>-0.84248658943879595</v>
      </c>
      <c r="F751" s="4">
        <f t="shared" si="11"/>
        <v>-1.7931380833611805</v>
      </c>
      <c r="G751" s="4">
        <v>1.07716455168223E-2</v>
      </c>
      <c r="H751" s="4" t="s">
        <v>18</v>
      </c>
      <c r="I751" s="4">
        <v>18.768236470654301</v>
      </c>
      <c r="J751" s="4">
        <v>27.8019868059122</v>
      </c>
      <c r="K751" s="4">
        <v>22.637455740758799</v>
      </c>
      <c r="L751" s="4">
        <v>40.811184237419802</v>
      </c>
      <c r="M751" s="4">
        <v>43.5389608796959</v>
      </c>
      <c r="N751" s="4">
        <v>39.748779789886797</v>
      </c>
      <c r="O751" s="4">
        <v>1.5982000000000001</v>
      </c>
      <c r="P751" s="4">
        <v>4.7906700000000004</v>
      </c>
      <c r="Q751" s="4">
        <v>3.2305899999999999</v>
      </c>
      <c r="R751" s="4">
        <v>1.6632400000000001</v>
      </c>
      <c r="S751" s="4">
        <v>1.9425399999999999</v>
      </c>
      <c r="T751" s="4">
        <v>2.50997</v>
      </c>
      <c r="U751" s="4">
        <v>60.180100000000003</v>
      </c>
      <c r="V751" s="4">
        <v>89.146699999999996</v>
      </c>
      <c r="W751" s="4">
        <v>72.586699999999993</v>
      </c>
      <c r="X751" s="4">
        <v>83.197000000000003</v>
      </c>
      <c r="Y751" s="4">
        <v>88.757800000000003</v>
      </c>
      <c r="Z751" s="4">
        <v>81.031199999999998</v>
      </c>
    </row>
    <row r="752" spans="1:26">
      <c r="A752" s="3" t="s">
        <v>1440</v>
      </c>
      <c r="B752" s="8" t="s">
        <v>1441</v>
      </c>
      <c r="C752" s="4">
        <v>15.81</v>
      </c>
      <c r="D752" s="4">
        <v>28.3</v>
      </c>
      <c r="E752" s="4">
        <v>-0.83982504436333705</v>
      </c>
      <c r="F752" s="4">
        <f t="shared" si="11"/>
        <v>-1.7898330756260852</v>
      </c>
      <c r="G752" s="4">
        <v>9.2472375297080606E-3</v>
      </c>
      <c r="H752" s="4" t="s">
        <v>18</v>
      </c>
      <c r="I752" s="4">
        <v>14.474379418997801</v>
      </c>
      <c r="J752" s="4">
        <v>14.7612060021519</v>
      </c>
      <c r="K752" s="4">
        <v>18.2058868736551</v>
      </c>
      <c r="L752" s="4">
        <v>27.794912165295301</v>
      </c>
      <c r="M752" s="4">
        <v>28.804024544111499</v>
      </c>
      <c r="N752" s="4">
        <v>28.3133795602334</v>
      </c>
      <c r="O752" s="4">
        <v>2.0161199999999999</v>
      </c>
      <c r="P752" s="4">
        <v>6.8589700000000002</v>
      </c>
      <c r="Q752" s="4">
        <v>3.6164299999999998</v>
      </c>
      <c r="R752" s="4">
        <v>1.8633500000000001</v>
      </c>
      <c r="S752" s="4">
        <v>1.20076</v>
      </c>
      <c r="T752" s="4">
        <v>1.5724400000000001</v>
      </c>
      <c r="U752" s="4">
        <v>60.268999999999998</v>
      </c>
      <c r="V752" s="4">
        <v>61.463299999999997</v>
      </c>
      <c r="W752" s="4">
        <v>75.806399999999996</v>
      </c>
      <c r="X752" s="4">
        <v>42.957500000000003</v>
      </c>
      <c r="Y752" s="4">
        <v>44.517099999999999</v>
      </c>
      <c r="Z752" s="4">
        <v>43.758800000000001</v>
      </c>
    </row>
    <row r="753" spans="1:26">
      <c r="A753" s="3" t="s">
        <v>1442</v>
      </c>
      <c r="B753" s="8" t="s">
        <v>1443</v>
      </c>
      <c r="C753" s="4">
        <v>106</v>
      </c>
      <c r="D753" s="4">
        <v>189.6</v>
      </c>
      <c r="E753" s="4">
        <v>-0.83822440074196303</v>
      </c>
      <c r="F753" s="4">
        <f t="shared" si="11"/>
        <v>-1.7878483899276478</v>
      </c>
      <c r="G753" s="4">
        <v>3.1943849497375103E-2</v>
      </c>
      <c r="H753" s="4" t="s">
        <v>18</v>
      </c>
      <c r="I753" s="4">
        <v>53.144962429373102</v>
      </c>
      <c r="J753" s="4">
        <v>117.69858066520401</v>
      </c>
      <c r="K753" s="4">
        <v>147.275401432926</v>
      </c>
      <c r="L753" s="4">
        <v>123.75437267662601</v>
      </c>
      <c r="M753" s="4">
        <v>183.690688565762</v>
      </c>
      <c r="N753" s="4">
        <v>261.30338153659102</v>
      </c>
      <c r="O753" s="4">
        <v>0</v>
      </c>
      <c r="P753" s="4">
        <v>0.103006</v>
      </c>
      <c r="Q753" s="4">
        <v>0</v>
      </c>
      <c r="R753" s="4">
        <v>0.100339</v>
      </c>
      <c r="S753" s="4">
        <v>0</v>
      </c>
      <c r="T753" s="4">
        <v>0</v>
      </c>
      <c r="U753" s="4">
        <v>1.8247500000000001</v>
      </c>
      <c r="V753" s="4">
        <v>4.04122</v>
      </c>
      <c r="W753" s="4">
        <v>5.0567500000000001</v>
      </c>
      <c r="X753" s="4">
        <v>4.1391299999999998</v>
      </c>
      <c r="Y753" s="4">
        <v>6.1437799999999996</v>
      </c>
      <c r="Z753" s="4">
        <v>8.7396399999999996</v>
      </c>
    </row>
    <row r="754" spans="1:26">
      <c r="A754" s="3" t="s">
        <v>1444</v>
      </c>
      <c r="B754" s="8" t="s">
        <v>1445</v>
      </c>
      <c r="C754" s="4">
        <v>39.1</v>
      </c>
      <c r="D754" s="4">
        <v>69.84</v>
      </c>
      <c r="E754" s="4">
        <v>-0.83678925069228505</v>
      </c>
      <c r="F754" s="4">
        <f t="shared" si="11"/>
        <v>-1.7860707759135748</v>
      </c>
      <c r="G754" s="4">
        <v>1.01828206299459E-2</v>
      </c>
      <c r="H754" s="4" t="s">
        <v>18</v>
      </c>
      <c r="I754" s="4">
        <v>41.242486881570997</v>
      </c>
      <c r="J754" s="4">
        <v>28.010579334660999</v>
      </c>
      <c r="K754" s="4">
        <v>48.053091053730903</v>
      </c>
      <c r="L754" s="4">
        <v>75.675589445809294</v>
      </c>
      <c r="M754" s="4">
        <v>61.265496105811302</v>
      </c>
      <c r="N754" s="4">
        <v>72.576013782981903</v>
      </c>
      <c r="O754" s="4">
        <v>1.28715</v>
      </c>
      <c r="P754" s="4">
        <v>0.99690900000000005</v>
      </c>
      <c r="Q754" s="4">
        <v>1.0496099999999999</v>
      </c>
      <c r="R754" s="4">
        <v>0.79983899999999997</v>
      </c>
      <c r="S754" s="4">
        <v>1.69957</v>
      </c>
      <c r="T754" s="4">
        <v>0.88563499999999995</v>
      </c>
      <c r="U754" s="4">
        <v>45.829599999999999</v>
      </c>
      <c r="V754" s="4">
        <v>31.126000000000001</v>
      </c>
      <c r="W754" s="4">
        <v>53.3977</v>
      </c>
      <c r="X754" s="4">
        <v>85.388400000000004</v>
      </c>
      <c r="Y754" s="4">
        <v>69.128799999999998</v>
      </c>
      <c r="Z754" s="4">
        <v>81.891000000000005</v>
      </c>
    </row>
    <row r="755" spans="1:26">
      <c r="A755" s="3" t="s">
        <v>1446</v>
      </c>
      <c r="B755" s="8" t="s">
        <v>1447</v>
      </c>
      <c r="C755" s="4">
        <v>13.16</v>
      </c>
      <c r="D755" s="4">
        <v>23.5</v>
      </c>
      <c r="E755" s="4">
        <v>-0.83642419558339898</v>
      </c>
      <c r="F755" s="4">
        <f t="shared" si="11"/>
        <v>-1.7856188912406401</v>
      </c>
      <c r="G755" s="4">
        <v>2.4806257857506099E-2</v>
      </c>
      <c r="H755" s="4" t="s">
        <v>18</v>
      </c>
      <c r="I755" s="4">
        <v>15.6570531518822</v>
      </c>
      <c r="J755" s="4">
        <v>12.3976155371936</v>
      </c>
      <c r="K755" s="4">
        <v>11.4219268750597</v>
      </c>
      <c r="L755" s="4">
        <v>28.686686706288999</v>
      </c>
      <c r="M755" s="4">
        <v>19.708805357824801</v>
      </c>
      <c r="N755" s="4">
        <v>22.094662737073001</v>
      </c>
      <c r="O755" s="4">
        <v>2.11985</v>
      </c>
      <c r="P755" s="4">
        <v>2.4606499999999998</v>
      </c>
      <c r="Q755" s="4">
        <v>1.07612</v>
      </c>
      <c r="R755" s="4">
        <v>0</v>
      </c>
      <c r="S755" s="4">
        <v>1.2393799999999999</v>
      </c>
      <c r="T755" s="4">
        <v>1.8245499999999999</v>
      </c>
      <c r="U755" s="4">
        <v>29.521999999999998</v>
      </c>
      <c r="V755" s="4">
        <v>23.376200000000001</v>
      </c>
      <c r="W755" s="4">
        <v>21.5365</v>
      </c>
      <c r="X755" s="4">
        <v>29.297999999999998</v>
      </c>
      <c r="Y755" s="4">
        <v>20.128799999999998</v>
      </c>
      <c r="Z755" s="4">
        <v>22.5655</v>
      </c>
    </row>
    <row r="756" spans="1:26">
      <c r="A756" s="3" t="s">
        <v>2902</v>
      </c>
      <c r="B756" s="8" t="s">
        <v>1448</v>
      </c>
      <c r="C756" s="4">
        <v>3.2949999999999999</v>
      </c>
      <c r="D756" s="4">
        <v>5.883</v>
      </c>
      <c r="E756" s="4">
        <v>-0.83630016425054998</v>
      </c>
      <c r="F756" s="4">
        <f t="shared" si="11"/>
        <v>-1.7854653846679998</v>
      </c>
      <c r="G756" s="4">
        <v>2.1267589010212501E-2</v>
      </c>
      <c r="H756" s="4" t="s">
        <v>18</v>
      </c>
      <c r="I756" s="4">
        <v>4.1164667723709396</v>
      </c>
      <c r="J756" s="4">
        <v>3.4192678916160002</v>
      </c>
      <c r="K756" s="4">
        <v>2.3494432684228901</v>
      </c>
      <c r="L756" s="4">
        <v>7.21341947127911</v>
      </c>
      <c r="M756" s="4">
        <v>6.2502774061999196</v>
      </c>
      <c r="N756" s="4">
        <v>4.1859461421227104</v>
      </c>
      <c r="O756" s="4">
        <v>8.6613299999999995</v>
      </c>
      <c r="P756" s="4">
        <v>10.485799999999999</v>
      </c>
      <c r="Q756" s="4">
        <v>11.1197</v>
      </c>
      <c r="R756" s="4">
        <v>8.6126799999999992</v>
      </c>
      <c r="S756" s="4">
        <v>9.0188500000000005</v>
      </c>
      <c r="T756" s="4">
        <v>6.8361999999999998</v>
      </c>
      <c r="U756" s="4">
        <v>41.530799999999999</v>
      </c>
      <c r="V756" s="4">
        <v>34.4968</v>
      </c>
      <c r="W756" s="4">
        <v>23.703399999999998</v>
      </c>
      <c r="X756" s="4">
        <v>58.832000000000001</v>
      </c>
      <c r="Y756" s="4">
        <v>50.976700000000001</v>
      </c>
      <c r="Z756" s="4">
        <v>34.1402</v>
      </c>
    </row>
    <row r="757" spans="1:26">
      <c r="A757" s="3" t="s">
        <v>1449</v>
      </c>
      <c r="B757" s="8" t="s">
        <v>1450</v>
      </c>
      <c r="C757" s="4">
        <v>51.63</v>
      </c>
      <c r="D757" s="4">
        <v>92.03</v>
      </c>
      <c r="E757" s="4">
        <v>-0.833776937861755</v>
      </c>
      <c r="F757" s="4">
        <f t="shared" si="11"/>
        <v>-1.7823453933477984</v>
      </c>
      <c r="G757" s="4">
        <v>5.0695927876474598E-3</v>
      </c>
      <c r="H757" s="4" t="s">
        <v>18</v>
      </c>
      <c r="I757" s="4">
        <v>49.014256797099101</v>
      </c>
      <c r="J757" s="4">
        <v>55.621022586611097</v>
      </c>
      <c r="K757" s="4">
        <v>50.259068866591903</v>
      </c>
      <c r="L757" s="4">
        <v>92.295251813104898</v>
      </c>
      <c r="M757" s="4">
        <v>98.901397417431099</v>
      </c>
      <c r="N757" s="4">
        <v>84.878578828999593</v>
      </c>
      <c r="O757" s="4">
        <v>3.1944599999999999</v>
      </c>
      <c r="P757" s="4">
        <v>3.7767300000000001</v>
      </c>
      <c r="Q757" s="4">
        <v>3.3291599999999999</v>
      </c>
      <c r="R757" s="4">
        <v>1.5241199999999999</v>
      </c>
      <c r="S757" s="4">
        <v>1.74373</v>
      </c>
      <c r="T757" s="4">
        <v>1.4809099999999999</v>
      </c>
      <c r="U757" s="4">
        <v>168.28800000000001</v>
      </c>
      <c r="V757" s="4">
        <v>190.97200000000001</v>
      </c>
      <c r="W757" s="4">
        <v>172.56200000000001</v>
      </c>
      <c r="X757" s="4">
        <v>146.096</v>
      </c>
      <c r="Y757" s="4">
        <v>156.553</v>
      </c>
      <c r="Z757" s="4">
        <v>134.35599999999999</v>
      </c>
    </row>
    <row r="758" spans="1:26">
      <c r="A758" s="3" t="s">
        <v>1451</v>
      </c>
      <c r="B758" s="8" t="s">
        <v>1452</v>
      </c>
      <c r="C758" s="4">
        <v>58.47</v>
      </c>
      <c r="D758" s="4">
        <v>104.2</v>
      </c>
      <c r="E758" s="4">
        <v>-0.83330722212667796</v>
      </c>
      <c r="F758" s="4">
        <f t="shared" si="11"/>
        <v>-1.7817651879823648</v>
      </c>
      <c r="G758" s="4">
        <v>1.05238319601497E-2</v>
      </c>
      <c r="H758" s="4" t="s">
        <v>18</v>
      </c>
      <c r="I758" s="4">
        <v>49.750826931554002</v>
      </c>
      <c r="J758" s="4">
        <v>64.364549789187095</v>
      </c>
      <c r="K758" s="4">
        <v>61.289508484671103</v>
      </c>
      <c r="L758" s="4">
        <v>97.477441632818696</v>
      </c>
      <c r="M758" s="4">
        <v>117.06162198908901</v>
      </c>
      <c r="N758" s="4">
        <v>97.991254639138603</v>
      </c>
      <c r="O758" s="4">
        <v>4.4332700000000003</v>
      </c>
      <c r="P758" s="4">
        <v>7.3135000000000003</v>
      </c>
      <c r="Q758" s="4">
        <v>6.0842099999999997</v>
      </c>
      <c r="R758" s="4">
        <v>1.69814</v>
      </c>
      <c r="S758" s="4">
        <v>2.7499799999999999</v>
      </c>
      <c r="T758" s="4">
        <v>3.1421899999999998</v>
      </c>
      <c r="U758" s="4">
        <v>295.702</v>
      </c>
      <c r="V758" s="4">
        <v>382.56099999999998</v>
      </c>
      <c r="W758" s="4">
        <v>364.28399999999999</v>
      </c>
      <c r="X758" s="4">
        <v>246.62799999999999</v>
      </c>
      <c r="Y758" s="4">
        <v>296.178</v>
      </c>
      <c r="Z758" s="4">
        <v>247.928</v>
      </c>
    </row>
    <row r="759" spans="1:26">
      <c r="A759" s="3" t="s">
        <v>1453</v>
      </c>
      <c r="B759" s="8" t="s">
        <v>1454</v>
      </c>
      <c r="C759" s="4">
        <v>28.05</v>
      </c>
      <c r="D759" s="4">
        <v>49.88</v>
      </c>
      <c r="E759" s="4">
        <v>-0.83064615168868305</v>
      </c>
      <c r="F759" s="4">
        <f t="shared" si="11"/>
        <v>-1.7784817272150506</v>
      </c>
      <c r="G759" s="4">
        <v>9.4231718406432904E-3</v>
      </c>
      <c r="H759" s="4" t="s">
        <v>18</v>
      </c>
      <c r="I759" s="4">
        <v>27.8078117940853</v>
      </c>
      <c r="J759" s="4">
        <v>27.096450634699199</v>
      </c>
      <c r="K759" s="4">
        <v>29.239198752291902</v>
      </c>
      <c r="L759" s="4">
        <v>50.704882747467103</v>
      </c>
      <c r="M759" s="4">
        <v>51.9810643897953</v>
      </c>
      <c r="N759" s="4">
        <v>46.961661037910901</v>
      </c>
      <c r="O759" s="4">
        <v>0.81032599999999999</v>
      </c>
      <c r="P759" s="4">
        <v>2.5893999999999999</v>
      </c>
      <c r="Q759" s="4">
        <v>1.8284199999999999</v>
      </c>
      <c r="R759" s="4">
        <v>0.87414599999999998</v>
      </c>
      <c r="S759" s="4">
        <v>1.2385200000000001</v>
      </c>
      <c r="T759" s="4">
        <v>0.91464599999999996</v>
      </c>
      <c r="U759" s="4">
        <v>48.461100000000002</v>
      </c>
      <c r="V759" s="4">
        <v>47.221400000000003</v>
      </c>
      <c r="W759" s="4">
        <v>50.955599999999997</v>
      </c>
      <c r="X759" s="4">
        <v>51.166499999999999</v>
      </c>
      <c r="Y759" s="4">
        <v>52.454300000000003</v>
      </c>
      <c r="Z759" s="4">
        <v>47.389200000000002</v>
      </c>
    </row>
    <row r="760" spans="1:26">
      <c r="A760" s="3" t="s">
        <v>1455</v>
      </c>
      <c r="B760" s="8" t="s">
        <v>1456</v>
      </c>
      <c r="C760" s="4">
        <v>3.621</v>
      </c>
      <c r="D760" s="4">
        <v>6.4349999999999996</v>
      </c>
      <c r="E760" s="4">
        <v>-0.82935723119410099</v>
      </c>
      <c r="F760" s="4">
        <f t="shared" si="11"/>
        <v>-1.7768935205642686</v>
      </c>
      <c r="G760" s="4">
        <v>4.0435128937321797E-2</v>
      </c>
      <c r="H760" s="4" t="s">
        <v>18</v>
      </c>
      <c r="I760" s="4">
        <v>2.6336067301394501</v>
      </c>
      <c r="J760" s="4">
        <v>4.0083038897287002</v>
      </c>
      <c r="K760" s="4">
        <v>4.2221109194790101</v>
      </c>
      <c r="L760" s="4">
        <v>6.4223931303278503</v>
      </c>
      <c r="M760" s="4">
        <v>6.8891251033438197</v>
      </c>
      <c r="N760" s="4">
        <v>5.9926912468649496</v>
      </c>
      <c r="O760" s="4">
        <v>28.5977</v>
      </c>
      <c r="P760" s="4">
        <v>57.592700000000001</v>
      </c>
      <c r="Q760" s="4">
        <v>46.1813</v>
      </c>
      <c r="R760" s="4">
        <v>27.831299999999999</v>
      </c>
      <c r="S760" s="4">
        <v>24.549600000000002</v>
      </c>
      <c r="T760" s="4">
        <v>33.981299999999997</v>
      </c>
      <c r="U760" s="4">
        <v>116.205</v>
      </c>
      <c r="V760" s="4">
        <v>176.86199999999999</v>
      </c>
      <c r="W760" s="4">
        <v>186.29599999999999</v>
      </c>
      <c r="X760" s="4">
        <v>184.88399999999999</v>
      </c>
      <c r="Y760" s="4">
        <v>198.32</v>
      </c>
      <c r="Z760" s="4">
        <v>172.51400000000001</v>
      </c>
    </row>
    <row r="761" spans="1:26">
      <c r="A761" s="3" t="s">
        <v>1457</v>
      </c>
      <c r="B761" s="8" t="s">
        <v>1458</v>
      </c>
      <c r="C761" s="4">
        <v>16.920000000000002</v>
      </c>
      <c r="D761" s="4">
        <v>30.01</v>
      </c>
      <c r="E761" s="4">
        <v>-0.826428969132463</v>
      </c>
      <c r="F761" s="4">
        <f t="shared" si="11"/>
        <v>-1.7732905880063521</v>
      </c>
      <c r="G761" s="4">
        <v>9.9307472552465307E-3</v>
      </c>
      <c r="H761" s="4" t="s">
        <v>18</v>
      </c>
      <c r="I761" s="4">
        <v>16.4765636396052</v>
      </c>
      <c r="J761" s="4">
        <v>16.4642559036613</v>
      </c>
      <c r="K761" s="4">
        <v>17.826615909496098</v>
      </c>
      <c r="L761" s="4">
        <v>32.189886030018997</v>
      </c>
      <c r="M761" s="4">
        <v>28.196700784842399</v>
      </c>
      <c r="N761" s="4">
        <v>29.6388286507425</v>
      </c>
      <c r="O761" s="4">
        <v>46.280700000000003</v>
      </c>
      <c r="P761" s="4">
        <v>98.897400000000005</v>
      </c>
      <c r="Q761" s="4">
        <v>52.258699999999997</v>
      </c>
      <c r="R761" s="4">
        <v>10.5291</v>
      </c>
      <c r="S761" s="4">
        <v>10.5451</v>
      </c>
      <c r="T761" s="4">
        <v>16.462</v>
      </c>
      <c r="U761" s="4">
        <v>1084.3599999999999</v>
      </c>
      <c r="V761" s="4">
        <v>1083.55</v>
      </c>
      <c r="W761" s="4">
        <v>1173.21</v>
      </c>
      <c r="X761" s="4">
        <v>402.762</v>
      </c>
      <c r="Y761" s="4">
        <v>352.79899999999998</v>
      </c>
      <c r="Z761" s="4">
        <v>370.84300000000002</v>
      </c>
    </row>
    <row r="762" spans="1:26">
      <c r="A762" s="3" t="s">
        <v>1459</v>
      </c>
      <c r="B762" s="8" t="s">
        <v>1460</v>
      </c>
      <c r="C762" s="4">
        <v>32.26</v>
      </c>
      <c r="D762" s="4">
        <v>57.14</v>
      </c>
      <c r="E762" s="4">
        <v>-0.82478639132816001</v>
      </c>
      <c r="F762" s="4">
        <f t="shared" si="11"/>
        <v>-1.771272760160657</v>
      </c>
      <c r="G762" s="4">
        <v>3.6441276058753802E-2</v>
      </c>
      <c r="H762" s="4" t="s">
        <v>18</v>
      </c>
      <c r="I762" s="4">
        <v>38.775314540985903</v>
      </c>
      <c r="J762" s="4">
        <v>30.1294700060505</v>
      </c>
      <c r="K762" s="4">
        <v>27.867728891647101</v>
      </c>
      <c r="L762" s="4">
        <v>73.369971085537003</v>
      </c>
      <c r="M762" s="4">
        <v>51.0263676923961</v>
      </c>
      <c r="N762" s="4">
        <v>47.014178208288101</v>
      </c>
      <c r="O762" s="4">
        <v>0.47767599999999999</v>
      </c>
      <c r="P762" s="4">
        <v>0.40901300000000002</v>
      </c>
      <c r="Q762" s="4">
        <v>0.65698900000000005</v>
      </c>
      <c r="R762" s="4">
        <v>0.15945999999999999</v>
      </c>
      <c r="S762" s="4">
        <v>0.41758400000000001</v>
      </c>
      <c r="T762" s="4">
        <v>0.15407799999999999</v>
      </c>
      <c r="U762" s="4">
        <v>19.952200000000001</v>
      </c>
      <c r="V762" s="4">
        <v>15.503399999999999</v>
      </c>
      <c r="W762" s="4">
        <v>14.339600000000001</v>
      </c>
      <c r="X762" s="4">
        <v>17.880800000000001</v>
      </c>
      <c r="Y762" s="4">
        <v>12.435499999999999</v>
      </c>
      <c r="Z762" s="4">
        <v>11.457700000000001</v>
      </c>
    </row>
    <row r="763" spans="1:26">
      <c r="A763" s="3" t="s">
        <v>1461</v>
      </c>
      <c r="B763" s="8" t="s">
        <v>1462</v>
      </c>
      <c r="C763" s="4">
        <v>13.45</v>
      </c>
      <c r="D763" s="4">
        <v>23.78</v>
      </c>
      <c r="E763" s="4">
        <v>-0.82266049862751001</v>
      </c>
      <c r="F763" s="4">
        <f t="shared" si="11"/>
        <v>-1.7686646117146534</v>
      </c>
      <c r="G763" s="4">
        <v>6.4033597623701904E-3</v>
      </c>
      <c r="H763" s="4" t="s">
        <v>18</v>
      </c>
      <c r="I763" s="4">
        <v>13.863410800045299</v>
      </c>
      <c r="J763" s="4">
        <v>12.3363018914844</v>
      </c>
      <c r="K763" s="4">
        <v>14.139018222106801</v>
      </c>
      <c r="L763" s="4">
        <v>24.880344704037501</v>
      </c>
      <c r="M763" s="4">
        <v>23.644286651559501</v>
      </c>
      <c r="N763" s="4">
        <v>22.821054492831799</v>
      </c>
      <c r="O763" s="4">
        <v>4.47879</v>
      </c>
      <c r="P763" s="4">
        <v>4.4506399999999999</v>
      </c>
      <c r="Q763" s="4">
        <v>4.5821800000000001</v>
      </c>
      <c r="R763" s="4">
        <v>3.1434299999999999</v>
      </c>
      <c r="S763" s="4">
        <v>1.5179</v>
      </c>
      <c r="T763" s="4">
        <v>1.7859400000000001</v>
      </c>
      <c r="U763" s="4">
        <v>62.439</v>
      </c>
      <c r="V763" s="4">
        <v>55.561100000000003</v>
      </c>
      <c r="W763" s="4">
        <v>63.680300000000003</v>
      </c>
      <c r="X763" s="4">
        <v>53.470100000000002</v>
      </c>
      <c r="Y763" s="4">
        <v>50.813699999999997</v>
      </c>
      <c r="Z763" s="4">
        <v>49.044499999999999</v>
      </c>
    </row>
    <row r="764" spans="1:26">
      <c r="A764" s="3" t="s">
        <v>1463</v>
      </c>
      <c r="B764" s="8" t="s">
        <v>1464</v>
      </c>
      <c r="C764" s="4">
        <v>19.79</v>
      </c>
      <c r="D764" s="4">
        <v>34.97</v>
      </c>
      <c r="E764" s="4">
        <v>-0.82188068329048802</v>
      </c>
      <c r="F764" s="4">
        <f t="shared" si="11"/>
        <v>-1.7677088594160308</v>
      </c>
      <c r="G764" s="4">
        <v>4.4856423347518597E-2</v>
      </c>
      <c r="H764" s="4" t="s">
        <v>18</v>
      </c>
      <c r="I764" s="4">
        <v>20.7271806252412</v>
      </c>
      <c r="J764" s="4">
        <v>23.856824102663101</v>
      </c>
      <c r="K764" s="4">
        <v>14.7715409108452</v>
      </c>
      <c r="L764" s="4">
        <v>30.487934271256002</v>
      </c>
      <c r="M764" s="4">
        <v>38.418663075156502</v>
      </c>
      <c r="N764" s="4">
        <v>36.016726534677503</v>
      </c>
      <c r="O764" s="4">
        <v>3.63313</v>
      </c>
      <c r="P764" s="4">
        <v>2.6327799999999999</v>
      </c>
      <c r="Q764" s="4">
        <v>2.02529</v>
      </c>
      <c r="R764" s="4">
        <v>2.2805900000000001</v>
      </c>
      <c r="S764" s="4">
        <v>4.8567</v>
      </c>
      <c r="T764" s="4">
        <v>4.5495299999999999</v>
      </c>
      <c r="U764" s="4">
        <v>57.284399999999998</v>
      </c>
      <c r="V764" s="4">
        <v>65.933899999999994</v>
      </c>
      <c r="W764" s="4">
        <v>40.824599999999997</v>
      </c>
      <c r="X764" s="4">
        <v>118.76900000000001</v>
      </c>
      <c r="Y764" s="4">
        <v>149.66399999999999</v>
      </c>
      <c r="Z764" s="4">
        <v>140.30699999999999</v>
      </c>
    </row>
    <row r="765" spans="1:26">
      <c r="A765" s="3" t="s">
        <v>1465</v>
      </c>
      <c r="B765" s="8" t="s">
        <v>1466</v>
      </c>
      <c r="C765" s="4">
        <v>5.899</v>
      </c>
      <c r="D765" s="4">
        <v>10.42</v>
      </c>
      <c r="E765" s="4">
        <v>-0.82079953239972403</v>
      </c>
      <c r="F765" s="4">
        <f t="shared" si="11"/>
        <v>-1.7663846404895223</v>
      </c>
      <c r="G765" s="4">
        <v>4.5797883276881201E-3</v>
      </c>
      <c r="H765" s="4" t="s">
        <v>18</v>
      </c>
      <c r="I765" s="4">
        <v>5.5515764596192696</v>
      </c>
      <c r="J765" s="4">
        <v>5.61707786996495</v>
      </c>
      <c r="K765" s="4">
        <v>6.5286981742219501</v>
      </c>
      <c r="L765" s="4">
        <v>9.7564326734232196</v>
      </c>
      <c r="M765" s="4">
        <v>10.751999204461599</v>
      </c>
      <c r="N765" s="4">
        <v>10.7518997621672</v>
      </c>
      <c r="O765" s="4">
        <v>1.9945999999999999</v>
      </c>
      <c r="P765" s="4">
        <v>7.2413100000000004</v>
      </c>
      <c r="Q765" s="4">
        <v>4.3210499999999996</v>
      </c>
      <c r="R765" s="4">
        <v>1.71824</v>
      </c>
      <c r="S765" s="4">
        <v>1.25559</v>
      </c>
      <c r="T765" s="4">
        <v>3.0598200000000002</v>
      </c>
      <c r="U765" s="4">
        <v>25.087499999999999</v>
      </c>
      <c r="V765" s="4">
        <v>25.383500000000002</v>
      </c>
      <c r="W765" s="4">
        <v>29.5031</v>
      </c>
      <c r="X765" s="4">
        <v>19.622299999999999</v>
      </c>
      <c r="Y765" s="4">
        <v>21.624600000000001</v>
      </c>
      <c r="Z765" s="4">
        <v>21.624400000000001</v>
      </c>
    </row>
    <row r="766" spans="1:26">
      <c r="A766" s="3" t="s">
        <v>1467</v>
      </c>
      <c r="B766" s="8" t="s">
        <v>1468</v>
      </c>
      <c r="C766" s="4">
        <v>40.53</v>
      </c>
      <c r="D766" s="4">
        <v>71.48</v>
      </c>
      <c r="E766" s="4">
        <v>-0.81878034660107402</v>
      </c>
      <c r="F766" s="4">
        <f t="shared" si="11"/>
        <v>-1.7639141502550604</v>
      </c>
      <c r="G766" s="4">
        <v>3.15441518166764E-3</v>
      </c>
      <c r="H766" s="4" t="s">
        <v>18</v>
      </c>
      <c r="I766" s="4">
        <v>34.846466899032997</v>
      </c>
      <c r="J766" s="4">
        <v>38.914890449856301</v>
      </c>
      <c r="K766" s="4">
        <v>47.816299533488603</v>
      </c>
      <c r="L766" s="4">
        <v>69.280665551503603</v>
      </c>
      <c r="M766" s="4">
        <v>68.361967813463195</v>
      </c>
      <c r="N766" s="4">
        <v>76.809915964714094</v>
      </c>
      <c r="O766" s="4">
        <v>1.8810899999999999</v>
      </c>
      <c r="P766" s="4">
        <v>3.0034800000000001</v>
      </c>
      <c r="Q766" s="4">
        <v>2.23637</v>
      </c>
      <c r="R766" s="4">
        <v>4.4599299999999999</v>
      </c>
      <c r="S766" s="4">
        <v>3.89716</v>
      </c>
      <c r="T766" s="4">
        <v>2.6966000000000001</v>
      </c>
      <c r="U766" s="4">
        <v>82.713200000000001</v>
      </c>
      <c r="V766" s="4">
        <v>92.370199999999997</v>
      </c>
      <c r="W766" s="4">
        <v>113.499</v>
      </c>
      <c r="X766" s="4">
        <v>255.26900000000001</v>
      </c>
      <c r="Y766" s="4">
        <v>251.88399999999999</v>
      </c>
      <c r="Z766" s="4">
        <v>283.01100000000002</v>
      </c>
    </row>
    <row r="767" spans="1:26">
      <c r="A767" s="3" t="s">
        <v>1469</v>
      </c>
      <c r="B767" s="8" t="s">
        <v>1470</v>
      </c>
      <c r="C767" s="4">
        <v>3.1480000000000001</v>
      </c>
      <c r="D767" s="4">
        <v>5.5439999999999996</v>
      </c>
      <c r="E767" s="4">
        <v>-0.81621125005116602</v>
      </c>
      <c r="F767" s="4">
        <f t="shared" si="11"/>
        <v>-1.7607758340383413</v>
      </c>
      <c r="G767" s="4">
        <v>2.2194560282059201E-2</v>
      </c>
      <c r="H767" s="4" t="s">
        <v>18</v>
      </c>
      <c r="I767" s="4">
        <v>2.9002037562012801</v>
      </c>
      <c r="J767" s="4">
        <v>3.4421413274581698</v>
      </c>
      <c r="K767" s="4">
        <v>3.1029103626783301</v>
      </c>
      <c r="L767" s="4">
        <v>4.58876651315801</v>
      </c>
      <c r="M767" s="4">
        <v>6.0473271870532903</v>
      </c>
      <c r="N767" s="4">
        <v>5.99488383601929</v>
      </c>
      <c r="O767" s="4">
        <v>1.6070199999999999</v>
      </c>
      <c r="P767" s="4">
        <v>5.9142299999999999</v>
      </c>
      <c r="Q767" s="4">
        <v>2.8637100000000002</v>
      </c>
      <c r="R767" s="4">
        <v>1.6724699999999999</v>
      </c>
      <c r="S767" s="4">
        <v>1.87188</v>
      </c>
      <c r="T767" s="4">
        <v>2.07314</v>
      </c>
      <c r="U767" s="4">
        <v>10.0395</v>
      </c>
      <c r="V767" s="4">
        <v>11.9155</v>
      </c>
      <c r="W767" s="4">
        <v>10.741199999999999</v>
      </c>
      <c r="X767" s="4">
        <v>8.5924499999999995</v>
      </c>
      <c r="Y767" s="4">
        <v>11.323600000000001</v>
      </c>
      <c r="Z767" s="4">
        <v>11.2254</v>
      </c>
    </row>
    <row r="768" spans="1:26">
      <c r="A768" s="3" t="s">
        <v>1471</v>
      </c>
      <c r="B768" s="8" t="s">
        <v>1472</v>
      </c>
      <c r="C768" s="4">
        <v>17.440000000000001</v>
      </c>
      <c r="D768" s="4">
        <v>30.6</v>
      </c>
      <c r="E768" s="4">
        <v>-0.8113990861382</v>
      </c>
      <c r="F768" s="4">
        <f t="shared" si="11"/>
        <v>-1.754912483750505</v>
      </c>
      <c r="G768" s="4">
        <v>1.5459910407466901E-2</v>
      </c>
      <c r="H768" s="4" t="s">
        <v>18</v>
      </c>
      <c r="I768" s="4">
        <v>18.219397709053698</v>
      </c>
      <c r="J768" s="4">
        <v>14.833050425930599</v>
      </c>
      <c r="K768" s="4">
        <v>19.258690046166599</v>
      </c>
      <c r="L768" s="4">
        <v>29.56131874539</v>
      </c>
      <c r="M768" s="4">
        <v>31.302736684438798</v>
      </c>
      <c r="N768" s="4">
        <v>30.9374140034706</v>
      </c>
      <c r="O768" s="4">
        <v>3.2973699999999999</v>
      </c>
      <c r="P768" s="4">
        <v>7.6840400000000004</v>
      </c>
      <c r="Q768" s="4">
        <v>5.58467</v>
      </c>
      <c r="R768" s="4">
        <v>2.47654</v>
      </c>
      <c r="S768" s="4">
        <v>1.77302</v>
      </c>
      <c r="T768" s="4">
        <v>3.7086100000000002</v>
      </c>
      <c r="U768" s="4">
        <v>100.608</v>
      </c>
      <c r="V768" s="4">
        <v>81.908500000000004</v>
      </c>
      <c r="W768" s="4">
        <v>106.34699999999999</v>
      </c>
      <c r="X768" s="4">
        <v>78.418000000000006</v>
      </c>
      <c r="Y768" s="4">
        <v>83.037499999999994</v>
      </c>
      <c r="Z768" s="4">
        <v>82.068399999999997</v>
      </c>
    </row>
    <row r="769" spans="1:26">
      <c r="A769" s="3" t="s">
        <v>1473</v>
      </c>
      <c r="B769" s="8" t="s">
        <v>1474</v>
      </c>
      <c r="C769" s="4">
        <v>19.84</v>
      </c>
      <c r="D769" s="4">
        <v>34.72</v>
      </c>
      <c r="E769" s="4">
        <v>-0.807716001950049</v>
      </c>
      <c r="F769" s="4">
        <f t="shared" si="11"/>
        <v>-1.7504380474567616</v>
      </c>
      <c r="G769" s="4">
        <v>3.6056082203083602E-2</v>
      </c>
      <c r="H769" s="4" t="s">
        <v>18</v>
      </c>
      <c r="I769" s="4">
        <v>20.6832082126672</v>
      </c>
      <c r="J769" s="4">
        <v>19.440037611336599</v>
      </c>
      <c r="K769" s="4">
        <v>19.386583143165701</v>
      </c>
      <c r="L769" s="4">
        <v>39.607060825180803</v>
      </c>
      <c r="M769" s="4">
        <v>28.687367077839198</v>
      </c>
      <c r="N769" s="4">
        <v>35.873840918757999</v>
      </c>
      <c r="O769" s="4">
        <v>1.50542</v>
      </c>
      <c r="P769" s="4">
        <v>1.3731199999999999</v>
      </c>
      <c r="Q769" s="4">
        <v>1.77963</v>
      </c>
      <c r="R769" s="4">
        <v>1.2041999999999999</v>
      </c>
      <c r="S769" s="4">
        <v>1.2864500000000001</v>
      </c>
      <c r="T769" s="4">
        <v>1.0358499999999999</v>
      </c>
      <c r="U769" s="4">
        <v>32.115299999999998</v>
      </c>
      <c r="V769" s="4">
        <v>30.184999999999999</v>
      </c>
      <c r="W769" s="4">
        <v>30.102</v>
      </c>
      <c r="X769" s="4">
        <v>46.558100000000003</v>
      </c>
      <c r="Y769" s="4">
        <v>33.722000000000001</v>
      </c>
      <c r="Z769" s="4">
        <v>42.169699999999999</v>
      </c>
    </row>
    <row r="770" spans="1:26">
      <c r="A770" s="3" t="s">
        <v>1475</v>
      </c>
      <c r="B770" s="8" t="s">
        <v>1476</v>
      </c>
      <c r="C770" s="4">
        <v>12.02</v>
      </c>
      <c r="D770" s="4">
        <v>21.01</v>
      </c>
      <c r="E770" s="4">
        <v>-0.80577046112781503</v>
      </c>
      <c r="F770" s="4">
        <f t="shared" si="11"/>
        <v>-1.7480790919299389</v>
      </c>
      <c r="G770" s="4">
        <v>2.2694624381237299E-2</v>
      </c>
      <c r="H770" s="4" t="s">
        <v>18</v>
      </c>
      <c r="I770" s="4">
        <v>11.9502820885674</v>
      </c>
      <c r="J770" s="4">
        <v>11.6729382434148</v>
      </c>
      <c r="K770" s="4">
        <v>12.440121710599501</v>
      </c>
      <c r="L770" s="4">
        <v>19.041071802386401</v>
      </c>
      <c r="M770" s="4">
        <v>23.344693322168698</v>
      </c>
      <c r="N770" s="4">
        <v>20.655809085199898</v>
      </c>
      <c r="O770" s="4">
        <v>1.2156199999999999</v>
      </c>
      <c r="P770" s="4">
        <v>5.9942099999999998</v>
      </c>
      <c r="Q770" s="4">
        <v>2.23224</v>
      </c>
      <c r="R770" s="4">
        <v>1.1396200000000001</v>
      </c>
      <c r="S770" s="4">
        <v>1.1045499999999999</v>
      </c>
      <c r="T770" s="4">
        <v>1.3385800000000001</v>
      </c>
      <c r="U770" s="4">
        <v>37.611800000000002</v>
      </c>
      <c r="V770" s="4">
        <v>36.738900000000001</v>
      </c>
      <c r="W770" s="4">
        <v>39.153500000000001</v>
      </c>
      <c r="X770" s="4">
        <v>22.739799999999999</v>
      </c>
      <c r="Y770" s="4">
        <v>27.8794</v>
      </c>
      <c r="Z770" s="4">
        <v>24.668199999999999</v>
      </c>
    </row>
    <row r="771" spans="1:26">
      <c r="A771" s="3" t="s">
        <v>1477</v>
      </c>
      <c r="B771" s="8" t="s">
        <v>1478</v>
      </c>
      <c r="C771" s="4">
        <v>112.5</v>
      </c>
      <c r="D771" s="4">
        <v>196.7</v>
      </c>
      <c r="E771" s="4">
        <v>-0.80565764088194203</v>
      </c>
      <c r="F771" s="4">
        <f t="shared" ref="F771:F834" si="12">-(2^(-E771))</f>
        <v>-1.7479423956800628</v>
      </c>
      <c r="G771" s="4">
        <v>2.8818736317486701E-2</v>
      </c>
      <c r="H771" s="4" t="s">
        <v>18</v>
      </c>
      <c r="I771" s="4">
        <v>129.891030107712</v>
      </c>
      <c r="J771" s="4">
        <v>94.443120325931005</v>
      </c>
      <c r="K771" s="4">
        <v>113.180099351012</v>
      </c>
      <c r="L771" s="4">
        <v>193.46201286868299</v>
      </c>
      <c r="M771" s="4">
        <v>206.827034522612</v>
      </c>
      <c r="N771" s="4">
        <v>189.66641895345401</v>
      </c>
      <c r="O771" s="4">
        <v>0.95642700000000003</v>
      </c>
      <c r="P771" s="4">
        <v>0.98550599999999999</v>
      </c>
      <c r="Q771" s="4">
        <v>1.46075</v>
      </c>
      <c r="R771" s="4">
        <v>0.42712699999999998</v>
      </c>
      <c r="S771" s="4">
        <v>0.371805</v>
      </c>
      <c r="T771" s="4">
        <v>1.0284500000000001</v>
      </c>
      <c r="U771" s="4">
        <v>147.32599999999999</v>
      </c>
      <c r="V771" s="4">
        <v>107.12</v>
      </c>
      <c r="W771" s="4">
        <v>128.37200000000001</v>
      </c>
      <c r="X771" s="4">
        <v>117.843</v>
      </c>
      <c r="Y771" s="4">
        <v>125.98399999999999</v>
      </c>
      <c r="Z771" s="4">
        <v>115.53100000000001</v>
      </c>
    </row>
    <row r="772" spans="1:26">
      <c r="A772" s="3" t="s">
        <v>1479</v>
      </c>
      <c r="B772" s="8" t="s">
        <v>1480</v>
      </c>
      <c r="C772" s="4">
        <v>6.3170000000000002</v>
      </c>
      <c r="D772" s="4">
        <v>11.04</v>
      </c>
      <c r="E772" s="4">
        <v>-0.80520581016267301</v>
      </c>
      <c r="F772" s="4">
        <f t="shared" si="12"/>
        <v>-1.7473950517247296</v>
      </c>
      <c r="G772" s="4">
        <v>8.1116974348229808E-3</v>
      </c>
      <c r="H772" s="4" t="s">
        <v>18</v>
      </c>
      <c r="I772" s="4">
        <v>6.6232631601761902</v>
      </c>
      <c r="J772" s="4">
        <v>6.1828124556412698</v>
      </c>
      <c r="K772" s="4">
        <v>6.1463089415904104</v>
      </c>
      <c r="L772" s="4">
        <v>12.200316526618399</v>
      </c>
      <c r="M772" s="4">
        <v>10.4966756404545</v>
      </c>
      <c r="N772" s="4">
        <v>10.4203108269258</v>
      </c>
      <c r="O772" s="4">
        <v>39.9559</v>
      </c>
      <c r="P772" s="4">
        <v>162.511</v>
      </c>
      <c r="Q772" s="4">
        <v>125.11799999999999</v>
      </c>
      <c r="R772" s="4">
        <v>23.948699999999999</v>
      </c>
      <c r="S772" s="4">
        <v>20.230399999999999</v>
      </c>
      <c r="T772" s="4">
        <v>28.105499999999999</v>
      </c>
      <c r="U772" s="4">
        <v>723.22699999999998</v>
      </c>
      <c r="V772" s="4">
        <v>675.13199999999995</v>
      </c>
      <c r="W772" s="4">
        <v>671.14599999999996</v>
      </c>
      <c r="X772" s="4">
        <v>293.96499999999997</v>
      </c>
      <c r="Y772" s="4">
        <v>252.916</v>
      </c>
      <c r="Z772" s="4">
        <v>251.07599999999999</v>
      </c>
    </row>
    <row r="773" spans="1:26">
      <c r="A773" s="3" t="s">
        <v>1481</v>
      </c>
      <c r="B773" s="8" t="s">
        <v>1482</v>
      </c>
      <c r="C773" s="4">
        <v>26.09</v>
      </c>
      <c r="D773" s="4">
        <v>45.52</v>
      </c>
      <c r="E773" s="4">
        <v>-0.80336195509568598</v>
      </c>
      <c r="F773" s="4">
        <f t="shared" si="12"/>
        <v>-1.7451631973947133</v>
      </c>
      <c r="G773" s="4">
        <v>2.49495531953557E-2</v>
      </c>
      <c r="H773" s="4" t="s">
        <v>18</v>
      </c>
      <c r="I773" s="4">
        <v>27.932524998031599</v>
      </c>
      <c r="J773" s="4">
        <v>21.426501850247998</v>
      </c>
      <c r="K773" s="4">
        <v>28.8987874970475</v>
      </c>
      <c r="L773" s="4">
        <v>41.2125677166934</v>
      </c>
      <c r="M773" s="4">
        <v>44.909899177367599</v>
      </c>
      <c r="N773" s="4">
        <v>50.450190609951903</v>
      </c>
      <c r="O773" s="4">
        <v>0.15098600000000001</v>
      </c>
      <c r="P773" s="4">
        <v>0.33377499999999999</v>
      </c>
      <c r="Q773" s="4">
        <v>0.27729900000000002</v>
      </c>
      <c r="R773" s="4">
        <v>0.22493099999999999</v>
      </c>
      <c r="S773" s="4">
        <v>0.13181200000000001</v>
      </c>
      <c r="T773" s="4">
        <v>0.121721</v>
      </c>
      <c r="U773" s="4">
        <v>7.0954199999999998</v>
      </c>
      <c r="V773" s="4">
        <v>5.4427599999999998</v>
      </c>
      <c r="W773" s="4">
        <v>7.3408699999999998</v>
      </c>
      <c r="X773" s="4">
        <v>6.5729100000000003</v>
      </c>
      <c r="Y773" s="4">
        <v>7.1625899999999998</v>
      </c>
      <c r="Z773" s="4">
        <v>8.0462000000000007</v>
      </c>
    </row>
    <row r="774" spans="1:26">
      <c r="A774" s="3" t="s">
        <v>1483</v>
      </c>
      <c r="B774" s="8" t="s">
        <v>1484</v>
      </c>
      <c r="C774" s="4">
        <v>10.38</v>
      </c>
      <c r="D774" s="4">
        <v>18.079999999999998</v>
      </c>
      <c r="E774" s="4">
        <v>-0.80057022899869001</v>
      </c>
      <c r="F774" s="4">
        <f t="shared" si="12"/>
        <v>-1.7417894373983116</v>
      </c>
      <c r="G774" s="4">
        <v>2.5603203321899901E-2</v>
      </c>
      <c r="H774" s="4" t="s">
        <v>18</v>
      </c>
      <c r="I774" s="4">
        <v>7.0880283751390296</v>
      </c>
      <c r="J774" s="4">
        <v>13.7546400046832</v>
      </c>
      <c r="K774" s="4">
        <v>10.2915453973705</v>
      </c>
      <c r="L774" s="4">
        <v>16.158376731256599</v>
      </c>
      <c r="M774" s="4">
        <v>22.589416999255299</v>
      </c>
      <c r="N774" s="4">
        <v>15.481450968303401</v>
      </c>
      <c r="O774" s="4">
        <v>0.52675799999999995</v>
      </c>
      <c r="P774" s="4">
        <v>1.4401200000000001</v>
      </c>
      <c r="Q774" s="4">
        <v>0.69799</v>
      </c>
      <c r="R774" s="4">
        <v>0.350767</v>
      </c>
      <c r="S774" s="4">
        <v>0.40915000000000001</v>
      </c>
      <c r="T774" s="4">
        <v>0.33978999999999998</v>
      </c>
      <c r="U774" s="4">
        <v>6.2962199999999999</v>
      </c>
      <c r="V774" s="4">
        <v>12.2181</v>
      </c>
      <c r="W774" s="4">
        <v>9.1418700000000008</v>
      </c>
      <c r="X774" s="4">
        <v>5.9231600000000002</v>
      </c>
      <c r="Y774" s="4">
        <v>8.2805800000000005</v>
      </c>
      <c r="Z774" s="4">
        <v>5.67502</v>
      </c>
    </row>
    <row r="775" spans="1:26">
      <c r="A775" s="3" t="s">
        <v>1485</v>
      </c>
      <c r="B775" s="8" t="s">
        <v>1486</v>
      </c>
      <c r="C775" s="4">
        <v>33.909999999999997</v>
      </c>
      <c r="D775" s="4">
        <v>59.02</v>
      </c>
      <c r="E775" s="4">
        <v>-0.79939567353363095</v>
      </c>
      <c r="F775" s="4">
        <f t="shared" si="12"/>
        <v>-1.7403719543713758</v>
      </c>
      <c r="G775" s="4">
        <v>1.07233114380895E-2</v>
      </c>
      <c r="H775" s="4" t="s">
        <v>18</v>
      </c>
      <c r="I775" s="4">
        <v>32.980962930746202</v>
      </c>
      <c r="J775" s="4">
        <v>32.979196531891702</v>
      </c>
      <c r="K775" s="4">
        <v>35.780587355096401</v>
      </c>
      <c r="L775" s="4">
        <v>57.808735060774701</v>
      </c>
      <c r="M775" s="4">
        <v>53.694749642422899</v>
      </c>
      <c r="N775" s="4">
        <v>65.563257675185994</v>
      </c>
      <c r="O775" s="4">
        <v>8.2845200000000006</v>
      </c>
      <c r="P775" s="4">
        <v>24.604299999999999</v>
      </c>
      <c r="Q775" s="4">
        <v>18.0623</v>
      </c>
      <c r="R775" s="4">
        <v>7.0626699999999998</v>
      </c>
      <c r="S775" s="4">
        <v>6.7632899999999996</v>
      </c>
      <c r="T775" s="4">
        <v>4.8413399999999998</v>
      </c>
      <c r="U775" s="4">
        <v>560.13900000000001</v>
      </c>
      <c r="V775" s="4">
        <v>560.10900000000004</v>
      </c>
      <c r="W775" s="4">
        <v>607.68700000000001</v>
      </c>
      <c r="X775" s="4">
        <v>359.71100000000001</v>
      </c>
      <c r="Y775" s="4">
        <v>334.11200000000002</v>
      </c>
      <c r="Z775" s="4">
        <v>407.96300000000002</v>
      </c>
    </row>
    <row r="776" spans="1:26">
      <c r="A776" s="3" t="s">
        <v>1487</v>
      </c>
      <c r="B776" s="8" t="s">
        <v>1488</v>
      </c>
      <c r="C776" s="4">
        <v>2.1230000000000002</v>
      </c>
      <c r="D776" s="4">
        <v>3.6890000000000001</v>
      </c>
      <c r="E776" s="4">
        <v>-0.79711583659674101</v>
      </c>
      <c r="F776" s="4">
        <f t="shared" si="12"/>
        <v>-1.7376238816676786</v>
      </c>
      <c r="G776" s="4">
        <v>1.7373647671868699E-2</v>
      </c>
      <c r="H776" s="4" t="s">
        <v>18</v>
      </c>
      <c r="I776" s="4">
        <v>1.6769936938774499</v>
      </c>
      <c r="J776" s="4">
        <v>2.1947632717667398</v>
      </c>
      <c r="K776" s="4">
        <v>2.4969109944996299</v>
      </c>
      <c r="L776" s="4">
        <v>3.5060443676086601</v>
      </c>
      <c r="M776" s="4">
        <v>3.9106326076348199</v>
      </c>
      <c r="N776" s="4">
        <v>3.6496725667141998</v>
      </c>
      <c r="O776" s="4">
        <v>8.3924000000000003</v>
      </c>
      <c r="P776" s="4">
        <v>31.6921</v>
      </c>
      <c r="Q776" s="4">
        <v>19.238800000000001</v>
      </c>
      <c r="R776" s="4">
        <v>8.2471800000000002</v>
      </c>
      <c r="S776" s="4">
        <v>7.8797800000000002</v>
      </c>
      <c r="T776" s="4">
        <v>10.2265</v>
      </c>
      <c r="U776" s="4">
        <v>33.1616</v>
      </c>
      <c r="V776" s="4">
        <v>43.400199999999998</v>
      </c>
      <c r="W776" s="4">
        <v>49.375</v>
      </c>
      <c r="X776" s="4">
        <v>30.7988</v>
      </c>
      <c r="Y776" s="4">
        <v>34.352899999999998</v>
      </c>
      <c r="Z776" s="4">
        <v>32.060499999999998</v>
      </c>
    </row>
    <row r="777" spans="1:26">
      <c r="A777" s="3" t="s">
        <v>1489</v>
      </c>
      <c r="B777" s="8" t="s">
        <v>1490</v>
      </c>
      <c r="C777" s="4">
        <v>11.73</v>
      </c>
      <c r="D777" s="4">
        <v>20.37</v>
      </c>
      <c r="E777" s="4">
        <v>-0.79661709478121201</v>
      </c>
      <c r="F777" s="4">
        <f t="shared" si="12"/>
        <v>-1.7370232863337662</v>
      </c>
      <c r="G777" s="4">
        <v>2.7526808732189201E-2</v>
      </c>
      <c r="H777" s="4" t="s">
        <v>18</v>
      </c>
      <c r="I777" s="4">
        <v>9.8945018954556296</v>
      </c>
      <c r="J777" s="4">
        <v>12.212810945376599</v>
      </c>
      <c r="K777" s="4">
        <v>13.0778490407645</v>
      </c>
      <c r="L777" s="4">
        <v>18.492641449239201</v>
      </c>
      <c r="M777" s="4">
        <v>23.4162817471877</v>
      </c>
      <c r="N777" s="4">
        <v>19.208522325329799</v>
      </c>
      <c r="O777" s="4">
        <v>0.43740299999999999</v>
      </c>
      <c r="P777" s="4">
        <v>0.54751799999999995</v>
      </c>
      <c r="Q777" s="4">
        <v>0.222968</v>
      </c>
      <c r="R777" s="4">
        <v>0.290906</v>
      </c>
      <c r="S777" s="4">
        <v>0.16983799999999999</v>
      </c>
      <c r="T777" s="4">
        <v>0.18809300000000001</v>
      </c>
      <c r="U777" s="4">
        <v>3.9838200000000001</v>
      </c>
      <c r="V777" s="4">
        <v>4.9172399999999996</v>
      </c>
      <c r="W777" s="4">
        <v>5.26553</v>
      </c>
      <c r="X777" s="4">
        <v>3.9995699999999998</v>
      </c>
      <c r="Y777" s="4">
        <v>5.0644499999999999</v>
      </c>
      <c r="Z777" s="4">
        <v>4.1543999999999999</v>
      </c>
    </row>
    <row r="778" spans="1:26">
      <c r="A778" s="3" t="s">
        <v>1491</v>
      </c>
      <c r="B778" s="8" t="s">
        <v>1492</v>
      </c>
      <c r="C778" s="4">
        <v>122</v>
      </c>
      <c r="D778" s="4">
        <v>211.9</v>
      </c>
      <c r="E778" s="4">
        <v>-0.79622344529483202</v>
      </c>
      <c r="F778" s="4">
        <f t="shared" si="12"/>
        <v>-1.736549391971659</v>
      </c>
      <c r="G778" s="4">
        <v>2.94271105610877E-2</v>
      </c>
      <c r="H778" s="4" t="s">
        <v>18</v>
      </c>
      <c r="I778" s="4">
        <v>104.468181888937</v>
      </c>
      <c r="J778" s="4">
        <v>127.656063800532</v>
      </c>
      <c r="K778" s="4">
        <v>133.98734297628599</v>
      </c>
      <c r="L778" s="4">
        <v>218.17709205354799</v>
      </c>
      <c r="M778" s="4">
        <v>223.53120905910001</v>
      </c>
      <c r="N778" s="4">
        <v>194.06255557864699</v>
      </c>
      <c r="O778" s="4">
        <v>2.0548999999999999</v>
      </c>
      <c r="P778" s="4">
        <v>1.5633600000000001</v>
      </c>
      <c r="Q778" s="4">
        <v>2.16351</v>
      </c>
      <c r="R778" s="4">
        <v>0.45674399999999998</v>
      </c>
      <c r="S778" s="4">
        <v>1.7296800000000001</v>
      </c>
      <c r="T778" s="4">
        <v>0.88354999999999995</v>
      </c>
      <c r="U778" s="4">
        <v>201.33699999999999</v>
      </c>
      <c r="V778" s="4">
        <v>246.02600000000001</v>
      </c>
      <c r="W778" s="4">
        <v>258.22800000000001</v>
      </c>
      <c r="X778" s="4">
        <v>223.26599999999999</v>
      </c>
      <c r="Y778" s="4">
        <v>228.745</v>
      </c>
      <c r="Z778" s="4">
        <v>198.589</v>
      </c>
    </row>
    <row r="779" spans="1:26">
      <c r="A779" s="3" t="s">
        <v>1493</v>
      </c>
      <c r="B779" s="8" t="s">
        <v>1494</v>
      </c>
      <c r="C779" s="4">
        <v>15.2</v>
      </c>
      <c r="D779" s="4">
        <v>26.38</v>
      </c>
      <c r="E779" s="4">
        <v>-0.79474965860189895</v>
      </c>
      <c r="F779" s="4">
        <f t="shared" si="12"/>
        <v>-1.734776323839831</v>
      </c>
      <c r="G779" s="4">
        <v>1.6434595347960702E-2</v>
      </c>
      <c r="H779" s="4" t="s">
        <v>18</v>
      </c>
      <c r="I779" s="4">
        <v>14.326544764682</v>
      </c>
      <c r="J779" s="4">
        <v>16.730339560652201</v>
      </c>
      <c r="K779" s="4">
        <v>14.557790144117201</v>
      </c>
      <c r="L779" s="4">
        <v>28.239097095313699</v>
      </c>
      <c r="M779" s="4">
        <v>27.3551100621711</v>
      </c>
      <c r="N779" s="4">
        <v>23.537050131780699</v>
      </c>
      <c r="O779" s="4">
        <v>4.1845800000000004</v>
      </c>
      <c r="P779" s="4">
        <v>5.92333</v>
      </c>
      <c r="Q779" s="4">
        <v>4.5142199999999999</v>
      </c>
      <c r="R779" s="4">
        <v>6.2762000000000002</v>
      </c>
      <c r="S779" s="4">
        <v>5.0519400000000001</v>
      </c>
      <c r="T779" s="4">
        <v>5.0058100000000003</v>
      </c>
      <c r="U779" s="4">
        <v>69.828199999999995</v>
      </c>
      <c r="V779" s="4">
        <v>81.544399999999996</v>
      </c>
      <c r="W779" s="4">
        <v>70.955299999999994</v>
      </c>
      <c r="X779" s="4">
        <v>153.75200000000001</v>
      </c>
      <c r="Y779" s="4">
        <v>148.93899999999999</v>
      </c>
      <c r="Z779" s="4">
        <v>128.15100000000001</v>
      </c>
    </row>
    <row r="780" spans="1:26">
      <c r="A780" s="3" t="s">
        <v>1495</v>
      </c>
      <c r="B780" s="8" t="s">
        <v>1496</v>
      </c>
      <c r="C780" s="4">
        <v>3.3109999999999999</v>
      </c>
      <c r="D780" s="4">
        <v>5.7430000000000003</v>
      </c>
      <c r="E780" s="4">
        <v>-0.79457335228819104</v>
      </c>
      <c r="F780" s="4">
        <f t="shared" si="12"/>
        <v>-1.7345643363287169</v>
      </c>
      <c r="G780" s="4">
        <v>1.9309701607595601E-2</v>
      </c>
      <c r="H780" s="4" t="s">
        <v>18</v>
      </c>
      <c r="I780" s="4">
        <v>2.5608760114590101</v>
      </c>
      <c r="J780" s="4">
        <v>3.8186535658641998</v>
      </c>
      <c r="K780" s="4">
        <v>3.5530481982208402</v>
      </c>
      <c r="L780" s="4">
        <v>5.6101854517844796</v>
      </c>
      <c r="M780" s="4">
        <v>5.6830996955758604</v>
      </c>
      <c r="N780" s="4">
        <v>5.9354100299095904</v>
      </c>
      <c r="O780" s="4">
        <v>76.121099999999998</v>
      </c>
      <c r="P780" s="4">
        <v>97.578999999999994</v>
      </c>
      <c r="Q780" s="4">
        <v>65.063900000000004</v>
      </c>
      <c r="R780" s="4">
        <v>30.854199999999999</v>
      </c>
      <c r="S780" s="4">
        <v>34.334299999999999</v>
      </c>
      <c r="T780" s="4">
        <v>32.4056</v>
      </c>
      <c r="U780" s="4">
        <v>203.815</v>
      </c>
      <c r="V780" s="4">
        <v>303.91899999999998</v>
      </c>
      <c r="W780" s="4">
        <v>282.77999999999997</v>
      </c>
      <c r="X780" s="4">
        <v>182.50700000000001</v>
      </c>
      <c r="Y780" s="4">
        <v>184.87899999999999</v>
      </c>
      <c r="Z780" s="4">
        <v>193.08699999999999</v>
      </c>
    </row>
    <row r="781" spans="1:26">
      <c r="A781" s="3" t="s">
        <v>1497</v>
      </c>
      <c r="B781" s="8" t="s">
        <v>1498</v>
      </c>
      <c r="C781" s="4">
        <v>290.10000000000002</v>
      </c>
      <c r="D781" s="4">
        <v>502.9</v>
      </c>
      <c r="E781" s="4">
        <v>-0.79386169595319001</v>
      </c>
      <c r="F781" s="4">
        <f t="shared" si="12"/>
        <v>-1.7337089169531004</v>
      </c>
      <c r="G781" s="4">
        <v>2.4085419336477801E-2</v>
      </c>
      <c r="H781" s="4" t="s">
        <v>18</v>
      </c>
      <c r="I781" s="4">
        <v>304.10939859584698</v>
      </c>
      <c r="J781" s="4">
        <v>282.30483353767301</v>
      </c>
      <c r="K781" s="4">
        <v>283.79965485524798</v>
      </c>
      <c r="L781" s="4">
        <v>449.88692900655298</v>
      </c>
      <c r="M781" s="4">
        <v>533.47909383804097</v>
      </c>
      <c r="N781" s="4">
        <v>525.33155268425105</v>
      </c>
      <c r="O781" s="4">
        <v>0.92222499999999996</v>
      </c>
      <c r="P781" s="4">
        <v>2.3487800000000001</v>
      </c>
      <c r="Q781" s="4">
        <v>1.6921299999999999</v>
      </c>
      <c r="R781" s="4">
        <v>0.55808599999999997</v>
      </c>
      <c r="S781" s="4">
        <v>1.56281</v>
      </c>
      <c r="T781" s="4">
        <v>0.86528099999999997</v>
      </c>
      <c r="U781" s="4">
        <v>503.11200000000002</v>
      </c>
      <c r="V781" s="4">
        <v>467.03899999999999</v>
      </c>
      <c r="W781" s="4">
        <v>469.512</v>
      </c>
      <c r="X781" s="4">
        <v>447.81400000000002</v>
      </c>
      <c r="Y781" s="4">
        <v>531.02099999999996</v>
      </c>
      <c r="Z781" s="4">
        <v>522.91099999999994</v>
      </c>
    </row>
    <row r="782" spans="1:26">
      <c r="A782" s="3" t="s">
        <v>1499</v>
      </c>
      <c r="B782" s="8" t="s">
        <v>1500</v>
      </c>
      <c r="C782" s="4">
        <v>212.3</v>
      </c>
      <c r="D782" s="4">
        <v>367.8</v>
      </c>
      <c r="E782" s="4">
        <v>-0.79311185542098095</v>
      </c>
      <c r="F782" s="4">
        <f t="shared" si="12"/>
        <v>-1.732808056133653</v>
      </c>
      <c r="G782" s="4">
        <v>3.40095346095714E-3</v>
      </c>
      <c r="H782" s="4" t="s">
        <v>18</v>
      </c>
      <c r="I782" s="4">
        <v>202.35400713158401</v>
      </c>
      <c r="J782" s="4">
        <v>240.32092126030301</v>
      </c>
      <c r="K782" s="4">
        <v>194.11001344478899</v>
      </c>
      <c r="L782" s="4">
        <v>339.89675206075299</v>
      </c>
      <c r="M782" s="4">
        <v>402.632717310327</v>
      </c>
      <c r="N782" s="4">
        <v>360.89660786811203</v>
      </c>
      <c r="O782" s="4">
        <v>0.24187700000000001</v>
      </c>
      <c r="P782" s="4">
        <v>0.75836999999999999</v>
      </c>
      <c r="Q782" s="4">
        <v>0.710453</v>
      </c>
      <c r="R782" s="4">
        <v>0.12843199999999999</v>
      </c>
      <c r="S782" s="4">
        <v>0.225328</v>
      </c>
      <c r="T782" s="4">
        <v>0.31201600000000002</v>
      </c>
      <c r="U782" s="4">
        <v>115.389</v>
      </c>
      <c r="V782" s="4">
        <v>137.03899999999999</v>
      </c>
      <c r="W782" s="4">
        <v>110.688</v>
      </c>
      <c r="X782" s="4">
        <v>75.431700000000006</v>
      </c>
      <c r="Y782" s="4">
        <v>89.354399999999998</v>
      </c>
      <c r="Z782" s="4">
        <v>80.092100000000002</v>
      </c>
    </row>
    <row r="783" spans="1:26">
      <c r="A783" s="3" t="s">
        <v>1501</v>
      </c>
      <c r="B783" s="8" t="s">
        <v>1502</v>
      </c>
      <c r="C783" s="4">
        <v>11.7</v>
      </c>
      <c r="D783" s="4">
        <v>20.28</v>
      </c>
      <c r="E783" s="4">
        <v>-0.792809265600248</v>
      </c>
      <c r="F783" s="4">
        <f t="shared" si="12"/>
        <v>-1.732444656328602</v>
      </c>
      <c r="G783" s="4">
        <v>3.48073558362288E-2</v>
      </c>
      <c r="H783" s="4" t="s">
        <v>18</v>
      </c>
      <c r="I783" s="4">
        <v>11.9225099775687</v>
      </c>
      <c r="J783" s="4">
        <v>12.553500160223701</v>
      </c>
      <c r="K783" s="4">
        <v>10.6343461415213</v>
      </c>
      <c r="L783" s="4">
        <v>19.859402296882099</v>
      </c>
      <c r="M783" s="4">
        <v>24.2343958980392</v>
      </c>
      <c r="N783" s="4">
        <v>16.732950922969099</v>
      </c>
      <c r="O783" s="4">
        <v>7.9365399999999999</v>
      </c>
      <c r="P783" s="4">
        <v>9.0614699999999999</v>
      </c>
      <c r="Q783" s="4">
        <v>8.7472399999999997</v>
      </c>
      <c r="R783" s="4">
        <v>2.8904700000000001</v>
      </c>
      <c r="S783" s="4">
        <v>4.9057899999999997</v>
      </c>
      <c r="T783" s="4">
        <v>2.94787</v>
      </c>
      <c r="U783" s="4">
        <v>102.316</v>
      </c>
      <c r="V783" s="4">
        <v>107.73099999999999</v>
      </c>
      <c r="W783" s="4">
        <v>91.261300000000006</v>
      </c>
      <c r="X783" s="4">
        <v>71.123999999999995</v>
      </c>
      <c r="Y783" s="4">
        <v>86.792500000000004</v>
      </c>
      <c r="Z783" s="4">
        <v>59.927</v>
      </c>
    </row>
    <row r="784" spans="1:26">
      <c r="A784" s="3" t="s">
        <v>1503</v>
      </c>
      <c r="B784" s="8" t="s">
        <v>1504</v>
      </c>
      <c r="C784" s="4">
        <v>28.32</v>
      </c>
      <c r="D784" s="4">
        <v>49</v>
      </c>
      <c r="E784" s="4">
        <v>-0.79077123383933901</v>
      </c>
      <c r="F784" s="4">
        <f t="shared" si="12"/>
        <v>-1.7299990358608186</v>
      </c>
      <c r="G784" s="4">
        <v>1.6216908383888701E-2</v>
      </c>
      <c r="H784" s="4" t="s">
        <v>18</v>
      </c>
      <c r="I784" s="4">
        <v>28.3806578712869</v>
      </c>
      <c r="J784" s="4">
        <v>29.626172275768401</v>
      </c>
      <c r="K784" s="4">
        <v>26.967376173480002</v>
      </c>
      <c r="L784" s="4">
        <v>46.398638426626299</v>
      </c>
      <c r="M784" s="4">
        <v>55.634518406454902</v>
      </c>
      <c r="N784" s="4">
        <v>44.972138174483099</v>
      </c>
      <c r="O784" s="4">
        <v>1.30647</v>
      </c>
      <c r="P784" s="4">
        <v>2.6714600000000002</v>
      </c>
      <c r="Q784" s="4">
        <v>2.25034</v>
      </c>
      <c r="R784" s="4">
        <v>0.64232500000000003</v>
      </c>
      <c r="S784" s="4">
        <v>0.67615499999999995</v>
      </c>
      <c r="T784" s="4">
        <v>1.0611200000000001</v>
      </c>
      <c r="U784" s="4">
        <v>58.9208</v>
      </c>
      <c r="V784" s="4">
        <v>61.506599999999999</v>
      </c>
      <c r="W784" s="4">
        <v>55.986699999999999</v>
      </c>
      <c r="X784" s="4">
        <v>36.803400000000003</v>
      </c>
      <c r="Y784" s="4">
        <v>44.129300000000001</v>
      </c>
      <c r="Z784" s="4">
        <v>35.671900000000001</v>
      </c>
    </row>
    <row r="785" spans="1:26">
      <c r="A785" s="3" t="s">
        <v>1505</v>
      </c>
      <c r="B785" s="8" t="s">
        <v>1506</v>
      </c>
      <c r="C785" s="4">
        <v>156.1</v>
      </c>
      <c r="D785" s="4">
        <v>269.89999999999998</v>
      </c>
      <c r="E785" s="4">
        <v>-0.78974455301203506</v>
      </c>
      <c r="F785" s="4">
        <f t="shared" si="12"/>
        <v>-1.7287683357142205</v>
      </c>
      <c r="G785" s="4">
        <v>1.3899659999724701E-2</v>
      </c>
      <c r="H785" s="4" t="s">
        <v>18</v>
      </c>
      <c r="I785" s="4">
        <v>155.628613346832</v>
      </c>
      <c r="J785" s="4">
        <v>156.86680510048799</v>
      </c>
      <c r="K785" s="4">
        <v>155.924612048884</v>
      </c>
      <c r="L785" s="4">
        <v>290.04087270681401</v>
      </c>
      <c r="M785" s="4">
        <v>245.09978860392499</v>
      </c>
      <c r="N785" s="4">
        <v>274.649055225388</v>
      </c>
      <c r="O785" s="4">
        <v>0.89672200000000002</v>
      </c>
      <c r="P785" s="4">
        <v>1.2278800000000001</v>
      </c>
      <c r="Q785" s="4">
        <v>0.75378900000000004</v>
      </c>
      <c r="R785" s="4">
        <v>0.747915</v>
      </c>
      <c r="S785" s="4">
        <v>0.39191799999999999</v>
      </c>
      <c r="T785" s="4">
        <v>0.289238</v>
      </c>
      <c r="U785" s="4">
        <v>149.32</v>
      </c>
      <c r="V785" s="4">
        <v>150.50800000000001</v>
      </c>
      <c r="W785" s="4">
        <v>149.60400000000001</v>
      </c>
      <c r="X785" s="4">
        <v>138.16300000000001</v>
      </c>
      <c r="Y785" s="4">
        <v>116.755</v>
      </c>
      <c r="Z785" s="4">
        <v>130.83099999999999</v>
      </c>
    </row>
    <row r="786" spans="1:26">
      <c r="A786" s="3" t="s">
        <v>1507</v>
      </c>
      <c r="B786" s="8" t="s">
        <v>1508</v>
      </c>
      <c r="C786" s="4">
        <v>817.3</v>
      </c>
      <c r="D786" s="4">
        <v>1411</v>
      </c>
      <c r="E786" s="4">
        <v>-0.78821898050518702</v>
      </c>
      <c r="F786" s="4">
        <f t="shared" si="12"/>
        <v>-1.7269412222728324</v>
      </c>
      <c r="G786" s="4">
        <v>2.73463580208274E-2</v>
      </c>
      <c r="H786" s="4" t="s">
        <v>18</v>
      </c>
      <c r="I786" s="4">
        <v>669.84134798065998</v>
      </c>
      <c r="J786" s="4">
        <v>944.86023146303501</v>
      </c>
      <c r="K786" s="4">
        <v>837.24053479868098</v>
      </c>
      <c r="L786" s="4">
        <v>1112.14995171748</v>
      </c>
      <c r="M786" s="4">
        <v>1728.5073803283201</v>
      </c>
      <c r="N786" s="4">
        <v>1393.7025796661601</v>
      </c>
      <c r="O786" s="4">
        <v>1.77964E-2</v>
      </c>
      <c r="P786" s="4">
        <v>3.6312400000000002E-2</v>
      </c>
      <c r="Q786" s="4">
        <v>1.08951E-2</v>
      </c>
      <c r="R786" s="4">
        <v>0</v>
      </c>
      <c r="S786" s="4">
        <v>0</v>
      </c>
      <c r="T786" s="4">
        <v>2.8996000000000001E-2</v>
      </c>
      <c r="U786" s="4">
        <v>14.514099999999999</v>
      </c>
      <c r="V786" s="4">
        <v>20.473199999999999</v>
      </c>
      <c r="W786" s="4">
        <v>18.141300000000001</v>
      </c>
      <c r="X786" s="4">
        <v>10.7493</v>
      </c>
      <c r="Y786" s="4">
        <v>16.706600000000002</v>
      </c>
      <c r="Z786" s="4">
        <v>13.470599999999999</v>
      </c>
    </row>
    <row r="787" spans="1:26">
      <c r="A787" s="3" t="s">
        <v>1509</v>
      </c>
      <c r="B787" s="8" t="s">
        <v>1510</v>
      </c>
      <c r="C787" s="4">
        <v>42.16</v>
      </c>
      <c r="D787" s="4">
        <v>72.650000000000006</v>
      </c>
      <c r="E787" s="4">
        <v>-0.78522413402318603</v>
      </c>
      <c r="F787" s="4">
        <f t="shared" si="12"/>
        <v>-1.723360036165525</v>
      </c>
      <c r="G787" s="4">
        <v>1.2198974454920899E-2</v>
      </c>
      <c r="H787" s="4" t="s">
        <v>18</v>
      </c>
      <c r="I787" s="4">
        <v>45.440961862957302</v>
      </c>
      <c r="J787" s="4">
        <v>39.608679210303698</v>
      </c>
      <c r="K787" s="4">
        <v>41.420662466131397</v>
      </c>
      <c r="L787" s="4">
        <v>69.363384629966902</v>
      </c>
      <c r="M787" s="4">
        <v>71.8823585167532</v>
      </c>
      <c r="N787" s="4">
        <v>76.708123734792096</v>
      </c>
      <c r="O787" s="4">
        <v>0.71299900000000005</v>
      </c>
      <c r="P787" s="4">
        <v>1.07087</v>
      </c>
      <c r="Q787" s="4">
        <v>0.65423299999999995</v>
      </c>
      <c r="R787" s="4">
        <v>0.47413499999999997</v>
      </c>
      <c r="S787" s="4">
        <v>0.91358099999999998</v>
      </c>
      <c r="T787" s="4">
        <v>0.82782900000000004</v>
      </c>
      <c r="U787" s="4">
        <v>36.929900000000004</v>
      </c>
      <c r="V787" s="4">
        <v>32.19</v>
      </c>
      <c r="W787" s="4">
        <v>33.662599999999998</v>
      </c>
      <c r="X787" s="4">
        <v>51.225900000000003</v>
      </c>
      <c r="Y787" s="4">
        <v>53.086199999999998</v>
      </c>
      <c r="Z787" s="4">
        <v>56.650100000000002</v>
      </c>
    </row>
    <row r="788" spans="1:26">
      <c r="A788" s="3" t="s">
        <v>1511</v>
      </c>
      <c r="B788" s="8" t="s">
        <v>1512</v>
      </c>
      <c r="C788" s="4">
        <v>69.099999999999994</v>
      </c>
      <c r="D788" s="4">
        <v>118.7</v>
      </c>
      <c r="E788" s="4">
        <v>-0.78105508393554401</v>
      </c>
      <c r="F788" s="4">
        <f t="shared" si="12"/>
        <v>-1.718387118852327</v>
      </c>
      <c r="G788" s="4">
        <v>1.38545249712129E-2</v>
      </c>
      <c r="H788" s="4" t="s">
        <v>18</v>
      </c>
      <c r="I788" s="4">
        <v>71.253173160323897</v>
      </c>
      <c r="J788" s="4">
        <v>62.951867869377097</v>
      </c>
      <c r="K788" s="4">
        <v>73.087362004423099</v>
      </c>
      <c r="L788" s="4">
        <v>120.36691014098901</v>
      </c>
      <c r="M788" s="4">
        <v>123.069475114659</v>
      </c>
      <c r="N788" s="4">
        <v>112.772209954136</v>
      </c>
      <c r="O788" s="4">
        <v>1.16997</v>
      </c>
      <c r="P788" s="4">
        <v>3.0145499999999998</v>
      </c>
      <c r="Q788" s="4">
        <v>2.4216700000000002</v>
      </c>
      <c r="R788" s="4">
        <v>1.7982100000000001</v>
      </c>
      <c r="S788" s="4">
        <v>1.1534500000000001</v>
      </c>
      <c r="T788" s="4">
        <v>0.58053999999999994</v>
      </c>
      <c r="U788" s="4">
        <v>156.904</v>
      </c>
      <c r="V788" s="4">
        <v>138.624</v>
      </c>
      <c r="W788" s="4">
        <v>160.94300000000001</v>
      </c>
      <c r="X788" s="4">
        <v>141.72</v>
      </c>
      <c r="Y788" s="4">
        <v>144.90199999999999</v>
      </c>
      <c r="Z788" s="4">
        <v>132.77799999999999</v>
      </c>
    </row>
    <row r="789" spans="1:26">
      <c r="A789" s="3" t="s">
        <v>1513</v>
      </c>
      <c r="B789" s="8" t="s">
        <v>1514</v>
      </c>
      <c r="C789" s="4">
        <v>158</v>
      </c>
      <c r="D789" s="4">
        <v>271.39999999999998</v>
      </c>
      <c r="E789" s="4">
        <v>-0.78070268059093595</v>
      </c>
      <c r="F789" s="4">
        <f t="shared" si="12"/>
        <v>-1.717967424185789</v>
      </c>
      <c r="G789" s="4">
        <v>2.5784758895019699E-2</v>
      </c>
      <c r="H789" s="4" t="s">
        <v>18</v>
      </c>
      <c r="I789" s="4">
        <v>139.24508663741301</v>
      </c>
      <c r="J789" s="4">
        <v>184.94644410347601</v>
      </c>
      <c r="K789" s="4">
        <v>149.67065078232699</v>
      </c>
      <c r="L789" s="4">
        <v>272.53176496150701</v>
      </c>
      <c r="M789" s="4">
        <v>261.24106803356</v>
      </c>
      <c r="N789" s="4">
        <v>280.30695841543098</v>
      </c>
      <c r="O789" s="4">
        <v>0.121809</v>
      </c>
      <c r="P789" s="4">
        <v>0.85755999999999999</v>
      </c>
      <c r="Q789" s="4">
        <v>0.24850700000000001</v>
      </c>
      <c r="R789" s="4">
        <v>0.16159699999999999</v>
      </c>
      <c r="S789" s="4">
        <v>0.236397</v>
      </c>
      <c r="T789" s="4">
        <v>0.20951500000000001</v>
      </c>
      <c r="U789" s="4">
        <v>56.991900000000001</v>
      </c>
      <c r="V789" s="4">
        <v>75.697100000000006</v>
      </c>
      <c r="W789" s="4">
        <v>61.259</v>
      </c>
      <c r="X789" s="4">
        <v>55.188499999999998</v>
      </c>
      <c r="Y789" s="4">
        <v>52.902099999999997</v>
      </c>
      <c r="Z789" s="4">
        <v>56.762999999999998</v>
      </c>
    </row>
    <row r="790" spans="1:26">
      <c r="A790" s="3" t="s">
        <v>1515</v>
      </c>
      <c r="B790" s="8" t="s">
        <v>1516</v>
      </c>
      <c r="C790" s="4">
        <v>14.97</v>
      </c>
      <c r="D790" s="4">
        <v>25.72</v>
      </c>
      <c r="E790" s="4">
        <v>-0.78060510768394298</v>
      </c>
      <c r="F790" s="4">
        <f t="shared" si="12"/>
        <v>-1.7178512378799069</v>
      </c>
      <c r="G790" s="4">
        <v>3.4419958353717597E-2</v>
      </c>
      <c r="H790" s="4" t="s">
        <v>18</v>
      </c>
      <c r="I790" s="4">
        <v>13.6754407299743</v>
      </c>
      <c r="J790" s="4">
        <v>14.6051402267573</v>
      </c>
      <c r="K790" s="4">
        <v>16.631201250010101</v>
      </c>
      <c r="L790" s="4">
        <v>28.3906636748479</v>
      </c>
      <c r="M790" s="4">
        <v>24.238536452559401</v>
      </c>
      <c r="N790" s="4">
        <v>24.522560531836699</v>
      </c>
      <c r="O790" s="4">
        <v>4.9051900000000002</v>
      </c>
      <c r="P790" s="4">
        <v>10.3089</v>
      </c>
      <c r="Q790" s="4">
        <v>7.0705299999999998</v>
      </c>
      <c r="R790" s="4">
        <v>3.7284000000000002</v>
      </c>
      <c r="S790" s="4">
        <v>3.0846300000000002</v>
      </c>
      <c r="T790" s="4">
        <v>4.4265100000000004</v>
      </c>
      <c r="U790" s="4">
        <v>101.584</v>
      </c>
      <c r="V790" s="4">
        <v>108.49</v>
      </c>
      <c r="W790" s="4">
        <v>123.54</v>
      </c>
      <c r="X790" s="4">
        <v>106.366</v>
      </c>
      <c r="Y790" s="4">
        <v>90.81</v>
      </c>
      <c r="Z790" s="4">
        <v>91.874099999999999</v>
      </c>
    </row>
    <row r="791" spans="1:26">
      <c r="A791" s="3" t="s">
        <v>1517</v>
      </c>
      <c r="B791" s="8" t="s">
        <v>1518</v>
      </c>
      <c r="C791" s="4">
        <v>149.9</v>
      </c>
      <c r="D791" s="4">
        <v>257.10000000000002</v>
      </c>
      <c r="E791" s="4">
        <v>-0.77859570853733795</v>
      </c>
      <c r="F791" s="4">
        <f t="shared" si="12"/>
        <v>-1.7154602640804322</v>
      </c>
      <c r="G791" s="4">
        <v>4.1240144869401897E-2</v>
      </c>
      <c r="H791" s="4" t="s">
        <v>18</v>
      </c>
      <c r="I791" s="4">
        <v>147.79969356341999</v>
      </c>
      <c r="J791" s="4">
        <v>150.06142853108099</v>
      </c>
      <c r="K791" s="4">
        <v>151.79466630892199</v>
      </c>
      <c r="L791" s="4">
        <v>255.66017179582499</v>
      </c>
      <c r="M791" s="4">
        <v>295.91703986296301</v>
      </c>
      <c r="N791" s="4">
        <v>219.78942586104299</v>
      </c>
      <c r="O791" s="4">
        <v>1.5622</v>
      </c>
      <c r="P791" s="4">
        <v>1.9007099999999999</v>
      </c>
      <c r="Q791" s="4">
        <v>2.20221</v>
      </c>
      <c r="R791" s="4">
        <v>0.90308900000000003</v>
      </c>
      <c r="S791" s="4">
        <v>0.79114200000000001</v>
      </c>
      <c r="T791" s="4">
        <v>0.78859999999999997</v>
      </c>
      <c r="U791" s="4">
        <v>279.101</v>
      </c>
      <c r="V791" s="4">
        <v>283.37200000000001</v>
      </c>
      <c r="W791" s="4">
        <v>286.64499999999998</v>
      </c>
      <c r="X791" s="4">
        <v>211.58699999999999</v>
      </c>
      <c r="Y791" s="4">
        <v>244.904</v>
      </c>
      <c r="Z791" s="4">
        <v>181.9</v>
      </c>
    </row>
    <row r="792" spans="1:26">
      <c r="A792" s="3" t="s">
        <v>1519</v>
      </c>
      <c r="B792" s="8" t="s">
        <v>1520</v>
      </c>
      <c r="C792" s="4">
        <v>89.64</v>
      </c>
      <c r="D792" s="4">
        <v>153.69999999999999</v>
      </c>
      <c r="E792" s="4">
        <v>-0.77801352967794901</v>
      </c>
      <c r="F792" s="4">
        <f t="shared" si="12"/>
        <v>-1.7147681543883597</v>
      </c>
      <c r="G792" s="4">
        <v>4.35694488587327E-2</v>
      </c>
      <c r="H792" s="4" t="s">
        <v>18</v>
      </c>
      <c r="I792" s="4">
        <v>97.876129577762498</v>
      </c>
      <c r="J792" s="4">
        <v>87.432849874851698</v>
      </c>
      <c r="K792" s="4">
        <v>83.618732374743601</v>
      </c>
      <c r="L792" s="4">
        <v>134.32087032853801</v>
      </c>
      <c r="M792" s="4">
        <v>164.17157620949001</v>
      </c>
      <c r="N792" s="4">
        <v>162.65622953605501</v>
      </c>
      <c r="O792" s="4">
        <v>0.702399</v>
      </c>
      <c r="P792" s="4">
        <v>0.55262800000000001</v>
      </c>
      <c r="Q792" s="4">
        <v>0.82650299999999999</v>
      </c>
      <c r="R792" s="4">
        <v>0.35878399999999999</v>
      </c>
      <c r="S792" s="4">
        <v>0.12584500000000001</v>
      </c>
      <c r="T792" s="4">
        <v>6.96996E-2</v>
      </c>
      <c r="U792" s="4">
        <v>67.910700000000006</v>
      </c>
      <c r="V792" s="4">
        <v>60.664700000000003</v>
      </c>
      <c r="W792" s="4">
        <v>58.018300000000004</v>
      </c>
      <c r="X792" s="4">
        <v>24.819299999999998</v>
      </c>
      <c r="Y792" s="4">
        <v>30.335000000000001</v>
      </c>
      <c r="Z792" s="4">
        <v>30.055</v>
      </c>
    </row>
    <row r="793" spans="1:26">
      <c r="A793" s="3" t="s">
        <v>1521</v>
      </c>
      <c r="B793" s="8" t="s">
        <v>1522</v>
      </c>
      <c r="C793" s="4">
        <v>11.44</v>
      </c>
      <c r="D793" s="4">
        <v>19.579999999999998</v>
      </c>
      <c r="E793" s="4">
        <v>-0.77503519486569095</v>
      </c>
      <c r="F793" s="4">
        <f t="shared" si="12"/>
        <v>-1.7112317967354531</v>
      </c>
      <c r="G793" s="4">
        <v>1.26460427141286E-2</v>
      </c>
      <c r="H793" s="4" t="s">
        <v>18</v>
      </c>
      <c r="I793" s="4">
        <v>11.5805775023597</v>
      </c>
      <c r="J793" s="4">
        <v>11.6364431711346</v>
      </c>
      <c r="K793" s="4">
        <v>11.1138314284748</v>
      </c>
      <c r="L793" s="4">
        <v>18.356979952136399</v>
      </c>
      <c r="M793" s="4">
        <v>19.375616753666499</v>
      </c>
      <c r="N793" s="4">
        <v>21.0154490201088</v>
      </c>
      <c r="O793" s="4">
        <v>0.52264699999999997</v>
      </c>
      <c r="P793" s="4">
        <v>1.9112100000000001</v>
      </c>
      <c r="Q793" s="4">
        <v>1.31979</v>
      </c>
      <c r="R793" s="4">
        <v>0.72111099999999995</v>
      </c>
      <c r="S793" s="4">
        <v>0.709789</v>
      </c>
      <c r="T793" s="4">
        <v>0.70224500000000001</v>
      </c>
      <c r="U793" s="4">
        <v>14.489800000000001</v>
      </c>
      <c r="V793" s="4">
        <v>14.559699999999999</v>
      </c>
      <c r="W793" s="4">
        <v>13.905799999999999</v>
      </c>
      <c r="X793" s="4">
        <v>13.0527</v>
      </c>
      <c r="Y793" s="4">
        <v>13.776999999999999</v>
      </c>
      <c r="Z793" s="4">
        <v>14.943</v>
      </c>
    </row>
    <row r="794" spans="1:26">
      <c r="A794" s="3" t="s">
        <v>1523</v>
      </c>
      <c r="B794" s="8" t="s">
        <v>1524</v>
      </c>
      <c r="C794" s="4">
        <v>47.55</v>
      </c>
      <c r="D794" s="4">
        <v>81.34</v>
      </c>
      <c r="E794" s="4">
        <v>-0.77463871745695001</v>
      </c>
      <c r="F794" s="4">
        <f t="shared" si="12"/>
        <v>-1.7107615854219409</v>
      </c>
      <c r="G794" s="4">
        <v>3.8914910597966097E-2</v>
      </c>
      <c r="H794" s="4" t="s">
        <v>18</v>
      </c>
      <c r="I794" s="4">
        <v>47.661858491633303</v>
      </c>
      <c r="J794" s="4">
        <v>52.4861622421734</v>
      </c>
      <c r="K794" s="4">
        <v>42.488629254403499</v>
      </c>
      <c r="L794" s="4">
        <v>81.361539321212305</v>
      </c>
      <c r="M794" s="4">
        <v>74.430298183240595</v>
      </c>
      <c r="N794" s="4">
        <v>88.225463968651994</v>
      </c>
      <c r="O794" s="4">
        <v>0.62886600000000004</v>
      </c>
      <c r="P794" s="4">
        <v>0.92897300000000005</v>
      </c>
      <c r="Q794" s="4">
        <v>0.643204</v>
      </c>
      <c r="R794" s="4">
        <v>0.37772600000000001</v>
      </c>
      <c r="S794" s="4">
        <v>0.49720199999999998</v>
      </c>
      <c r="T794" s="4">
        <v>0.27040799999999998</v>
      </c>
      <c r="U794" s="4">
        <v>34.968600000000002</v>
      </c>
      <c r="V794" s="4">
        <v>38.508099999999999</v>
      </c>
      <c r="W794" s="4">
        <v>31.173100000000002</v>
      </c>
      <c r="X794" s="4">
        <v>31.062100000000001</v>
      </c>
      <c r="Y794" s="4">
        <v>28.415900000000001</v>
      </c>
      <c r="Z794" s="4">
        <v>33.682600000000001</v>
      </c>
    </row>
    <row r="795" spans="1:26">
      <c r="A795" s="3" t="s">
        <v>1525</v>
      </c>
      <c r="B795" s="8" t="s">
        <v>1526</v>
      </c>
      <c r="C795" s="4">
        <v>3.496</v>
      </c>
      <c r="D795" s="4">
        <v>5.9790000000000001</v>
      </c>
      <c r="E795" s="4">
        <v>-0.77423234279878606</v>
      </c>
      <c r="F795" s="4">
        <f t="shared" si="12"/>
        <v>-1.7102797703248787</v>
      </c>
      <c r="G795" s="4">
        <v>1.9214300115992199E-2</v>
      </c>
      <c r="H795" s="4" t="s">
        <v>18</v>
      </c>
      <c r="I795" s="4">
        <v>2.8107924526234802</v>
      </c>
      <c r="J795" s="4">
        <v>4.5310415850695804</v>
      </c>
      <c r="K795" s="4">
        <v>3.1462968390088402</v>
      </c>
      <c r="L795" s="4">
        <v>5.2263267604283996</v>
      </c>
      <c r="M795" s="4">
        <v>6.4459352612789598</v>
      </c>
      <c r="N795" s="4">
        <v>6.26537604523564</v>
      </c>
      <c r="O795" s="4">
        <v>99.201899999999995</v>
      </c>
      <c r="P795" s="4">
        <v>61.803899999999999</v>
      </c>
      <c r="Q795" s="4">
        <v>58.058399999999999</v>
      </c>
      <c r="R795" s="4">
        <v>38.777900000000002</v>
      </c>
      <c r="S795" s="4">
        <v>37.761699999999998</v>
      </c>
      <c r="T795" s="4">
        <v>27.802900000000001</v>
      </c>
      <c r="U795" s="4">
        <v>205.24799999999999</v>
      </c>
      <c r="V795" s="4">
        <v>330.863</v>
      </c>
      <c r="W795" s="4">
        <v>229.74700000000001</v>
      </c>
      <c r="X795" s="4">
        <v>181.77600000000001</v>
      </c>
      <c r="Y795" s="4">
        <v>224.19499999999999</v>
      </c>
      <c r="Z795" s="4">
        <v>217.91499999999999</v>
      </c>
    </row>
    <row r="796" spans="1:26">
      <c r="A796" s="3" t="s">
        <v>1527</v>
      </c>
      <c r="B796" s="8" t="s">
        <v>1528</v>
      </c>
      <c r="C796" s="4">
        <v>4.3520000000000003</v>
      </c>
      <c r="D796" s="4">
        <v>7.4390000000000001</v>
      </c>
      <c r="E796" s="4">
        <v>-0.77325728640734104</v>
      </c>
      <c r="F796" s="4">
        <f t="shared" si="12"/>
        <v>-1.7091242552892343</v>
      </c>
      <c r="G796" s="4">
        <v>2.2704777704730901E-2</v>
      </c>
      <c r="H796" s="4" t="s">
        <v>18</v>
      </c>
      <c r="I796" s="4">
        <v>4.4758508243790303</v>
      </c>
      <c r="J796" s="4">
        <v>4.1442380956168297</v>
      </c>
      <c r="K796" s="4">
        <v>4.4371921005957198</v>
      </c>
      <c r="L796" s="4">
        <v>7.77846004119698</v>
      </c>
      <c r="M796" s="4">
        <v>6.3246891153783498</v>
      </c>
      <c r="N796" s="4">
        <v>8.2133665438455097</v>
      </c>
      <c r="O796" s="4">
        <v>11.9688</v>
      </c>
      <c r="P796" s="4">
        <v>30.122</v>
      </c>
      <c r="Q796" s="4">
        <v>20.774699999999999</v>
      </c>
      <c r="R796" s="4">
        <v>8.5287600000000001</v>
      </c>
      <c r="S796" s="4">
        <v>5.4990899999999998</v>
      </c>
      <c r="T796" s="4">
        <v>10.221500000000001</v>
      </c>
      <c r="U796" s="4">
        <v>93.792199999999994</v>
      </c>
      <c r="V796" s="4">
        <v>86.843199999999996</v>
      </c>
      <c r="W796" s="4">
        <v>92.982100000000003</v>
      </c>
      <c r="X796" s="4">
        <v>62.874200000000002</v>
      </c>
      <c r="Y796" s="4">
        <v>51.123199999999997</v>
      </c>
      <c r="Z796" s="4">
        <v>66.389600000000002</v>
      </c>
    </row>
    <row r="797" spans="1:26">
      <c r="A797" s="3" t="s">
        <v>2903</v>
      </c>
      <c r="B797" s="8" t="s">
        <v>2826</v>
      </c>
      <c r="C797" s="4">
        <v>609.70000000000005</v>
      </c>
      <c r="D797" s="4">
        <v>1042</v>
      </c>
      <c r="E797" s="4">
        <v>-0.77312883409940103</v>
      </c>
      <c r="F797" s="4">
        <f t="shared" si="12"/>
        <v>-1.7089720878694725</v>
      </c>
      <c r="G797" s="4">
        <v>2.8956837228932501E-2</v>
      </c>
      <c r="H797" s="4" t="s">
        <v>18</v>
      </c>
      <c r="I797" s="4">
        <v>613.76174710184398</v>
      </c>
      <c r="J797" s="4">
        <v>562.48674272117796</v>
      </c>
      <c r="K797" s="4">
        <v>652.82806577454801</v>
      </c>
      <c r="L797" s="4">
        <v>897.48889813169296</v>
      </c>
      <c r="M797" s="4">
        <v>1089.4787478521</v>
      </c>
      <c r="N797" s="4">
        <v>1138.8731341088901</v>
      </c>
      <c r="O797" s="4">
        <v>0.87219100000000005</v>
      </c>
      <c r="P797" s="4">
        <v>0.39900200000000002</v>
      </c>
      <c r="Q797" s="4">
        <v>0.35527199999999998</v>
      </c>
      <c r="R797" s="4">
        <v>0</v>
      </c>
      <c r="S797" s="4">
        <v>0.33896599999999999</v>
      </c>
      <c r="T797" s="4">
        <v>0.37510300000000002</v>
      </c>
      <c r="U797" s="4">
        <v>332.75400000000002</v>
      </c>
      <c r="V797" s="4">
        <v>304.95499999999998</v>
      </c>
      <c r="W797" s="4">
        <v>353.93400000000003</v>
      </c>
      <c r="X797" s="4">
        <v>213.62299999999999</v>
      </c>
      <c r="Y797" s="4">
        <v>259.32100000000003</v>
      </c>
      <c r="Z797" s="4">
        <v>271.07799999999997</v>
      </c>
    </row>
    <row r="798" spans="1:26">
      <c r="A798" s="3" t="s">
        <v>1529</v>
      </c>
      <c r="B798" s="8" t="s">
        <v>1530</v>
      </c>
      <c r="C798" s="4">
        <v>61.91</v>
      </c>
      <c r="D798" s="4">
        <v>105.8</v>
      </c>
      <c r="E798" s="4">
        <v>-0.77278416078427503</v>
      </c>
      <c r="F798" s="4">
        <f t="shared" si="12"/>
        <v>-1.7085638472498919</v>
      </c>
      <c r="G798" s="4">
        <v>3.0810212599000901E-2</v>
      </c>
      <c r="H798" s="4" t="s">
        <v>18</v>
      </c>
      <c r="I798" s="4">
        <v>71.823645395147906</v>
      </c>
      <c r="J798" s="4">
        <v>61.460717176390801</v>
      </c>
      <c r="K798" s="4">
        <v>52.435339263867199</v>
      </c>
      <c r="L798" s="4">
        <v>122.476413122807</v>
      </c>
      <c r="M798" s="4">
        <v>89.608320346395899</v>
      </c>
      <c r="N798" s="4">
        <v>105.229234808801</v>
      </c>
      <c r="O798" s="4">
        <v>0.333069</v>
      </c>
      <c r="P798" s="4">
        <v>0.26498500000000003</v>
      </c>
      <c r="Q798" s="4">
        <v>0.20378499999999999</v>
      </c>
      <c r="R798" s="4">
        <v>0.147454</v>
      </c>
      <c r="S798" s="4">
        <v>6.4630900000000005E-2</v>
      </c>
      <c r="T798" s="4">
        <v>0.143208</v>
      </c>
      <c r="U798" s="4">
        <v>19.196999999999999</v>
      </c>
      <c r="V798" s="4">
        <v>16.427199999999999</v>
      </c>
      <c r="W798" s="4">
        <v>14.014900000000001</v>
      </c>
      <c r="X798" s="4">
        <v>14.505000000000001</v>
      </c>
      <c r="Y798" s="4">
        <v>10.612399999999999</v>
      </c>
      <c r="Z798" s="4">
        <v>12.462400000000001</v>
      </c>
    </row>
    <row r="799" spans="1:26">
      <c r="A799" s="3" t="s">
        <v>1531</v>
      </c>
      <c r="B799" s="8" t="s">
        <v>1532</v>
      </c>
      <c r="C799" s="4">
        <v>1.135</v>
      </c>
      <c r="D799" s="4">
        <v>1.9350000000000001</v>
      </c>
      <c r="E799" s="4">
        <v>-0.77013421222932799</v>
      </c>
      <c r="F799" s="4">
        <f t="shared" si="12"/>
        <v>-1.7054284301651461</v>
      </c>
      <c r="G799" s="4">
        <v>1.6327441995074399E-2</v>
      </c>
      <c r="H799" s="4" t="s">
        <v>18</v>
      </c>
      <c r="I799" s="4">
        <v>1.2179473570880499</v>
      </c>
      <c r="J799" s="4">
        <v>1.1522983886865401</v>
      </c>
      <c r="K799" s="4">
        <v>1.0341111390800399</v>
      </c>
      <c r="L799" s="4">
        <v>1.8733461022970199</v>
      </c>
      <c r="M799" s="4">
        <v>1.8973737055192501</v>
      </c>
      <c r="N799" s="4">
        <v>2.0351672100432698</v>
      </c>
      <c r="O799" s="4">
        <v>159.36500000000001</v>
      </c>
      <c r="P799" s="4">
        <v>241.79</v>
      </c>
      <c r="Q799" s="4">
        <v>258.30700000000002</v>
      </c>
      <c r="R799" s="4">
        <v>130.02199999999999</v>
      </c>
      <c r="S799" s="4">
        <v>143.154</v>
      </c>
      <c r="T799" s="4">
        <v>158.078</v>
      </c>
      <c r="U799" s="4">
        <v>267.73</v>
      </c>
      <c r="V799" s="4">
        <v>253.29900000000001</v>
      </c>
      <c r="W799" s="4">
        <v>227.31899999999999</v>
      </c>
      <c r="X799" s="4">
        <v>269.29599999999999</v>
      </c>
      <c r="Y799" s="4">
        <v>272.75</v>
      </c>
      <c r="Z799" s="4">
        <v>292.55799999999999</v>
      </c>
    </row>
    <row r="800" spans="1:26">
      <c r="A800" s="3" t="s">
        <v>1533</v>
      </c>
      <c r="B800" s="8" t="s">
        <v>1534</v>
      </c>
      <c r="C800" s="4">
        <v>40.200000000000003</v>
      </c>
      <c r="D800" s="4">
        <v>68.53</v>
      </c>
      <c r="E800" s="4">
        <v>-0.76965400540714901</v>
      </c>
      <c r="F800" s="4">
        <f t="shared" si="12"/>
        <v>-1.704860865945383</v>
      </c>
      <c r="G800" s="4">
        <v>4.9973150587014202E-2</v>
      </c>
      <c r="H800" s="4" t="s">
        <v>18</v>
      </c>
      <c r="I800" s="4">
        <v>40.637851315311899</v>
      </c>
      <c r="J800" s="4">
        <v>43.851409995423602</v>
      </c>
      <c r="K800" s="4">
        <v>36.096356262525802</v>
      </c>
      <c r="L800" s="4">
        <v>57.230384075373898</v>
      </c>
      <c r="M800" s="4">
        <v>72.891710000491599</v>
      </c>
      <c r="N800" s="4">
        <v>75.459606320643502</v>
      </c>
      <c r="O800" s="4">
        <v>0.54967200000000005</v>
      </c>
      <c r="P800" s="4">
        <v>0.81609500000000001</v>
      </c>
      <c r="Q800" s="4">
        <v>0.53530299999999997</v>
      </c>
      <c r="R800" s="4">
        <v>0.29792200000000002</v>
      </c>
      <c r="S800" s="4">
        <v>0.407194</v>
      </c>
      <c r="T800" s="4">
        <v>0.128913</v>
      </c>
      <c r="U800" s="4">
        <v>25.751799999999999</v>
      </c>
      <c r="V800" s="4">
        <v>27.7882</v>
      </c>
      <c r="W800" s="4">
        <v>22.873899999999999</v>
      </c>
      <c r="X800" s="4">
        <v>15.910600000000001</v>
      </c>
      <c r="Y800" s="4">
        <v>20.264600000000002</v>
      </c>
      <c r="Z800" s="4">
        <v>20.9785</v>
      </c>
    </row>
    <row r="801" spans="1:26">
      <c r="A801" s="3" t="s">
        <v>1535</v>
      </c>
      <c r="B801" s="8" t="s">
        <v>1536</v>
      </c>
      <c r="C801" s="4">
        <v>10.130000000000001</v>
      </c>
      <c r="D801" s="4">
        <v>17.260000000000002</v>
      </c>
      <c r="E801" s="4">
        <v>-0.76940064955754295</v>
      </c>
      <c r="F801" s="4">
        <f t="shared" si="12"/>
        <v>-1.7045614966841574</v>
      </c>
      <c r="G801" s="4">
        <v>7.7449055967865497E-3</v>
      </c>
      <c r="H801" s="4" t="s">
        <v>18</v>
      </c>
      <c r="I801" s="4">
        <v>5.0970127943677497</v>
      </c>
      <c r="J801" s="4">
        <v>14.888646293727099</v>
      </c>
      <c r="K801" s="4">
        <v>10.3978687004228</v>
      </c>
      <c r="L801" s="4">
        <v>13.496003182585</v>
      </c>
      <c r="M801" s="4">
        <v>21.394658730240302</v>
      </c>
      <c r="N801" s="4">
        <v>16.899929688915002</v>
      </c>
      <c r="O801" s="4">
        <v>0.82328199999999996</v>
      </c>
      <c r="P801" s="4">
        <v>0.71401599999999998</v>
      </c>
      <c r="Q801" s="4">
        <v>0.83702799999999999</v>
      </c>
      <c r="R801" s="4">
        <v>0.38105899999999998</v>
      </c>
      <c r="S801" s="4">
        <v>0.74175599999999997</v>
      </c>
      <c r="T801" s="4">
        <v>0.141566</v>
      </c>
      <c r="U801" s="4">
        <v>4.0339900000000002</v>
      </c>
      <c r="V801" s="4">
        <v>11.7835</v>
      </c>
      <c r="W801" s="4">
        <v>8.2293099999999999</v>
      </c>
      <c r="X801" s="4">
        <v>5.6880300000000004</v>
      </c>
      <c r="Y801" s="4">
        <v>9.0169999999999995</v>
      </c>
      <c r="Z801" s="4">
        <v>7.1226500000000001</v>
      </c>
    </row>
    <row r="802" spans="1:26">
      <c r="A802" s="3" t="s">
        <v>2904</v>
      </c>
      <c r="B802" s="8" t="s">
        <v>2827</v>
      </c>
      <c r="C802" s="4">
        <v>24.08</v>
      </c>
      <c r="D802" s="4">
        <v>41.04</v>
      </c>
      <c r="E802" s="4">
        <v>-0.76895846218548503</v>
      </c>
      <c r="F802" s="4">
        <f t="shared" si="12"/>
        <v>-1.7040391270572821</v>
      </c>
      <c r="G802" s="4">
        <v>2.2070315989221E-2</v>
      </c>
      <c r="H802" s="4" t="s">
        <v>18</v>
      </c>
      <c r="I802" s="4">
        <v>26.5832534238764</v>
      </c>
      <c r="J802" s="4">
        <v>9.4522789317684008</v>
      </c>
      <c r="K802" s="4">
        <v>36.211825674090399</v>
      </c>
      <c r="L802" s="4">
        <v>46.918542714523198</v>
      </c>
      <c r="M802" s="4">
        <v>21.383480393569901</v>
      </c>
      <c r="N802" s="4">
        <v>54.810301801091803</v>
      </c>
      <c r="O802" s="4">
        <v>3.07599E-2</v>
      </c>
      <c r="P802" s="4">
        <v>4.1835299999999999E-2</v>
      </c>
      <c r="Q802" s="4">
        <v>2.8248100000000002E-2</v>
      </c>
      <c r="R802" s="4">
        <v>0</v>
      </c>
      <c r="S802" s="4">
        <v>0.14321300000000001</v>
      </c>
      <c r="T802" s="4">
        <v>1.9838100000000001E-2</v>
      </c>
      <c r="U802" s="4">
        <v>0.89358099999999996</v>
      </c>
      <c r="V802" s="4">
        <v>0.31773299999999999</v>
      </c>
      <c r="W802" s="4">
        <v>1.2172400000000001</v>
      </c>
      <c r="X802" s="4">
        <v>2.5500400000000001</v>
      </c>
      <c r="Y802" s="4">
        <v>1.1621999999999999</v>
      </c>
      <c r="Z802" s="4">
        <v>2.9789599999999998</v>
      </c>
    </row>
    <row r="803" spans="1:26">
      <c r="A803" s="3" t="s">
        <v>1537</v>
      </c>
      <c r="B803" s="8" t="s">
        <v>1538</v>
      </c>
      <c r="C803" s="4">
        <v>20.23</v>
      </c>
      <c r="D803" s="4">
        <v>34.42</v>
      </c>
      <c r="E803" s="4">
        <v>-0.76647923419910002</v>
      </c>
      <c r="F803" s="4">
        <f t="shared" si="12"/>
        <v>-1.7011133018195357</v>
      </c>
      <c r="G803" s="4">
        <v>9.5019559908735493E-3</v>
      </c>
      <c r="H803" s="4" t="s">
        <v>18</v>
      </c>
      <c r="I803" s="4">
        <v>18.424123493984901</v>
      </c>
      <c r="J803" s="4">
        <v>21.8895978269659</v>
      </c>
      <c r="K803" s="4">
        <v>20.390500762179101</v>
      </c>
      <c r="L803" s="4">
        <v>34.692460369141301</v>
      </c>
      <c r="M803" s="4">
        <v>36.639021874462799</v>
      </c>
      <c r="N803" s="4">
        <v>31.9332774186154</v>
      </c>
      <c r="O803" s="4">
        <v>29.992699999999999</v>
      </c>
      <c r="P803" s="4">
        <v>54.615499999999997</v>
      </c>
      <c r="Q803" s="4">
        <v>48.956200000000003</v>
      </c>
      <c r="R803" s="4">
        <v>16.8734</v>
      </c>
      <c r="S803" s="4">
        <v>18.050699999999999</v>
      </c>
      <c r="T803" s="4">
        <v>22.663599999999999</v>
      </c>
      <c r="U803" s="4">
        <v>820.26900000000001</v>
      </c>
      <c r="V803" s="4">
        <v>974.55700000000002</v>
      </c>
      <c r="W803" s="4">
        <v>907.81500000000005</v>
      </c>
      <c r="X803" s="4">
        <v>665.95299999999997</v>
      </c>
      <c r="Y803" s="4">
        <v>703.31899999999996</v>
      </c>
      <c r="Z803" s="4">
        <v>612.98800000000006</v>
      </c>
    </row>
    <row r="804" spans="1:26">
      <c r="A804" s="3" t="s">
        <v>1539</v>
      </c>
      <c r="B804" s="8" t="s">
        <v>1540</v>
      </c>
      <c r="C804" s="4">
        <v>28.42</v>
      </c>
      <c r="D804" s="4">
        <v>48.29</v>
      </c>
      <c r="E804" s="4">
        <v>-0.76509616710782702</v>
      </c>
      <c r="F804" s="4">
        <f t="shared" si="12"/>
        <v>-1.6994832785895564</v>
      </c>
      <c r="G804" s="4">
        <v>3.6679944019485301E-2</v>
      </c>
      <c r="H804" s="4" t="s">
        <v>18</v>
      </c>
      <c r="I804" s="4">
        <v>34.747190140626799</v>
      </c>
      <c r="J804" s="4">
        <v>27.184110946124498</v>
      </c>
      <c r="K804" s="4">
        <v>23.3171133044622</v>
      </c>
      <c r="L804" s="4">
        <v>46.931875769202897</v>
      </c>
      <c r="M804" s="4">
        <v>52.177417408721297</v>
      </c>
      <c r="N804" s="4">
        <v>45.768961606216401</v>
      </c>
      <c r="O804" s="4">
        <v>0.86094899999999996</v>
      </c>
      <c r="P804" s="4">
        <v>0.52335399999999999</v>
      </c>
      <c r="Q804" s="4">
        <v>0.39025199999999999</v>
      </c>
      <c r="R804" s="4">
        <v>0</v>
      </c>
      <c r="S804" s="4">
        <v>0.22292000000000001</v>
      </c>
      <c r="T804" s="4">
        <v>1.0202500000000001</v>
      </c>
      <c r="U804" s="4">
        <v>20.553599999999999</v>
      </c>
      <c r="V804" s="4">
        <v>16.079899999999999</v>
      </c>
      <c r="W804" s="4">
        <v>13.7925</v>
      </c>
      <c r="X804" s="4">
        <v>19.4481</v>
      </c>
      <c r="Y804" s="4">
        <v>21.6218</v>
      </c>
      <c r="Z804" s="4">
        <v>18.966200000000001</v>
      </c>
    </row>
    <row r="805" spans="1:26">
      <c r="A805" s="3" t="s">
        <v>1541</v>
      </c>
      <c r="B805" s="8" t="s">
        <v>1542</v>
      </c>
      <c r="C805" s="4">
        <v>5.0599999999999996</v>
      </c>
      <c r="D805" s="4">
        <v>8.5719999999999992</v>
      </c>
      <c r="E805" s="4">
        <v>-0.76062081141223103</v>
      </c>
      <c r="F805" s="4">
        <f t="shared" si="12"/>
        <v>-1.6942195137221114</v>
      </c>
      <c r="G805" s="4">
        <v>2.5414013178667899E-2</v>
      </c>
      <c r="H805" s="4" t="s">
        <v>18</v>
      </c>
      <c r="I805" s="4">
        <v>4.5048430895386398</v>
      </c>
      <c r="J805" s="4">
        <v>5.3405615446001304</v>
      </c>
      <c r="K805" s="4">
        <v>5.3335401222122298</v>
      </c>
      <c r="L805" s="4">
        <v>8.1247647478746199</v>
      </c>
      <c r="M805" s="4">
        <v>9.7837951846323605</v>
      </c>
      <c r="N805" s="4">
        <v>7.8079044714128099</v>
      </c>
      <c r="O805" s="4">
        <v>36.110900000000001</v>
      </c>
      <c r="P805" s="4">
        <v>88.831000000000003</v>
      </c>
      <c r="Q805" s="4">
        <v>52.372599999999998</v>
      </c>
      <c r="R805" s="4">
        <v>33.245100000000001</v>
      </c>
      <c r="S805" s="4">
        <v>27.2347</v>
      </c>
      <c r="T805" s="4">
        <v>31.9742</v>
      </c>
      <c r="U805" s="4">
        <v>266.25799999999998</v>
      </c>
      <c r="V805" s="4">
        <v>315.65300000000002</v>
      </c>
      <c r="W805" s="4">
        <v>315.238</v>
      </c>
      <c r="X805" s="4">
        <v>250.38900000000001</v>
      </c>
      <c r="Y805" s="4">
        <v>301.517</v>
      </c>
      <c r="Z805" s="4">
        <v>240.624</v>
      </c>
    </row>
    <row r="806" spans="1:26">
      <c r="A806" s="3" t="s">
        <v>1543</v>
      </c>
      <c r="B806" s="8" t="s">
        <v>1544</v>
      </c>
      <c r="C806" s="4">
        <v>5.9269999999999996</v>
      </c>
      <c r="D806" s="4">
        <v>10.029999999999999</v>
      </c>
      <c r="E806" s="4">
        <v>-0.75964468012089004</v>
      </c>
      <c r="F806" s="4">
        <f t="shared" si="12"/>
        <v>-1.6930735880171977</v>
      </c>
      <c r="G806" s="4">
        <v>3.9208243511846798E-2</v>
      </c>
      <c r="H806" s="4" t="s">
        <v>18</v>
      </c>
      <c r="I806" s="4">
        <v>4.9683586589066699</v>
      </c>
      <c r="J806" s="4">
        <v>7.9367864951311899</v>
      </c>
      <c r="K806" s="4">
        <v>4.8760014782100596</v>
      </c>
      <c r="L806" s="4">
        <v>7.8049294473568702</v>
      </c>
      <c r="M806" s="4">
        <v>13.6268215514653</v>
      </c>
      <c r="N806" s="4">
        <v>8.6730387288977209</v>
      </c>
      <c r="O806" s="4">
        <v>1.9084099999999999</v>
      </c>
      <c r="P806" s="4">
        <v>1.6975199999999999</v>
      </c>
      <c r="Q806" s="4">
        <v>1.8872</v>
      </c>
      <c r="R806" s="4">
        <v>1.2394799999999999</v>
      </c>
      <c r="S806" s="4">
        <v>1.0253399999999999</v>
      </c>
      <c r="T806" s="4">
        <v>1.19926</v>
      </c>
      <c r="U806" s="4">
        <v>9.0972799999999996</v>
      </c>
      <c r="V806" s="4">
        <v>14.5326</v>
      </c>
      <c r="W806" s="4">
        <v>8.9281699999999997</v>
      </c>
      <c r="X806" s="4">
        <v>9.0122999999999998</v>
      </c>
      <c r="Y806" s="4">
        <v>15.7348</v>
      </c>
      <c r="Z806" s="4">
        <v>10.014699999999999</v>
      </c>
    </row>
    <row r="807" spans="1:26">
      <c r="A807" s="3" t="s">
        <v>1545</v>
      </c>
      <c r="B807" s="8" t="s">
        <v>1546</v>
      </c>
      <c r="C807" s="4">
        <v>19.84</v>
      </c>
      <c r="D807" s="4">
        <v>33.57</v>
      </c>
      <c r="E807" s="4">
        <v>-0.75897618807900402</v>
      </c>
      <c r="F807" s="4">
        <f t="shared" si="12"/>
        <v>-1.6922892614550564</v>
      </c>
      <c r="G807" s="4">
        <v>1.8813246183601699E-2</v>
      </c>
      <c r="H807" s="4" t="s">
        <v>18</v>
      </c>
      <c r="I807" s="4">
        <v>16.3970285847568</v>
      </c>
      <c r="J807" s="4">
        <v>20.964750888478299</v>
      </c>
      <c r="K807" s="4">
        <v>22.151536960084499</v>
      </c>
      <c r="L807" s="4">
        <v>33.454780029575197</v>
      </c>
      <c r="M807" s="4">
        <v>34.668579843440803</v>
      </c>
      <c r="N807" s="4">
        <v>32.590386440667501</v>
      </c>
      <c r="O807" s="4">
        <v>6.1252199999999997</v>
      </c>
      <c r="P807" s="4">
        <v>12.8118</v>
      </c>
      <c r="Q807" s="4">
        <v>7.13002</v>
      </c>
      <c r="R807" s="4">
        <v>4.4898600000000002</v>
      </c>
      <c r="S807" s="4">
        <v>4.68825</v>
      </c>
      <c r="T807" s="4">
        <v>3.8125</v>
      </c>
      <c r="U807" s="4">
        <v>142.47399999999999</v>
      </c>
      <c r="V807" s="4">
        <v>182.16300000000001</v>
      </c>
      <c r="W807" s="4">
        <v>192.47499999999999</v>
      </c>
      <c r="X807" s="4">
        <v>144.86600000000001</v>
      </c>
      <c r="Y807" s="4">
        <v>150.12200000000001</v>
      </c>
      <c r="Z807" s="4">
        <v>141.12299999999999</v>
      </c>
    </row>
    <row r="808" spans="1:26">
      <c r="A808" s="3" t="s">
        <v>1547</v>
      </c>
      <c r="B808" s="8" t="s">
        <v>1548</v>
      </c>
      <c r="C808" s="4">
        <v>21.95</v>
      </c>
      <c r="D808" s="4">
        <v>37.119999999999997</v>
      </c>
      <c r="E808" s="4">
        <v>-0.75751597256768</v>
      </c>
      <c r="F808" s="4">
        <f t="shared" si="12"/>
        <v>-1.690577287113544</v>
      </c>
      <c r="G808" s="4">
        <v>2.27755340402622E-2</v>
      </c>
      <c r="H808" s="4" t="s">
        <v>18</v>
      </c>
      <c r="I808" s="4">
        <v>20.026857781290001</v>
      </c>
      <c r="J808" s="4">
        <v>25.5666675750061</v>
      </c>
      <c r="K808" s="4">
        <v>20.2694607188599</v>
      </c>
      <c r="L808" s="4">
        <v>36.438621358424101</v>
      </c>
      <c r="M808" s="4">
        <v>43.986587617161298</v>
      </c>
      <c r="N808" s="4">
        <v>30.921259344549</v>
      </c>
      <c r="O808" s="4">
        <v>1.61147</v>
      </c>
      <c r="P808" s="4">
        <v>4.2370099999999997</v>
      </c>
      <c r="Q808" s="4">
        <v>3.3257699999999999</v>
      </c>
      <c r="R808" s="4">
        <v>1.7396</v>
      </c>
      <c r="S808" s="4">
        <v>0.69813599999999998</v>
      </c>
      <c r="T808" s="4">
        <v>1.54694</v>
      </c>
      <c r="U808" s="4">
        <v>61.2438</v>
      </c>
      <c r="V808" s="4">
        <v>78.185000000000002</v>
      </c>
      <c r="W808" s="4">
        <v>61.985700000000001</v>
      </c>
      <c r="X808" s="4">
        <v>48.398699999999998</v>
      </c>
      <c r="Y808" s="4">
        <v>58.424100000000003</v>
      </c>
      <c r="Z808" s="4">
        <v>41.070399999999999</v>
      </c>
    </row>
    <row r="809" spans="1:26">
      <c r="A809" s="3" t="s">
        <v>1549</v>
      </c>
      <c r="B809" s="8" t="s">
        <v>1550</v>
      </c>
      <c r="C809" s="4">
        <v>66.17</v>
      </c>
      <c r="D809" s="4">
        <v>111.7</v>
      </c>
      <c r="E809" s="4">
        <v>-0.75565609544863299</v>
      </c>
      <c r="F809" s="4">
        <f t="shared" si="12"/>
        <v>-1.6883992522195403</v>
      </c>
      <c r="G809" s="4">
        <v>2.4507935328770301E-2</v>
      </c>
      <c r="H809" s="4" t="s">
        <v>18</v>
      </c>
      <c r="I809" s="4">
        <v>67.510742831156904</v>
      </c>
      <c r="J809" s="4">
        <v>57.458882021901402</v>
      </c>
      <c r="K809" s="4">
        <v>73.547122286332694</v>
      </c>
      <c r="L809" s="4">
        <v>98.733308338910305</v>
      </c>
      <c r="M809" s="4">
        <v>112.261516413978</v>
      </c>
      <c r="N809" s="4">
        <v>124.180702670315</v>
      </c>
      <c r="O809" s="4">
        <v>0.50069600000000003</v>
      </c>
      <c r="P809" s="4">
        <v>9.7665100000000005E-2</v>
      </c>
      <c r="Q809" s="4">
        <v>0.13126499999999999</v>
      </c>
      <c r="R809" s="4">
        <v>0.28539700000000001</v>
      </c>
      <c r="S809" s="4">
        <v>0</v>
      </c>
      <c r="T809" s="4">
        <v>0</v>
      </c>
      <c r="U809" s="4">
        <v>16.4192</v>
      </c>
      <c r="V809" s="4">
        <v>13.974500000000001</v>
      </c>
      <c r="W809" s="4">
        <v>17.8873</v>
      </c>
      <c r="X809" s="4">
        <v>9.3927300000000002</v>
      </c>
      <c r="Y809" s="4">
        <v>10.6797</v>
      </c>
      <c r="Z809" s="4">
        <v>11.813599999999999</v>
      </c>
    </row>
    <row r="810" spans="1:26">
      <c r="A810" s="3" t="s">
        <v>1551</v>
      </c>
      <c r="B810" s="8" t="s">
        <v>1552</v>
      </c>
      <c r="C810" s="4">
        <v>14.41</v>
      </c>
      <c r="D810" s="4">
        <v>24.29</v>
      </c>
      <c r="E810" s="4">
        <v>-0.75293904225260899</v>
      </c>
      <c r="F810" s="4">
        <f t="shared" si="12"/>
        <v>-1.6852224523188755</v>
      </c>
      <c r="G810" s="4">
        <v>8.6760577766775097E-3</v>
      </c>
      <c r="H810" s="4" t="s">
        <v>18</v>
      </c>
      <c r="I810" s="4">
        <v>12.436395334782899</v>
      </c>
      <c r="J810" s="4">
        <v>15.222926125923699</v>
      </c>
      <c r="K810" s="4">
        <v>15.585673246789399</v>
      </c>
      <c r="L810" s="4">
        <v>20.879323865121499</v>
      </c>
      <c r="M810" s="4">
        <v>24.803084429729001</v>
      </c>
      <c r="N810" s="4">
        <v>27.195027736632699</v>
      </c>
      <c r="O810" s="4">
        <v>6.6329500000000001</v>
      </c>
      <c r="P810" s="4">
        <v>20.994</v>
      </c>
      <c r="Q810" s="4">
        <v>13.327199999999999</v>
      </c>
      <c r="R810" s="4">
        <v>2.5253899999999998</v>
      </c>
      <c r="S810" s="4">
        <v>4.7476799999999999</v>
      </c>
      <c r="T810" s="4">
        <v>3.0562299999999998</v>
      </c>
      <c r="U810" s="4">
        <v>169.774</v>
      </c>
      <c r="V810" s="4">
        <v>207.81399999999999</v>
      </c>
      <c r="W810" s="4">
        <v>212.76599999999999</v>
      </c>
      <c r="X810" s="4">
        <v>71.889600000000002</v>
      </c>
      <c r="Y810" s="4">
        <v>85.399500000000003</v>
      </c>
      <c r="Z810" s="4">
        <v>93.635199999999998</v>
      </c>
    </row>
    <row r="811" spans="1:26">
      <c r="A811" s="3" t="s">
        <v>2905</v>
      </c>
      <c r="B811" s="8" t="s">
        <v>2828</v>
      </c>
      <c r="C811" s="4">
        <v>5.0410000000000004</v>
      </c>
      <c r="D811" s="4">
        <v>8.4879999999999995</v>
      </c>
      <c r="E811" s="4">
        <v>-0.75173962469992694</v>
      </c>
      <c r="F811" s="4">
        <f t="shared" si="12"/>
        <v>-1.6838219862854615</v>
      </c>
      <c r="G811" s="4">
        <v>3.0534997899179898E-2</v>
      </c>
      <c r="H811" s="4" t="s">
        <v>18</v>
      </c>
      <c r="I811" s="4">
        <v>4.6609250744536297</v>
      </c>
      <c r="J811" s="4">
        <v>5.55652099050437</v>
      </c>
      <c r="K811" s="4">
        <v>4.9060481222378796</v>
      </c>
      <c r="L811" s="4">
        <v>7.3616516760803101</v>
      </c>
      <c r="M811" s="4">
        <v>10.2270962344898</v>
      </c>
      <c r="N811" s="4">
        <v>7.8765241112906903</v>
      </c>
      <c r="O811" s="4">
        <v>9.9723199999999999</v>
      </c>
      <c r="P811" s="4">
        <v>34.18</v>
      </c>
      <c r="Q811" s="4">
        <v>31.116</v>
      </c>
      <c r="R811" s="4">
        <v>7.3008899999999999</v>
      </c>
      <c r="S811" s="4">
        <v>4.0188499999999996</v>
      </c>
      <c r="T811" s="4">
        <v>8.1891700000000007</v>
      </c>
      <c r="U811" s="4">
        <v>116.94</v>
      </c>
      <c r="V811" s="4">
        <v>139.41</v>
      </c>
      <c r="W811" s="4">
        <v>123.09</v>
      </c>
      <c r="X811" s="4">
        <v>47.872599999999998</v>
      </c>
      <c r="Y811" s="4">
        <v>66.506500000000003</v>
      </c>
      <c r="Z811" s="4">
        <v>51.220799999999997</v>
      </c>
    </row>
    <row r="812" spans="1:26">
      <c r="A812" s="3" t="s">
        <v>1553</v>
      </c>
      <c r="B812" s="8" t="s">
        <v>1554</v>
      </c>
      <c r="C812" s="4">
        <v>40.64</v>
      </c>
      <c r="D812" s="4">
        <v>68.44</v>
      </c>
      <c r="E812" s="4">
        <v>-0.75172763621531502</v>
      </c>
      <c r="F812" s="4">
        <f t="shared" si="12"/>
        <v>-1.6838079941460786</v>
      </c>
      <c r="G812" s="4">
        <v>3.2407745824159499E-2</v>
      </c>
      <c r="H812" s="4" t="s">
        <v>18</v>
      </c>
      <c r="I812" s="4">
        <v>36.960509513472097</v>
      </c>
      <c r="J812" s="4">
        <v>41.558772825948203</v>
      </c>
      <c r="K812" s="4">
        <v>43.415623802834901</v>
      </c>
      <c r="L812" s="4">
        <v>70.923466868400396</v>
      </c>
      <c r="M812" s="4">
        <v>73.364460974500304</v>
      </c>
      <c r="N812" s="4">
        <v>61.027041884880397</v>
      </c>
      <c r="O812" s="4">
        <v>0.70760999999999996</v>
      </c>
      <c r="P812" s="4">
        <v>1.2560199999999999</v>
      </c>
      <c r="Q812" s="4">
        <v>1.1687700000000001</v>
      </c>
      <c r="R812" s="4">
        <v>0.56463200000000002</v>
      </c>
      <c r="S812" s="4">
        <v>0.98911700000000002</v>
      </c>
      <c r="T812" s="4">
        <v>0.91286900000000004</v>
      </c>
      <c r="U812" s="4">
        <v>38.591700000000003</v>
      </c>
      <c r="V812" s="4">
        <v>43.392899999999997</v>
      </c>
      <c r="W812" s="4">
        <v>45.331699999999998</v>
      </c>
      <c r="X812" s="4">
        <v>58.313699999999997</v>
      </c>
      <c r="Y812" s="4">
        <v>60.320700000000002</v>
      </c>
      <c r="Z812" s="4">
        <v>50.1768</v>
      </c>
    </row>
    <row r="813" spans="1:26">
      <c r="A813" s="3" t="s">
        <v>1555</v>
      </c>
      <c r="B813" s="8" t="s">
        <v>1556</v>
      </c>
      <c r="C813" s="4">
        <v>3.6949999999999998</v>
      </c>
      <c r="D813" s="4">
        <v>6.2210000000000001</v>
      </c>
      <c r="E813" s="4">
        <v>-0.75156143174555201</v>
      </c>
      <c r="F813" s="4">
        <f t="shared" si="12"/>
        <v>-1.6836140236344832</v>
      </c>
      <c r="G813" s="4">
        <v>5.7811036350948301E-3</v>
      </c>
      <c r="H813" s="4" t="s">
        <v>18</v>
      </c>
      <c r="I813" s="4">
        <v>4.04094910857554</v>
      </c>
      <c r="J813" s="4">
        <v>3.3877866844182201</v>
      </c>
      <c r="K813" s="4">
        <v>3.6565852879988601</v>
      </c>
      <c r="L813" s="4">
        <v>6.6912527137811502</v>
      </c>
      <c r="M813" s="4">
        <v>6.1679790026246701</v>
      </c>
      <c r="N813" s="4">
        <v>5.80417031204433</v>
      </c>
      <c r="O813" s="4">
        <v>336.04300000000001</v>
      </c>
      <c r="P813" s="4">
        <v>922.697</v>
      </c>
      <c r="Q813" s="4">
        <v>721.18100000000004</v>
      </c>
      <c r="R813" s="4">
        <v>233.172</v>
      </c>
      <c r="S813" s="4">
        <v>227.755</v>
      </c>
      <c r="T813" s="4">
        <v>279.73700000000002</v>
      </c>
      <c r="U813" s="4">
        <v>2666.92</v>
      </c>
      <c r="V813" s="4">
        <v>2235.85</v>
      </c>
      <c r="W813" s="4">
        <v>2413.25</v>
      </c>
      <c r="X813" s="4">
        <v>1651.99</v>
      </c>
      <c r="Y813" s="4">
        <v>1522.8</v>
      </c>
      <c r="Z813" s="4">
        <v>1432.98</v>
      </c>
    </row>
    <row r="814" spans="1:26">
      <c r="A814" s="3" t="s">
        <v>1557</v>
      </c>
      <c r="B814" s="8" t="s">
        <v>1558</v>
      </c>
      <c r="C814" s="4">
        <v>59.95</v>
      </c>
      <c r="D814" s="4">
        <v>100.8</v>
      </c>
      <c r="E814" s="4">
        <v>-0.74993795722577705</v>
      </c>
      <c r="F814" s="4">
        <f t="shared" si="12"/>
        <v>-1.6817205069419336</v>
      </c>
      <c r="G814" s="4">
        <v>3.6244471862247198E-2</v>
      </c>
      <c r="H814" s="4" t="s">
        <v>18</v>
      </c>
      <c r="I814" s="4">
        <v>64.281320283110304</v>
      </c>
      <c r="J814" s="4">
        <v>57.424196248323</v>
      </c>
      <c r="K814" s="4">
        <v>58.149569135508301</v>
      </c>
      <c r="L814" s="4">
        <v>112.883178669568</v>
      </c>
      <c r="M814" s="4">
        <v>106.559988602586</v>
      </c>
      <c r="N814" s="4">
        <v>83.022818571740004</v>
      </c>
      <c r="O814" s="4">
        <v>6.7532300000000003</v>
      </c>
      <c r="P814" s="4">
        <v>17.182200000000002</v>
      </c>
      <c r="Q814" s="4">
        <v>9.7630999999999997</v>
      </c>
      <c r="R814" s="4">
        <v>4.5127199999999998</v>
      </c>
      <c r="S814" s="4">
        <v>4.6933199999999999</v>
      </c>
      <c r="T814" s="4">
        <v>4.6918499999999996</v>
      </c>
      <c r="U814" s="4">
        <v>722.06200000000001</v>
      </c>
      <c r="V814" s="4">
        <v>645.03700000000003</v>
      </c>
      <c r="W814" s="4">
        <v>653.18499999999995</v>
      </c>
      <c r="X814" s="4">
        <v>522.94600000000003</v>
      </c>
      <c r="Y814" s="4">
        <v>493.65300000000002</v>
      </c>
      <c r="Z814" s="4">
        <v>384.61399999999998</v>
      </c>
    </row>
    <row r="815" spans="1:26">
      <c r="A815" s="3" t="s">
        <v>1559</v>
      </c>
      <c r="B815" s="8" t="s">
        <v>1560</v>
      </c>
      <c r="C815" s="4">
        <v>10.43</v>
      </c>
      <c r="D815" s="4">
        <v>17.54</v>
      </c>
      <c r="E815" s="4">
        <v>-0.74959871621002605</v>
      </c>
      <c r="F815" s="4">
        <f t="shared" si="12"/>
        <v>-1.6813251070228565</v>
      </c>
      <c r="G815" s="4">
        <v>1.6419595516366799E-2</v>
      </c>
      <c r="H815" s="4" t="s">
        <v>18</v>
      </c>
      <c r="I815" s="4">
        <v>10.212534543322001</v>
      </c>
      <c r="J815" s="4">
        <v>10.844377005967001</v>
      </c>
      <c r="K815" s="4">
        <v>10.244518064144399</v>
      </c>
      <c r="L815" s="4">
        <v>17.674764806089701</v>
      </c>
      <c r="M815" s="4">
        <v>19.344386947174002</v>
      </c>
      <c r="N815" s="4">
        <v>15.6087277415106</v>
      </c>
      <c r="O815" s="4">
        <v>2.6649699999999998</v>
      </c>
      <c r="P815" s="4">
        <v>4.6832399999999996</v>
      </c>
      <c r="Q815" s="4">
        <v>4.2640200000000004</v>
      </c>
      <c r="R815" s="4">
        <v>2.37967</v>
      </c>
      <c r="S815" s="4">
        <v>2.44408</v>
      </c>
      <c r="T815" s="4">
        <v>2.3437399999999999</v>
      </c>
      <c r="U815" s="4">
        <v>39.530099999999997</v>
      </c>
      <c r="V815" s="4">
        <v>41.9758</v>
      </c>
      <c r="W815" s="4">
        <v>39.6539</v>
      </c>
      <c r="X815" s="4">
        <v>42.227899999999998</v>
      </c>
      <c r="Y815" s="4">
        <v>46.216900000000003</v>
      </c>
      <c r="Z815" s="4">
        <v>37.291800000000002</v>
      </c>
    </row>
    <row r="816" spans="1:26">
      <c r="A816" s="3" t="s">
        <v>1561</v>
      </c>
      <c r="B816" s="8" t="s">
        <v>1562</v>
      </c>
      <c r="C816" s="4">
        <v>10.66</v>
      </c>
      <c r="D816" s="4">
        <v>17.91</v>
      </c>
      <c r="E816" s="4">
        <v>-0.74938577145959495</v>
      </c>
      <c r="F816" s="4">
        <f t="shared" si="12"/>
        <v>-1.6810769582987477</v>
      </c>
      <c r="G816" s="4">
        <v>1.34237115723455E-2</v>
      </c>
      <c r="H816" s="4" t="s">
        <v>18</v>
      </c>
      <c r="I816" s="4">
        <v>10.1662400434272</v>
      </c>
      <c r="J816" s="4">
        <v>11.853303475003599</v>
      </c>
      <c r="K816" s="4">
        <v>9.9471016846479792</v>
      </c>
      <c r="L816" s="4">
        <v>18.807855317716498</v>
      </c>
      <c r="M816" s="4">
        <v>19.271080373946202</v>
      </c>
      <c r="N816" s="4">
        <v>15.6594549933442</v>
      </c>
      <c r="O816" s="4">
        <v>0.62388200000000005</v>
      </c>
      <c r="P816" s="4">
        <v>5.5825399999999998</v>
      </c>
      <c r="Q816" s="4">
        <v>3.2328199999999998</v>
      </c>
      <c r="R816" s="4">
        <v>1.3693</v>
      </c>
      <c r="S816" s="4">
        <v>1.2107600000000001</v>
      </c>
      <c r="T816" s="4">
        <v>1.3413600000000001</v>
      </c>
      <c r="U816" s="4">
        <v>31.987200000000001</v>
      </c>
      <c r="V816" s="4">
        <v>37.295400000000001</v>
      </c>
      <c r="W816" s="4">
        <v>31.297699999999999</v>
      </c>
      <c r="X816" s="4">
        <v>24.584499999999998</v>
      </c>
      <c r="Y816" s="4">
        <v>25.19</v>
      </c>
      <c r="Z816" s="4">
        <v>20.469100000000001</v>
      </c>
    </row>
    <row r="817" spans="1:26">
      <c r="A817" s="3" t="s">
        <v>1563</v>
      </c>
      <c r="B817" s="8" t="s">
        <v>1564</v>
      </c>
      <c r="C817" s="4">
        <v>7.4050000000000002</v>
      </c>
      <c r="D817" s="4">
        <v>12.44</v>
      </c>
      <c r="E817" s="4">
        <v>-0.74894339758114203</v>
      </c>
      <c r="F817" s="4">
        <f t="shared" si="12"/>
        <v>-1.6805615683448112</v>
      </c>
      <c r="G817" s="4">
        <v>1.00124853793764E-2</v>
      </c>
      <c r="H817" s="4" t="s">
        <v>18</v>
      </c>
      <c r="I817" s="4">
        <v>7.3364545973542103</v>
      </c>
      <c r="J817" s="4">
        <v>7.4901868661070603</v>
      </c>
      <c r="K817" s="4">
        <v>7.38812207893666</v>
      </c>
      <c r="L817" s="4">
        <v>12.4553168265218</v>
      </c>
      <c r="M817" s="4">
        <v>13.367360174645601</v>
      </c>
      <c r="N817" s="4">
        <v>11.510600858054</v>
      </c>
      <c r="O817" s="4">
        <v>100.003</v>
      </c>
      <c r="P817" s="4">
        <v>383.44299999999998</v>
      </c>
      <c r="Q817" s="4">
        <v>248.73599999999999</v>
      </c>
      <c r="R817" s="4">
        <v>121.89400000000001</v>
      </c>
      <c r="S817" s="4">
        <v>122.414</v>
      </c>
      <c r="T817" s="4">
        <v>164.291</v>
      </c>
      <c r="U817" s="4">
        <v>1790.54</v>
      </c>
      <c r="V817" s="4">
        <v>1828.06</v>
      </c>
      <c r="W817" s="4">
        <v>1803.15</v>
      </c>
      <c r="X817" s="4">
        <v>1696.41</v>
      </c>
      <c r="Y817" s="4">
        <v>1820.63</v>
      </c>
      <c r="Z817" s="4">
        <v>1567.74</v>
      </c>
    </row>
    <row r="818" spans="1:26">
      <c r="A818" s="3" t="s">
        <v>1565</v>
      </c>
      <c r="B818" s="8" t="s">
        <v>1566</v>
      </c>
      <c r="C818" s="4">
        <v>4.2229999999999999</v>
      </c>
      <c r="D818" s="4">
        <v>7.0949999999999998</v>
      </c>
      <c r="E818" s="4">
        <v>-0.74851018880062203</v>
      </c>
      <c r="F818" s="4">
        <f t="shared" si="12"/>
        <v>-1.6800570093688521</v>
      </c>
      <c r="G818" s="4">
        <v>4.5100916342069499E-3</v>
      </c>
      <c r="H818" s="4" t="s">
        <v>18</v>
      </c>
      <c r="I818" s="4">
        <v>3.49226177170583</v>
      </c>
      <c r="J818" s="4">
        <v>4.7954004549578597</v>
      </c>
      <c r="K818" s="4">
        <v>4.3822635641318302</v>
      </c>
      <c r="L818" s="4">
        <v>6.6939617466292702</v>
      </c>
      <c r="M818" s="4">
        <v>7.3269370777765896</v>
      </c>
      <c r="N818" s="4">
        <v>7.2652988086033403</v>
      </c>
      <c r="O818" s="4">
        <v>7.11876</v>
      </c>
      <c r="P818" s="4">
        <v>12.259499999999999</v>
      </c>
      <c r="Q818" s="4">
        <v>9.5211199999999998</v>
      </c>
      <c r="R818" s="4">
        <v>10.9818</v>
      </c>
      <c r="S818" s="4">
        <v>11.4552</v>
      </c>
      <c r="T818" s="4">
        <v>13.000400000000001</v>
      </c>
      <c r="U818" s="4">
        <v>33.641399999999997</v>
      </c>
      <c r="V818" s="4">
        <v>46.194699999999997</v>
      </c>
      <c r="W818" s="4">
        <v>42.2149</v>
      </c>
      <c r="X818" s="4">
        <v>79.072199999999995</v>
      </c>
      <c r="Y818" s="4">
        <v>86.549199999999999</v>
      </c>
      <c r="Z818" s="4">
        <v>85.821100000000001</v>
      </c>
    </row>
    <row r="819" spans="1:26">
      <c r="A819" s="3" t="s">
        <v>1567</v>
      </c>
      <c r="B819" s="8" t="s">
        <v>1568</v>
      </c>
      <c r="C819" s="4">
        <v>14.52</v>
      </c>
      <c r="D819" s="4">
        <v>24.38</v>
      </c>
      <c r="E819" s="4">
        <v>-0.74811731684911398</v>
      </c>
      <c r="F819" s="4">
        <f t="shared" si="12"/>
        <v>-1.6795995617489716</v>
      </c>
      <c r="G819" s="4">
        <v>1.4231264362646099E-2</v>
      </c>
      <c r="H819" s="4" t="s">
        <v>18</v>
      </c>
      <c r="I819" s="4">
        <v>13.5618804706973</v>
      </c>
      <c r="J819" s="4">
        <v>14.1229687167894</v>
      </c>
      <c r="K819" s="4">
        <v>15.8655536877089</v>
      </c>
      <c r="L819" s="4">
        <v>25.0862921536126</v>
      </c>
      <c r="M819" s="4">
        <v>24.6363750330821</v>
      </c>
      <c r="N819" s="4">
        <v>23.424570396475001</v>
      </c>
      <c r="O819" s="4">
        <v>4.8632099999999996</v>
      </c>
      <c r="P819" s="4">
        <v>5.7501300000000004</v>
      </c>
      <c r="Q819" s="4">
        <v>4.91256</v>
      </c>
      <c r="R819" s="4">
        <v>1.81715</v>
      </c>
      <c r="S819" s="4">
        <v>1.8905799999999999</v>
      </c>
      <c r="T819" s="4">
        <v>2.75346</v>
      </c>
      <c r="U819" s="4">
        <v>70.186800000000005</v>
      </c>
      <c r="V819" s="4">
        <v>73.090599999999995</v>
      </c>
      <c r="W819" s="4">
        <v>82.108999999999995</v>
      </c>
      <c r="X819" s="4">
        <v>54.0291</v>
      </c>
      <c r="Y819" s="4">
        <v>53.060099999999998</v>
      </c>
      <c r="Z819" s="4">
        <v>50.450200000000002</v>
      </c>
    </row>
    <row r="820" spans="1:26">
      <c r="A820" s="3" t="s">
        <v>1569</v>
      </c>
      <c r="B820" s="8" t="s">
        <v>1570</v>
      </c>
      <c r="C820" s="4">
        <v>14.62</v>
      </c>
      <c r="D820" s="4">
        <v>24.53</v>
      </c>
      <c r="E820" s="4">
        <v>-0.74685958607352398</v>
      </c>
      <c r="F820" s="4">
        <f t="shared" si="12"/>
        <v>-1.6781359374602336</v>
      </c>
      <c r="G820" s="4">
        <v>4.1314058531071998E-3</v>
      </c>
      <c r="H820" s="4" t="s">
        <v>18</v>
      </c>
      <c r="I820" s="4">
        <v>13.853009497485999</v>
      </c>
      <c r="J820" s="4">
        <v>17.0720985621453</v>
      </c>
      <c r="K820" s="4">
        <v>12.934120379899401</v>
      </c>
      <c r="L820" s="4">
        <v>22.5002845639847</v>
      </c>
      <c r="M820" s="4">
        <v>27.471206340507202</v>
      </c>
      <c r="N820" s="4">
        <v>23.630256529162502</v>
      </c>
      <c r="O820" s="4">
        <v>0.67374999999999996</v>
      </c>
      <c r="P820" s="4">
        <v>0.51647799999999999</v>
      </c>
      <c r="Q820" s="4">
        <v>0.85031199999999996</v>
      </c>
      <c r="R820" s="4">
        <v>0.50320900000000002</v>
      </c>
      <c r="S820" s="4">
        <v>0.17399700000000001</v>
      </c>
      <c r="T820" s="4">
        <v>0.27161400000000002</v>
      </c>
      <c r="U820" s="4">
        <v>9.4225399999999997</v>
      </c>
      <c r="V820" s="4">
        <v>11.6121</v>
      </c>
      <c r="W820" s="4">
        <v>8.7975300000000001</v>
      </c>
      <c r="X820" s="4">
        <v>7.1162400000000003</v>
      </c>
      <c r="Y820" s="4">
        <v>8.6884099999999993</v>
      </c>
      <c r="Z820" s="4">
        <v>7.4736200000000004</v>
      </c>
    </row>
    <row r="821" spans="1:26">
      <c r="A821" s="3" t="s">
        <v>1571</v>
      </c>
      <c r="B821" s="8" t="s">
        <v>1572</v>
      </c>
      <c r="C821" s="4">
        <v>25.68</v>
      </c>
      <c r="D821" s="4">
        <v>43.04</v>
      </c>
      <c r="E821" s="4">
        <v>-0.74506968752120595</v>
      </c>
      <c r="F821" s="4">
        <f t="shared" si="12"/>
        <v>-1.6760552270642968</v>
      </c>
      <c r="G821" s="4">
        <v>1.8038543801139399E-2</v>
      </c>
      <c r="H821" s="4" t="s">
        <v>18</v>
      </c>
      <c r="I821" s="4">
        <v>25.3075568679666</v>
      </c>
      <c r="J821" s="4">
        <v>27.414305128154702</v>
      </c>
      <c r="K821" s="4">
        <v>24.3236117687774</v>
      </c>
      <c r="L821" s="4">
        <v>43.791201060877697</v>
      </c>
      <c r="M821" s="4">
        <v>48.193723938299101</v>
      </c>
      <c r="N821" s="4">
        <v>37.147544026126802</v>
      </c>
      <c r="O821" s="4">
        <v>0.62521700000000002</v>
      </c>
      <c r="P821" s="4">
        <v>2.3047</v>
      </c>
      <c r="Q821" s="4">
        <v>1.29166</v>
      </c>
      <c r="R821" s="4">
        <v>0.58679599999999998</v>
      </c>
      <c r="S821" s="4">
        <v>0.54587300000000005</v>
      </c>
      <c r="T821" s="4">
        <v>0.53764599999999996</v>
      </c>
      <c r="U821" s="4">
        <v>35.6126</v>
      </c>
      <c r="V821" s="4">
        <v>38.577199999999998</v>
      </c>
      <c r="W821" s="4">
        <v>34.228000000000002</v>
      </c>
      <c r="X821" s="4">
        <v>24.381699999999999</v>
      </c>
      <c r="Y821" s="4">
        <v>26.832899999999999</v>
      </c>
      <c r="Z821" s="4">
        <v>20.682700000000001</v>
      </c>
    </row>
    <row r="822" spans="1:26">
      <c r="A822" s="3" t="s">
        <v>1573</v>
      </c>
      <c r="B822" s="8" t="s">
        <v>1574</v>
      </c>
      <c r="C822" s="4">
        <v>14.76</v>
      </c>
      <c r="D822" s="4">
        <v>24.74</v>
      </c>
      <c r="E822" s="4">
        <v>-0.74501018841810895</v>
      </c>
      <c r="F822" s="4">
        <f t="shared" si="12"/>
        <v>-1.6759861052308065</v>
      </c>
      <c r="G822" s="4">
        <v>4.7147991400072302E-2</v>
      </c>
      <c r="H822" s="4" t="s">
        <v>18</v>
      </c>
      <c r="I822" s="4">
        <v>8.3453666547882808</v>
      </c>
      <c r="J822" s="4">
        <v>19.322931998822501</v>
      </c>
      <c r="K822" s="4">
        <v>16.6179911067041</v>
      </c>
      <c r="L822" s="4">
        <v>13.8344953556234</v>
      </c>
      <c r="M822" s="4">
        <v>31.3777025371439</v>
      </c>
      <c r="N822" s="4">
        <v>29.011008397745801</v>
      </c>
      <c r="O822" s="4">
        <v>1.5963499999999999</v>
      </c>
      <c r="P822" s="4">
        <v>2.0851899999999999</v>
      </c>
      <c r="Q822" s="4">
        <v>4.0636200000000002</v>
      </c>
      <c r="R822" s="4">
        <v>0.87392499999999995</v>
      </c>
      <c r="S822" s="4">
        <v>1.4855400000000001</v>
      </c>
      <c r="T822" s="4">
        <v>3.2521599999999999</v>
      </c>
      <c r="U822" s="4">
        <v>21.545400000000001</v>
      </c>
      <c r="V822" s="4">
        <v>49.886400000000002</v>
      </c>
      <c r="W822" s="4">
        <v>42.902999999999999</v>
      </c>
      <c r="X822" s="4">
        <v>25.878</v>
      </c>
      <c r="Y822" s="4">
        <v>58.693300000000001</v>
      </c>
      <c r="Z822" s="4">
        <v>54.266300000000001</v>
      </c>
    </row>
    <row r="823" spans="1:26">
      <c r="A823" s="3" t="s">
        <v>1575</v>
      </c>
      <c r="B823" s="8" t="s">
        <v>1576</v>
      </c>
      <c r="C823" s="4">
        <v>79.47</v>
      </c>
      <c r="D823" s="4">
        <v>133.1</v>
      </c>
      <c r="E823" s="4">
        <v>-0.743614011960955</v>
      </c>
      <c r="F823" s="4">
        <f t="shared" si="12"/>
        <v>-1.6743649445692381</v>
      </c>
      <c r="G823" s="4">
        <v>2.29920114356989E-2</v>
      </c>
      <c r="H823" s="4" t="s">
        <v>18</v>
      </c>
      <c r="I823" s="4">
        <v>63.6171854441981</v>
      </c>
      <c r="J823" s="4">
        <v>82.922488883338602</v>
      </c>
      <c r="K823" s="4">
        <v>91.879596633558293</v>
      </c>
      <c r="L823" s="4">
        <v>119.375822164022</v>
      </c>
      <c r="M823" s="4">
        <v>121.233484382301</v>
      </c>
      <c r="N823" s="4">
        <v>158.59156286068901</v>
      </c>
      <c r="O823" s="4">
        <v>0.37375000000000003</v>
      </c>
      <c r="P823" s="4">
        <v>0.51212199999999997</v>
      </c>
      <c r="Q823" s="4">
        <v>0.45940599999999998</v>
      </c>
      <c r="R823" s="4">
        <v>0.37782399999999999</v>
      </c>
      <c r="S823" s="4">
        <v>6.7253099999999996E-2</v>
      </c>
      <c r="T823" s="4">
        <v>0.27550599999999997</v>
      </c>
      <c r="U823" s="4">
        <v>28.5276</v>
      </c>
      <c r="V823" s="4">
        <v>37.184600000000003</v>
      </c>
      <c r="W823" s="4">
        <v>41.2012</v>
      </c>
      <c r="X823" s="4">
        <v>28.673400000000001</v>
      </c>
      <c r="Y823" s="4">
        <v>29.119599999999998</v>
      </c>
      <c r="Z823" s="4">
        <v>38.092799999999997</v>
      </c>
    </row>
    <row r="824" spans="1:26">
      <c r="A824" s="3" t="s">
        <v>1577</v>
      </c>
      <c r="B824" s="8" t="s">
        <v>1578</v>
      </c>
      <c r="C824" s="4">
        <v>4.0739999999999998</v>
      </c>
      <c r="D824" s="4">
        <v>6.8120000000000003</v>
      </c>
      <c r="E824" s="4">
        <v>-0.74168484541389101</v>
      </c>
      <c r="F824" s="4">
        <f t="shared" si="12"/>
        <v>-1.672127486165897</v>
      </c>
      <c r="G824" s="4">
        <v>2.3273367275067201E-2</v>
      </c>
      <c r="H824" s="4" t="s">
        <v>18</v>
      </c>
      <c r="I824" s="4">
        <v>3.5809888853485301</v>
      </c>
      <c r="J824" s="4">
        <v>4.2737053211628204</v>
      </c>
      <c r="K824" s="4">
        <v>4.3662868067400096</v>
      </c>
      <c r="L824" s="4">
        <v>5.4715781600598401</v>
      </c>
      <c r="M824" s="4">
        <v>7.4960819285426599</v>
      </c>
      <c r="N824" s="4">
        <v>7.4673781715666498</v>
      </c>
      <c r="O824" s="4">
        <v>5.7946799999999996</v>
      </c>
      <c r="P824" s="4">
        <v>7.8936299999999999</v>
      </c>
      <c r="Q824" s="4">
        <v>7.6528900000000002</v>
      </c>
      <c r="R824" s="4">
        <v>5.8653599999999999</v>
      </c>
      <c r="S824" s="4">
        <v>6.3029500000000001</v>
      </c>
      <c r="T824" s="4">
        <v>5.2126900000000003</v>
      </c>
      <c r="U824" s="4">
        <v>25.4742</v>
      </c>
      <c r="V824" s="4">
        <v>30.402000000000001</v>
      </c>
      <c r="W824" s="4">
        <v>31.060600000000001</v>
      </c>
      <c r="X824" s="4">
        <v>31.700500000000002</v>
      </c>
      <c r="Y824" s="4">
        <v>43.4298</v>
      </c>
      <c r="Z824" s="4">
        <v>43.263500000000001</v>
      </c>
    </row>
    <row r="825" spans="1:26">
      <c r="A825" s="3" t="s">
        <v>2906</v>
      </c>
      <c r="B825" s="8" t="s">
        <v>2829</v>
      </c>
      <c r="C825" s="4">
        <v>42.39</v>
      </c>
      <c r="D825" s="4">
        <v>70.64</v>
      </c>
      <c r="E825" s="4">
        <v>-0.73691861390901903</v>
      </c>
      <c r="F825" s="4">
        <f t="shared" si="12"/>
        <v>-1.6666123938289961</v>
      </c>
      <c r="G825" s="4">
        <v>4.4509259245752802E-2</v>
      </c>
      <c r="H825" s="4" t="s">
        <v>18</v>
      </c>
      <c r="I825" s="4">
        <v>28.574280589722001</v>
      </c>
      <c r="J825" s="4">
        <v>47.129993705034799</v>
      </c>
      <c r="K825" s="4">
        <v>51.456328845776</v>
      </c>
      <c r="L825" s="4">
        <v>68.604747033590101</v>
      </c>
      <c r="M825" s="4">
        <v>72.689583827572903</v>
      </c>
      <c r="N825" s="4">
        <v>70.633106339619403</v>
      </c>
      <c r="O825" s="4">
        <v>0.94054599999999999</v>
      </c>
      <c r="P825" s="4">
        <v>3.5755699999999999</v>
      </c>
      <c r="Q825" s="4">
        <v>1.4696199999999999</v>
      </c>
      <c r="R825" s="4">
        <v>0.55749099999999996</v>
      </c>
      <c r="S825" s="4">
        <v>1.33965</v>
      </c>
      <c r="T825" s="4">
        <v>0.674149</v>
      </c>
      <c r="U825" s="4">
        <v>57.012700000000002</v>
      </c>
      <c r="V825" s="4">
        <v>94.035899999999998</v>
      </c>
      <c r="W825" s="4">
        <v>102.66800000000001</v>
      </c>
      <c r="X825" s="4">
        <v>58.800899999999999</v>
      </c>
      <c r="Y825" s="4">
        <v>62.302</v>
      </c>
      <c r="Z825" s="4">
        <v>60.539400000000001</v>
      </c>
    </row>
    <row r="826" spans="1:26">
      <c r="A826" s="3" t="s">
        <v>1579</v>
      </c>
      <c r="B826" s="8" t="s">
        <v>1580</v>
      </c>
      <c r="C826" s="4">
        <v>112.2</v>
      </c>
      <c r="D826" s="4">
        <v>186.9</v>
      </c>
      <c r="E826" s="4">
        <v>-0.73534968364999498</v>
      </c>
      <c r="F826" s="4">
        <f t="shared" si="12"/>
        <v>-1.664800938698334</v>
      </c>
      <c r="G826" s="4">
        <v>1.6966268841062501E-2</v>
      </c>
      <c r="H826" s="4" t="s">
        <v>18</v>
      </c>
      <c r="I826" s="4">
        <v>108.41108480713</v>
      </c>
      <c r="J826" s="4">
        <v>112.74222574528901</v>
      </c>
      <c r="K826" s="4">
        <v>115.580243805769</v>
      </c>
      <c r="L826" s="4">
        <v>201.47016462780999</v>
      </c>
      <c r="M826" s="4">
        <v>184.12645165995099</v>
      </c>
      <c r="N826" s="4">
        <v>174.997721098977</v>
      </c>
      <c r="O826" s="4">
        <v>1.647</v>
      </c>
      <c r="P826" s="4">
        <v>3.3243900000000002</v>
      </c>
      <c r="Q826" s="4">
        <v>2.4968499999999998</v>
      </c>
      <c r="R826" s="4">
        <v>0.85716499999999995</v>
      </c>
      <c r="S826" s="4">
        <v>1.5014400000000001</v>
      </c>
      <c r="T826" s="4">
        <v>1.75522</v>
      </c>
      <c r="U826" s="4">
        <v>269.88</v>
      </c>
      <c r="V826" s="4">
        <v>280.66199999999998</v>
      </c>
      <c r="W826" s="4">
        <v>287.72699999999998</v>
      </c>
      <c r="X826" s="4">
        <v>276.27100000000002</v>
      </c>
      <c r="Y826" s="4">
        <v>252.488</v>
      </c>
      <c r="Z826" s="4">
        <v>239.97</v>
      </c>
    </row>
    <row r="827" spans="1:26">
      <c r="A827" s="3" t="s">
        <v>2907</v>
      </c>
      <c r="B827" s="8" t="s">
        <v>2830</v>
      </c>
      <c r="C827" s="4">
        <v>93.21</v>
      </c>
      <c r="D827" s="4">
        <v>155.1</v>
      </c>
      <c r="E827" s="4">
        <v>-0.73491254451283705</v>
      </c>
      <c r="F827" s="4">
        <f t="shared" si="12"/>
        <v>-1.6642965774981617</v>
      </c>
      <c r="G827" s="4">
        <v>2.42602975481538E-2</v>
      </c>
      <c r="H827" s="4" t="s">
        <v>18</v>
      </c>
      <c r="I827" s="4">
        <v>100.290911092263</v>
      </c>
      <c r="J827" s="4">
        <v>75.015552932550904</v>
      </c>
      <c r="K827" s="4">
        <v>104.31138101195801</v>
      </c>
      <c r="L827" s="4">
        <v>155.007756700714</v>
      </c>
      <c r="M827" s="4">
        <v>156.36310575224601</v>
      </c>
      <c r="N827" s="4">
        <v>153.996160049151</v>
      </c>
      <c r="O827" s="4">
        <v>4.6887100000000004</v>
      </c>
      <c r="P827" s="4">
        <v>3.0777600000000001</v>
      </c>
      <c r="Q827" s="4">
        <v>2.4084599999999998</v>
      </c>
      <c r="R827" s="4">
        <v>3.1237499999999998</v>
      </c>
      <c r="S827" s="4">
        <v>3.49648</v>
      </c>
      <c r="T827" s="4">
        <v>3.1455199999999999</v>
      </c>
      <c r="U827" s="4">
        <v>340.15100000000001</v>
      </c>
      <c r="V827" s="4">
        <v>254.42599999999999</v>
      </c>
      <c r="W827" s="4">
        <v>353.78699999999998</v>
      </c>
      <c r="X827" s="4">
        <v>504.589</v>
      </c>
      <c r="Y827" s="4">
        <v>509.00099999999998</v>
      </c>
      <c r="Z827" s="4">
        <v>501.29599999999999</v>
      </c>
    </row>
    <row r="828" spans="1:26">
      <c r="A828" s="3" t="s">
        <v>1581</v>
      </c>
      <c r="B828" s="8" t="s">
        <v>1582</v>
      </c>
      <c r="C828" s="4">
        <v>8.9559999999999995</v>
      </c>
      <c r="D828" s="4">
        <v>14.89</v>
      </c>
      <c r="E828" s="4">
        <v>-0.73309799277242005</v>
      </c>
      <c r="F828" s="4">
        <f t="shared" si="12"/>
        <v>-1.6622046219655715</v>
      </c>
      <c r="G828" s="4">
        <v>1.4879815933776699E-2</v>
      </c>
      <c r="H828" s="4" t="s">
        <v>18</v>
      </c>
      <c r="I828" s="4">
        <v>8.2810293483569293</v>
      </c>
      <c r="J828" s="4">
        <v>8.2859873063562492</v>
      </c>
      <c r="K828" s="4">
        <v>10.3016832691165</v>
      </c>
      <c r="L828" s="4">
        <v>15.672226894554701</v>
      </c>
      <c r="M828" s="4">
        <v>13.5673624028513</v>
      </c>
      <c r="N828" s="4">
        <v>15.421687902189699</v>
      </c>
      <c r="O828" s="4">
        <v>3.0338400000000001</v>
      </c>
      <c r="P828" s="4">
        <v>3.4872000000000001</v>
      </c>
      <c r="Q828" s="4">
        <v>2.9183300000000001</v>
      </c>
      <c r="R828" s="4">
        <v>2.9725299999999999</v>
      </c>
      <c r="S828" s="4">
        <v>2.5523400000000001</v>
      </c>
      <c r="T828" s="4">
        <v>1.77579</v>
      </c>
      <c r="U828" s="4">
        <v>26.055900000000001</v>
      </c>
      <c r="V828" s="4">
        <v>26.0715</v>
      </c>
      <c r="W828" s="4">
        <v>32.413800000000002</v>
      </c>
      <c r="X828" s="4">
        <v>38.139200000000002</v>
      </c>
      <c r="Y828" s="4">
        <v>33.0169</v>
      </c>
      <c r="Z828" s="4">
        <v>37.529499999999999</v>
      </c>
    </row>
    <row r="829" spans="1:26">
      <c r="A829" s="3" t="s">
        <v>1583</v>
      </c>
      <c r="B829" s="8" t="s">
        <v>1584</v>
      </c>
      <c r="C829" s="4">
        <v>12.46</v>
      </c>
      <c r="D829" s="4">
        <v>20.69</v>
      </c>
      <c r="E829" s="4">
        <v>-0.73095314506828202</v>
      </c>
      <c r="F829" s="4">
        <f t="shared" si="12"/>
        <v>-1.6597352664785412</v>
      </c>
      <c r="G829" s="4">
        <v>2.8073617018638499E-2</v>
      </c>
      <c r="H829" s="4" t="s">
        <v>18</v>
      </c>
      <c r="I829" s="4">
        <v>12.069396921636599</v>
      </c>
      <c r="J829" s="4">
        <v>12.462774316507501</v>
      </c>
      <c r="K829" s="4">
        <v>12.8622538256634</v>
      </c>
      <c r="L829" s="4">
        <v>17.481467266371499</v>
      </c>
      <c r="M829" s="4">
        <v>22.220906568424301</v>
      </c>
      <c r="N829" s="4">
        <v>22.362472213294598</v>
      </c>
      <c r="O829" s="4">
        <v>9.1964000000000006</v>
      </c>
      <c r="P829" s="4">
        <v>11.842499999999999</v>
      </c>
      <c r="Q829" s="4">
        <v>14.850300000000001</v>
      </c>
      <c r="R829" s="4">
        <v>5.2230299999999996</v>
      </c>
      <c r="S829" s="4">
        <v>6.1873800000000001</v>
      </c>
      <c r="T829" s="4">
        <v>5.7335799999999999</v>
      </c>
      <c r="U829" s="4">
        <v>144.387</v>
      </c>
      <c r="V829" s="4">
        <v>149.09299999999999</v>
      </c>
      <c r="W829" s="4">
        <v>153.87200000000001</v>
      </c>
      <c r="X829" s="4">
        <v>99.900700000000001</v>
      </c>
      <c r="Y829" s="4">
        <v>126.985</v>
      </c>
      <c r="Z829" s="4">
        <v>127.794</v>
      </c>
    </row>
    <row r="830" spans="1:26">
      <c r="A830" s="3" t="s">
        <v>1585</v>
      </c>
      <c r="B830" s="8" t="s">
        <v>1586</v>
      </c>
      <c r="C830" s="4">
        <v>2.331</v>
      </c>
      <c r="D830" s="4">
        <v>3.8660000000000001</v>
      </c>
      <c r="E830" s="4">
        <v>-0.72997580470729195</v>
      </c>
      <c r="F830" s="4">
        <f t="shared" si="12"/>
        <v>-1.6586112749935829</v>
      </c>
      <c r="G830" s="4">
        <v>1.1794419899662499E-2</v>
      </c>
      <c r="H830" s="4" t="s">
        <v>18</v>
      </c>
      <c r="I830" s="4">
        <v>2.41611653417658</v>
      </c>
      <c r="J830" s="4">
        <v>2.0598470522740402</v>
      </c>
      <c r="K830" s="4">
        <v>2.5168758635145498</v>
      </c>
      <c r="L830" s="4">
        <v>4.2700029504300199</v>
      </c>
      <c r="M830" s="4">
        <v>3.5290314041565201</v>
      </c>
      <c r="N830" s="4">
        <v>3.7993680013456199</v>
      </c>
      <c r="O830" s="4">
        <v>3.8477600000000001</v>
      </c>
      <c r="P830" s="4">
        <v>11.063499999999999</v>
      </c>
      <c r="Q830" s="4">
        <v>11.7096</v>
      </c>
      <c r="R830" s="4">
        <v>6.8976100000000002</v>
      </c>
      <c r="S830" s="4">
        <v>6.22201</v>
      </c>
      <c r="T830" s="4">
        <v>8.63992</v>
      </c>
      <c r="U830" s="4">
        <v>21.439699999999998</v>
      </c>
      <c r="V830" s="4">
        <v>18.278300000000002</v>
      </c>
      <c r="W830" s="4">
        <v>22.3338</v>
      </c>
      <c r="X830" s="4">
        <v>30.9711</v>
      </c>
      <c r="Y830" s="4">
        <v>25.596699999999998</v>
      </c>
      <c r="Z830" s="4">
        <v>27.557500000000001</v>
      </c>
    </row>
    <row r="831" spans="1:26">
      <c r="A831" s="3" t="s">
        <v>1587</v>
      </c>
      <c r="B831" s="8" t="s">
        <v>1588</v>
      </c>
      <c r="C831" s="4">
        <v>16.760000000000002</v>
      </c>
      <c r="D831" s="4">
        <v>27.67</v>
      </c>
      <c r="E831" s="4">
        <v>-0.72341410242119897</v>
      </c>
      <c r="F831" s="4">
        <f t="shared" si="12"/>
        <v>-1.6510846663301162</v>
      </c>
      <c r="G831" s="4">
        <v>4.9279188314742803E-2</v>
      </c>
      <c r="H831" s="4" t="s">
        <v>18</v>
      </c>
      <c r="I831" s="4">
        <v>13.8933425614726</v>
      </c>
      <c r="J831" s="4">
        <v>17.771193115915398</v>
      </c>
      <c r="K831" s="4">
        <v>18.6186260199324</v>
      </c>
      <c r="L831" s="4">
        <v>27.849509203836199</v>
      </c>
      <c r="M831" s="4">
        <v>30.634054569623999</v>
      </c>
      <c r="N831" s="4">
        <v>24.538193479583299</v>
      </c>
      <c r="O831" s="4">
        <v>3.6403300000000001</v>
      </c>
      <c r="P831" s="4">
        <v>9.5297699999999992</v>
      </c>
      <c r="Q831" s="4">
        <v>6.7111200000000002</v>
      </c>
      <c r="R831" s="4">
        <v>1.41265</v>
      </c>
      <c r="S831" s="4">
        <v>3.4455399999999998</v>
      </c>
      <c r="T831" s="4">
        <v>3.1308699999999998</v>
      </c>
      <c r="U831" s="4">
        <v>92.072199999999995</v>
      </c>
      <c r="V831" s="4">
        <v>117.771</v>
      </c>
      <c r="W831" s="4">
        <v>123.387</v>
      </c>
      <c r="X831" s="4">
        <v>74.163799999999995</v>
      </c>
      <c r="Y831" s="4">
        <v>81.579099999999997</v>
      </c>
      <c r="Z831" s="4">
        <v>65.345699999999994</v>
      </c>
    </row>
    <row r="832" spans="1:26">
      <c r="A832" s="3" t="s">
        <v>1589</v>
      </c>
      <c r="B832" s="8" t="s">
        <v>1590</v>
      </c>
      <c r="C832" s="4">
        <v>170.4</v>
      </c>
      <c r="D832" s="4">
        <v>281.10000000000002</v>
      </c>
      <c r="E832" s="4">
        <v>-0.72231671429428101</v>
      </c>
      <c r="F832" s="4">
        <f t="shared" si="12"/>
        <v>-1.6498292438549245</v>
      </c>
      <c r="G832" s="4">
        <v>9.4319164486643299E-3</v>
      </c>
      <c r="H832" s="4" t="s">
        <v>18</v>
      </c>
      <c r="I832" s="4">
        <v>189.7601252378</v>
      </c>
      <c r="J832" s="4">
        <v>185.35851785501501</v>
      </c>
      <c r="K832" s="4">
        <v>136.02456271545799</v>
      </c>
      <c r="L832" s="4">
        <v>304.01661596298197</v>
      </c>
      <c r="M832" s="4">
        <v>275.80279923633401</v>
      </c>
      <c r="N832" s="4">
        <v>263.47959354092899</v>
      </c>
      <c r="O832" s="4">
        <v>3.8408100000000001E-2</v>
      </c>
      <c r="P832" s="4">
        <v>0.18312500000000001</v>
      </c>
      <c r="Q832" s="4">
        <v>7.0519299999999993E-2</v>
      </c>
      <c r="R832" s="4">
        <v>5.0943000000000002E-2</v>
      </c>
      <c r="S832" s="4">
        <v>4.4719200000000001E-2</v>
      </c>
      <c r="T832" s="4">
        <v>0.14863299999999999</v>
      </c>
      <c r="U832" s="4">
        <v>18.473299999999998</v>
      </c>
      <c r="V832" s="4">
        <v>18.044799999999999</v>
      </c>
      <c r="W832" s="4">
        <v>13.242100000000001</v>
      </c>
      <c r="X832" s="4">
        <v>24.756599999999999</v>
      </c>
      <c r="Y832" s="4">
        <v>22.459099999999999</v>
      </c>
      <c r="Z832" s="4">
        <v>21.4556</v>
      </c>
    </row>
    <row r="833" spans="1:26">
      <c r="A833" s="3" t="s">
        <v>1591</v>
      </c>
      <c r="B833" s="8" t="s">
        <v>1592</v>
      </c>
      <c r="C833" s="4">
        <v>110.6</v>
      </c>
      <c r="D833" s="4">
        <v>182.4</v>
      </c>
      <c r="E833" s="4">
        <v>-0.72215764046947595</v>
      </c>
      <c r="F833" s="4">
        <f t="shared" si="12"/>
        <v>-1.6496473411156696</v>
      </c>
      <c r="G833" s="4">
        <v>2.80993518439423E-2</v>
      </c>
      <c r="H833" s="4" t="s">
        <v>18</v>
      </c>
      <c r="I833" s="4">
        <v>134.60193639343399</v>
      </c>
      <c r="J833" s="4">
        <v>83.647126319206905</v>
      </c>
      <c r="K833" s="4">
        <v>113.515972799765</v>
      </c>
      <c r="L833" s="4">
        <v>214.38638105354701</v>
      </c>
      <c r="M833" s="4">
        <v>131.34929716975299</v>
      </c>
      <c r="N833" s="4">
        <v>201.55963048488599</v>
      </c>
      <c r="O833" s="4">
        <v>0.33666800000000002</v>
      </c>
      <c r="P833" s="4">
        <v>0.30733700000000003</v>
      </c>
      <c r="Q833" s="4">
        <v>0.48025000000000001</v>
      </c>
      <c r="R833" s="4">
        <v>0.44928400000000002</v>
      </c>
      <c r="S833" s="5">
        <v>4.3110900000000003E-6</v>
      </c>
      <c r="T833" s="4">
        <v>0.43344500000000002</v>
      </c>
      <c r="U833" s="4">
        <v>50.442300000000003</v>
      </c>
      <c r="V833" s="4">
        <v>31.346900000000002</v>
      </c>
      <c r="W833" s="4">
        <v>42.540300000000002</v>
      </c>
      <c r="X833" s="4">
        <v>63.082000000000001</v>
      </c>
      <c r="Y833" s="4">
        <v>38.648800000000001</v>
      </c>
      <c r="Z833" s="4">
        <v>59.3078</v>
      </c>
    </row>
    <row r="834" spans="1:26">
      <c r="A834" s="3" t="s">
        <v>1593</v>
      </c>
      <c r="B834" s="8" t="s">
        <v>1594</v>
      </c>
      <c r="C834" s="4">
        <v>2.948</v>
      </c>
      <c r="D834" s="4">
        <v>4.8570000000000002</v>
      </c>
      <c r="E834" s="4">
        <v>-0.72020473492452297</v>
      </c>
      <c r="F834" s="4">
        <f t="shared" si="12"/>
        <v>-1.6474158050894838</v>
      </c>
      <c r="G834" s="4">
        <v>2.8575683872105601E-2</v>
      </c>
      <c r="H834" s="4" t="s">
        <v>18</v>
      </c>
      <c r="I834" s="4">
        <v>2.9102411500816698</v>
      </c>
      <c r="J834" s="4">
        <v>2.8006416388566402</v>
      </c>
      <c r="K834" s="4">
        <v>3.1335197883273298</v>
      </c>
      <c r="L834" s="4">
        <v>5.3143366941882801</v>
      </c>
      <c r="M834" s="4">
        <v>4.83860428355647</v>
      </c>
      <c r="N834" s="4">
        <v>4.4174676146168297</v>
      </c>
      <c r="O834" s="4">
        <v>98.310500000000005</v>
      </c>
      <c r="P834" s="4">
        <v>269.75299999999999</v>
      </c>
      <c r="Q834" s="4">
        <v>248.17099999999999</v>
      </c>
      <c r="R834" s="4">
        <v>67.818600000000004</v>
      </c>
      <c r="S834" s="4">
        <v>59.773400000000002</v>
      </c>
      <c r="T834" s="4">
        <v>97.370599999999996</v>
      </c>
      <c r="U834" s="4">
        <v>597.79700000000003</v>
      </c>
      <c r="V834" s="4">
        <v>575.28399999999999</v>
      </c>
      <c r="W834" s="4">
        <v>643.66099999999994</v>
      </c>
      <c r="X834" s="4">
        <v>398.50900000000001</v>
      </c>
      <c r="Y834" s="4">
        <v>362.83499999999998</v>
      </c>
      <c r="Z834" s="4">
        <v>331.255</v>
      </c>
    </row>
    <row r="835" spans="1:26">
      <c r="A835" s="3" t="s">
        <v>1595</v>
      </c>
      <c r="B835" s="8" t="s">
        <v>1596</v>
      </c>
      <c r="C835" s="4">
        <v>23.31</v>
      </c>
      <c r="D835" s="4">
        <v>38.380000000000003</v>
      </c>
      <c r="E835" s="4">
        <v>-0.71949817986151998</v>
      </c>
      <c r="F835" s="4">
        <f t="shared" ref="F835:F898" si="13">-(2^(-E835))</f>
        <v>-1.6466091862536214</v>
      </c>
      <c r="G835" s="4">
        <v>6.5247198896873303E-4</v>
      </c>
      <c r="H835" s="4" t="s">
        <v>18</v>
      </c>
      <c r="I835" s="4">
        <v>26.125504929635301</v>
      </c>
      <c r="J835" s="4">
        <v>24.644932078577799</v>
      </c>
      <c r="K835" s="4">
        <v>19.162072149112699</v>
      </c>
      <c r="L835" s="4">
        <v>40.921358703687901</v>
      </c>
      <c r="M835" s="4">
        <v>40.4790365540522</v>
      </c>
      <c r="N835" s="4">
        <v>33.751116738478103</v>
      </c>
      <c r="O835" s="4">
        <v>1.1026800000000001</v>
      </c>
      <c r="P835" s="4">
        <v>2.3400599999999998</v>
      </c>
      <c r="Q835" s="4">
        <v>1.55053</v>
      </c>
      <c r="R835" s="4">
        <v>3.9724900000000001</v>
      </c>
      <c r="S835" s="4">
        <v>3.2128199999999998</v>
      </c>
      <c r="T835" s="4">
        <v>2.4185500000000002</v>
      </c>
      <c r="U835" s="4">
        <v>43.483899999999998</v>
      </c>
      <c r="V835" s="4">
        <v>41.019599999999997</v>
      </c>
      <c r="W835" s="4">
        <v>31.893799999999999</v>
      </c>
      <c r="X835" s="4">
        <v>131.001</v>
      </c>
      <c r="Y835" s="4">
        <v>129.58500000000001</v>
      </c>
      <c r="Z835" s="4">
        <v>108.047</v>
      </c>
    </row>
    <row r="836" spans="1:26">
      <c r="A836" s="3" t="s">
        <v>1597</v>
      </c>
      <c r="B836" s="8" t="s">
        <v>1598</v>
      </c>
      <c r="C836" s="4">
        <v>12.74</v>
      </c>
      <c r="D836" s="4">
        <v>20.97</v>
      </c>
      <c r="E836" s="4">
        <v>-0.719039830941261</v>
      </c>
      <c r="F836" s="4">
        <f t="shared" si="13"/>
        <v>-1.6460861362360029</v>
      </c>
      <c r="G836" s="4">
        <v>3.2830704684631701E-2</v>
      </c>
      <c r="H836" s="4" t="s">
        <v>18</v>
      </c>
      <c r="I836" s="4">
        <v>14.407658424250901</v>
      </c>
      <c r="J836" s="4">
        <v>13.1040617003791</v>
      </c>
      <c r="K836" s="4">
        <v>10.708263166423899</v>
      </c>
      <c r="L836" s="4">
        <v>20.101844693842299</v>
      </c>
      <c r="M836" s="4">
        <v>24.0833772925664</v>
      </c>
      <c r="N836" s="4">
        <v>18.7281626361668</v>
      </c>
      <c r="O836" s="4">
        <v>4.673</v>
      </c>
      <c r="P836" s="4">
        <v>5.2287699999999999</v>
      </c>
      <c r="Q836" s="4">
        <v>9.1658600000000003</v>
      </c>
      <c r="R836" s="4">
        <v>1.28685</v>
      </c>
      <c r="S836" s="4">
        <v>2.62812</v>
      </c>
      <c r="T836" s="4">
        <v>0.72758900000000004</v>
      </c>
      <c r="U836" s="4">
        <v>91.573300000000003</v>
      </c>
      <c r="V836" s="4">
        <v>83.287800000000004</v>
      </c>
      <c r="W836" s="4">
        <v>68.060400000000001</v>
      </c>
      <c r="X836" s="4">
        <v>31.108000000000001</v>
      </c>
      <c r="Y836" s="4">
        <v>37.269500000000001</v>
      </c>
      <c r="Z836" s="4">
        <v>28.982199999999999</v>
      </c>
    </row>
    <row r="837" spans="1:26">
      <c r="A837" s="3" t="s">
        <v>1599</v>
      </c>
      <c r="B837" s="8" t="s">
        <v>1600</v>
      </c>
      <c r="C837" s="4">
        <v>10.050000000000001</v>
      </c>
      <c r="D837" s="4">
        <v>16.54</v>
      </c>
      <c r="E837" s="4">
        <v>-0.71860032246566197</v>
      </c>
      <c r="F837" s="4">
        <f t="shared" si="13"/>
        <v>-1.6455847422484362</v>
      </c>
      <c r="G837" s="4">
        <v>1.8471288000236001E-2</v>
      </c>
      <c r="H837" s="4" t="s">
        <v>18</v>
      </c>
      <c r="I837" s="4">
        <v>9.6354886413185206</v>
      </c>
      <c r="J837" s="4">
        <v>11.963920296592301</v>
      </c>
      <c r="K837" s="4">
        <v>8.5551911723654293</v>
      </c>
      <c r="L837" s="4">
        <v>16.5662919513071</v>
      </c>
      <c r="M837" s="4">
        <v>19.7333157622672</v>
      </c>
      <c r="N837" s="4">
        <v>13.3223421364993</v>
      </c>
      <c r="O837" s="4">
        <v>3.0171800000000002</v>
      </c>
      <c r="P837" s="4">
        <v>6.0975000000000001</v>
      </c>
      <c r="Q837" s="4">
        <v>8.2235999999999994</v>
      </c>
      <c r="R837" s="4">
        <v>3.4244300000000001</v>
      </c>
      <c r="S837" s="4">
        <v>4.0248299999999997</v>
      </c>
      <c r="T837" s="4">
        <v>3.3260299999999998</v>
      </c>
      <c r="U837" s="4">
        <v>55.687600000000003</v>
      </c>
      <c r="V837" s="4">
        <v>69.144599999999997</v>
      </c>
      <c r="W837" s="4">
        <v>49.444099999999999</v>
      </c>
      <c r="X837" s="4">
        <v>59.502200000000002</v>
      </c>
      <c r="Y837" s="4">
        <v>70.877399999999994</v>
      </c>
      <c r="Z837" s="4">
        <v>47.850700000000003</v>
      </c>
    </row>
    <row r="838" spans="1:26">
      <c r="A838" s="3" t="s">
        <v>1601</v>
      </c>
      <c r="B838" s="8" t="s">
        <v>1602</v>
      </c>
      <c r="C838" s="4">
        <v>11.61</v>
      </c>
      <c r="D838" s="4">
        <v>19.09</v>
      </c>
      <c r="E838" s="4">
        <v>-0.71706822173659401</v>
      </c>
      <c r="F838" s="4">
        <f t="shared" si="13"/>
        <v>-1.6438381060822123</v>
      </c>
      <c r="G838" s="4">
        <v>2.65689813361411E-2</v>
      </c>
      <c r="H838" s="4" t="s">
        <v>18</v>
      </c>
      <c r="I838" s="4">
        <v>13.714834454823199</v>
      </c>
      <c r="J838" s="4">
        <v>10.3721919355743</v>
      </c>
      <c r="K838" s="4">
        <v>10.7569856092958</v>
      </c>
      <c r="L838" s="4">
        <v>20.0222808652242</v>
      </c>
      <c r="M838" s="4">
        <v>16.534429170128</v>
      </c>
      <c r="N838" s="4">
        <v>20.721204658529501</v>
      </c>
      <c r="O838" s="4">
        <v>5.0865299999999998</v>
      </c>
      <c r="P838" s="4">
        <v>12.2486</v>
      </c>
      <c r="Q838" s="4">
        <v>8.8755400000000009</v>
      </c>
      <c r="R838" s="4">
        <v>3.65754</v>
      </c>
      <c r="S838" s="4">
        <v>5.9338699999999998</v>
      </c>
      <c r="T838" s="4">
        <v>7.0327200000000003</v>
      </c>
      <c r="U838" s="4">
        <v>119.825</v>
      </c>
      <c r="V838" s="4">
        <v>90.620699999999999</v>
      </c>
      <c r="W838" s="4">
        <v>93.982600000000005</v>
      </c>
      <c r="X838" s="4">
        <v>110.95099999999999</v>
      </c>
      <c r="Y838" s="4">
        <v>91.623500000000007</v>
      </c>
      <c r="Z838" s="4">
        <v>114.824</v>
      </c>
    </row>
    <row r="839" spans="1:26">
      <c r="A839" s="3" t="s">
        <v>1603</v>
      </c>
      <c r="B839" s="8" t="s">
        <v>1604</v>
      </c>
      <c r="C839" s="4">
        <v>146.69999999999999</v>
      </c>
      <c r="D839" s="4">
        <v>241.1</v>
      </c>
      <c r="E839" s="4">
        <v>-0.71686060829985798</v>
      </c>
      <c r="F839" s="4">
        <f t="shared" si="13"/>
        <v>-1.6436015638375201</v>
      </c>
      <c r="G839" s="4">
        <v>4.4815959864933197E-2</v>
      </c>
      <c r="H839" s="4" t="s">
        <v>18</v>
      </c>
      <c r="I839" s="4">
        <v>190.374911335918</v>
      </c>
      <c r="J839" s="4">
        <v>131.865655838745</v>
      </c>
      <c r="K839" s="4">
        <v>117.891378752298</v>
      </c>
      <c r="L839" s="4">
        <v>251.19199021855999</v>
      </c>
      <c r="M839" s="4">
        <v>222.178874643385</v>
      </c>
      <c r="N839" s="4">
        <v>250.030689758459</v>
      </c>
      <c r="O839" s="4">
        <v>0</v>
      </c>
      <c r="P839" s="4">
        <v>0.37328699999999998</v>
      </c>
      <c r="Q839" s="4">
        <v>9.1388200000000003E-2</v>
      </c>
      <c r="R839" s="4">
        <v>0</v>
      </c>
      <c r="S839" s="4">
        <v>5.7971799999999997E-2</v>
      </c>
      <c r="T839" s="4">
        <v>6.4218800000000006E-2</v>
      </c>
      <c r="U839" s="4">
        <v>29.487500000000001</v>
      </c>
      <c r="V839" s="4">
        <v>20.424900000000001</v>
      </c>
      <c r="W839" s="4">
        <v>18.260400000000001</v>
      </c>
      <c r="X839" s="4">
        <v>10.2311</v>
      </c>
      <c r="Y839" s="4">
        <v>9.0493900000000007</v>
      </c>
      <c r="Z839" s="4">
        <v>10.1838</v>
      </c>
    </row>
    <row r="840" spans="1:26">
      <c r="A840" s="3" t="s">
        <v>1605</v>
      </c>
      <c r="B840" s="8" t="s">
        <v>1606</v>
      </c>
      <c r="C840" s="4">
        <v>4.2460000000000004</v>
      </c>
      <c r="D840" s="4">
        <v>6.9770000000000003</v>
      </c>
      <c r="E840" s="4">
        <v>-0.71648280797448505</v>
      </c>
      <c r="F840" s="4">
        <f t="shared" si="13"/>
        <v>-1.6431712082251342</v>
      </c>
      <c r="G840" s="4">
        <v>3.1501420313931099E-2</v>
      </c>
      <c r="H840" s="4" t="s">
        <v>18</v>
      </c>
      <c r="I840" s="4">
        <v>4.2658018790347603</v>
      </c>
      <c r="J840" s="4">
        <v>5.0271883553165697</v>
      </c>
      <c r="K840" s="4">
        <v>3.4443517295464101</v>
      </c>
      <c r="L840" s="4">
        <v>7.5839789022581199</v>
      </c>
      <c r="M840" s="4">
        <v>6.77092754100945</v>
      </c>
      <c r="N840" s="4">
        <v>6.5747271411269796</v>
      </c>
      <c r="O840" s="4">
        <v>8.25</v>
      </c>
      <c r="P840" s="4">
        <v>17.726500000000001</v>
      </c>
      <c r="Q840" s="4">
        <v>8.6817200000000003</v>
      </c>
      <c r="R840" s="4">
        <v>7.76152</v>
      </c>
      <c r="S840" s="4">
        <v>7.3699199999999996</v>
      </c>
      <c r="T840" s="4">
        <v>5.7997100000000001</v>
      </c>
      <c r="U840" s="4">
        <v>49.281700000000001</v>
      </c>
      <c r="V840" s="4">
        <v>58.077800000000003</v>
      </c>
      <c r="W840" s="4">
        <v>39.791699999999999</v>
      </c>
      <c r="X840" s="4">
        <v>52.913800000000002</v>
      </c>
      <c r="Y840" s="4">
        <v>47.241100000000003</v>
      </c>
      <c r="Z840" s="4">
        <v>45.872199999999999</v>
      </c>
    </row>
    <row r="841" spans="1:26">
      <c r="A841" s="3" t="s">
        <v>1607</v>
      </c>
      <c r="B841" s="8" t="s">
        <v>1608</v>
      </c>
      <c r="C841" s="4">
        <v>3.2029999999999998</v>
      </c>
      <c r="D841" s="4">
        <v>5.2560000000000002</v>
      </c>
      <c r="E841" s="4">
        <v>-0.71459898877167305</v>
      </c>
      <c r="F841" s="4">
        <f t="shared" si="13"/>
        <v>-1.6410270146763455</v>
      </c>
      <c r="G841" s="4">
        <v>3.6655907327306399E-2</v>
      </c>
      <c r="H841" s="4" t="s">
        <v>18</v>
      </c>
      <c r="I841" s="4">
        <v>3.5125746621852199</v>
      </c>
      <c r="J841" s="4">
        <v>2.7808091764893601</v>
      </c>
      <c r="K841" s="4">
        <v>3.31570416216754</v>
      </c>
      <c r="L841" s="4">
        <v>6.2760402584396298</v>
      </c>
      <c r="M841" s="4">
        <v>4.8136787198283404</v>
      </c>
      <c r="N841" s="4">
        <v>4.67905401751627</v>
      </c>
      <c r="O841" s="4">
        <v>0.50868100000000005</v>
      </c>
      <c r="P841" s="4">
        <v>1.92241</v>
      </c>
      <c r="Q841" s="4">
        <v>1.2168399999999999</v>
      </c>
      <c r="R841" s="4">
        <v>0.92063399999999995</v>
      </c>
      <c r="S841" s="4">
        <v>1.3462000000000001</v>
      </c>
      <c r="T841" s="4">
        <v>1.43167</v>
      </c>
      <c r="U841" s="4">
        <v>4.27121</v>
      </c>
      <c r="V841" s="4">
        <v>3.3814000000000002</v>
      </c>
      <c r="W841" s="4">
        <v>4.0318199999999997</v>
      </c>
      <c r="X841" s="4">
        <v>7.7373200000000004</v>
      </c>
      <c r="Y841" s="4">
        <v>5.9344700000000001</v>
      </c>
      <c r="Z841" s="4">
        <v>5.7685000000000004</v>
      </c>
    </row>
    <row r="842" spans="1:26">
      <c r="A842" s="3" t="s">
        <v>1609</v>
      </c>
      <c r="B842" s="8" t="s">
        <v>1610</v>
      </c>
      <c r="C842" s="4">
        <v>15.72</v>
      </c>
      <c r="D842" s="4">
        <v>25.77</v>
      </c>
      <c r="E842" s="4">
        <v>-0.71289756387481795</v>
      </c>
      <c r="F842" s="4">
        <f t="shared" si="13"/>
        <v>-1.6390928301246566</v>
      </c>
      <c r="G842" s="4">
        <v>2.03724894181018E-2</v>
      </c>
      <c r="H842" s="4" t="s">
        <v>18</v>
      </c>
      <c r="I842" s="4">
        <v>17.396006841214799</v>
      </c>
      <c r="J842" s="4">
        <v>15.860146248685799</v>
      </c>
      <c r="K842" s="4">
        <v>13.911738878760101</v>
      </c>
      <c r="L842" s="4">
        <v>24.569252713004701</v>
      </c>
      <c r="M842" s="4">
        <v>26.938975010470202</v>
      </c>
      <c r="N842" s="4">
        <v>25.8043258144512</v>
      </c>
      <c r="O842" s="4">
        <v>5.3296599999999996</v>
      </c>
      <c r="P842" s="4">
        <v>10.755699999999999</v>
      </c>
      <c r="Q842" s="4">
        <v>6.7702299999999997</v>
      </c>
      <c r="R842" s="4">
        <v>3.05613</v>
      </c>
      <c r="S842" s="4">
        <v>3.5344099999999998</v>
      </c>
      <c r="T842" s="4">
        <v>3.41405</v>
      </c>
      <c r="U842" s="4">
        <v>132.53200000000001</v>
      </c>
      <c r="V842" s="4">
        <v>120.831</v>
      </c>
      <c r="W842" s="4">
        <v>105.98699999999999</v>
      </c>
      <c r="X842" s="4">
        <v>81.935100000000006</v>
      </c>
      <c r="Y842" s="4">
        <v>89.837800000000001</v>
      </c>
      <c r="Z842" s="4">
        <v>86.053899999999999</v>
      </c>
    </row>
    <row r="843" spans="1:26">
      <c r="A843" s="3" t="s">
        <v>1611</v>
      </c>
      <c r="B843" s="8" t="s">
        <v>1612</v>
      </c>
      <c r="C843" s="4">
        <v>31.47</v>
      </c>
      <c r="D843" s="4">
        <v>51.51</v>
      </c>
      <c r="E843" s="4">
        <v>-0.71105641322966195</v>
      </c>
      <c r="F843" s="4">
        <f t="shared" si="13"/>
        <v>-1.6370023730954835</v>
      </c>
      <c r="G843" s="4">
        <v>4.7023187849078302E-2</v>
      </c>
      <c r="H843" s="4" t="s">
        <v>18</v>
      </c>
      <c r="I843" s="4">
        <v>33.599541475386502</v>
      </c>
      <c r="J843" s="4">
        <v>40.615461099363401</v>
      </c>
      <c r="K843" s="4">
        <v>20.1886826045513</v>
      </c>
      <c r="L843" s="4">
        <v>49.416777224591897</v>
      </c>
      <c r="M843" s="4">
        <v>55.879541790895701</v>
      </c>
      <c r="N843" s="4">
        <v>49.242737651987397</v>
      </c>
      <c r="O843" s="4">
        <v>2.0076100000000001</v>
      </c>
      <c r="P843" s="4">
        <v>2.7925200000000001</v>
      </c>
      <c r="Q843" s="4">
        <v>2.5015499999999999</v>
      </c>
      <c r="R843" s="4">
        <v>2.8685800000000001</v>
      </c>
      <c r="S843" s="4">
        <v>1.9055500000000001</v>
      </c>
      <c r="T843" s="4">
        <v>1.53478</v>
      </c>
      <c r="U843" s="4">
        <v>81.777699999999996</v>
      </c>
      <c r="V843" s="4">
        <v>98.853700000000003</v>
      </c>
      <c r="W843" s="4">
        <v>49.137099999999997</v>
      </c>
      <c r="X843" s="4">
        <v>103.922</v>
      </c>
      <c r="Y843" s="4">
        <v>117.51300000000001</v>
      </c>
      <c r="Z843" s="4">
        <v>103.556</v>
      </c>
    </row>
    <row r="844" spans="1:26">
      <c r="A844" s="3" t="s">
        <v>1613</v>
      </c>
      <c r="B844" s="8" t="s">
        <v>1614</v>
      </c>
      <c r="C844" s="4">
        <v>40.98</v>
      </c>
      <c r="D844" s="4">
        <v>67.03</v>
      </c>
      <c r="E844" s="4">
        <v>-0.71006797103433805</v>
      </c>
      <c r="F844" s="4">
        <f t="shared" si="13"/>
        <v>-1.6358811880931008</v>
      </c>
      <c r="G844" s="4">
        <v>2.4028236934549599E-2</v>
      </c>
      <c r="H844" s="4" t="s">
        <v>18</v>
      </c>
      <c r="I844" s="4">
        <v>40.537084291673203</v>
      </c>
      <c r="J844" s="4">
        <v>45.163715637169801</v>
      </c>
      <c r="K844" s="4">
        <v>37.2250113490377</v>
      </c>
      <c r="L844" s="4">
        <v>65.620630852010393</v>
      </c>
      <c r="M844" s="4">
        <v>78.779710206329696</v>
      </c>
      <c r="N844" s="4">
        <v>56.691681142227701</v>
      </c>
      <c r="O844" s="4">
        <v>0.35790300000000003</v>
      </c>
      <c r="P844" s="4">
        <v>0.54177699999999995</v>
      </c>
      <c r="Q844" s="4">
        <v>0.29205100000000001</v>
      </c>
      <c r="R844" s="4">
        <v>0.211005</v>
      </c>
      <c r="S844" s="4">
        <v>0.18520900000000001</v>
      </c>
      <c r="T844" s="4">
        <v>0.35908200000000001</v>
      </c>
      <c r="U844" s="4">
        <v>16.103100000000001</v>
      </c>
      <c r="V844" s="4">
        <v>17.940999999999999</v>
      </c>
      <c r="W844" s="4">
        <v>14.7874</v>
      </c>
      <c r="X844" s="4">
        <v>16.521000000000001</v>
      </c>
      <c r="Y844" s="4">
        <v>19.834</v>
      </c>
      <c r="Z844" s="4">
        <v>14.273</v>
      </c>
    </row>
    <row r="845" spans="1:26">
      <c r="A845" s="3" t="s">
        <v>2908</v>
      </c>
      <c r="B845" s="8" t="s">
        <v>2831</v>
      </c>
      <c r="C845" s="4">
        <v>0.746</v>
      </c>
      <c r="D845" s="4">
        <v>1.2190000000000001</v>
      </c>
      <c r="E845" s="4">
        <v>-0.70790548057841396</v>
      </c>
      <c r="F845" s="4">
        <f t="shared" si="13"/>
        <v>-1.633430963062779</v>
      </c>
      <c r="G845" s="4">
        <v>1.63092638721863E-2</v>
      </c>
      <c r="H845" s="4" t="s">
        <v>18</v>
      </c>
      <c r="I845" s="4">
        <v>0.60030238117601398</v>
      </c>
      <c r="J845" s="4">
        <v>0.153226661657279</v>
      </c>
      <c r="K845" s="4">
        <v>1.48451281181165</v>
      </c>
      <c r="L845" s="4">
        <v>1.11954679610123</v>
      </c>
      <c r="M845" s="4">
        <v>0.50463383426119801</v>
      </c>
      <c r="N845" s="4">
        <v>2.03150623164507</v>
      </c>
      <c r="O845" s="4">
        <v>5.75915</v>
      </c>
      <c r="P845" s="4">
        <v>6.7468700000000004</v>
      </c>
      <c r="Q845" s="4">
        <v>7.2968000000000002</v>
      </c>
      <c r="R845" s="4">
        <v>10.5718</v>
      </c>
      <c r="S845" s="4">
        <v>12.9312</v>
      </c>
      <c r="T845" s="4">
        <v>9.2981300000000005</v>
      </c>
      <c r="U845" s="4">
        <v>3.9625599999999999</v>
      </c>
      <c r="V845" s="4">
        <v>1.0114399999999999</v>
      </c>
      <c r="W845" s="4">
        <v>9.7991799999999998</v>
      </c>
      <c r="X845" s="4">
        <v>12.2408</v>
      </c>
      <c r="Y845" s="4">
        <v>5.5175200000000002</v>
      </c>
      <c r="Z845" s="4">
        <v>22.2119</v>
      </c>
    </row>
    <row r="846" spans="1:26">
      <c r="A846" s="3" t="s">
        <v>1615</v>
      </c>
      <c r="B846" s="8" t="s">
        <v>1616</v>
      </c>
      <c r="C846" s="4">
        <v>31.75</v>
      </c>
      <c r="D846" s="4">
        <v>51.81</v>
      </c>
      <c r="E846" s="4">
        <v>-0.706356004774642</v>
      </c>
      <c r="F846" s="4">
        <f t="shared" si="13"/>
        <v>-1.6316775758090756</v>
      </c>
      <c r="G846" s="4">
        <v>1.6992301568001598E-2</v>
      </c>
      <c r="H846" s="4" t="s">
        <v>18</v>
      </c>
      <c r="I846" s="4">
        <v>32.088668030441802</v>
      </c>
      <c r="J846" s="4">
        <v>28.999520771343601</v>
      </c>
      <c r="K846" s="4">
        <v>34.171488756008202</v>
      </c>
      <c r="L846" s="4">
        <v>55.4477467603636</v>
      </c>
      <c r="M846" s="4">
        <v>50.994133195796501</v>
      </c>
      <c r="N846" s="4">
        <v>48.991199793694797</v>
      </c>
      <c r="O846" s="4">
        <v>0.119211</v>
      </c>
      <c r="P846" s="4">
        <v>0.202872</v>
      </c>
      <c r="Q846" s="4">
        <v>0.237149</v>
      </c>
      <c r="R846" s="4">
        <v>0.15800500000000001</v>
      </c>
      <c r="S846" s="4">
        <v>0.208176</v>
      </c>
      <c r="T846" s="4">
        <v>0.192215</v>
      </c>
      <c r="U846" s="4">
        <v>5.9816700000000003</v>
      </c>
      <c r="V846" s="4">
        <v>5.4058200000000003</v>
      </c>
      <c r="W846" s="4">
        <v>6.3699300000000001</v>
      </c>
      <c r="X846" s="4">
        <v>10.320600000000001</v>
      </c>
      <c r="Y846" s="4">
        <v>9.4916400000000003</v>
      </c>
      <c r="Z846" s="4">
        <v>9.1188300000000009</v>
      </c>
    </row>
    <row r="847" spans="1:26">
      <c r="A847" s="3" t="s">
        <v>1617</v>
      </c>
      <c r="B847" s="8" t="s">
        <v>1618</v>
      </c>
      <c r="C847" s="4">
        <v>74.28</v>
      </c>
      <c r="D847" s="4">
        <v>121.2</v>
      </c>
      <c r="E847" s="4">
        <v>-0.70603527104900299</v>
      </c>
      <c r="F847" s="4">
        <f t="shared" si="13"/>
        <v>-1.6313148686223651</v>
      </c>
      <c r="G847" s="4">
        <v>3.6116274963074103E-2</v>
      </c>
      <c r="H847" s="4" t="s">
        <v>18</v>
      </c>
      <c r="I847" s="4">
        <v>54.200996037183202</v>
      </c>
      <c r="J847" s="4">
        <v>97.255564762928401</v>
      </c>
      <c r="K847" s="4">
        <v>71.398062075925296</v>
      </c>
      <c r="L847" s="4">
        <v>112.22868224054599</v>
      </c>
      <c r="M847" s="4">
        <v>125.980299323547</v>
      </c>
      <c r="N847" s="4">
        <v>125.33707827481599</v>
      </c>
      <c r="O847" s="4">
        <v>1.3275699999999999</v>
      </c>
      <c r="P847" s="4">
        <v>1.31372</v>
      </c>
      <c r="Q847" s="4">
        <v>1.0152000000000001</v>
      </c>
      <c r="R847" s="4">
        <v>0.61771500000000001</v>
      </c>
      <c r="S847" s="4">
        <v>0.46388299999999999</v>
      </c>
      <c r="T847" s="4">
        <v>0.85630499999999998</v>
      </c>
      <c r="U847" s="4">
        <v>66.061800000000005</v>
      </c>
      <c r="V847" s="4">
        <v>118.538</v>
      </c>
      <c r="W847" s="4">
        <v>87.022099999999995</v>
      </c>
      <c r="X847" s="4">
        <v>72.496099999999998</v>
      </c>
      <c r="Y847" s="4">
        <v>81.379199999999997</v>
      </c>
      <c r="Z847" s="4">
        <v>80.963700000000003</v>
      </c>
    </row>
    <row r="848" spans="1:26">
      <c r="A848" s="3" t="s">
        <v>1619</v>
      </c>
      <c r="B848" s="8" t="s">
        <v>1620</v>
      </c>
      <c r="C848" s="4">
        <v>66.83</v>
      </c>
      <c r="D848" s="4">
        <v>108.5</v>
      </c>
      <c r="E848" s="4">
        <v>-0.69904691373215699</v>
      </c>
      <c r="F848" s="4">
        <f t="shared" si="13"/>
        <v>-1.6234319520531699</v>
      </c>
      <c r="G848" s="4">
        <v>1.7948291324443501E-2</v>
      </c>
      <c r="H848" s="4" t="s">
        <v>18</v>
      </c>
      <c r="I848" s="4">
        <v>63.433565836061597</v>
      </c>
      <c r="J848" s="4">
        <v>68.710703947683797</v>
      </c>
      <c r="K848" s="4">
        <v>68.338338359199</v>
      </c>
      <c r="L848" s="4">
        <v>101.767680128891</v>
      </c>
      <c r="M848" s="4">
        <v>121.4037735587</v>
      </c>
      <c r="N848" s="4">
        <v>102.29841820262</v>
      </c>
      <c r="O848" s="4">
        <v>0.52432500000000004</v>
      </c>
      <c r="P848" s="4">
        <v>0.96163500000000002</v>
      </c>
      <c r="Q848" s="4">
        <v>0.91329499999999997</v>
      </c>
      <c r="R848" s="4">
        <v>0.53504200000000002</v>
      </c>
      <c r="S848" s="4">
        <v>0.51657500000000001</v>
      </c>
      <c r="T848" s="4">
        <v>0.67635400000000001</v>
      </c>
      <c r="U848" s="4">
        <v>50.731099999999998</v>
      </c>
      <c r="V848" s="4">
        <v>54.951500000000003</v>
      </c>
      <c r="W848" s="4">
        <v>54.653700000000001</v>
      </c>
      <c r="X848" s="4">
        <v>58.617199999999997</v>
      </c>
      <c r="Y848" s="4">
        <v>69.927400000000006</v>
      </c>
      <c r="Z848" s="4">
        <v>58.922899999999998</v>
      </c>
    </row>
    <row r="849" spans="1:26">
      <c r="A849" s="3" t="s">
        <v>1621</v>
      </c>
      <c r="B849" s="8" t="s">
        <v>1622</v>
      </c>
      <c r="C849" s="4">
        <v>39.33</v>
      </c>
      <c r="D849" s="4">
        <v>63.74</v>
      </c>
      <c r="E849" s="4">
        <v>-0.69657471433593898</v>
      </c>
      <c r="F849" s="4">
        <f t="shared" si="13"/>
        <v>-1.6206524244167069</v>
      </c>
      <c r="G849" s="4">
        <v>5.1271132213798701E-3</v>
      </c>
      <c r="H849" s="4" t="s">
        <v>18</v>
      </c>
      <c r="I849" s="4">
        <v>35.291829159423003</v>
      </c>
      <c r="J849" s="4">
        <v>43.510031480524397</v>
      </c>
      <c r="K849" s="4">
        <v>39.179438988864298</v>
      </c>
      <c r="L849" s="4">
        <v>61.538019216938899</v>
      </c>
      <c r="M849" s="4">
        <v>64.410841437577304</v>
      </c>
      <c r="N849" s="4">
        <v>65.257818624751394</v>
      </c>
      <c r="O849" s="4">
        <v>0.39366800000000002</v>
      </c>
      <c r="P849" s="4">
        <v>0.65200199999999997</v>
      </c>
      <c r="Q849" s="4">
        <v>0.55055500000000002</v>
      </c>
      <c r="R849" s="4">
        <v>0.224107</v>
      </c>
      <c r="S849" s="4">
        <v>0.72044600000000003</v>
      </c>
      <c r="T849" s="4">
        <v>0.29019099999999998</v>
      </c>
      <c r="U849" s="4">
        <v>18.777899999999999</v>
      </c>
      <c r="V849" s="4">
        <v>23.150600000000001</v>
      </c>
      <c r="W849" s="4">
        <v>20.846399999999999</v>
      </c>
      <c r="X849" s="4">
        <v>25.3279</v>
      </c>
      <c r="Y849" s="4">
        <v>26.510300000000001</v>
      </c>
      <c r="Z849" s="4">
        <v>26.858899999999998</v>
      </c>
    </row>
    <row r="850" spans="1:26">
      <c r="A850" s="3" t="s">
        <v>1623</v>
      </c>
      <c r="B850" s="8" t="s">
        <v>1624</v>
      </c>
      <c r="C850" s="4">
        <v>5.6230000000000002</v>
      </c>
      <c r="D850" s="4">
        <v>9.1120000000000001</v>
      </c>
      <c r="E850" s="4">
        <v>-0.69643038876568697</v>
      </c>
      <c r="F850" s="4">
        <f t="shared" si="13"/>
        <v>-1.6204903043015952</v>
      </c>
      <c r="G850" s="4">
        <v>3.4733962305895899E-2</v>
      </c>
      <c r="H850" s="4" t="s">
        <v>18</v>
      </c>
      <c r="I850" s="4">
        <v>5.1826449176518503</v>
      </c>
      <c r="J850" s="4">
        <v>5.6232909625448499</v>
      </c>
      <c r="K850" s="4">
        <v>6.0626989809130603</v>
      </c>
      <c r="L850" s="4">
        <v>8.7449389021532902</v>
      </c>
      <c r="M850" s="4">
        <v>10.2304021426538</v>
      </c>
      <c r="N850" s="4">
        <v>8.3601181944251692</v>
      </c>
      <c r="O850" s="4">
        <v>53.861499999999999</v>
      </c>
      <c r="P850" s="4">
        <v>199.63900000000001</v>
      </c>
      <c r="Q850" s="4">
        <v>107.55800000000001</v>
      </c>
      <c r="R850" s="4">
        <v>23.935500000000001</v>
      </c>
      <c r="S850" s="4">
        <v>25.719899999999999</v>
      </c>
      <c r="T850" s="4">
        <v>49.063299999999998</v>
      </c>
      <c r="U850" s="4">
        <v>623.74599999999998</v>
      </c>
      <c r="V850" s="4">
        <v>676.779</v>
      </c>
      <c r="W850" s="4">
        <v>729.66300000000001</v>
      </c>
      <c r="X850" s="4">
        <v>287.76299999999998</v>
      </c>
      <c r="Y850" s="4">
        <v>336.64400000000001</v>
      </c>
      <c r="Z850" s="4">
        <v>275.10000000000002</v>
      </c>
    </row>
    <row r="851" spans="1:26">
      <c r="A851" s="3" t="s">
        <v>1625</v>
      </c>
      <c r="B851" s="8" t="s">
        <v>1626</v>
      </c>
      <c r="C851" s="4">
        <v>1.704</v>
      </c>
      <c r="D851" s="4">
        <v>2.754</v>
      </c>
      <c r="E851" s="4">
        <v>-0.69226827742802399</v>
      </c>
      <c r="F851" s="4">
        <f t="shared" si="13"/>
        <v>-1.6158219986638216</v>
      </c>
      <c r="G851" s="4">
        <v>1.6255994194328698E-2</v>
      </c>
      <c r="H851" s="4" t="s">
        <v>18</v>
      </c>
      <c r="I851" s="4">
        <v>1.4497939555998201</v>
      </c>
      <c r="J851" s="4">
        <v>1.7855113360795101</v>
      </c>
      <c r="K851" s="4">
        <v>1.8774735028033001</v>
      </c>
      <c r="L851" s="4">
        <v>2.7702190891538501</v>
      </c>
      <c r="M851" s="4">
        <v>2.7033835204471401</v>
      </c>
      <c r="N851" s="4">
        <v>2.7877378408259399</v>
      </c>
      <c r="O851" s="4">
        <v>706.65800000000002</v>
      </c>
      <c r="P851" s="4">
        <v>1896.83</v>
      </c>
      <c r="Q851" s="4">
        <v>2344.96</v>
      </c>
      <c r="R851" s="4">
        <v>531.09199999999998</v>
      </c>
      <c r="S851" s="4">
        <v>566.596</v>
      </c>
      <c r="T851" s="4">
        <v>763.74599999999998</v>
      </c>
      <c r="U851" s="4">
        <v>2391.41</v>
      </c>
      <c r="V851" s="4">
        <v>2945.17</v>
      </c>
      <c r="W851" s="4">
        <v>3096.86</v>
      </c>
      <c r="X851" s="4">
        <v>1718.86</v>
      </c>
      <c r="Y851" s="4">
        <v>1677.39</v>
      </c>
      <c r="Z851" s="4">
        <v>1729.73</v>
      </c>
    </row>
    <row r="852" spans="1:26">
      <c r="A852" s="3" t="s">
        <v>1627</v>
      </c>
      <c r="B852" s="8" t="s">
        <v>1628</v>
      </c>
      <c r="C852" s="4">
        <v>16.86</v>
      </c>
      <c r="D852" s="4">
        <v>27.24</v>
      </c>
      <c r="E852" s="4">
        <v>-0.69215752202181802</v>
      </c>
      <c r="F852" s="4">
        <f t="shared" si="13"/>
        <v>-1.6156979570975019</v>
      </c>
      <c r="G852" s="4">
        <v>2.7055067101526199E-2</v>
      </c>
      <c r="H852" s="4" t="s">
        <v>18</v>
      </c>
      <c r="I852" s="4">
        <v>16.1516688689834</v>
      </c>
      <c r="J852" s="4">
        <v>17.014603312166699</v>
      </c>
      <c r="K852" s="4">
        <v>17.403500108961101</v>
      </c>
      <c r="L852" s="4">
        <v>23.061363660485899</v>
      </c>
      <c r="M852" s="4">
        <v>29.420725559081699</v>
      </c>
      <c r="N852" s="4">
        <v>29.2233885604509</v>
      </c>
      <c r="O852" s="4">
        <v>17.7134</v>
      </c>
      <c r="P852" s="4">
        <v>34.069600000000001</v>
      </c>
      <c r="Q852" s="4">
        <v>27.603100000000001</v>
      </c>
      <c r="R852" s="4">
        <v>12.280799999999999</v>
      </c>
      <c r="S852" s="4">
        <v>12.738799999999999</v>
      </c>
      <c r="T852" s="4">
        <v>12.667199999999999</v>
      </c>
      <c r="U852" s="4">
        <v>427.40600000000001</v>
      </c>
      <c r="V852" s="4">
        <v>450.24099999999999</v>
      </c>
      <c r="W852" s="4">
        <v>460.53199999999998</v>
      </c>
      <c r="X852" s="4">
        <v>289.70299999999997</v>
      </c>
      <c r="Y852" s="4">
        <v>369.59100000000001</v>
      </c>
      <c r="Z852" s="4">
        <v>367.11200000000002</v>
      </c>
    </row>
    <row r="853" spans="1:26">
      <c r="A853" s="3" t="s">
        <v>1629</v>
      </c>
      <c r="B853" s="8" t="s">
        <v>1630</v>
      </c>
      <c r="C853" s="4">
        <v>31.73</v>
      </c>
      <c r="D853" s="4">
        <v>51.04</v>
      </c>
      <c r="E853" s="4">
        <v>-0.68579647263710097</v>
      </c>
      <c r="F853" s="4">
        <f t="shared" si="13"/>
        <v>-1.608589795007263</v>
      </c>
      <c r="G853" s="4">
        <v>1.5028771481208699E-2</v>
      </c>
      <c r="H853" s="4" t="s">
        <v>18</v>
      </c>
      <c r="I853" s="4">
        <v>29.273488526342</v>
      </c>
      <c r="J853" s="4">
        <v>28.950098108757899</v>
      </c>
      <c r="K853" s="4">
        <v>36.958260020450801</v>
      </c>
      <c r="L853" s="4">
        <v>53.370206723491997</v>
      </c>
      <c r="M853" s="4">
        <v>45.928139638193798</v>
      </c>
      <c r="N853" s="4">
        <v>53.810200838379203</v>
      </c>
      <c r="O853" s="4">
        <v>1.31104</v>
      </c>
      <c r="P853" s="4">
        <v>3.5426600000000001</v>
      </c>
      <c r="Q853" s="4">
        <v>1.6594800000000001</v>
      </c>
      <c r="R853" s="4">
        <v>0.89142900000000003</v>
      </c>
      <c r="S853" s="4">
        <v>1.09297</v>
      </c>
      <c r="T853" s="4">
        <v>0.82268399999999997</v>
      </c>
      <c r="U853" s="4">
        <v>63.554499999999997</v>
      </c>
      <c r="V853" s="4">
        <v>62.852400000000003</v>
      </c>
      <c r="W853" s="4">
        <v>80.238600000000005</v>
      </c>
      <c r="X853" s="4">
        <v>49.938200000000002</v>
      </c>
      <c r="Y853" s="4">
        <v>42.974699999999999</v>
      </c>
      <c r="Z853" s="4">
        <v>50.349899999999998</v>
      </c>
    </row>
    <row r="854" spans="1:26">
      <c r="A854" s="3" t="s">
        <v>1631</v>
      </c>
      <c r="B854" s="8" t="s">
        <v>1632</v>
      </c>
      <c r="C854" s="4">
        <v>22.36</v>
      </c>
      <c r="D854" s="4">
        <v>35.97</v>
      </c>
      <c r="E854" s="4">
        <v>-0.68570522927974098</v>
      </c>
      <c r="F854" s="4">
        <f t="shared" si="13"/>
        <v>-1.6084880628406506</v>
      </c>
      <c r="G854" s="4">
        <v>1.84427576386978E-2</v>
      </c>
      <c r="H854" s="4" t="s">
        <v>18</v>
      </c>
      <c r="I854" s="4">
        <v>26.2456231900223</v>
      </c>
      <c r="J854" s="4">
        <v>22.604595301925201</v>
      </c>
      <c r="K854" s="4">
        <v>18.244306661514699</v>
      </c>
      <c r="L854" s="4">
        <v>39.004581806182102</v>
      </c>
      <c r="M854" s="4">
        <v>33.476630532118499</v>
      </c>
      <c r="N854" s="4">
        <v>35.439530453005098</v>
      </c>
      <c r="O854" s="4">
        <v>3.16859</v>
      </c>
      <c r="P854" s="4">
        <v>3.2912300000000001</v>
      </c>
      <c r="Q854" s="4">
        <v>3.5817399999999999</v>
      </c>
      <c r="R854" s="4">
        <v>1.8318700000000001</v>
      </c>
      <c r="S854" s="4">
        <v>2.3267899999999999</v>
      </c>
      <c r="T854" s="4">
        <v>2.9324300000000001</v>
      </c>
      <c r="U854" s="4">
        <v>87.849000000000004</v>
      </c>
      <c r="V854" s="4">
        <v>75.661799999999999</v>
      </c>
      <c r="W854" s="4">
        <v>61.067100000000003</v>
      </c>
      <c r="X854" s="4">
        <v>92.194999999999993</v>
      </c>
      <c r="Y854" s="4">
        <v>79.128600000000006</v>
      </c>
      <c r="Z854" s="4">
        <v>83.768299999999996</v>
      </c>
    </row>
    <row r="855" spans="1:26">
      <c r="A855" s="3" t="s">
        <v>1633</v>
      </c>
      <c r="B855" s="8" t="s">
        <v>1634</v>
      </c>
      <c r="C855" s="4">
        <v>6.157</v>
      </c>
      <c r="D855" s="4">
        <v>9.8970000000000002</v>
      </c>
      <c r="E855" s="4">
        <v>-0.68462298046157999</v>
      </c>
      <c r="F855" s="4">
        <f t="shared" si="13"/>
        <v>-1.6072818955720576</v>
      </c>
      <c r="G855" s="4">
        <v>1.6652341216951E-3</v>
      </c>
      <c r="H855" s="4" t="s">
        <v>18</v>
      </c>
      <c r="I855" s="4">
        <v>5.7269731522450904</v>
      </c>
      <c r="J855" s="4">
        <v>6.3484720348037298</v>
      </c>
      <c r="K855" s="4">
        <v>6.3966161277409102</v>
      </c>
      <c r="L855" s="4">
        <v>9.6306976744186006</v>
      </c>
      <c r="M855" s="4">
        <v>10.228498942917501</v>
      </c>
      <c r="N855" s="4">
        <v>9.8306131078224102</v>
      </c>
      <c r="O855" s="4">
        <v>35.878500000000003</v>
      </c>
      <c r="P855" s="4">
        <v>37.456600000000002</v>
      </c>
      <c r="Q855" s="4">
        <v>39.825200000000002</v>
      </c>
      <c r="R855" s="4">
        <v>12.6075</v>
      </c>
      <c r="S855" s="4">
        <v>11.679500000000001</v>
      </c>
      <c r="T855" s="4">
        <v>11.188000000000001</v>
      </c>
      <c r="U855" s="4">
        <v>216.02199999999999</v>
      </c>
      <c r="V855" s="4">
        <v>239.465</v>
      </c>
      <c r="W855" s="4">
        <v>241.28100000000001</v>
      </c>
      <c r="X855" s="4">
        <v>113.883</v>
      </c>
      <c r="Y855" s="4">
        <v>120.952</v>
      </c>
      <c r="Z855" s="4">
        <v>116.247</v>
      </c>
    </row>
    <row r="856" spans="1:26">
      <c r="A856" s="3" t="s">
        <v>1635</v>
      </c>
      <c r="B856" s="8" t="s">
        <v>1636</v>
      </c>
      <c r="C856" s="4">
        <v>20.25</v>
      </c>
      <c r="D856" s="4">
        <v>32.53</v>
      </c>
      <c r="E856" s="4">
        <v>-0.68372584612077603</v>
      </c>
      <c r="F856" s="4">
        <f t="shared" si="13"/>
        <v>-1.6062827242287718</v>
      </c>
      <c r="G856" s="4">
        <v>9.2769150532663307E-3</v>
      </c>
      <c r="H856" s="4" t="s">
        <v>18</v>
      </c>
      <c r="I856" s="4">
        <v>17.997255284440602</v>
      </c>
      <c r="J856" s="4">
        <v>20.221717777643502</v>
      </c>
      <c r="K856" s="4">
        <v>22.543850715093299</v>
      </c>
      <c r="L856" s="4">
        <v>30.095471419354201</v>
      </c>
      <c r="M856" s="4">
        <v>34.649299159365299</v>
      </c>
      <c r="N856" s="4">
        <v>32.8575035299178</v>
      </c>
      <c r="O856" s="4">
        <v>4.9784199999999998</v>
      </c>
      <c r="P856" s="4">
        <v>15.9459</v>
      </c>
      <c r="Q856" s="4">
        <v>8.0404300000000006</v>
      </c>
      <c r="R856" s="4">
        <v>5.0300399999999996</v>
      </c>
      <c r="S856" s="4">
        <v>5.10283</v>
      </c>
      <c r="T856" s="4">
        <v>5.9085799999999997</v>
      </c>
      <c r="U856" s="4">
        <v>173.762</v>
      </c>
      <c r="V856" s="4">
        <v>195.239</v>
      </c>
      <c r="W856" s="4">
        <v>217.65899999999999</v>
      </c>
      <c r="X856" s="4">
        <v>160.92500000000001</v>
      </c>
      <c r="Y856" s="4">
        <v>185.27500000000001</v>
      </c>
      <c r="Z856" s="4">
        <v>175.69399999999999</v>
      </c>
    </row>
    <row r="857" spans="1:26">
      <c r="A857" s="3" t="s">
        <v>1637</v>
      </c>
      <c r="B857" s="8" t="s">
        <v>1638</v>
      </c>
      <c r="C857" s="4">
        <v>1.5680000000000001</v>
      </c>
      <c r="D857" s="4">
        <v>2.5179999999999998</v>
      </c>
      <c r="E857" s="4">
        <v>-0.683150696811064</v>
      </c>
      <c r="F857" s="4">
        <f t="shared" si="13"/>
        <v>-1.60564248617056</v>
      </c>
      <c r="G857" s="4">
        <v>2.7676642127800299E-2</v>
      </c>
      <c r="H857" s="4" t="s">
        <v>18</v>
      </c>
      <c r="I857" s="4">
        <v>1.4450996677432499</v>
      </c>
      <c r="J857" s="4">
        <v>1.62520666265934</v>
      </c>
      <c r="K857" s="4">
        <v>1.63421758157629</v>
      </c>
      <c r="L857" s="4">
        <v>2.71095443809351</v>
      </c>
      <c r="M857" s="4">
        <v>2.4733320193478998</v>
      </c>
      <c r="N857" s="4">
        <v>2.3694970128372099</v>
      </c>
      <c r="O857" s="4">
        <v>372.452</v>
      </c>
      <c r="P857" s="4">
        <v>1490.65</v>
      </c>
      <c r="Q857" s="4">
        <v>830.29700000000003</v>
      </c>
      <c r="R857" s="4">
        <v>478.75799999999998</v>
      </c>
      <c r="S857" s="4">
        <v>443.48599999999999</v>
      </c>
      <c r="T857" s="4">
        <v>625.21100000000001</v>
      </c>
      <c r="U857" s="4">
        <v>1297.4100000000001</v>
      </c>
      <c r="V857" s="4">
        <v>1459.11</v>
      </c>
      <c r="W857" s="4">
        <v>1467.2</v>
      </c>
      <c r="X857" s="4">
        <v>1398.36</v>
      </c>
      <c r="Y857" s="4">
        <v>1275.79</v>
      </c>
      <c r="Z857" s="4">
        <v>1222.23</v>
      </c>
    </row>
    <row r="858" spans="1:26">
      <c r="A858" s="3" t="s">
        <v>1639</v>
      </c>
      <c r="B858" s="8" t="s">
        <v>1640</v>
      </c>
      <c r="C858" s="4">
        <v>10.27</v>
      </c>
      <c r="D858" s="4">
        <v>16.48</v>
      </c>
      <c r="E858" s="4">
        <v>-0.68275032698654003</v>
      </c>
      <c r="F858" s="4">
        <f t="shared" si="13"/>
        <v>-1.6051969577740306</v>
      </c>
      <c r="G858" s="4">
        <v>4.6530616787903104E-3</v>
      </c>
      <c r="H858" s="4" t="s">
        <v>18</v>
      </c>
      <c r="I858" s="4">
        <v>9.9310907166341096</v>
      </c>
      <c r="J858" s="4">
        <v>10.0860524468593</v>
      </c>
      <c r="K858" s="4">
        <v>10.7814726663167</v>
      </c>
      <c r="L858" s="4">
        <v>15.8557524495072</v>
      </c>
      <c r="M858" s="4">
        <v>17.136339607065</v>
      </c>
      <c r="N858" s="4">
        <v>16.445752377090098</v>
      </c>
      <c r="O858" s="4">
        <v>41.0732</v>
      </c>
      <c r="P858" s="4">
        <v>61.725499999999997</v>
      </c>
      <c r="Q858" s="4">
        <v>57.615099999999998</v>
      </c>
      <c r="R858" s="4">
        <v>17.834900000000001</v>
      </c>
      <c r="S858" s="4">
        <v>19.8218</v>
      </c>
      <c r="T858" s="4">
        <v>17.578900000000001</v>
      </c>
      <c r="U858" s="4">
        <v>531.02800000000002</v>
      </c>
      <c r="V858" s="4">
        <v>539.31399999999996</v>
      </c>
      <c r="W858" s="4">
        <v>576.49900000000002</v>
      </c>
      <c r="X858" s="4">
        <v>291.93400000000003</v>
      </c>
      <c r="Y858" s="4">
        <v>315.512</v>
      </c>
      <c r="Z858" s="4">
        <v>302.79700000000003</v>
      </c>
    </row>
    <row r="859" spans="1:26">
      <c r="A859" s="3" t="s">
        <v>1641</v>
      </c>
      <c r="B859" s="8" t="s">
        <v>1642</v>
      </c>
      <c r="C859" s="4">
        <v>24.59</v>
      </c>
      <c r="D859" s="4">
        <v>39.43</v>
      </c>
      <c r="E859" s="4">
        <v>-0.68120304505378604</v>
      </c>
      <c r="F859" s="4">
        <f t="shared" si="13"/>
        <v>-1.6034763163465078</v>
      </c>
      <c r="G859" s="4">
        <v>4.1542129753398598E-2</v>
      </c>
      <c r="H859" s="4" t="s">
        <v>18</v>
      </c>
      <c r="I859" s="4">
        <v>21.128888617193802</v>
      </c>
      <c r="J859" s="4">
        <v>29.497416503533799</v>
      </c>
      <c r="K859" s="4">
        <v>23.1385973955244</v>
      </c>
      <c r="L859" s="4">
        <v>42.2123026673925</v>
      </c>
      <c r="M859" s="4">
        <v>41.194066412629297</v>
      </c>
      <c r="N859" s="4">
        <v>34.873905082397201</v>
      </c>
      <c r="O859" s="4">
        <v>0.17113500000000001</v>
      </c>
      <c r="P859" s="4">
        <v>0.378384</v>
      </c>
      <c r="Q859" s="4">
        <v>0.170242</v>
      </c>
      <c r="R859" s="4">
        <v>0.14166799999999999</v>
      </c>
      <c r="S859" s="4">
        <v>0.12450600000000001</v>
      </c>
      <c r="T859" s="4">
        <v>0.13796600000000001</v>
      </c>
      <c r="U859" s="4">
        <v>5.0692500000000003</v>
      </c>
      <c r="V859" s="4">
        <v>7.0770299999999997</v>
      </c>
      <c r="W859" s="4">
        <v>5.5514200000000002</v>
      </c>
      <c r="X859" s="4">
        <v>5.6865600000000001</v>
      </c>
      <c r="Y859" s="4">
        <v>5.5493899999999998</v>
      </c>
      <c r="Z859" s="4">
        <v>4.6979800000000003</v>
      </c>
    </row>
    <row r="860" spans="1:26">
      <c r="A860" s="3" t="s">
        <v>1643</v>
      </c>
      <c r="B860" s="8" t="s">
        <v>1644</v>
      </c>
      <c r="C860" s="4">
        <v>27.92</v>
      </c>
      <c r="D860" s="4">
        <v>44.74</v>
      </c>
      <c r="E860" s="4">
        <v>-0.68036974320671495</v>
      </c>
      <c r="F860" s="4">
        <f t="shared" si="13"/>
        <v>-1.6025504145285201</v>
      </c>
      <c r="G860" s="4">
        <v>4.4243767363827902E-2</v>
      </c>
      <c r="H860" s="4" t="s">
        <v>18</v>
      </c>
      <c r="I860" s="4">
        <v>26.968420285808001</v>
      </c>
      <c r="J860" s="4">
        <v>32.442445550273099</v>
      </c>
      <c r="K860" s="4">
        <v>24.3518153956093</v>
      </c>
      <c r="L860" s="4">
        <v>50.746060671025802</v>
      </c>
      <c r="M860" s="4">
        <v>47.776572736501599</v>
      </c>
      <c r="N860" s="4">
        <v>35.711286122338301</v>
      </c>
      <c r="O860" s="4">
        <v>1.9340599999999999</v>
      </c>
      <c r="P860" s="4">
        <v>1.61751</v>
      </c>
      <c r="Q860" s="4">
        <v>2.2138399999999998</v>
      </c>
      <c r="R860" s="4">
        <v>1.49247</v>
      </c>
      <c r="S860" s="4">
        <v>1.8166100000000001</v>
      </c>
      <c r="T860" s="4">
        <v>1.4487099999999999</v>
      </c>
      <c r="U860" s="4">
        <v>51.828000000000003</v>
      </c>
      <c r="V860" s="4">
        <v>62.347999999999999</v>
      </c>
      <c r="W860" s="4">
        <v>46.799399999999999</v>
      </c>
      <c r="X860" s="4">
        <v>80.479699999999994</v>
      </c>
      <c r="Y860" s="4">
        <v>75.770300000000006</v>
      </c>
      <c r="Z860" s="4">
        <v>56.635599999999997</v>
      </c>
    </row>
    <row r="861" spans="1:26">
      <c r="A861" s="3" t="s">
        <v>1645</v>
      </c>
      <c r="B861" s="8" t="s">
        <v>1646</v>
      </c>
      <c r="C861" s="4">
        <v>3.7730000000000001</v>
      </c>
      <c r="D861" s="4">
        <v>6.0449999999999999</v>
      </c>
      <c r="E861" s="4">
        <v>-0.68026638165814801</v>
      </c>
      <c r="F861" s="4">
        <f t="shared" si="13"/>
        <v>-1.6024356042919454</v>
      </c>
      <c r="G861" s="4">
        <v>4.0705038275125102E-2</v>
      </c>
      <c r="H861" s="4" t="s">
        <v>18</v>
      </c>
      <c r="I861" s="4">
        <v>4.2289773746902499</v>
      </c>
      <c r="J861" s="4">
        <v>3.6230977468872201</v>
      </c>
      <c r="K861" s="4">
        <v>3.4655688527490298</v>
      </c>
      <c r="L861" s="4">
        <v>5.8616313230875203</v>
      </c>
      <c r="M861" s="4">
        <v>5.6123502363681599</v>
      </c>
      <c r="N861" s="4">
        <v>6.6618141017052999</v>
      </c>
      <c r="O861" s="4">
        <v>68.239199999999997</v>
      </c>
      <c r="P861" s="4">
        <v>138.755</v>
      </c>
      <c r="Q861" s="4">
        <v>107.291</v>
      </c>
      <c r="R861" s="4">
        <v>42.522799999999997</v>
      </c>
      <c r="S861" s="4">
        <v>52.609699999999997</v>
      </c>
      <c r="T861" s="4">
        <v>72.064300000000003</v>
      </c>
      <c r="U861" s="4">
        <v>443.03500000000003</v>
      </c>
      <c r="V861" s="4">
        <v>379.56200000000001</v>
      </c>
      <c r="W861" s="4">
        <v>363.05900000000003</v>
      </c>
      <c r="X861" s="4">
        <v>326.68200000000002</v>
      </c>
      <c r="Y861" s="4">
        <v>312.78899999999999</v>
      </c>
      <c r="Z861" s="4">
        <v>371.27800000000002</v>
      </c>
    </row>
    <row r="862" spans="1:26">
      <c r="A862" s="3" t="s">
        <v>1647</v>
      </c>
      <c r="B862" s="8" t="s">
        <v>1648</v>
      </c>
      <c r="C862" s="4">
        <v>3.0720000000000001</v>
      </c>
      <c r="D862" s="4">
        <v>4.9080000000000004</v>
      </c>
      <c r="E862" s="4">
        <v>-0.67580925655773905</v>
      </c>
      <c r="F862" s="4">
        <f t="shared" si="13"/>
        <v>-1.597492609198933</v>
      </c>
      <c r="G862" s="4">
        <v>3.3745824156640902E-2</v>
      </c>
      <c r="H862" s="4" t="s">
        <v>18</v>
      </c>
      <c r="I862" s="4">
        <v>2.8092021458278902</v>
      </c>
      <c r="J862" s="4">
        <v>3.17571075525909</v>
      </c>
      <c r="K862" s="4">
        <v>3.2312069277290001</v>
      </c>
      <c r="L862" s="4">
        <v>5.3324960517409901</v>
      </c>
      <c r="M862" s="4">
        <v>4.7335699781905696</v>
      </c>
      <c r="N862" s="4">
        <v>4.65661728209371</v>
      </c>
      <c r="O862" s="4">
        <v>12.3393</v>
      </c>
      <c r="P862" s="4">
        <v>20.0885</v>
      </c>
      <c r="Q862" s="4">
        <v>17.3432</v>
      </c>
      <c r="R862" s="4">
        <v>10.4968</v>
      </c>
      <c r="S862" s="4">
        <v>11.597799999999999</v>
      </c>
      <c r="T862" s="4">
        <v>11.1479</v>
      </c>
      <c r="U862" s="4">
        <v>46.605600000000003</v>
      </c>
      <c r="V862" s="4">
        <v>52.686100000000003</v>
      </c>
      <c r="W862" s="4">
        <v>53.6068</v>
      </c>
      <c r="X862" s="4">
        <v>59.088500000000003</v>
      </c>
      <c r="Y862" s="4">
        <v>52.451900000000002</v>
      </c>
      <c r="Z862" s="4">
        <v>51.599200000000003</v>
      </c>
    </row>
    <row r="863" spans="1:26">
      <c r="A863" s="3" t="s">
        <v>1649</v>
      </c>
      <c r="B863" s="8" t="s">
        <v>1650</v>
      </c>
      <c r="C863" s="4">
        <v>106.7</v>
      </c>
      <c r="D863" s="4">
        <v>170.2</v>
      </c>
      <c r="E863" s="4">
        <v>-0.67391576193981395</v>
      </c>
      <c r="F863" s="4">
        <f t="shared" si="13"/>
        <v>-1.5953973226475906</v>
      </c>
      <c r="G863" s="4">
        <v>2.04198769248304E-2</v>
      </c>
      <c r="H863" s="4" t="s">
        <v>18</v>
      </c>
      <c r="I863" s="4">
        <v>99.888271502388207</v>
      </c>
      <c r="J863" s="4">
        <v>122.35233050530201</v>
      </c>
      <c r="K863" s="4">
        <v>97.895554175487206</v>
      </c>
      <c r="L863" s="4">
        <v>144.98522349464301</v>
      </c>
      <c r="M863" s="4">
        <v>195.39126954808501</v>
      </c>
      <c r="N863" s="4">
        <v>170.36787341460399</v>
      </c>
      <c r="O863" s="4">
        <v>0.87025200000000003</v>
      </c>
      <c r="P863" s="4">
        <v>1.1516599999999999</v>
      </c>
      <c r="Q863" s="4">
        <v>0.78310199999999996</v>
      </c>
      <c r="R863" s="4">
        <v>0.33984999999999999</v>
      </c>
      <c r="S863" s="4">
        <v>0.238453</v>
      </c>
      <c r="T863" s="4">
        <v>0.39621699999999999</v>
      </c>
      <c r="U863" s="4">
        <v>93.396000000000001</v>
      </c>
      <c r="V863" s="4">
        <v>114.4</v>
      </c>
      <c r="W863" s="4">
        <v>91.532799999999995</v>
      </c>
      <c r="X863" s="4">
        <v>47.097000000000001</v>
      </c>
      <c r="Y863" s="4">
        <v>63.4709</v>
      </c>
      <c r="Z863" s="4">
        <v>55.342300000000002</v>
      </c>
    </row>
    <row r="864" spans="1:26">
      <c r="A864" s="3" t="s">
        <v>1651</v>
      </c>
      <c r="B864" s="8" t="s">
        <v>1652</v>
      </c>
      <c r="C864" s="4">
        <v>93.34</v>
      </c>
      <c r="D864" s="4">
        <v>148.6</v>
      </c>
      <c r="E864" s="4">
        <v>-0.67091681802235004</v>
      </c>
      <c r="F864" s="4">
        <f t="shared" si="13"/>
        <v>-1.5920843995384915</v>
      </c>
      <c r="G864" s="4">
        <v>2.6366104314644499E-2</v>
      </c>
      <c r="H864" s="4" t="s">
        <v>18</v>
      </c>
      <c r="I864" s="4">
        <v>91.2751926416027</v>
      </c>
      <c r="J864" s="4">
        <v>96.684843348663307</v>
      </c>
      <c r="K864" s="4">
        <v>92.051641238919103</v>
      </c>
      <c r="L864" s="4">
        <v>158.69998621290301</v>
      </c>
      <c r="M864" s="4">
        <v>157.72307194019501</v>
      </c>
      <c r="N864" s="4">
        <v>129.37916485209499</v>
      </c>
      <c r="O864" s="4">
        <v>0.69316999999999995</v>
      </c>
      <c r="P864" s="4">
        <v>2.6132300000000002</v>
      </c>
      <c r="Q864" s="4">
        <v>1.28373</v>
      </c>
      <c r="R864" s="4">
        <v>0.75902800000000004</v>
      </c>
      <c r="S864" s="4">
        <v>0.24989700000000001</v>
      </c>
      <c r="T864" s="4">
        <v>1.27582</v>
      </c>
      <c r="U864" s="4">
        <v>139.655</v>
      </c>
      <c r="V864" s="4">
        <v>147.93199999999999</v>
      </c>
      <c r="W864" s="4">
        <v>140.84299999999999</v>
      </c>
      <c r="X864" s="4">
        <v>120.863</v>
      </c>
      <c r="Y864" s="4">
        <v>120.119</v>
      </c>
      <c r="Z864" s="4">
        <v>98.532799999999995</v>
      </c>
    </row>
    <row r="865" spans="1:26">
      <c r="A865" s="3" t="s">
        <v>1653</v>
      </c>
      <c r="B865" s="8" t="s">
        <v>1654</v>
      </c>
      <c r="C865" s="4">
        <v>13.21</v>
      </c>
      <c r="D865" s="4">
        <v>21.02</v>
      </c>
      <c r="E865" s="4">
        <v>-0.67019932507347402</v>
      </c>
      <c r="F865" s="4">
        <f t="shared" si="13"/>
        <v>-1.5912928079033433</v>
      </c>
      <c r="G865" s="4">
        <v>4.1682521678135097E-2</v>
      </c>
      <c r="H865" s="4" t="s">
        <v>18</v>
      </c>
      <c r="I865" s="4">
        <v>13.6044139627036</v>
      </c>
      <c r="J865" s="4">
        <v>13.7344996437199</v>
      </c>
      <c r="K865" s="4">
        <v>12.292217018022599</v>
      </c>
      <c r="L865" s="4">
        <v>24.063404047683701</v>
      </c>
      <c r="M865" s="4">
        <v>21.917882611864599</v>
      </c>
      <c r="N865" s="4">
        <v>17.083446472210699</v>
      </c>
      <c r="O865" s="4">
        <v>2.9567800000000002</v>
      </c>
      <c r="P865" s="4">
        <v>3.2574800000000002</v>
      </c>
      <c r="Q865" s="4">
        <v>2.9919799999999999</v>
      </c>
      <c r="R865" s="4">
        <v>1.51067</v>
      </c>
      <c r="S865" s="4">
        <v>1.92041</v>
      </c>
      <c r="T865" s="4">
        <v>1.4670300000000001</v>
      </c>
      <c r="U865" s="4">
        <v>41.7485</v>
      </c>
      <c r="V865" s="4">
        <v>42.1477</v>
      </c>
      <c r="W865" s="4">
        <v>37.721699999999998</v>
      </c>
      <c r="X865" s="4">
        <v>39.288400000000003</v>
      </c>
      <c r="Y865" s="4">
        <v>35.785400000000003</v>
      </c>
      <c r="Z865" s="4">
        <v>27.892199999999999</v>
      </c>
    </row>
    <row r="866" spans="1:26">
      <c r="A866" s="3" t="s">
        <v>1655</v>
      </c>
      <c r="B866" s="8" t="s">
        <v>1656</v>
      </c>
      <c r="C866" s="4">
        <v>6.8689999999999998</v>
      </c>
      <c r="D866" s="4">
        <v>10.92</v>
      </c>
      <c r="E866" s="4">
        <v>-0.668355962038644</v>
      </c>
      <c r="F866" s="4">
        <f t="shared" si="13"/>
        <v>-1.589260876646706</v>
      </c>
      <c r="G866" s="4">
        <v>4.0866672260803398E-3</v>
      </c>
      <c r="H866" s="4" t="s">
        <v>18</v>
      </c>
      <c r="I866" s="4">
        <v>6.9128751482913504</v>
      </c>
      <c r="J866" s="4">
        <v>6.0377447928277004</v>
      </c>
      <c r="K866" s="4">
        <v>7.6569069819283104</v>
      </c>
      <c r="L866" s="4">
        <v>10.581042856082201</v>
      </c>
      <c r="M866" s="4">
        <v>9.9685838627238503</v>
      </c>
      <c r="N866" s="4">
        <v>12.2011095844368</v>
      </c>
      <c r="O866" s="4">
        <v>5.4532299999999996</v>
      </c>
      <c r="P866" s="4">
        <v>9.4669500000000006</v>
      </c>
      <c r="Q866" s="4">
        <v>8.4965600000000006</v>
      </c>
      <c r="R866" s="4">
        <v>3.0456300000000001</v>
      </c>
      <c r="S866" s="4">
        <v>4.7139300000000004</v>
      </c>
      <c r="T866" s="4">
        <v>4.7658500000000004</v>
      </c>
      <c r="U866" s="4">
        <v>53.959000000000003</v>
      </c>
      <c r="V866" s="4">
        <v>47.128100000000003</v>
      </c>
      <c r="W866" s="4">
        <v>59.766599999999997</v>
      </c>
      <c r="X866" s="4">
        <v>44.177300000000002</v>
      </c>
      <c r="Y866" s="4">
        <v>41.620199999999997</v>
      </c>
      <c r="Z866" s="4">
        <v>50.941299999999998</v>
      </c>
    </row>
    <row r="867" spans="1:26">
      <c r="A867" s="3" t="s">
        <v>1657</v>
      </c>
      <c r="B867" s="8" t="s">
        <v>1658</v>
      </c>
      <c r="C867" s="4">
        <v>25.27</v>
      </c>
      <c r="D867" s="4">
        <v>40.130000000000003</v>
      </c>
      <c r="E867" s="4">
        <v>-0.66714580332082196</v>
      </c>
      <c r="F867" s="4">
        <f t="shared" si="13"/>
        <v>-1.5879283348107678</v>
      </c>
      <c r="G867" s="4">
        <v>1.42727705701567E-2</v>
      </c>
      <c r="H867" s="4" t="s">
        <v>18</v>
      </c>
      <c r="I867" s="4">
        <v>27.833089949588601</v>
      </c>
      <c r="J867" s="4">
        <v>24.1126427348233</v>
      </c>
      <c r="K867" s="4">
        <v>23.869870315054001</v>
      </c>
      <c r="L867" s="4">
        <v>41.647440798891601</v>
      </c>
      <c r="M867" s="4">
        <v>42.466080452567297</v>
      </c>
      <c r="N867" s="4">
        <v>36.2762229721572</v>
      </c>
      <c r="O867" s="4">
        <v>2.1179100000000002</v>
      </c>
      <c r="P867" s="4">
        <v>6.4393099999999999</v>
      </c>
      <c r="Q867" s="4">
        <v>4.5291100000000002</v>
      </c>
      <c r="R867" s="4">
        <v>2.2279499999999999</v>
      </c>
      <c r="S867" s="4">
        <v>1.41126</v>
      </c>
      <c r="T867" s="4">
        <v>3.3184300000000002</v>
      </c>
      <c r="U867" s="4">
        <v>121.411</v>
      </c>
      <c r="V867" s="4">
        <v>105.182</v>
      </c>
      <c r="W867" s="4">
        <v>104.123</v>
      </c>
      <c r="X867" s="4">
        <v>96.589299999999994</v>
      </c>
      <c r="Y867" s="4">
        <v>98.487899999999996</v>
      </c>
      <c r="Z867" s="4">
        <v>84.132300000000001</v>
      </c>
    </row>
    <row r="868" spans="1:26">
      <c r="A868" s="3" t="s">
        <v>1659</v>
      </c>
      <c r="B868" s="8" t="s">
        <v>1660</v>
      </c>
      <c r="C868" s="4">
        <v>2.3540000000000001</v>
      </c>
      <c r="D868" s="4">
        <v>3.7370000000000001</v>
      </c>
      <c r="E868" s="4">
        <v>-0.66672209869215104</v>
      </c>
      <c r="F868" s="4">
        <f t="shared" si="13"/>
        <v>-1.5874620451396939</v>
      </c>
      <c r="G868" s="4">
        <v>3.5307866973593997E-2</v>
      </c>
      <c r="H868" s="4" t="s">
        <v>18</v>
      </c>
      <c r="I868" s="4">
        <v>2.2222770670702299</v>
      </c>
      <c r="J868" s="4">
        <v>2.29610756778386</v>
      </c>
      <c r="K868" s="4">
        <v>2.5435290139164701</v>
      </c>
      <c r="L868" s="4">
        <v>3.55607886629249</v>
      </c>
      <c r="M868" s="4">
        <v>4.1639563750982704</v>
      </c>
      <c r="N868" s="4">
        <v>3.4904846420864701</v>
      </c>
      <c r="O868" s="4">
        <v>41.261400000000002</v>
      </c>
      <c r="P868" s="4">
        <v>148.30099999999999</v>
      </c>
      <c r="Q868" s="4">
        <v>96.091899999999995</v>
      </c>
      <c r="R868" s="4">
        <v>48.067999999999998</v>
      </c>
      <c r="S868" s="4">
        <v>44.914400000000001</v>
      </c>
      <c r="T868" s="4">
        <v>71.4833</v>
      </c>
      <c r="U868" s="4">
        <v>211.601</v>
      </c>
      <c r="V868" s="4">
        <v>218.631</v>
      </c>
      <c r="W868" s="4">
        <v>242.19</v>
      </c>
      <c r="X868" s="4">
        <v>194.95099999999999</v>
      </c>
      <c r="Y868" s="4">
        <v>228.27600000000001</v>
      </c>
      <c r="Z868" s="4">
        <v>191.35499999999999</v>
      </c>
    </row>
    <row r="869" spans="1:26">
      <c r="A869" s="3" t="s">
        <v>1661</v>
      </c>
      <c r="B869" s="8" t="s">
        <v>1662</v>
      </c>
      <c r="C869" s="4">
        <v>7.57</v>
      </c>
      <c r="D869" s="4">
        <v>12.01</v>
      </c>
      <c r="E869" s="4">
        <v>-0.66625941892292595</v>
      </c>
      <c r="F869" s="4">
        <f t="shared" si="13"/>
        <v>-1.5869530194706154</v>
      </c>
      <c r="G869" s="4">
        <v>1.3092182015415701E-2</v>
      </c>
      <c r="H869" s="4" t="s">
        <v>18</v>
      </c>
      <c r="I869" s="4">
        <v>6.5892564988183997</v>
      </c>
      <c r="J869" s="4">
        <v>7.5598527540447202</v>
      </c>
      <c r="K869" s="4">
        <v>8.5594210143610194</v>
      </c>
      <c r="L869" s="4">
        <v>10.6111062362273</v>
      </c>
      <c r="M869" s="4">
        <v>13.024405507919701</v>
      </c>
      <c r="N869" s="4">
        <v>12.401858931164201</v>
      </c>
      <c r="O869" s="4">
        <v>1.3711800000000001</v>
      </c>
      <c r="P869" s="4">
        <v>5.1102800000000004</v>
      </c>
      <c r="Q869" s="4">
        <v>2.3201399999999999</v>
      </c>
      <c r="R869" s="4">
        <v>1.3374699999999999</v>
      </c>
      <c r="S869" s="4">
        <v>0.79820999999999998</v>
      </c>
      <c r="T869" s="4">
        <v>0.88433499999999998</v>
      </c>
      <c r="U869" s="4">
        <v>19.332000000000001</v>
      </c>
      <c r="V869" s="4">
        <v>22.179600000000001</v>
      </c>
      <c r="W869" s="4">
        <v>25.112200000000001</v>
      </c>
      <c r="X869" s="4">
        <v>10.681900000000001</v>
      </c>
      <c r="Y869" s="4">
        <v>13.1113</v>
      </c>
      <c r="Z869" s="4">
        <v>12.4846</v>
      </c>
    </row>
    <row r="870" spans="1:26">
      <c r="A870" s="3" t="s">
        <v>1663</v>
      </c>
      <c r="B870" s="8" t="s">
        <v>1664</v>
      </c>
      <c r="C870" s="4">
        <v>10.83</v>
      </c>
      <c r="D870" s="4">
        <v>17.190000000000001</v>
      </c>
      <c r="E870" s="4">
        <v>-0.66617813931567205</v>
      </c>
      <c r="F870" s="4">
        <f t="shared" si="13"/>
        <v>-1.5868636150704574</v>
      </c>
      <c r="G870" s="4">
        <v>8.8993938555180195E-3</v>
      </c>
      <c r="H870" s="4" t="s">
        <v>18</v>
      </c>
      <c r="I870" s="4">
        <v>9.5321237486613803</v>
      </c>
      <c r="J870" s="4">
        <v>12.0513046273678</v>
      </c>
      <c r="K870" s="4">
        <v>10.9078642114596</v>
      </c>
      <c r="L870" s="4">
        <v>16.401255194109002</v>
      </c>
      <c r="M870" s="4">
        <v>19.0971053846575</v>
      </c>
      <c r="N870" s="4">
        <v>16.060889434927901</v>
      </c>
      <c r="O870" s="4">
        <v>36.447899999999997</v>
      </c>
      <c r="P870" s="4">
        <v>61.402200000000001</v>
      </c>
      <c r="Q870" s="4">
        <v>48.662999999999997</v>
      </c>
      <c r="R870" s="4">
        <v>27.4541</v>
      </c>
      <c r="S870" s="4">
        <v>25.613499999999998</v>
      </c>
      <c r="T870" s="4">
        <v>23.605799999999999</v>
      </c>
      <c r="U870" s="4">
        <v>465.52699999999999</v>
      </c>
      <c r="V870" s="4">
        <v>588.55799999999999</v>
      </c>
      <c r="W870" s="4">
        <v>532.71500000000003</v>
      </c>
      <c r="X870" s="4">
        <v>419.18</v>
      </c>
      <c r="Y870" s="4">
        <v>488.08</v>
      </c>
      <c r="Z870" s="4">
        <v>410.48099999999999</v>
      </c>
    </row>
    <row r="871" spans="1:26">
      <c r="A871" s="3" t="s">
        <v>1665</v>
      </c>
      <c r="B871" s="8" t="s">
        <v>1666</v>
      </c>
      <c r="C871" s="4">
        <v>10.59</v>
      </c>
      <c r="D871" s="4">
        <v>16.8</v>
      </c>
      <c r="E871" s="4">
        <v>-0.66499903007563399</v>
      </c>
      <c r="F871" s="4">
        <f t="shared" si="13"/>
        <v>-1.5855672072428386</v>
      </c>
      <c r="G871" s="4">
        <v>4.9864452709390402E-3</v>
      </c>
      <c r="H871" s="4" t="s">
        <v>18</v>
      </c>
      <c r="I871" s="4">
        <v>10.534223842151899</v>
      </c>
      <c r="J871" s="4">
        <v>11.3855285529571</v>
      </c>
      <c r="K871" s="4">
        <v>9.8587267488622601</v>
      </c>
      <c r="L871" s="4">
        <v>17.616305452745301</v>
      </c>
      <c r="M871" s="4">
        <v>17.156171559071101</v>
      </c>
      <c r="N871" s="4">
        <v>15.614437414914899</v>
      </c>
      <c r="O871" s="4">
        <v>12.865</v>
      </c>
      <c r="P871" s="4">
        <v>21.311199999999999</v>
      </c>
      <c r="Q871" s="4">
        <v>14.9343</v>
      </c>
      <c r="R871" s="4">
        <v>7.5840500000000004</v>
      </c>
      <c r="S871" s="4">
        <v>5.1940200000000001</v>
      </c>
      <c r="T871" s="4">
        <v>6.1294700000000004</v>
      </c>
      <c r="U871" s="4">
        <v>172.447</v>
      </c>
      <c r="V871" s="4">
        <v>186.38300000000001</v>
      </c>
      <c r="W871" s="4">
        <v>161.38900000000001</v>
      </c>
      <c r="X871" s="4">
        <v>111.027</v>
      </c>
      <c r="Y871" s="4">
        <v>108.127</v>
      </c>
      <c r="Z871" s="4">
        <v>98.410200000000003</v>
      </c>
    </row>
    <row r="872" spans="1:26">
      <c r="A872" s="3" t="s">
        <v>1667</v>
      </c>
      <c r="B872" s="8" t="s">
        <v>1668</v>
      </c>
      <c r="C872" s="4">
        <v>79.650000000000006</v>
      </c>
      <c r="D872" s="4">
        <v>126.3</v>
      </c>
      <c r="E872" s="4">
        <v>-0.66450740247298901</v>
      </c>
      <c r="F872" s="4">
        <f t="shared" si="13"/>
        <v>-1.5850269851021643</v>
      </c>
      <c r="G872" s="4">
        <v>7.5351024814819898E-3</v>
      </c>
      <c r="H872" s="4" t="s">
        <v>18</v>
      </c>
      <c r="I872" s="4">
        <v>76.286621268989407</v>
      </c>
      <c r="J872" s="4">
        <v>79.870197528520194</v>
      </c>
      <c r="K872" s="4">
        <v>82.802909094276998</v>
      </c>
      <c r="L872" s="4">
        <v>121.75318192829801</v>
      </c>
      <c r="M872" s="4">
        <v>134.01335597931001</v>
      </c>
      <c r="N872" s="4">
        <v>122.99107915354401</v>
      </c>
      <c r="O872" s="4">
        <v>11.4313</v>
      </c>
      <c r="P872" s="4">
        <v>18.658899999999999</v>
      </c>
      <c r="Q872" s="4">
        <v>13.0985</v>
      </c>
      <c r="R872" s="4">
        <v>8.31006</v>
      </c>
      <c r="S872" s="4">
        <v>11.475199999999999</v>
      </c>
      <c r="T872" s="4">
        <v>10.265700000000001</v>
      </c>
      <c r="U872" s="4">
        <v>1098.24</v>
      </c>
      <c r="V872" s="4">
        <v>1149.83</v>
      </c>
      <c r="W872" s="4">
        <v>1192.05</v>
      </c>
      <c r="X872" s="4">
        <v>1219.5999999999999</v>
      </c>
      <c r="Y872" s="4">
        <v>1342.41</v>
      </c>
      <c r="Z872" s="4">
        <v>1232</v>
      </c>
    </row>
    <row r="873" spans="1:26">
      <c r="A873" s="3" t="s">
        <v>1669</v>
      </c>
      <c r="B873" s="8" t="s">
        <v>1670</v>
      </c>
      <c r="C873" s="4">
        <v>36.36</v>
      </c>
      <c r="D873" s="4">
        <v>57.62</v>
      </c>
      <c r="E873" s="4">
        <v>-0.66410999178163799</v>
      </c>
      <c r="F873" s="4">
        <f t="shared" si="13"/>
        <v>-1.5845904272006412</v>
      </c>
      <c r="G873" s="4">
        <v>2.7755060011448899E-2</v>
      </c>
      <c r="H873" s="4" t="s">
        <v>18</v>
      </c>
      <c r="I873" s="4">
        <v>36.331549786727599</v>
      </c>
      <c r="J873" s="4">
        <v>33.752390762190402</v>
      </c>
      <c r="K873" s="4">
        <v>39.005464144666703</v>
      </c>
      <c r="L873" s="4">
        <v>50.354928623176903</v>
      </c>
      <c r="M873" s="4">
        <v>58.6801477866792</v>
      </c>
      <c r="N873" s="4">
        <v>63.826949976614998</v>
      </c>
      <c r="O873" s="4">
        <v>6.0861400000000003</v>
      </c>
      <c r="P873" s="4">
        <v>17.418399999999998</v>
      </c>
      <c r="Q873" s="4">
        <v>14.203099999999999</v>
      </c>
      <c r="R873" s="4">
        <v>4.19259</v>
      </c>
      <c r="S873" s="4">
        <v>7.8014999999999999</v>
      </c>
      <c r="T873" s="4">
        <v>6.5434400000000004</v>
      </c>
      <c r="U873" s="4">
        <v>456.65899999999999</v>
      </c>
      <c r="V873" s="4">
        <v>424.24099999999999</v>
      </c>
      <c r="W873" s="4">
        <v>490.26799999999997</v>
      </c>
      <c r="X873" s="4">
        <v>311.15199999999999</v>
      </c>
      <c r="Y873" s="4">
        <v>362.59500000000003</v>
      </c>
      <c r="Z873" s="4">
        <v>394.39800000000002</v>
      </c>
    </row>
    <row r="874" spans="1:26">
      <c r="A874" s="3" t="s">
        <v>1671</v>
      </c>
      <c r="B874" s="8" t="s">
        <v>1672</v>
      </c>
      <c r="C874" s="4">
        <v>33.5</v>
      </c>
      <c r="D874" s="4">
        <v>52.95</v>
      </c>
      <c r="E874" s="4">
        <v>-0.66036333829943605</v>
      </c>
      <c r="F874" s="4">
        <f t="shared" si="13"/>
        <v>-1.5804806127795326</v>
      </c>
      <c r="G874" s="4">
        <v>3.2423437767117799E-2</v>
      </c>
      <c r="H874" s="4" t="s">
        <v>18</v>
      </c>
      <c r="I874" s="4">
        <v>34.490941738977803</v>
      </c>
      <c r="J874" s="4">
        <v>34.369258424192402</v>
      </c>
      <c r="K874" s="4">
        <v>31.637777567760999</v>
      </c>
      <c r="L874" s="4">
        <v>46.808540917670101</v>
      </c>
      <c r="M874" s="4">
        <v>58.1161576899746</v>
      </c>
      <c r="N874" s="4">
        <v>53.910406819641302</v>
      </c>
      <c r="O874" s="4">
        <v>1.15896</v>
      </c>
      <c r="P874" s="4">
        <v>2.3471099999999998</v>
      </c>
      <c r="Q874" s="4">
        <v>1.6787000000000001</v>
      </c>
      <c r="R874" s="4">
        <v>0.27940799999999999</v>
      </c>
      <c r="S874" s="4">
        <v>1.06311</v>
      </c>
      <c r="T874" s="4">
        <v>0.90604600000000002</v>
      </c>
      <c r="U874" s="4">
        <v>59.609200000000001</v>
      </c>
      <c r="V874" s="4">
        <v>59.398899999999998</v>
      </c>
      <c r="W874" s="4">
        <v>54.678199999999997</v>
      </c>
      <c r="X874" s="4">
        <v>35.084000000000003</v>
      </c>
      <c r="Y874" s="4">
        <v>43.5593</v>
      </c>
      <c r="Z874" s="4">
        <v>40.406999999999996</v>
      </c>
    </row>
    <row r="875" spans="1:26">
      <c r="A875" s="3" t="s">
        <v>1673</v>
      </c>
      <c r="B875" s="8" t="s">
        <v>1674</v>
      </c>
      <c r="C875" s="4">
        <v>54.66</v>
      </c>
      <c r="D875" s="4">
        <v>86.34</v>
      </c>
      <c r="E875" s="4">
        <v>-0.65943863069741704</v>
      </c>
      <c r="F875" s="4">
        <f t="shared" si="13"/>
        <v>-1.5794679149318551</v>
      </c>
      <c r="G875" s="4">
        <v>4.25122902184841E-2</v>
      </c>
      <c r="H875" s="4" t="s">
        <v>18</v>
      </c>
      <c r="I875" s="4">
        <v>52.199430597122998</v>
      </c>
      <c r="J875" s="4">
        <v>60.419103851959399</v>
      </c>
      <c r="K875" s="4">
        <v>51.36465014433</v>
      </c>
      <c r="L875" s="4">
        <v>94.584895573843795</v>
      </c>
      <c r="M875" s="4">
        <v>93.848039304819693</v>
      </c>
      <c r="N875" s="4">
        <v>70.573243774979204</v>
      </c>
      <c r="O875" s="4">
        <v>8.8240799999999994E-2</v>
      </c>
      <c r="P875" s="4">
        <v>0.285163</v>
      </c>
      <c r="Q875" s="4">
        <v>0.202568</v>
      </c>
      <c r="R875" s="4">
        <v>2.9220300000000001E-2</v>
      </c>
      <c r="S875" s="4">
        <v>5.1358800000000003E-2</v>
      </c>
      <c r="T875" s="4">
        <v>5.69104E-2</v>
      </c>
      <c r="U875" s="4">
        <v>10.021800000000001</v>
      </c>
      <c r="V875" s="4">
        <v>11.5999</v>
      </c>
      <c r="W875" s="4">
        <v>9.8615300000000001</v>
      </c>
      <c r="X875" s="4">
        <v>4.3348100000000001</v>
      </c>
      <c r="Y875" s="4">
        <v>4.3010400000000004</v>
      </c>
      <c r="Z875" s="4">
        <v>3.2343600000000001</v>
      </c>
    </row>
    <row r="876" spans="1:26">
      <c r="A876" s="3" t="s">
        <v>1675</v>
      </c>
      <c r="B876" s="8" t="s">
        <v>1676</v>
      </c>
      <c r="C876" s="4">
        <v>6.2709999999999999</v>
      </c>
      <c r="D876" s="4">
        <v>9.8829999999999991</v>
      </c>
      <c r="E876" s="4">
        <v>-0.65640345918907494</v>
      </c>
      <c r="F876" s="4">
        <f t="shared" si="13"/>
        <v>-1.5761484907979255</v>
      </c>
      <c r="G876" s="4">
        <v>2.09648643628743E-2</v>
      </c>
      <c r="H876" s="4" t="s">
        <v>18</v>
      </c>
      <c r="I876" s="4">
        <v>6.5453539097349802</v>
      </c>
      <c r="J876" s="4">
        <v>5.5458254067174</v>
      </c>
      <c r="K876" s="4">
        <v>6.7204555890842297</v>
      </c>
      <c r="L876" s="4">
        <v>9.5249283884563507</v>
      </c>
      <c r="M876" s="4">
        <v>10.214620111802301</v>
      </c>
      <c r="N876" s="4">
        <v>9.9103814655444395</v>
      </c>
      <c r="O876" s="4">
        <v>0.74517599999999995</v>
      </c>
      <c r="P876" s="4">
        <v>0.89750600000000003</v>
      </c>
      <c r="Q876" s="4">
        <v>0.79635800000000001</v>
      </c>
      <c r="R876" s="4">
        <v>0.25014999999999998</v>
      </c>
      <c r="S876" s="4">
        <v>0.21734100000000001</v>
      </c>
      <c r="T876" s="4">
        <v>0.72121400000000002</v>
      </c>
      <c r="U876" s="4">
        <v>5.3214600000000001</v>
      </c>
      <c r="V876" s="4">
        <v>4.5088299999999997</v>
      </c>
      <c r="W876" s="4">
        <v>5.4638200000000001</v>
      </c>
      <c r="X876" s="4">
        <v>3.7741099999999999</v>
      </c>
      <c r="Y876" s="4">
        <v>4.04739</v>
      </c>
      <c r="Z876" s="4">
        <v>3.9268399999999999</v>
      </c>
    </row>
    <row r="877" spans="1:26">
      <c r="A877" s="3" t="s">
        <v>1677</v>
      </c>
      <c r="B877" s="8" t="s">
        <v>1678</v>
      </c>
      <c r="C877" s="4">
        <v>3.4609999999999999</v>
      </c>
      <c r="D877" s="4">
        <v>5.4480000000000004</v>
      </c>
      <c r="E877" s="4">
        <v>-0.65482905368089095</v>
      </c>
      <c r="F877" s="4">
        <f t="shared" si="13"/>
        <v>-1.5744293864373295</v>
      </c>
      <c r="G877" s="4">
        <v>3.3579005625161598E-2</v>
      </c>
      <c r="H877" s="4" t="s">
        <v>18</v>
      </c>
      <c r="I877" s="4">
        <v>3.6329166439396601</v>
      </c>
      <c r="J877" s="4">
        <v>3.1087408906012701</v>
      </c>
      <c r="K877" s="4">
        <v>3.6399578847848</v>
      </c>
      <c r="L877" s="4">
        <v>5.1292835896493703</v>
      </c>
      <c r="M877" s="4">
        <v>5.8300517928880398</v>
      </c>
      <c r="N877" s="4">
        <v>5.3857850123399196</v>
      </c>
      <c r="O877" s="4">
        <v>43.284599999999998</v>
      </c>
      <c r="P877" s="4">
        <v>64.293499999999995</v>
      </c>
      <c r="Q877" s="4">
        <v>73.924000000000007</v>
      </c>
      <c r="R877" s="4">
        <v>30.566099999999999</v>
      </c>
      <c r="S877" s="4">
        <v>32.279400000000003</v>
      </c>
      <c r="T877" s="4">
        <v>37.844000000000001</v>
      </c>
      <c r="U877" s="4">
        <v>219.79400000000001</v>
      </c>
      <c r="V877" s="4">
        <v>188.08099999999999</v>
      </c>
      <c r="W877" s="4">
        <v>220.22</v>
      </c>
      <c r="X877" s="4">
        <v>172.155</v>
      </c>
      <c r="Y877" s="4">
        <v>195.67500000000001</v>
      </c>
      <c r="Z877" s="4">
        <v>180.76400000000001</v>
      </c>
    </row>
    <row r="878" spans="1:26">
      <c r="A878" s="3" t="s">
        <v>1679</v>
      </c>
      <c r="B878" s="8" t="s">
        <v>1680</v>
      </c>
      <c r="C878" s="4">
        <v>70.63</v>
      </c>
      <c r="D878" s="4">
        <v>111.1</v>
      </c>
      <c r="E878" s="4">
        <v>-0.65294601940593999</v>
      </c>
      <c r="F878" s="4">
        <f t="shared" si="13"/>
        <v>-1.572375750388108</v>
      </c>
      <c r="G878" s="4">
        <v>3.02262683969475E-2</v>
      </c>
      <c r="H878" s="4" t="s">
        <v>18</v>
      </c>
      <c r="I878" s="4">
        <v>79.536972757896095</v>
      </c>
      <c r="J878" s="4">
        <v>62.345141195819799</v>
      </c>
      <c r="K878" s="4">
        <v>70.014117252400595</v>
      </c>
      <c r="L878" s="4">
        <v>123.710431178908</v>
      </c>
      <c r="M878" s="4">
        <v>112.929194956353</v>
      </c>
      <c r="N878" s="4">
        <v>96.5408694118684</v>
      </c>
      <c r="O878" s="4">
        <v>0.10778</v>
      </c>
      <c r="P878" s="4">
        <v>0.40421600000000002</v>
      </c>
      <c r="Q878" s="4">
        <v>0.13189699999999999</v>
      </c>
      <c r="R878" s="4">
        <v>0.21471299999999999</v>
      </c>
      <c r="S878" s="4">
        <v>0.12551699999999999</v>
      </c>
      <c r="T878" s="4">
        <v>0</v>
      </c>
      <c r="U878" s="4">
        <v>17.071100000000001</v>
      </c>
      <c r="V878" s="4">
        <v>13.3812</v>
      </c>
      <c r="W878" s="4">
        <v>15.027200000000001</v>
      </c>
      <c r="X878" s="4">
        <v>14.03</v>
      </c>
      <c r="Y878" s="4">
        <v>12.8073</v>
      </c>
      <c r="Z878" s="4">
        <v>10.948700000000001</v>
      </c>
    </row>
    <row r="879" spans="1:26">
      <c r="A879" s="3" t="s">
        <v>2909</v>
      </c>
      <c r="B879" s="8" t="s">
        <v>2832</v>
      </c>
      <c r="C879" s="4">
        <v>46.04</v>
      </c>
      <c r="D879" s="4">
        <v>72.36</v>
      </c>
      <c r="E879" s="4">
        <v>-0.65230537530076804</v>
      </c>
      <c r="F879" s="4">
        <f t="shared" si="13"/>
        <v>-1.5716776751874402</v>
      </c>
      <c r="G879" s="4">
        <v>2.0521153838564399E-2</v>
      </c>
      <c r="H879" s="4" t="s">
        <v>18</v>
      </c>
      <c r="I879" s="4">
        <v>39.3702129143524</v>
      </c>
      <c r="J879" s="4">
        <v>48.076843820538201</v>
      </c>
      <c r="K879" s="4">
        <v>50.673441502447403</v>
      </c>
      <c r="L879" s="4">
        <v>72.616393591578301</v>
      </c>
      <c r="M879" s="4">
        <v>68.1019739937759</v>
      </c>
      <c r="N879" s="4">
        <v>76.3625359800361</v>
      </c>
      <c r="O879" s="4">
        <v>7.5280399999999998</v>
      </c>
      <c r="P879" s="4">
        <v>17.253299999999999</v>
      </c>
      <c r="Q879" s="4">
        <v>13.070499999999999</v>
      </c>
      <c r="R879" s="4">
        <v>5.81813</v>
      </c>
      <c r="S879" s="4">
        <v>7.4498600000000001</v>
      </c>
      <c r="T879" s="4">
        <v>5.2214299999999998</v>
      </c>
      <c r="U879" s="4">
        <v>496.745</v>
      </c>
      <c r="V879" s="4">
        <v>606.59900000000005</v>
      </c>
      <c r="W879" s="4">
        <v>639.36099999999999</v>
      </c>
      <c r="X879" s="4">
        <v>447.54500000000002</v>
      </c>
      <c r="Y879" s="4">
        <v>419.72199999999998</v>
      </c>
      <c r="Z879" s="4">
        <v>470.63299999999998</v>
      </c>
    </row>
    <row r="880" spans="1:26">
      <c r="A880" s="3" t="s">
        <v>1681</v>
      </c>
      <c r="B880" s="8" t="s">
        <v>1682</v>
      </c>
      <c r="C880" s="4">
        <v>3.11</v>
      </c>
      <c r="D880" s="4">
        <v>4.8810000000000002</v>
      </c>
      <c r="E880" s="4">
        <v>-0.65044446610326001</v>
      </c>
      <c r="F880" s="4">
        <f t="shared" si="13"/>
        <v>-1.5696517002755528</v>
      </c>
      <c r="G880" s="4">
        <v>2.1869968340582999E-2</v>
      </c>
      <c r="H880" s="4" t="s">
        <v>18</v>
      </c>
      <c r="I880" s="4">
        <v>3.1650770112770501</v>
      </c>
      <c r="J880" s="4">
        <v>2.79438517488878</v>
      </c>
      <c r="K880" s="4">
        <v>3.3698559061195899</v>
      </c>
      <c r="L880" s="4">
        <v>4.4836306429301196</v>
      </c>
      <c r="M880" s="4">
        <v>4.5494606837065898</v>
      </c>
      <c r="N880" s="4">
        <v>5.6106886793305799</v>
      </c>
      <c r="O880" s="4">
        <v>5.4170699999999998</v>
      </c>
      <c r="P880" s="4">
        <v>2.8395700000000001</v>
      </c>
      <c r="Q880" s="4">
        <v>4.2324400000000004</v>
      </c>
      <c r="R880" s="4">
        <v>4.0837599999999998</v>
      </c>
      <c r="S880" s="4">
        <v>2.7818900000000002</v>
      </c>
      <c r="T880" s="4">
        <v>4.1946500000000002</v>
      </c>
      <c r="U880" s="4">
        <v>13.176299999999999</v>
      </c>
      <c r="V880" s="4">
        <v>11.633100000000001</v>
      </c>
      <c r="W880" s="4">
        <v>14.0288</v>
      </c>
      <c r="X880" s="4">
        <v>16.530100000000001</v>
      </c>
      <c r="Y880" s="4">
        <v>16.7728</v>
      </c>
      <c r="Z880" s="4">
        <v>20.685300000000002</v>
      </c>
    </row>
    <row r="881" spans="1:26">
      <c r="A881" s="3" t="s">
        <v>1683</v>
      </c>
      <c r="B881" s="8" t="s">
        <v>1684</v>
      </c>
      <c r="C881" s="4">
        <v>3.1280000000000001</v>
      </c>
      <c r="D881" s="4">
        <v>4.9000000000000004</v>
      </c>
      <c r="E881" s="4">
        <v>-0.64771560238523895</v>
      </c>
      <c r="F881" s="4">
        <f t="shared" si="13"/>
        <v>-1.5666855036750853</v>
      </c>
      <c r="G881" s="4">
        <v>2.63243030760495E-3</v>
      </c>
      <c r="H881" s="4" t="s">
        <v>18</v>
      </c>
      <c r="I881" s="4">
        <v>3.7816724541910398</v>
      </c>
      <c r="J881" s="4">
        <v>2.90948179778175</v>
      </c>
      <c r="K881" s="4">
        <v>2.69228120928712</v>
      </c>
      <c r="L881" s="4">
        <v>5.6168464319742002</v>
      </c>
      <c r="M881" s="4">
        <v>4.50242774778296</v>
      </c>
      <c r="N881" s="4">
        <v>4.5816181320694804</v>
      </c>
      <c r="O881" s="4">
        <v>13.366899999999999</v>
      </c>
      <c r="P881" s="4">
        <v>35.971400000000003</v>
      </c>
      <c r="Q881" s="4">
        <v>31.4101</v>
      </c>
      <c r="R881" s="4">
        <v>23.704799999999999</v>
      </c>
      <c r="S881" s="4">
        <v>20.799099999999999</v>
      </c>
      <c r="T881" s="4">
        <v>20.988900000000001</v>
      </c>
      <c r="U881" s="4">
        <v>101.788</v>
      </c>
      <c r="V881" s="4">
        <v>78.311999999999998</v>
      </c>
      <c r="W881" s="4">
        <v>72.465800000000002</v>
      </c>
      <c r="X881" s="4">
        <v>122.621</v>
      </c>
      <c r="Y881" s="4">
        <v>98.292199999999994</v>
      </c>
      <c r="Z881" s="4">
        <v>100.021</v>
      </c>
    </row>
    <row r="882" spans="1:26">
      <c r="A882" s="3" t="s">
        <v>1685</v>
      </c>
      <c r="B882" s="8" t="s">
        <v>1686</v>
      </c>
      <c r="C882" s="4">
        <v>2.5939999999999999</v>
      </c>
      <c r="D882" s="4">
        <v>4.0629999999999997</v>
      </c>
      <c r="E882" s="4">
        <v>-0.64747978155379005</v>
      </c>
      <c r="F882" s="4">
        <f t="shared" si="13"/>
        <v>-1.5664294364718219</v>
      </c>
      <c r="G882" s="4">
        <v>1.99871370315516E-2</v>
      </c>
      <c r="H882" s="4" t="s">
        <v>18</v>
      </c>
      <c r="I882" s="4">
        <v>2.3113404173093901</v>
      </c>
      <c r="J882" s="4">
        <v>2.83781944779339</v>
      </c>
      <c r="K882" s="4">
        <v>2.6329830982100701</v>
      </c>
      <c r="L882" s="4">
        <v>4.1913778056563098</v>
      </c>
      <c r="M882" s="4">
        <v>4.0185043772329303</v>
      </c>
      <c r="N882" s="4">
        <v>3.98029563367606</v>
      </c>
      <c r="O882" s="4">
        <v>178.011</v>
      </c>
      <c r="P882" s="4">
        <v>395.82900000000001</v>
      </c>
      <c r="Q882" s="4">
        <v>334.40699999999998</v>
      </c>
      <c r="R882" s="4">
        <v>147.95500000000001</v>
      </c>
      <c r="S882" s="4">
        <v>137.96299999999999</v>
      </c>
      <c r="T882" s="4">
        <v>154.08600000000001</v>
      </c>
      <c r="U882" s="4">
        <v>699.75599999999997</v>
      </c>
      <c r="V882" s="4">
        <v>859.14700000000005</v>
      </c>
      <c r="W882" s="4">
        <v>797.13300000000004</v>
      </c>
      <c r="X882" s="4">
        <v>614.74099999999999</v>
      </c>
      <c r="Y882" s="4">
        <v>589.38599999999997</v>
      </c>
      <c r="Z882" s="4">
        <v>583.78200000000004</v>
      </c>
    </row>
    <row r="883" spans="1:26">
      <c r="A883" s="3" t="s">
        <v>1687</v>
      </c>
      <c r="B883" s="8" t="s">
        <v>1688</v>
      </c>
      <c r="C883" s="4">
        <v>185.2</v>
      </c>
      <c r="D883" s="4">
        <v>289.3</v>
      </c>
      <c r="E883" s="4">
        <v>-0.64335119923561701</v>
      </c>
      <c r="F883" s="4">
        <f t="shared" si="13"/>
        <v>-1.5619531695092661</v>
      </c>
      <c r="G883" s="4">
        <v>2.2141795855820001E-2</v>
      </c>
      <c r="H883" s="4" t="s">
        <v>18</v>
      </c>
      <c r="I883" s="4">
        <v>220.970328789094</v>
      </c>
      <c r="J883" s="4">
        <v>208.39727523177399</v>
      </c>
      <c r="K883" s="4">
        <v>126.205476168635</v>
      </c>
      <c r="L883" s="4">
        <v>319.35907308877103</v>
      </c>
      <c r="M883" s="4">
        <v>342.13555626675202</v>
      </c>
      <c r="N883" s="4">
        <v>206.28450414049701</v>
      </c>
      <c r="O883" s="4">
        <v>0.110444</v>
      </c>
      <c r="P883" s="4">
        <v>0.22683400000000001</v>
      </c>
      <c r="Q883" s="4">
        <v>0.33859600000000001</v>
      </c>
      <c r="R883" s="4">
        <v>0</v>
      </c>
      <c r="S883" s="4">
        <v>0.25745600000000002</v>
      </c>
      <c r="T883" s="4">
        <v>0.14249600000000001</v>
      </c>
      <c r="U883" s="4">
        <v>49.782699999999998</v>
      </c>
      <c r="V883" s="4">
        <v>46.950099999999999</v>
      </c>
      <c r="W883" s="4">
        <v>28.433</v>
      </c>
      <c r="X883" s="4">
        <v>42.576099999999997</v>
      </c>
      <c r="Y883" s="4">
        <v>45.6126</v>
      </c>
      <c r="Z883" s="4">
        <v>27.501300000000001</v>
      </c>
    </row>
    <row r="884" spans="1:26">
      <c r="A884" s="3" t="s">
        <v>1689</v>
      </c>
      <c r="B884" s="8" t="s">
        <v>1690</v>
      </c>
      <c r="C884" s="4">
        <v>20.68</v>
      </c>
      <c r="D884" s="4">
        <v>32.14</v>
      </c>
      <c r="E884" s="4">
        <v>-0.63634012808086904</v>
      </c>
      <c r="F884" s="4">
        <f t="shared" si="13"/>
        <v>-1.5543809533933637</v>
      </c>
      <c r="G884" s="4">
        <v>4.0946565385086902E-3</v>
      </c>
      <c r="H884" s="4" t="s">
        <v>18</v>
      </c>
      <c r="I884" s="4">
        <v>18.594841553283</v>
      </c>
      <c r="J884" s="4">
        <v>22.773122419469999</v>
      </c>
      <c r="K884" s="4">
        <v>20.6720701729935</v>
      </c>
      <c r="L884" s="4">
        <v>28.622772939577001</v>
      </c>
      <c r="M884" s="4">
        <v>34.679442632342798</v>
      </c>
      <c r="N884" s="4">
        <v>33.131631852102501</v>
      </c>
      <c r="O884" s="4">
        <v>14.379200000000001</v>
      </c>
      <c r="P884" s="4">
        <v>31.114599999999999</v>
      </c>
      <c r="Q884" s="4">
        <v>23.3874</v>
      </c>
      <c r="R884" s="4">
        <v>11.760899999999999</v>
      </c>
      <c r="S884" s="4">
        <v>9.6390899999999995</v>
      </c>
      <c r="T884" s="4">
        <v>13.2651</v>
      </c>
      <c r="U884" s="4">
        <v>426.94499999999999</v>
      </c>
      <c r="V884" s="4">
        <v>522.88</v>
      </c>
      <c r="W884" s="4">
        <v>474.63900000000001</v>
      </c>
      <c r="X884" s="4">
        <v>330.73700000000002</v>
      </c>
      <c r="Y884" s="4">
        <v>400.72199999999998</v>
      </c>
      <c r="Z884" s="4">
        <v>382.83699999999999</v>
      </c>
    </row>
    <row r="885" spans="1:26">
      <c r="A885" s="3" t="s">
        <v>1691</v>
      </c>
      <c r="B885" s="8" t="s">
        <v>1692</v>
      </c>
      <c r="C885" s="4">
        <v>0.76429999999999998</v>
      </c>
      <c r="D885" s="4">
        <v>1.1870000000000001</v>
      </c>
      <c r="E885" s="4">
        <v>-0.63530134768327795</v>
      </c>
      <c r="F885" s="4">
        <f t="shared" si="13"/>
        <v>-1.5532621588745039</v>
      </c>
      <c r="G885" s="4">
        <v>9.5930881976151895E-3</v>
      </c>
      <c r="H885" s="4" t="s">
        <v>18</v>
      </c>
      <c r="I885" s="4">
        <v>0.72576503326835595</v>
      </c>
      <c r="J885" s="4">
        <v>0.87087525640016505</v>
      </c>
      <c r="K885" s="4">
        <v>0.69633515610892205</v>
      </c>
      <c r="L885" s="4">
        <v>1.06661702106431</v>
      </c>
      <c r="M885" s="4">
        <v>1.32149624347268</v>
      </c>
      <c r="N885" s="4">
        <v>1.17347872661751</v>
      </c>
      <c r="O885" s="4">
        <v>166.71799999999999</v>
      </c>
      <c r="P885" s="4">
        <v>64.687399999999997</v>
      </c>
      <c r="Q885" s="4">
        <v>92.551100000000005</v>
      </c>
      <c r="R885" s="4">
        <v>82.444699999999997</v>
      </c>
      <c r="S885" s="4">
        <v>62.995199999999997</v>
      </c>
      <c r="T885" s="4">
        <v>75.056299999999993</v>
      </c>
      <c r="U885" s="4">
        <v>78.372100000000003</v>
      </c>
      <c r="V885" s="4">
        <v>94.041899999999998</v>
      </c>
      <c r="W885" s="4">
        <v>75.194100000000006</v>
      </c>
      <c r="X885" s="4">
        <v>78.394999999999996</v>
      </c>
      <c r="Y885" s="4">
        <v>97.128299999999996</v>
      </c>
      <c r="Z885" s="4">
        <v>86.249200000000002</v>
      </c>
    </row>
    <row r="886" spans="1:26">
      <c r="A886" s="3" t="s">
        <v>1693</v>
      </c>
      <c r="B886" s="8" t="s">
        <v>1694</v>
      </c>
      <c r="C886" s="4">
        <v>2.0169999999999999</v>
      </c>
      <c r="D886" s="4">
        <v>3.1269999999999998</v>
      </c>
      <c r="E886" s="4">
        <v>-0.63270798945711104</v>
      </c>
      <c r="F886" s="4">
        <f t="shared" si="13"/>
        <v>-1.5504725555425689</v>
      </c>
      <c r="G886" s="4">
        <v>1.3237822841649E-2</v>
      </c>
      <c r="H886" s="4" t="s">
        <v>18</v>
      </c>
      <c r="I886" s="4">
        <v>1.6851642195063801</v>
      </c>
      <c r="J886" s="4">
        <v>2.3098153782337301</v>
      </c>
      <c r="K886" s="4">
        <v>2.0562844169833001</v>
      </c>
      <c r="L886" s="4">
        <v>3.0397166996879998</v>
      </c>
      <c r="M886" s="4">
        <v>3.2257748627906402</v>
      </c>
      <c r="N886" s="4">
        <v>3.1168272186923498</v>
      </c>
      <c r="O886" s="4">
        <v>0.44399100000000002</v>
      </c>
      <c r="P886" s="4">
        <v>7.5693700000000003E-2</v>
      </c>
      <c r="Q886" s="4">
        <v>0.40749200000000002</v>
      </c>
      <c r="R886" s="4">
        <v>0.44229400000000002</v>
      </c>
      <c r="S886" s="4">
        <v>0.51706700000000005</v>
      </c>
      <c r="T886" s="4">
        <v>0.35796899999999998</v>
      </c>
      <c r="U886" s="4">
        <v>0.52081500000000003</v>
      </c>
      <c r="V886" s="4">
        <v>0.71386899999999998</v>
      </c>
      <c r="W886" s="4">
        <v>0.63551299999999999</v>
      </c>
      <c r="X886" s="4">
        <v>1.33477</v>
      </c>
      <c r="Y886" s="4">
        <v>1.4164699999999999</v>
      </c>
      <c r="Z886" s="4">
        <v>1.36863</v>
      </c>
    </row>
    <row r="887" spans="1:26">
      <c r="A887" s="3" t="s">
        <v>1695</v>
      </c>
      <c r="B887" s="8" t="s">
        <v>1696</v>
      </c>
      <c r="C887" s="4">
        <v>20.260000000000002</v>
      </c>
      <c r="D887" s="4">
        <v>31.41</v>
      </c>
      <c r="E887" s="4">
        <v>-0.63267051039883404</v>
      </c>
      <c r="F887" s="4">
        <f t="shared" si="13"/>
        <v>-1.5504322771089312</v>
      </c>
      <c r="G887" s="4">
        <v>3.6459171550931499E-3</v>
      </c>
      <c r="H887" s="4" t="s">
        <v>18</v>
      </c>
      <c r="I887" s="4">
        <v>19.096363121188901</v>
      </c>
      <c r="J887" s="4">
        <v>20.160010764564401</v>
      </c>
      <c r="K887" s="4">
        <v>21.512567930827299</v>
      </c>
      <c r="L887" s="4">
        <v>30.4274429766797</v>
      </c>
      <c r="M887" s="4">
        <v>32.377748510352198</v>
      </c>
      <c r="N887" s="4">
        <v>31.412937351149299</v>
      </c>
      <c r="O887" s="4">
        <v>0.55841499999999999</v>
      </c>
      <c r="P887" s="4">
        <v>0.83779099999999995</v>
      </c>
      <c r="Q887" s="4">
        <v>0.92251300000000003</v>
      </c>
      <c r="R887" s="4">
        <v>0.44503700000000002</v>
      </c>
      <c r="S887" s="4">
        <v>0.32516299999999998</v>
      </c>
      <c r="T887" s="4">
        <v>0.21610699999999999</v>
      </c>
      <c r="U887" s="4">
        <v>14.7597</v>
      </c>
      <c r="V887" s="4">
        <v>15.581799999999999</v>
      </c>
      <c r="W887" s="4">
        <v>16.627199999999998</v>
      </c>
      <c r="X887" s="4">
        <v>10.0036</v>
      </c>
      <c r="Y887" s="4">
        <v>10.6448</v>
      </c>
      <c r="Z887" s="4">
        <v>10.3276</v>
      </c>
    </row>
    <row r="888" spans="1:26">
      <c r="A888" s="3" t="s">
        <v>2910</v>
      </c>
      <c r="B888" s="8" t="s">
        <v>2833</v>
      </c>
      <c r="C888" s="4">
        <v>15</v>
      </c>
      <c r="D888" s="4">
        <v>23.24</v>
      </c>
      <c r="E888" s="4">
        <v>-0.63233253549969104</v>
      </c>
      <c r="F888" s="4">
        <f t="shared" si="13"/>
        <v>-1.5500691055419671</v>
      </c>
      <c r="G888" s="4">
        <v>1.9398429165431299E-2</v>
      </c>
      <c r="H888" s="4" t="s">
        <v>18</v>
      </c>
      <c r="I888" s="4">
        <v>10.7193193486374</v>
      </c>
      <c r="J888" s="4">
        <v>20.5617100595172</v>
      </c>
      <c r="K888" s="4">
        <v>13.7055493808297</v>
      </c>
      <c r="L888" s="4">
        <v>20.830813468613002</v>
      </c>
      <c r="M888" s="4">
        <v>29.0933091835638</v>
      </c>
      <c r="N888" s="4">
        <v>19.808183292657301</v>
      </c>
      <c r="O888" s="4">
        <v>0.838754</v>
      </c>
      <c r="P888" s="4">
        <v>3.7693300000000001</v>
      </c>
      <c r="Q888" s="4">
        <v>2.4799500000000001</v>
      </c>
      <c r="R888" s="4">
        <v>1.95194</v>
      </c>
      <c r="S888" s="4">
        <v>2.1982400000000002</v>
      </c>
      <c r="T888" s="4">
        <v>1.71323</v>
      </c>
      <c r="U888" s="4">
        <v>25.3263</v>
      </c>
      <c r="V888" s="4">
        <v>48.5807</v>
      </c>
      <c r="W888" s="4">
        <v>32.381799999999998</v>
      </c>
      <c r="X888" s="4">
        <v>40.713200000000001</v>
      </c>
      <c r="Y888" s="4">
        <v>56.862000000000002</v>
      </c>
      <c r="Z888" s="4">
        <v>38.714500000000001</v>
      </c>
    </row>
    <row r="889" spans="1:26">
      <c r="A889" s="3" t="s">
        <v>1697</v>
      </c>
      <c r="B889" s="8" t="s">
        <v>1698</v>
      </c>
      <c r="C889" s="4">
        <v>0.59630000000000005</v>
      </c>
      <c r="D889" s="4">
        <v>0.9234</v>
      </c>
      <c r="E889" s="4">
        <v>-0.63085488388554001</v>
      </c>
      <c r="F889" s="4">
        <f t="shared" si="13"/>
        <v>-1.5484822909544991</v>
      </c>
      <c r="G889" s="4">
        <v>1.4865555738899999E-2</v>
      </c>
      <c r="H889" s="4" t="s">
        <v>18</v>
      </c>
      <c r="I889" s="4">
        <v>0.53738246602459205</v>
      </c>
      <c r="J889" s="4">
        <v>0.70239318842234799</v>
      </c>
      <c r="K889" s="4">
        <v>0.54925429636115197</v>
      </c>
      <c r="L889" s="4">
        <v>0.84928848081694397</v>
      </c>
      <c r="M889" s="4">
        <v>0.96845907054939095</v>
      </c>
      <c r="N889" s="4">
        <v>0.95253364544719499</v>
      </c>
      <c r="O889" s="4">
        <v>71.271199999999993</v>
      </c>
      <c r="P889" s="4">
        <v>105.084</v>
      </c>
      <c r="Q889" s="4">
        <v>107.35</v>
      </c>
      <c r="R889" s="4">
        <v>182.66300000000001</v>
      </c>
      <c r="S889" s="4">
        <v>179.55</v>
      </c>
      <c r="T889" s="4">
        <v>215.35400000000001</v>
      </c>
      <c r="U889" s="4">
        <v>50.819400000000002</v>
      </c>
      <c r="V889" s="4">
        <v>66.424199999999999</v>
      </c>
      <c r="W889" s="4">
        <v>51.942100000000003</v>
      </c>
      <c r="X889" s="4">
        <v>163.50700000000001</v>
      </c>
      <c r="Y889" s="4">
        <v>186.45</v>
      </c>
      <c r="Z889" s="4">
        <v>183.38399999999999</v>
      </c>
    </row>
    <row r="890" spans="1:26">
      <c r="A890" s="3" t="s">
        <v>1699</v>
      </c>
      <c r="B890" s="8" t="s">
        <v>1700</v>
      </c>
      <c r="C890" s="4">
        <v>2.956</v>
      </c>
      <c r="D890" s="4">
        <v>4.5750000000000002</v>
      </c>
      <c r="E890" s="4">
        <v>-0.62999788050469796</v>
      </c>
      <c r="F890" s="4">
        <f t="shared" si="13"/>
        <v>-1.547562719981983</v>
      </c>
      <c r="G890" s="4">
        <v>3.9202143109787799E-2</v>
      </c>
      <c r="H890" s="4" t="s">
        <v>18</v>
      </c>
      <c r="I890" s="4">
        <v>2.7127699487760299</v>
      </c>
      <c r="J890" s="4">
        <v>2.3572870216151398</v>
      </c>
      <c r="K890" s="4">
        <v>3.7981318996351399</v>
      </c>
      <c r="L890" s="4">
        <v>3.70825096395202</v>
      </c>
      <c r="M890" s="4">
        <v>4.4772359954277103</v>
      </c>
      <c r="N890" s="4">
        <v>5.5385915296321304</v>
      </c>
      <c r="O890" s="4">
        <v>12.660600000000001</v>
      </c>
      <c r="P890" s="4">
        <v>9.4689200000000007</v>
      </c>
      <c r="Q890" s="4">
        <v>9.0550999999999995</v>
      </c>
      <c r="R890" s="4">
        <v>8.5823499999999999</v>
      </c>
      <c r="S890" s="4">
        <v>5.9264700000000001</v>
      </c>
      <c r="T890" s="4">
        <v>6.1197999999999997</v>
      </c>
      <c r="U890" s="4">
        <v>28.198899999999998</v>
      </c>
      <c r="V890" s="4">
        <v>24.503699999999998</v>
      </c>
      <c r="W890" s="4">
        <v>39.481099999999998</v>
      </c>
      <c r="X890" s="4">
        <v>25.498699999999999</v>
      </c>
      <c r="Y890" s="4">
        <v>30.7864</v>
      </c>
      <c r="Z890" s="4">
        <v>38.084499999999998</v>
      </c>
    </row>
    <row r="891" spans="1:26">
      <c r="A891" s="3" t="s">
        <v>1701</v>
      </c>
      <c r="B891" s="8" t="s">
        <v>1702</v>
      </c>
      <c r="C891" s="4">
        <v>13.98</v>
      </c>
      <c r="D891" s="4">
        <v>21.63</v>
      </c>
      <c r="E891" s="4">
        <v>-0.62978505196549694</v>
      </c>
      <c r="F891" s="4">
        <f t="shared" si="13"/>
        <v>-1.5473344380439238</v>
      </c>
      <c r="G891" s="4">
        <v>8.9423220195736404E-3</v>
      </c>
      <c r="H891" s="4" t="s">
        <v>18</v>
      </c>
      <c r="I891" s="4">
        <v>14.704057477021101</v>
      </c>
      <c r="J891" s="4">
        <v>14.0238598817455</v>
      </c>
      <c r="K891" s="4">
        <v>13.2101305411531</v>
      </c>
      <c r="L891" s="4">
        <v>21.935243183646399</v>
      </c>
      <c r="M891" s="4">
        <v>23.093411232931</v>
      </c>
      <c r="N891" s="4">
        <v>19.863531363303998</v>
      </c>
      <c r="O891" s="4">
        <v>1.8569</v>
      </c>
      <c r="P891" s="4">
        <v>3.8810099999999998</v>
      </c>
      <c r="Q891" s="4">
        <v>2.5882000000000001</v>
      </c>
      <c r="R891" s="4">
        <v>1.9148000000000001</v>
      </c>
      <c r="S891" s="4">
        <v>1.88131</v>
      </c>
      <c r="T891" s="4">
        <v>2.2082000000000002</v>
      </c>
      <c r="U891" s="4">
        <v>40.809199999999997</v>
      </c>
      <c r="V891" s="4">
        <v>38.921399999999998</v>
      </c>
      <c r="W891" s="4">
        <v>36.662999999999997</v>
      </c>
      <c r="X891" s="4">
        <v>43.902000000000001</v>
      </c>
      <c r="Y891" s="4">
        <v>46.22</v>
      </c>
      <c r="Z891" s="4">
        <v>39.755600000000001</v>
      </c>
    </row>
    <row r="892" spans="1:26">
      <c r="A892" s="3" t="s">
        <v>1703</v>
      </c>
      <c r="B892" s="8" t="s">
        <v>1704</v>
      </c>
      <c r="C892" s="4">
        <v>12.3</v>
      </c>
      <c r="D892" s="4">
        <v>18.96</v>
      </c>
      <c r="E892" s="4">
        <v>-0.62413372402772904</v>
      </c>
      <c r="F892" s="4">
        <f t="shared" si="13"/>
        <v>-1.5412850724764584</v>
      </c>
      <c r="G892" s="4">
        <v>2.43648122599277E-2</v>
      </c>
      <c r="H892" s="4" t="s">
        <v>18</v>
      </c>
      <c r="I892" s="4">
        <v>12.4282233599001</v>
      </c>
      <c r="J892" s="4">
        <v>12.5714938545034</v>
      </c>
      <c r="K892" s="4">
        <v>11.909979164357299</v>
      </c>
      <c r="L892" s="4">
        <v>16.9776442124734</v>
      </c>
      <c r="M892" s="4">
        <v>20.129088355294002</v>
      </c>
      <c r="N892" s="4">
        <v>19.781631490454998</v>
      </c>
      <c r="O892" s="4">
        <v>1.31081</v>
      </c>
      <c r="P892" s="4">
        <v>1.35673</v>
      </c>
      <c r="Q892" s="4">
        <v>1.7527699999999999</v>
      </c>
      <c r="R892" s="4">
        <v>0.64446700000000001</v>
      </c>
      <c r="S892" s="4">
        <v>1.0176099999999999</v>
      </c>
      <c r="T892" s="4">
        <v>0.93939700000000004</v>
      </c>
      <c r="U892" s="4">
        <v>18.312200000000001</v>
      </c>
      <c r="V892" s="4">
        <v>18.523299999999999</v>
      </c>
      <c r="W892" s="4">
        <v>17.5486</v>
      </c>
      <c r="X892" s="4">
        <v>14.722300000000001</v>
      </c>
      <c r="Y892" s="4">
        <v>17.455100000000002</v>
      </c>
      <c r="Z892" s="4">
        <v>17.1538</v>
      </c>
    </row>
    <row r="893" spans="1:26">
      <c r="A893" s="3" t="s">
        <v>1705</v>
      </c>
      <c r="B893" s="8" t="s">
        <v>1706</v>
      </c>
      <c r="C893" s="4">
        <v>8.1219999999999999</v>
      </c>
      <c r="D893" s="4">
        <v>12.51</v>
      </c>
      <c r="E893" s="4">
        <v>-0.62300635606237298</v>
      </c>
      <c r="F893" s="4">
        <f t="shared" si="13"/>
        <v>-1.540081133572184</v>
      </c>
      <c r="G893" s="4">
        <v>2.4774268769555099E-2</v>
      </c>
      <c r="H893" s="4" t="s">
        <v>18</v>
      </c>
      <c r="I893" s="4">
        <v>6.7898019966131002</v>
      </c>
      <c r="J893" s="4">
        <v>7.4269773693497401</v>
      </c>
      <c r="K893" s="4">
        <v>10.147895621898799</v>
      </c>
      <c r="L893" s="4">
        <v>11.075272031131799</v>
      </c>
      <c r="M893" s="4">
        <v>10.648263710179499</v>
      </c>
      <c r="N893" s="4">
        <v>15.800040533112499</v>
      </c>
      <c r="O893" s="4">
        <v>0.98684400000000005</v>
      </c>
      <c r="P893" s="4">
        <v>1.73092</v>
      </c>
      <c r="Q893" s="4">
        <v>1.3354999999999999</v>
      </c>
      <c r="R893" s="4">
        <v>0.77939499999999995</v>
      </c>
      <c r="S893" s="4">
        <v>1.24943</v>
      </c>
      <c r="T893" s="4">
        <v>0.714611</v>
      </c>
      <c r="U893" s="4">
        <v>9.1736199999999997</v>
      </c>
      <c r="V893" s="4">
        <v>10.0345</v>
      </c>
      <c r="W893" s="4">
        <v>13.710699999999999</v>
      </c>
      <c r="X893" s="4">
        <v>10.1281</v>
      </c>
      <c r="Y893" s="4">
        <v>9.7376100000000001</v>
      </c>
      <c r="Z893" s="4">
        <v>14.4488</v>
      </c>
    </row>
    <row r="894" spans="1:26">
      <c r="A894" s="3" t="s">
        <v>1707</v>
      </c>
      <c r="B894" s="8" t="s">
        <v>1708</v>
      </c>
      <c r="C894" s="4">
        <v>20.38</v>
      </c>
      <c r="D894" s="4">
        <v>31.3</v>
      </c>
      <c r="E894" s="4">
        <v>-0.61934675115570004</v>
      </c>
      <c r="F894" s="4">
        <f t="shared" si="13"/>
        <v>-1.5361794454283266</v>
      </c>
      <c r="G894" s="4">
        <v>2.1799314366055499E-2</v>
      </c>
      <c r="H894" s="4" t="s">
        <v>18</v>
      </c>
      <c r="I894" s="4">
        <v>15.478735531072999</v>
      </c>
      <c r="J894" s="4">
        <v>22.807005672537699</v>
      </c>
      <c r="K894" s="4">
        <v>22.845419444030899</v>
      </c>
      <c r="L894" s="4">
        <v>29.301510549466201</v>
      </c>
      <c r="M894" s="4">
        <v>30.951940756392201</v>
      </c>
      <c r="N894" s="4">
        <v>33.654981156225602</v>
      </c>
      <c r="O894" s="4">
        <v>0.31608999999999998</v>
      </c>
      <c r="P894" s="4">
        <v>0.54283599999999999</v>
      </c>
      <c r="Q894" s="4">
        <v>1.06226</v>
      </c>
      <c r="R894" s="4">
        <v>0.84698499999999999</v>
      </c>
      <c r="S894" s="4">
        <v>1.2904</v>
      </c>
      <c r="T894" s="4">
        <v>0.81584500000000004</v>
      </c>
      <c r="U894" s="4">
        <v>9.9125099999999993</v>
      </c>
      <c r="V894" s="4">
        <v>14.605499999999999</v>
      </c>
      <c r="W894" s="4">
        <v>14.630100000000001</v>
      </c>
      <c r="X894" s="4">
        <v>28.8447</v>
      </c>
      <c r="Y894" s="4">
        <v>30.4694</v>
      </c>
      <c r="Z894" s="4">
        <v>33.130299999999998</v>
      </c>
    </row>
    <row r="895" spans="1:26">
      <c r="A895" s="3" t="s">
        <v>1709</v>
      </c>
      <c r="B895" s="8" t="s">
        <v>1710</v>
      </c>
      <c r="C895" s="4">
        <v>1.3149999999999999</v>
      </c>
      <c r="D895" s="4">
        <v>2.0110000000000001</v>
      </c>
      <c r="E895" s="4">
        <v>-0.613074986347378</v>
      </c>
      <c r="F895" s="4">
        <f t="shared" si="13"/>
        <v>-1.5295157748085499</v>
      </c>
      <c r="G895" s="4">
        <v>4.0404238068354997E-2</v>
      </c>
      <c r="H895" s="4" t="s">
        <v>18</v>
      </c>
      <c r="I895" s="4">
        <v>1.3665130310988101</v>
      </c>
      <c r="J895" s="4">
        <v>1.48010816979225</v>
      </c>
      <c r="K895" s="4">
        <v>1.0980618216720699</v>
      </c>
      <c r="L895" s="4">
        <v>2.2450517996224102</v>
      </c>
      <c r="M895" s="4">
        <v>2.2791427856084301</v>
      </c>
      <c r="N895" s="4">
        <v>1.50926032439894</v>
      </c>
      <c r="O895" s="4">
        <v>8.2476699999999994</v>
      </c>
      <c r="P895" s="4">
        <v>4.4462900000000003</v>
      </c>
      <c r="Q895" s="4">
        <v>6.8826700000000001</v>
      </c>
      <c r="R895" s="4">
        <v>7.24221</v>
      </c>
      <c r="S895" s="4">
        <v>7.9145799999999999</v>
      </c>
      <c r="T895" s="4">
        <v>7.0103600000000004</v>
      </c>
      <c r="U895" s="4">
        <v>8.9172399999999996</v>
      </c>
      <c r="V895" s="4">
        <v>9.6585099999999997</v>
      </c>
      <c r="W895" s="4">
        <v>7.1654499999999999</v>
      </c>
      <c r="X895" s="4">
        <v>16.588799999999999</v>
      </c>
      <c r="Y895" s="4">
        <v>16.840699999999998</v>
      </c>
      <c r="Z895" s="4">
        <v>11.151999999999999</v>
      </c>
    </row>
    <row r="896" spans="1:26">
      <c r="A896" s="3" t="s">
        <v>1711</v>
      </c>
      <c r="B896" s="8" t="s">
        <v>1712</v>
      </c>
      <c r="C896" s="4">
        <v>78.599999999999994</v>
      </c>
      <c r="D896" s="4">
        <v>119.8</v>
      </c>
      <c r="E896" s="4">
        <v>-0.60785063034729303</v>
      </c>
      <c r="F896" s="4">
        <f t="shared" si="13"/>
        <v>-1.5239870359393726</v>
      </c>
      <c r="G896" s="4">
        <v>1.8584467896699E-2</v>
      </c>
      <c r="H896" s="4" t="s">
        <v>18</v>
      </c>
      <c r="I896" s="4">
        <v>70.350166558691498</v>
      </c>
      <c r="J896" s="4">
        <v>80.070583057061299</v>
      </c>
      <c r="K896" s="4">
        <v>85.370499181127002</v>
      </c>
      <c r="L896" s="4">
        <v>102.408136940063</v>
      </c>
      <c r="M896" s="4">
        <v>119.917749666841</v>
      </c>
      <c r="N896" s="4">
        <v>137.01691974749599</v>
      </c>
      <c r="O896" s="4">
        <v>3.4785799999999999E-2</v>
      </c>
      <c r="P896" s="4">
        <v>0.47374899999999998</v>
      </c>
      <c r="Q896" s="4">
        <v>0.170325</v>
      </c>
      <c r="R896" s="4">
        <v>9.2249300000000006E-2</v>
      </c>
      <c r="S896" s="4">
        <v>4.04997E-2</v>
      </c>
      <c r="T896" s="4">
        <v>8.9742500000000003E-2</v>
      </c>
      <c r="U896" s="4">
        <v>15.9193</v>
      </c>
      <c r="V896" s="4">
        <v>18.1189</v>
      </c>
      <c r="W896" s="4">
        <v>19.318200000000001</v>
      </c>
      <c r="X896" s="4">
        <v>7.5949799999999996</v>
      </c>
      <c r="Y896" s="4">
        <v>8.8935600000000008</v>
      </c>
      <c r="Z896" s="4">
        <v>10.1617</v>
      </c>
    </row>
    <row r="897" spans="1:26">
      <c r="A897" s="3" t="s">
        <v>1713</v>
      </c>
      <c r="B897" s="8" t="s">
        <v>1714</v>
      </c>
      <c r="C897" s="4">
        <v>27.84</v>
      </c>
      <c r="D897" s="4">
        <v>42.42</v>
      </c>
      <c r="E897" s="4">
        <v>-0.60736902744023302</v>
      </c>
      <c r="F897" s="4">
        <f t="shared" si="13"/>
        <v>-1.5234783809053249</v>
      </c>
      <c r="G897" s="4">
        <v>4.5490078900683101E-2</v>
      </c>
      <c r="H897" s="4" t="s">
        <v>18</v>
      </c>
      <c r="I897" s="4">
        <v>34.311182954399001</v>
      </c>
      <c r="J897" s="4">
        <v>30.070281477316701</v>
      </c>
      <c r="K897" s="4">
        <v>19.149242717081901</v>
      </c>
      <c r="L897" s="4">
        <v>43.2072679914153</v>
      </c>
      <c r="M897" s="4">
        <v>44.857550027530301</v>
      </c>
      <c r="N897" s="4">
        <v>39.192408463981401</v>
      </c>
      <c r="O897" s="4">
        <v>0.63084799999999996</v>
      </c>
      <c r="P897" s="4">
        <v>1.22315</v>
      </c>
      <c r="Q897" s="4">
        <v>0.70713199999999998</v>
      </c>
      <c r="R897" s="4">
        <v>0.70114399999999999</v>
      </c>
      <c r="S897" s="4">
        <v>1.10276</v>
      </c>
      <c r="T897" s="4">
        <v>0.54260399999999998</v>
      </c>
      <c r="U897" s="4">
        <v>29.291799999999999</v>
      </c>
      <c r="V897" s="4">
        <v>25.671299999999999</v>
      </c>
      <c r="W897" s="4">
        <v>16.347899999999999</v>
      </c>
      <c r="X897" s="4">
        <v>33.795400000000001</v>
      </c>
      <c r="Y897" s="4">
        <v>35.086199999999998</v>
      </c>
      <c r="Z897" s="4">
        <v>30.655100000000001</v>
      </c>
    </row>
    <row r="898" spans="1:26">
      <c r="A898" s="3" t="s">
        <v>1715</v>
      </c>
      <c r="B898" s="8" t="s">
        <v>1716</v>
      </c>
      <c r="C898" s="4">
        <v>0.73729999999999996</v>
      </c>
      <c r="D898" s="4">
        <v>1.1220000000000001</v>
      </c>
      <c r="E898" s="4">
        <v>-0.60587064379372702</v>
      </c>
      <c r="F898" s="4">
        <f t="shared" si="13"/>
        <v>-1.5218969170462242</v>
      </c>
      <c r="G898" s="4">
        <v>9.8249110276808303E-3</v>
      </c>
      <c r="H898" s="4" t="s">
        <v>18</v>
      </c>
      <c r="I898" s="4">
        <v>0.61291806280405903</v>
      </c>
      <c r="J898" s="4">
        <v>0.78945574403789698</v>
      </c>
      <c r="K898" s="4">
        <v>0.80956667755535505</v>
      </c>
      <c r="L898" s="4">
        <v>1.01199623075429</v>
      </c>
      <c r="M898" s="4">
        <v>1.2325156015738801</v>
      </c>
      <c r="N898" s="4">
        <v>1.1218335715658301</v>
      </c>
      <c r="O898" s="4">
        <v>127.233</v>
      </c>
      <c r="P898" s="4">
        <v>454.517</v>
      </c>
      <c r="Q898" s="4">
        <v>333.57299999999998</v>
      </c>
      <c r="R898" s="4">
        <v>289.85199999999998</v>
      </c>
      <c r="S898" s="4">
        <v>242.958</v>
      </c>
      <c r="T898" s="4">
        <v>440.32900000000001</v>
      </c>
      <c r="U898" s="4">
        <v>187.006</v>
      </c>
      <c r="V898" s="4">
        <v>240.869</v>
      </c>
      <c r="W898" s="4">
        <v>247.005</v>
      </c>
      <c r="X898" s="4">
        <v>328.27100000000002</v>
      </c>
      <c r="Y898" s="4">
        <v>399.803</v>
      </c>
      <c r="Z898" s="4">
        <v>363.9</v>
      </c>
    </row>
    <row r="899" spans="1:26">
      <c r="A899" s="3" t="s">
        <v>1717</v>
      </c>
      <c r="B899" s="8" t="s">
        <v>1718</v>
      </c>
      <c r="C899" s="4">
        <v>9.6050000000000004</v>
      </c>
      <c r="D899" s="4">
        <v>14.61</v>
      </c>
      <c r="E899" s="4">
        <v>-0.605241988708214</v>
      </c>
      <c r="F899" s="4">
        <f t="shared" ref="F899:F962" si="14">-(2^(-E899))</f>
        <v>-1.5212338941703354</v>
      </c>
      <c r="G899" s="4">
        <v>2.0801648274065901E-2</v>
      </c>
      <c r="H899" s="4" t="s">
        <v>18</v>
      </c>
      <c r="I899" s="4">
        <v>9.6065332812635802</v>
      </c>
      <c r="J899" s="4">
        <v>9.0480880161397597</v>
      </c>
      <c r="K899" s="4">
        <v>10.159611299508301</v>
      </c>
      <c r="L899" s="4">
        <v>14.1366954169401</v>
      </c>
      <c r="M899" s="4">
        <v>13.090728057659501</v>
      </c>
      <c r="N899" s="4">
        <v>16.605763786330101</v>
      </c>
      <c r="O899" s="4">
        <v>9.2996300000000005</v>
      </c>
      <c r="P899" s="4">
        <v>15.319100000000001</v>
      </c>
      <c r="Q899" s="4">
        <v>11.1538</v>
      </c>
      <c r="R899" s="4">
        <v>5.65794</v>
      </c>
      <c r="S899" s="4">
        <v>10.4278</v>
      </c>
      <c r="T899" s="4">
        <v>7.8978000000000002</v>
      </c>
      <c r="U899" s="4">
        <v>114.55</v>
      </c>
      <c r="V899" s="4">
        <v>107.89100000000001</v>
      </c>
      <c r="W899" s="4">
        <v>121.145</v>
      </c>
      <c r="X899" s="4">
        <v>113.01600000000001</v>
      </c>
      <c r="Y899" s="4">
        <v>104.654</v>
      </c>
      <c r="Z899" s="4">
        <v>132.755</v>
      </c>
    </row>
    <row r="900" spans="1:26">
      <c r="A900" s="3" t="s">
        <v>1719</v>
      </c>
      <c r="B900" s="8" t="s">
        <v>1720</v>
      </c>
      <c r="C900" s="4">
        <v>5.7169999999999996</v>
      </c>
      <c r="D900" s="4">
        <v>8.6890000000000001</v>
      </c>
      <c r="E900" s="4">
        <v>-0.60400225426902598</v>
      </c>
      <c r="F900" s="4">
        <f t="shared" si="14"/>
        <v>-1.51992723134709</v>
      </c>
      <c r="G900" s="4">
        <v>2.71570269806625E-2</v>
      </c>
      <c r="H900" s="4" t="s">
        <v>18</v>
      </c>
      <c r="I900" s="4">
        <v>5.0215044296300997</v>
      </c>
      <c r="J900" s="4">
        <v>6.6233477139188199</v>
      </c>
      <c r="K900" s="4">
        <v>5.5046854572245403</v>
      </c>
      <c r="L900" s="4">
        <v>8.8240124843191605</v>
      </c>
      <c r="M900" s="4">
        <v>8.6976281517948397</v>
      </c>
      <c r="N900" s="4">
        <v>8.54440856831242</v>
      </c>
      <c r="O900" s="4">
        <v>28.464400000000001</v>
      </c>
      <c r="P900" s="4">
        <v>80.395899999999997</v>
      </c>
      <c r="Q900" s="4">
        <v>71.730400000000003</v>
      </c>
      <c r="R900" s="4">
        <v>33.497900000000001</v>
      </c>
      <c r="S900" s="4">
        <v>24.138400000000001</v>
      </c>
      <c r="T900" s="4">
        <v>35.152099999999997</v>
      </c>
      <c r="U900" s="4">
        <v>302.279</v>
      </c>
      <c r="V900" s="4">
        <v>398.70499999999998</v>
      </c>
      <c r="W900" s="4">
        <v>331.36500000000001</v>
      </c>
      <c r="X900" s="4">
        <v>272.92200000000003</v>
      </c>
      <c r="Y900" s="4">
        <v>269.01299999999998</v>
      </c>
      <c r="Z900" s="4">
        <v>264.274</v>
      </c>
    </row>
    <row r="901" spans="1:26">
      <c r="A901" s="3" t="s">
        <v>1721</v>
      </c>
      <c r="B901" s="8" t="s">
        <v>1722</v>
      </c>
      <c r="C901" s="4">
        <v>167.2</v>
      </c>
      <c r="D901" s="4">
        <v>253.9</v>
      </c>
      <c r="E901" s="4">
        <v>-0.60279907339341898</v>
      </c>
      <c r="F901" s="4">
        <f t="shared" si="14"/>
        <v>-1.5186601686855226</v>
      </c>
      <c r="G901" s="4">
        <v>1.9532694731116899E-2</v>
      </c>
      <c r="H901" s="4" t="s">
        <v>18</v>
      </c>
      <c r="I901" s="4">
        <v>148.32659265492299</v>
      </c>
      <c r="J901" s="4">
        <v>167.35646549916001</v>
      </c>
      <c r="K901" s="4">
        <v>185.779307145448</v>
      </c>
      <c r="L901" s="4">
        <v>231.112605709343</v>
      </c>
      <c r="M901" s="4">
        <v>277.036724912105</v>
      </c>
      <c r="N901" s="4">
        <v>253.40158965377901</v>
      </c>
      <c r="O901" s="4">
        <v>0.904339</v>
      </c>
      <c r="P901" s="4">
        <v>1.5868199999999999</v>
      </c>
      <c r="Q901" s="4">
        <v>0.75084899999999999</v>
      </c>
      <c r="R901" s="4">
        <v>0.429315</v>
      </c>
      <c r="S901" s="4">
        <v>1.1285499999999999</v>
      </c>
      <c r="T901" s="4">
        <v>0.416653</v>
      </c>
      <c r="U901" s="4">
        <v>160.292</v>
      </c>
      <c r="V901" s="4">
        <v>180.857</v>
      </c>
      <c r="W901" s="4">
        <v>200.76599999999999</v>
      </c>
      <c r="X901" s="4">
        <v>152.11199999999999</v>
      </c>
      <c r="Y901" s="4">
        <v>182.33799999999999</v>
      </c>
      <c r="Z901" s="4">
        <v>166.78200000000001</v>
      </c>
    </row>
    <row r="902" spans="1:26">
      <c r="A902" s="3" t="s">
        <v>1723</v>
      </c>
      <c r="B902" s="8" t="s">
        <v>1724</v>
      </c>
      <c r="C902" s="4">
        <v>50.45</v>
      </c>
      <c r="D902" s="4">
        <v>76.510000000000005</v>
      </c>
      <c r="E902" s="4">
        <v>-0.60071843149904502</v>
      </c>
      <c r="F902" s="4">
        <f t="shared" si="14"/>
        <v>-1.5164715491458682</v>
      </c>
      <c r="G902" s="4">
        <v>3.8598929207584003E-2</v>
      </c>
      <c r="H902" s="4" t="s">
        <v>18</v>
      </c>
      <c r="I902" s="4">
        <v>48.361848730244603</v>
      </c>
      <c r="J902" s="4">
        <v>54.845809628965299</v>
      </c>
      <c r="K902" s="4">
        <v>48.156159034318897</v>
      </c>
      <c r="L902" s="4">
        <v>84.792541585528895</v>
      </c>
      <c r="M902" s="4">
        <v>77.373425146047893</v>
      </c>
      <c r="N902" s="4">
        <v>67.3729559158201</v>
      </c>
      <c r="O902" s="4">
        <v>2.2267899999999998</v>
      </c>
      <c r="P902" s="4">
        <v>7.4070400000000003</v>
      </c>
      <c r="Q902" s="4">
        <v>2.7197300000000002</v>
      </c>
      <c r="R902" s="4">
        <v>2.7407300000000001</v>
      </c>
      <c r="S902" s="4">
        <v>3.89682</v>
      </c>
      <c r="T902" s="4">
        <v>3.5919699999999999</v>
      </c>
      <c r="U902" s="4">
        <v>199.14699999999999</v>
      </c>
      <c r="V902" s="4">
        <v>225.84700000000001</v>
      </c>
      <c r="W902" s="4">
        <v>198.3</v>
      </c>
      <c r="X902" s="4">
        <v>289.12900000000002</v>
      </c>
      <c r="Y902" s="4">
        <v>263.83100000000002</v>
      </c>
      <c r="Z902" s="4">
        <v>229.73099999999999</v>
      </c>
    </row>
    <row r="903" spans="1:26">
      <c r="A903" s="3" t="s">
        <v>1725</v>
      </c>
      <c r="B903" s="8" t="s">
        <v>1726</v>
      </c>
      <c r="C903" s="4">
        <v>37.53</v>
      </c>
      <c r="D903" s="4">
        <v>56.77</v>
      </c>
      <c r="E903" s="4">
        <v>-0.59726760027486603</v>
      </c>
      <c r="F903" s="4">
        <f t="shared" si="14"/>
        <v>-1.5128485840620005</v>
      </c>
      <c r="G903" s="4">
        <v>4.9864435075719998E-2</v>
      </c>
      <c r="H903" s="4" t="s">
        <v>18</v>
      </c>
      <c r="I903" s="4">
        <v>33.104646678379297</v>
      </c>
      <c r="J903" s="4">
        <v>39.419043298761899</v>
      </c>
      <c r="K903" s="4">
        <v>40.052943201682098</v>
      </c>
      <c r="L903" s="4">
        <v>57.157775568408603</v>
      </c>
      <c r="M903" s="4">
        <v>62.7793057904018</v>
      </c>
      <c r="N903" s="4">
        <v>50.374318744239702</v>
      </c>
      <c r="O903" s="4">
        <v>3.2988300000000002</v>
      </c>
      <c r="P903" s="4">
        <v>7.0706300000000004</v>
      </c>
      <c r="Q903" s="4">
        <v>3.1657999999999999</v>
      </c>
      <c r="R903" s="4">
        <v>4.4624499999999996</v>
      </c>
      <c r="S903" s="4">
        <v>4.2341699999999998</v>
      </c>
      <c r="T903" s="4">
        <v>5.0830799999999998</v>
      </c>
      <c r="U903" s="4">
        <v>149.36000000000001</v>
      </c>
      <c r="V903" s="4">
        <v>177.84899999999999</v>
      </c>
      <c r="W903" s="4">
        <v>180.709</v>
      </c>
      <c r="X903" s="4">
        <v>262.53899999999999</v>
      </c>
      <c r="Y903" s="4">
        <v>288.36</v>
      </c>
      <c r="Z903" s="4">
        <v>231.381</v>
      </c>
    </row>
    <row r="904" spans="1:26">
      <c r="A904" s="3" t="s">
        <v>1727</v>
      </c>
      <c r="B904" s="8" t="s">
        <v>1728</v>
      </c>
      <c r="C904" s="4">
        <v>10.39</v>
      </c>
      <c r="D904" s="4">
        <v>15.69</v>
      </c>
      <c r="E904" s="4">
        <v>-0.59446405899764598</v>
      </c>
      <c r="F904" s="4">
        <f t="shared" si="14"/>
        <v>-1.5099115703629646</v>
      </c>
      <c r="G904" s="4">
        <v>1.8872511639802299E-3</v>
      </c>
      <c r="H904" s="4" t="s">
        <v>18</v>
      </c>
      <c r="I904" s="4">
        <v>10.5508344956953</v>
      </c>
      <c r="J904" s="4">
        <v>10.5732288009235</v>
      </c>
      <c r="K904" s="4">
        <v>10.0593526044923</v>
      </c>
      <c r="L904" s="4">
        <v>15.858301915246599</v>
      </c>
      <c r="M904" s="4">
        <v>16.269220328758902</v>
      </c>
      <c r="N904" s="4">
        <v>14.9566782285226</v>
      </c>
      <c r="O904" s="4">
        <v>3.32918</v>
      </c>
      <c r="P904" s="4">
        <v>6.4995599999999998</v>
      </c>
      <c r="Q904" s="4">
        <v>5.7645099999999996</v>
      </c>
      <c r="R904" s="4">
        <v>5.3321199999999997</v>
      </c>
      <c r="S904" s="4">
        <v>4.8217999999999996</v>
      </c>
      <c r="T904" s="4">
        <v>4.7658300000000002</v>
      </c>
      <c r="U904" s="4">
        <v>54.840600000000002</v>
      </c>
      <c r="V904" s="4">
        <v>54.957000000000001</v>
      </c>
      <c r="W904" s="4">
        <v>52.286000000000001</v>
      </c>
      <c r="X904" s="4">
        <v>78.8673</v>
      </c>
      <c r="Y904" s="4">
        <v>80.910899999999998</v>
      </c>
      <c r="Z904" s="4">
        <v>74.383300000000006</v>
      </c>
    </row>
    <row r="905" spans="1:26">
      <c r="A905" s="3" t="s">
        <v>1729</v>
      </c>
      <c r="B905" s="8" t="s">
        <v>1730</v>
      </c>
      <c r="C905" s="4">
        <v>6.2229999999999999</v>
      </c>
      <c r="D905" s="4">
        <v>9.3879999999999999</v>
      </c>
      <c r="E905" s="4">
        <v>-0.59320422183162103</v>
      </c>
      <c r="F905" s="4">
        <f t="shared" si="14"/>
        <v>-1.5085936117283267</v>
      </c>
      <c r="G905" s="4">
        <v>1.21377740041956E-3</v>
      </c>
      <c r="H905" s="4" t="s">
        <v>18</v>
      </c>
      <c r="I905" s="4">
        <v>5.8905182936887597</v>
      </c>
      <c r="J905" s="4">
        <v>6.3621017672352203</v>
      </c>
      <c r="K905" s="4">
        <v>6.4168948566527</v>
      </c>
      <c r="L905" s="4">
        <v>8.8918079628150792</v>
      </c>
      <c r="M905" s="4">
        <v>9.7372236533864704</v>
      </c>
      <c r="N905" s="4">
        <v>9.5356793225213394</v>
      </c>
      <c r="O905" s="4">
        <v>4.1367099999999999</v>
      </c>
      <c r="P905" s="4">
        <v>11.523</v>
      </c>
      <c r="Q905" s="4">
        <v>6.1642099999999997</v>
      </c>
      <c r="R905" s="4">
        <v>4.5976100000000004</v>
      </c>
      <c r="S905" s="4">
        <v>4.4714999999999998</v>
      </c>
      <c r="T905" s="4">
        <v>6.0079700000000003</v>
      </c>
      <c r="U905" s="4">
        <v>42.851399999999998</v>
      </c>
      <c r="V905" s="4">
        <v>46.281999999999996</v>
      </c>
      <c r="W905" s="4">
        <v>46.680599999999998</v>
      </c>
      <c r="X905" s="4">
        <v>44.6875</v>
      </c>
      <c r="Y905" s="4">
        <v>48.936300000000003</v>
      </c>
      <c r="Z905" s="4">
        <v>47.923400000000001</v>
      </c>
    </row>
    <row r="906" spans="1:26">
      <c r="A906" s="3" t="s">
        <v>1731</v>
      </c>
      <c r="B906" s="8" t="s">
        <v>1732</v>
      </c>
      <c r="C906" s="4">
        <v>28.82</v>
      </c>
      <c r="D906" s="4">
        <v>43.37</v>
      </c>
      <c r="E906" s="4">
        <v>-0.58974699160249799</v>
      </c>
      <c r="F906" s="4">
        <f t="shared" si="14"/>
        <v>-1.504982792337948</v>
      </c>
      <c r="G906" s="4">
        <v>1.48797468015162E-2</v>
      </c>
      <c r="H906" s="4" t="s">
        <v>18</v>
      </c>
      <c r="I906" s="4">
        <v>31.511352480304101</v>
      </c>
      <c r="J906" s="4">
        <v>27.585180995167502</v>
      </c>
      <c r="K906" s="4">
        <v>27.359436740754401</v>
      </c>
      <c r="L906" s="4">
        <v>43.809907558425799</v>
      </c>
      <c r="M906" s="4">
        <v>45.685555625844003</v>
      </c>
      <c r="N906" s="4">
        <v>40.619284286032503</v>
      </c>
      <c r="O906" s="4">
        <v>1.06145</v>
      </c>
      <c r="P906" s="4">
        <v>1.53291</v>
      </c>
      <c r="Q906" s="4">
        <v>1.0828100000000001</v>
      </c>
      <c r="R906" s="4">
        <v>0.81017300000000003</v>
      </c>
      <c r="S906" s="4">
        <v>0.74894899999999998</v>
      </c>
      <c r="T906" s="4">
        <v>0.62236400000000003</v>
      </c>
      <c r="U906" s="4">
        <v>38.624200000000002</v>
      </c>
      <c r="V906" s="4">
        <v>33.811799999999998</v>
      </c>
      <c r="W906" s="4">
        <v>33.5351</v>
      </c>
      <c r="X906" s="4">
        <v>31.8569</v>
      </c>
      <c r="Y906" s="4">
        <v>33.220799999999997</v>
      </c>
      <c r="Z906" s="4">
        <v>29.536799999999999</v>
      </c>
    </row>
    <row r="907" spans="1:26">
      <c r="A907" s="3" t="s">
        <v>1733</v>
      </c>
      <c r="B907" s="8" t="s">
        <v>1734</v>
      </c>
      <c r="C907" s="4">
        <v>100.8</v>
      </c>
      <c r="D907" s="4">
        <v>151.30000000000001</v>
      </c>
      <c r="E907" s="4">
        <v>-0.58586739629770002</v>
      </c>
      <c r="F907" s="4">
        <f t="shared" si="14"/>
        <v>-1.5009411338472427</v>
      </c>
      <c r="G907" s="4">
        <v>5.7278677130379102E-3</v>
      </c>
      <c r="H907" s="4" t="s">
        <v>18</v>
      </c>
      <c r="I907" s="4">
        <v>88.017997036831503</v>
      </c>
      <c r="J907" s="4">
        <v>92.658972999489606</v>
      </c>
      <c r="K907" s="4">
        <v>121.704300888785</v>
      </c>
      <c r="L907" s="4">
        <v>132.059795465847</v>
      </c>
      <c r="M907" s="4">
        <v>149.97931012899599</v>
      </c>
      <c r="N907" s="4">
        <v>171.817382041656</v>
      </c>
      <c r="O907" s="4">
        <v>0.49626500000000001</v>
      </c>
      <c r="P907" s="4">
        <v>0.71561799999999998</v>
      </c>
      <c r="Q907" s="4">
        <v>0.60441599999999995</v>
      </c>
      <c r="R907" s="4">
        <v>0.28062199999999998</v>
      </c>
      <c r="S907" s="4">
        <v>0.30365900000000001</v>
      </c>
      <c r="T907" s="4">
        <v>0.27845999999999999</v>
      </c>
      <c r="U907" s="4">
        <v>53.289000000000001</v>
      </c>
      <c r="V907" s="4">
        <v>56.098799999999997</v>
      </c>
      <c r="W907" s="4">
        <v>73.683800000000005</v>
      </c>
      <c r="X907" s="4">
        <v>37.977800000000002</v>
      </c>
      <c r="Y907" s="4">
        <v>43.131100000000004</v>
      </c>
      <c r="Z907" s="4">
        <v>49.411299999999997</v>
      </c>
    </row>
    <row r="908" spans="1:26">
      <c r="A908" s="3" t="s">
        <v>1735</v>
      </c>
      <c r="B908" s="8" t="s">
        <v>1736</v>
      </c>
      <c r="C908" s="4">
        <v>14.58</v>
      </c>
      <c r="D908" s="4">
        <v>21.84</v>
      </c>
      <c r="E908" s="4">
        <v>-0.583337858632756</v>
      </c>
      <c r="F908" s="4">
        <f t="shared" si="14"/>
        <v>-1.4983117766216669</v>
      </c>
      <c r="G908" s="4">
        <v>1.3191607199668E-2</v>
      </c>
      <c r="H908" s="4" t="s">
        <v>18</v>
      </c>
      <c r="I908" s="4">
        <v>15.608272487291501</v>
      </c>
      <c r="J908" s="4">
        <v>12.830232978426</v>
      </c>
      <c r="K908" s="4">
        <v>15.2941848844376</v>
      </c>
      <c r="L908" s="4">
        <v>22.354433018343499</v>
      </c>
      <c r="M908" s="4">
        <v>21.7423308087827</v>
      </c>
      <c r="N908" s="4">
        <v>21.4284411478599</v>
      </c>
      <c r="O908" s="4">
        <v>4.2195499999999999</v>
      </c>
      <c r="P908" s="4">
        <v>15.4618</v>
      </c>
      <c r="Q908" s="4">
        <v>12.688599999999999</v>
      </c>
      <c r="R908" s="4">
        <v>3.9575100000000001</v>
      </c>
      <c r="S908" s="4">
        <v>4.1204400000000003</v>
      </c>
      <c r="T908" s="4">
        <v>5.7383699999999997</v>
      </c>
      <c r="U908" s="4">
        <v>168.41300000000001</v>
      </c>
      <c r="V908" s="4">
        <v>138.43799999999999</v>
      </c>
      <c r="W908" s="4">
        <v>165.024</v>
      </c>
      <c r="X908" s="4">
        <v>102.952</v>
      </c>
      <c r="Y908" s="4">
        <v>100.133</v>
      </c>
      <c r="Z908" s="4">
        <v>98.687399999999997</v>
      </c>
    </row>
    <row r="909" spans="1:26">
      <c r="A909" s="3" t="s">
        <v>2911</v>
      </c>
      <c r="B909" s="8" t="s">
        <v>2834</v>
      </c>
      <c r="C909" s="4">
        <v>8.2910000000000004</v>
      </c>
      <c r="D909" s="4">
        <v>12.41</v>
      </c>
      <c r="E909" s="4">
        <v>-0.58206660016155398</v>
      </c>
      <c r="F909" s="4">
        <f t="shared" si="14"/>
        <v>-1.4969920919127042</v>
      </c>
      <c r="G909" s="4">
        <v>3.37546380419722E-2</v>
      </c>
      <c r="H909" s="4" t="s">
        <v>18</v>
      </c>
      <c r="I909" s="4">
        <v>8.9132063950260907</v>
      </c>
      <c r="J909" s="4">
        <v>7.7596036416120802</v>
      </c>
      <c r="K909" s="4">
        <v>8.1991506605973097</v>
      </c>
      <c r="L909" s="4">
        <v>11.566076880920701</v>
      </c>
      <c r="M909" s="4">
        <v>13.0555077115791</v>
      </c>
      <c r="N909" s="4">
        <v>12.6115438816253</v>
      </c>
      <c r="O909" s="4">
        <v>1.82786</v>
      </c>
      <c r="P909" s="4">
        <v>5.4820099999999998</v>
      </c>
      <c r="Q909" s="4">
        <v>3.4985300000000001</v>
      </c>
      <c r="R909" s="4">
        <v>1.63879</v>
      </c>
      <c r="S909" s="4">
        <v>1.7602199999999999</v>
      </c>
      <c r="T909" s="4">
        <v>1.7101900000000001</v>
      </c>
      <c r="U909" s="4">
        <v>32.112499999999997</v>
      </c>
      <c r="V909" s="4">
        <v>27.956299999999999</v>
      </c>
      <c r="W909" s="4">
        <v>29.539899999999999</v>
      </c>
      <c r="X909" s="4">
        <v>19.697800000000001</v>
      </c>
      <c r="Y909" s="4">
        <v>22.234400000000001</v>
      </c>
      <c r="Z909" s="4">
        <v>21.478300000000001</v>
      </c>
    </row>
    <row r="910" spans="1:26">
      <c r="A910" s="3" t="s">
        <v>1737</v>
      </c>
      <c r="B910" s="8" t="s">
        <v>1738</v>
      </c>
      <c r="C910" s="4">
        <v>6.3739999999999997</v>
      </c>
      <c r="D910" s="4">
        <v>9.5399999999999991</v>
      </c>
      <c r="E910" s="4">
        <v>-0.58179292183220499</v>
      </c>
      <c r="F910" s="4">
        <f t="shared" si="14"/>
        <v>-1.4967081404009595</v>
      </c>
      <c r="G910" s="4">
        <v>7.30505231882881E-3</v>
      </c>
      <c r="H910" s="4" t="s">
        <v>18</v>
      </c>
      <c r="I910" s="4">
        <v>5.73901971858814</v>
      </c>
      <c r="J910" s="4">
        <v>6.63564710493117</v>
      </c>
      <c r="K910" s="4">
        <v>6.7475183592345997</v>
      </c>
      <c r="L910" s="4">
        <v>8.8174369049232002</v>
      </c>
      <c r="M910" s="4">
        <v>9.3803810954955793</v>
      </c>
      <c r="N910" s="4">
        <v>10.422512224863601</v>
      </c>
      <c r="O910" s="4">
        <v>48.012599999999999</v>
      </c>
      <c r="P910" s="4">
        <v>423.18700000000001</v>
      </c>
      <c r="Q910" s="4">
        <v>144.24</v>
      </c>
      <c r="R910" s="4">
        <v>29.3476</v>
      </c>
      <c r="S910" s="4">
        <v>34.205199999999998</v>
      </c>
      <c r="T910" s="4">
        <v>131.29599999999999</v>
      </c>
      <c r="U910" s="4">
        <v>1177.3399999999999</v>
      </c>
      <c r="V910" s="4">
        <v>1361.28</v>
      </c>
      <c r="W910" s="4">
        <v>1384.23</v>
      </c>
      <c r="X910" s="4">
        <v>572.68899999999996</v>
      </c>
      <c r="Y910" s="4">
        <v>609.25199999999995</v>
      </c>
      <c r="Z910" s="4">
        <v>676.93799999999999</v>
      </c>
    </row>
    <row r="911" spans="1:26">
      <c r="A911" s="3" t="s">
        <v>1739</v>
      </c>
      <c r="B911" s="8" t="s">
        <v>1740</v>
      </c>
      <c r="C911" s="4">
        <v>14.41</v>
      </c>
      <c r="D911" s="4">
        <v>21.5</v>
      </c>
      <c r="E911" s="4">
        <v>-0.57795078142815404</v>
      </c>
      <c r="F911" s="4">
        <f t="shared" si="14"/>
        <v>-1.492727456964805</v>
      </c>
      <c r="G911" s="4">
        <v>3.2587667890845898E-2</v>
      </c>
      <c r="H911" s="4" t="s">
        <v>18</v>
      </c>
      <c r="I911" s="4">
        <v>15.608721032309999</v>
      </c>
      <c r="J911" s="4">
        <v>14.9203843400776</v>
      </c>
      <c r="K911" s="4">
        <v>12.6888499059858</v>
      </c>
      <c r="L911" s="4">
        <v>24.0751816693944</v>
      </c>
      <c r="M911" s="4">
        <v>23.277014729950899</v>
      </c>
      <c r="N911" s="4">
        <v>17.160432078559701</v>
      </c>
      <c r="O911" s="4">
        <v>2.1716700000000002</v>
      </c>
      <c r="P911" s="4">
        <v>2.2570999999999999</v>
      </c>
      <c r="Q911" s="4">
        <v>2.2351200000000002</v>
      </c>
      <c r="R911" s="4">
        <v>1.23298</v>
      </c>
      <c r="S911" s="4">
        <v>1.1389899999999999</v>
      </c>
      <c r="T911" s="4">
        <v>1.44678</v>
      </c>
      <c r="U911" s="4">
        <v>34.671599999999998</v>
      </c>
      <c r="V911" s="4">
        <v>33.142600000000002</v>
      </c>
      <c r="W911" s="4">
        <v>28.185700000000001</v>
      </c>
      <c r="X911" s="4">
        <v>30.645700000000001</v>
      </c>
      <c r="Y911" s="4">
        <v>29.6297</v>
      </c>
      <c r="Z911" s="4">
        <v>21.843800000000002</v>
      </c>
    </row>
    <row r="912" spans="1:26">
      <c r="A912" s="3" t="s">
        <v>1741</v>
      </c>
      <c r="B912" s="8" t="s">
        <v>1742</v>
      </c>
      <c r="C912" s="4">
        <v>11.38</v>
      </c>
      <c r="D912" s="4">
        <v>16.920000000000002</v>
      </c>
      <c r="E912" s="4">
        <v>-0.57259796607586</v>
      </c>
      <c r="F912" s="4">
        <f t="shared" si="14"/>
        <v>-1.4871992688253555</v>
      </c>
      <c r="G912" s="4">
        <v>6.4734450115622004E-3</v>
      </c>
      <c r="H912" s="4" t="s">
        <v>18</v>
      </c>
      <c r="I912" s="4">
        <v>11.609882802049899</v>
      </c>
      <c r="J912" s="4">
        <v>11.4018407876188</v>
      </c>
      <c r="K912" s="4">
        <v>11.1265195225564</v>
      </c>
      <c r="L912" s="4">
        <v>16.455778713156601</v>
      </c>
      <c r="M912" s="4">
        <v>16.807923015845699</v>
      </c>
      <c r="N912" s="4">
        <v>17.506668466481099</v>
      </c>
      <c r="O912" s="4">
        <v>118.91200000000001</v>
      </c>
      <c r="P912" s="4">
        <v>224.25700000000001</v>
      </c>
      <c r="Q912" s="4">
        <v>183.88800000000001</v>
      </c>
      <c r="R912" s="4">
        <v>50.132800000000003</v>
      </c>
      <c r="S912" s="4">
        <v>58.180500000000002</v>
      </c>
      <c r="T912" s="4">
        <v>86.521600000000007</v>
      </c>
      <c r="U912" s="4">
        <v>2039.69</v>
      </c>
      <c r="V912" s="4">
        <v>2003.14</v>
      </c>
      <c r="W912" s="4">
        <v>1954.77</v>
      </c>
      <c r="X912" s="4">
        <v>1068.72</v>
      </c>
      <c r="Y912" s="4">
        <v>1091.5899999999999</v>
      </c>
      <c r="Z912" s="4">
        <v>1136.97</v>
      </c>
    </row>
    <row r="913" spans="1:26">
      <c r="A913" s="3" t="s">
        <v>1743</v>
      </c>
      <c r="B913" s="8" t="s">
        <v>1744</v>
      </c>
      <c r="C913" s="4">
        <v>25.86</v>
      </c>
      <c r="D913" s="4">
        <v>38.39</v>
      </c>
      <c r="E913" s="4">
        <v>-0.57007738234821403</v>
      </c>
      <c r="F913" s="4">
        <f t="shared" si="14"/>
        <v>-1.4846031986845243</v>
      </c>
      <c r="G913" s="4">
        <v>7.4365867543800604E-3</v>
      </c>
      <c r="H913" s="4" t="s">
        <v>18</v>
      </c>
      <c r="I913" s="4">
        <v>25.771231814982801</v>
      </c>
      <c r="J913" s="4">
        <v>28.205796933603001</v>
      </c>
      <c r="K913" s="4">
        <v>23.603662393428898</v>
      </c>
      <c r="L913" s="4">
        <v>37.811977901695101</v>
      </c>
      <c r="M913" s="4">
        <v>39.1497036893754</v>
      </c>
      <c r="N913" s="4">
        <v>38.214860634520697</v>
      </c>
      <c r="O913" s="4">
        <v>1.6489499999999999</v>
      </c>
      <c r="P913" s="4">
        <v>1.72838</v>
      </c>
      <c r="Q913" s="4">
        <v>1.11263</v>
      </c>
      <c r="R913" s="4">
        <v>0.72926800000000003</v>
      </c>
      <c r="S913" s="4">
        <v>0.83692599999999995</v>
      </c>
      <c r="T913" s="4">
        <v>0.59994499999999995</v>
      </c>
      <c r="U913" s="4">
        <v>38.570599999999999</v>
      </c>
      <c r="V913" s="4">
        <v>42.214300000000001</v>
      </c>
      <c r="W913" s="4">
        <v>35.326500000000003</v>
      </c>
      <c r="X913" s="4">
        <v>27.302</v>
      </c>
      <c r="Y913" s="4">
        <v>28.267900000000001</v>
      </c>
      <c r="Z913" s="4">
        <v>27.5929</v>
      </c>
    </row>
    <row r="914" spans="1:26">
      <c r="A914" s="3" t="s">
        <v>1745</v>
      </c>
      <c r="B914" s="8" t="s">
        <v>1746</v>
      </c>
      <c r="C914" s="4">
        <v>77.62</v>
      </c>
      <c r="D914" s="4">
        <v>115.2</v>
      </c>
      <c r="E914" s="4">
        <v>-0.56952419730122605</v>
      </c>
      <c r="F914" s="4">
        <f t="shared" si="14"/>
        <v>-1.4840340535529459</v>
      </c>
      <c r="G914" s="4">
        <v>3.0778941955830801E-2</v>
      </c>
      <c r="H914" s="4" t="s">
        <v>18</v>
      </c>
      <c r="I914" s="4">
        <v>59.806930670558998</v>
      </c>
      <c r="J914" s="4">
        <v>92.728525243155502</v>
      </c>
      <c r="K914" s="4">
        <v>80.311339071757601</v>
      </c>
      <c r="L914" s="4">
        <v>99.918112850040004</v>
      </c>
      <c r="M914" s="4">
        <v>140.504028260247</v>
      </c>
      <c r="N914" s="4">
        <v>105.130431908815</v>
      </c>
      <c r="O914" s="4">
        <v>0.284302</v>
      </c>
      <c r="P914" s="4">
        <v>0.68716600000000005</v>
      </c>
      <c r="Q914" s="4">
        <v>0.34805799999999998</v>
      </c>
      <c r="R914" s="4">
        <v>0.19198899999999999</v>
      </c>
      <c r="S914" s="4">
        <v>0.16591400000000001</v>
      </c>
      <c r="T914" s="4">
        <v>0.186749</v>
      </c>
      <c r="U914" s="4">
        <v>26.305599999999998</v>
      </c>
      <c r="V914" s="4">
        <v>40.785899999999998</v>
      </c>
      <c r="W914" s="4">
        <v>35.324300000000001</v>
      </c>
      <c r="X914" s="4">
        <v>18.1402</v>
      </c>
      <c r="Y914" s="4">
        <v>25.508600000000001</v>
      </c>
      <c r="Z914" s="4">
        <v>19.086500000000001</v>
      </c>
    </row>
    <row r="915" spans="1:26">
      <c r="A915" s="3" t="s">
        <v>1747</v>
      </c>
      <c r="B915" s="8" t="s">
        <v>1748</v>
      </c>
      <c r="C915" s="4">
        <v>13.55</v>
      </c>
      <c r="D915" s="4">
        <v>20.05</v>
      </c>
      <c r="E915" s="4">
        <v>-0.56531555136806599</v>
      </c>
      <c r="F915" s="4">
        <f t="shared" si="14"/>
        <v>-1.4797111215130347</v>
      </c>
      <c r="G915" s="4">
        <v>3.1488907799313799E-2</v>
      </c>
      <c r="H915" s="4" t="s">
        <v>18</v>
      </c>
      <c r="I915" s="4">
        <v>11.452470528831499</v>
      </c>
      <c r="J915" s="4">
        <v>15.9457956634672</v>
      </c>
      <c r="K915" s="4">
        <v>13.2456310183371</v>
      </c>
      <c r="L915" s="4">
        <v>15.839971346071399</v>
      </c>
      <c r="M915" s="4">
        <v>22.582744851799902</v>
      </c>
      <c r="N915" s="4">
        <v>21.718510526339099</v>
      </c>
      <c r="O915" s="4">
        <v>6.59544</v>
      </c>
      <c r="P915" s="4">
        <v>6.0200300000000002</v>
      </c>
      <c r="Q915" s="4">
        <v>6.7534599999999996</v>
      </c>
      <c r="R915" s="4">
        <v>3.5278700000000001</v>
      </c>
      <c r="S915" s="4">
        <v>3.3402699999999999</v>
      </c>
      <c r="T915" s="4">
        <v>4.4392100000000001</v>
      </c>
      <c r="U915" s="4">
        <v>73.940700000000007</v>
      </c>
      <c r="V915" s="4">
        <v>102.95099999999999</v>
      </c>
      <c r="W915" s="4">
        <v>85.517899999999997</v>
      </c>
      <c r="X915" s="4">
        <v>59.7027</v>
      </c>
      <c r="Y915" s="4">
        <v>85.117000000000004</v>
      </c>
      <c r="Z915" s="4">
        <v>81.8596</v>
      </c>
    </row>
    <row r="916" spans="1:26">
      <c r="A916" s="3" t="s">
        <v>1749</v>
      </c>
      <c r="B916" s="8" t="s">
        <v>1750</v>
      </c>
      <c r="C916" s="4">
        <v>23.27</v>
      </c>
      <c r="D916" s="4">
        <v>34.409999999999997</v>
      </c>
      <c r="E916" s="4">
        <v>-0.56413700389486598</v>
      </c>
      <c r="F916" s="4">
        <f t="shared" si="14"/>
        <v>-1.4785028289481454</v>
      </c>
      <c r="G916" s="4">
        <v>1.6926954740309999E-3</v>
      </c>
      <c r="H916" s="4" t="s">
        <v>18</v>
      </c>
      <c r="I916" s="4">
        <v>22.887679938375602</v>
      </c>
      <c r="J916" s="4">
        <v>21.8381397140244</v>
      </c>
      <c r="K916" s="4">
        <v>25.0937471581639</v>
      </c>
      <c r="L916" s="4">
        <v>34.693117124032497</v>
      </c>
      <c r="M916" s="4">
        <v>32.096206742147999</v>
      </c>
      <c r="N916" s="4">
        <v>36.439103179172299</v>
      </c>
      <c r="O916" s="4">
        <v>0.59306400000000004</v>
      </c>
      <c r="P916" s="4">
        <v>0.90081699999999998</v>
      </c>
      <c r="Q916" s="4">
        <v>0.74938700000000003</v>
      </c>
      <c r="R916" s="4">
        <v>0.66803699999999999</v>
      </c>
      <c r="S916" s="4">
        <v>0.71964700000000004</v>
      </c>
      <c r="T916" s="4">
        <v>0.48827599999999999</v>
      </c>
      <c r="U916" s="4">
        <v>17.1144</v>
      </c>
      <c r="V916" s="4">
        <v>16.329599999999999</v>
      </c>
      <c r="W916" s="4">
        <v>18.763999999999999</v>
      </c>
      <c r="X916" s="4">
        <v>21.694299999999998</v>
      </c>
      <c r="Y916" s="4">
        <v>20.070399999999999</v>
      </c>
      <c r="Z916" s="4">
        <v>22.786100000000001</v>
      </c>
    </row>
    <row r="917" spans="1:26">
      <c r="A917" s="3" t="s">
        <v>1751</v>
      </c>
      <c r="B917" s="8" t="s">
        <v>1752</v>
      </c>
      <c r="C917" s="4">
        <v>18.93</v>
      </c>
      <c r="D917" s="4">
        <v>27.98</v>
      </c>
      <c r="E917" s="4">
        <v>-0.56378530808550398</v>
      </c>
      <c r="F917" s="4">
        <f t="shared" si="14"/>
        <v>-1.4781424479531897</v>
      </c>
      <c r="G917" s="4">
        <v>3.4331039812236501E-2</v>
      </c>
      <c r="H917" s="4" t="s">
        <v>18</v>
      </c>
      <c r="I917" s="4">
        <v>15.127760678917801</v>
      </c>
      <c r="J917" s="4">
        <v>18.024957181306601</v>
      </c>
      <c r="K917" s="4">
        <v>23.6447271837534</v>
      </c>
      <c r="L917" s="4">
        <v>26.7529817765929</v>
      </c>
      <c r="M917" s="4">
        <v>27.773620093966301</v>
      </c>
      <c r="N917" s="4">
        <v>29.428112584232899</v>
      </c>
      <c r="O917" s="4">
        <v>1.0070300000000001</v>
      </c>
      <c r="P917" s="4">
        <v>1.3023</v>
      </c>
      <c r="Q917" s="4">
        <v>1.5733200000000001</v>
      </c>
      <c r="R917" s="4">
        <v>0.59726500000000005</v>
      </c>
      <c r="S917" s="4">
        <v>1.43449</v>
      </c>
      <c r="T917" s="4">
        <v>1.7323599999999999</v>
      </c>
      <c r="U917" s="4">
        <v>19.578600000000002</v>
      </c>
      <c r="V917" s="4">
        <v>23.328199999999999</v>
      </c>
      <c r="W917" s="4">
        <v>30.601400000000002</v>
      </c>
      <c r="X917" s="4">
        <v>33.567100000000003</v>
      </c>
      <c r="Y917" s="4">
        <v>34.847700000000003</v>
      </c>
      <c r="Z917" s="4">
        <v>36.9236</v>
      </c>
    </row>
    <row r="918" spans="1:26">
      <c r="A918" s="3" t="s">
        <v>1753</v>
      </c>
      <c r="B918" s="8" t="s">
        <v>1754</v>
      </c>
      <c r="C918" s="4">
        <v>102.5</v>
      </c>
      <c r="D918" s="4">
        <v>151.4</v>
      </c>
      <c r="E918" s="4">
        <v>-0.56341335868813502</v>
      </c>
      <c r="F918" s="4">
        <f t="shared" si="14"/>
        <v>-1.4777614087796491</v>
      </c>
      <c r="G918" s="4">
        <v>3.9405134610613598E-3</v>
      </c>
      <c r="H918" s="4" t="s">
        <v>18</v>
      </c>
      <c r="I918" s="4">
        <v>98.0742115541305</v>
      </c>
      <c r="J918" s="4">
        <v>108.148725880545</v>
      </c>
      <c r="K918" s="4">
        <v>101.17179209347501</v>
      </c>
      <c r="L918" s="4">
        <v>143.61152748131599</v>
      </c>
      <c r="M918" s="4">
        <v>154.367296783386</v>
      </c>
      <c r="N918" s="4">
        <v>156.277244294257</v>
      </c>
      <c r="O918" s="4">
        <v>0.23339099999999999</v>
      </c>
      <c r="P918" s="4">
        <v>0.31881500000000002</v>
      </c>
      <c r="Q918" s="4">
        <v>4.7584700000000001E-2</v>
      </c>
      <c r="R918" s="4">
        <v>0.103523</v>
      </c>
      <c r="S918" s="4">
        <v>0.362516</v>
      </c>
      <c r="T918" s="4">
        <v>0.10036399999999999</v>
      </c>
      <c r="U918" s="4">
        <v>19.608000000000001</v>
      </c>
      <c r="V918" s="4">
        <v>21.622199999999999</v>
      </c>
      <c r="W918" s="4">
        <v>20.2273</v>
      </c>
      <c r="X918" s="4">
        <v>27.114000000000001</v>
      </c>
      <c r="Y918" s="4">
        <v>29.1447</v>
      </c>
      <c r="Z918" s="4">
        <v>29.505299999999998</v>
      </c>
    </row>
    <row r="919" spans="1:26">
      <c r="A919" s="3" t="s">
        <v>1755</v>
      </c>
      <c r="B919" s="8" t="s">
        <v>1756</v>
      </c>
      <c r="C919" s="4">
        <v>21.78</v>
      </c>
      <c r="D919" s="4">
        <v>32.17</v>
      </c>
      <c r="E919" s="4">
        <v>-0.56245136231933701</v>
      </c>
      <c r="F919" s="4">
        <f t="shared" si="14"/>
        <v>-1.4767763584337106</v>
      </c>
      <c r="G919" s="4">
        <v>2.24518292767391E-2</v>
      </c>
      <c r="H919" s="4" t="s">
        <v>18</v>
      </c>
      <c r="I919" s="4">
        <v>19.021963141872099</v>
      </c>
      <c r="J919" s="4">
        <v>24.228869959377299</v>
      </c>
      <c r="K919" s="4">
        <v>22.098858147106</v>
      </c>
      <c r="L919" s="4">
        <v>31.588792311174299</v>
      </c>
      <c r="M919" s="4">
        <v>31.5367135025399</v>
      </c>
      <c r="N919" s="4">
        <v>33.381373252799399</v>
      </c>
      <c r="O919" s="4">
        <v>0.24899399999999999</v>
      </c>
      <c r="P919" s="4">
        <v>0.170126</v>
      </c>
      <c r="Q919" s="4">
        <v>0.101525</v>
      </c>
      <c r="R919" s="4">
        <v>0.44196999999999997</v>
      </c>
      <c r="S919" s="4">
        <v>0</v>
      </c>
      <c r="T919" s="4">
        <v>0.21415100000000001</v>
      </c>
      <c r="U919" s="4">
        <v>3.3012299999999999</v>
      </c>
      <c r="V919" s="4">
        <v>4.2048800000000002</v>
      </c>
      <c r="W919" s="4">
        <v>3.8352200000000001</v>
      </c>
      <c r="X919" s="4">
        <v>6.90869</v>
      </c>
      <c r="Y919" s="4">
        <v>6.8973000000000004</v>
      </c>
      <c r="Z919" s="4">
        <v>7.3007400000000002</v>
      </c>
    </row>
    <row r="920" spans="1:26">
      <c r="A920" s="3" t="s">
        <v>1757</v>
      </c>
      <c r="B920" s="8" t="s">
        <v>1758</v>
      </c>
      <c r="C920" s="4">
        <v>28.02</v>
      </c>
      <c r="D920" s="4">
        <v>41.35</v>
      </c>
      <c r="E920" s="4">
        <v>-0.56122562116183805</v>
      </c>
      <c r="F920" s="4">
        <f t="shared" si="14"/>
        <v>-1.4755221939967742</v>
      </c>
      <c r="G920" s="4">
        <v>3.5932666864692701E-2</v>
      </c>
      <c r="H920" s="4" t="s">
        <v>18</v>
      </c>
      <c r="I920" s="4">
        <v>29.4883339806157</v>
      </c>
      <c r="J920" s="4">
        <v>27.671533376295798</v>
      </c>
      <c r="K920" s="4">
        <v>26.913572870476699</v>
      </c>
      <c r="L920" s="4">
        <v>39.181306781619497</v>
      </c>
      <c r="M920" s="4">
        <v>46.027967866706298</v>
      </c>
      <c r="N920" s="4">
        <v>38.8429523328467</v>
      </c>
      <c r="O920" s="4">
        <v>3.8533400000000002</v>
      </c>
      <c r="P920" s="4">
        <v>10.036199999999999</v>
      </c>
      <c r="Q920" s="4">
        <v>7.1986299999999996</v>
      </c>
      <c r="R920" s="4">
        <v>5.5684100000000001</v>
      </c>
      <c r="S920" s="4">
        <v>6.1123399999999997</v>
      </c>
      <c r="T920" s="4">
        <v>5.6620100000000004</v>
      </c>
      <c r="U920" s="4">
        <v>207.285</v>
      </c>
      <c r="V920" s="4">
        <v>194.51400000000001</v>
      </c>
      <c r="W920" s="4">
        <v>189.18600000000001</v>
      </c>
      <c r="X920" s="4">
        <v>226.50399999999999</v>
      </c>
      <c r="Y920" s="4">
        <v>266.084</v>
      </c>
      <c r="Z920" s="4">
        <v>224.548</v>
      </c>
    </row>
    <row r="921" spans="1:26">
      <c r="A921" s="3" t="s">
        <v>1759</v>
      </c>
      <c r="B921" s="8" t="s">
        <v>1760</v>
      </c>
      <c r="C921" s="4">
        <v>48.88</v>
      </c>
      <c r="D921" s="4">
        <v>72</v>
      </c>
      <c r="E921" s="4">
        <v>-0.55855489799319302</v>
      </c>
      <c r="F921" s="4">
        <f t="shared" si="14"/>
        <v>-1.4727932277795384</v>
      </c>
      <c r="G921" s="4">
        <v>3.1797220855441899E-2</v>
      </c>
      <c r="H921" s="4" t="s">
        <v>18</v>
      </c>
      <c r="I921" s="4">
        <v>38.142480804499399</v>
      </c>
      <c r="J921" s="4">
        <v>53.5798802379365</v>
      </c>
      <c r="K921" s="4">
        <v>54.928815824071201</v>
      </c>
      <c r="L921" s="4">
        <v>69.596248663095096</v>
      </c>
      <c r="M921" s="4">
        <v>73.661821876978095</v>
      </c>
      <c r="N921" s="4">
        <v>72.728789594817798</v>
      </c>
      <c r="O921" s="4">
        <v>1.6007499999999999</v>
      </c>
      <c r="P921" s="4">
        <v>2.12161</v>
      </c>
      <c r="Q921" s="4">
        <v>2.32463</v>
      </c>
      <c r="R921" s="4">
        <v>1.2003999999999999</v>
      </c>
      <c r="S921" s="4">
        <v>1.6321699999999999</v>
      </c>
      <c r="T921" s="4">
        <v>1.2907599999999999</v>
      </c>
      <c r="U921" s="4">
        <v>76.882400000000004</v>
      </c>
      <c r="V921" s="4">
        <v>107.999</v>
      </c>
      <c r="W921" s="4">
        <v>110.718</v>
      </c>
      <c r="X921" s="4">
        <v>95.656099999999995</v>
      </c>
      <c r="Y921" s="4">
        <v>101.244</v>
      </c>
      <c r="Z921" s="4">
        <v>99.961600000000004</v>
      </c>
    </row>
    <row r="922" spans="1:26">
      <c r="A922" s="3" t="s">
        <v>1761</v>
      </c>
      <c r="B922" s="8" t="s">
        <v>1762</v>
      </c>
      <c r="C922" s="4">
        <v>26.02</v>
      </c>
      <c r="D922" s="4">
        <v>38.25</v>
      </c>
      <c r="E922" s="4">
        <v>-0.55600192265525294</v>
      </c>
      <c r="F922" s="4">
        <f t="shared" si="14"/>
        <v>-1.470189295684116</v>
      </c>
      <c r="G922" s="4">
        <v>4.4300638339865202E-2</v>
      </c>
      <c r="H922" s="4" t="s">
        <v>18</v>
      </c>
      <c r="I922" s="4">
        <v>15.3012829617157</v>
      </c>
      <c r="J922" s="4">
        <v>36.3528582342853</v>
      </c>
      <c r="K922" s="4">
        <v>26.3924239951704</v>
      </c>
      <c r="L922" s="4">
        <v>32.731307369461803</v>
      </c>
      <c r="M922" s="4">
        <v>44.9728116003838</v>
      </c>
      <c r="N922" s="4">
        <v>37.039105739127102</v>
      </c>
      <c r="O922" s="4">
        <v>8.5394300000000006E-2</v>
      </c>
      <c r="P922" s="4">
        <v>9.9531800000000004E-2</v>
      </c>
      <c r="Q922" s="4">
        <v>0.12698499999999999</v>
      </c>
      <c r="R922" s="4">
        <v>4.8425599999999999E-2</v>
      </c>
      <c r="S922" s="4">
        <v>8.5192000000000004E-2</v>
      </c>
      <c r="T922" s="4">
        <v>3.1452800000000003E-2</v>
      </c>
      <c r="U922" s="4">
        <v>1.5908800000000001</v>
      </c>
      <c r="V922" s="4">
        <v>3.77962</v>
      </c>
      <c r="W922" s="4">
        <v>2.74403</v>
      </c>
      <c r="X922" s="4">
        <v>1.8009900000000001</v>
      </c>
      <c r="Y922" s="4">
        <v>2.4745599999999999</v>
      </c>
      <c r="Z922" s="4">
        <v>2.0380199999999999</v>
      </c>
    </row>
    <row r="923" spans="1:26">
      <c r="A923" s="3" t="s">
        <v>1763</v>
      </c>
      <c r="B923" s="8" t="s">
        <v>1764</v>
      </c>
      <c r="C923" s="4">
        <v>7.4320000000000004</v>
      </c>
      <c r="D923" s="4">
        <v>10.91</v>
      </c>
      <c r="E923" s="4">
        <v>-0.55345643255589905</v>
      </c>
      <c r="F923" s="4">
        <f t="shared" si="14"/>
        <v>-1.467597581822645</v>
      </c>
      <c r="G923" s="4">
        <v>3.7985366896440997E-2</v>
      </c>
      <c r="H923" s="4" t="s">
        <v>18</v>
      </c>
      <c r="I923" s="4">
        <v>12.790136598341199</v>
      </c>
      <c r="J923" s="4">
        <v>5.4744206967036702</v>
      </c>
      <c r="K923" s="4">
        <v>4.0304451721391299</v>
      </c>
      <c r="L923" s="4">
        <v>15.0331309739086</v>
      </c>
      <c r="M923" s="4">
        <v>8.9995543787135102</v>
      </c>
      <c r="N923" s="4">
        <v>8.6874063549470399</v>
      </c>
      <c r="O923" s="4">
        <v>0.23198299999999999</v>
      </c>
      <c r="P923" s="4">
        <v>0.23830699999999999</v>
      </c>
      <c r="Q923" s="4">
        <v>0.35453699999999999</v>
      </c>
      <c r="R923" s="4">
        <v>0.15484000000000001</v>
      </c>
      <c r="S923" s="4">
        <v>0</v>
      </c>
      <c r="T923" s="4">
        <v>0</v>
      </c>
      <c r="U923" s="4">
        <v>3.5165500000000001</v>
      </c>
      <c r="V923" s="4">
        <v>1.50515</v>
      </c>
      <c r="W923" s="4">
        <v>1.1081399999999999</v>
      </c>
      <c r="X923" s="4">
        <v>0.77590999999999999</v>
      </c>
      <c r="Y923" s="4">
        <v>0.46449699999999999</v>
      </c>
      <c r="Z923" s="4">
        <v>0.44838600000000001</v>
      </c>
    </row>
    <row r="924" spans="1:26">
      <c r="A924" s="3" t="s">
        <v>1765</v>
      </c>
      <c r="B924" s="8" t="s">
        <v>1766</v>
      </c>
      <c r="C924" s="4">
        <v>3.504</v>
      </c>
      <c r="D924" s="4">
        <v>5.1340000000000003</v>
      </c>
      <c r="E924" s="4">
        <v>-0.55085607575185602</v>
      </c>
      <c r="F924" s="4">
        <f t="shared" si="14"/>
        <v>-1.4649547224320751</v>
      </c>
      <c r="G924" s="4">
        <v>1.2009093017568501E-2</v>
      </c>
      <c r="H924" s="4" t="s">
        <v>18</v>
      </c>
      <c r="I924" s="4">
        <v>4.2548189882522198</v>
      </c>
      <c r="J924" s="4">
        <v>2.95559817789499</v>
      </c>
      <c r="K924" s="4">
        <v>3.3028470390793601</v>
      </c>
      <c r="L924" s="4">
        <v>5.6122914517988196</v>
      </c>
      <c r="M924" s="4">
        <v>4.5161560395559102</v>
      </c>
      <c r="N924" s="4">
        <v>5.2730085542680296</v>
      </c>
      <c r="O924" s="4">
        <v>14.763</v>
      </c>
      <c r="P924" s="4">
        <v>19.7119</v>
      </c>
      <c r="Q924" s="4">
        <v>15.5771</v>
      </c>
      <c r="R924" s="4">
        <v>7.8237800000000002</v>
      </c>
      <c r="S924" s="4">
        <v>8.1997300000000006</v>
      </c>
      <c r="T924" s="4">
        <v>8.7009899999999991</v>
      </c>
      <c r="U924" s="4">
        <v>70.987399999999994</v>
      </c>
      <c r="V924" s="4">
        <v>49.311199999999999</v>
      </c>
      <c r="W924" s="4">
        <v>55.104700000000001</v>
      </c>
      <c r="X924" s="4">
        <v>46.253700000000002</v>
      </c>
      <c r="Y924" s="4">
        <v>37.219900000000003</v>
      </c>
      <c r="Z924" s="4">
        <v>43.457500000000003</v>
      </c>
    </row>
    <row r="925" spans="1:26">
      <c r="A925" s="3" t="s">
        <v>1767</v>
      </c>
      <c r="B925" s="8" t="s">
        <v>1768</v>
      </c>
      <c r="C925" s="4">
        <v>6.9530000000000003</v>
      </c>
      <c r="D925" s="4">
        <v>10.17</v>
      </c>
      <c r="E925" s="4">
        <v>-0.54840201828441204</v>
      </c>
      <c r="F925" s="4">
        <f t="shared" si="14"/>
        <v>-1.4624649189409005</v>
      </c>
      <c r="G925" s="4">
        <v>1.42965852635403E-2</v>
      </c>
      <c r="H925" s="4" t="s">
        <v>18</v>
      </c>
      <c r="I925" s="4">
        <v>6.6962561558148801</v>
      </c>
      <c r="J925" s="4">
        <v>7.3147480851142497</v>
      </c>
      <c r="K925" s="4">
        <v>6.8491929299369003</v>
      </c>
      <c r="L925" s="4">
        <v>9.5212228340718905</v>
      </c>
      <c r="M925" s="4">
        <v>10.1438387506743</v>
      </c>
      <c r="N925" s="4">
        <v>10.8422449798356</v>
      </c>
      <c r="O925" s="4">
        <v>3.3721700000000001</v>
      </c>
      <c r="P925" s="4">
        <v>5.16859</v>
      </c>
      <c r="Q925" s="4">
        <v>4.4469599999999998</v>
      </c>
      <c r="R925" s="4">
        <v>3.67455</v>
      </c>
      <c r="S925" s="4">
        <v>3.6926700000000001</v>
      </c>
      <c r="T925" s="4">
        <v>3.6249500000000001</v>
      </c>
      <c r="U925" s="4">
        <v>28.989699999999999</v>
      </c>
      <c r="V925" s="4">
        <v>31.667300000000001</v>
      </c>
      <c r="W925" s="4">
        <v>29.651800000000001</v>
      </c>
      <c r="X925" s="4">
        <v>34.886299999999999</v>
      </c>
      <c r="Y925" s="4">
        <v>37.1676</v>
      </c>
      <c r="Z925" s="4">
        <v>39.726599999999998</v>
      </c>
    </row>
    <row r="926" spans="1:26">
      <c r="A926" s="3" t="s">
        <v>1769</v>
      </c>
      <c r="B926" s="8" t="s">
        <v>1770</v>
      </c>
      <c r="C926" s="4">
        <v>28.63</v>
      </c>
      <c r="D926" s="4">
        <v>41.63</v>
      </c>
      <c r="E926" s="4">
        <v>-0.54045876428083595</v>
      </c>
      <c r="F926" s="4">
        <f t="shared" si="14"/>
        <v>-1.4544349412585142</v>
      </c>
      <c r="G926" s="4">
        <v>4.4103798982138398E-2</v>
      </c>
      <c r="H926" s="4" t="s">
        <v>18</v>
      </c>
      <c r="I926" s="4">
        <v>27.867521039572299</v>
      </c>
      <c r="J926" s="4">
        <v>24.702312434451201</v>
      </c>
      <c r="K926" s="4">
        <v>33.307881206354097</v>
      </c>
      <c r="L926" s="4">
        <v>35.391432484234599</v>
      </c>
      <c r="M926" s="4">
        <v>41.637430726658202</v>
      </c>
      <c r="N926" s="4">
        <v>47.874685695677599</v>
      </c>
      <c r="O926" s="4">
        <v>1.0321400000000001</v>
      </c>
      <c r="P926" s="4">
        <v>2.5462199999999999</v>
      </c>
      <c r="Q926" s="4">
        <v>1.1128</v>
      </c>
      <c r="R926" s="4">
        <v>1.1092200000000001</v>
      </c>
      <c r="S926" s="4">
        <v>0.85850499999999996</v>
      </c>
      <c r="T926" s="4">
        <v>1.39486</v>
      </c>
      <c r="U926" s="4">
        <v>43.576999999999998</v>
      </c>
      <c r="V926" s="4">
        <v>38.627499999999998</v>
      </c>
      <c r="W926" s="4">
        <v>52.084200000000003</v>
      </c>
      <c r="X926" s="4">
        <v>39.668900000000001</v>
      </c>
      <c r="Y926" s="4">
        <v>46.669800000000002</v>
      </c>
      <c r="Z926" s="4">
        <v>53.660899999999998</v>
      </c>
    </row>
    <row r="927" spans="1:26">
      <c r="A927" s="3" t="s">
        <v>1771</v>
      </c>
      <c r="B927" s="8" t="s">
        <v>1772</v>
      </c>
      <c r="C927" s="4">
        <v>2.956</v>
      </c>
      <c r="D927" s="4">
        <v>4.2960000000000003</v>
      </c>
      <c r="E927" s="4">
        <v>-0.53923531469594599</v>
      </c>
      <c r="F927" s="4">
        <f t="shared" si="14"/>
        <v>-1.4532020587134811</v>
      </c>
      <c r="G927" s="4">
        <v>4.7025194016617901E-2</v>
      </c>
      <c r="H927" s="4" t="s">
        <v>18</v>
      </c>
      <c r="I927" s="4">
        <v>3.3811348798892298</v>
      </c>
      <c r="J927" s="4">
        <v>2.6715619982977801</v>
      </c>
      <c r="K927" s="4">
        <v>2.81561489616703</v>
      </c>
      <c r="L927" s="4">
        <v>4.3166245443873104</v>
      </c>
      <c r="M927" s="4">
        <v>3.8264621899142299</v>
      </c>
      <c r="N927" s="4">
        <v>4.7443621935027496</v>
      </c>
      <c r="O927" s="4">
        <v>11.0174</v>
      </c>
      <c r="P927" s="4">
        <v>11.9559</v>
      </c>
      <c r="Q927" s="4">
        <v>9.26694</v>
      </c>
      <c r="R927" s="4">
        <v>13.477399999999999</v>
      </c>
      <c r="S927" s="4">
        <v>11.7316</v>
      </c>
      <c r="T927" s="4">
        <v>13.804399999999999</v>
      </c>
      <c r="U927" s="4">
        <v>36.336199999999998</v>
      </c>
      <c r="V927" s="4">
        <v>28.710599999999999</v>
      </c>
      <c r="W927" s="4">
        <v>30.258700000000001</v>
      </c>
      <c r="X927" s="4">
        <v>56.135399999999997</v>
      </c>
      <c r="Y927" s="4">
        <v>49.761099999999999</v>
      </c>
      <c r="Z927" s="4">
        <v>61.697899999999997</v>
      </c>
    </row>
    <row r="928" spans="1:26">
      <c r="A928" s="3" t="s">
        <v>1773</v>
      </c>
      <c r="B928" s="8" t="s">
        <v>1774</v>
      </c>
      <c r="C928" s="4">
        <v>17.75</v>
      </c>
      <c r="D928" s="4">
        <v>25.77</v>
      </c>
      <c r="E928" s="4">
        <v>-0.53843085702145099</v>
      </c>
      <c r="F928" s="4">
        <f t="shared" si="14"/>
        <v>-1.4523919681236321</v>
      </c>
      <c r="G928" s="4">
        <v>3.3188155299141202E-2</v>
      </c>
      <c r="H928" s="4" t="s">
        <v>18</v>
      </c>
      <c r="I928" s="4">
        <v>26.261814896644999</v>
      </c>
      <c r="J928" s="4">
        <v>11.7959965904301</v>
      </c>
      <c r="K928" s="4">
        <v>15.177216362155299</v>
      </c>
      <c r="L928" s="4">
        <v>32.045367883886797</v>
      </c>
      <c r="M928" s="4">
        <v>22.670109282080801</v>
      </c>
      <c r="N928" s="4">
        <v>22.602649705092499</v>
      </c>
      <c r="O928" s="4">
        <v>1.4054</v>
      </c>
      <c r="P928" s="4">
        <v>0.96021000000000001</v>
      </c>
      <c r="Q928" s="4">
        <v>0.80898400000000004</v>
      </c>
      <c r="R928" s="4">
        <v>2.2010900000000002</v>
      </c>
      <c r="S928" s="4">
        <v>3.27468</v>
      </c>
      <c r="T928" s="4">
        <v>1.91977</v>
      </c>
      <c r="U928" s="4">
        <v>27.790199999999999</v>
      </c>
      <c r="V928" s="4">
        <v>12.4825</v>
      </c>
      <c r="W928" s="4">
        <v>16.060500000000001</v>
      </c>
      <c r="X928" s="4">
        <v>78.997600000000006</v>
      </c>
      <c r="Y928" s="4">
        <v>55.885899999999999</v>
      </c>
      <c r="Z928" s="4">
        <v>55.7196</v>
      </c>
    </row>
    <row r="929" spans="1:26">
      <c r="A929" s="3" t="s">
        <v>1775</v>
      </c>
      <c r="B929" s="8" t="s">
        <v>1776</v>
      </c>
      <c r="C929" s="4">
        <v>9.81</v>
      </c>
      <c r="D929" s="4">
        <v>14.25</v>
      </c>
      <c r="E929" s="4">
        <v>-0.53811330299278104</v>
      </c>
      <c r="F929" s="4">
        <f t="shared" si="14"/>
        <v>-1.4520723148690189</v>
      </c>
      <c r="G929" s="4">
        <v>1.3641846088135101E-2</v>
      </c>
      <c r="H929" s="4" t="s">
        <v>18</v>
      </c>
      <c r="I929" s="4">
        <v>10.5310257167435</v>
      </c>
      <c r="J929" s="4">
        <v>10.5560619872379</v>
      </c>
      <c r="K929" s="4">
        <v>8.3434655334009502</v>
      </c>
      <c r="L929" s="4">
        <v>14.014235073491999</v>
      </c>
      <c r="M929" s="4">
        <v>15.844203662888001</v>
      </c>
      <c r="N929" s="4">
        <v>12.876852830901701</v>
      </c>
      <c r="O929" s="4">
        <v>0.30323299999999997</v>
      </c>
      <c r="P929" s="4">
        <v>0.37156699999999998</v>
      </c>
      <c r="Q929" s="4">
        <v>0.25984400000000002</v>
      </c>
      <c r="R929" s="4">
        <v>0.52252699999999996</v>
      </c>
      <c r="S929" s="4">
        <v>0.67077600000000004</v>
      </c>
      <c r="T929" s="4">
        <v>0.35203499999999999</v>
      </c>
      <c r="U929" s="4">
        <v>3.2809200000000001</v>
      </c>
      <c r="V929" s="4">
        <v>3.2887200000000001</v>
      </c>
      <c r="W929" s="4">
        <v>2.5993900000000001</v>
      </c>
      <c r="X929" s="4">
        <v>7.2189100000000002</v>
      </c>
      <c r="Y929" s="4">
        <v>8.1615500000000001</v>
      </c>
      <c r="Z929" s="4">
        <v>6.6330299999999998</v>
      </c>
    </row>
    <row r="930" spans="1:26">
      <c r="A930" s="3" t="s">
        <v>2912</v>
      </c>
      <c r="B930" s="8" t="s">
        <v>2835</v>
      </c>
      <c r="C930" s="4">
        <v>5.44</v>
      </c>
      <c r="D930" s="4">
        <v>7.8879999999999999</v>
      </c>
      <c r="E930" s="4">
        <v>-0.53596838209099296</v>
      </c>
      <c r="F930" s="4">
        <f t="shared" si="14"/>
        <v>-1.4499150563887602</v>
      </c>
      <c r="G930" s="4">
        <v>7.34514585480697E-3</v>
      </c>
      <c r="H930" s="4" t="s">
        <v>18</v>
      </c>
      <c r="I930" s="4">
        <v>5.2350792442349201</v>
      </c>
      <c r="J930" s="4">
        <v>6.4305252115948797</v>
      </c>
      <c r="K930" s="4">
        <v>4.6544177638023303</v>
      </c>
      <c r="L930" s="4">
        <v>7.84483267367371</v>
      </c>
      <c r="M930" s="4">
        <v>8.45971191584648</v>
      </c>
      <c r="N930" s="4">
        <v>7.3581013473235499</v>
      </c>
      <c r="O930" s="4">
        <v>2.4954900000000002</v>
      </c>
      <c r="P930" s="4">
        <v>5.98224</v>
      </c>
      <c r="Q930" s="4">
        <v>3.6196799999999998</v>
      </c>
      <c r="R930" s="4">
        <v>5.2577600000000002</v>
      </c>
      <c r="S930" s="4">
        <v>4.1789699999999996</v>
      </c>
      <c r="T930" s="4">
        <v>5.6442800000000002</v>
      </c>
      <c r="U930" s="4">
        <v>21.110299999999999</v>
      </c>
      <c r="V930" s="4">
        <v>25.930900000000001</v>
      </c>
      <c r="W930" s="4">
        <v>18.768799999999999</v>
      </c>
      <c r="X930" s="4">
        <v>39.436</v>
      </c>
      <c r="Y930" s="4">
        <v>42.527000000000001</v>
      </c>
      <c r="Z930" s="4">
        <v>36.989199999999997</v>
      </c>
    </row>
    <row r="931" spans="1:26">
      <c r="A931" s="3" t="s">
        <v>1777</v>
      </c>
      <c r="B931" s="8" t="s">
        <v>1778</v>
      </c>
      <c r="C931" s="4">
        <v>48.18</v>
      </c>
      <c r="D931" s="4">
        <v>69.819999999999993</v>
      </c>
      <c r="E931" s="4">
        <v>-0.535309697894364</v>
      </c>
      <c r="F931" s="4">
        <f t="shared" si="14"/>
        <v>-1.4492532268806997</v>
      </c>
      <c r="G931" s="4">
        <v>3.8214190286500999E-2</v>
      </c>
      <c r="H931" s="4" t="s">
        <v>18</v>
      </c>
      <c r="I931" s="4">
        <v>46.070169293390499</v>
      </c>
      <c r="J931" s="4">
        <v>49.9108904414542</v>
      </c>
      <c r="K931" s="4">
        <v>48.554053398211899</v>
      </c>
      <c r="L931" s="4">
        <v>75.908089012349393</v>
      </c>
      <c r="M931" s="4">
        <v>70.027174733536597</v>
      </c>
      <c r="N931" s="4">
        <v>63.532715359763301</v>
      </c>
      <c r="O931" s="4">
        <v>0</v>
      </c>
      <c r="P931" s="4">
        <v>2.0638399999999999</v>
      </c>
      <c r="Q931" s="4">
        <v>0.30571500000000001</v>
      </c>
      <c r="R931" s="4">
        <v>0</v>
      </c>
      <c r="S931" s="4">
        <v>0.77830100000000002</v>
      </c>
      <c r="T931" s="4">
        <v>0.21526899999999999</v>
      </c>
      <c r="U931" s="4">
        <v>36.388599999999997</v>
      </c>
      <c r="V931" s="4">
        <v>39.422199999999997</v>
      </c>
      <c r="W931" s="4">
        <v>38.350499999999997</v>
      </c>
      <c r="X931" s="4">
        <v>25.14</v>
      </c>
      <c r="Y931" s="4">
        <v>23.192299999999999</v>
      </c>
      <c r="Z931" s="4">
        <v>21.041399999999999</v>
      </c>
    </row>
    <row r="932" spans="1:26">
      <c r="A932" s="3" t="s">
        <v>1779</v>
      </c>
      <c r="B932" s="8" t="s">
        <v>1780</v>
      </c>
      <c r="C932" s="4">
        <v>29.96</v>
      </c>
      <c r="D932" s="4">
        <v>43.33</v>
      </c>
      <c r="E932" s="4">
        <v>-0.53218542447126305</v>
      </c>
      <c r="F932" s="4">
        <f t="shared" si="14"/>
        <v>-1.4461181470329532</v>
      </c>
      <c r="G932" s="4">
        <v>3.80075809251346E-2</v>
      </c>
      <c r="H932" s="4" t="s">
        <v>18</v>
      </c>
      <c r="I932" s="4">
        <v>30.397467870002998</v>
      </c>
      <c r="J932" s="4">
        <v>28.384225266583702</v>
      </c>
      <c r="K932" s="4">
        <v>31.110661292031502</v>
      </c>
      <c r="L932" s="4">
        <v>47.227860581105404</v>
      </c>
      <c r="M932" s="4">
        <v>43.570645268435698</v>
      </c>
      <c r="N932" s="4">
        <v>39.196459169201702</v>
      </c>
      <c r="O932" s="4">
        <v>11.2079</v>
      </c>
      <c r="P932" s="4">
        <v>33.0274</v>
      </c>
      <c r="Q932" s="4">
        <v>19</v>
      </c>
      <c r="R932" s="4">
        <v>22.475100000000001</v>
      </c>
      <c r="S932" s="4">
        <v>23.955100000000002</v>
      </c>
      <c r="T932" s="4">
        <v>29.439</v>
      </c>
      <c r="U932" s="4">
        <v>640.73099999999999</v>
      </c>
      <c r="V932" s="4">
        <v>598.29499999999996</v>
      </c>
      <c r="W932" s="4">
        <v>655.76400000000001</v>
      </c>
      <c r="X932" s="4">
        <v>1194.3800000000001</v>
      </c>
      <c r="Y932" s="4">
        <v>1101.8900000000001</v>
      </c>
      <c r="Z932" s="4">
        <v>991.26800000000003</v>
      </c>
    </row>
    <row r="933" spans="1:26">
      <c r="A933" s="3" t="s">
        <v>1781</v>
      </c>
      <c r="B933" s="8" t="s">
        <v>1782</v>
      </c>
      <c r="C933" s="4">
        <v>22.23</v>
      </c>
      <c r="D933" s="4">
        <v>32.11</v>
      </c>
      <c r="E933" s="4">
        <v>-0.53020644038559295</v>
      </c>
      <c r="F933" s="4">
        <f t="shared" si="14"/>
        <v>-1.4441358272911693</v>
      </c>
      <c r="G933" s="4">
        <v>1.5955301438695599E-2</v>
      </c>
      <c r="H933" s="4" t="s">
        <v>18</v>
      </c>
      <c r="I933" s="4">
        <v>22.516278440614901</v>
      </c>
      <c r="J933" s="4">
        <v>24.6537340927039</v>
      </c>
      <c r="K933" s="4">
        <v>19.530929458126199</v>
      </c>
      <c r="L933" s="4">
        <v>30.740905920749</v>
      </c>
      <c r="M933" s="4">
        <v>37.008665166939501</v>
      </c>
      <c r="N933" s="4">
        <v>28.575648956227202</v>
      </c>
      <c r="O933" s="4">
        <v>8.6898199999999992</v>
      </c>
      <c r="P933" s="4">
        <v>14.4382</v>
      </c>
      <c r="Q933" s="4">
        <v>12.505000000000001</v>
      </c>
      <c r="R933" s="4">
        <v>5.89872</v>
      </c>
      <c r="S933" s="4">
        <v>5.9553799999999999</v>
      </c>
      <c r="T933" s="4">
        <v>7.4738600000000002</v>
      </c>
      <c r="U933" s="4">
        <v>267.44099999999997</v>
      </c>
      <c r="V933" s="4">
        <v>292.82900000000001</v>
      </c>
      <c r="W933" s="4">
        <v>231.982</v>
      </c>
      <c r="X933" s="4">
        <v>198.053</v>
      </c>
      <c r="Y933" s="4">
        <v>238.434</v>
      </c>
      <c r="Z933" s="4">
        <v>184.10300000000001</v>
      </c>
    </row>
    <row r="934" spans="1:26">
      <c r="A934" s="3" t="s">
        <v>1783</v>
      </c>
      <c r="B934" s="8" t="s">
        <v>1784</v>
      </c>
      <c r="C934" s="4">
        <v>7.7880000000000003</v>
      </c>
      <c r="D934" s="4">
        <v>11.22</v>
      </c>
      <c r="E934" s="4">
        <v>-0.52694096296563098</v>
      </c>
      <c r="F934" s="4">
        <f t="shared" si="14"/>
        <v>-1.4408707852481359</v>
      </c>
      <c r="G934" s="4">
        <v>4.98446588270424E-2</v>
      </c>
      <c r="H934" s="4" t="s">
        <v>18</v>
      </c>
      <c r="I934" s="4">
        <v>6.2771951311125704</v>
      </c>
      <c r="J934" s="4">
        <v>9.4871710234270203</v>
      </c>
      <c r="K934" s="4">
        <v>7.5997600613733001</v>
      </c>
      <c r="L934" s="4">
        <v>9.6705734595150297</v>
      </c>
      <c r="M934" s="4">
        <v>14.320182673925499</v>
      </c>
      <c r="N934" s="4">
        <v>9.6739307539184392</v>
      </c>
      <c r="O934" s="4">
        <v>8.1167700000000007</v>
      </c>
      <c r="P934" s="4">
        <v>9.4778099999999998</v>
      </c>
      <c r="Q934" s="4">
        <v>8.7621599999999997</v>
      </c>
      <c r="R934" s="4">
        <v>5.8702300000000003</v>
      </c>
      <c r="S934" s="4">
        <v>5.7876700000000003</v>
      </c>
      <c r="T934" s="4">
        <v>5.5881299999999996</v>
      </c>
      <c r="U934" s="4">
        <v>55.148800000000001</v>
      </c>
      <c r="V934" s="4">
        <v>83.350300000000004</v>
      </c>
      <c r="W934" s="4">
        <v>66.768299999999996</v>
      </c>
      <c r="X934" s="4">
        <v>55.593000000000004</v>
      </c>
      <c r="Y934" s="4">
        <v>82.322100000000006</v>
      </c>
      <c r="Z934" s="4">
        <v>55.612299999999998</v>
      </c>
    </row>
    <row r="935" spans="1:26">
      <c r="A935" s="3" t="s">
        <v>1785</v>
      </c>
      <c r="B935" s="8" t="s">
        <v>1786</v>
      </c>
      <c r="C935" s="4">
        <v>88.76</v>
      </c>
      <c r="D935" s="4">
        <v>127.8</v>
      </c>
      <c r="E935" s="4">
        <v>-0.52553242643875797</v>
      </c>
      <c r="F935" s="4">
        <f t="shared" si="14"/>
        <v>-1.439464716284736</v>
      </c>
      <c r="G935" s="4">
        <v>3.2003660612224399E-2</v>
      </c>
      <c r="H935" s="4" t="s">
        <v>18</v>
      </c>
      <c r="I935" s="4">
        <v>87.223146886500501</v>
      </c>
      <c r="J935" s="4">
        <v>94.584049779861402</v>
      </c>
      <c r="K935" s="4">
        <v>84.464942495183607</v>
      </c>
      <c r="L935" s="4">
        <v>138.716771425817</v>
      </c>
      <c r="M935" s="4">
        <v>121.30934733976</v>
      </c>
      <c r="N935" s="4">
        <v>123.263230487127</v>
      </c>
      <c r="O935" s="4">
        <v>0.47459699999999999</v>
      </c>
      <c r="P935" s="4">
        <v>0.82311400000000001</v>
      </c>
      <c r="Q935" s="4">
        <v>1.4258</v>
      </c>
      <c r="R935" s="4">
        <v>1.08772</v>
      </c>
      <c r="S935" s="4">
        <v>0.65309300000000003</v>
      </c>
      <c r="T935" s="4">
        <v>0.94614399999999999</v>
      </c>
      <c r="U935" s="4">
        <v>79.184399999999997</v>
      </c>
      <c r="V935" s="4">
        <v>85.866900000000001</v>
      </c>
      <c r="W935" s="4">
        <v>76.680400000000006</v>
      </c>
      <c r="X935" s="4">
        <v>124.242</v>
      </c>
      <c r="Y935" s="4">
        <v>108.651</v>
      </c>
      <c r="Z935" s="4">
        <v>110.401</v>
      </c>
    </row>
    <row r="936" spans="1:26">
      <c r="A936" s="3" t="s">
        <v>1787</v>
      </c>
      <c r="B936" s="8" t="s">
        <v>1788</v>
      </c>
      <c r="C936" s="4">
        <v>142.1</v>
      </c>
      <c r="D936" s="4">
        <v>204.2</v>
      </c>
      <c r="E936" s="4">
        <v>-0.52325454671923399</v>
      </c>
      <c r="F936" s="4">
        <f t="shared" si="14"/>
        <v>-1.4371937302522209</v>
      </c>
      <c r="G936" s="4">
        <v>2.6099138781695602E-2</v>
      </c>
      <c r="H936" s="4" t="s">
        <v>18</v>
      </c>
      <c r="I936" s="4">
        <v>137.32143441292601</v>
      </c>
      <c r="J936" s="4">
        <v>149.326628133155</v>
      </c>
      <c r="K936" s="4">
        <v>139.61746640060599</v>
      </c>
      <c r="L936" s="4">
        <v>215.40583946545701</v>
      </c>
      <c r="M936" s="4">
        <v>192.36267469070401</v>
      </c>
      <c r="N936" s="4">
        <v>204.85763146866401</v>
      </c>
      <c r="O936" s="4">
        <v>2.6014200000000001</v>
      </c>
      <c r="P936" s="4">
        <v>2.35141</v>
      </c>
      <c r="Q936" s="4">
        <v>2.9952299999999998</v>
      </c>
      <c r="R936" s="4">
        <v>1.2216400000000001</v>
      </c>
      <c r="S936" s="4">
        <v>1.3369599999999999</v>
      </c>
      <c r="T936" s="4">
        <v>1.2831900000000001</v>
      </c>
      <c r="U936" s="4">
        <v>363.81299999999999</v>
      </c>
      <c r="V936" s="4">
        <v>395.61900000000003</v>
      </c>
      <c r="W936" s="4">
        <v>369.89600000000002</v>
      </c>
      <c r="X936" s="4">
        <v>275.84800000000001</v>
      </c>
      <c r="Y936" s="4">
        <v>246.339</v>
      </c>
      <c r="Z936" s="4">
        <v>262.33999999999997</v>
      </c>
    </row>
    <row r="937" spans="1:26">
      <c r="A937" s="3" t="s">
        <v>1789</v>
      </c>
      <c r="B937" s="8" t="s">
        <v>1790</v>
      </c>
      <c r="C937" s="4">
        <v>29.1</v>
      </c>
      <c r="D937" s="4">
        <v>41.76</v>
      </c>
      <c r="E937" s="4">
        <v>-0.52109144543748998</v>
      </c>
      <c r="F937" s="4">
        <f t="shared" si="14"/>
        <v>-1.4350404919767803</v>
      </c>
      <c r="G937" s="4">
        <v>1.35797701343453E-2</v>
      </c>
      <c r="H937" s="4" t="s">
        <v>18</v>
      </c>
      <c r="I937" s="4">
        <v>27.081095094659599</v>
      </c>
      <c r="J937" s="4">
        <v>31.2034089336207</v>
      </c>
      <c r="K937" s="4">
        <v>29.009989959508498</v>
      </c>
      <c r="L937" s="4">
        <v>38.268169273229098</v>
      </c>
      <c r="M937" s="4">
        <v>46.842992946948797</v>
      </c>
      <c r="N937" s="4">
        <v>40.159971378922599</v>
      </c>
      <c r="O937" s="4">
        <v>6.4836600000000004</v>
      </c>
      <c r="P937" s="4">
        <v>12.686299999999999</v>
      </c>
      <c r="Q937" s="4">
        <v>8.1394599999999997</v>
      </c>
      <c r="R937" s="4">
        <v>4.4820599999999997</v>
      </c>
      <c r="S937" s="4">
        <v>3.37365</v>
      </c>
      <c r="T937" s="4">
        <v>3.8838900000000001</v>
      </c>
      <c r="U937" s="4">
        <v>246.523</v>
      </c>
      <c r="V937" s="4">
        <v>284.04899999999998</v>
      </c>
      <c r="W937" s="4">
        <v>264.08199999999999</v>
      </c>
      <c r="X937" s="4">
        <v>149.751</v>
      </c>
      <c r="Y937" s="4">
        <v>183.30600000000001</v>
      </c>
      <c r="Z937" s="4">
        <v>157.154</v>
      </c>
    </row>
    <row r="938" spans="1:26">
      <c r="A938" s="3" t="s">
        <v>1791</v>
      </c>
      <c r="B938" s="8" t="s">
        <v>1792</v>
      </c>
      <c r="C938" s="4">
        <v>20.81</v>
      </c>
      <c r="D938" s="4">
        <v>29.72</v>
      </c>
      <c r="E938" s="4">
        <v>-0.514330984933555</v>
      </c>
      <c r="F938" s="4">
        <f t="shared" si="14"/>
        <v>-1.4283316317603896</v>
      </c>
      <c r="G938" s="4">
        <v>1.7255307282354301E-2</v>
      </c>
      <c r="H938" s="4" t="s">
        <v>18</v>
      </c>
      <c r="I938" s="4">
        <v>20.966227438106301</v>
      </c>
      <c r="J938" s="4">
        <v>19.020476150470799</v>
      </c>
      <c r="K938" s="4">
        <v>22.4392210209318</v>
      </c>
      <c r="L938" s="4">
        <v>31.6323385115011</v>
      </c>
      <c r="M938" s="4">
        <v>28.4412094162188</v>
      </c>
      <c r="N938" s="4">
        <v>29.091374833930999</v>
      </c>
      <c r="O938" s="4">
        <v>1.8239399999999999</v>
      </c>
      <c r="P938" s="4">
        <v>2.5542600000000002</v>
      </c>
      <c r="Q938" s="4">
        <v>1.8114399999999999</v>
      </c>
      <c r="R938" s="4">
        <v>1.14076</v>
      </c>
      <c r="S938" s="4">
        <v>1.0016700000000001</v>
      </c>
      <c r="T938" s="4">
        <v>0.62148199999999998</v>
      </c>
      <c r="U938" s="4">
        <v>43.257800000000003</v>
      </c>
      <c r="V938" s="4">
        <v>39.243299999999998</v>
      </c>
      <c r="W938" s="4">
        <v>46.296900000000001</v>
      </c>
      <c r="X938" s="4">
        <v>29.143000000000001</v>
      </c>
      <c r="Y938" s="4">
        <v>26.202999999999999</v>
      </c>
      <c r="Z938" s="4">
        <v>26.802</v>
      </c>
    </row>
    <row r="939" spans="1:26">
      <c r="A939" s="3" t="s">
        <v>1793</v>
      </c>
      <c r="B939" s="8" t="s">
        <v>1794</v>
      </c>
      <c r="C939" s="4">
        <v>15.39</v>
      </c>
      <c r="D939" s="4">
        <v>21.97</v>
      </c>
      <c r="E939" s="4">
        <v>-0.51366106486404495</v>
      </c>
      <c r="F939" s="4">
        <f t="shared" si="14"/>
        <v>-1.427668535353364</v>
      </c>
      <c r="G939" s="4">
        <v>3.2265003963493001E-2</v>
      </c>
      <c r="H939" s="4" t="s">
        <v>18</v>
      </c>
      <c r="I939" s="4">
        <v>12.5882870113858</v>
      </c>
      <c r="J939" s="4">
        <v>11.3752224812814</v>
      </c>
      <c r="K939" s="4">
        <v>22.201386200476801</v>
      </c>
      <c r="L939" s="4">
        <v>17.293614511133999</v>
      </c>
      <c r="M939" s="4">
        <v>17.565516104686999</v>
      </c>
      <c r="N939" s="4">
        <v>31.0490384031507</v>
      </c>
      <c r="O939" s="4">
        <v>1.4533</v>
      </c>
      <c r="P939" s="4">
        <v>1.3295600000000001</v>
      </c>
      <c r="Q939" s="4">
        <v>0.99105299999999996</v>
      </c>
      <c r="R939" s="4">
        <v>0.49579699999999999</v>
      </c>
      <c r="S939" s="4">
        <v>0.48348000000000002</v>
      </c>
      <c r="T939" s="4">
        <v>0.74987800000000004</v>
      </c>
      <c r="U939" s="4">
        <v>15.835699999999999</v>
      </c>
      <c r="V939" s="4">
        <v>14.309699999999999</v>
      </c>
      <c r="W939" s="4">
        <v>27.928699999999999</v>
      </c>
      <c r="X939" s="4">
        <v>9.9677799999999994</v>
      </c>
      <c r="Y939" s="4">
        <v>10.124499999999999</v>
      </c>
      <c r="Z939" s="4">
        <v>17.8962</v>
      </c>
    </row>
    <row r="940" spans="1:26">
      <c r="A940" s="3" t="s">
        <v>1795</v>
      </c>
      <c r="B940" s="8" t="s">
        <v>1796</v>
      </c>
      <c r="C940" s="4">
        <v>0.45190000000000002</v>
      </c>
      <c r="D940" s="4">
        <v>0.64480000000000004</v>
      </c>
      <c r="E940" s="4">
        <v>-0.51272221905041704</v>
      </c>
      <c r="F940" s="4">
        <f t="shared" si="14"/>
        <v>-1.4267397703969067</v>
      </c>
      <c r="G940" s="4">
        <v>4.63442691613732E-2</v>
      </c>
      <c r="H940" s="4" t="s">
        <v>18</v>
      </c>
      <c r="I940" s="4">
        <v>0.28661155851428799</v>
      </c>
      <c r="J940" s="4">
        <v>0.56295343939549303</v>
      </c>
      <c r="K940" s="4">
        <v>0.50626907817417399</v>
      </c>
      <c r="L940" s="4">
        <v>0.441772446647968</v>
      </c>
      <c r="M940" s="4">
        <v>0.84166324713869001</v>
      </c>
      <c r="N940" s="4">
        <v>0.65098670462166597</v>
      </c>
      <c r="O940" s="4">
        <v>7.2632899999999996</v>
      </c>
      <c r="P940" s="4">
        <v>2.2984200000000001</v>
      </c>
      <c r="Q940" s="4">
        <v>3.11639</v>
      </c>
      <c r="R940" s="4">
        <v>7.9144199999999998</v>
      </c>
      <c r="S940" s="4">
        <v>9.1620899999999992</v>
      </c>
      <c r="T940" s="4">
        <v>6.5865999999999998</v>
      </c>
      <c r="U940" s="4">
        <v>1.21123</v>
      </c>
      <c r="V940" s="4">
        <v>2.37906</v>
      </c>
      <c r="W940" s="4">
        <v>2.13951</v>
      </c>
      <c r="X940" s="4">
        <v>3.4845700000000002</v>
      </c>
      <c r="Y940" s="4">
        <v>6.6387900000000002</v>
      </c>
      <c r="Z940" s="4">
        <v>5.1347899999999997</v>
      </c>
    </row>
    <row r="941" spans="1:26">
      <c r="A941" s="3" t="s">
        <v>1797</v>
      </c>
      <c r="B941" s="8" t="s">
        <v>1798</v>
      </c>
      <c r="C941" s="4">
        <v>3.9510000000000001</v>
      </c>
      <c r="D941" s="4">
        <v>5.633</v>
      </c>
      <c r="E941" s="4">
        <v>-0.51173456114932503</v>
      </c>
      <c r="F941" s="4">
        <f t="shared" si="14"/>
        <v>-1.4257633696073304</v>
      </c>
      <c r="G941" s="4">
        <v>2.2935089579536098E-2</v>
      </c>
      <c r="H941" s="4" t="s">
        <v>18</v>
      </c>
      <c r="I941" s="4">
        <v>1.9021621246431899</v>
      </c>
      <c r="J941" s="4">
        <v>6.3552322201688396</v>
      </c>
      <c r="K941" s="4">
        <v>3.5953174210676999</v>
      </c>
      <c r="L941" s="4">
        <v>4.0759711716854596</v>
      </c>
      <c r="M941" s="4">
        <v>7.9340516626230899</v>
      </c>
      <c r="N941" s="4">
        <v>4.88913943199658</v>
      </c>
      <c r="O941" s="4">
        <v>2.9068000000000001</v>
      </c>
      <c r="P941" s="4">
        <v>1.6018699999999999</v>
      </c>
      <c r="Q941" s="4">
        <v>2.4067500000000002</v>
      </c>
      <c r="R941" s="4">
        <v>2.4956100000000001</v>
      </c>
      <c r="S941" s="4">
        <v>2.1402899999999998</v>
      </c>
      <c r="T941" s="4">
        <v>2.3711000000000002</v>
      </c>
      <c r="U941" s="4">
        <v>4.3847500000000004</v>
      </c>
      <c r="V941" s="4">
        <v>14.649699999999999</v>
      </c>
      <c r="W941" s="4">
        <v>8.2877100000000006</v>
      </c>
      <c r="X941" s="4">
        <v>9.5201100000000007</v>
      </c>
      <c r="Y941" s="4">
        <v>18.531300000000002</v>
      </c>
      <c r="Z941" s="4">
        <v>11.4194</v>
      </c>
    </row>
    <row r="942" spans="1:26">
      <c r="A942" s="3" t="s">
        <v>1799</v>
      </c>
      <c r="B942" s="8" t="s">
        <v>1800</v>
      </c>
      <c r="C942" s="4">
        <v>11.66</v>
      </c>
      <c r="D942" s="4">
        <v>16.61</v>
      </c>
      <c r="E942" s="4">
        <v>-0.51038330605672999</v>
      </c>
      <c r="F942" s="4">
        <f t="shared" si="14"/>
        <v>-1.4244285982174343</v>
      </c>
      <c r="G942" s="4">
        <v>1.46078747311412E-2</v>
      </c>
      <c r="H942" s="4" t="s">
        <v>18</v>
      </c>
      <c r="I942" s="4">
        <v>10.754750941188799</v>
      </c>
      <c r="J942" s="4">
        <v>11.0294448507906</v>
      </c>
      <c r="K942" s="4">
        <v>13.1997067249452</v>
      </c>
      <c r="L942" s="4">
        <v>14.5394882026633</v>
      </c>
      <c r="M942" s="4">
        <v>16.844359799876099</v>
      </c>
      <c r="N942" s="4">
        <v>18.4482232198189</v>
      </c>
      <c r="O942" s="4">
        <v>3.49342</v>
      </c>
      <c r="P942" s="4">
        <v>4.3307599999999997</v>
      </c>
      <c r="Q942" s="4">
        <v>3.50989</v>
      </c>
      <c r="R942" s="4">
        <v>2.97112</v>
      </c>
      <c r="S942" s="4">
        <v>3.7218300000000002</v>
      </c>
      <c r="T942" s="4">
        <v>3.2309000000000001</v>
      </c>
      <c r="U942" s="4">
        <v>40.631700000000002</v>
      </c>
      <c r="V942" s="4">
        <v>41.669499999999999</v>
      </c>
      <c r="W942" s="4">
        <v>49.8688</v>
      </c>
      <c r="X942" s="4">
        <v>48.0959</v>
      </c>
      <c r="Y942" s="4">
        <v>55.720300000000002</v>
      </c>
      <c r="Z942" s="4">
        <v>61.025799999999997</v>
      </c>
    </row>
    <row r="943" spans="1:26">
      <c r="A943" s="3" t="s">
        <v>1801</v>
      </c>
      <c r="B943" s="8" t="s">
        <v>1802</v>
      </c>
      <c r="C943" s="4">
        <v>0.67830000000000001</v>
      </c>
      <c r="D943" s="4">
        <v>0.96430000000000005</v>
      </c>
      <c r="E943" s="4">
        <v>-0.50746145784651098</v>
      </c>
      <c r="F943" s="4">
        <f t="shared" si="14"/>
        <v>-1.421546663834993</v>
      </c>
      <c r="G943" s="4">
        <v>3.8754647752856902E-3</v>
      </c>
      <c r="H943" s="4" t="s">
        <v>18</v>
      </c>
      <c r="I943" s="4">
        <v>0.64340320251480798</v>
      </c>
      <c r="J943" s="4">
        <v>0.71593855836799802</v>
      </c>
      <c r="K943" s="4">
        <v>0.67567248152627601</v>
      </c>
      <c r="L943" s="4">
        <v>0.90808718001529398</v>
      </c>
      <c r="M943" s="4">
        <v>0.98768375223767402</v>
      </c>
      <c r="N943" s="4">
        <v>0.99709677490035897</v>
      </c>
      <c r="O943" s="4">
        <v>273.839</v>
      </c>
      <c r="P943" s="4">
        <v>435.721</v>
      </c>
      <c r="Q943" s="4">
        <v>449.654</v>
      </c>
      <c r="R943" s="4">
        <v>146.392</v>
      </c>
      <c r="S943" s="4">
        <v>143.18100000000001</v>
      </c>
      <c r="T943" s="4">
        <v>166.816</v>
      </c>
      <c r="U943" s="4">
        <v>248.614</v>
      </c>
      <c r="V943" s="4">
        <v>276.642</v>
      </c>
      <c r="W943" s="4">
        <v>261.08300000000003</v>
      </c>
      <c r="X943" s="4">
        <v>138.14699999999999</v>
      </c>
      <c r="Y943" s="4">
        <v>150.256</v>
      </c>
      <c r="Z943" s="4">
        <v>151.68799999999999</v>
      </c>
    </row>
    <row r="944" spans="1:26">
      <c r="A944" s="3" t="s">
        <v>1803</v>
      </c>
      <c r="B944" s="8" t="s">
        <v>1804</v>
      </c>
      <c r="C944" s="4">
        <v>6.2510000000000003</v>
      </c>
      <c r="D944" s="4">
        <v>8.8650000000000002</v>
      </c>
      <c r="E944" s="4">
        <v>-0.50417243247060495</v>
      </c>
      <c r="F944" s="4">
        <f t="shared" si="14"/>
        <v>-1.4183095434389745</v>
      </c>
      <c r="G944" s="4">
        <v>4.1446470663317497E-2</v>
      </c>
      <c r="H944" s="4" t="s">
        <v>18</v>
      </c>
      <c r="I944" s="4">
        <v>3.5620737777857499</v>
      </c>
      <c r="J944" s="4">
        <v>7.7527358562126798</v>
      </c>
      <c r="K944" s="4">
        <v>7.4368145066242102</v>
      </c>
      <c r="L944" s="4">
        <v>7.2755214171203404</v>
      </c>
      <c r="M944" s="4">
        <v>9.8396376766628695</v>
      </c>
      <c r="N944" s="4">
        <v>9.4804483798425405</v>
      </c>
      <c r="O944" s="4">
        <v>4.3213299999999997</v>
      </c>
      <c r="P944" s="4">
        <v>4.6847599999999998</v>
      </c>
      <c r="Q944" s="4">
        <v>3.2542399999999998</v>
      </c>
      <c r="R944" s="4">
        <v>4.3415699999999999</v>
      </c>
      <c r="S944" s="4">
        <v>4.3873699999999998</v>
      </c>
      <c r="T944" s="4">
        <v>4.00223</v>
      </c>
      <c r="U944" s="4">
        <v>14.557399999999999</v>
      </c>
      <c r="V944" s="4">
        <v>31.683700000000002</v>
      </c>
      <c r="W944" s="4">
        <v>30.392600000000002</v>
      </c>
      <c r="X944" s="4">
        <v>30.875299999999999</v>
      </c>
      <c r="Y944" s="4">
        <v>41.756700000000002</v>
      </c>
      <c r="Z944" s="4">
        <v>40.232399999999998</v>
      </c>
    </row>
    <row r="945" spans="1:26">
      <c r="A945" s="3" t="s">
        <v>1805</v>
      </c>
      <c r="B945" s="8" t="s">
        <v>1806</v>
      </c>
      <c r="C945" s="4">
        <v>8.3699999999999992</v>
      </c>
      <c r="D945" s="4">
        <v>11.85</v>
      </c>
      <c r="E945" s="4">
        <v>-0.50186597687433898</v>
      </c>
      <c r="F945" s="4">
        <f t="shared" si="14"/>
        <v>-1.4160438848109491</v>
      </c>
      <c r="G945" s="4">
        <v>3.1401432726091E-2</v>
      </c>
      <c r="H945" s="4" t="s">
        <v>18</v>
      </c>
      <c r="I945" s="4">
        <v>6.8484934738737602</v>
      </c>
      <c r="J945" s="4">
        <v>9.1616879857228497</v>
      </c>
      <c r="K945" s="4">
        <v>9.0994844958724492</v>
      </c>
      <c r="L945" s="4">
        <v>9.7440188077315497</v>
      </c>
      <c r="M945" s="4">
        <v>13.906975180363601</v>
      </c>
      <c r="N945" s="4">
        <v>11.905394937792501</v>
      </c>
      <c r="O945" s="4">
        <v>4.3628</v>
      </c>
      <c r="P945" s="4">
        <v>5.9398400000000002</v>
      </c>
      <c r="Q945" s="4">
        <v>6.4906300000000003</v>
      </c>
      <c r="R945" s="4">
        <v>2.6102799999999999</v>
      </c>
      <c r="S945" s="4">
        <v>2.5042900000000001</v>
      </c>
      <c r="T945" s="4">
        <v>2.61842</v>
      </c>
      <c r="U945" s="4">
        <v>38.336199999999998</v>
      </c>
      <c r="V945" s="4">
        <v>51.2849</v>
      </c>
      <c r="W945" s="4">
        <v>50.936700000000002</v>
      </c>
      <c r="X945" s="4">
        <v>25.116800000000001</v>
      </c>
      <c r="Y945" s="4">
        <v>35.847499999999997</v>
      </c>
      <c r="Z945" s="4">
        <v>30.688099999999999</v>
      </c>
    </row>
    <row r="946" spans="1:26">
      <c r="A946" s="3" t="s">
        <v>1807</v>
      </c>
      <c r="B946" s="8" t="s">
        <v>1808</v>
      </c>
      <c r="C946" s="4">
        <v>3.7370000000000001</v>
      </c>
      <c r="D946" s="4">
        <v>5.2759999999999998</v>
      </c>
      <c r="E946" s="4">
        <v>-0.49765327301939499</v>
      </c>
      <c r="F946" s="4">
        <f t="shared" si="14"/>
        <v>-1.4119150340709858</v>
      </c>
      <c r="G946" s="4">
        <v>2.0881692158554101E-2</v>
      </c>
      <c r="H946" s="4" t="s">
        <v>18</v>
      </c>
      <c r="I946" s="4">
        <v>3.7999463527091901</v>
      </c>
      <c r="J946" s="4">
        <v>3.6234431411213701</v>
      </c>
      <c r="K946" s="4">
        <v>3.7871797474227602</v>
      </c>
      <c r="L946" s="4">
        <v>5.3689362293101004</v>
      </c>
      <c r="M946" s="4">
        <v>4.7572762943237796</v>
      </c>
      <c r="N946" s="4">
        <v>5.7021587285854496</v>
      </c>
      <c r="O946" s="4">
        <v>5.7651000000000003</v>
      </c>
      <c r="P946" s="4">
        <v>11.251099999999999</v>
      </c>
      <c r="Q946" s="4">
        <v>10.571400000000001</v>
      </c>
      <c r="R946" s="4">
        <v>4.3532700000000002</v>
      </c>
      <c r="S946" s="4">
        <v>3.94455</v>
      </c>
      <c r="T946" s="4">
        <v>9.0554500000000004</v>
      </c>
      <c r="U946" s="4">
        <v>34.943800000000003</v>
      </c>
      <c r="V946" s="4">
        <v>33.320700000000002</v>
      </c>
      <c r="W946" s="4">
        <v>34.8264</v>
      </c>
      <c r="X946" s="4">
        <v>31.0562</v>
      </c>
      <c r="Y946" s="4">
        <v>27.5181</v>
      </c>
      <c r="Z946" s="4">
        <v>32.983699999999999</v>
      </c>
    </row>
    <row r="947" spans="1:26">
      <c r="A947" s="3" t="s">
        <v>1809</v>
      </c>
      <c r="B947" s="8" t="s">
        <v>1810</v>
      </c>
      <c r="C947" s="4">
        <v>23.77</v>
      </c>
      <c r="D947" s="4">
        <v>33.51</v>
      </c>
      <c r="E947" s="4">
        <v>-0.49504801265619702</v>
      </c>
      <c r="F947" s="4">
        <f t="shared" si="14"/>
        <v>-1.4093676578878711</v>
      </c>
      <c r="G947" s="4">
        <v>1.8332103246574898E-2</v>
      </c>
      <c r="H947" s="4" t="s">
        <v>18</v>
      </c>
      <c r="I947" s="4">
        <v>18.007704147564102</v>
      </c>
      <c r="J947" s="4">
        <v>26.489109895808198</v>
      </c>
      <c r="K947" s="4">
        <v>26.8246495094956</v>
      </c>
      <c r="L947" s="4">
        <v>30.4015553629979</v>
      </c>
      <c r="M947" s="4">
        <v>34.6838546179738</v>
      </c>
      <c r="N947" s="4">
        <v>35.432754063668902</v>
      </c>
      <c r="O947" s="4">
        <v>2.7550699999999999</v>
      </c>
      <c r="P947" s="4">
        <v>3.6244700000000001</v>
      </c>
      <c r="Q947" s="4">
        <v>2.1249699999999998</v>
      </c>
      <c r="R947" s="4">
        <v>1.7018</v>
      </c>
      <c r="S947" s="4">
        <v>1.6257299999999999</v>
      </c>
      <c r="T947" s="4">
        <v>1.2656099999999999</v>
      </c>
      <c r="U947" s="4">
        <v>51.048900000000003</v>
      </c>
      <c r="V947" s="4">
        <v>75.092299999999994</v>
      </c>
      <c r="W947" s="4">
        <v>76.043499999999995</v>
      </c>
      <c r="X947" s="4">
        <v>46.546199999999999</v>
      </c>
      <c r="Y947" s="4">
        <v>53.102600000000002</v>
      </c>
      <c r="Z947" s="4">
        <v>54.249200000000002</v>
      </c>
    </row>
    <row r="948" spans="1:26">
      <c r="A948" s="3" t="s">
        <v>1811</v>
      </c>
      <c r="B948" s="8" t="s">
        <v>1812</v>
      </c>
      <c r="C948" s="4">
        <v>3.2719999999999998</v>
      </c>
      <c r="D948" s="4">
        <v>4.6079999999999997</v>
      </c>
      <c r="E948" s="4">
        <v>-0.49377151895733601</v>
      </c>
      <c r="F948" s="4">
        <f t="shared" si="14"/>
        <v>-1.4081212037025215</v>
      </c>
      <c r="G948" s="4">
        <v>6.3937228139611399E-3</v>
      </c>
      <c r="H948" s="4" t="s">
        <v>18</v>
      </c>
      <c r="I948" s="4">
        <v>3.3756220324790802</v>
      </c>
      <c r="J948" s="4">
        <v>3.2015069107866299</v>
      </c>
      <c r="K948" s="4">
        <v>3.23953435654817</v>
      </c>
      <c r="L948" s="4">
        <v>4.5726647549927701</v>
      </c>
      <c r="M948" s="4">
        <v>4.7481997536556397</v>
      </c>
      <c r="N948" s="4">
        <v>4.5021872334278799</v>
      </c>
      <c r="O948" s="4">
        <v>36.030200000000001</v>
      </c>
      <c r="P948" s="4">
        <v>87.819400000000002</v>
      </c>
      <c r="Q948" s="4">
        <v>70.694100000000006</v>
      </c>
      <c r="R948" s="4">
        <v>29.3874</v>
      </c>
      <c r="S948" s="4">
        <v>30.008299999999998</v>
      </c>
      <c r="T948" s="4">
        <v>43.0625</v>
      </c>
      <c r="U948" s="4">
        <v>218.90199999999999</v>
      </c>
      <c r="V948" s="4">
        <v>207.61099999999999</v>
      </c>
      <c r="W948" s="4">
        <v>210.077</v>
      </c>
      <c r="X948" s="4">
        <v>156.16900000000001</v>
      </c>
      <c r="Y948" s="4">
        <v>162.16399999999999</v>
      </c>
      <c r="Z948" s="4">
        <v>153.762</v>
      </c>
    </row>
    <row r="949" spans="1:26">
      <c r="A949" s="3" t="s">
        <v>1813</v>
      </c>
      <c r="B949" s="8" t="s">
        <v>1814</v>
      </c>
      <c r="C949" s="4">
        <v>10.02</v>
      </c>
      <c r="D949" s="4">
        <v>13.98</v>
      </c>
      <c r="E949" s="4">
        <v>-0.48040915682403901</v>
      </c>
      <c r="F949" s="4">
        <f t="shared" si="14"/>
        <v>-1.3951392799782882</v>
      </c>
      <c r="G949" s="4">
        <v>4.7641969597048903E-2</v>
      </c>
      <c r="H949" s="4" t="s">
        <v>18</v>
      </c>
      <c r="I949" s="4">
        <v>9.25688448858266</v>
      </c>
      <c r="J949" s="4">
        <v>9.3108510994148794</v>
      </c>
      <c r="K949" s="4">
        <v>11.4863640625515</v>
      </c>
      <c r="L949" s="4">
        <v>14.7406906800448</v>
      </c>
      <c r="M949" s="4">
        <v>13.3225765071408</v>
      </c>
      <c r="N949" s="4">
        <v>13.866387759677099</v>
      </c>
      <c r="O949" s="4">
        <v>4.96922</v>
      </c>
      <c r="P949" s="4">
        <v>15.2349</v>
      </c>
      <c r="Q949" s="4">
        <v>11.365399999999999</v>
      </c>
      <c r="R949" s="4">
        <v>6.9841100000000003</v>
      </c>
      <c r="S949" s="4">
        <v>9.2674900000000004</v>
      </c>
      <c r="T949" s="4">
        <v>8.1484100000000002</v>
      </c>
      <c r="U949" s="4">
        <v>97.411799999999999</v>
      </c>
      <c r="V949" s="4">
        <v>97.979699999999994</v>
      </c>
      <c r="W949" s="4">
        <v>120.873</v>
      </c>
      <c r="X949" s="4">
        <v>119.89100000000001</v>
      </c>
      <c r="Y949" s="4">
        <v>108.357</v>
      </c>
      <c r="Z949" s="4">
        <v>112.78</v>
      </c>
    </row>
    <row r="950" spans="1:26">
      <c r="A950" s="3" t="s">
        <v>1815</v>
      </c>
      <c r="B950" s="8" t="s">
        <v>1816</v>
      </c>
      <c r="C950" s="4">
        <v>32.46</v>
      </c>
      <c r="D950" s="4">
        <v>45.23</v>
      </c>
      <c r="E950" s="4">
        <v>-0.478744065456428</v>
      </c>
      <c r="F950" s="4">
        <f t="shared" si="14"/>
        <v>-1.3935300041074332</v>
      </c>
      <c r="G950" s="4">
        <v>4.6085872436128397E-2</v>
      </c>
      <c r="H950" s="4" t="s">
        <v>18</v>
      </c>
      <c r="I950" s="4">
        <v>33.713575846946704</v>
      </c>
      <c r="J950" s="4">
        <v>30.8951463735476</v>
      </c>
      <c r="K950" s="4">
        <v>32.769891379319802</v>
      </c>
      <c r="L950" s="4">
        <v>40.804579602078498</v>
      </c>
      <c r="M950" s="4">
        <v>46.516129687666698</v>
      </c>
      <c r="N950" s="4">
        <v>48.379310519979903</v>
      </c>
      <c r="O950" s="4">
        <v>0.26792500000000002</v>
      </c>
      <c r="P950" s="4">
        <v>1.03152</v>
      </c>
      <c r="Q950" s="4">
        <v>0.34029799999999999</v>
      </c>
      <c r="R950" s="4">
        <v>0.29594999999999999</v>
      </c>
      <c r="S950" s="4">
        <v>0.118949</v>
      </c>
      <c r="T950" s="4">
        <v>0.17571999999999999</v>
      </c>
      <c r="U950" s="4">
        <v>18.427199999999999</v>
      </c>
      <c r="V950" s="4">
        <v>16.886700000000001</v>
      </c>
      <c r="W950" s="4">
        <v>17.9114</v>
      </c>
      <c r="X950" s="4">
        <v>8.0333199999999998</v>
      </c>
      <c r="Y950" s="4">
        <v>9.1577699999999993</v>
      </c>
      <c r="Z950" s="4">
        <v>9.5245800000000003</v>
      </c>
    </row>
    <row r="951" spans="1:26">
      <c r="A951" s="3" t="s">
        <v>1817</v>
      </c>
      <c r="B951" s="8" t="s">
        <v>1818</v>
      </c>
      <c r="C951" s="4">
        <v>3.1280000000000001</v>
      </c>
      <c r="D951" s="4">
        <v>4.3550000000000004</v>
      </c>
      <c r="E951" s="4">
        <v>-0.47740797140563002</v>
      </c>
      <c r="F951" s="4">
        <f t="shared" si="14"/>
        <v>-1.3922400396967642</v>
      </c>
      <c r="G951" s="4">
        <v>1.74498456717051E-2</v>
      </c>
      <c r="H951" s="4" t="s">
        <v>18</v>
      </c>
      <c r="I951" s="4">
        <v>2.5894198681361398</v>
      </c>
      <c r="J951" s="4">
        <v>3.2292578128029601</v>
      </c>
      <c r="K951" s="4">
        <v>3.56537949813894</v>
      </c>
      <c r="L951" s="4">
        <v>3.9290146340695902</v>
      </c>
      <c r="M951" s="4">
        <v>4.6670655750278804</v>
      </c>
      <c r="N951" s="4">
        <v>4.4687799304188403</v>
      </c>
      <c r="O951" s="4">
        <v>6.7730199999999998</v>
      </c>
      <c r="P951" s="4">
        <v>11.193300000000001</v>
      </c>
      <c r="Q951" s="4">
        <v>10.3993</v>
      </c>
      <c r="R951" s="4">
        <v>7.7684100000000003</v>
      </c>
      <c r="S951" s="4">
        <v>6.5741199999999997</v>
      </c>
      <c r="T951" s="4">
        <v>5.9963100000000003</v>
      </c>
      <c r="U951" s="4">
        <v>24.483499999999999</v>
      </c>
      <c r="V951" s="4">
        <v>30.533300000000001</v>
      </c>
      <c r="W951" s="4">
        <v>33.711399999999998</v>
      </c>
      <c r="X951" s="4">
        <v>26.6372</v>
      </c>
      <c r="Y951" s="4">
        <v>31.640899999999998</v>
      </c>
      <c r="Z951" s="4">
        <v>30.296600000000002</v>
      </c>
    </row>
    <row r="952" spans="1:26">
      <c r="A952" s="3" t="s">
        <v>1819</v>
      </c>
      <c r="B952" s="8" t="s">
        <v>1820</v>
      </c>
      <c r="C952" s="4">
        <v>10.76</v>
      </c>
      <c r="D952" s="4">
        <v>14.98</v>
      </c>
      <c r="E952" s="4">
        <v>-0.47707871839585603</v>
      </c>
      <c r="F952" s="4">
        <f t="shared" si="14"/>
        <v>-1.3919223378219612</v>
      </c>
      <c r="G952" s="4">
        <v>2.90677631942271E-2</v>
      </c>
      <c r="H952" s="4" t="s">
        <v>18</v>
      </c>
      <c r="I952" s="4">
        <v>11.5532202206983</v>
      </c>
      <c r="J952" s="4">
        <v>10.9072148550171</v>
      </c>
      <c r="K952" s="4">
        <v>9.82950241905362</v>
      </c>
      <c r="L952" s="4">
        <v>14.7774103972462</v>
      </c>
      <c r="M952" s="4">
        <v>14.6841696709643</v>
      </c>
      <c r="N952" s="4">
        <v>15.4835052176334</v>
      </c>
      <c r="O952" s="4">
        <v>0.93522000000000005</v>
      </c>
      <c r="P952" s="4">
        <v>0.58394000000000001</v>
      </c>
      <c r="Q952" s="4">
        <v>0.88239900000000004</v>
      </c>
      <c r="R952" s="4">
        <v>1.0854299999999999</v>
      </c>
      <c r="S952" s="4">
        <v>0.86204800000000004</v>
      </c>
      <c r="T952" s="4">
        <v>0.70372400000000002</v>
      </c>
      <c r="U952" s="4">
        <v>9.2485800000000005</v>
      </c>
      <c r="V952" s="4">
        <v>8.7314399999999992</v>
      </c>
      <c r="W952" s="4">
        <v>7.8687100000000001</v>
      </c>
      <c r="X952" s="4">
        <v>13.0593</v>
      </c>
      <c r="Y952" s="4">
        <v>12.976900000000001</v>
      </c>
      <c r="Z952" s="4">
        <v>13.683299999999999</v>
      </c>
    </row>
    <row r="953" spans="1:26">
      <c r="A953" s="3" t="s">
        <v>1821</v>
      </c>
      <c r="B953" s="8" t="s">
        <v>1822</v>
      </c>
      <c r="C953" s="4">
        <v>23.09</v>
      </c>
      <c r="D953" s="4">
        <v>32.07</v>
      </c>
      <c r="E953" s="4">
        <v>-0.47346310628406402</v>
      </c>
      <c r="F953" s="4">
        <f t="shared" si="14"/>
        <v>-1.3884383373278411</v>
      </c>
      <c r="G953" s="4">
        <v>4.8347489277140599E-3</v>
      </c>
      <c r="H953" s="4" t="s">
        <v>18</v>
      </c>
      <c r="I953" s="4">
        <v>22.218801426977802</v>
      </c>
      <c r="J953" s="4">
        <v>21.475381318960501</v>
      </c>
      <c r="K953" s="4">
        <v>25.5890701450172</v>
      </c>
      <c r="L953" s="4">
        <v>31.5083635663146</v>
      </c>
      <c r="M953" s="4">
        <v>31.335313192281799</v>
      </c>
      <c r="N953" s="4">
        <v>33.351847689986201</v>
      </c>
      <c r="O953" s="4">
        <v>2.05572</v>
      </c>
      <c r="P953" s="4">
        <v>4.4433600000000002</v>
      </c>
      <c r="Q953" s="4">
        <v>4.3658400000000004</v>
      </c>
      <c r="R953" s="4">
        <v>2.7424400000000002</v>
      </c>
      <c r="S953" s="4">
        <v>3.5306199999999999</v>
      </c>
      <c r="T953" s="4">
        <v>3.07104</v>
      </c>
      <c r="U953" s="4">
        <v>80.468500000000006</v>
      </c>
      <c r="V953" s="4">
        <v>77.7761</v>
      </c>
      <c r="W953" s="4">
        <v>92.674400000000006</v>
      </c>
      <c r="X953" s="4">
        <v>98.139099999999999</v>
      </c>
      <c r="Y953" s="4">
        <v>97.600099999999998</v>
      </c>
      <c r="Z953" s="4">
        <v>103.881</v>
      </c>
    </row>
    <row r="954" spans="1:26">
      <c r="A954" s="3" t="s">
        <v>1823</v>
      </c>
      <c r="B954" s="8" t="s">
        <v>1824</v>
      </c>
      <c r="C954" s="4">
        <v>8.24</v>
      </c>
      <c r="D954" s="4">
        <v>11.44</v>
      </c>
      <c r="E954" s="4">
        <v>-0.47282313734259501</v>
      </c>
      <c r="F954" s="4">
        <f t="shared" si="14"/>
        <v>-1.387822572846632</v>
      </c>
      <c r="G954" s="4">
        <v>1.2972461171532E-2</v>
      </c>
      <c r="H954" s="4" t="s">
        <v>18</v>
      </c>
      <c r="I954" s="4">
        <v>8.1676454202551803</v>
      </c>
      <c r="J954" s="4">
        <v>4.9508057266544103</v>
      </c>
      <c r="K954" s="4">
        <v>11.602072409064601</v>
      </c>
      <c r="L954" s="4">
        <v>11.8090672775482</v>
      </c>
      <c r="M954" s="4">
        <v>8.4299798066946607</v>
      </c>
      <c r="N954" s="4">
        <v>14.068653519325</v>
      </c>
      <c r="O954" s="4">
        <v>0.20836399999999999</v>
      </c>
      <c r="P954" s="4">
        <v>0.43088599999999999</v>
      </c>
      <c r="Q954" s="4">
        <v>0.12720100000000001</v>
      </c>
      <c r="R954" s="4">
        <v>0</v>
      </c>
      <c r="S954" s="4">
        <v>0</v>
      </c>
      <c r="T954" s="4">
        <v>0.537802</v>
      </c>
      <c r="U954" s="4">
        <v>2.0867</v>
      </c>
      <c r="V954" s="4">
        <v>1.26485</v>
      </c>
      <c r="W954" s="4">
        <v>2.96414</v>
      </c>
      <c r="X954" s="4">
        <v>2.1169799999999999</v>
      </c>
      <c r="Y954" s="4">
        <v>1.51122</v>
      </c>
      <c r="Z954" s="4">
        <v>2.5220500000000001</v>
      </c>
    </row>
    <row r="955" spans="1:26">
      <c r="A955" s="3" t="s">
        <v>1825</v>
      </c>
      <c r="B955" s="8" t="s">
        <v>1826</v>
      </c>
      <c r="C955" s="4">
        <v>7.0620000000000003</v>
      </c>
      <c r="D955" s="4">
        <v>9.782</v>
      </c>
      <c r="E955" s="4">
        <v>-0.47001652939416799</v>
      </c>
      <c r="F955" s="4">
        <f t="shared" si="14"/>
        <v>-1.3851253378206509</v>
      </c>
      <c r="G955" s="4">
        <v>4.4886883499400598E-3</v>
      </c>
      <c r="H955" s="4" t="s">
        <v>18</v>
      </c>
      <c r="I955" s="4">
        <v>6.5115479745819602</v>
      </c>
      <c r="J955" s="4">
        <v>6.9780716757226102</v>
      </c>
      <c r="K955" s="4">
        <v>7.69685168861582</v>
      </c>
      <c r="L955" s="4">
        <v>9.4472660706639999</v>
      </c>
      <c r="M955" s="4">
        <v>9.8455298518368508</v>
      </c>
      <c r="N955" s="4">
        <v>10.053122348048801</v>
      </c>
      <c r="O955" s="4">
        <v>12.536</v>
      </c>
      <c r="P955" s="4">
        <v>27.791699999999999</v>
      </c>
      <c r="Q955" s="4">
        <v>20.479500000000002</v>
      </c>
      <c r="R955" s="4">
        <v>12.056900000000001</v>
      </c>
      <c r="S955" s="4">
        <v>11.4008</v>
      </c>
      <c r="T955" s="4">
        <v>15.5466</v>
      </c>
      <c r="U955" s="4">
        <v>131.983</v>
      </c>
      <c r="V955" s="4">
        <v>141.43899999999999</v>
      </c>
      <c r="W955" s="4">
        <v>156.00800000000001</v>
      </c>
      <c r="X955" s="4">
        <v>122.828</v>
      </c>
      <c r="Y955" s="4">
        <v>128.006</v>
      </c>
      <c r="Z955" s="4">
        <v>130.70500000000001</v>
      </c>
    </row>
    <row r="956" spans="1:26">
      <c r="A956" s="3" t="s">
        <v>1827</v>
      </c>
      <c r="B956" s="8" t="s">
        <v>1828</v>
      </c>
      <c r="C956" s="4">
        <v>47.24</v>
      </c>
      <c r="D956" s="4">
        <v>65.33</v>
      </c>
      <c r="E956" s="4">
        <v>-0.46774315901398</v>
      </c>
      <c r="F956" s="4">
        <f t="shared" si="14"/>
        <v>-1.3829444034306499</v>
      </c>
      <c r="G956" s="4">
        <v>3.88555992595528E-2</v>
      </c>
      <c r="H956" s="4" t="s">
        <v>18</v>
      </c>
      <c r="I956" s="4">
        <v>44.101042738769799</v>
      </c>
      <c r="J956" s="4">
        <v>33.786102910657299</v>
      </c>
      <c r="K956" s="4">
        <v>63.842610849607098</v>
      </c>
      <c r="L956" s="4">
        <v>62.784823629360702</v>
      </c>
      <c r="M956" s="4">
        <v>57.9245829317261</v>
      </c>
      <c r="N956" s="4">
        <v>75.294966988841395</v>
      </c>
      <c r="O956" s="4">
        <v>0.71193099999999998</v>
      </c>
      <c r="P956" s="4">
        <v>1.72427</v>
      </c>
      <c r="Q956" s="4">
        <v>0.94403199999999998</v>
      </c>
      <c r="R956" s="4">
        <v>0.83943599999999996</v>
      </c>
      <c r="S956" s="4">
        <v>0.27630900000000003</v>
      </c>
      <c r="T956" s="4">
        <v>0.459177</v>
      </c>
      <c r="U956" s="4">
        <v>49.690600000000003</v>
      </c>
      <c r="V956" s="4">
        <v>38.068300000000001</v>
      </c>
      <c r="W956" s="4">
        <v>71.934299999999993</v>
      </c>
      <c r="X956" s="4">
        <v>32.9604</v>
      </c>
      <c r="Y956" s="4">
        <v>30.408899999999999</v>
      </c>
      <c r="Z956" s="4">
        <v>39.527900000000002</v>
      </c>
    </row>
    <row r="957" spans="1:26">
      <c r="A957" s="3" t="s">
        <v>1829</v>
      </c>
      <c r="B957" s="8" t="s">
        <v>1830</v>
      </c>
      <c r="C957" s="4">
        <v>11.27</v>
      </c>
      <c r="D957" s="4">
        <v>15.55</v>
      </c>
      <c r="E957" s="4">
        <v>-0.46426561713833803</v>
      </c>
      <c r="F957" s="4">
        <f t="shared" si="14"/>
        <v>-1.3796149017882349</v>
      </c>
      <c r="G957" s="4">
        <v>1.79845659417216E-3</v>
      </c>
      <c r="H957" s="4" t="s">
        <v>18</v>
      </c>
      <c r="I957" s="4">
        <v>11.0022826633652</v>
      </c>
      <c r="J957" s="4">
        <v>11.5038495763532</v>
      </c>
      <c r="K957" s="4">
        <v>11.2972491971989</v>
      </c>
      <c r="L957" s="4">
        <v>15.1471971136316</v>
      </c>
      <c r="M957" s="4">
        <v>16.140465772353</v>
      </c>
      <c r="N957" s="4">
        <v>15.347985875218299</v>
      </c>
      <c r="O957" s="4">
        <v>11.05</v>
      </c>
      <c r="P957" s="4">
        <v>15.2666</v>
      </c>
      <c r="Q957" s="4">
        <v>12.453900000000001</v>
      </c>
      <c r="R957" s="4">
        <v>8.3919200000000007</v>
      </c>
      <c r="S957" s="4">
        <v>8.4625000000000004</v>
      </c>
      <c r="T957" s="4">
        <v>8.1569400000000005</v>
      </c>
      <c r="U957" s="4">
        <v>142.18799999999999</v>
      </c>
      <c r="V957" s="4">
        <v>148.66999999999999</v>
      </c>
      <c r="W957" s="4">
        <v>146</v>
      </c>
      <c r="X957" s="4">
        <v>126.28400000000001</v>
      </c>
      <c r="Y957" s="4">
        <v>134.565</v>
      </c>
      <c r="Z957" s="4">
        <v>127.958</v>
      </c>
    </row>
    <row r="958" spans="1:26">
      <c r="A958" s="3" t="s">
        <v>1831</v>
      </c>
      <c r="B958" s="8" t="s">
        <v>1832</v>
      </c>
      <c r="C958" s="4">
        <v>7.8689999999999998</v>
      </c>
      <c r="D958" s="4">
        <v>10.85</v>
      </c>
      <c r="E958" s="4">
        <v>-0.463515755277568</v>
      </c>
      <c r="F958" s="4">
        <f t="shared" si="14"/>
        <v>-1.3788980130757542</v>
      </c>
      <c r="G958" s="4">
        <v>2.6418055185920401E-3</v>
      </c>
      <c r="H958" s="4" t="s">
        <v>18</v>
      </c>
      <c r="I958" s="4">
        <v>7.4289184026268504</v>
      </c>
      <c r="J958" s="4">
        <v>8.5900890053846393</v>
      </c>
      <c r="K958" s="4">
        <v>7.5875032408607703</v>
      </c>
      <c r="L958" s="4">
        <v>10.699594190203699</v>
      </c>
      <c r="M958" s="4">
        <v>11.3374908225983</v>
      </c>
      <c r="N958" s="4">
        <v>10.5138856165796</v>
      </c>
      <c r="O958" s="4">
        <v>7.0178599999999998</v>
      </c>
      <c r="P958" s="4">
        <v>9.4495799999999992</v>
      </c>
      <c r="Q958" s="4">
        <v>9.5287400000000009</v>
      </c>
      <c r="R958" s="4">
        <v>3.2723</v>
      </c>
      <c r="S958" s="4">
        <v>2.5094400000000001</v>
      </c>
      <c r="T958" s="4">
        <v>4.44719</v>
      </c>
      <c r="U958" s="4">
        <v>64.374499999999998</v>
      </c>
      <c r="V958" s="4">
        <v>74.436499999999995</v>
      </c>
      <c r="W958" s="4">
        <v>65.748699999999999</v>
      </c>
      <c r="X958" s="4">
        <v>36.4818</v>
      </c>
      <c r="Y958" s="4">
        <v>38.656799999999997</v>
      </c>
      <c r="Z958" s="4">
        <v>35.848599999999998</v>
      </c>
    </row>
    <row r="959" spans="1:26">
      <c r="A959" s="3" t="s">
        <v>1833</v>
      </c>
      <c r="B959" s="8" t="s">
        <v>1834</v>
      </c>
      <c r="C959" s="4">
        <v>3.1869999999999998</v>
      </c>
      <c r="D959" s="4">
        <v>4.3879999999999999</v>
      </c>
      <c r="E959" s="4">
        <v>-0.46130335824859903</v>
      </c>
      <c r="F959" s="4">
        <f t="shared" si="14"/>
        <v>-1.3767850703889546</v>
      </c>
      <c r="G959" s="4">
        <v>2.7857404485565E-2</v>
      </c>
      <c r="H959" s="4" t="s">
        <v>18</v>
      </c>
      <c r="I959" s="4">
        <v>2.6638592820883802</v>
      </c>
      <c r="J959" s="4">
        <v>3.7170146568937699</v>
      </c>
      <c r="K959" s="4">
        <v>3.1810225364711502</v>
      </c>
      <c r="L959" s="4">
        <v>4.2043585169231799</v>
      </c>
      <c r="M959" s="4">
        <v>4.5499681162800503</v>
      </c>
      <c r="N959" s="4">
        <v>4.4103496788056402</v>
      </c>
      <c r="O959" s="4">
        <v>6.1445400000000001</v>
      </c>
      <c r="P959" s="4">
        <v>6.7092900000000002</v>
      </c>
      <c r="Q959" s="4">
        <v>7.60412</v>
      </c>
      <c r="R959" s="4">
        <v>3.79888</v>
      </c>
      <c r="S959" s="4">
        <v>4.2259599999999997</v>
      </c>
      <c r="T959" s="4">
        <v>4.0659700000000001</v>
      </c>
      <c r="U959" s="4">
        <v>18.165700000000001</v>
      </c>
      <c r="V959" s="4">
        <v>25.3475</v>
      </c>
      <c r="W959" s="4">
        <v>21.692399999999999</v>
      </c>
      <c r="X959" s="4">
        <v>16.944700000000001</v>
      </c>
      <c r="Y959" s="4">
        <v>18.337599999999998</v>
      </c>
      <c r="Z959" s="4">
        <v>17.774899999999999</v>
      </c>
    </row>
    <row r="960" spans="1:26">
      <c r="A960" s="3" t="s">
        <v>1835</v>
      </c>
      <c r="B960" s="8" t="s">
        <v>1836</v>
      </c>
      <c r="C960" s="4">
        <v>1.3480000000000001</v>
      </c>
      <c r="D960" s="4">
        <v>1.8480000000000001</v>
      </c>
      <c r="E960" s="4">
        <v>-0.454602362245494</v>
      </c>
      <c r="F960" s="4">
        <f t="shared" si="14"/>
        <v>-1.3704050398451801</v>
      </c>
      <c r="G960" s="4">
        <v>2.2124889752398801E-2</v>
      </c>
      <c r="H960" s="4" t="s">
        <v>18</v>
      </c>
      <c r="I960" s="4">
        <v>0.97104516711050204</v>
      </c>
      <c r="J960" s="4">
        <v>1.5195215252899399</v>
      </c>
      <c r="K960" s="4">
        <v>1.5546698125482501</v>
      </c>
      <c r="L960" s="4">
        <v>1.55382331958442</v>
      </c>
      <c r="M960" s="4">
        <v>2.0864869740629302</v>
      </c>
      <c r="N960" s="4">
        <v>1.9033022001000399</v>
      </c>
      <c r="O960" s="4">
        <v>12.1015</v>
      </c>
      <c r="P960" s="4">
        <v>12.3056</v>
      </c>
      <c r="Q960" s="4">
        <v>10.1778</v>
      </c>
      <c r="R960" s="4">
        <v>19.578399999999998</v>
      </c>
      <c r="S960" s="4">
        <v>20.710899999999999</v>
      </c>
      <c r="T960" s="4">
        <v>20.685199999999998</v>
      </c>
      <c r="U960" s="4">
        <v>11.1945</v>
      </c>
      <c r="V960" s="4">
        <v>17.517499999999998</v>
      </c>
      <c r="W960" s="4">
        <v>17.922699999999999</v>
      </c>
      <c r="X960" s="4">
        <v>31.581199999999999</v>
      </c>
      <c r="Y960" s="4">
        <v>42.407499999999999</v>
      </c>
      <c r="Z960" s="4">
        <v>38.6843</v>
      </c>
    </row>
    <row r="961" spans="1:26">
      <c r="A961" s="3" t="s">
        <v>1837</v>
      </c>
      <c r="B961" s="8" t="s">
        <v>1838</v>
      </c>
      <c r="C961" s="4">
        <v>19.989999999999998</v>
      </c>
      <c r="D961" s="4">
        <v>27.3</v>
      </c>
      <c r="E961" s="4">
        <v>-0.449458830283475</v>
      </c>
      <c r="F961" s="4">
        <f t="shared" si="14"/>
        <v>-1.365527937128306</v>
      </c>
      <c r="G961" s="4">
        <v>4.8111576932274698E-2</v>
      </c>
      <c r="H961" s="4" t="s">
        <v>18</v>
      </c>
      <c r="I961" s="4">
        <v>25.136358334305399</v>
      </c>
      <c r="J961" s="4">
        <v>15.983436369998801</v>
      </c>
      <c r="K961" s="4">
        <v>18.8623974493565</v>
      </c>
      <c r="L961" s="4">
        <v>34.246939226519302</v>
      </c>
      <c r="M961" s="4">
        <v>19.968397790055199</v>
      </c>
      <c r="N961" s="4">
        <v>27.692022099447499</v>
      </c>
      <c r="O961" s="4">
        <v>1.19869</v>
      </c>
      <c r="P961" s="4">
        <v>1.19346</v>
      </c>
      <c r="Q961" s="4">
        <v>1.4657</v>
      </c>
      <c r="R961" s="4">
        <v>1.4538899999999999</v>
      </c>
      <c r="S961" s="4">
        <v>1.52424</v>
      </c>
      <c r="T961" s="4">
        <v>1.54687</v>
      </c>
      <c r="U961" s="4">
        <v>32.324100000000001</v>
      </c>
      <c r="V961" s="4">
        <v>20.553899999999999</v>
      </c>
      <c r="W961" s="4">
        <v>24.2561</v>
      </c>
      <c r="X961" s="4">
        <v>51.655799999999999</v>
      </c>
      <c r="Y961" s="4">
        <v>30.119</v>
      </c>
      <c r="Z961" s="4">
        <v>41.768799999999999</v>
      </c>
    </row>
    <row r="962" spans="1:26">
      <c r="A962" s="3" t="s">
        <v>1839</v>
      </c>
      <c r="B962" s="8" t="s">
        <v>1840</v>
      </c>
      <c r="C962" s="4">
        <v>50.34</v>
      </c>
      <c r="D962" s="4">
        <v>68.48</v>
      </c>
      <c r="E962" s="4">
        <v>-0.443971088598622</v>
      </c>
      <c r="F962" s="4">
        <f t="shared" si="14"/>
        <v>-1.3603435910426462</v>
      </c>
      <c r="G962" s="4">
        <v>1.53919410724724E-3</v>
      </c>
      <c r="H962" s="4" t="s">
        <v>18</v>
      </c>
      <c r="I962" s="4">
        <v>50.253132477574603</v>
      </c>
      <c r="J962" s="4">
        <v>59.586029680446003</v>
      </c>
      <c r="K962" s="4">
        <v>41.186628475783003</v>
      </c>
      <c r="L962" s="4">
        <v>69.424254233859997</v>
      </c>
      <c r="M962" s="4">
        <v>78.063252610859806</v>
      </c>
      <c r="N962" s="4">
        <v>57.959459526123403</v>
      </c>
      <c r="O962" s="4">
        <v>0.40309600000000001</v>
      </c>
      <c r="P962" s="4">
        <v>0.29787999999999998</v>
      </c>
      <c r="Q962" s="4">
        <v>0.31706800000000002</v>
      </c>
      <c r="R962" s="4">
        <v>0.38145600000000002</v>
      </c>
      <c r="S962" s="4">
        <v>0.335314</v>
      </c>
      <c r="T962" s="4">
        <v>0.29678500000000002</v>
      </c>
      <c r="U962" s="4">
        <v>17.0533</v>
      </c>
      <c r="V962" s="4">
        <v>20.220400000000001</v>
      </c>
      <c r="W962" s="4">
        <v>13.976599999999999</v>
      </c>
      <c r="X962" s="4">
        <v>23.455100000000002</v>
      </c>
      <c r="Y962" s="4">
        <v>26.373799999999999</v>
      </c>
      <c r="Z962" s="4">
        <v>19.581700000000001</v>
      </c>
    </row>
    <row r="963" spans="1:26">
      <c r="A963" s="3" t="s">
        <v>1841</v>
      </c>
      <c r="B963" s="8" t="s">
        <v>1842</v>
      </c>
      <c r="C963" s="4">
        <v>40.450000000000003</v>
      </c>
      <c r="D963" s="4">
        <v>54.96</v>
      </c>
      <c r="E963" s="4">
        <v>-0.442176875333187</v>
      </c>
      <c r="F963" s="4">
        <f t="shared" ref="F963:F992" si="15">-(2^(-E963))</f>
        <v>-1.3586528460449008</v>
      </c>
      <c r="G963" s="4">
        <v>2.8031664059381501E-2</v>
      </c>
      <c r="H963" s="4" t="s">
        <v>18</v>
      </c>
      <c r="I963" s="4">
        <v>34.026799672448398</v>
      </c>
      <c r="J963" s="4">
        <v>43.932554157671397</v>
      </c>
      <c r="K963" s="4">
        <v>43.397305144048197</v>
      </c>
      <c r="L963" s="4">
        <v>49.9797667299772</v>
      </c>
      <c r="M963" s="4">
        <v>61.830588788157698</v>
      </c>
      <c r="N963" s="4">
        <v>53.071214583618897</v>
      </c>
      <c r="O963" s="4">
        <v>3.38463</v>
      </c>
      <c r="P963" s="4">
        <v>11.263299999999999</v>
      </c>
      <c r="Q963" s="4">
        <v>5.5015700000000001</v>
      </c>
      <c r="R963" s="4">
        <v>2.25406</v>
      </c>
      <c r="S963" s="4">
        <v>2.8019599999999998</v>
      </c>
      <c r="T963" s="4">
        <v>4.1367599999999998</v>
      </c>
      <c r="U963" s="4">
        <v>228.541</v>
      </c>
      <c r="V963" s="4">
        <v>295.07299999999998</v>
      </c>
      <c r="W963" s="4">
        <v>291.47800000000001</v>
      </c>
      <c r="X963" s="4">
        <v>153.15100000000001</v>
      </c>
      <c r="Y963" s="4">
        <v>189.465</v>
      </c>
      <c r="Z963" s="4">
        <v>162.624</v>
      </c>
    </row>
    <row r="964" spans="1:26">
      <c r="A964" s="3" t="s">
        <v>2913</v>
      </c>
      <c r="B964" s="8" t="s">
        <v>2836</v>
      </c>
      <c r="C964" s="4">
        <v>26.17</v>
      </c>
      <c r="D964" s="4">
        <v>35.549999999999997</v>
      </c>
      <c r="E964" s="4">
        <v>-0.44177159177902697</v>
      </c>
      <c r="F964" s="4">
        <f t="shared" si="15"/>
        <v>-1.3582712253261837</v>
      </c>
      <c r="G964" s="4">
        <v>3.1080514402613099E-2</v>
      </c>
      <c r="H964" s="4" t="s">
        <v>18</v>
      </c>
      <c r="I964" s="4">
        <v>24.774205830726</v>
      </c>
      <c r="J964" s="4">
        <v>27.067763747601902</v>
      </c>
      <c r="K964" s="4">
        <v>26.679124223905099</v>
      </c>
      <c r="L964" s="4">
        <v>37.023600263667802</v>
      </c>
      <c r="M964" s="4">
        <v>36.561732217406103</v>
      </c>
      <c r="N964" s="4">
        <v>33.067609811637297</v>
      </c>
      <c r="O964" s="4">
        <v>25.561399999999999</v>
      </c>
      <c r="P964" s="4">
        <v>31.1021</v>
      </c>
      <c r="Q964" s="4">
        <v>31.582799999999999</v>
      </c>
      <c r="R964" s="4">
        <v>12.0745</v>
      </c>
      <c r="S964" s="4">
        <v>13.3813</v>
      </c>
      <c r="T964" s="4">
        <v>14.5946</v>
      </c>
      <c r="U964" s="4">
        <v>728.74400000000003</v>
      </c>
      <c r="V964" s="4">
        <v>796.21</v>
      </c>
      <c r="W964" s="4">
        <v>784.77800000000002</v>
      </c>
      <c r="X964" s="4">
        <v>494.27</v>
      </c>
      <c r="Y964" s="4">
        <v>488.10399999999998</v>
      </c>
      <c r="Z964" s="4">
        <v>441.45699999999999</v>
      </c>
    </row>
    <row r="965" spans="1:26">
      <c r="A965" s="3" t="s">
        <v>1843</v>
      </c>
      <c r="B965" s="8" t="s">
        <v>1844</v>
      </c>
      <c r="C965" s="4">
        <v>33.72</v>
      </c>
      <c r="D965" s="4">
        <v>45.65</v>
      </c>
      <c r="E965" s="4">
        <v>-0.43724268832918101</v>
      </c>
      <c r="F965" s="4">
        <f t="shared" si="15"/>
        <v>-1.3540140304180237</v>
      </c>
      <c r="G965" s="4">
        <v>2.5369902912663798E-2</v>
      </c>
      <c r="H965" s="4" t="s">
        <v>18</v>
      </c>
      <c r="I965" s="4">
        <v>38.833860837337397</v>
      </c>
      <c r="J965" s="4">
        <v>19.855688023745898</v>
      </c>
      <c r="K965" s="4">
        <v>42.457649354695903</v>
      </c>
      <c r="L965" s="4">
        <v>47.781997981704698</v>
      </c>
      <c r="M965" s="4">
        <v>35.424348217988999</v>
      </c>
      <c r="N965" s="4">
        <v>53.748379321944199</v>
      </c>
      <c r="O965" s="4">
        <v>0.28292099999999998</v>
      </c>
      <c r="P965" s="4">
        <v>0.73211099999999996</v>
      </c>
      <c r="Q965" s="4">
        <v>0.44846399999999997</v>
      </c>
      <c r="R965" s="4">
        <v>0.274086</v>
      </c>
      <c r="S965" s="4">
        <v>0.39754099999999998</v>
      </c>
      <c r="T965" s="4">
        <v>0.24697</v>
      </c>
      <c r="U965" s="4">
        <v>18.944400000000002</v>
      </c>
      <c r="V965" s="4">
        <v>9.6862399999999997</v>
      </c>
      <c r="W965" s="4">
        <v>20.712199999999999</v>
      </c>
      <c r="X965" s="4">
        <v>14.630800000000001</v>
      </c>
      <c r="Y965" s="4">
        <v>10.8469</v>
      </c>
      <c r="Z965" s="4">
        <v>16.457699999999999</v>
      </c>
    </row>
    <row r="966" spans="1:26">
      <c r="A966" s="3" t="s">
        <v>1845</v>
      </c>
      <c r="B966" s="8" t="s">
        <v>1846</v>
      </c>
      <c r="C966" s="4">
        <v>46.99</v>
      </c>
      <c r="D966" s="4">
        <v>63.48</v>
      </c>
      <c r="E966" s="4">
        <v>-0.43411924915491201</v>
      </c>
      <c r="F966" s="4">
        <f t="shared" si="15"/>
        <v>-1.3510857569068933</v>
      </c>
      <c r="G966" s="4">
        <v>1.43846568851402E-2</v>
      </c>
      <c r="H966" s="4" t="s">
        <v>18</v>
      </c>
      <c r="I966" s="4">
        <v>47.278705917750102</v>
      </c>
      <c r="J966" s="4">
        <v>44.638854138624502</v>
      </c>
      <c r="K966" s="4">
        <v>49.042581830274401</v>
      </c>
      <c r="L966" s="4">
        <v>61.386729924068497</v>
      </c>
      <c r="M966" s="4">
        <v>59.550236859517803</v>
      </c>
      <c r="N966" s="4">
        <v>69.512273211039997</v>
      </c>
      <c r="O966" s="4">
        <v>1.51752</v>
      </c>
      <c r="P966" s="4">
        <v>1.9241299999999999</v>
      </c>
      <c r="Q966" s="4">
        <v>2.8732500000000001</v>
      </c>
      <c r="R966" s="4">
        <v>0.96115300000000004</v>
      </c>
      <c r="S966" s="4">
        <v>0.58922799999999997</v>
      </c>
      <c r="T966" s="4">
        <v>0.83901000000000003</v>
      </c>
      <c r="U966" s="4">
        <v>99.520099999999999</v>
      </c>
      <c r="V966" s="4">
        <v>93.963300000000004</v>
      </c>
      <c r="W966" s="4">
        <v>103.233</v>
      </c>
      <c r="X966" s="4">
        <v>48.892299999999999</v>
      </c>
      <c r="Y966" s="4">
        <v>47.429600000000001</v>
      </c>
      <c r="Z966" s="4">
        <v>55.363999999999997</v>
      </c>
    </row>
    <row r="967" spans="1:26">
      <c r="A967" s="3" t="s">
        <v>1847</v>
      </c>
      <c r="B967" s="8" t="s">
        <v>1848</v>
      </c>
      <c r="C967" s="4">
        <v>47.43</v>
      </c>
      <c r="D967" s="4">
        <v>63.37</v>
      </c>
      <c r="E967" s="4">
        <v>-0.41791842053071798</v>
      </c>
      <c r="F967" s="4">
        <f t="shared" si="15"/>
        <v>-1.3359985301075281</v>
      </c>
      <c r="G967" s="4">
        <v>4.1109762067473403E-2</v>
      </c>
      <c r="H967" s="4" t="s">
        <v>18</v>
      </c>
      <c r="I967" s="4">
        <v>50.5545147188664</v>
      </c>
      <c r="J967" s="4">
        <v>41.002014047328402</v>
      </c>
      <c r="K967" s="4">
        <v>50.734951598260501</v>
      </c>
      <c r="L967" s="4">
        <v>64.008047092228495</v>
      </c>
      <c r="M967" s="4">
        <v>63.541216549235699</v>
      </c>
      <c r="N967" s="4">
        <v>62.551944972272302</v>
      </c>
      <c r="O967" s="4">
        <v>0.58366499999999999</v>
      </c>
      <c r="P967" s="4">
        <v>1.1506799999999999</v>
      </c>
      <c r="Q967" s="4">
        <v>0.91256400000000004</v>
      </c>
      <c r="R967" s="4">
        <v>0.34478700000000001</v>
      </c>
      <c r="S967" s="4">
        <v>0.60428199999999999</v>
      </c>
      <c r="T967" s="4">
        <v>0.66393599999999997</v>
      </c>
      <c r="U967" s="4">
        <v>44.604399999999998</v>
      </c>
      <c r="V967" s="4">
        <v>36.176200000000001</v>
      </c>
      <c r="W967" s="4">
        <v>44.763599999999997</v>
      </c>
      <c r="X967" s="4">
        <v>34.415100000000002</v>
      </c>
      <c r="Y967" s="4">
        <v>34.164099999999998</v>
      </c>
      <c r="Z967" s="4">
        <v>33.632199999999997</v>
      </c>
    </row>
    <row r="968" spans="1:26">
      <c r="A968" s="3" t="s">
        <v>1849</v>
      </c>
      <c r="B968" s="8" t="s">
        <v>1850</v>
      </c>
      <c r="C968" s="4">
        <v>3.8959999999999999</v>
      </c>
      <c r="D968" s="4">
        <v>5.1849999999999996</v>
      </c>
      <c r="E968" s="4">
        <v>-0.41238382630172299</v>
      </c>
      <c r="F968" s="4">
        <f t="shared" si="15"/>
        <v>-1.3308830729218242</v>
      </c>
      <c r="G968" s="4">
        <v>4.3619761636991099E-2</v>
      </c>
      <c r="H968" s="4" t="s">
        <v>18</v>
      </c>
      <c r="I968" s="4">
        <v>3.60342814693057</v>
      </c>
      <c r="J968" s="4">
        <v>4.3299610410227602</v>
      </c>
      <c r="K968" s="4">
        <v>3.7546230079004199</v>
      </c>
      <c r="L968" s="4">
        <v>5.3444321290595402</v>
      </c>
      <c r="M968" s="4">
        <v>5.6749613987429797</v>
      </c>
      <c r="N968" s="4">
        <v>4.5359840597630798</v>
      </c>
      <c r="O968" s="4">
        <v>42.368899999999996</v>
      </c>
      <c r="P968" s="4">
        <v>43.166200000000003</v>
      </c>
      <c r="Q968" s="4">
        <v>46.116199999999999</v>
      </c>
      <c r="R968" s="4">
        <v>30.305599999999998</v>
      </c>
      <c r="S968" s="4">
        <v>33.908900000000003</v>
      </c>
      <c r="T968" s="4">
        <v>29.435300000000002</v>
      </c>
      <c r="U968" s="4">
        <v>158.13200000000001</v>
      </c>
      <c r="V968" s="4">
        <v>190.01499999999999</v>
      </c>
      <c r="W968" s="4">
        <v>164.767</v>
      </c>
      <c r="X968" s="4">
        <v>166.83500000000001</v>
      </c>
      <c r="Y968" s="4">
        <v>177.15299999999999</v>
      </c>
      <c r="Z968" s="4">
        <v>141.59800000000001</v>
      </c>
    </row>
    <row r="969" spans="1:26">
      <c r="A969" s="3" t="s">
        <v>1851</v>
      </c>
      <c r="B969" s="8" t="s">
        <v>1852</v>
      </c>
      <c r="C969" s="4">
        <v>94.96</v>
      </c>
      <c r="D969" s="4">
        <v>125.9</v>
      </c>
      <c r="E969" s="4">
        <v>-0.40716885948610299</v>
      </c>
      <c r="F969" s="4">
        <f t="shared" si="15"/>
        <v>-1.3260809616679736</v>
      </c>
      <c r="G969" s="4">
        <v>2.5989837264075399E-2</v>
      </c>
      <c r="H969" s="4" t="s">
        <v>18</v>
      </c>
      <c r="I969" s="4">
        <v>84.044899532121804</v>
      </c>
      <c r="J969" s="4">
        <v>94.584505246238706</v>
      </c>
      <c r="K969" s="4">
        <v>106.238278522047</v>
      </c>
      <c r="L969" s="4">
        <v>112.949012262804</v>
      </c>
      <c r="M969" s="4">
        <v>117.94087665647299</v>
      </c>
      <c r="N969" s="4">
        <v>146.86772249985501</v>
      </c>
      <c r="O969" s="4">
        <v>0.20020199999999999</v>
      </c>
      <c r="P969" s="4">
        <v>0.15573600000000001</v>
      </c>
      <c r="Q969" s="4">
        <v>8.7532100000000002E-2</v>
      </c>
      <c r="R969" s="4">
        <v>0.11371100000000001</v>
      </c>
      <c r="S969" s="4">
        <v>6.6590700000000003E-2</v>
      </c>
      <c r="T969" s="4">
        <v>3.6891699999999999E-2</v>
      </c>
      <c r="U969" s="4">
        <v>12.4238</v>
      </c>
      <c r="V969" s="4">
        <v>13.9818</v>
      </c>
      <c r="W969" s="4">
        <v>15.704499999999999</v>
      </c>
      <c r="X969" s="4">
        <v>8.1772600000000004</v>
      </c>
      <c r="Y969" s="4">
        <v>8.5386600000000001</v>
      </c>
      <c r="Z969" s="4">
        <v>10.632899999999999</v>
      </c>
    </row>
    <row r="970" spans="1:26">
      <c r="A970" s="3" t="s">
        <v>1853</v>
      </c>
      <c r="B970" s="8" t="s">
        <v>1854</v>
      </c>
      <c r="C970" s="4">
        <v>10.26</v>
      </c>
      <c r="D970" s="4">
        <v>13.53</v>
      </c>
      <c r="E970" s="4">
        <v>-0.39880169217710598</v>
      </c>
      <c r="F970" s="4">
        <f t="shared" si="15"/>
        <v>-1.318412377674598</v>
      </c>
      <c r="G970" s="4">
        <v>1.27567090314372E-2</v>
      </c>
      <c r="H970" s="4" t="s">
        <v>18</v>
      </c>
      <c r="I970" s="4">
        <v>8.3124265418678291</v>
      </c>
      <c r="J970" s="4">
        <v>12.595200700747201</v>
      </c>
      <c r="K970" s="4">
        <v>9.8709035917744092</v>
      </c>
      <c r="L970" s="4">
        <v>12.3179303873631</v>
      </c>
      <c r="M970" s="4">
        <v>15.4086497136863</v>
      </c>
      <c r="N970" s="4">
        <v>12.8522159176489</v>
      </c>
      <c r="O970" s="4">
        <v>7.1504700000000003</v>
      </c>
      <c r="P970" s="4">
        <v>14.1805</v>
      </c>
      <c r="Q970" s="4">
        <v>12.370200000000001</v>
      </c>
      <c r="R970" s="4">
        <v>6.4139999999999997</v>
      </c>
      <c r="S970" s="4">
        <v>5.61409</v>
      </c>
      <c r="T970" s="4">
        <v>6.7607400000000002</v>
      </c>
      <c r="U970" s="4">
        <v>93.379499999999993</v>
      </c>
      <c r="V970" s="4">
        <v>141.49100000000001</v>
      </c>
      <c r="W970" s="4">
        <v>110.887</v>
      </c>
      <c r="X970" s="4">
        <v>77.146500000000003</v>
      </c>
      <c r="Y970" s="4">
        <v>96.503500000000003</v>
      </c>
      <c r="Z970" s="4">
        <v>80.492699999999999</v>
      </c>
    </row>
    <row r="971" spans="1:26">
      <c r="A971" s="3" t="s">
        <v>1855</v>
      </c>
      <c r="B971" s="8" t="s">
        <v>1856</v>
      </c>
      <c r="C971" s="4">
        <v>33.57</v>
      </c>
      <c r="D971" s="4">
        <v>44.17</v>
      </c>
      <c r="E971" s="4">
        <v>-0.39568911135062201</v>
      </c>
      <c r="F971" s="4">
        <f t="shared" si="15"/>
        <v>-1.3155709999938963</v>
      </c>
      <c r="G971" s="4">
        <v>3.48190670591371E-2</v>
      </c>
      <c r="H971" s="4" t="s">
        <v>18</v>
      </c>
      <c r="I971" s="4">
        <v>31.521330177411102</v>
      </c>
      <c r="J971" s="4">
        <v>31.1200324182104</v>
      </c>
      <c r="K971" s="4">
        <v>38.071747838893401</v>
      </c>
      <c r="L971" s="4">
        <v>45.148203605672201</v>
      </c>
      <c r="M971" s="4">
        <v>42.535852016845901</v>
      </c>
      <c r="N971" s="4">
        <v>44.811191784312399</v>
      </c>
      <c r="O971" s="4">
        <v>0.50341199999999997</v>
      </c>
      <c r="P971" s="4">
        <v>4.2934399999999998E-2</v>
      </c>
      <c r="Q971" s="4">
        <v>0.38498199999999999</v>
      </c>
      <c r="R971" s="4">
        <v>1.0872299999999999</v>
      </c>
      <c r="S971" s="4">
        <v>0.73290900000000003</v>
      </c>
      <c r="T971" s="4">
        <v>0.97412500000000002</v>
      </c>
      <c r="U971" s="4">
        <v>9.7855699999999999</v>
      </c>
      <c r="V971" s="4">
        <v>9.66099</v>
      </c>
      <c r="W971" s="4">
        <v>11.819100000000001</v>
      </c>
      <c r="X971" s="4">
        <v>42.052</v>
      </c>
      <c r="Y971" s="4">
        <v>39.6188</v>
      </c>
      <c r="Z971" s="4">
        <v>41.738100000000003</v>
      </c>
    </row>
    <row r="972" spans="1:26">
      <c r="A972" s="3" t="s">
        <v>1857</v>
      </c>
      <c r="B972" s="8" t="s">
        <v>1858</v>
      </c>
      <c r="C972" s="4">
        <v>37.97</v>
      </c>
      <c r="D972" s="4">
        <v>49.77</v>
      </c>
      <c r="E972" s="4">
        <v>-0.39020178086913299</v>
      </c>
      <c r="F972" s="4">
        <f t="shared" si="15"/>
        <v>-1.3105766933299186</v>
      </c>
      <c r="G972" s="4">
        <v>1.4505949896121801E-2</v>
      </c>
      <c r="H972" s="4" t="s">
        <v>18</v>
      </c>
      <c r="I972" s="4">
        <v>37.845167190527</v>
      </c>
      <c r="J972" s="4">
        <v>38.492984503448199</v>
      </c>
      <c r="K972" s="4">
        <v>37.583140882595202</v>
      </c>
      <c r="L972" s="4">
        <v>49.537032029351401</v>
      </c>
      <c r="M972" s="4">
        <v>52.823569024743897</v>
      </c>
      <c r="N972" s="4">
        <v>46.941989870776503</v>
      </c>
      <c r="O972" s="4">
        <v>2.27136</v>
      </c>
      <c r="P972" s="4">
        <v>7.1082099999999997</v>
      </c>
      <c r="Q972" s="4">
        <v>4.4854500000000002</v>
      </c>
      <c r="R972" s="4">
        <v>1.98777</v>
      </c>
      <c r="S972" s="4">
        <v>2.0127799999999998</v>
      </c>
      <c r="T972" s="4">
        <v>1.7313799999999999</v>
      </c>
      <c r="U972" s="4">
        <v>174.90799999999999</v>
      </c>
      <c r="V972" s="4">
        <v>177.90199999999999</v>
      </c>
      <c r="W972" s="4">
        <v>173.697</v>
      </c>
      <c r="X972" s="4">
        <v>94.647599999999997</v>
      </c>
      <c r="Y972" s="4">
        <v>100.92700000000001</v>
      </c>
      <c r="Z972" s="4">
        <v>89.689400000000006</v>
      </c>
    </row>
    <row r="973" spans="1:26">
      <c r="A973" s="3" t="s">
        <v>1859</v>
      </c>
      <c r="B973" s="8" t="s">
        <v>1860</v>
      </c>
      <c r="C973" s="4">
        <v>0.70120000000000005</v>
      </c>
      <c r="D973" s="4">
        <v>0.91590000000000005</v>
      </c>
      <c r="E973" s="4">
        <v>-0.38537398581656501</v>
      </c>
      <c r="F973" s="4">
        <f t="shared" si="15"/>
        <v>-1.3061983453636825</v>
      </c>
      <c r="G973" s="4">
        <v>2.8305383249836299E-3</v>
      </c>
      <c r="H973" s="4" t="s">
        <v>18</v>
      </c>
      <c r="I973" s="4">
        <v>0.37444589284239299</v>
      </c>
      <c r="J973" s="4">
        <v>0.47775358858261602</v>
      </c>
      <c r="K973" s="4">
        <v>1.25146329861925</v>
      </c>
      <c r="L973" s="4">
        <v>0.59202451413064205</v>
      </c>
      <c r="M973" s="4">
        <v>0.67136138097791298</v>
      </c>
      <c r="N973" s="4">
        <v>1.4844149473884201</v>
      </c>
      <c r="O973" s="4">
        <v>13.849399999999999</v>
      </c>
      <c r="P973" s="4">
        <v>6.7123299999999997</v>
      </c>
      <c r="Q973" s="4">
        <v>11.0364</v>
      </c>
      <c r="R973" s="4">
        <v>13.1464</v>
      </c>
      <c r="S973" s="4">
        <v>6.1534700000000004</v>
      </c>
      <c r="T973" s="4">
        <v>10.4854</v>
      </c>
      <c r="U973" s="4">
        <v>3.9439299999999999</v>
      </c>
      <c r="V973" s="4">
        <v>5.0320400000000003</v>
      </c>
      <c r="W973" s="4">
        <v>13.1813</v>
      </c>
      <c r="X973" s="4">
        <v>5.8778699999999997</v>
      </c>
      <c r="Y973" s="4">
        <v>6.6655600000000002</v>
      </c>
      <c r="Z973" s="4">
        <v>14.7379</v>
      </c>
    </row>
    <row r="974" spans="1:26">
      <c r="A974" s="3" t="s">
        <v>1861</v>
      </c>
      <c r="B974" s="8" t="s">
        <v>1862</v>
      </c>
      <c r="C974" s="4">
        <v>20.48</v>
      </c>
      <c r="D974" s="4">
        <v>26.58</v>
      </c>
      <c r="E974" s="4">
        <v>-0.37648215502579702</v>
      </c>
      <c r="F974" s="4">
        <f t="shared" si="15"/>
        <v>-1.2981725494228626</v>
      </c>
      <c r="G974" s="4">
        <v>1.30693051184958E-2</v>
      </c>
      <c r="H974" s="4" t="s">
        <v>18</v>
      </c>
      <c r="I974" s="4">
        <v>19.202377710265399</v>
      </c>
      <c r="J974" s="4">
        <v>20.953095363426499</v>
      </c>
      <c r="K974" s="4">
        <v>21.276782681246502</v>
      </c>
      <c r="L974" s="4">
        <v>24.496145212875199</v>
      </c>
      <c r="M974" s="4">
        <v>28.4630732666295</v>
      </c>
      <c r="N974" s="4">
        <v>26.790449590681</v>
      </c>
      <c r="O974" s="4">
        <v>2.5105900000000001</v>
      </c>
      <c r="P974" s="4">
        <v>4.1606800000000002</v>
      </c>
      <c r="Q974" s="4">
        <v>3.72024</v>
      </c>
      <c r="R974" s="4">
        <v>0.87584499999999998</v>
      </c>
      <c r="S974" s="4">
        <v>0.53839000000000004</v>
      </c>
      <c r="T974" s="4">
        <v>0.76694899999999999</v>
      </c>
      <c r="U974" s="4">
        <v>66.513900000000007</v>
      </c>
      <c r="V974" s="4">
        <v>72.578100000000006</v>
      </c>
      <c r="W974" s="4">
        <v>73.699299999999994</v>
      </c>
      <c r="X974" s="4">
        <v>17.810199999999998</v>
      </c>
      <c r="Y974" s="4">
        <v>20.694400000000002</v>
      </c>
      <c r="Z974" s="4">
        <v>19.478300000000001</v>
      </c>
    </row>
    <row r="975" spans="1:26">
      <c r="A975" s="3" t="s">
        <v>1863</v>
      </c>
      <c r="B975" s="8" t="s">
        <v>1864</v>
      </c>
      <c r="C975" s="4">
        <v>39</v>
      </c>
      <c r="D975" s="4">
        <v>50.62</v>
      </c>
      <c r="E975" s="4">
        <v>-0.376246077819681</v>
      </c>
      <c r="F975" s="4">
        <f t="shared" si="15"/>
        <v>-1.2979601387147839</v>
      </c>
      <c r="G975" s="4">
        <v>8.4760033186944608E-3</v>
      </c>
      <c r="H975" s="4" t="s">
        <v>18</v>
      </c>
      <c r="I975" s="4">
        <v>36.724551922934303</v>
      </c>
      <c r="J975" s="4">
        <v>41.056371587761802</v>
      </c>
      <c r="K975" s="4">
        <v>39.224892486228399</v>
      </c>
      <c r="L975" s="4">
        <v>50.374386285877399</v>
      </c>
      <c r="M975" s="4">
        <v>51.037602256675001</v>
      </c>
      <c r="N975" s="4">
        <v>50.456896619252198</v>
      </c>
      <c r="O975" s="4">
        <v>2.5887699999999998</v>
      </c>
      <c r="P975" s="4">
        <v>9.0935100000000002</v>
      </c>
      <c r="Q975" s="4">
        <v>8.9453099999999992</v>
      </c>
      <c r="R975" s="4">
        <v>3.6050200000000001</v>
      </c>
      <c r="S975" s="4">
        <v>3.6730999999999998</v>
      </c>
      <c r="T975" s="4">
        <v>4.2113500000000004</v>
      </c>
      <c r="U975" s="4">
        <v>252.51300000000001</v>
      </c>
      <c r="V975" s="4">
        <v>282.298</v>
      </c>
      <c r="W975" s="4">
        <v>269.70499999999998</v>
      </c>
      <c r="X975" s="4">
        <v>192.92500000000001</v>
      </c>
      <c r="Y975" s="4">
        <v>195.465</v>
      </c>
      <c r="Z975" s="4">
        <v>193.24100000000001</v>
      </c>
    </row>
    <row r="976" spans="1:26">
      <c r="A976" s="3" t="s">
        <v>1865</v>
      </c>
      <c r="B976" s="8" t="s">
        <v>1866</v>
      </c>
      <c r="C976" s="4">
        <v>3.56</v>
      </c>
      <c r="D976" s="4">
        <v>4.6059999999999999</v>
      </c>
      <c r="E976" s="4">
        <v>-0.371816666292348</v>
      </c>
      <c r="F976" s="4">
        <f t="shared" si="15"/>
        <v>-1.2939812084705042</v>
      </c>
      <c r="G976" s="4">
        <v>1.3866849260680001E-2</v>
      </c>
      <c r="H976" s="4" t="s">
        <v>18</v>
      </c>
      <c r="I976" s="4">
        <v>3.75273485971094</v>
      </c>
      <c r="J976" s="4">
        <v>4.0821440877353599</v>
      </c>
      <c r="K976" s="4">
        <v>2.84366220703971</v>
      </c>
      <c r="L976" s="4">
        <v>4.6476654940837898</v>
      </c>
      <c r="M976" s="4">
        <v>5.37550967380876</v>
      </c>
      <c r="N976" s="4">
        <v>3.79465641989127</v>
      </c>
      <c r="O976" s="4">
        <v>8.8062400000000007</v>
      </c>
      <c r="P976" s="4">
        <v>13.831799999999999</v>
      </c>
      <c r="Q976" s="4">
        <v>5.7454999999999998</v>
      </c>
      <c r="R976" s="4">
        <v>21.378699999999998</v>
      </c>
      <c r="S976" s="4">
        <v>20.363399999999999</v>
      </c>
      <c r="T976" s="4">
        <v>18.296299999999999</v>
      </c>
      <c r="U976" s="4">
        <v>35.505299999999998</v>
      </c>
      <c r="V976" s="4">
        <v>38.621899999999997</v>
      </c>
      <c r="W976" s="4">
        <v>26.904399999999999</v>
      </c>
      <c r="X976" s="4">
        <v>93.012799999999999</v>
      </c>
      <c r="Y976" s="4">
        <v>107.57899999999999</v>
      </c>
      <c r="Z976" s="4">
        <v>75.941699999999997</v>
      </c>
    </row>
    <row r="977" spans="1:26">
      <c r="A977" s="3" t="s">
        <v>1867</v>
      </c>
      <c r="B977" s="8" t="s">
        <v>1868</v>
      </c>
      <c r="C977" s="4">
        <v>5.5460000000000003</v>
      </c>
      <c r="D977" s="4">
        <v>7.16</v>
      </c>
      <c r="E977" s="4">
        <v>-0.36857822992428702</v>
      </c>
      <c r="F977" s="4">
        <f t="shared" si="15"/>
        <v>-1.2910798495583498</v>
      </c>
      <c r="G977" s="4">
        <v>3.1520857543500397E-2</v>
      </c>
      <c r="H977" s="4" t="s">
        <v>18</v>
      </c>
      <c r="I977" s="4">
        <v>5.0488292319685</v>
      </c>
      <c r="J977" s="4">
        <v>6.0414141643138501</v>
      </c>
      <c r="K977" s="4">
        <v>5.5465604165831097</v>
      </c>
      <c r="L977" s="4">
        <v>7.2414531648034304</v>
      </c>
      <c r="M977" s="4">
        <v>7.4538300530577102</v>
      </c>
      <c r="N977" s="4">
        <v>6.7841589459849798</v>
      </c>
      <c r="O977" s="4">
        <v>35.875999999999998</v>
      </c>
      <c r="P977" s="4">
        <v>105.092</v>
      </c>
      <c r="Q977" s="4">
        <v>88.402799999999999</v>
      </c>
      <c r="R977" s="4">
        <v>39.937100000000001</v>
      </c>
      <c r="S977" s="4">
        <v>39.042099999999998</v>
      </c>
      <c r="T977" s="4">
        <v>44.282800000000002</v>
      </c>
      <c r="U977" s="4">
        <v>386.01799999999997</v>
      </c>
      <c r="V977" s="4">
        <v>461.90800000000002</v>
      </c>
      <c r="W977" s="4">
        <v>424.07299999999998</v>
      </c>
      <c r="X977" s="4">
        <v>297.53199999999998</v>
      </c>
      <c r="Y977" s="4">
        <v>306.25799999999998</v>
      </c>
      <c r="Z977" s="4">
        <v>278.74299999999999</v>
      </c>
    </row>
    <row r="978" spans="1:26">
      <c r="A978" s="3" t="s">
        <v>1869</v>
      </c>
      <c r="B978" s="8" t="s">
        <v>1870</v>
      </c>
      <c r="C978" s="4">
        <v>64.91</v>
      </c>
      <c r="D978" s="4">
        <v>83.61</v>
      </c>
      <c r="E978" s="4">
        <v>-0.36521499657825501</v>
      </c>
      <c r="F978" s="4">
        <f t="shared" si="15"/>
        <v>-1.2880735694336449</v>
      </c>
      <c r="G978" s="4">
        <v>3.2907055566655199E-2</v>
      </c>
      <c r="H978" s="4" t="s">
        <v>18</v>
      </c>
      <c r="I978" s="4">
        <v>40.060508682749003</v>
      </c>
      <c r="J978" s="4">
        <v>97.043006743101699</v>
      </c>
      <c r="K978" s="4">
        <v>57.632649747741901</v>
      </c>
      <c r="L978" s="4">
        <v>63.657133464825797</v>
      </c>
      <c r="M978" s="4">
        <v>109.01427632196901</v>
      </c>
      <c r="N978" s="4">
        <v>78.163097586174501</v>
      </c>
      <c r="O978" s="4">
        <v>8.3849099999999996E-2</v>
      </c>
      <c r="P978" s="4">
        <v>0.171126</v>
      </c>
      <c r="Q978" s="4">
        <v>0.15399099999999999</v>
      </c>
      <c r="R978" s="4">
        <v>5.5527E-2</v>
      </c>
      <c r="S978" s="4">
        <v>0.219609</v>
      </c>
      <c r="T978" s="4">
        <v>0.108156</v>
      </c>
      <c r="U978" s="4">
        <v>5.4611299999999998</v>
      </c>
      <c r="V978" s="4">
        <v>13.229100000000001</v>
      </c>
      <c r="W978" s="4">
        <v>7.8566000000000003</v>
      </c>
      <c r="X978" s="4">
        <v>8.1330899999999993</v>
      </c>
      <c r="Y978" s="4">
        <v>13.928100000000001</v>
      </c>
      <c r="Z978" s="4">
        <v>9.9864300000000004</v>
      </c>
    </row>
    <row r="979" spans="1:26">
      <c r="A979" s="3" t="s">
        <v>1871</v>
      </c>
      <c r="B979" s="8" t="s">
        <v>1872</v>
      </c>
      <c r="C979" s="4">
        <v>75.790000000000006</v>
      </c>
      <c r="D979" s="4">
        <v>97.6</v>
      </c>
      <c r="E979" s="4">
        <v>-0.36480706291050802</v>
      </c>
      <c r="F979" s="4">
        <f t="shared" si="15"/>
        <v>-1.2877094077222611</v>
      </c>
      <c r="G979" s="4">
        <v>2.2791715636450102E-2</v>
      </c>
      <c r="H979" s="4" t="s">
        <v>18</v>
      </c>
      <c r="I979" s="4">
        <v>72.838992968757296</v>
      </c>
      <c r="J979" s="4">
        <v>79.062064058272298</v>
      </c>
      <c r="K979" s="4">
        <v>75.4734151616437</v>
      </c>
      <c r="L979" s="4">
        <v>101.14987500605901</v>
      </c>
      <c r="M979" s="4">
        <v>99.002125935723399</v>
      </c>
      <c r="N979" s="4">
        <v>92.640245971455698</v>
      </c>
      <c r="O979" s="4">
        <v>4.27224</v>
      </c>
      <c r="P979" s="4">
        <v>6.2568999999999999</v>
      </c>
      <c r="Q979" s="4">
        <v>5.49221</v>
      </c>
      <c r="R979" s="4">
        <v>2.3222299999999998</v>
      </c>
      <c r="S979" s="4">
        <v>2.7427299999999999</v>
      </c>
      <c r="T979" s="4">
        <v>3.5994600000000001</v>
      </c>
      <c r="U979" s="4">
        <v>388.99299999999999</v>
      </c>
      <c r="V979" s="4">
        <v>422.22699999999998</v>
      </c>
      <c r="W979" s="4">
        <v>403.06200000000001</v>
      </c>
      <c r="X979" s="4">
        <v>292.13499999999999</v>
      </c>
      <c r="Y979" s="4">
        <v>285.93200000000002</v>
      </c>
      <c r="Z979" s="4">
        <v>267.55799999999999</v>
      </c>
    </row>
    <row r="980" spans="1:26">
      <c r="A980" s="3" t="s">
        <v>1873</v>
      </c>
      <c r="B980" s="8" t="s">
        <v>1874</v>
      </c>
      <c r="C980" s="4">
        <v>11.97</v>
      </c>
      <c r="D980" s="4">
        <v>15.34</v>
      </c>
      <c r="E980" s="4">
        <v>-0.35801749502919999</v>
      </c>
      <c r="F980" s="4">
        <f t="shared" si="15"/>
        <v>-1.2816634663248063</v>
      </c>
      <c r="G980" s="4">
        <v>1.47085194378575E-2</v>
      </c>
      <c r="H980" s="4" t="s">
        <v>18</v>
      </c>
      <c r="I980" s="4">
        <v>16.577826390453801</v>
      </c>
      <c r="J980" s="4">
        <v>10.092944260925499</v>
      </c>
      <c r="K980" s="4">
        <v>9.2362191307980197</v>
      </c>
      <c r="L980" s="4">
        <v>20.2173313540377</v>
      </c>
      <c r="M980" s="4">
        <v>12.6526864244181</v>
      </c>
      <c r="N980" s="4">
        <v>13.150659211059001</v>
      </c>
      <c r="O980" s="4">
        <v>2.3439899999999998</v>
      </c>
      <c r="P980" s="4">
        <v>1.51315</v>
      </c>
      <c r="Q980" s="4">
        <v>1.60097</v>
      </c>
      <c r="R980" s="4">
        <v>2.5815600000000001</v>
      </c>
      <c r="S980" s="4">
        <v>1.28603</v>
      </c>
      <c r="T980" s="4">
        <v>1.2453399999999999</v>
      </c>
      <c r="U980" s="4">
        <v>30.161200000000001</v>
      </c>
      <c r="V980" s="4">
        <v>18.3628</v>
      </c>
      <c r="W980" s="4">
        <v>16.804099999999998</v>
      </c>
      <c r="X980" s="4">
        <v>34.456600000000002</v>
      </c>
      <c r="Y980" s="4">
        <v>21.5641</v>
      </c>
      <c r="Z980" s="4">
        <v>22.412800000000001</v>
      </c>
    </row>
    <row r="981" spans="1:26">
      <c r="A981" s="3" t="s">
        <v>1875</v>
      </c>
      <c r="B981" s="8" t="s">
        <v>1876</v>
      </c>
      <c r="C981" s="4">
        <v>7.0739999999999998</v>
      </c>
      <c r="D981" s="4">
        <v>9.0030000000000001</v>
      </c>
      <c r="E981" s="4">
        <v>-0.34802376671622798</v>
      </c>
      <c r="F981" s="4">
        <f t="shared" si="15"/>
        <v>-1.2728159032590267</v>
      </c>
      <c r="G981" s="4">
        <v>3.0688486625585699E-2</v>
      </c>
      <c r="H981" s="4" t="s">
        <v>18</v>
      </c>
      <c r="I981" s="4">
        <v>6.8508400220036796</v>
      </c>
      <c r="J981" s="4">
        <v>9.1701704736415408</v>
      </c>
      <c r="K981" s="4">
        <v>5.1995763880219901</v>
      </c>
      <c r="L981" s="4">
        <v>8.8049308967751791</v>
      </c>
      <c r="M981" s="4">
        <v>10.488729474042101</v>
      </c>
      <c r="N981" s="4">
        <v>7.7162400912042601</v>
      </c>
      <c r="O981" s="4">
        <v>0.27144400000000002</v>
      </c>
      <c r="P981" s="4">
        <v>0.87317299999999998</v>
      </c>
      <c r="Q981" s="4">
        <v>1.0422899999999999</v>
      </c>
      <c r="R981" s="4">
        <v>0.588476</v>
      </c>
      <c r="S981" s="4">
        <v>0.402167</v>
      </c>
      <c r="T981" s="4">
        <v>0.50928700000000005</v>
      </c>
      <c r="U981" s="4">
        <v>4.9940499999999997</v>
      </c>
      <c r="V981" s="4">
        <v>6.6847700000000003</v>
      </c>
      <c r="W981" s="4">
        <v>3.79033</v>
      </c>
      <c r="X981" s="4">
        <v>4.4022600000000001</v>
      </c>
      <c r="Y981" s="4">
        <v>5.2441199999999997</v>
      </c>
      <c r="Z981" s="4">
        <v>3.8579400000000001</v>
      </c>
    </row>
    <row r="982" spans="1:26">
      <c r="A982" s="3" t="s">
        <v>1877</v>
      </c>
      <c r="B982" s="8" t="s">
        <v>1878</v>
      </c>
      <c r="C982" s="4">
        <v>6.319</v>
      </c>
      <c r="D982" s="4">
        <v>8.0129999999999999</v>
      </c>
      <c r="E982" s="4">
        <v>-0.34262299027696302</v>
      </c>
      <c r="F982" s="4">
        <f t="shared" si="15"/>
        <v>-1.2680599824981893</v>
      </c>
      <c r="G982" s="4">
        <v>2.3777878319418699E-2</v>
      </c>
      <c r="H982" s="4" t="s">
        <v>18</v>
      </c>
      <c r="I982" s="4">
        <v>5.1207997256580198</v>
      </c>
      <c r="J982" s="4">
        <v>5.66868508453397</v>
      </c>
      <c r="K982" s="4">
        <v>8.1669352148933907</v>
      </c>
      <c r="L982" s="4">
        <v>7.0028395118400404</v>
      </c>
      <c r="M982" s="4">
        <v>6.8375510685876604</v>
      </c>
      <c r="N982" s="4">
        <v>10.197487064810399</v>
      </c>
      <c r="O982" s="4">
        <v>3.43024</v>
      </c>
      <c r="P982" s="4">
        <v>1.42075</v>
      </c>
      <c r="Q982" s="4">
        <v>1.5351999999999999</v>
      </c>
      <c r="R982" s="4">
        <v>4.0061</v>
      </c>
      <c r="S982" s="4">
        <v>1.6016900000000001</v>
      </c>
      <c r="T982" s="4">
        <v>3.5416699999999999</v>
      </c>
      <c r="U982" s="4">
        <v>10.9008</v>
      </c>
      <c r="V982" s="4">
        <v>12.0671</v>
      </c>
      <c r="W982" s="4">
        <v>17.385200000000001</v>
      </c>
      <c r="X982" s="4">
        <v>21.357399999999998</v>
      </c>
      <c r="Y982" s="4">
        <v>20.853300000000001</v>
      </c>
      <c r="Z982" s="4">
        <v>31.1005</v>
      </c>
    </row>
    <row r="983" spans="1:26">
      <c r="A983" s="3" t="s">
        <v>1879</v>
      </c>
      <c r="B983" s="8" t="s">
        <v>1880</v>
      </c>
      <c r="C983" s="4">
        <v>6.2969999999999997</v>
      </c>
      <c r="D983" s="4">
        <v>7.9329999999999998</v>
      </c>
      <c r="E983" s="4">
        <v>-0.33327752309115799</v>
      </c>
      <c r="F983" s="4">
        <f t="shared" si="15"/>
        <v>-1.2598723111546306</v>
      </c>
      <c r="G983" s="4">
        <v>4.9560196873399499E-2</v>
      </c>
      <c r="H983" s="4" t="s">
        <v>18</v>
      </c>
      <c r="I983" s="4">
        <v>6.1610562636554498</v>
      </c>
      <c r="J983" s="4">
        <v>6.6490223660750596</v>
      </c>
      <c r="K983" s="4">
        <v>6.08014332074859</v>
      </c>
      <c r="L983" s="4">
        <v>7.25060774033083</v>
      </c>
      <c r="M983" s="4">
        <v>9.0121485573588096</v>
      </c>
      <c r="N983" s="4">
        <v>7.5365112892844</v>
      </c>
      <c r="O983" s="4">
        <v>2.9558499999999999</v>
      </c>
      <c r="P983" s="4">
        <v>3.99112</v>
      </c>
      <c r="Q983" s="4">
        <v>4.7470800000000004</v>
      </c>
      <c r="R983" s="4">
        <v>2.2913600000000001</v>
      </c>
      <c r="S983" s="4">
        <v>2.9405800000000002</v>
      </c>
      <c r="T983" s="4">
        <v>4.3692000000000002</v>
      </c>
      <c r="U983" s="4">
        <v>24.015899999999998</v>
      </c>
      <c r="V983" s="4">
        <v>25.917999999999999</v>
      </c>
      <c r="W983" s="4">
        <v>23.700500000000002</v>
      </c>
      <c r="X983" s="4">
        <v>23.204699999999999</v>
      </c>
      <c r="Y983" s="4">
        <v>28.842300000000002</v>
      </c>
      <c r="Z983" s="4">
        <v>24.119700000000002</v>
      </c>
    </row>
    <row r="984" spans="1:26">
      <c r="A984" s="3" t="s">
        <v>1881</v>
      </c>
      <c r="B984" s="8" t="s">
        <v>1882</v>
      </c>
      <c r="C984" s="4">
        <v>0.34329999999999999</v>
      </c>
      <c r="D984" s="4">
        <v>0.43240000000000001</v>
      </c>
      <c r="E984" s="4">
        <v>-0.33310612148381102</v>
      </c>
      <c r="F984" s="4">
        <f t="shared" si="15"/>
        <v>-1.2597226389745899</v>
      </c>
      <c r="G984" s="4">
        <v>6.5415688765979498E-3</v>
      </c>
      <c r="H984" s="4" t="s">
        <v>18</v>
      </c>
      <c r="I984" s="4">
        <v>0.34995075172768197</v>
      </c>
      <c r="J984" s="4">
        <v>0.328008892635344</v>
      </c>
      <c r="K984" s="4">
        <v>0.35188589229485501</v>
      </c>
      <c r="L984" s="4">
        <v>0.45282078933429998</v>
      </c>
      <c r="M984" s="4">
        <v>0.40624519847878299</v>
      </c>
      <c r="N984" s="4">
        <v>0.43825374936178502</v>
      </c>
      <c r="O984" s="4">
        <v>357.98200000000003</v>
      </c>
      <c r="P984" s="4">
        <v>753.89099999999996</v>
      </c>
      <c r="Q984" s="4">
        <v>641.48800000000006</v>
      </c>
      <c r="R984" s="4">
        <v>369.79700000000003</v>
      </c>
      <c r="S984" s="4">
        <v>320.98200000000003</v>
      </c>
      <c r="T984" s="4">
        <v>357.06599999999997</v>
      </c>
      <c r="U984" s="4">
        <v>204.53</v>
      </c>
      <c r="V984" s="4">
        <v>191.70599999999999</v>
      </c>
      <c r="W984" s="4">
        <v>205.661</v>
      </c>
      <c r="X984" s="4">
        <v>158.16200000000001</v>
      </c>
      <c r="Y984" s="4">
        <v>141.89400000000001</v>
      </c>
      <c r="Z984" s="4">
        <v>153.07400000000001</v>
      </c>
    </row>
    <row r="985" spans="1:26">
      <c r="A985" s="3" t="s">
        <v>1883</v>
      </c>
      <c r="B985" s="8" t="s">
        <v>1884</v>
      </c>
      <c r="C985" s="4">
        <v>27.12</v>
      </c>
      <c r="D985" s="4">
        <v>34.119999999999997</v>
      </c>
      <c r="E985" s="4">
        <v>-0.33134358296517902</v>
      </c>
      <c r="F985" s="4">
        <f t="shared" si="15"/>
        <v>-1.2581845772993008</v>
      </c>
      <c r="G985" s="4">
        <v>3.3748988335368199E-2</v>
      </c>
      <c r="H985" s="4" t="s">
        <v>18</v>
      </c>
      <c r="I985" s="4">
        <v>30.2759811494671</v>
      </c>
      <c r="J985" s="4">
        <v>29.106936528749699</v>
      </c>
      <c r="K985" s="4">
        <v>21.977540342996601</v>
      </c>
      <c r="L985" s="4">
        <v>39.391001535768197</v>
      </c>
      <c r="M985" s="4">
        <v>36.4229872272116</v>
      </c>
      <c r="N985" s="4">
        <v>26.552484721318098</v>
      </c>
      <c r="O985" s="4">
        <v>1.3518300000000001</v>
      </c>
      <c r="P985" s="4">
        <v>1.0311300000000001</v>
      </c>
      <c r="Q985" s="4">
        <v>1.4683900000000001</v>
      </c>
      <c r="R985" s="4">
        <v>0.60324299999999997</v>
      </c>
      <c r="S985" s="4">
        <v>1.5763499999999999</v>
      </c>
      <c r="T985" s="4">
        <v>0.19381200000000001</v>
      </c>
      <c r="U985" s="4">
        <v>38.867800000000003</v>
      </c>
      <c r="V985" s="4">
        <v>37.366999999999997</v>
      </c>
      <c r="W985" s="4">
        <v>28.214400000000001</v>
      </c>
      <c r="X985" s="4">
        <v>31.163599999999999</v>
      </c>
      <c r="Y985" s="4">
        <v>28.8155</v>
      </c>
      <c r="Z985" s="4">
        <v>21.006599999999999</v>
      </c>
    </row>
    <row r="986" spans="1:26">
      <c r="A986" s="3" t="s">
        <v>1885</v>
      </c>
      <c r="B986" s="8" t="s">
        <v>1886</v>
      </c>
      <c r="C986" s="4">
        <v>1.4770000000000001</v>
      </c>
      <c r="D986" s="4">
        <v>1.857</v>
      </c>
      <c r="E986" s="4">
        <v>-0.33020261127553102</v>
      </c>
      <c r="F986" s="4">
        <f t="shared" si="15"/>
        <v>-1.2571899211659245</v>
      </c>
      <c r="G986" s="4">
        <v>4.4281978817293198E-2</v>
      </c>
      <c r="H986" s="4" t="s">
        <v>18</v>
      </c>
      <c r="I986" s="4">
        <v>1.3255186534769301</v>
      </c>
      <c r="J986" s="4">
        <v>1.5600630476399799</v>
      </c>
      <c r="K986" s="4">
        <v>1.5466816380791</v>
      </c>
      <c r="L986" s="4">
        <v>1.8515281005933399</v>
      </c>
      <c r="M986" s="4">
        <v>1.9344078880884701</v>
      </c>
      <c r="N986" s="4">
        <v>1.7862608093086401</v>
      </c>
      <c r="O986" s="4">
        <v>814.96799999999996</v>
      </c>
      <c r="P986" s="4">
        <v>6624.76</v>
      </c>
      <c r="Q986" s="4">
        <v>4771.99</v>
      </c>
      <c r="R986" s="4">
        <v>719.02200000000005</v>
      </c>
      <c r="S986" s="4">
        <v>863.72799999999995</v>
      </c>
      <c r="T986" s="4">
        <v>2573.39</v>
      </c>
      <c r="U986" s="4">
        <v>5395.62</v>
      </c>
      <c r="V986" s="4">
        <v>6350.35</v>
      </c>
      <c r="W986" s="4">
        <v>6295.88</v>
      </c>
      <c r="X986" s="4">
        <v>2565.0700000000002</v>
      </c>
      <c r="Y986" s="4">
        <v>2679.89</v>
      </c>
      <c r="Z986" s="4">
        <v>2474.65</v>
      </c>
    </row>
    <row r="987" spans="1:26">
      <c r="A987" s="3" t="s">
        <v>1887</v>
      </c>
      <c r="B987" s="8" t="s">
        <v>1888</v>
      </c>
      <c r="C987" s="4">
        <v>1.6639999999999999</v>
      </c>
      <c r="D987" s="4">
        <v>2.0880000000000001</v>
      </c>
      <c r="E987" s="4">
        <v>-0.32778607963359502</v>
      </c>
      <c r="F987" s="4">
        <f t="shared" si="15"/>
        <v>-1.2550858754860048</v>
      </c>
      <c r="G987" s="4">
        <v>3.8628258224833602E-2</v>
      </c>
      <c r="H987" s="4" t="s">
        <v>18</v>
      </c>
      <c r="I987" s="4">
        <v>1.3522005153488801</v>
      </c>
      <c r="J987" s="4">
        <v>1.78651485988619</v>
      </c>
      <c r="K987" s="4">
        <v>1.8523463759914101</v>
      </c>
      <c r="L987" s="4">
        <v>1.9121809494081199</v>
      </c>
      <c r="M987" s="4">
        <v>2.2345090882896699</v>
      </c>
      <c r="N987" s="4">
        <v>2.1175210699450102</v>
      </c>
      <c r="O987" s="4">
        <v>89.689099999999996</v>
      </c>
      <c r="P987" s="4">
        <v>158.1</v>
      </c>
      <c r="Q987" s="4">
        <v>146.08000000000001</v>
      </c>
      <c r="R987" s="4">
        <v>193.12700000000001</v>
      </c>
      <c r="S987" s="4">
        <v>172.44800000000001</v>
      </c>
      <c r="T987" s="4">
        <v>259.13</v>
      </c>
      <c r="U987" s="4">
        <v>177.53</v>
      </c>
      <c r="V987" s="4">
        <v>234.55099999999999</v>
      </c>
      <c r="W987" s="4">
        <v>243.19399999999999</v>
      </c>
      <c r="X987" s="4">
        <v>398.18299999999999</v>
      </c>
      <c r="Y987" s="4">
        <v>465.303</v>
      </c>
      <c r="Z987" s="4">
        <v>440.94200000000001</v>
      </c>
    </row>
    <row r="988" spans="1:26">
      <c r="A988" s="3" t="s">
        <v>1889</v>
      </c>
      <c r="B988" s="8" t="s">
        <v>1890</v>
      </c>
      <c r="C988" s="4">
        <v>0.72350000000000003</v>
      </c>
      <c r="D988" s="4">
        <v>0.90559999999999996</v>
      </c>
      <c r="E988" s="4">
        <v>-0.32395341803482502</v>
      </c>
      <c r="F988" s="4">
        <f t="shared" si="15"/>
        <v>-1.2517560411048789</v>
      </c>
      <c r="G988" s="4">
        <v>1.56274110292378E-2</v>
      </c>
      <c r="H988" s="4" t="s">
        <v>18</v>
      </c>
      <c r="I988" s="4">
        <v>0.92931071937034204</v>
      </c>
      <c r="J988" s="4">
        <v>0.67314062272778696</v>
      </c>
      <c r="K988" s="4">
        <v>0.56798461762187102</v>
      </c>
      <c r="L988" s="4">
        <v>1.1549417690049499</v>
      </c>
      <c r="M988" s="4">
        <v>0.84672454836671596</v>
      </c>
      <c r="N988" s="4">
        <v>0.71519000703910995</v>
      </c>
      <c r="O988" s="4">
        <v>7.0494899999999996</v>
      </c>
      <c r="P988" s="4">
        <v>3.1262599999999998</v>
      </c>
      <c r="Q988" s="4">
        <v>6.5342799999999999</v>
      </c>
      <c r="R988" s="4">
        <v>5.7253499999999997</v>
      </c>
      <c r="S988" s="4">
        <v>8.2350600000000007</v>
      </c>
      <c r="T988" s="4">
        <v>5.4596600000000004</v>
      </c>
      <c r="U988" s="4">
        <v>5.1762699999999997</v>
      </c>
      <c r="V988" s="4">
        <v>3.7494000000000001</v>
      </c>
      <c r="W988" s="4">
        <v>3.1636799999999998</v>
      </c>
      <c r="X988" s="4">
        <v>7.4763500000000001</v>
      </c>
      <c r="Y988" s="4">
        <v>5.4811500000000004</v>
      </c>
      <c r="Z988" s="4">
        <v>4.6296799999999996</v>
      </c>
    </row>
    <row r="989" spans="1:26">
      <c r="A989" s="3" t="s">
        <v>1891</v>
      </c>
      <c r="B989" s="8" t="s">
        <v>1892</v>
      </c>
      <c r="C989" s="4">
        <v>31.42</v>
      </c>
      <c r="D989" s="4">
        <v>39.32</v>
      </c>
      <c r="E989" s="4">
        <v>-0.32364542220276499</v>
      </c>
      <c r="F989" s="4">
        <f t="shared" si="15"/>
        <v>-1.2514888366839152</v>
      </c>
      <c r="G989" s="4">
        <v>8.3573480544208694E-3</v>
      </c>
      <c r="H989" s="4" t="s">
        <v>18</v>
      </c>
      <c r="I989" s="4">
        <v>25.6348920063447</v>
      </c>
      <c r="J989" s="4">
        <v>33.820914845359802</v>
      </c>
      <c r="K989" s="4">
        <v>34.791894175606402</v>
      </c>
      <c r="L989" s="4">
        <v>32.545189612684098</v>
      </c>
      <c r="M989" s="4">
        <v>41.295401164878598</v>
      </c>
      <c r="N989" s="4">
        <v>44.109354941240099</v>
      </c>
      <c r="O989" s="4">
        <v>3.1142699999999999</v>
      </c>
      <c r="P989" s="4">
        <v>3.8692700000000002</v>
      </c>
      <c r="Q989" s="4">
        <v>3.1351100000000001</v>
      </c>
      <c r="R989" s="4">
        <v>3.13436</v>
      </c>
      <c r="S989" s="4">
        <v>1.93028</v>
      </c>
      <c r="T989" s="4">
        <v>2.2030699999999999</v>
      </c>
      <c r="U989" s="4">
        <v>86.463499999999996</v>
      </c>
      <c r="V989" s="4">
        <v>114.074</v>
      </c>
      <c r="W989" s="4">
        <v>117.349</v>
      </c>
      <c r="X989" s="4">
        <v>78.843000000000004</v>
      </c>
      <c r="Y989" s="4">
        <v>100.041</v>
      </c>
      <c r="Z989" s="4">
        <v>106.858</v>
      </c>
    </row>
    <row r="990" spans="1:26">
      <c r="A990" s="3" t="s">
        <v>1893</v>
      </c>
      <c r="B990" s="8" t="s">
        <v>1894</v>
      </c>
      <c r="C990" s="4">
        <v>0.79879999999999995</v>
      </c>
      <c r="D990" s="4">
        <v>0.997</v>
      </c>
      <c r="E990" s="4">
        <v>-0.31976989783259202</v>
      </c>
      <c r="F990" s="4">
        <f t="shared" si="15"/>
        <v>-1.2481314627114521</v>
      </c>
      <c r="G990" s="4">
        <v>3.5480217719422898E-2</v>
      </c>
      <c r="H990" s="4" t="s">
        <v>18</v>
      </c>
      <c r="I990" s="4">
        <v>0.79568420366386305</v>
      </c>
      <c r="J990" s="4">
        <v>0.696270943347024</v>
      </c>
      <c r="K990" s="4">
        <v>0.90452079304025301</v>
      </c>
      <c r="L990" s="4">
        <v>1.06973424474281</v>
      </c>
      <c r="M990" s="4">
        <v>0.84646067507382095</v>
      </c>
      <c r="N990" s="4">
        <v>1.0749221005922001</v>
      </c>
      <c r="O990" s="4">
        <v>131.95599999999999</v>
      </c>
      <c r="P990" s="4">
        <v>137.202</v>
      </c>
      <c r="Q990" s="4">
        <v>144.995</v>
      </c>
      <c r="R990" s="4">
        <v>113.36799999999999</v>
      </c>
      <c r="S990" s="4">
        <v>127.587</v>
      </c>
      <c r="T990" s="4">
        <v>126.827</v>
      </c>
      <c r="U990" s="4">
        <v>109.845</v>
      </c>
      <c r="V990" s="4">
        <v>96.120900000000006</v>
      </c>
      <c r="W990" s="4">
        <v>124.87</v>
      </c>
      <c r="X990" s="4">
        <v>131.143</v>
      </c>
      <c r="Y990" s="4">
        <v>103.771</v>
      </c>
      <c r="Z990" s="4">
        <v>131.779</v>
      </c>
    </row>
    <row r="991" spans="1:26">
      <c r="A991" s="3" t="s">
        <v>1895</v>
      </c>
      <c r="B991" s="8" t="s">
        <v>1896</v>
      </c>
      <c r="C991" s="4">
        <v>26.53</v>
      </c>
      <c r="D991" s="4">
        <v>32.020000000000003</v>
      </c>
      <c r="E991" s="4">
        <v>-0.27149639539007098</v>
      </c>
      <c r="F991" s="4">
        <f t="shared" si="15"/>
        <v>-1.2070591672400197</v>
      </c>
      <c r="G991" s="4">
        <v>4.7309639062408003E-2</v>
      </c>
      <c r="H991" s="4" t="s">
        <v>18</v>
      </c>
      <c r="I991" s="4">
        <v>23.869654239396102</v>
      </c>
      <c r="J991" s="4">
        <v>27.672260096123601</v>
      </c>
      <c r="K991" s="4">
        <v>28.044714358012602</v>
      </c>
      <c r="L991" s="4">
        <v>30.524655057119599</v>
      </c>
      <c r="M991" s="4">
        <v>30.688498893731602</v>
      </c>
      <c r="N991" s="4">
        <v>34.852615803404603</v>
      </c>
      <c r="O991" s="4">
        <v>4.2791399999999999</v>
      </c>
      <c r="P991" s="4">
        <v>8.7151800000000001</v>
      </c>
      <c r="Q991" s="4">
        <v>5.1448200000000002</v>
      </c>
      <c r="R991" s="4">
        <v>3.14059</v>
      </c>
      <c r="S991" s="4">
        <v>3.7814800000000002</v>
      </c>
      <c r="T991" s="4">
        <v>2.37947</v>
      </c>
      <c r="U991" s="4">
        <v>144.32499999999999</v>
      </c>
      <c r="V991" s="4">
        <v>167.31700000000001</v>
      </c>
      <c r="W991" s="4">
        <v>169.56899999999999</v>
      </c>
      <c r="X991" s="4">
        <v>94.642099999999999</v>
      </c>
      <c r="Y991" s="4">
        <v>95.150099999999995</v>
      </c>
      <c r="Z991" s="4">
        <v>108.06100000000001</v>
      </c>
    </row>
    <row r="992" spans="1:26">
      <c r="A992" s="3" t="s">
        <v>1897</v>
      </c>
      <c r="B992" s="8" t="s">
        <v>1898</v>
      </c>
      <c r="C992" s="4">
        <v>33.229999999999997</v>
      </c>
      <c r="D992" s="4">
        <v>40.04</v>
      </c>
      <c r="E992" s="4">
        <v>-0.26887259547515202</v>
      </c>
      <c r="F992" s="4">
        <f t="shared" si="15"/>
        <v>-1.2048659084830422</v>
      </c>
      <c r="G992" s="4">
        <v>2.6710950381686301E-2</v>
      </c>
      <c r="H992" s="4" t="s">
        <v>18</v>
      </c>
      <c r="I992" s="4">
        <v>32.327915259293697</v>
      </c>
      <c r="J992" s="4">
        <v>31.6034670196949</v>
      </c>
      <c r="K992" s="4">
        <v>35.768443910523601</v>
      </c>
      <c r="L992" s="4">
        <v>40.184427743208502</v>
      </c>
      <c r="M992" s="4">
        <v>39.632698038218201</v>
      </c>
      <c r="N992" s="4">
        <v>40.3077958760013</v>
      </c>
      <c r="O992" s="4">
        <v>69.220600000000005</v>
      </c>
      <c r="P992" s="4">
        <v>121.53400000000001</v>
      </c>
      <c r="Q992" s="4">
        <v>96.512299999999996</v>
      </c>
      <c r="R992" s="4">
        <v>30.0473</v>
      </c>
      <c r="S992" s="4">
        <v>34.918300000000002</v>
      </c>
      <c r="T992" s="4">
        <v>66.348699999999994</v>
      </c>
      <c r="U992" s="4">
        <v>3095.58</v>
      </c>
      <c r="V992" s="4">
        <v>3026.21</v>
      </c>
      <c r="W992" s="4">
        <v>3425.03</v>
      </c>
      <c r="X992" s="4">
        <v>1758.93</v>
      </c>
      <c r="Y992" s="4">
        <v>1734.78</v>
      </c>
      <c r="Z992" s="4">
        <v>1764.33</v>
      </c>
    </row>
    <row r="993" spans="1:26">
      <c r="A993" s="3" t="s">
        <v>1899</v>
      </c>
      <c r="B993" s="8" t="s">
        <v>1900</v>
      </c>
      <c r="C993" s="4">
        <v>45.55</v>
      </c>
      <c r="D993" s="4">
        <v>0.72170000000000001</v>
      </c>
      <c r="E993" s="4">
        <v>5.9799140759820899</v>
      </c>
      <c r="F993" s="4">
        <f t="shared" ref="F993:F1056" si="16">2^E993</f>
        <v>63.115133965067891</v>
      </c>
      <c r="G993" s="4">
        <v>5.5103857195043402E-3</v>
      </c>
      <c r="H993" s="4" t="s">
        <v>18</v>
      </c>
      <c r="I993" s="4">
        <v>38.7666640965342</v>
      </c>
      <c r="J993" s="4">
        <v>45.415956667566199</v>
      </c>
      <c r="K993" s="4">
        <v>52.461370908670297</v>
      </c>
      <c r="L993" s="4">
        <v>0</v>
      </c>
      <c r="M993" s="4">
        <v>0</v>
      </c>
      <c r="N993" s="4">
        <v>2.1649956688422498</v>
      </c>
      <c r="O993" s="4">
        <v>0</v>
      </c>
      <c r="P993" s="4">
        <v>0.35882999999999998</v>
      </c>
      <c r="Q993" s="4">
        <v>0.15995000000000001</v>
      </c>
      <c r="R993" s="4">
        <v>0.34979100000000002</v>
      </c>
      <c r="S993" s="4">
        <v>0</v>
      </c>
      <c r="T993" s="4">
        <v>0</v>
      </c>
      <c r="U993" s="4">
        <v>6.7037899999999997</v>
      </c>
      <c r="V993" s="4">
        <v>7.8536299999999999</v>
      </c>
      <c r="W993" s="4">
        <v>9.0719700000000003</v>
      </c>
      <c r="X993" s="4">
        <v>0</v>
      </c>
      <c r="Y993" s="4">
        <v>0</v>
      </c>
      <c r="Z993" s="4">
        <v>0.25243199999999999</v>
      </c>
    </row>
    <row r="994" spans="1:26">
      <c r="A994" s="3" t="s">
        <v>1901</v>
      </c>
      <c r="B994" s="8" t="s">
        <v>1902</v>
      </c>
      <c r="C994" s="4">
        <v>15.15</v>
      </c>
      <c r="D994" s="4">
        <v>0.38629999999999998</v>
      </c>
      <c r="E994" s="4">
        <v>5.2935411791956701</v>
      </c>
      <c r="F994" s="4">
        <f t="shared" si="16"/>
        <v>39.220640184234625</v>
      </c>
      <c r="G994" s="4">
        <v>4.9706097180058301E-3</v>
      </c>
      <c r="H994" s="4" t="s">
        <v>1903</v>
      </c>
      <c r="I994" s="4">
        <v>15.860038748395899</v>
      </c>
      <c r="J994" s="4">
        <v>12.9856453276824</v>
      </c>
      <c r="K994" s="4">
        <v>16.603176184070399</v>
      </c>
      <c r="L994" s="4">
        <v>1.1587995516304099</v>
      </c>
      <c r="M994" s="4">
        <v>0</v>
      </c>
      <c r="N994" s="4">
        <v>0</v>
      </c>
      <c r="O994" s="4">
        <v>0.41626099999999999</v>
      </c>
      <c r="P994" s="4">
        <v>0.496643</v>
      </c>
      <c r="Q994" s="4">
        <v>0.57309299999999996</v>
      </c>
      <c r="R994" s="4">
        <v>0.20727599999999999</v>
      </c>
      <c r="S994" s="4">
        <v>6.0593800000000003E-2</v>
      </c>
      <c r="T994" s="4">
        <v>6.7121700000000006E-2</v>
      </c>
      <c r="U994" s="4">
        <v>7.8559900000000003</v>
      </c>
      <c r="V994" s="4">
        <v>6.4322100000000004</v>
      </c>
      <c r="W994" s="4">
        <v>8.2240900000000003</v>
      </c>
      <c r="X994" s="4">
        <v>0.12939600000000001</v>
      </c>
      <c r="Y994" s="4">
        <v>0</v>
      </c>
      <c r="Z994" s="4">
        <v>0</v>
      </c>
    </row>
    <row r="995" spans="1:26">
      <c r="A995" s="3" t="s">
        <v>1904</v>
      </c>
      <c r="B995" s="8" t="s">
        <v>1905</v>
      </c>
      <c r="C995" s="4">
        <v>207.4</v>
      </c>
      <c r="D995" s="4">
        <v>7.1849999999999996</v>
      </c>
      <c r="E995" s="4">
        <v>4.8510797741156502</v>
      </c>
      <c r="F995" s="4">
        <f t="shared" si="16"/>
        <v>28.86160797259145</v>
      </c>
      <c r="G995" s="4">
        <v>2.5216016968428599E-2</v>
      </c>
      <c r="H995" s="4" t="s">
        <v>1903</v>
      </c>
      <c r="I995" s="4">
        <v>218.83547468123299</v>
      </c>
      <c r="J995" s="4">
        <v>266.17698382423401</v>
      </c>
      <c r="K995" s="4">
        <v>137.11214278177701</v>
      </c>
      <c r="L995" s="4">
        <v>0</v>
      </c>
      <c r="M995" s="4">
        <v>21.5554380018621</v>
      </c>
      <c r="N995" s="4">
        <v>0</v>
      </c>
      <c r="O995" s="4">
        <v>0</v>
      </c>
      <c r="P995" s="4">
        <v>0</v>
      </c>
      <c r="Q995" s="4">
        <v>2.4641799999999998E-2</v>
      </c>
      <c r="R995" s="4">
        <v>0</v>
      </c>
      <c r="S995" s="4">
        <v>9.3763299999999994E-2</v>
      </c>
      <c r="T995" s="4">
        <v>0</v>
      </c>
      <c r="U995" s="4">
        <v>1.7975000000000001</v>
      </c>
      <c r="V995" s="4">
        <v>2.1863600000000001</v>
      </c>
      <c r="W995" s="4">
        <v>1.1262300000000001</v>
      </c>
      <c r="X995" s="4">
        <v>0</v>
      </c>
      <c r="Y995" s="4">
        <v>0.67370300000000005</v>
      </c>
      <c r="Z995" s="4">
        <v>0</v>
      </c>
    </row>
    <row r="996" spans="1:26">
      <c r="A996" s="3" t="s">
        <v>1906</v>
      </c>
      <c r="B996" s="8" t="s">
        <v>1907</v>
      </c>
      <c r="C996" s="4">
        <v>16.13</v>
      </c>
      <c r="D996" s="4">
        <v>0.62419999999999998</v>
      </c>
      <c r="E996" s="4">
        <v>4.6917538809289097</v>
      </c>
      <c r="F996" s="4">
        <f t="shared" si="16"/>
        <v>25.843935616244558</v>
      </c>
      <c r="G996" s="4">
        <v>4.16336430212692E-3</v>
      </c>
      <c r="H996" s="4" t="s">
        <v>1903</v>
      </c>
      <c r="I996" s="4">
        <v>15.4332131134079</v>
      </c>
      <c r="J996" s="4">
        <v>16.903512164974298</v>
      </c>
      <c r="K996" s="4">
        <v>16.060748158344602</v>
      </c>
      <c r="L996" s="4">
        <v>1.87268201543986</v>
      </c>
      <c r="M996" s="4">
        <v>0</v>
      </c>
      <c r="N996" s="4">
        <v>0</v>
      </c>
      <c r="O996" s="4">
        <v>0</v>
      </c>
      <c r="P996" s="4">
        <v>0.27657300000000001</v>
      </c>
      <c r="Q996" s="4">
        <v>0.18618999999999999</v>
      </c>
      <c r="R996" s="4">
        <v>6.7332199999999995E-2</v>
      </c>
      <c r="S996" s="4">
        <v>0</v>
      </c>
      <c r="T996" s="4">
        <v>0</v>
      </c>
      <c r="U996" s="4">
        <v>2.3806400000000001</v>
      </c>
      <c r="V996" s="4">
        <v>2.60744</v>
      </c>
      <c r="W996" s="4">
        <v>2.4774400000000001</v>
      </c>
      <c r="X996" s="4">
        <v>4.2030600000000001E-2</v>
      </c>
      <c r="Y996" s="4">
        <v>0</v>
      </c>
      <c r="Z996" s="4">
        <v>0</v>
      </c>
    </row>
    <row r="997" spans="1:26">
      <c r="A997" s="3" t="s">
        <v>1908</v>
      </c>
      <c r="B997" s="8" t="s">
        <v>1909</v>
      </c>
      <c r="C997" s="4">
        <v>62.91</v>
      </c>
      <c r="D997" s="4">
        <v>2.56</v>
      </c>
      <c r="E997" s="4">
        <v>4.6191791010458703</v>
      </c>
      <c r="F997" s="4">
        <f t="shared" si="16"/>
        <v>24.576015075564602</v>
      </c>
      <c r="G997" s="4">
        <v>3.7459003495302998E-2</v>
      </c>
      <c r="H997" s="4" t="s">
        <v>1903</v>
      </c>
      <c r="I997" s="4">
        <v>43.411064502299197</v>
      </c>
      <c r="J997" s="4">
        <v>61.720033289339902</v>
      </c>
      <c r="K997" s="4">
        <v>83.592138335701094</v>
      </c>
      <c r="L997" s="4">
        <v>0</v>
      </c>
      <c r="M997" s="4">
        <v>7.6791634260911499</v>
      </c>
      <c r="N997" s="4">
        <v>0</v>
      </c>
      <c r="O997" s="4">
        <v>0</v>
      </c>
      <c r="P997" s="4">
        <v>0</v>
      </c>
      <c r="Q997" s="4">
        <v>3.5687099999999999E-2</v>
      </c>
      <c r="R997" s="4">
        <v>7.7491199999999996E-2</v>
      </c>
      <c r="S997" s="4">
        <v>6.7930500000000005E-2</v>
      </c>
      <c r="T997" s="4">
        <v>0</v>
      </c>
      <c r="U997" s="4">
        <v>0.516405</v>
      </c>
      <c r="V997" s="4">
        <v>0.73420300000000005</v>
      </c>
      <c r="W997" s="4">
        <v>0.99438700000000002</v>
      </c>
      <c r="X997" s="4">
        <v>0</v>
      </c>
      <c r="Y997" s="4">
        <v>0.37223899999999999</v>
      </c>
      <c r="Z997" s="4">
        <v>0</v>
      </c>
    </row>
    <row r="998" spans="1:26">
      <c r="A998" s="3" t="s">
        <v>1910</v>
      </c>
      <c r="B998" s="8" t="s">
        <v>1911</v>
      </c>
      <c r="C998" s="4">
        <v>104.7</v>
      </c>
      <c r="D998" s="4">
        <v>4.4749999999999996</v>
      </c>
      <c r="E998" s="4">
        <v>4.54848228391758</v>
      </c>
      <c r="F998" s="4">
        <f t="shared" si="16"/>
        <v>23.400740588039014</v>
      </c>
      <c r="G998" s="4">
        <v>1.8085454558625601E-2</v>
      </c>
      <c r="H998" s="4" t="s">
        <v>1903</v>
      </c>
      <c r="I998" s="4">
        <v>130.36440695389601</v>
      </c>
      <c r="J998" s="4">
        <v>97.028528127211999</v>
      </c>
      <c r="K998" s="4">
        <v>86.773117240528606</v>
      </c>
      <c r="L998" s="4">
        <v>3.4716587910128398</v>
      </c>
      <c r="M998" s="4">
        <v>4.8226083273894398</v>
      </c>
      <c r="N998" s="4">
        <v>5.1312076497860204</v>
      </c>
      <c r="O998" s="4">
        <v>0</v>
      </c>
      <c r="P998" s="4">
        <v>0</v>
      </c>
      <c r="Q998" s="4">
        <v>3.4047099999999997E-2</v>
      </c>
      <c r="R998" s="4">
        <v>0</v>
      </c>
      <c r="S998" s="4">
        <v>0</v>
      </c>
      <c r="T998" s="4">
        <v>0.35891200000000001</v>
      </c>
      <c r="U998" s="4">
        <v>1.4795100000000001</v>
      </c>
      <c r="V998" s="4">
        <v>1.10118</v>
      </c>
      <c r="W998" s="4">
        <v>0.98479099999999997</v>
      </c>
      <c r="X998" s="4">
        <v>0.41533999999999999</v>
      </c>
      <c r="Y998" s="4">
        <v>0.57696400000000003</v>
      </c>
      <c r="Z998" s="4">
        <v>0.61388399999999999</v>
      </c>
    </row>
    <row r="999" spans="1:26">
      <c r="A999" s="3" t="s">
        <v>1912</v>
      </c>
      <c r="B999" s="8" t="s">
        <v>1913</v>
      </c>
      <c r="C999" s="4">
        <v>12.61</v>
      </c>
      <c r="D999" s="4">
        <v>0.58169999999999999</v>
      </c>
      <c r="E999" s="4">
        <v>4.4381226235226903</v>
      </c>
      <c r="F999" s="4">
        <f t="shared" si="16"/>
        <v>21.677442060561255</v>
      </c>
      <c r="G999" s="4">
        <v>4.7286857213468703E-2</v>
      </c>
      <c r="H999" s="4" t="s">
        <v>1903</v>
      </c>
      <c r="I999" s="4">
        <v>10.536203822632899</v>
      </c>
      <c r="J999" s="4">
        <v>18.1078618185228</v>
      </c>
      <c r="K999" s="4">
        <v>9.1884293388792901</v>
      </c>
      <c r="L999" s="4">
        <v>1.0903700383594299</v>
      </c>
      <c r="M999" s="4">
        <v>0.65487715798138202</v>
      </c>
      <c r="N999" s="4">
        <v>0</v>
      </c>
      <c r="O999" s="4">
        <v>0.40163500000000002</v>
      </c>
      <c r="P999" s="4">
        <v>8.52908E-2</v>
      </c>
      <c r="Q999" s="4">
        <v>3.9920499999999998E-2</v>
      </c>
      <c r="R999" s="4">
        <v>0.83843400000000001</v>
      </c>
      <c r="S999" s="4">
        <v>0.200465</v>
      </c>
      <c r="T999" s="4">
        <v>0.148032</v>
      </c>
      <c r="U999" s="4">
        <v>1.85032</v>
      </c>
      <c r="V999" s="4">
        <v>3.1800199999999998</v>
      </c>
      <c r="W999" s="4">
        <v>1.6136299999999999</v>
      </c>
      <c r="X999" s="4">
        <v>0.431398</v>
      </c>
      <c r="Y999" s="4">
        <v>0.25909799999999999</v>
      </c>
      <c r="Z999" s="4">
        <v>0</v>
      </c>
    </row>
    <row r="1000" spans="1:26">
      <c r="A1000" s="3" t="s">
        <v>1914</v>
      </c>
      <c r="B1000" s="8" t="s">
        <v>1915</v>
      </c>
      <c r="C1000" s="4">
        <v>22.26</v>
      </c>
      <c r="D1000" s="4">
        <v>1.1919999999999999</v>
      </c>
      <c r="E1000" s="4">
        <v>4.2238057431892599</v>
      </c>
      <c r="F1000" s="4">
        <f t="shared" si="16"/>
        <v>18.68496224114898</v>
      </c>
      <c r="G1000" s="4">
        <v>5.5269479366067001E-3</v>
      </c>
      <c r="H1000" s="4" t="s">
        <v>1903</v>
      </c>
      <c r="I1000" s="4">
        <v>23.4210107975052</v>
      </c>
      <c r="J1000" s="4">
        <v>25.286095386656001</v>
      </c>
      <c r="K1000" s="4">
        <v>18.085075994863299</v>
      </c>
      <c r="L1000" s="4">
        <v>0</v>
      </c>
      <c r="M1000" s="4">
        <v>3.5746490315046602</v>
      </c>
      <c r="N1000" s="4">
        <v>0</v>
      </c>
      <c r="O1000" s="4">
        <v>0.11720800000000001</v>
      </c>
      <c r="P1000" s="4">
        <v>0.40137899999999999</v>
      </c>
      <c r="Q1000" s="4">
        <v>0.28659899999999999</v>
      </c>
      <c r="R1000" s="4">
        <v>0.469439</v>
      </c>
      <c r="S1000" s="4">
        <v>0.40984199999999998</v>
      </c>
      <c r="T1000" s="4">
        <v>0.30244900000000002</v>
      </c>
      <c r="U1000" s="4">
        <v>6.2860899999999997</v>
      </c>
      <c r="V1000" s="4">
        <v>6.78667</v>
      </c>
      <c r="W1000" s="4">
        <v>4.8539500000000002</v>
      </c>
      <c r="X1000" s="4">
        <v>0</v>
      </c>
      <c r="Y1000" s="4">
        <v>1.4080900000000001</v>
      </c>
      <c r="Z1000" s="4">
        <v>0</v>
      </c>
    </row>
    <row r="1001" spans="1:26">
      <c r="A1001" s="3" t="s">
        <v>1916</v>
      </c>
      <c r="B1001" s="8" t="s">
        <v>1917</v>
      </c>
      <c r="C1001" s="4">
        <v>29.88</v>
      </c>
      <c r="D1001" s="4">
        <v>1.8120000000000001</v>
      </c>
      <c r="E1001" s="4">
        <v>4.0432427116028302</v>
      </c>
      <c r="F1001" s="4">
        <f t="shared" si="16"/>
        <v>16.486836685335266</v>
      </c>
      <c r="G1001" s="4">
        <v>2.4119155775569E-3</v>
      </c>
      <c r="H1001" s="4" t="s">
        <v>1903</v>
      </c>
      <c r="I1001" s="4">
        <v>29.482094741047401</v>
      </c>
      <c r="J1001" s="4">
        <v>34.856222428111202</v>
      </c>
      <c r="K1001" s="4">
        <v>25.307717153858601</v>
      </c>
      <c r="L1001" s="4">
        <v>0</v>
      </c>
      <c r="M1001" s="4">
        <v>5.4374308446177304</v>
      </c>
      <c r="N1001" s="4">
        <v>0</v>
      </c>
      <c r="O1001" s="4">
        <v>0</v>
      </c>
      <c r="P1001" s="4">
        <v>0.117647</v>
      </c>
      <c r="Q1001" s="4">
        <v>0</v>
      </c>
      <c r="R1001" s="4">
        <v>0.15183199999999999</v>
      </c>
      <c r="S1001" s="4">
        <v>0</v>
      </c>
      <c r="T1001" s="4">
        <v>0</v>
      </c>
      <c r="U1001" s="4">
        <v>1.1561600000000001</v>
      </c>
      <c r="V1001" s="4">
        <v>1.3669100000000001</v>
      </c>
      <c r="W1001" s="4">
        <v>0.99245899999999998</v>
      </c>
      <c r="X1001" s="4">
        <v>0</v>
      </c>
      <c r="Y1001" s="4">
        <v>0.27519199999999999</v>
      </c>
      <c r="Z1001" s="4">
        <v>0</v>
      </c>
    </row>
    <row r="1002" spans="1:26">
      <c r="A1002" s="3" t="s">
        <v>1918</v>
      </c>
      <c r="B1002" s="8" t="s">
        <v>1919</v>
      </c>
      <c r="C1002" s="4">
        <v>93.23</v>
      </c>
      <c r="D1002" s="4">
        <v>6.6420000000000003</v>
      </c>
      <c r="E1002" s="4">
        <v>3.8111448034339901</v>
      </c>
      <c r="F1002" s="4">
        <f t="shared" si="16"/>
        <v>14.036825586498523</v>
      </c>
      <c r="G1002" s="4">
        <v>2.9686316503106599E-2</v>
      </c>
      <c r="H1002" s="4" t="s">
        <v>1903</v>
      </c>
      <c r="I1002" s="4">
        <v>56.236365703191403</v>
      </c>
      <c r="J1002" s="4">
        <v>118.886196362744</v>
      </c>
      <c r="K1002" s="4">
        <v>104.558569059687</v>
      </c>
      <c r="L1002" s="4">
        <v>0</v>
      </c>
      <c r="M1002" s="4">
        <v>19.924813441768201</v>
      </c>
      <c r="N1002" s="4">
        <v>0</v>
      </c>
      <c r="O1002" s="4">
        <v>5.4589699999999998E-2</v>
      </c>
      <c r="P1002" s="4">
        <v>0.11167299999999999</v>
      </c>
      <c r="Q1002" s="4">
        <v>0</v>
      </c>
      <c r="R1002" s="4">
        <v>0.36251299999999997</v>
      </c>
      <c r="S1002" s="4">
        <v>6.35738E-2</v>
      </c>
      <c r="T1002" s="4">
        <v>0</v>
      </c>
      <c r="U1002" s="4">
        <v>3.1166700000000001</v>
      </c>
      <c r="V1002" s="4">
        <v>6.5887799999999999</v>
      </c>
      <c r="W1002" s="4">
        <v>5.7947300000000004</v>
      </c>
      <c r="X1002" s="4">
        <v>0</v>
      </c>
      <c r="Y1002" s="4">
        <v>2.8298999999999999</v>
      </c>
      <c r="Z1002" s="4">
        <v>0</v>
      </c>
    </row>
    <row r="1003" spans="1:26">
      <c r="A1003" s="3" t="s">
        <v>1920</v>
      </c>
      <c r="B1003" s="8" t="s">
        <v>1921</v>
      </c>
      <c r="C1003" s="4">
        <v>21.26</v>
      </c>
      <c r="D1003" s="4">
        <v>1.516</v>
      </c>
      <c r="E1003" s="4">
        <v>3.8101649573223701</v>
      </c>
      <c r="F1003" s="4">
        <f t="shared" si="16"/>
        <v>14.02729532614693</v>
      </c>
      <c r="G1003" s="4">
        <v>2.40370287575737E-2</v>
      </c>
      <c r="H1003" s="4" t="s">
        <v>1903</v>
      </c>
      <c r="I1003" s="4">
        <v>21.617645629416501</v>
      </c>
      <c r="J1003" s="4">
        <v>16.201339411553199</v>
      </c>
      <c r="K1003" s="4">
        <v>25.958291618471801</v>
      </c>
      <c r="L1003" s="4">
        <v>4.5466553014365196</v>
      </c>
      <c r="M1003" s="4">
        <v>0</v>
      </c>
      <c r="N1003" s="4">
        <v>0</v>
      </c>
      <c r="O1003" s="4">
        <v>0.27179599999999998</v>
      </c>
      <c r="P1003" s="4">
        <v>0.12386999999999999</v>
      </c>
      <c r="Q1003" s="4">
        <v>0.22162000000000001</v>
      </c>
      <c r="R1003" s="4">
        <v>0.844808</v>
      </c>
      <c r="S1003" s="4">
        <v>0</v>
      </c>
      <c r="T1003" s="4">
        <v>0.35065099999999999</v>
      </c>
      <c r="U1003" s="4">
        <v>4.4480899999999997</v>
      </c>
      <c r="V1003" s="4">
        <v>3.3336199999999998</v>
      </c>
      <c r="W1003" s="4">
        <v>5.3412300000000004</v>
      </c>
      <c r="X1003" s="4">
        <v>1.8117799999999999</v>
      </c>
      <c r="Y1003" s="4">
        <v>0</v>
      </c>
      <c r="Z1003" s="4">
        <v>0</v>
      </c>
    </row>
    <row r="1004" spans="1:26">
      <c r="A1004" s="3" t="s">
        <v>1922</v>
      </c>
      <c r="B1004" s="8" t="s">
        <v>1923</v>
      </c>
      <c r="C1004" s="4">
        <v>248.3</v>
      </c>
      <c r="D1004" s="4">
        <v>18.16</v>
      </c>
      <c r="E1004" s="4">
        <v>3.77336228059779</v>
      </c>
      <c r="F1004" s="4">
        <f t="shared" si="16"/>
        <v>13.673989150177581</v>
      </c>
      <c r="G1004" s="4">
        <v>2.6160573651747499E-2</v>
      </c>
      <c r="H1004" s="4" t="s">
        <v>1903</v>
      </c>
      <c r="I1004" s="4">
        <v>225.979810935404</v>
      </c>
      <c r="J1004" s="4">
        <v>352.43688973066497</v>
      </c>
      <c r="K1004" s="4">
        <v>166.59316414592499</v>
      </c>
      <c r="L1004" s="4">
        <v>0</v>
      </c>
      <c r="M1004" s="4">
        <v>54.483725021993202</v>
      </c>
      <c r="N1004" s="4">
        <v>0</v>
      </c>
      <c r="O1004" s="4">
        <v>0</v>
      </c>
      <c r="P1004" s="4">
        <v>0</v>
      </c>
      <c r="Q1004" s="4">
        <v>8.3579899999999999E-2</v>
      </c>
      <c r="R1004" s="4">
        <v>0</v>
      </c>
      <c r="S1004" s="4">
        <v>0.15914</v>
      </c>
      <c r="T1004" s="4">
        <v>0</v>
      </c>
      <c r="U1004" s="4">
        <v>6.2957900000000002</v>
      </c>
      <c r="V1004" s="4">
        <v>9.8188800000000001</v>
      </c>
      <c r="W1004" s="4">
        <v>4.6412800000000001</v>
      </c>
      <c r="X1004" s="4">
        <v>0</v>
      </c>
      <c r="Y1004" s="4">
        <v>2.89018</v>
      </c>
      <c r="Z1004" s="4">
        <v>0</v>
      </c>
    </row>
    <row r="1005" spans="1:26">
      <c r="A1005" s="3" t="s">
        <v>1924</v>
      </c>
      <c r="B1005" s="8" t="s">
        <v>1925</v>
      </c>
      <c r="C1005" s="4">
        <v>272.2</v>
      </c>
      <c r="D1005" s="4">
        <v>21.21</v>
      </c>
      <c r="E1005" s="4">
        <v>3.6816293141408498</v>
      </c>
      <c r="F1005" s="4">
        <f t="shared" si="16"/>
        <v>12.831601288229841</v>
      </c>
      <c r="G1005" s="4">
        <v>1.8430713849725298E-2</v>
      </c>
      <c r="H1005" s="4" t="s">
        <v>1903</v>
      </c>
      <c r="I1005" s="4">
        <v>197.81914001284801</v>
      </c>
      <c r="J1005" s="4">
        <v>239.28657645898701</v>
      </c>
      <c r="K1005" s="4">
        <v>379.41685522444902</v>
      </c>
      <c r="L1005" s="4">
        <v>0</v>
      </c>
      <c r="M1005" s="4">
        <v>0</v>
      </c>
      <c r="N1005" s="4">
        <v>63.633723753968503</v>
      </c>
      <c r="O1005" s="4">
        <v>0</v>
      </c>
      <c r="P1005" s="4">
        <v>0</v>
      </c>
      <c r="Q1005" s="4">
        <v>2.4439900000000001E-2</v>
      </c>
      <c r="R1005" s="4">
        <v>0</v>
      </c>
      <c r="S1005" s="4">
        <v>9.7800499999999999E-2</v>
      </c>
      <c r="T1005" s="4">
        <v>0</v>
      </c>
      <c r="U1005" s="4">
        <v>1.6115600000000001</v>
      </c>
      <c r="V1005" s="4">
        <v>1.9493799999999999</v>
      </c>
      <c r="W1005" s="4">
        <v>3.09097</v>
      </c>
      <c r="X1005" s="4">
        <v>0</v>
      </c>
      <c r="Y1005" s="4">
        <v>0</v>
      </c>
      <c r="Z1005" s="4">
        <v>2.0744699999999998</v>
      </c>
    </row>
    <row r="1006" spans="1:26">
      <c r="A1006" s="3" t="s">
        <v>1926</v>
      </c>
      <c r="B1006" s="8" t="s">
        <v>1927</v>
      </c>
      <c r="C1006" s="4">
        <v>52.76</v>
      </c>
      <c r="D1006" s="4">
        <v>4.34</v>
      </c>
      <c r="E1006" s="4">
        <v>3.6037870594906201</v>
      </c>
      <c r="F1006" s="4">
        <f t="shared" si="16"/>
        <v>12.157604267161281</v>
      </c>
      <c r="G1006" s="4">
        <v>3.54528062660407E-2</v>
      </c>
      <c r="H1006" s="4" t="s">
        <v>1903</v>
      </c>
      <c r="I1006" s="4">
        <v>30.075243960598701</v>
      </c>
      <c r="J1006" s="4">
        <v>67.326946020499193</v>
      </c>
      <c r="K1006" s="4">
        <v>60.887004136912601</v>
      </c>
      <c r="L1006" s="4">
        <v>0</v>
      </c>
      <c r="M1006" s="4">
        <v>13.019768585951001</v>
      </c>
      <c r="N1006" s="4">
        <v>0</v>
      </c>
      <c r="O1006" s="4">
        <v>3.5889900000000002E-2</v>
      </c>
      <c r="P1006" s="4">
        <v>2.44412E-2</v>
      </c>
      <c r="Q1006" s="4">
        <v>6.5898300000000007E-2</v>
      </c>
      <c r="R1006" s="4">
        <v>4.7593099999999999E-2</v>
      </c>
      <c r="S1006" s="4">
        <v>0.20893</v>
      </c>
      <c r="T1006" s="4">
        <v>9.2591400000000004E-2</v>
      </c>
      <c r="U1006" s="4">
        <v>1.26546</v>
      </c>
      <c r="V1006" s="4">
        <v>2.8328799999999998</v>
      </c>
      <c r="W1006" s="4">
        <v>2.5619100000000001</v>
      </c>
      <c r="X1006" s="4">
        <v>0</v>
      </c>
      <c r="Y1006" s="4">
        <v>1.5151300000000001</v>
      </c>
      <c r="Z1006" s="4">
        <v>0</v>
      </c>
    </row>
    <row r="1007" spans="1:26">
      <c r="A1007" s="3" t="s">
        <v>1928</v>
      </c>
      <c r="B1007" s="8" t="s">
        <v>1929</v>
      </c>
      <c r="C1007" s="4">
        <v>166.4</v>
      </c>
      <c r="D1007" s="4">
        <v>15.53</v>
      </c>
      <c r="E1007" s="4">
        <v>3.4214583966038301</v>
      </c>
      <c r="F1007" s="4">
        <f t="shared" si="16"/>
        <v>10.71424582001819</v>
      </c>
      <c r="G1007" s="4">
        <v>2.4107466456429701E-2</v>
      </c>
      <c r="H1007" s="4" t="s">
        <v>1903</v>
      </c>
      <c r="I1007" s="4">
        <v>135.60800654863101</v>
      </c>
      <c r="J1007" s="4">
        <v>155.526995462532</v>
      </c>
      <c r="K1007" s="4">
        <v>207.91781044252701</v>
      </c>
      <c r="L1007" s="4">
        <v>28.2448913487403</v>
      </c>
      <c r="M1007" s="4">
        <v>0</v>
      </c>
      <c r="N1007" s="4">
        <v>18.333544580111798</v>
      </c>
      <c r="O1007" s="4">
        <v>0</v>
      </c>
      <c r="P1007" s="4">
        <v>3.5425100000000001E-2</v>
      </c>
      <c r="Q1007" s="4">
        <v>2.12585E-2</v>
      </c>
      <c r="R1007" s="4">
        <v>0</v>
      </c>
      <c r="S1007" s="4">
        <v>2.0209299999999999E-2</v>
      </c>
      <c r="T1007" s="4">
        <v>2.2394899999999999E-2</v>
      </c>
      <c r="U1007" s="4">
        <v>2.5622500000000001</v>
      </c>
      <c r="V1007" s="4">
        <v>2.9386100000000002</v>
      </c>
      <c r="W1007" s="4">
        <v>3.9285100000000002</v>
      </c>
      <c r="X1007" s="4">
        <v>0.401117</v>
      </c>
      <c r="Y1007" s="4">
        <v>0</v>
      </c>
      <c r="Z1007" s="4">
        <v>0.26036199999999998</v>
      </c>
    </row>
    <row r="1008" spans="1:26">
      <c r="A1008" s="3" t="s">
        <v>1930</v>
      </c>
      <c r="B1008" s="8" t="s">
        <v>1931</v>
      </c>
      <c r="C1008" s="4">
        <v>171.5</v>
      </c>
      <c r="D1008" s="4">
        <v>16.84</v>
      </c>
      <c r="E1008" s="4">
        <v>3.34837755539774</v>
      </c>
      <c r="F1008" s="4">
        <f t="shared" si="16"/>
        <v>10.185024569258042</v>
      </c>
      <c r="G1008" s="4">
        <v>2.3659089030782701E-2</v>
      </c>
      <c r="H1008" s="4" t="s">
        <v>1903</v>
      </c>
      <c r="I1008" s="4">
        <v>106.21539161978301</v>
      </c>
      <c r="J1008" s="4">
        <v>193.78859952283699</v>
      </c>
      <c r="K1008" s="4">
        <v>214.43611067586301</v>
      </c>
      <c r="L1008" s="4">
        <v>0</v>
      </c>
      <c r="M1008" s="4">
        <v>14.139473732147801</v>
      </c>
      <c r="N1008" s="4">
        <v>36.369987322196799</v>
      </c>
      <c r="O1008" s="4">
        <v>4.0238700000000002E-2</v>
      </c>
      <c r="P1008" s="4">
        <v>2.7411100000000001E-2</v>
      </c>
      <c r="Q1008" s="4">
        <v>0</v>
      </c>
      <c r="R1008" s="4">
        <v>5.3379099999999999E-2</v>
      </c>
      <c r="S1008" s="4">
        <v>0</v>
      </c>
      <c r="T1008" s="4">
        <v>0.25952999999999998</v>
      </c>
      <c r="U1008" s="4">
        <v>2.3951500000000001</v>
      </c>
      <c r="V1008" s="4">
        <v>4.3699199999999996</v>
      </c>
      <c r="W1008" s="4">
        <v>4.8355199999999998</v>
      </c>
      <c r="X1008" s="4">
        <v>0</v>
      </c>
      <c r="Y1008" s="4">
        <v>1.47479</v>
      </c>
      <c r="Z1008" s="4">
        <v>3.7934999999999999</v>
      </c>
    </row>
    <row r="1009" spans="1:26">
      <c r="A1009" s="3" t="s">
        <v>1932</v>
      </c>
      <c r="B1009" s="8" t="s">
        <v>1933</v>
      </c>
      <c r="C1009" s="4">
        <v>14.11</v>
      </c>
      <c r="D1009" s="4">
        <v>1.496</v>
      </c>
      <c r="E1009" s="4">
        <v>3.2372391144725601</v>
      </c>
      <c r="F1009" s="4">
        <f t="shared" si="16"/>
        <v>9.4298780553257959</v>
      </c>
      <c r="G1009" s="4">
        <v>2.0826806342379201E-2</v>
      </c>
      <c r="H1009" s="4" t="s">
        <v>1903</v>
      </c>
      <c r="I1009" s="4">
        <v>9.1038879539036408</v>
      </c>
      <c r="J1009" s="4">
        <v>15.254827231676099</v>
      </c>
      <c r="K1009" s="4">
        <v>17.960873657931</v>
      </c>
      <c r="L1009" s="4">
        <v>0.189766507855258</v>
      </c>
      <c r="M1009" s="4">
        <v>0.88213058976395997</v>
      </c>
      <c r="N1009" s="4">
        <v>3.4159222140641901</v>
      </c>
      <c r="O1009" s="4">
        <v>0.65867299999999995</v>
      </c>
      <c r="P1009" s="4">
        <v>0.78602300000000003</v>
      </c>
      <c r="Q1009" s="4">
        <v>0.16792599999999999</v>
      </c>
      <c r="R1009" s="4">
        <v>1.2393400000000001</v>
      </c>
      <c r="S1009" s="4">
        <v>1.6619999999999999</v>
      </c>
      <c r="T1009" s="4">
        <v>1.41615</v>
      </c>
      <c r="U1009" s="4">
        <v>4.8937099999999996</v>
      </c>
      <c r="V1009" s="4">
        <v>8.2000899999999994</v>
      </c>
      <c r="W1009" s="4">
        <v>9.6547000000000001</v>
      </c>
      <c r="X1009" s="4">
        <v>0.27310499999999999</v>
      </c>
      <c r="Y1009" s="4">
        <v>1.26953</v>
      </c>
      <c r="Z1009" s="4">
        <v>4.9160700000000004</v>
      </c>
    </row>
    <row r="1010" spans="1:26">
      <c r="A1010" s="3" t="s">
        <v>1934</v>
      </c>
      <c r="B1010" s="8" t="s">
        <v>1935</v>
      </c>
      <c r="C1010" s="4">
        <v>955.3</v>
      </c>
      <c r="D1010" s="4">
        <v>107.2</v>
      </c>
      <c r="E1010" s="4">
        <v>3.15532880034303</v>
      </c>
      <c r="F1010" s="4">
        <f t="shared" si="16"/>
        <v>8.9094032300984942</v>
      </c>
      <c r="G1010" s="4">
        <v>1.7092918109142399E-2</v>
      </c>
      <c r="H1010" s="4" t="s">
        <v>1903</v>
      </c>
      <c r="I1010" s="4">
        <v>1141.6883966343701</v>
      </c>
      <c r="J1010" s="4">
        <v>866.77019694861201</v>
      </c>
      <c r="K1010" s="4">
        <v>857.56214797253597</v>
      </c>
      <c r="L1010" s="4">
        <v>69.921388621541396</v>
      </c>
      <c r="M1010" s="4">
        <v>112.15498152498</v>
      </c>
      <c r="N1010" s="4">
        <v>139.60855841000401</v>
      </c>
      <c r="O1010" s="4">
        <v>0</v>
      </c>
      <c r="P1010" s="4">
        <v>6.6430799999999998E-2</v>
      </c>
      <c r="Q1010" s="4">
        <v>5.9393899999999999E-2</v>
      </c>
      <c r="R1010" s="4">
        <v>0.12945899999999999</v>
      </c>
      <c r="S1010" s="4">
        <v>0.33954400000000001</v>
      </c>
      <c r="T1010" s="4">
        <v>0.12531300000000001</v>
      </c>
      <c r="U1010" s="4">
        <v>47.8842</v>
      </c>
      <c r="V1010" s="4">
        <v>36.353700000000003</v>
      </c>
      <c r="W1010" s="4">
        <v>35.967500000000001</v>
      </c>
      <c r="X1010" s="4">
        <v>13.851800000000001</v>
      </c>
      <c r="Y1010" s="4">
        <v>22.218499999999999</v>
      </c>
      <c r="Z1010" s="4">
        <v>27.6572</v>
      </c>
    </row>
    <row r="1011" spans="1:26">
      <c r="A1011" s="3" t="s">
        <v>1936</v>
      </c>
      <c r="B1011" s="8" t="s">
        <v>1937</v>
      </c>
      <c r="C1011" s="4">
        <v>145</v>
      </c>
      <c r="D1011" s="4">
        <v>16.440000000000001</v>
      </c>
      <c r="E1011" s="4">
        <v>3.1408541019737402</v>
      </c>
      <c r="F1011" s="4">
        <f t="shared" si="16"/>
        <v>8.8204612567348946</v>
      </c>
      <c r="G1011" s="4">
        <v>8.0080966337201104E-3</v>
      </c>
      <c r="H1011" s="4" t="s">
        <v>1903</v>
      </c>
      <c r="I1011" s="4">
        <v>151.94629353551301</v>
      </c>
      <c r="J1011" s="4">
        <v>107.845307066079</v>
      </c>
      <c r="K1011" s="4">
        <v>175.194445138904</v>
      </c>
      <c r="L1011" s="4">
        <v>17.2262421497364</v>
      </c>
      <c r="M1011" s="4">
        <v>1.6930802057143699</v>
      </c>
      <c r="N1011" s="4">
        <v>30.3962443796065</v>
      </c>
      <c r="O1011" s="4">
        <v>6.6588300000000003E-2</v>
      </c>
      <c r="P1011" s="4">
        <v>0.27266699999999999</v>
      </c>
      <c r="Q1011" s="4">
        <v>4.07362E-2</v>
      </c>
      <c r="R1011" s="4">
        <v>0.17705299999999999</v>
      </c>
      <c r="S1011" s="4">
        <v>0.15511900000000001</v>
      </c>
      <c r="T1011" s="4">
        <v>0.51541099999999995</v>
      </c>
      <c r="U1011" s="4">
        <v>19.246099999999998</v>
      </c>
      <c r="V1011" s="4">
        <v>13.6601</v>
      </c>
      <c r="W1011" s="4">
        <v>22.190799999999999</v>
      </c>
      <c r="X1011" s="4">
        <v>4.8668899999999997</v>
      </c>
      <c r="Y1011" s="4">
        <v>0.47834199999999999</v>
      </c>
      <c r="Z1011" s="4">
        <v>8.5877800000000004</v>
      </c>
    </row>
    <row r="1012" spans="1:26">
      <c r="A1012" s="3" t="s">
        <v>1938</v>
      </c>
      <c r="B1012" s="8" t="s">
        <v>1939</v>
      </c>
      <c r="C1012" s="4">
        <v>37.96</v>
      </c>
      <c r="D1012" s="4">
        <v>4.4139999999999997</v>
      </c>
      <c r="E1012" s="4">
        <v>3.1042563682153301</v>
      </c>
      <c r="F1012" s="4">
        <f t="shared" si="16"/>
        <v>8.5995213898149281</v>
      </c>
      <c r="G1012" s="4">
        <v>4.3943353007498097E-2</v>
      </c>
      <c r="H1012" s="4" t="s">
        <v>1903</v>
      </c>
      <c r="I1012" s="4">
        <v>43.909491681896696</v>
      </c>
      <c r="J1012" s="4">
        <v>47.331530913174298</v>
      </c>
      <c r="K1012" s="4">
        <v>22.632301955595398</v>
      </c>
      <c r="L1012" s="4">
        <v>13.241821188506499</v>
      </c>
      <c r="M1012" s="4">
        <v>0</v>
      </c>
      <c r="N1012" s="4">
        <v>0</v>
      </c>
      <c r="O1012" s="4">
        <v>0.273814</v>
      </c>
      <c r="P1012" s="4">
        <v>7.4686000000000002E-2</v>
      </c>
      <c r="Q1012" s="4">
        <v>6.7015400000000003E-2</v>
      </c>
      <c r="R1012" s="4">
        <v>0.14546700000000001</v>
      </c>
      <c r="S1012" s="4">
        <v>0.31887799999999999</v>
      </c>
      <c r="T1012" s="4">
        <v>7.0644100000000001E-2</v>
      </c>
      <c r="U1012" s="4">
        <v>6.08169</v>
      </c>
      <c r="V1012" s="4">
        <v>6.5556599999999996</v>
      </c>
      <c r="W1012" s="4">
        <v>3.13469</v>
      </c>
      <c r="X1012" s="4">
        <v>2.3614099999999998</v>
      </c>
      <c r="Y1012" s="4">
        <v>0</v>
      </c>
      <c r="Z1012" s="4">
        <v>0</v>
      </c>
    </row>
    <row r="1013" spans="1:26">
      <c r="A1013" s="3" t="s">
        <v>1940</v>
      </c>
      <c r="B1013" s="8" t="s">
        <v>1941</v>
      </c>
      <c r="C1013" s="4">
        <v>29.88</v>
      </c>
      <c r="D1013" s="4">
        <v>3.5059999999999998</v>
      </c>
      <c r="E1013" s="4">
        <v>3.0909714518214702</v>
      </c>
      <c r="F1013" s="4">
        <f t="shared" si="16"/>
        <v>8.5206970171642897</v>
      </c>
      <c r="G1013" s="4">
        <v>2.1460098107308201E-2</v>
      </c>
      <c r="H1013" s="4" t="s">
        <v>1903</v>
      </c>
      <c r="I1013" s="4">
        <v>27.620056783297901</v>
      </c>
      <c r="J1013" s="4">
        <v>22.026418881225698</v>
      </c>
      <c r="K1013" s="4">
        <v>39.9851497028382</v>
      </c>
      <c r="L1013" s="4">
        <v>2.0869754992079699</v>
      </c>
      <c r="M1013" s="4">
        <v>1.99907211488432</v>
      </c>
      <c r="N1013" s="4">
        <v>6.43323563078844</v>
      </c>
      <c r="O1013" s="4">
        <v>0.115148</v>
      </c>
      <c r="P1013" s="4">
        <v>0.315413</v>
      </c>
      <c r="Q1013" s="4">
        <v>0.211177</v>
      </c>
      <c r="R1013" s="4">
        <v>0.15370200000000001</v>
      </c>
      <c r="S1013" s="4">
        <v>1.4762900000000001</v>
      </c>
      <c r="T1013" s="4">
        <v>0.44569599999999998</v>
      </c>
      <c r="U1013" s="4">
        <v>5.9082800000000004</v>
      </c>
      <c r="V1013" s="4">
        <v>4.7117300000000002</v>
      </c>
      <c r="W1013" s="4">
        <v>8.5533300000000008</v>
      </c>
      <c r="X1013" s="4">
        <v>1.44397</v>
      </c>
      <c r="Y1013" s="4">
        <v>1.3831500000000001</v>
      </c>
      <c r="Z1013" s="4">
        <v>4.45113</v>
      </c>
    </row>
    <row r="1014" spans="1:26">
      <c r="A1014" s="3" t="s">
        <v>1942</v>
      </c>
      <c r="B1014" s="8" t="s">
        <v>1943</v>
      </c>
      <c r="C1014" s="4">
        <v>457.5</v>
      </c>
      <c r="D1014" s="4">
        <v>54.92</v>
      </c>
      <c r="E1014" s="4">
        <v>3.05825521244947</v>
      </c>
      <c r="F1014" s="4">
        <f t="shared" si="16"/>
        <v>8.3296461638039716</v>
      </c>
      <c r="G1014" s="4">
        <v>1.20868388778056E-2</v>
      </c>
      <c r="H1014" s="4" t="s">
        <v>1903</v>
      </c>
      <c r="I1014" s="4">
        <v>427.733300183587</v>
      </c>
      <c r="J1014" s="4">
        <v>455.83529022956702</v>
      </c>
      <c r="K1014" s="4">
        <v>488.85819842245598</v>
      </c>
      <c r="L1014" s="4">
        <v>114.032824536142</v>
      </c>
      <c r="M1014" s="4">
        <v>0.91387836498716202</v>
      </c>
      <c r="N1014" s="4">
        <v>49.817413346618999</v>
      </c>
      <c r="O1014" s="4">
        <v>5.5808700000000003E-2</v>
      </c>
      <c r="P1014" s="4">
        <v>7.6117900000000002E-2</v>
      </c>
      <c r="Q1014" s="4">
        <v>0</v>
      </c>
      <c r="R1014" s="4">
        <v>7.4129E-2</v>
      </c>
      <c r="S1014" s="4">
        <v>0</v>
      </c>
      <c r="T1014" s="4">
        <v>7.1993399999999999E-2</v>
      </c>
      <c r="U1014" s="4">
        <v>18.809799999999999</v>
      </c>
      <c r="V1014" s="4">
        <v>20.0456</v>
      </c>
      <c r="W1014" s="4">
        <v>21.497800000000002</v>
      </c>
      <c r="X1014" s="4">
        <v>5.5542499999999997</v>
      </c>
      <c r="Y1014" s="4">
        <v>4.4512700000000002E-2</v>
      </c>
      <c r="Z1014" s="4">
        <v>2.4264800000000002</v>
      </c>
    </row>
    <row r="1015" spans="1:26">
      <c r="A1015" s="3" t="s">
        <v>1944</v>
      </c>
      <c r="B1015" s="8" t="s">
        <v>1945</v>
      </c>
      <c r="C1015" s="4">
        <v>3.7050000000000001</v>
      </c>
      <c r="D1015" s="4">
        <v>0.44940000000000002</v>
      </c>
      <c r="E1015" s="4">
        <v>3.0437213650917898</v>
      </c>
      <c r="F1015" s="4">
        <f t="shared" si="16"/>
        <v>8.2461537756350225</v>
      </c>
      <c r="G1015" s="4">
        <v>8.7745244206699196E-3</v>
      </c>
      <c r="H1015" s="4" t="s">
        <v>1903</v>
      </c>
      <c r="I1015" s="4">
        <v>2.8714628263840001</v>
      </c>
      <c r="J1015" s="4">
        <v>4.0726702868180302</v>
      </c>
      <c r="K1015" s="4">
        <v>4.1723359461859904</v>
      </c>
      <c r="L1015" s="4">
        <v>0.218455296943834</v>
      </c>
      <c r="M1015" s="4">
        <v>0.41501955917466798</v>
      </c>
      <c r="N1015" s="4">
        <v>0.71460442567150695</v>
      </c>
      <c r="O1015" s="4">
        <v>2.1520700000000001</v>
      </c>
      <c r="P1015" s="4">
        <v>0.87023899999999998</v>
      </c>
      <c r="Q1015" s="4">
        <v>0.98378500000000002</v>
      </c>
      <c r="R1015" s="4">
        <v>1.70933</v>
      </c>
      <c r="S1015" s="4">
        <v>1.2024900000000001</v>
      </c>
      <c r="T1015" s="4">
        <v>1.2217899999999999</v>
      </c>
      <c r="U1015" s="4">
        <v>3.8344499999999999</v>
      </c>
      <c r="V1015" s="4">
        <v>5.4385000000000003</v>
      </c>
      <c r="W1015" s="4">
        <v>5.5715899999999996</v>
      </c>
      <c r="X1015" s="4">
        <v>0.30100300000000002</v>
      </c>
      <c r="Y1015" s="4">
        <v>0.57184299999999999</v>
      </c>
      <c r="Z1015" s="4">
        <v>0.98463199999999995</v>
      </c>
    </row>
    <row r="1016" spans="1:26">
      <c r="A1016" s="3" t="s">
        <v>1946</v>
      </c>
      <c r="B1016" s="8" t="s">
        <v>1947</v>
      </c>
      <c r="C1016" s="4">
        <v>139.69999999999999</v>
      </c>
      <c r="D1016" s="4">
        <v>17.059999999999999</v>
      </c>
      <c r="E1016" s="4">
        <v>3.0331806903890999</v>
      </c>
      <c r="F1016" s="4">
        <f t="shared" si="16"/>
        <v>8.1861249651706718</v>
      </c>
      <c r="G1016" s="4">
        <v>2.5727988095015301E-2</v>
      </c>
      <c r="H1016" s="4" t="s">
        <v>1903</v>
      </c>
      <c r="I1016" s="4">
        <v>143.83148901135701</v>
      </c>
      <c r="J1016" s="4">
        <v>99.735978289711298</v>
      </c>
      <c r="K1016" s="4">
        <v>175.487559816127</v>
      </c>
      <c r="L1016" s="4">
        <v>14.7446629235603</v>
      </c>
      <c r="M1016" s="4">
        <v>14.633787178417</v>
      </c>
      <c r="N1016" s="4">
        <v>21.812440447597801</v>
      </c>
      <c r="O1016" s="4">
        <v>7.5061100000000006E-2</v>
      </c>
      <c r="P1016" s="4">
        <v>0</v>
      </c>
      <c r="Q1016" s="4">
        <v>4.5913799999999998E-2</v>
      </c>
      <c r="R1016" s="4">
        <v>9.9860500000000005E-2</v>
      </c>
      <c r="S1016" s="4">
        <v>8.7438500000000002E-2</v>
      </c>
      <c r="T1016" s="4">
        <v>0.19366800000000001</v>
      </c>
      <c r="U1016" s="4">
        <v>5.8</v>
      </c>
      <c r="V1016" s="4">
        <v>4.0218499999999997</v>
      </c>
      <c r="W1016" s="4">
        <v>7.07653</v>
      </c>
      <c r="X1016" s="4">
        <v>1.8724099999999999</v>
      </c>
      <c r="Y1016" s="4">
        <v>1.85833</v>
      </c>
      <c r="Z1016" s="4">
        <v>2.7699400000000001</v>
      </c>
    </row>
    <row r="1017" spans="1:26">
      <c r="A1017" s="3" t="s">
        <v>1948</v>
      </c>
      <c r="B1017" s="8" t="s">
        <v>1949</v>
      </c>
      <c r="C1017" s="4">
        <v>97.29</v>
      </c>
      <c r="D1017" s="4">
        <v>11.92</v>
      </c>
      <c r="E1017" s="4">
        <v>3.0290058618595102</v>
      </c>
      <c r="F1017" s="4">
        <f t="shared" si="16"/>
        <v>8.1624704391101641</v>
      </c>
      <c r="G1017" s="4">
        <v>7.3211261781831998E-3</v>
      </c>
      <c r="H1017" s="4" t="s">
        <v>1903</v>
      </c>
      <c r="I1017" s="4">
        <v>70.686223417668302</v>
      </c>
      <c r="J1017" s="4">
        <v>109.88366815163501</v>
      </c>
      <c r="K1017" s="4">
        <v>111.28671093553</v>
      </c>
      <c r="L1017" s="4">
        <v>0</v>
      </c>
      <c r="M1017" s="4">
        <v>16.738606756135798</v>
      </c>
      <c r="N1017" s="4">
        <v>19.0173086474183</v>
      </c>
      <c r="O1017" s="4">
        <v>0</v>
      </c>
      <c r="P1017" s="4">
        <v>0</v>
      </c>
      <c r="Q1017" s="4">
        <v>0.11897000000000001</v>
      </c>
      <c r="R1017" s="4">
        <v>0</v>
      </c>
      <c r="S1017" s="4">
        <v>0</v>
      </c>
      <c r="T1017" s="4">
        <v>0.37651699999999999</v>
      </c>
      <c r="U1017" s="4">
        <v>2.8031799999999998</v>
      </c>
      <c r="V1017" s="4">
        <v>4.3576199999999998</v>
      </c>
      <c r="W1017" s="4">
        <v>4.4132600000000002</v>
      </c>
      <c r="X1017" s="4">
        <v>0</v>
      </c>
      <c r="Y1017" s="4">
        <v>2.1007899999999999</v>
      </c>
      <c r="Z1017" s="4">
        <v>2.3867799999999999</v>
      </c>
    </row>
    <row r="1018" spans="1:26">
      <c r="A1018" s="3" t="s">
        <v>1950</v>
      </c>
      <c r="B1018" s="8" t="s">
        <v>1951</v>
      </c>
      <c r="C1018" s="4">
        <v>46.91</v>
      </c>
      <c r="D1018" s="4">
        <v>5.7969999999999997</v>
      </c>
      <c r="E1018" s="4">
        <v>3.0165139551108102</v>
      </c>
      <c r="F1018" s="4">
        <f t="shared" si="16"/>
        <v>8.0920989155884051</v>
      </c>
      <c r="G1018" s="4">
        <v>4.4477364346856299E-2</v>
      </c>
      <c r="H1018" s="4" t="s">
        <v>1903</v>
      </c>
      <c r="I1018" s="4">
        <v>69.956837509884096</v>
      </c>
      <c r="J1018" s="4">
        <v>23.421370131404998</v>
      </c>
      <c r="K1018" s="4">
        <v>47.342806235826501</v>
      </c>
      <c r="L1018" s="4">
        <v>17.389927550939198</v>
      </c>
      <c r="M1018" s="4">
        <v>0</v>
      </c>
      <c r="N1018" s="4">
        <v>0</v>
      </c>
      <c r="O1018" s="4">
        <v>6.9128200000000001E-2</v>
      </c>
      <c r="P1018" s="4">
        <v>0.141564</v>
      </c>
      <c r="Q1018" s="4">
        <v>0</v>
      </c>
      <c r="R1018" s="4">
        <v>0</v>
      </c>
      <c r="S1018" s="4">
        <v>0</v>
      </c>
      <c r="T1018" s="4">
        <v>8.9179900000000006E-2</v>
      </c>
      <c r="U1018" s="4">
        <v>4.9131200000000002</v>
      </c>
      <c r="V1018" s="4">
        <v>1.6449</v>
      </c>
      <c r="W1018" s="4">
        <v>3.3249200000000001</v>
      </c>
      <c r="X1018" s="4">
        <v>0.51694399999999996</v>
      </c>
      <c r="Y1018" s="4">
        <v>0</v>
      </c>
      <c r="Z1018" s="4">
        <v>0</v>
      </c>
    </row>
    <row r="1019" spans="1:26">
      <c r="A1019" s="3" t="s">
        <v>1952</v>
      </c>
      <c r="B1019" s="8" t="s">
        <v>1953</v>
      </c>
      <c r="C1019" s="4">
        <v>70.7</v>
      </c>
      <c r="D1019" s="4">
        <v>8.7409999999999997</v>
      </c>
      <c r="E1019" s="4">
        <v>3.0158112422888701</v>
      </c>
      <c r="F1019" s="4">
        <f t="shared" si="16"/>
        <v>8.0881583482146624</v>
      </c>
      <c r="G1019" s="5">
        <v>6.5980622090387994E-5</v>
      </c>
      <c r="H1019" s="4" t="s">
        <v>1903</v>
      </c>
      <c r="I1019" s="4">
        <v>75.152769893478506</v>
      </c>
      <c r="J1019" s="4">
        <v>62.240024042475</v>
      </c>
      <c r="K1019" s="4">
        <v>74.699969946906194</v>
      </c>
      <c r="L1019" s="4">
        <v>14.1741958927645</v>
      </c>
      <c r="M1019" s="4">
        <v>0</v>
      </c>
      <c r="N1019" s="4">
        <v>12.048431651326</v>
      </c>
      <c r="O1019" s="4">
        <v>4.4920500000000002E-2</v>
      </c>
      <c r="P1019" s="4">
        <v>0</v>
      </c>
      <c r="Q1019" s="4">
        <v>0</v>
      </c>
      <c r="R1019" s="4">
        <v>0.178838</v>
      </c>
      <c r="S1019" s="4">
        <v>0.104613</v>
      </c>
      <c r="T1019" s="4">
        <v>0</v>
      </c>
      <c r="U1019" s="4">
        <v>1.1253</v>
      </c>
      <c r="V1019" s="4">
        <v>0.93195099999999997</v>
      </c>
      <c r="W1019" s="4">
        <v>1.11852</v>
      </c>
      <c r="X1019" s="4">
        <v>1.3392299999999999</v>
      </c>
      <c r="Y1019" s="4">
        <v>0</v>
      </c>
      <c r="Z1019" s="4">
        <v>1.1383799999999999</v>
      </c>
    </row>
    <row r="1020" spans="1:26">
      <c r="A1020" s="3" t="s">
        <v>2914</v>
      </c>
      <c r="B1020" s="8" t="s">
        <v>2864</v>
      </c>
      <c r="C1020" s="4">
        <v>3.1240000000000001</v>
      </c>
      <c r="D1020" s="4">
        <v>0.4143</v>
      </c>
      <c r="E1020" s="4">
        <v>2.9148676179816202</v>
      </c>
      <c r="F1020" s="4">
        <f t="shared" si="16"/>
        <v>7.5415842381451741</v>
      </c>
      <c r="G1020" s="4">
        <v>3.1061090834830302E-2</v>
      </c>
      <c r="H1020" s="4" t="s">
        <v>1903</v>
      </c>
      <c r="I1020" s="4">
        <v>2.9984946117334998</v>
      </c>
      <c r="J1020" s="4">
        <v>3.3754259225300798</v>
      </c>
      <c r="K1020" s="4">
        <v>2.9992920837047099</v>
      </c>
      <c r="L1020" s="4">
        <v>0</v>
      </c>
      <c r="M1020" s="4">
        <v>0</v>
      </c>
      <c r="N1020" s="4">
        <v>1.2428705059818601</v>
      </c>
      <c r="O1020" s="4">
        <v>1.4848399999999999</v>
      </c>
      <c r="P1020" s="4">
        <v>2.4719600000000002</v>
      </c>
      <c r="Q1020" s="4">
        <v>3.0779299999999998</v>
      </c>
      <c r="R1020" s="4">
        <v>6.0373200000000002</v>
      </c>
      <c r="S1020" s="4">
        <v>6.2456800000000001</v>
      </c>
      <c r="T1020" s="4">
        <v>8.0501400000000007</v>
      </c>
      <c r="U1020" s="4">
        <v>7.0312000000000001</v>
      </c>
      <c r="V1020" s="4">
        <v>7.9150700000000001</v>
      </c>
      <c r="W1020" s="4">
        <v>7.0330700000000004</v>
      </c>
      <c r="X1020" s="4">
        <v>0</v>
      </c>
      <c r="Y1020" s="4">
        <v>0</v>
      </c>
      <c r="Z1020" s="4">
        <v>8.4238199999999992</v>
      </c>
    </row>
    <row r="1021" spans="1:26">
      <c r="A1021" s="3" t="s">
        <v>1954</v>
      </c>
      <c r="B1021" s="8" t="s">
        <v>1955</v>
      </c>
      <c r="C1021" s="4">
        <v>153.19999999999999</v>
      </c>
      <c r="D1021" s="4">
        <v>20.34</v>
      </c>
      <c r="E1021" s="4">
        <v>2.9133796439586401</v>
      </c>
      <c r="F1021" s="4">
        <f t="shared" si="16"/>
        <v>7.5338099711153061</v>
      </c>
      <c r="G1021" s="4">
        <v>3.4807369564619502E-2</v>
      </c>
      <c r="H1021" s="4" t="s">
        <v>1903</v>
      </c>
      <c r="I1021" s="4">
        <v>128.75513273289499</v>
      </c>
      <c r="J1021" s="4">
        <v>178.94058703256201</v>
      </c>
      <c r="K1021" s="4">
        <v>152.04253197924899</v>
      </c>
      <c r="L1021" s="4">
        <v>0</v>
      </c>
      <c r="M1021" s="4">
        <v>0</v>
      </c>
      <c r="N1021" s="4">
        <v>61.023340581637299</v>
      </c>
      <c r="O1021" s="4">
        <v>0</v>
      </c>
      <c r="P1021" s="4">
        <v>3.7429700000000003E-2</v>
      </c>
      <c r="Q1021" s="4">
        <v>3.35851E-2</v>
      </c>
      <c r="R1021" s="4">
        <v>0</v>
      </c>
      <c r="S1021" s="4">
        <v>0.12784599999999999</v>
      </c>
      <c r="T1021" s="4">
        <v>0</v>
      </c>
      <c r="U1021" s="4">
        <v>3.0478399999999999</v>
      </c>
      <c r="V1021" s="4">
        <v>4.2358099999999999</v>
      </c>
      <c r="W1021" s="4">
        <v>3.5990899999999999</v>
      </c>
      <c r="X1021" s="4">
        <v>0</v>
      </c>
      <c r="Y1021" s="4">
        <v>0</v>
      </c>
      <c r="Z1021" s="4">
        <v>2.60053</v>
      </c>
    </row>
    <row r="1022" spans="1:26">
      <c r="A1022" s="3" t="s">
        <v>1956</v>
      </c>
      <c r="B1022" s="8" t="s">
        <v>1957</v>
      </c>
      <c r="C1022" s="4">
        <v>73.12</v>
      </c>
      <c r="D1022" s="4">
        <v>9.7509999999999994</v>
      </c>
      <c r="E1022" s="4">
        <v>2.90656589900202</v>
      </c>
      <c r="F1022" s="4">
        <f t="shared" si="16"/>
        <v>7.498312220905059</v>
      </c>
      <c r="G1022" s="4">
        <v>3.1582262019239603E-2</v>
      </c>
      <c r="H1022" s="4" t="s">
        <v>1903</v>
      </c>
      <c r="I1022" s="4">
        <v>94.689394218388301</v>
      </c>
      <c r="J1022" s="4">
        <v>52.599000837456202</v>
      </c>
      <c r="K1022" s="4">
        <v>72.058641854567497</v>
      </c>
      <c r="L1022" s="4">
        <v>10.496137936181301</v>
      </c>
      <c r="M1022" s="4">
        <v>8.2425877160250298</v>
      </c>
      <c r="N1022" s="4">
        <v>10.5141289167031</v>
      </c>
      <c r="O1022" s="5">
        <v>8.7743899999999999E-5</v>
      </c>
      <c r="P1022" s="5">
        <v>1.4803900000000001E-5</v>
      </c>
      <c r="Q1022" s="4">
        <v>0.191272</v>
      </c>
      <c r="R1022" s="4">
        <v>0.80216399999999999</v>
      </c>
      <c r="S1022" s="4">
        <v>0.58289000000000002</v>
      </c>
      <c r="T1022" s="4">
        <v>1.6164499999999999</v>
      </c>
      <c r="U1022" s="4">
        <v>6.0403799999999999</v>
      </c>
      <c r="V1022" s="4">
        <v>3.3553700000000002</v>
      </c>
      <c r="W1022" s="4">
        <v>4.59673</v>
      </c>
      <c r="X1022" s="4">
        <v>10.5014</v>
      </c>
      <c r="Y1022" s="4">
        <v>8.2467199999999998</v>
      </c>
      <c r="Z1022" s="4">
        <v>10.519399999999999</v>
      </c>
    </row>
    <row r="1023" spans="1:26">
      <c r="A1023" s="3" t="s">
        <v>1958</v>
      </c>
      <c r="B1023" s="8" t="s">
        <v>1959</v>
      </c>
      <c r="C1023" s="4">
        <v>170.3</v>
      </c>
      <c r="D1023" s="4">
        <v>22.89</v>
      </c>
      <c r="E1023" s="4">
        <v>2.89555234471967</v>
      </c>
      <c r="F1023" s="4">
        <f t="shared" si="16"/>
        <v>7.4412879387198609</v>
      </c>
      <c r="G1023" s="4">
        <v>1.7119527368120099E-2</v>
      </c>
      <c r="H1023" s="4" t="s">
        <v>1903</v>
      </c>
      <c r="I1023" s="4">
        <v>182.69475724833899</v>
      </c>
      <c r="J1023" s="4">
        <v>196.801436838954</v>
      </c>
      <c r="K1023" s="4">
        <v>131.45400119736601</v>
      </c>
      <c r="L1023" s="4">
        <v>30.949575881206901</v>
      </c>
      <c r="M1023" s="4">
        <v>17.891039917766001</v>
      </c>
      <c r="N1023" s="4">
        <v>19.823599252562801</v>
      </c>
      <c r="O1023" s="4">
        <v>0</v>
      </c>
      <c r="P1023" s="4">
        <v>0</v>
      </c>
      <c r="Q1023" s="4">
        <v>8.7692500000000007E-2</v>
      </c>
      <c r="R1023" s="4">
        <v>0</v>
      </c>
      <c r="S1023" s="4">
        <v>0.50198200000000004</v>
      </c>
      <c r="T1023" s="4">
        <v>0</v>
      </c>
      <c r="U1023" s="4">
        <v>5.3403200000000002</v>
      </c>
      <c r="V1023" s="4">
        <v>5.7526700000000002</v>
      </c>
      <c r="W1023" s="4">
        <v>3.8425099999999999</v>
      </c>
      <c r="X1023" s="4">
        <v>5.1787099999999997</v>
      </c>
      <c r="Y1023" s="4">
        <v>2.9936600000000002</v>
      </c>
      <c r="Z1023" s="4">
        <v>3.3170299999999999</v>
      </c>
    </row>
    <row r="1024" spans="1:26">
      <c r="A1024" s="3" t="s">
        <v>1960</v>
      </c>
      <c r="B1024" s="8" t="s">
        <v>1961</v>
      </c>
      <c r="C1024" s="4">
        <v>77.349999999999994</v>
      </c>
      <c r="D1024" s="4">
        <v>12.04</v>
      </c>
      <c r="E1024" s="4">
        <v>2.68306708027542</v>
      </c>
      <c r="F1024" s="4">
        <f t="shared" si="16"/>
        <v>6.4221977125257874</v>
      </c>
      <c r="G1024" s="4">
        <v>3.8490866284215698E-3</v>
      </c>
      <c r="H1024" s="4" t="s">
        <v>1903</v>
      </c>
      <c r="I1024" s="4">
        <v>81.854445918780797</v>
      </c>
      <c r="J1024" s="4">
        <v>89.082053441604401</v>
      </c>
      <c r="K1024" s="4">
        <v>61.106493877972603</v>
      </c>
      <c r="L1024" s="4">
        <v>17.566497408309999</v>
      </c>
      <c r="M1024" s="4">
        <v>16.287673816763402</v>
      </c>
      <c r="N1024" s="4">
        <v>2.2772285893208801</v>
      </c>
      <c r="O1024" s="4">
        <v>0</v>
      </c>
      <c r="P1024" s="4">
        <v>0.14647099999999999</v>
      </c>
      <c r="Q1024" s="4">
        <v>0.105243</v>
      </c>
      <c r="R1024" s="4">
        <v>0.28525299999999998</v>
      </c>
      <c r="S1024" s="4">
        <v>0.100122</v>
      </c>
      <c r="T1024" s="4">
        <v>0.27732000000000001</v>
      </c>
      <c r="U1024" s="4">
        <v>6.8679699999999997</v>
      </c>
      <c r="V1024" s="4">
        <v>7.4744000000000002</v>
      </c>
      <c r="W1024" s="4">
        <v>5.1271199999999997</v>
      </c>
      <c r="X1024" s="4">
        <v>3.8804099999999999</v>
      </c>
      <c r="Y1024" s="4">
        <v>3.5979199999999998</v>
      </c>
      <c r="Z1024" s="4">
        <v>0.50303600000000004</v>
      </c>
    </row>
    <row r="1025" spans="1:26">
      <c r="A1025" s="3" t="s">
        <v>1962</v>
      </c>
      <c r="B1025" s="8" t="s">
        <v>1963</v>
      </c>
      <c r="C1025" s="4">
        <v>199.6</v>
      </c>
      <c r="D1025" s="4">
        <v>31.34</v>
      </c>
      <c r="E1025" s="4">
        <v>2.6708731064266602</v>
      </c>
      <c r="F1025" s="4">
        <f t="shared" si="16"/>
        <v>6.3681446495589054</v>
      </c>
      <c r="G1025" s="4">
        <v>2.58630113344193E-2</v>
      </c>
      <c r="H1025" s="4" t="s">
        <v>1903</v>
      </c>
      <c r="I1025" s="4">
        <v>115.046003106703</v>
      </c>
      <c r="J1025" s="4">
        <v>218.299378659338</v>
      </c>
      <c r="K1025" s="4">
        <v>265.36324531007301</v>
      </c>
      <c r="L1025" s="4">
        <v>0</v>
      </c>
      <c r="M1025" s="4">
        <v>10.7227072967688</v>
      </c>
      <c r="N1025" s="4">
        <v>83.293471672655798</v>
      </c>
      <c r="O1025" s="4">
        <v>0</v>
      </c>
      <c r="P1025" s="4">
        <v>0</v>
      </c>
      <c r="Q1025" s="4">
        <v>3.3475999999999999E-2</v>
      </c>
      <c r="R1025" s="4">
        <v>0</v>
      </c>
      <c r="S1025" s="4">
        <v>6.3717599999999999E-2</v>
      </c>
      <c r="T1025" s="4">
        <v>7.0580199999999996E-2</v>
      </c>
      <c r="U1025" s="4">
        <v>1.28376</v>
      </c>
      <c r="V1025" s="4">
        <v>2.4359299999999999</v>
      </c>
      <c r="W1025" s="4">
        <v>2.9611000000000001</v>
      </c>
      <c r="X1025" s="4">
        <v>0</v>
      </c>
      <c r="Y1025" s="4">
        <v>0.48001199999999999</v>
      </c>
      <c r="Z1025" s="4">
        <v>3.72871</v>
      </c>
    </row>
    <row r="1026" spans="1:26">
      <c r="A1026" s="3" t="s">
        <v>1964</v>
      </c>
      <c r="B1026" s="8" t="s">
        <v>1965</v>
      </c>
      <c r="C1026" s="4">
        <v>431.2</v>
      </c>
      <c r="D1026" s="4">
        <v>69</v>
      </c>
      <c r="E1026" s="4">
        <v>2.6435635098354302</v>
      </c>
      <c r="F1026" s="4">
        <f t="shared" si="16"/>
        <v>6.2487321893878391</v>
      </c>
      <c r="G1026" s="4">
        <v>1.7680491297544398E-2</v>
      </c>
      <c r="H1026" s="4" t="s">
        <v>1903</v>
      </c>
      <c r="I1026" s="4">
        <v>460.746538882685</v>
      </c>
      <c r="J1026" s="4">
        <v>440.955561096716</v>
      </c>
      <c r="K1026" s="4">
        <v>391.87003328310198</v>
      </c>
      <c r="L1026" s="4">
        <v>88.010688559110307</v>
      </c>
      <c r="M1026" s="4">
        <v>0</v>
      </c>
      <c r="N1026" s="4">
        <v>119.002845395723</v>
      </c>
      <c r="O1026" s="4">
        <v>0</v>
      </c>
      <c r="P1026" s="4">
        <v>0</v>
      </c>
      <c r="Q1026" s="4">
        <v>2.76717E-2</v>
      </c>
      <c r="R1026" s="4">
        <v>6.0026799999999998E-2</v>
      </c>
      <c r="S1026" s="4">
        <v>0</v>
      </c>
      <c r="T1026" s="4">
        <v>0</v>
      </c>
      <c r="U1026" s="4">
        <v>4.2498800000000001</v>
      </c>
      <c r="V1026" s="4">
        <v>4.0673300000000001</v>
      </c>
      <c r="W1026" s="4">
        <v>3.6145700000000001</v>
      </c>
      <c r="X1026" s="4">
        <v>1.7609999999999999</v>
      </c>
      <c r="Y1026" s="4">
        <v>0</v>
      </c>
      <c r="Z1026" s="4">
        <v>2.3811200000000001</v>
      </c>
    </row>
    <row r="1027" spans="1:26">
      <c r="A1027" s="3" t="s">
        <v>1966</v>
      </c>
      <c r="B1027" s="8" t="s">
        <v>1967</v>
      </c>
      <c r="C1027" s="4">
        <v>6.9589999999999996</v>
      </c>
      <c r="D1027" s="4">
        <v>1.115</v>
      </c>
      <c r="E1027" s="4">
        <v>2.6415043212454301</v>
      </c>
      <c r="F1027" s="4">
        <f t="shared" si="16"/>
        <v>6.2398196062470905</v>
      </c>
      <c r="G1027" s="4">
        <v>4.98112194555256E-2</v>
      </c>
      <c r="H1027" s="4" t="s">
        <v>1903</v>
      </c>
      <c r="I1027" s="4">
        <v>7.5180915321984996</v>
      </c>
      <c r="J1027" s="4">
        <v>5.0419222932386401</v>
      </c>
      <c r="K1027" s="4">
        <v>8.31567431060963</v>
      </c>
      <c r="L1027" s="4">
        <v>0</v>
      </c>
      <c r="M1027" s="4">
        <v>1.8817500192329299</v>
      </c>
      <c r="N1027" s="4">
        <v>1.4638095407175999</v>
      </c>
      <c r="O1027" s="4">
        <v>0</v>
      </c>
      <c r="P1027" s="4">
        <v>0</v>
      </c>
      <c r="Q1027" s="4">
        <v>0.35875899999999999</v>
      </c>
      <c r="R1027" s="4">
        <v>0.79730900000000005</v>
      </c>
      <c r="S1027" s="4">
        <v>0.34374500000000002</v>
      </c>
      <c r="T1027" s="4">
        <v>0.37977499999999997</v>
      </c>
      <c r="U1027" s="4">
        <v>0.899061</v>
      </c>
      <c r="V1027" s="4">
        <v>0.60294499999999995</v>
      </c>
      <c r="W1027" s="4">
        <v>0.99444100000000002</v>
      </c>
      <c r="X1027" s="4">
        <v>0</v>
      </c>
      <c r="Y1027" s="4">
        <v>0.95394000000000001</v>
      </c>
      <c r="Z1027" s="4">
        <v>0.74206799999999995</v>
      </c>
    </row>
    <row r="1028" spans="1:26">
      <c r="A1028" s="3" t="s">
        <v>1968</v>
      </c>
      <c r="B1028" s="8" t="s">
        <v>1969</v>
      </c>
      <c r="C1028" s="4">
        <v>72.16</v>
      </c>
      <c r="D1028" s="4">
        <v>11.67</v>
      </c>
      <c r="E1028" s="4">
        <v>2.62852902296257</v>
      </c>
      <c r="F1028" s="4">
        <f t="shared" si="16"/>
        <v>6.1839515794780526</v>
      </c>
      <c r="G1028" s="4">
        <v>6.2607017401542899E-3</v>
      </c>
      <c r="H1028" s="4" t="s">
        <v>1903</v>
      </c>
      <c r="I1028" s="4">
        <v>63.399625950994199</v>
      </c>
      <c r="J1028" s="4">
        <v>74.016328792661199</v>
      </c>
      <c r="K1028" s="4">
        <v>79.057363641659904</v>
      </c>
      <c r="L1028" s="4">
        <v>12.0885952431915</v>
      </c>
      <c r="M1028" s="4">
        <v>11.4268222051547</v>
      </c>
      <c r="N1028" s="4">
        <v>11.490244482076999</v>
      </c>
      <c r="O1028" s="4">
        <v>0</v>
      </c>
      <c r="P1028" s="4">
        <v>9.6266400000000002E-2</v>
      </c>
      <c r="Q1028" s="4">
        <v>0.17150599999999999</v>
      </c>
      <c r="R1028" s="4">
        <v>0.18770600000000001</v>
      </c>
      <c r="S1028" s="4">
        <v>0</v>
      </c>
      <c r="T1028" s="4">
        <v>2.3538299999999999</v>
      </c>
      <c r="U1028" s="4">
        <v>5.6588900000000004</v>
      </c>
      <c r="V1028" s="4">
        <v>6.6065100000000001</v>
      </c>
      <c r="W1028" s="4">
        <v>7.0564600000000004</v>
      </c>
      <c r="X1028" s="4">
        <v>10.241199999999999</v>
      </c>
      <c r="Y1028" s="4">
        <v>9.6805599999999998</v>
      </c>
      <c r="Z1028" s="4">
        <v>9.7342899999999997</v>
      </c>
    </row>
    <row r="1029" spans="1:26">
      <c r="A1029" s="3" t="s">
        <v>1970</v>
      </c>
      <c r="B1029" s="8" t="s">
        <v>1971</v>
      </c>
      <c r="C1029" s="4">
        <v>59.14</v>
      </c>
      <c r="D1029" s="4">
        <v>9.702</v>
      </c>
      <c r="E1029" s="4">
        <v>2.6077018098183098</v>
      </c>
      <c r="F1029" s="4">
        <f t="shared" si="16"/>
        <v>6.0953193515233055</v>
      </c>
      <c r="G1029" s="4">
        <v>4.95584214165374E-2</v>
      </c>
      <c r="H1029" s="4" t="s">
        <v>1903</v>
      </c>
      <c r="I1029" s="4">
        <v>71.558543092590696</v>
      </c>
      <c r="J1029" s="4">
        <v>49.426786177220499</v>
      </c>
      <c r="K1029" s="4">
        <v>56.428625376872603</v>
      </c>
      <c r="L1029" s="4">
        <v>0.20263273177624599</v>
      </c>
      <c r="M1029" s="4">
        <v>16.598265486609101</v>
      </c>
      <c r="N1029" s="4">
        <v>12.3056906927184</v>
      </c>
      <c r="O1029" s="4">
        <v>0</v>
      </c>
      <c r="P1029" s="4">
        <v>3.3790300000000002E-2</v>
      </c>
      <c r="Q1029" s="4">
        <v>1.5198400000000001E-2</v>
      </c>
      <c r="R1029" s="4">
        <v>0</v>
      </c>
      <c r="S1029" s="4">
        <v>0.30360100000000001</v>
      </c>
      <c r="T1029" s="4">
        <v>0</v>
      </c>
      <c r="U1029" s="4">
        <v>1.16852</v>
      </c>
      <c r="V1029" s="4">
        <v>0.807118</v>
      </c>
      <c r="W1029" s="4">
        <v>0.92145500000000002</v>
      </c>
      <c r="X1029" s="4">
        <v>2.05065E-2</v>
      </c>
      <c r="Y1029" s="4">
        <v>1.6797500000000001</v>
      </c>
      <c r="Z1029" s="4">
        <v>1.2453399999999999</v>
      </c>
    </row>
    <row r="1030" spans="1:26">
      <c r="A1030" s="3" t="s">
        <v>1972</v>
      </c>
      <c r="B1030" s="8" t="s">
        <v>1973</v>
      </c>
      <c r="C1030" s="4">
        <v>14.13</v>
      </c>
      <c r="D1030" s="4">
        <v>2.3620000000000001</v>
      </c>
      <c r="E1030" s="4">
        <v>2.5806599897067501</v>
      </c>
      <c r="F1030" s="4">
        <f t="shared" si="16"/>
        <v>5.9821330150852985</v>
      </c>
      <c r="G1030" s="4">
        <v>2.8865499655924599E-2</v>
      </c>
      <c r="H1030" s="4" t="s">
        <v>1903</v>
      </c>
      <c r="I1030" s="4">
        <v>12.5899355788571</v>
      </c>
      <c r="J1030" s="4">
        <v>17.307134019478401</v>
      </c>
      <c r="K1030" s="4">
        <v>12.5008985781728</v>
      </c>
      <c r="L1030" s="4">
        <v>2.2303087237832302</v>
      </c>
      <c r="M1030" s="4">
        <v>1.50831317180229</v>
      </c>
      <c r="N1030" s="4">
        <v>3.3488113108631299</v>
      </c>
      <c r="O1030" s="4">
        <v>0.61855099999999996</v>
      </c>
      <c r="P1030" s="4">
        <v>0.84492900000000004</v>
      </c>
      <c r="Q1030" s="4">
        <v>0.85128800000000004</v>
      </c>
      <c r="R1030" s="4">
        <v>4.2183799999999998</v>
      </c>
      <c r="S1030" s="4">
        <v>4.7739599999999998</v>
      </c>
      <c r="T1030" s="4">
        <v>3.2917800000000002</v>
      </c>
      <c r="U1030" s="4">
        <v>9.7142599999999995</v>
      </c>
      <c r="V1030" s="4">
        <v>13.353999999999999</v>
      </c>
      <c r="W1030" s="4">
        <v>9.6455599999999997</v>
      </c>
      <c r="X1030" s="4">
        <v>9.13246</v>
      </c>
      <c r="Y1030" s="4">
        <v>6.1760999999999999</v>
      </c>
      <c r="Z1030" s="4">
        <v>13.712400000000001</v>
      </c>
    </row>
    <row r="1031" spans="1:26">
      <c r="A1031" s="3" t="s">
        <v>1974</v>
      </c>
      <c r="B1031" s="8" t="s">
        <v>1975</v>
      </c>
      <c r="C1031" s="4">
        <v>2.7709999999999999</v>
      </c>
      <c r="D1031" s="4">
        <v>0.4637</v>
      </c>
      <c r="E1031" s="4">
        <v>2.5790483564491602</v>
      </c>
      <c r="F1031" s="4">
        <f t="shared" si="16"/>
        <v>5.9754541111787329</v>
      </c>
      <c r="G1031" s="4">
        <v>4.6428089593022696E-3</v>
      </c>
      <c r="H1031" s="4" t="s">
        <v>1903</v>
      </c>
      <c r="I1031" s="4">
        <v>3.07524302615098</v>
      </c>
      <c r="J1031" s="4">
        <v>2.3206626741243701</v>
      </c>
      <c r="K1031" s="4">
        <v>2.9174243538318798</v>
      </c>
      <c r="L1031" s="4">
        <v>0.52726355867696495</v>
      </c>
      <c r="M1031" s="4">
        <v>0.310388858816604</v>
      </c>
      <c r="N1031" s="4">
        <v>0.55359415547481405</v>
      </c>
      <c r="O1031" s="4">
        <v>0.30943799999999999</v>
      </c>
      <c r="P1031" s="4">
        <v>0.16852400000000001</v>
      </c>
      <c r="Q1031" s="4">
        <v>0.11364100000000001</v>
      </c>
      <c r="R1031" s="4">
        <v>0.53322400000000003</v>
      </c>
      <c r="S1031" s="4">
        <v>1.0086900000000001</v>
      </c>
      <c r="T1031" s="4">
        <v>1.0777000000000001</v>
      </c>
      <c r="U1031" s="4">
        <v>0.60644100000000001</v>
      </c>
      <c r="V1031" s="4">
        <v>0.45763700000000002</v>
      </c>
      <c r="W1031" s="4">
        <v>0.57531900000000002</v>
      </c>
      <c r="X1031" s="4">
        <v>0.46040900000000001</v>
      </c>
      <c r="Y1031" s="4">
        <v>0.27103300000000002</v>
      </c>
      <c r="Z1031" s="4">
        <v>0.48340100000000003</v>
      </c>
    </row>
    <row r="1032" spans="1:26">
      <c r="A1032" s="3" t="s">
        <v>1976</v>
      </c>
      <c r="B1032" s="8" t="s">
        <v>1977</v>
      </c>
      <c r="C1032" s="4">
        <v>31.36</v>
      </c>
      <c r="D1032" s="4">
        <v>5.3120000000000003</v>
      </c>
      <c r="E1032" s="4">
        <v>2.5617332913892601</v>
      </c>
      <c r="F1032" s="4">
        <f t="shared" si="16"/>
        <v>5.9041660285699047</v>
      </c>
      <c r="G1032" s="4">
        <v>4.1930107415085099E-2</v>
      </c>
      <c r="H1032" s="4" t="s">
        <v>1903</v>
      </c>
      <c r="I1032" s="4">
        <v>23.646588096361398</v>
      </c>
      <c r="J1032" s="4">
        <v>39.312931668308899</v>
      </c>
      <c r="K1032" s="4">
        <v>31.1294684785382</v>
      </c>
      <c r="L1032" s="4">
        <v>0</v>
      </c>
      <c r="M1032" s="4">
        <v>2.7474865559971899</v>
      </c>
      <c r="N1032" s="4">
        <v>13.188547049412501</v>
      </c>
      <c r="O1032" s="4">
        <v>0.14482100000000001</v>
      </c>
      <c r="P1032" s="4">
        <v>9.9380399999999994E-2</v>
      </c>
      <c r="Q1032" s="4">
        <v>0.35397200000000001</v>
      </c>
      <c r="R1032" s="4">
        <v>0.19378899999999999</v>
      </c>
      <c r="S1032" s="4">
        <v>0</v>
      </c>
      <c r="T1032" s="4">
        <v>0.186864</v>
      </c>
      <c r="U1032" s="4">
        <v>4.7149200000000002</v>
      </c>
      <c r="V1032" s="4">
        <v>7.8386500000000003</v>
      </c>
      <c r="W1032" s="4">
        <v>6.2069400000000003</v>
      </c>
      <c r="X1032" s="4">
        <v>0</v>
      </c>
      <c r="Y1032" s="4">
        <v>0.34861300000000001</v>
      </c>
      <c r="Z1032" s="4">
        <v>1.6734199999999999</v>
      </c>
    </row>
    <row r="1033" spans="1:26">
      <c r="A1033" s="3" t="s">
        <v>1978</v>
      </c>
      <c r="B1033" s="8" t="s">
        <v>1979</v>
      </c>
      <c r="C1033" s="4">
        <v>32.01</v>
      </c>
      <c r="D1033" s="4">
        <v>5.444</v>
      </c>
      <c r="E1033" s="4">
        <v>2.55574813898227</v>
      </c>
      <c r="F1033" s="4">
        <f t="shared" si="16"/>
        <v>5.8797227930310854</v>
      </c>
      <c r="G1033" s="4">
        <v>4.4049192185463402E-2</v>
      </c>
      <c r="H1033" s="4" t="s">
        <v>1903</v>
      </c>
      <c r="I1033" s="4">
        <v>26.740694121198899</v>
      </c>
      <c r="J1033" s="4">
        <v>47.115788565705401</v>
      </c>
      <c r="K1033" s="4">
        <v>22.176688300382299</v>
      </c>
      <c r="L1033" s="4">
        <v>4.1109890668072104</v>
      </c>
      <c r="M1033" s="4">
        <v>9.1896225373037694</v>
      </c>
      <c r="N1033" s="4">
        <v>3.0323303334084901</v>
      </c>
      <c r="O1033" s="4">
        <v>1.2102900000000001</v>
      </c>
      <c r="P1033" s="4">
        <v>0.23776600000000001</v>
      </c>
      <c r="Q1033" s="4">
        <v>1.05606</v>
      </c>
      <c r="R1033" s="4">
        <v>0.92761099999999996</v>
      </c>
      <c r="S1033" s="4">
        <v>1.0083800000000001</v>
      </c>
      <c r="T1033" s="4">
        <v>1.78488</v>
      </c>
      <c r="U1033" s="4">
        <v>22.320599999999999</v>
      </c>
      <c r="V1033" s="4">
        <v>39.327800000000003</v>
      </c>
      <c r="W1033" s="4">
        <v>18.510999999999999</v>
      </c>
      <c r="X1033" s="4">
        <v>5.0988199999999999</v>
      </c>
      <c r="Y1033" s="4">
        <v>11.3978</v>
      </c>
      <c r="Z1033" s="4">
        <v>3.7609699999999999</v>
      </c>
    </row>
    <row r="1034" spans="1:26">
      <c r="A1034" s="3" t="s">
        <v>1980</v>
      </c>
      <c r="B1034" s="8" t="s">
        <v>1981</v>
      </c>
      <c r="C1034" s="4">
        <v>27.34</v>
      </c>
      <c r="D1034" s="4">
        <v>4.67</v>
      </c>
      <c r="E1034" s="4">
        <v>2.5497166105785798</v>
      </c>
      <c r="F1034" s="4">
        <f t="shared" si="16"/>
        <v>5.8551925319578491</v>
      </c>
      <c r="G1034" s="4">
        <v>2.4985588641399201E-2</v>
      </c>
      <c r="H1034" s="4" t="s">
        <v>1903</v>
      </c>
      <c r="I1034" s="4">
        <v>33.269576695611697</v>
      </c>
      <c r="J1034" s="4">
        <v>24.047726890375699</v>
      </c>
      <c r="K1034" s="4">
        <v>24.715877473373599</v>
      </c>
      <c r="L1034" s="4">
        <v>3.4654784240150098</v>
      </c>
      <c r="M1034" s="4">
        <v>3.5580302448066199</v>
      </c>
      <c r="N1034" s="4">
        <v>6.98682158276634</v>
      </c>
      <c r="O1034" s="4">
        <v>1.2502800000000001</v>
      </c>
      <c r="P1034" s="4">
        <v>0</v>
      </c>
      <c r="Q1034" s="4">
        <v>1.0679099999999999</v>
      </c>
      <c r="R1034" s="4">
        <v>1.3502700000000001</v>
      </c>
      <c r="S1034" s="4">
        <v>1.45991</v>
      </c>
      <c r="T1034" s="4">
        <v>1.61372</v>
      </c>
      <c r="U1034" s="4">
        <v>25.708400000000001</v>
      </c>
      <c r="V1034" s="4">
        <v>18.5824</v>
      </c>
      <c r="W1034" s="4">
        <v>19.098700000000001</v>
      </c>
      <c r="X1034" s="4">
        <v>5.1103100000000001</v>
      </c>
      <c r="Y1034" s="4">
        <v>5.2467899999999998</v>
      </c>
      <c r="Z1034" s="4">
        <v>10.303000000000001</v>
      </c>
    </row>
    <row r="1035" spans="1:26">
      <c r="A1035" s="3" t="s">
        <v>1982</v>
      </c>
      <c r="B1035" s="8" t="s">
        <v>1983</v>
      </c>
      <c r="C1035" s="4">
        <v>37.700000000000003</v>
      </c>
      <c r="D1035" s="4">
        <v>6.4569999999999999</v>
      </c>
      <c r="E1035" s="4">
        <v>2.5454874568330599</v>
      </c>
      <c r="F1035" s="4">
        <f t="shared" si="16"/>
        <v>5.8380536013913114</v>
      </c>
      <c r="G1035" s="4">
        <v>4.8339527699395E-2</v>
      </c>
      <c r="H1035" s="4" t="s">
        <v>1903</v>
      </c>
      <c r="I1035" s="4">
        <v>33.1002588438309</v>
      </c>
      <c r="J1035" s="4">
        <v>36.920276100086298</v>
      </c>
      <c r="K1035" s="4">
        <v>43.065056082829997</v>
      </c>
      <c r="L1035" s="4">
        <v>16.028294260307199</v>
      </c>
      <c r="M1035" s="4">
        <v>0</v>
      </c>
      <c r="N1035" s="4">
        <v>3.3421327258028999</v>
      </c>
      <c r="O1035" s="4">
        <v>5.8417499999999997E-2</v>
      </c>
      <c r="P1035" s="4">
        <v>7.96906E-2</v>
      </c>
      <c r="Q1035" s="4">
        <v>3.57419E-2</v>
      </c>
      <c r="R1035" s="4">
        <v>0</v>
      </c>
      <c r="S1035" s="4">
        <v>0.13607</v>
      </c>
      <c r="T1035" s="4">
        <v>0</v>
      </c>
      <c r="U1035" s="4">
        <v>1.9181600000000001</v>
      </c>
      <c r="V1035" s="4">
        <v>2.1395300000000002</v>
      </c>
      <c r="W1035" s="4">
        <v>2.4956200000000002</v>
      </c>
      <c r="X1035" s="4">
        <v>0.72699000000000003</v>
      </c>
      <c r="Y1035" s="4">
        <v>0</v>
      </c>
      <c r="Z1035" s="4">
        <v>0.151588</v>
      </c>
    </row>
    <row r="1036" spans="1:26">
      <c r="A1036" s="3" t="s">
        <v>1984</v>
      </c>
      <c r="B1036" s="8" t="s">
        <v>1985</v>
      </c>
      <c r="C1036" s="4">
        <v>8.0719999999999992</v>
      </c>
      <c r="D1036" s="4">
        <v>1.3839999999999999</v>
      </c>
      <c r="E1036" s="4">
        <v>2.5444711243490499</v>
      </c>
      <c r="F1036" s="4">
        <f t="shared" si="16"/>
        <v>5.8339423277717186</v>
      </c>
      <c r="G1036" s="4">
        <v>1.74434738657342E-3</v>
      </c>
      <c r="H1036" s="4" t="s">
        <v>1903</v>
      </c>
      <c r="I1036" s="4">
        <v>9.4345147484588292</v>
      </c>
      <c r="J1036" s="4">
        <v>6.8273409336392099</v>
      </c>
      <c r="K1036" s="4">
        <v>7.9542585435569704</v>
      </c>
      <c r="L1036" s="4">
        <v>3.2848707324677999</v>
      </c>
      <c r="M1036" s="4">
        <v>0</v>
      </c>
      <c r="N1036" s="4">
        <v>0.86602978473090597</v>
      </c>
      <c r="O1036" s="4">
        <v>8.2608200000000007E-2</v>
      </c>
      <c r="P1036" s="4">
        <v>4.6808000000000002E-2</v>
      </c>
      <c r="Q1036" s="4">
        <v>2.5288100000000001E-2</v>
      </c>
      <c r="R1036" s="4">
        <v>7.2897000000000003E-2</v>
      </c>
      <c r="S1036" s="4">
        <v>1.6025000000000001E-2</v>
      </c>
      <c r="T1036" s="4">
        <v>3.5517600000000003E-2</v>
      </c>
      <c r="U1036" s="4">
        <v>0.48652000000000001</v>
      </c>
      <c r="V1036" s="4">
        <v>0.35207300000000002</v>
      </c>
      <c r="W1036" s="4">
        <v>0.410186</v>
      </c>
      <c r="X1036" s="4">
        <v>0.13625599999999999</v>
      </c>
      <c r="Y1036" s="4">
        <v>0</v>
      </c>
      <c r="Z1036" s="4">
        <v>3.5922799999999998E-2</v>
      </c>
    </row>
    <row r="1037" spans="1:26">
      <c r="A1037" s="3" t="s">
        <v>2915</v>
      </c>
      <c r="B1037" s="8" t="s">
        <v>2863</v>
      </c>
      <c r="C1037" s="4">
        <v>7.9640000000000004</v>
      </c>
      <c r="D1037" s="4">
        <v>1.3759999999999999</v>
      </c>
      <c r="E1037" s="4">
        <v>2.5328212975078301</v>
      </c>
      <c r="F1037" s="4">
        <f t="shared" si="16"/>
        <v>5.7870226772027289</v>
      </c>
      <c r="G1037" s="4">
        <v>5.0214086667713697E-3</v>
      </c>
      <c r="H1037" s="4" t="s">
        <v>1903</v>
      </c>
      <c r="I1037" s="4">
        <v>6.9388656708539802</v>
      </c>
      <c r="J1037" s="4">
        <v>8.2830561006494001</v>
      </c>
      <c r="K1037" s="4">
        <v>8.6713449739353798</v>
      </c>
      <c r="L1037" s="4">
        <v>1.22647615629107</v>
      </c>
      <c r="M1037" s="4">
        <v>1.5460779602730299</v>
      </c>
      <c r="N1037" s="4">
        <v>1.35621262208431</v>
      </c>
      <c r="O1037" s="4">
        <v>166.994</v>
      </c>
      <c r="P1037" s="4">
        <v>97.552000000000007</v>
      </c>
      <c r="Q1037" s="4">
        <v>99.203800000000001</v>
      </c>
      <c r="R1037" s="4">
        <v>729.28800000000001</v>
      </c>
      <c r="S1037" s="4">
        <v>737.84100000000001</v>
      </c>
      <c r="T1037" s="4">
        <v>605.61900000000003</v>
      </c>
      <c r="U1037" s="4">
        <v>841.33699999999999</v>
      </c>
      <c r="V1037" s="4">
        <v>1004.32</v>
      </c>
      <c r="W1037" s="4">
        <v>1051.4000000000001</v>
      </c>
      <c r="X1037" s="4">
        <v>847.39200000000005</v>
      </c>
      <c r="Y1037" s="4">
        <v>1068.21</v>
      </c>
      <c r="Z1037" s="4">
        <v>937.029</v>
      </c>
    </row>
    <row r="1038" spans="1:26">
      <c r="A1038" s="3" t="s">
        <v>1986</v>
      </c>
      <c r="B1038" s="8" t="s">
        <v>1987</v>
      </c>
      <c r="C1038" s="4">
        <v>646.4</v>
      </c>
      <c r="D1038" s="4">
        <v>111.7</v>
      </c>
      <c r="E1038" s="4">
        <v>2.5322904443114802</v>
      </c>
      <c r="F1038" s="4">
        <f t="shared" si="16"/>
        <v>5.7848936795481798</v>
      </c>
      <c r="G1038" s="4">
        <v>1.9729028069546298E-2</v>
      </c>
      <c r="H1038" s="4" t="s">
        <v>1903</v>
      </c>
      <c r="I1038" s="4">
        <v>756.68975365940696</v>
      </c>
      <c r="J1038" s="4">
        <v>693.06961799357396</v>
      </c>
      <c r="K1038" s="4">
        <v>489.450910389147</v>
      </c>
      <c r="L1038" s="4">
        <v>100.73471376441501</v>
      </c>
      <c r="M1038" s="4">
        <v>139.05177511388999</v>
      </c>
      <c r="N1038" s="4">
        <v>95.433203904983898</v>
      </c>
      <c r="O1038" s="4">
        <v>7.0025000000000004E-2</v>
      </c>
      <c r="P1038" s="4">
        <v>0</v>
      </c>
      <c r="Q1038" s="4">
        <v>0</v>
      </c>
      <c r="R1038" s="4">
        <v>9.3121700000000002E-2</v>
      </c>
      <c r="S1038" s="4">
        <v>0</v>
      </c>
      <c r="T1038" s="4">
        <v>0.180672</v>
      </c>
      <c r="U1038" s="4">
        <v>17.662400000000002</v>
      </c>
      <c r="V1038" s="4">
        <v>16.177399999999999</v>
      </c>
      <c r="W1038" s="4">
        <v>11.4246</v>
      </c>
      <c r="X1038" s="4">
        <v>9.1935099999999998</v>
      </c>
      <c r="Y1038" s="4">
        <v>12.6905</v>
      </c>
      <c r="Z1038" s="4">
        <v>8.7096699999999991</v>
      </c>
    </row>
    <row r="1039" spans="1:26">
      <c r="A1039" s="3" t="s">
        <v>2916</v>
      </c>
      <c r="B1039" s="8" t="s">
        <v>2862</v>
      </c>
      <c r="C1039" s="4">
        <v>7.4630000000000001</v>
      </c>
      <c r="D1039" s="4">
        <v>1.2969999999999999</v>
      </c>
      <c r="E1039" s="4">
        <v>2.52432247894424</v>
      </c>
      <c r="F1039" s="4">
        <f t="shared" si="16"/>
        <v>5.7530319362753408</v>
      </c>
      <c r="G1039" s="4">
        <v>3.1851859044988898E-2</v>
      </c>
      <c r="H1039" s="4" t="s">
        <v>1903</v>
      </c>
      <c r="I1039" s="4">
        <v>7.9551235465116301</v>
      </c>
      <c r="J1039" s="4">
        <v>6.5111964026162799</v>
      </c>
      <c r="K1039" s="4">
        <v>7.9232527858527098</v>
      </c>
      <c r="L1039" s="4">
        <v>3.8917866236418202</v>
      </c>
      <c r="M1039" s="4">
        <v>0</v>
      </c>
      <c r="N1039" s="4">
        <v>0</v>
      </c>
      <c r="O1039" s="4">
        <v>0.245951</v>
      </c>
      <c r="P1039" s="4">
        <v>0</v>
      </c>
      <c r="Q1039" s="4">
        <v>0.150337</v>
      </c>
      <c r="R1039" s="4">
        <v>0</v>
      </c>
      <c r="S1039" s="4">
        <v>0</v>
      </c>
      <c r="T1039" s="4">
        <v>0.158668</v>
      </c>
      <c r="U1039" s="4">
        <v>1.05084</v>
      </c>
      <c r="V1039" s="4">
        <v>0.86010299999999995</v>
      </c>
      <c r="W1039" s="4">
        <v>1.0466299999999999</v>
      </c>
      <c r="X1039" s="4">
        <v>0.20583399999999999</v>
      </c>
      <c r="Y1039" s="4">
        <v>0</v>
      </c>
      <c r="Z1039" s="4">
        <v>0</v>
      </c>
    </row>
    <row r="1040" spans="1:26">
      <c r="A1040" s="3" t="s">
        <v>1988</v>
      </c>
      <c r="B1040" s="8" t="s">
        <v>1989</v>
      </c>
      <c r="C1040" s="4">
        <v>255.1</v>
      </c>
      <c r="D1040" s="4">
        <v>44.56</v>
      </c>
      <c r="E1040" s="4">
        <v>2.5169644245522398</v>
      </c>
      <c r="F1040" s="4">
        <f t="shared" si="16"/>
        <v>5.7237649359098777</v>
      </c>
      <c r="G1040" s="4">
        <v>7.1921816889158503E-3</v>
      </c>
      <c r="H1040" s="4" t="s">
        <v>1903</v>
      </c>
      <c r="I1040" s="4">
        <v>304.81911785167699</v>
      </c>
      <c r="J1040" s="4">
        <v>275.80370808404098</v>
      </c>
      <c r="K1040" s="4">
        <v>184.56970919716201</v>
      </c>
      <c r="L1040" s="4">
        <v>59.853827654058797</v>
      </c>
      <c r="M1040" s="4">
        <v>73.833097595473802</v>
      </c>
      <c r="N1040" s="4">
        <v>0</v>
      </c>
      <c r="O1040" s="4">
        <v>0</v>
      </c>
      <c r="P1040" s="4">
        <v>5.7495999999999998E-2</v>
      </c>
      <c r="Q1040" s="4">
        <v>0</v>
      </c>
      <c r="R1040" s="4">
        <v>0.22411900000000001</v>
      </c>
      <c r="S1040" s="4">
        <v>0</v>
      </c>
      <c r="T1040" s="4">
        <v>0</v>
      </c>
      <c r="U1040" s="4">
        <v>5.8419600000000003</v>
      </c>
      <c r="V1040" s="4">
        <v>5.2858700000000001</v>
      </c>
      <c r="W1040" s="4">
        <v>3.5373399999999999</v>
      </c>
      <c r="X1040" s="4">
        <v>4.4714600000000004</v>
      </c>
      <c r="Y1040" s="4">
        <v>5.5157999999999996</v>
      </c>
      <c r="Z1040" s="4">
        <v>0</v>
      </c>
    </row>
    <row r="1041" spans="1:26">
      <c r="A1041" s="3" t="s">
        <v>1990</v>
      </c>
      <c r="B1041" s="8" t="s">
        <v>1991</v>
      </c>
      <c r="C1041" s="4">
        <v>24.13</v>
      </c>
      <c r="D1041" s="4">
        <v>4.2160000000000002</v>
      </c>
      <c r="E1041" s="4">
        <v>2.5168871578900598</v>
      </c>
      <c r="F1041" s="4">
        <f t="shared" si="16"/>
        <v>5.7234583954724441</v>
      </c>
      <c r="G1041" s="5">
        <v>8.4704883327880995E-5</v>
      </c>
      <c r="H1041" s="4" t="s">
        <v>1903</v>
      </c>
      <c r="I1041" s="4">
        <v>26.299902421233799</v>
      </c>
      <c r="J1041" s="4">
        <v>22.003462138598099</v>
      </c>
      <c r="K1041" s="4">
        <v>24.089992324320999</v>
      </c>
      <c r="L1041" s="4">
        <v>6.03981816780954</v>
      </c>
      <c r="M1041" s="4">
        <v>2.3681115648355</v>
      </c>
      <c r="N1041" s="4">
        <v>4.2406040527005198</v>
      </c>
      <c r="O1041" s="4">
        <v>0.10667699999999999</v>
      </c>
      <c r="P1041" s="4">
        <v>0.29203400000000002</v>
      </c>
      <c r="Q1041" s="4">
        <v>6.5221899999999999E-2</v>
      </c>
      <c r="R1041" s="4">
        <v>0.71147199999999999</v>
      </c>
      <c r="S1041" s="4">
        <v>0.124321</v>
      </c>
      <c r="T1041" s="4">
        <v>0.137632</v>
      </c>
      <c r="U1041" s="4">
        <v>4.0671299999999997</v>
      </c>
      <c r="V1041" s="4">
        <v>3.4027099999999999</v>
      </c>
      <c r="W1041" s="4">
        <v>3.7253799999999999</v>
      </c>
      <c r="X1041" s="4">
        <v>1.95977</v>
      </c>
      <c r="Y1041" s="4">
        <v>0.76839299999999999</v>
      </c>
      <c r="Z1041" s="4">
        <v>1.3759699999999999</v>
      </c>
    </row>
    <row r="1042" spans="1:26">
      <c r="A1042" s="3" t="s">
        <v>1992</v>
      </c>
      <c r="B1042" s="8" t="s">
        <v>1993</v>
      </c>
      <c r="C1042" s="4">
        <v>7.4240000000000004</v>
      </c>
      <c r="D1042" s="4">
        <v>1.3069999999999999</v>
      </c>
      <c r="E1042" s="4">
        <v>2.5058245139228599</v>
      </c>
      <c r="F1042" s="4">
        <f t="shared" si="16"/>
        <v>5.6797385219395524</v>
      </c>
      <c r="G1042" s="4">
        <v>1.9342815197790401E-2</v>
      </c>
      <c r="H1042" s="4" t="s">
        <v>1903</v>
      </c>
      <c r="I1042" s="4">
        <v>9.0974212951522997</v>
      </c>
      <c r="J1042" s="4">
        <v>6.2548604380507804</v>
      </c>
      <c r="K1042" s="4">
        <v>6.9190104103317198</v>
      </c>
      <c r="L1042" s="4">
        <v>1.30921292964073</v>
      </c>
      <c r="M1042" s="4">
        <v>0.599357641212235</v>
      </c>
      <c r="N1042" s="4">
        <v>2.01261207822599</v>
      </c>
      <c r="O1042" s="4">
        <v>2.38124</v>
      </c>
      <c r="P1042" s="4">
        <v>0.772976</v>
      </c>
      <c r="Q1042" s="4">
        <v>1.53209</v>
      </c>
      <c r="R1042" s="4">
        <v>1.6743300000000001</v>
      </c>
      <c r="S1042" s="4">
        <v>1.7531300000000001</v>
      </c>
      <c r="T1042" s="4">
        <v>2.10216</v>
      </c>
      <c r="U1042" s="4">
        <v>14.2111</v>
      </c>
      <c r="V1042" s="4">
        <v>9.7707300000000004</v>
      </c>
      <c r="W1042" s="4">
        <v>10.808199999999999</v>
      </c>
      <c r="X1042" s="4">
        <v>2.4131499999999999</v>
      </c>
      <c r="Y1042" s="4">
        <v>1.1047400000000001</v>
      </c>
      <c r="Z1042" s="4">
        <v>3.70966</v>
      </c>
    </row>
    <row r="1043" spans="1:26">
      <c r="A1043" s="3" t="s">
        <v>1994</v>
      </c>
      <c r="B1043" s="8" t="s">
        <v>1995</v>
      </c>
      <c r="C1043" s="4">
        <v>26.48</v>
      </c>
      <c r="D1043" s="4">
        <v>4.7119999999999997</v>
      </c>
      <c r="E1043" s="4">
        <v>2.49025519765833</v>
      </c>
      <c r="F1043" s="4">
        <f t="shared" si="16"/>
        <v>5.6187733172643251</v>
      </c>
      <c r="G1043" s="4">
        <v>1.0019200842799399E-3</v>
      </c>
      <c r="H1043" s="4" t="s">
        <v>1903</v>
      </c>
      <c r="I1043" s="4">
        <v>26.660155522231602</v>
      </c>
      <c r="J1043" s="4">
        <v>23.5794788821146</v>
      </c>
      <c r="K1043" s="4">
        <v>29.1950718447792</v>
      </c>
      <c r="L1043" s="4">
        <v>3.7613144312676101</v>
      </c>
      <c r="M1043" s="4">
        <v>3.0608537219349499</v>
      </c>
      <c r="N1043" s="4">
        <v>7.3152069932645496</v>
      </c>
      <c r="O1043" s="4">
        <v>0.862124</v>
      </c>
      <c r="P1043" s="4">
        <v>0.64239199999999996</v>
      </c>
      <c r="Q1043" s="4">
        <v>0.91083000000000003</v>
      </c>
      <c r="R1043" s="4">
        <v>2.3988499999999999</v>
      </c>
      <c r="S1043" s="4">
        <v>1.91736</v>
      </c>
      <c r="T1043" s="4">
        <v>1.8199799999999999</v>
      </c>
      <c r="U1043" s="4">
        <v>21.464500000000001</v>
      </c>
      <c r="V1043" s="4">
        <v>18.984200000000001</v>
      </c>
      <c r="W1043" s="4">
        <v>23.505400000000002</v>
      </c>
      <c r="X1043" s="4">
        <v>7.6933800000000003</v>
      </c>
      <c r="Y1043" s="4">
        <v>6.2606599999999997</v>
      </c>
      <c r="Z1043" s="4">
        <v>14.9625</v>
      </c>
    </row>
    <row r="1044" spans="1:26">
      <c r="A1044" s="3" t="s">
        <v>1996</v>
      </c>
      <c r="B1044" s="8" t="s">
        <v>1997</v>
      </c>
      <c r="C1044" s="4">
        <v>41.97</v>
      </c>
      <c r="D1044" s="4">
        <v>7.516</v>
      </c>
      <c r="E1044" s="4">
        <v>2.4811876071707899</v>
      </c>
      <c r="F1044" s="4">
        <f t="shared" si="16"/>
        <v>5.5835690931523203</v>
      </c>
      <c r="G1044" s="4">
        <v>2.42768840761655E-2</v>
      </c>
      <c r="H1044" s="4" t="s">
        <v>1903</v>
      </c>
      <c r="I1044" s="4">
        <v>42.096022619393501</v>
      </c>
      <c r="J1044" s="4">
        <v>23.856391557073501</v>
      </c>
      <c r="K1044" s="4">
        <v>59.946539722335999</v>
      </c>
      <c r="L1044" s="4">
        <v>0</v>
      </c>
      <c r="M1044" s="4">
        <v>0</v>
      </c>
      <c r="N1044" s="4">
        <v>22.548114261396901</v>
      </c>
      <c r="O1044" s="4">
        <v>8.7429400000000004E-2</v>
      </c>
      <c r="P1044" s="4">
        <v>0</v>
      </c>
      <c r="Q1044" s="4">
        <v>0</v>
      </c>
      <c r="R1044" s="4">
        <v>0</v>
      </c>
      <c r="S1044" s="4">
        <v>0</v>
      </c>
      <c r="T1044" s="4">
        <v>0.11279400000000001</v>
      </c>
      <c r="U1044" s="4">
        <v>1.22681</v>
      </c>
      <c r="V1044" s="4">
        <v>0.69525000000000003</v>
      </c>
      <c r="W1044" s="4">
        <v>1.7470300000000001</v>
      </c>
      <c r="X1044" s="4">
        <v>0</v>
      </c>
      <c r="Y1044" s="4">
        <v>0</v>
      </c>
      <c r="Z1044" s="4">
        <v>0.84776399999999996</v>
      </c>
    </row>
    <row r="1045" spans="1:26">
      <c r="A1045" s="3" t="s">
        <v>1998</v>
      </c>
      <c r="B1045" s="8" t="s">
        <v>1999</v>
      </c>
      <c r="C1045" s="4">
        <v>46.78</v>
      </c>
      <c r="D1045" s="4">
        <v>8.4870000000000001</v>
      </c>
      <c r="E1045" s="4">
        <v>2.4627486580490099</v>
      </c>
      <c r="F1045" s="4">
        <f t="shared" si="16"/>
        <v>5.5126601293237005</v>
      </c>
      <c r="G1045" s="4">
        <v>1.7898526802099999E-2</v>
      </c>
      <c r="H1045" s="4" t="s">
        <v>1903</v>
      </c>
      <c r="I1045" s="4">
        <v>53.3234669545514</v>
      </c>
      <c r="J1045" s="4">
        <v>48.567911926257203</v>
      </c>
      <c r="K1045" s="4">
        <v>38.462624417211401</v>
      </c>
      <c r="L1045" s="4">
        <v>4.9440628845924799</v>
      </c>
      <c r="M1045" s="4">
        <v>13.143880265195101</v>
      </c>
      <c r="N1045" s="4">
        <v>7.3723609512088597</v>
      </c>
      <c r="O1045" s="4">
        <v>0</v>
      </c>
      <c r="P1045" s="4">
        <v>0.16858600000000001</v>
      </c>
      <c r="Q1045" s="4">
        <v>0</v>
      </c>
      <c r="R1045" s="4">
        <v>0</v>
      </c>
      <c r="S1045" s="4">
        <v>0</v>
      </c>
      <c r="T1045" s="4">
        <v>0.62972499999999998</v>
      </c>
      <c r="U1045" s="4">
        <v>2.9965299999999999</v>
      </c>
      <c r="V1045" s="4">
        <v>2.7292900000000002</v>
      </c>
      <c r="W1045" s="4">
        <v>2.1614200000000001</v>
      </c>
      <c r="X1045" s="4">
        <v>1.0378000000000001</v>
      </c>
      <c r="Y1045" s="4">
        <v>2.75901</v>
      </c>
      <c r="Z1045" s="4">
        <v>1.54752</v>
      </c>
    </row>
    <row r="1046" spans="1:26">
      <c r="A1046" s="3" t="s">
        <v>2000</v>
      </c>
      <c r="B1046" s="8" t="s">
        <v>2001</v>
      </c>
      <c r="C1046" s="4">
        <v>2.4239999999999999</v>
      </c>
      <c r="D1046" s="4">
        <v>0.44119999999999998</v>
      </c>
      <c r="E1046" s="4">
        <v>2.4581486392903802</v>
      </c>
      <c r="F1046" s="4">
        <f t="shared" si="16"/>
        <v>5.4951110598299202</v>
      </c>
      <c r="G1046" s="4">
        <v>4.11638504536097E-2</v>
      </c>
      <c r="H1046" s="4" t="s">
        <v>1903</v>
      </c>
      <c r="I1046" s="4">
        <v>1.40919177425724</v>
      </c>
      <c r="J1046" s="4">
        <v>4.1136162097668398</v>
      </c>
      <c r="K1046" s="4">
        <v>1.75021185517679</v>
      </c>
      <c r="L1046" s="4">
        <v>0</v>
      </c>
      <c r="M1046" s="4">
        <v>1.32354373915529</v>
      </c>
      <c r="N1046" s="4">
        <v>0</v>
      </c>
      <c r="O1046" s="4">
        <v>0.82096499999999994</v>
      </c>
      <c r="P1046" s="4">
        <v>0.88358400000000004</v>
      </c>
      <c r="Q1046" s="4">
        <v>0.43016399999999999</v>
      </c>
      <c r="R1046" s="4">
        <v>0.626309</v>
      </c>
      <c r="S1046" s="4">
        <v>0.41009499999999999</v>
      </c>
      <c r="T1046" s="4">
        <v>0.45395400000000002</v>
      </c>
      <c r="U1046" s="4">
        <v>1.00274</v>
      </c>
      <c r="V1046" s="4">
        <v>2.92713</v>
      </c>
      <c r="W1046" s="4">
        <v>1.2454000000000001</v>
      </c>
      <c r="X1046" s="4">
        <v>0</v>
      </c>
      <c r="Y1046" s="4">
        <v>0.65751800000000005</v>
      </c>
      <c r="Z1046" s="4">
        <v>0</v>
      </c>
    </row>
    <row r="1047" spans="1:26">
      <c r="A1047" s="3" t="s">
        <v>2002</v>
      </c>
      <c r="B1047" s="8" t="s">
        <v>2003</v>
      </c>
      <c r="C1047" s="4">
        <v>175.6</v>
      </c>
      <c r="D1047" s="4">
        <v>32.01</v>
      </c>
      <c r="E1047" s="4">
        <v>2.4557717906627499</v>
      </c>
      <c r="F1047" s="4">
        <f t="shared" si="16"/>
        <v>5.4860652853306897</v>
      </c>
      <c r="G1047" s="4">
        <v>2.4920277872063998E-2</v>
      </c>
      <c r="H1047" s="4" t="s">
        <v>1903</v>
      </c>
      <c r="I1047" s="4">
        <v>145.552994063743</v>
      </c>
      <c r="J1047" s="4">
        <v>184.14644689066901</v>
      </c>
      <c r="K1047" s="4">
        <v>197.10420148694601</v>
      </c>
      <c r="L1047" s="4">
        <v>41.410692121283802</v>
      </c>
      <c r="M1047" s="4">
        <v>0</v>
      </c>
      <c r="N1047" s="4">
        <v>54.6150777232697</v>
      </c>
      <c r="O1047" s="4">
        <v>0</v>
      </c>
      <c r="P1047" s="4">
        <v>0.104106</v>
      </c>
      <c r="Q1047" s="4">
        <v>0</v>
      </c>
      <c r="R1047" s="4">
        <v>0.20302799999999999</v>
      </c>
      <c r="S1047" s="4">
        <v>0</v>
      </c>
      <c r="T1047" s="4">
        <v>0</v>
      </c>
      <c r="U1047" s="4">
        <v>5.05098</v>
      </c>
      <c r="V1047" s="4">
        <v>6.39025</v>
      </c>
      <c r="W1047" s="4">
        <v>6.8399099999999997</v>
      </c>
      <c r="X1047" s="4">
        <v>2.8025099999999998</v>
      </c>
      <c r="Y1047" s="4">
        <v>0</v>
      </c>
      <c r="Z1047" s="4">
        <v>3.6961300000000001</v>
      </c>
    </row>
    <row r="1048" spans="1:26">
      <c r="A1048" s="3" t="s">
        <v>2917</v>
      </c>
      <c r="B1048" s="8" t="s">
        <v>2861</v>
      </c>
      <c r="C1048" s="4">
        <v>8.9049999999999994</v>
      </c>
      <c r="D1048" s="4">
        <v>1.631</v>
      </c>
      <c r="E1048" s="4">
        <v>2.44837246855649</v>
      </c>
      <c r="F1048" s="4">
        <f t="shared" si="16"/>
        <v>5.4580002797464005</v>
      </c>
      <c r="G1048" s="4">
        <v>4.8512445369900799E-2</v>
      </c>
      <c r="H1048" s="4" t="s">
        <v>1903</v>
      </c>
      <c r="I1048" s="4">
        <v>5.6744446681344698</v>
      </c>
      <c r="J1048" s="4">
        <v>13.7713198324291</v>
      </c>
      <c r="K1048" s="4">
        <v>7.2682916821076899</v>
      </c>
      <c r="L1048" s="4">
        <v>1.26570741979664</v>
      </c>
      <c r="M1048" s="4">
        <v>3.6017258212398602</v>
      </c>
      <c r="N1048" s="4">
        <v>2.70436394067089E-2</v>
      </c>
      <c r="O1048" s="4">
        <v>0.97999599999999998</v>
      </c>
      <c r="P1048" s="4">
        <v>1.0911</v>
      </c>
      <c r="Q1048" s="4">
        <v>1.0483</v>
      </c>
      <c r="R1048" s="4">
        <v>2.78146</v>
      </c>
      <c r="S1048" s="4">
        <v>1.85629</v>
      </c>
      <c r="T1048" s="4">
        <v>4.1093900000000003</v>
      </c>
      <c r="U1048" s="4">
        <v>5.9002800000000004</v>
      </c>
      <c r="V1048" s="4">
        <v>14.3194</v>
      </c>
      <c r="W1048" s="4">
        <v>7.5575599999999996</v>
      </c>
      <c r="X1048" s="4">
        <v>3.6904400000000002</v>
      </c>
      <c r="Y1048" s="4">
        <v>10.5016</v>
      </c>
      <c r="Z1048" s="4">
        <v>7.8851500000000005E-2</v>
      </c>
    </row>
    <row r="1049" spans="1:26">
      <c r="A1049" s="3" t="s">
        <v>2004</v>
      </c>
      <c r="B1049" s="8" t="s">
        <v>2005</v>
      </c>
      <c r="C1049" s="4">
        <v>14.06</v>
      </c>
      <c r="D1049" s="4">
        <v>2.593</v>
      </c>
      <c r="E1049" s="4">
        <v>2.4390583878724899</v>
      </c>
      <c r="F1049" s="4">
        <f t="shared" si="16"/>
        <v>5.4228767741153909</v>
      </c>
      <c r="G1049" s="4">
        <v>6.1598447198445696E-3</v>
      </c>
      <c r="H1049" s="4" t="s">
        <v>1903</v>
      </c>
      <c r="I1049" s="4">
        <v>14.0088173747575</v>
      </c>
      <c r="J1049" s="4">
        <v>15.0054263030112</v>
      </c>
      <c r="K1049" s="4">
        <v>13.1761445602415</v>
      </c>
      <c r="L1049" s="4">
        <v>3.8768441409176702</v>
      </c>
      <c r="M1049" s="4">
        <v>1.8122487045412601</v>
      </c>
      <c r="N1049" s="4">
        <v>2.0909821950425398</v>
      </c>
      <c r="O1049" s="4">
        <v>0.55978700000000003</v>
      </c>
      <c r="P1049" s="4">
        <v>0.28659600000000002</v>
      </c>
      <c r="Q1049" s="4">
        <v>0.51365899999999998</v>
      </c>
      <c r="R1049" s="4">
        <v>4.6526300000000003</v>
      </c>
      <c r="S1049" s="4">
        <v>3.01573</v>
      </c>
      <c r="T1049" s="4">
        <v>2.5287999999999999</v>
      </c>
      <c r="U1049" s="4">
        <v>6.3508599999999999</v>
      </c>
      <c r="V1049" s="4">
        <v>6.80267</v>
      </c>
      <c r="W1049" s="4">
        <v>5.9733700000000001</v>
      </c>
      <c r="X1049" s="4">
        <v>13.1776</v>
      </c>
      <c r="Y1049" s="4">
        <v>6.1599300000000001</v>
      </c>
      <c r="Z1049" s="4">
        <v>7.1073599999999999</v>
      </c>
    </row>
    <row r="1050" spans="1:26">
      <c r="A1050" s="3" t="s">
        <v>2006</v>
      </c>
      <c r="B1050" s="8" t="s">
        <v>2007</v>
      </c>
      <c r="C1050" s="4">
        <v>13.88</v>
      </c>
      <c r="D1050" s="4">
        <v>2.6419999999999999</v>
      </c>
      <c r="E1050" s="4">
        <v>2.3934478826863002</v>
      </c>
      <c r="F1050" s="4">
        <f t="shared" si="16"/>
        <v>5.2541153814072752</v>
      </c>
      <c r="G1050" s="4">
        <v>2.1795535142062401E-2</v>
      </c>
      <c r="H1050" s="4" t="s">
        <v>1903</v>
      </c>
      <c r="I1050" s="4">
        <v>14.7218228900109</v>
      </c>
      <c r="J1050" s="4">
        <v>11.3917639959362</v>
      </c>
      <c r="K1050" s="4">
        <v>15.53355281752</v>
      </c>
      <c r="L1050" s="4">
        <v>2.4313245071137399</v>
      </c>
      <c r="M1050" s="4">
        <v>3.4537525747429401</v>
      </c>
      <c r="N1050" s="4">
        <v>2.0414979322443898</v>
      </c>
      <c r="O1050" s="4">
        <v>0.242206</v>
      </c>
      <c r="P1050" s="4">
        <v>0.16545799999999999</v>
      </c>
      <c r="Q1050" s="4">
        <v>0.24690100000000001</v>
      </c>
      <c r="R1050" s="4">
        <v>0.96718499999999996</v>
      </c>
      <c r="S1050" s="4">
        <v>0.37623099999999998</v>
      </c>
      <c r="T1050" s="4">
        <v>0.72912100000000002</v>
      </c>
      <c r="U1050" s="4">
        <v>3.2121300000000002</v>
      </c>
      <c r="V1050" s="4">
        <v>2.4855499999999999</v>
      </c>
      <c r="W1050" s="4">
        <v>3.38924</v>
      </c>
      <c r="X1050" s="4">
        <v>1.67967</v>
      </c>
      <c r="Y1050" s="4">
        <v>2.3860100000000002</v>
      </c>
      <c r="Z1050" s="4">
        <v>1.4103600000000001</v>
      </c>
    </row>
    <row r="1051" spans="1:26">
      <c r="A1051" s="3" t="s">
        <v>2008</v>
      </c>
      <c r="B1051" s="8" t="s">
        <v>2009</v>
      </c>
      <c r="C1051" s="4">
        <v>4.4790000000000001</v>
      </c>
      <c r="D1051" s="4">
        <v>0.87070000000000003</v>
      </c>
      <c r="E1051" s="4">
        <v>2.3629321288105301</v>
      </c>
      <c r="F1051" s="4">
        <f t="shared" si="16"/>
        <v>5.1441479230124836</v>
      </c>
      <c r="G1051" s="4">
        <v>7.0152571948104E-3</v>
      </c>
      <c r="H1051" s="4" t="s">
        <v>1903</v>
      </c>
      <c r="I1051" s="4">
        <v>3.4898254272742202</v>
      </c>
      <c r="J1051" s="4">
        <v>4.3230607582490697</v>
      </c>
      <c r="K1051" s="4">
        <v>5.6240565264751003</v>
      </c>
      <c r="L1051" s="4">
        <v>0.16412868516074799</v>
      </c>
      <c r="M1051" s="4">
        <v>1.0393422178395899</v>
      </c>
      <c r="N1051" s="4">
        <v>1.4086123638683901</v>
      </c>
      <c r="O1051" s="4">
        <v>3.4411</v>
      </c>
      <c r="P1051" s="4">
        <v>3.7762199999999999</v>
      </c>
      <c r="Q1051" s="4">
        <v>3.1565799999999999</v>
      </c>
      <c r="R1051" s="4">
        <v>17.3706</v>
      </c>
      <c r="S1051" s="4">
        <v>12.5557</v>
      </c>
      <c r="T1051" s="4">
        <v>11.4491</v>
      </c>
      <c r="U1051" s="4">
        <v>12.0677</v>
      </c>
      <c r="V1051" s="4">
        <v>14.949</v>
      </c>
      <c r="W1051" s="4">
        <v>19.447800000000001</v>
      </c>
      <c r="X1051" s="4">
        <v>2.26363</v>
      </c>
      <c r="Y1051" s="4">
        <v>14.3344</v>
      </c>
      <c r="Z1051" s="4">
        <v>19.427299999999999</v>
      </c>
    </row>
    <row r="1052" spans="1:26">
      <c r="A1052" s="3" t="s">
        <v>2918</v>
      </c>
      <c r="B1052" s="8" t="s">
        <v>2860</v>
      </c>
      <c r="C1052" s="4">
        <v>3.214</v>
      </c>
      <c r="D1052" s="4">
        <v>0.64849999999999997</v>
      </c>
      <c r="E1052" s="4">
        <v>2.3093021289405899</v>
      </c>
      <c r="F1052" s="4">
        <f t="shared" si="16"/>
        <v>4.9564326577084765</v>
      </c>
      <c r="G1052" s="4">
        <v>3.6077714357834301E-2</v>
      </c>
      <c r="H1052" s="4" t="s">
        <v>1903</v>
      </c>
      <c r="I1052" s="4">
        <v>2.3305550222065499</v>
      </c>
      <c r="J1052" s="4">
        <v>3.85758217684034</v>
      </c>
      <c r="K1052" s="4">
        <v>3.4538667103138501</v>
      </c>
      <c r="L1052" s="4">
        <v>0.73084097820254001</v>
      </c>
      <c r="M1052" s="4">
        <v>0.57833185457583802</v>
      </c>
      <c r="N1052" s="4">
        <v>0.63617870838803203</v>
      </c>
      <c r="O1052" s="4">
        <v>1.4461299999999999</v>
      </c>
      <c r="P1052" s="4">
        <v>0.16630700000000001</v>
      </c>
      <c r="Q1052" s="4">
        <v>0.29375699999999999</v>
      </c>
      <c r="R1052" s="4">
        <v>1.3004100000000001</v>
      </c>
      <c r="S1052" s="4">
        <v>2.8149899999999999</v>
      </c>
      <c r="T1052" s="4">
        <v>0.93275699999999995</v>
      </c>
      <c r="U1052" s="4">
        <v>1.4808300000000001</v>
      </c>
      <c r="V1052" s="4">
        <v>2.4510999999999998</v>
      </c>
      <c r="W1052" s="4">
        <v>2.1945800000000002</v>
      </c>
      <c r="X1052" s="4">
        <v>1.2298</v>
      </c>
      <c r="Y1052" s="4">
        <v>0.97316999999999998</v>
      </c>
      <c r="Z1052" s="4">
        <v>1.0705100000000001</v>
      </c>
    </row>
    <row r="1053" spans="1:26">
      <c r="A1053" s="3" t="s">
        <v>2010</v>
      </c>
      <c r="B1053" s="8" t="s">
        <v>2011</v>
      </c>
      <c r="C1053" s="4">
        <v>17.13</v>
      </c>
      <c r="D1053" s="4">
        <v>3.4820000000000002</v>
      </c>
      <c r="E1053" s="4">
        <v>2.29859373208844</v>
      </c>
      <c r="F1053" s="4">
        <f t="shared" si="16"/>
        <v>4.9197797569263075</v>
      </c>
      <c r="G1053" s="4">
        <v>2.5773829852213201E-2</v>
      </c>
      <c r="H1053" s="4" t="s">
        <v>1903</v>
      </c>
      <c r="I1053" s="4">
        <v>14.055239020960199</v>
      </c>
      <c r="J1053" s="4">
        <v>18.628589450608501</v>
      </c>
      <c r="K1053" s="4">
        <v>18.7072290527056</v>
      </c>
      <c r="L1053" s="4">
        <v>0</v>
      </c>
      <c r="M1053" s="4">
        <v>1.32924933079989</v>
      </c>
      <c r="N1053" s="4">
        <v>9.1165551692741893</v>
      </c>
      <c r="O1053" s="4">
        <v>0</v>
      </c>
      <c r="P1053" s="4">
        <v>0.150504</v>
      </c>
      <c r="Q1053" s="4">
        <v>0.23632400000000001</v>
      </c>
      <c r="R1053" s="4">
        <v>0.14657100000000001</v>
      </c>
      <c r="S1053" s="4">
        <v>0.192773</v>
      </c>
      <c r="T1053" s="4">
        <v>0.35588900000000001</v>
      </c>
      <c r="U1053" s="4">
        <v>1.8123199999999999</v>
      </c>
      <c r="V1053" s="4">
        <v>2.4020199999999998</v>
      </c>
      <c r="W1053" s="4">
        <v>2.4121600000000001</v>
      </c>
      <c r="X1053" s="4">
        <v>0</v>
      </c>
      <c r="Y1053" s="4">
        <v>0.30804599999999999</v>
      </c>
      <c r="Z1053" s="4">
        <v>2.1127099999999999</v>
      </c>
    </row>
    <row r="1054" spans="1:26">
      <c r="A1054" s="3" t="s">
        <v>2012</v>
      </c>
      <c r="B1054" s="8" t="s">
        <v>2013</v>
      </c>
      <c r="C1054" s="4">
        <v>191</v>
      </c>
      <c r="D1054" s="4">
        <v>38.89</v>
      </c>
      <c r="E1054" s="4">
        <v>2.295905163914</v>
      </c>
      <c r="F1054" s="4">
        <f t="shared" si="16"/>
        <v>4.9106199236541421</v>
      </c>
      <c r="G1054" s="4">
        <v>3.4674954524388402E-2</v>
      </c>
      <c r="H1054" s="4" t="s">
        <v>1903</v>
      </c>
      <c r="I1054" s="4">
        <v>133.963965107863</v>
      </c>
      <c r="J1054" s="4">
        <v>239.00986578970799</v>
      </c>
      <c r="K1054" s="4">
        <v>199.89080335716201</v>
      </c>
      <c r="L1054" s="4">
        <v>31.5728927813587</v>
      </c>
      <c r="M1054" s="4">
        <v>35.913963291643</v>
      </c>
      <c r="N1054" s="4">
        <v>49.171456555772302</v>
      </c>
      <c r="O1054" s="4">
        <v>0</v>
      </c>
      <c r="P1054" s="4">
        <v>0.23627100000000001</v>
      </c>
      <c r="Q1054" s="4">
        <v>0</v>
      </c>
      <c r="R1054" s="4">
        <v>0.46054400000000001</v>
      </c>
      <c r="S1054" s="4">
        <v>0.268092</v>
      </c>
      <c r="T1054" s="4">
        <v>0.14838499999999999</v>
      </c>
      <c r="U1054" s="4">
        <v>10.550599999999999</v>
      </c>
      <c r="V1054" s="4">
        <v>18.823699999999999</v>
      </c>
      <c r="W1054" s="4">
        <v>15.742800000000001</v>
      </c>
      <c r="X1054" s="4">
        <v>9.2300299999999993</v>
      </c>
      <c r="Y1054" s="4">
        <v>10.4991</v>
      </c>
      <c r="Z1054" s="4">
        <v>14.3748</v>
      </c>
    </row>
    <row r="1055" spans="1:26">
      <c r="A1055" s="3" t="s">
        <v>2919</v>
      </c>
      <c r="B1055" s="8" t="s">
        <v>2859</v>
      </c>
      <c r="C1055" s="4">
        <v>48.6</v>
      </c>
      <c r="D1055" s="4">
        <v>9.9049999999999994</v>
      </c>
      <c r="E1055" s="4">
        <v>2.2945565721753001</v>
      </c>
      <c r="F1055" s="4">
        <f t="shared" si="16"/>
        <v>4.9060317556708783</v>
      </c>
      <c r="G1055" s="4">
        <v>4.9589818947049502E-3</v>
      </c>
      <c r="H1055" s="4" t="s">
        <v>1903</v>
      </c>
      <c r="I1055" s="4">
        <v>47.860133613056703</v>
      </c>
      <c r="J1055" s="4">
        <v>44.988894887427698</v>
      </c>
      <c r="K1055" s="4">
        <v>52.938150765751601</v>
      </c>
      <c r="L1055" s="4">
        <v>5.7702245206561402</v>
      </c>
      <c r="M1055" s="4">
        <v>11.7089288336594</v>
      </c>
      <c r="N1055" s="4">
        <v>12.236752805019901</v>
      </c>
      <c r="O1055" s="4">
        <v>0.45932600000000001</v>
      </c>
      <c r="P1055" s="4">
        <v>0.210258</v>
      </c>
      <c r="Q1055" s="4">
        <v>0.46772999999999998</v>
      </c>
      <c r="R1055" s="4">
        <v>2.2552300000000001</v>
      </c>
      <c r="S1055" s="4">
        <v>2.1425399999999999</v>
      </c>
      <c r="T1055" s="4">
        <v>3.161</v>
      </c>
      <c r="U1055" s="4">
        <v>18.143999999999998</v>
      </c>
      <c r="V1055" s="4">
        <v>17.055499999999999</v>
      </c>
      <c r="W1055" s="4">
        <v>20.069099999999999</v>
      </c>
      <c r="X1055" s="4">
        <v>14.538600000000001</v>
      </c>
      <c r="Y1055" s="4">
        <v>29.5017</v>
      </c>
      <c r="Z1055" s="4">
        <v>30.831600000000002</v>
      </c>
    </row>
    <row r="1056" spans="1:26">
      <c r="A1056" s="3" t="s">
        <v>2014</v>
      </c>
      <c r="B1056" s="8" t="s">
        <v>2015</v>
      </c>
      <c r="C1056" s="4">
        <v>112.2</v>
      </c>
      <c r="D1056" s="4">
        <v>22.96</v>
      </c>
      <c r="E1056" s="4">
        <v>2.2886297358320502</v>
      </c>
      <c r="F1056" s="4">
        <f t="shared" si="16"/>
        <v>4.8859182867409006</v>
      </c>
      <c r="G1056" s="4">
        <v>1.12640803355554E-2</v>
      </c>
      <c r="H1056" s="4" t="s">
        <v>1903</v>
      </c>
      <c r="I1056" s="4">
        <v>132.85290226648999</v>
      </c>
      <c r="J1056" s="4">
        <v>97.288685042038793</v>
      </c>
      <c r="K1056" s="4">
        <v>106.353662136602</v>
      </c>
      <c r="L1056" s="4">
        <v>24.6189997676743</v>
      </c>
      <c r="M1056" s="4">
        <v>16.159795329412699</v>
      </c>
      <c r="N1056" s="4">
        <v>28.091625916357099</v>
      </c>
      <c r="O1056" s="4">
        <v>0</v>
      </c>
      <c r="P1056" s="4">
        <v>0.18292600000000001</v>
      </c>
      <c r="Q1056" s="4">
        <v>0</v>
      </c>
      <c r="R1056" s="4">
        <v>0.35725699999999999</v>
      </c>
      <c r="S1056" s="4">
        <v>0</v>
      </c>
      <c r="T1056" s="4">
        <v>0</v>
      </c>
      <c r="U1056" s="4">
        <v>8.1007499999999997</v>
      </c>
      <c r="V1056" s="4">
        <v>5.9322100000000004</v>
      </c>
      <c r="W1056" s="4">
        <v>6.4849500000000004</v>
      </c>
      <c r="X1056" s="4">
        <v>2.9317700000000002</v>
      </c>
      <c r="Y1056" s="4">
        <v>1.9244000000000001</v>
      </c>
      <c r="Z1056" s="4">
        <v>3.34531</v>
      </c>
    </row>
    <row r="1057" spans="1:26">
      <c r="A1057" s="3" t="s">
        <v>2016</v>
      </c>
      <c r="B1057" s="8" t="s">
        <v>2017</v>
      </c>
      <c r="C1057" s="4">
        <v>19.34</v>
      </c>
      <c r="D1057" s="4">
        <v>3.976</v>
      </c>
      <c r="E1057" s="4">
        <v>2.2823709598712001</v>
      </c>
      <c r="F1057" s="4">
        <f t="shared" ref="F1057:F1120" si="17">2^E1057</f>
        <v>4.8647678486569355</v>
      </c>
      <c r="G1057" s="4">
        <v>1.4465449982043899E-2</v>
      </c>
      <c r="H1057" s="4" t="s">
        <v>1903</v>
      </c>
      <c r="I1057" s="4">
        <v>20.999810328943799</v>
      </c>
      <c r="J1057" s="4">
        <v>17.9528802904677</v>
      </c>
      <c r="K1057" s="4">
        <v>19.0734839863437</v>
      </c>
      <c r="L1057" s="4">
        <v>7.0813383176071101</v>
      </c>
      <c r="M1057" s="4">
        <v>4.8465021078666304</v>
      </c>
      <c r="N1057" s="4">
        <v>0</v>
      </c>
      <c r="O1057" s="4">
        <v>0.110718</v>
      </c>
      <c r="P1057" s="4">
        <v>0</v>
      </c>
      <c r="Q1057" s="4">
        <v>0</v>
      </c>
      <c r="R1057" s="4">
        <v>0.14773500000000001</v>
      </c>
      <c r="S1057" s="4">
        <v>0.25807600000000003</v>
      </c>
      <c r="T1057" s="4">
        <v>0.142848</v>
      </c>
      <c r="U1057" s="4">
        <v>0.77501900000000001</v>
      </c>
      <c r="V1057" s="4">
        <v>0.66256899999999996</v>
      </c>
      <c r="W1057" s="4">
        <v>0.70392600000000005</v>
      </c>
      <c r="X1057" s="4">
        <v>1.29508</v>
      </c>
      <c r="Y1057" s="4">
        <v>0.88635900000000001</v>
      </c>
      <c r="Z1057" s="4">
        <v>0</v>
      </c>
    </row>
    <row r="1058" spans="1:26">
      <c r="A1058" s="3" t="s">
        <v>2018</v>
      </c>
      <c r="B1058" s="8" t="s">
        <v>2019</v>
      </c>
      <c r="C1058" s="4">
        <v>18.43</v>
      </c>
      <c r="D1058" s="4">
        <v>3.847</v>
      </c>
      <c r="E1058" s="4">
        <v>2.2603003744016199</v>
      </c>
      <c r="F1058" s="4">
        <f t="shared" si="17"/>
        <v>4.7909122001436284</v>
      </c>
      <c r="G1058" s="4">
        <v>1.2458415470509699E-2</v>
      </c>
      <c r="H1058" s="4" t="s">
        <v>1903</v>
      </c>
      <c r="I1058" s="4">
        <v>13.2457360871511</v>
      </c>
      <c r="J1058" s="4">
        <v>24.072950388694998</v>
      </c>
      <c r="K1058" s="4">
        <v>17.9689217786546</v>
      </c>
      <c r="L1058" s="4">
        <v>0</v>
      </c>
      <c r="M1058" s="4">
        <v>11.4218042816878</v>
      </c>
      <c r="N1058" s="4">
        <v>0.118296213755054</v>
      </c>
      <c r="O1058" s="4">
        <v>0.64716600000000002</v>
      </c>
      <c r="P1058" s="4">
        <v>0.206646</v>
      </c>
      <c r="Q1058" s="4">
        <v>0.29683300000000001</v>
      </c>
      <c r="R1058" s="4">
        <v>0</v>
      </c>
      <c r="S1058" s="4">
        <v>0.57657999999999998</v>
      </c>
      <c r="T1058" s="4">
        <v>4.8920999999999999E-2</v>
      </c>
      <c r="U1058" s="4">
        <v>5.0803799999999999</v>
      </c>
      <c r="V1058" s="4">
        <v>9.2331400000000006</v>
      </c>
      <c r="W1058" s="4">
        <v>6.8919499999999996</v>
      </c>
      <c r="X1058" s="4">
        <v>0</v>
      </c>
      <c r="Y1058" s="4">
        <v>2.3814500000000001</v>
      </c>
      <c r="Z1058" s="4">
        <v>2.4664800000000001E-2</v>
      </c>
    </row>
    <row r="1059" spans="1:26">
      <c r="A1059" s="3" t="s">
        <v>2020</v>
      </c>
      <c r="B1059" s="8" t="s">
        <v>2021</v>
      </c>
      <c r="C1059" s="4">
        <v>5.0259999999999998</v>
      </c>
      <c r="D1059" s="4">
        <v>1.0569999999999999</v>
      </c>
      <c r="E1059" s="4">
        <v>2.2486455678658199</v>
      </c>
      <c r="F1059" s="4">
        <f t="shared" si="17"/>
        <v>4.7523647460805538</v>
      </c>
      <c r="G1059" s="4">
        <v>2.30806028838908E-2</v>
      </c>
      <c r="H1059" s="4" t="s">
        <v>1903</v>
      </c>
      <c r="I1059" s="4">
        <v>4.4744050310557304</v>
      </c>
      <c r="J1059" s="4">
        <v>4.2792158255220096</v>
      </c>
      <c r="K1059" s="4">
        <v>6.3231848557898997</v>
      </c>
      <c r="L1059" s="4">
        <v>1.1608498709869</v>
      </c>
      <c r="M1059" s="4">
        <v>0.88265809407171503</v>
      </c>
      <c r="N1059" s="4">
        <v>1.1289770014629601</v>
      </c>
      <c r="O1059" s="4">
        <v>10.198700000000001</v>
      </c>
      <c r="P1059" s="4">
        <v>3.34049</v>
      </c>
      <c r="Q1059" s="4">
        <v>4.4848600000000003</v>
      </c>
      <c r="R1059" s="4">
        <v>38.155000000000001</v>
      </c>
      <c r="S1059" s="4">
        <v>41.439599999999999</v>
      </c>
      <c r="T1059" s="4">
        <v>31.208100000000002</v>
      </c>
      <c r="U1059" s="4">
        <v>26.882300000000001</v>
      </c>
      <c r="V1059" s="4">
        <v>25.709599999999998</v>
      </c>
      <c r="W1059" s="4">
        <v>37.989800000000002</v>
      </c>
      <c r="X1059" s="4">
        <v>42.875100000000003</v>
      </c>
      <c r="Y1059" s="4">
        <v>32.600299999999997</v>
      </c>
      <c r="Z1059" s="4">
        <v>41.697899999999997</v>
      </c>
    </row>
    <row r="1060" spans="1:26">
      <c r="A1060" s="3" t="s">
        <v>2022</v>
      </c>
      <c r="B1060" s="8" t="s">
        <v>2023</v>
      </c>
      <c r="C1060" s="4">
        <v>3.024</v>
      </c>
      <c r="D1060" s="4">
        <v>0.63639999999999997</v>
      </c>
      <c r="E1060" s="4">
        <v>2.2483056688483298</v>
      </c>
      <c r="F1060" s="4">
        <f t="shared" si="17"/>
        <v>4.7512452206147424</v>
      </c>
      <c r="G1060" s="4">
        <v>2.0380219486332701E-2</v>
      </c>
      <c r="H1060" s="4" t="s">
        <v>1903</v>
      </c>
      <c r="I1060" s="4">
        <v>3.1064358743279801</v>
      </c>
      <c r="J1060" s="4">
        <v>3.76023700757223</v>
      </c>
      <c r="K1060" s="4">
        <v>2.2048748148378299</v>
      </c>
      <c r="L1060" s="4">
        <v>0.55813636754312301</v>
      </c>
      <c r="M1060" s="4">
        <v>0.87014604668998297</v>
      </c>
      <c r="N1060" s="4">
        <v>0.48101657487785399</v>
      </c>
      <c r="O1060" s="4">
        <v>6.5175900000000002</v>
      </c>
      <c r="P1060" s="4">
        <v>2.7566799999999998</v>
      </c>
      <c r="Q1060" s="4">
        <v>5.2062799999999996</v>
      </c>
      <c r="R1060" s="4">
        <v>7.39337</v>
      </c>
      <c r="S1060" s="4">
        <v>6.2373900000000004</v>
      </c>
      <c r="T1060" s="4">
        <v>9.0571900000000003</v>
      </c>
      <c r="U1060" s="4">
        <v>14.994300000000001</v>
      </c>
      <c r="V1060" s="4">
        <v>18.150099999999998</v>
      </c>
      <c r="W1060" s="4">
        <v>10.6426</v>
      </c>
      <c r="X1060" s="4">
        <v>4.2209899999999996</v>
      </c>
      <c r="Y1060" s="4">
        <v>6.5806100000000001</v>
      </c>
      <c r="Z1060" s="4">
        <v>3.6377600000000001</v>
      </c>
    </row>
    <row r="1061" spans="1:26">
      <c r="A1061" s="3" t="s">
        <v>2024</v>
      </c>
      <c r="B1061" s="8" t="s">
        <v>2025</v>
      </c>
      <c r="C1061" s="4">
        <v>3.4980000000000002</v>
      </c>
      <c r="D1061" s="4">
        <v>0.76729999999999998</v>
      </c>
      <c r="E1061" s="4">
        <v>2.1885777950222098</v>
      </c>
      <c r="F1061" s="4">
        <f t="shared" si="17"/>
        <v>4.5585588324395694</v>
      </c>
      <c r="G1061" s="4">
        <v>4.56499801592355E-2</v>
      </c>
      <c r="H1061" s="4" t="s">
        <v>1903</v>
      </c>
      <c r="I1061" s="4">
        <v>1.74348808970414</v>
      </c>
      <c r="J1061" s="4">
        <v>4.8718629091982404</v>
      </c>
      <c r="K1061" s="4">
        <v>3.87832709700568</v>
      </c>
      <c r="L1061" s="4">
        <v>0</v>
      </c>
      <c r="M1061" s="4">
        <v>1.0437791033534101</v>
      </c>
      <c r="N1061" s="4">
        <v>1.2581936212789999</v>
      </c>
      <c r="O1061" s="4">
        <v>1.4946200000000001</v>
      </c>
      <c r="P1061" s="4">
        <v>0.29446800000000001</v>
      </c>
      <c r="Q1061" s="4">
        <v>2.7370800000000002</v>
      </c>
      <c r="R1061" s="4">
        <v>4.3103800000000003</v>
      </c>
      <c r="S1061" s="4">
        <v>3.9870899999999998</v>
      </c>
      <c r="T1061" s="4">
        <v>1.10222</v>
      </c>
      <c r="U1061" s="4">
        <v>2.6304400000000001</v>
      </c>
      <c r="V1061" s="4">
        <v>7.3502900000000002</v>
      </c>
      <c r="W1061" s="4">
        <v>5.8513200000000003</v>
      </c>
      <c r="X1061" s="4">
        <v>0</v>
      </c>
      <c r="Y1061" s="4">
        <v>3.2704</v>
      </c>
      <c r="Z1061" s="4">
        <v>3.9422100000000002</v>
      </c>
    </row>
    <row r="1062" spans="1:26">
      <c r="A1062" s="3" t="s">
        <v>2026</v>
      </c>
      <c r="B1062" s="8" t="s">
        <v>2027</v>
      </c>
      <c r="C1062" s="4">
        <v>7.1539999999999999</v>
      </c>
      <c r="D1062" s="4">
        <v>1.577</v>
      </c>
      <c r="E1062" s="4">
        <v>2.18144538462625</v>
      </c>
      <c r="F1062" s="4">
        <f t="shared" si="17"/>
        <v>4.5360777997520714</v>
      </c>
      <c r="G1062" s="4">
        <v>2.3097484513712699E-2</v>
      </c>
      <c r="H1062" s="4" t="s">
        <v>1903</v>
      </c>
      <c r="I1062" s="4">
        <v>6.1382255700170703</v>
      </c>
      <c r="J1062" s="4">
        <v>6.6263810182570504</v>
      </c>
      <c r="K1062" s="4">
        <v>8.6970993063972593</v>
      </c>
      <c r="L1062" s="4">
        <v>1.5876296547973801</v>
      </c>
      <c r="M1062" s="4">
        <v>1.7374357703774499</v>
      </c>
      <c r="N1062" s="4">
        <v>1.40627006819886</v>
      </c>
      <c r="O1062" s="4">
        <v>2.9351600000000002</v>
      </c>
      <c r="P1062" s="4">
        <v>3.5940099999999999</v>
      </c>
      <c r="Q1062" s="4">
        <v>2.9258099999999998</v>
      </c>
      <c r="R1062" s="4">
        <v>10.021000000000001</v>
      </c>
      <c r="S1062" s="4">
        <v>13.1495</v>
      </c>
      <c r="T1062" s="4">
        <v>9.7640700000000002</v>
      </c>
      <c r="U1062" s="4">
        <v>19.345600000000001</v>
      </c>
      <c r="V1062" s="4">
        <v>20.8841</v>
      </c>
      <c r="W1062" s="4">
        <v>27.410299999999999</v>
      </c>
      <c r="X1062" s="4">
        <v>17.429300000000001</v>
      </c>
      <c r="Y1062" s="4">
        <v>19.073899999999998</v>
      </c>
      <c r="Z1062" s="4">
        <v>15.4383</v>
      </c>
    </row>
    <row r="1063" spans="1:26">
      <c r="A1063" s="3" t="s">
        <v>2028</v>
      </c>
      <c r="B1063" s="8" t="s">
        <v>2029</v>
      </c>
      <c r="C1063" s="4">
        <v>31.63</v>
      </c>
      <c r="D1063" s="4">
        <v>7.1379999999999999</v>
      </c>
      <c r="E1063" s="4">
        <v>2.1476803327207201</v>
      </c>
      <c r="F1063" s="4">
        <f t="shared" si="17"/>
        <v>4.4311474446518853</v>
      </c>
      <c r="G1063" s="4">
        <v>3.4511374056059897E-2</v>
      </c>
      <c r="H1063" s="4" t="s">
        <v>1903</v>
      </c>
      <c r="I1063" s="4">
        <v>20.227632187069698</v>
      </c>
      <c r="J1063" s="4">
        <v>21.956798820419401</v>
      </c>
      <c r="K1063" s="4">
        <v>52.708829422987399</v>
      </c>
      <c r="L1063" s="4">
        <v>2.2551315452941498</v>
      </c>
      <c r="M1063" s="4">
        <v>0</v>
      </c>
      <c r="N1063" s="4">
        <v>19.159922143566199</v>
      </c>
      <c r="O1063" s="4">
        <v>0.15715999999999999</v>
      </c>
      <c r="P1063" s="4">
        <v>0.34791800000000001</v>
      </c>
      <c r="Q1063" s="4">
        <v>0.120229</v>
      </c>
      <c r="R1063" s="4">
        <v>0.26058199999999998</v>
      </c>
      <c r="S1063" s="4">
        <v>0.22873299999999999</v>
      </c>
      <c r="T1063" s="4">
        <v>0.20272799999999999</v>
      </c>
      <c r="U1063" s="4">
        <v>4.2161600000000004</v>
      </c>
      <c r="V1063" s="4">
        <v>4.5765799999999999</v>
      </c>
      <c r="W1063" s="4">
        <v>10.9864</v>
      </c>
      <c r="X1063" s="4">
        <v>0.52021600000000001</v>
      </c>
      <c r="Y1063" s="4">
        <v>0</v>
      </c>
      <c r="Z1063" s="4">
        <v>4.4198300000000001</v>
      </c>
    </row>
    <row r="1064" spans="1:26">
      <c r="A1064" s="3" t="s">
        <v>2030</v>
      </c>
      <c r="B1064" s="8" t="s">
        <v>2031</v>
      </c>
      <c r="C1064" s="4">
        <v>93.06</v>
      </c>
      <c r="D1064" s="4">
        <v>21.08</v>
      </c>
      <c r="E1064" s="4">
        <v>2.1421266182658498</v>
      </c>
      <c r="F1064" s="4">
        <f t="shared" si="17"/>
        <v>4.4141223490307855</v>
      </c>
      <c r="G1064" s="4">
        <v>2.1404487843669699E-3</v>
      </c>
      <c r="H1064" s="4" t="s">
        <v>1903</v>
      </c>
      <c r="I1064" s="4">
        <v>67.045273505955606</v>
      </c>
      <c r="J1064" s="4">
        <v>92.308142858481602</v>
      </c>
      <c r="K1064" s="4">
        <v>119.829533207756</v>
      </c>
      <c r="L1064" s="4">
        <v>0.746377196549463</v>
      </c>
      <c r="M1064" s="4">
        <v>20.520236797039001</v>
      </c>
      <c r="N1064" s="4">
        <v>41.981055077816698</v>
      </c>
      <c r="O1064" s="4">
        <v>0.18618899999999999</v>
      </c>
      <c r="P1064" s="4">
        <v>0.51690499999999995</v>
      </c>
      <c r="Q1064" s="4">
        <v>0.57738999999999996</v>
      </c>
      <c r="R1064" s="4">
        <v>0</v>
      </c>
      <c r="S1064" s="4">
        <v>0.79512799999999995</v>
      </c>
      <c r="T1064" s="4">
        <v>0.24018900000000001</v>
      </c>
      <c r="U1064" s="4">
        <v>28.616800000000001</v>
      </c>
      <c r="V1064" s="4">
        <v>39.399700000000003</v>
      </c>
      <c r="W1064" s="4">
        <v>51.146599999999999</v>
      </c>
      <c r="X1064" s="4">
        <v>0.257579</v>
      </c>
      <c r="Y1064" s="4">
        <v>7.0816499999999998</v>
      </c>
      <c r="Z1064" s="4">
        <v>14.4879</v>
      </c>
    </row>
    <row r="1065" spans="1:26">
      <c r="A1065" s="3" t="s">
        <v>2032</v>
      </c>
      <c r="B1065" s="8" t="s">
        <v>2033</v>
      </c>
      <c r="C1065" s="4">
        <v>6.8250000000000002</v>
      </c>
      <c r="D1065" s="4">
        <v>1.5489999999999999</v>
      </c>
      <c r="E1065" s="4">
        <v>2.1395040672311998</v>
      </c>
      <c r="F1065" s="4">
        <f t="shared" si="17"/>
        <v>4.4061055849646369</v>
      </c>
      <c r="G1065" s="4">
        <v>4.3534885614346704E-3</v>
      </c>
      <c r="H1065" s="4" t="s">
        <v>1903</v>
      </c>
      <c r="I1065" s="4">
        <v>5.1591535386201599</v>
      </c>
      <c r="J1065" s="4">
        <v>8.0605135828438605</v>
      </c>
      <c r="K1065" s="4">
        <v>7.2560398675773596</v>
      </c>
      <c r="L1065" s="4">
        <v>0.57584168475185404</v>
      </c>
      <c r="M1065" s="4">
        <v>2.5147070540063301</v>
      </c>
      <c r="N1065" s="4">
        <v>1.55657253289552</v>
      </c>
      <c r="O1065" s="4">
        <v>1.3705499999999999</v>
      </c>
      <c r="P1065" s="4">
        <v>1.4870300000000001</v>
      </c>
      <c r="Q1065" s="4">
        <v>1.97241</v>
      </c>
      <c r="R1065" s="4">
        <v>4.9384600000000001</v>
      </c>
      <c r="S1065" s="4">
        <v>5.1682100000000002</v>
      </c>
      <c r="T1065" s="4">
        <v>4.5784599999999998</v>
      </c>
      <c r="U1065" s="4">
        <v>8.3062199999999997</v>
      </c>
      <c r="V1065" s="4">
        <v>12.977399999999999</v>
      </c>
      <c r="W1065" s="4">
        <v>11.6822</v>
      </c>
      <c r="X1065" s="4">
        <v>2.8187700000000002</v>
      </c>
      <c r="Y1065" s="4">
        <v>12.3096</v>
      </c>
      <c r="Z1065" s="4">
        <v>7.6194899999999999</v>
      </c>
    </row>
    <row r="1066" spans="1:26">
      <c r="A1066" s="3" t="s">
        <v>2034</v>
      </c>
      <c r="B1066" s="8" t="s">
        <v>2035</v>
      </c>
      <c r="C1066" s="4">
        <v>13.98</v>
      </c>
      <c r="D1066" s="4">
        <v>3.1920000000000002</v>
      </c>
      <c r="E1066" s="4">
        <v>2.1309133733841099</v>
      </c>
      <c r="F1066" s="4">
        <f t="shared" si="17"/>
        <v>4.3799468813917164</v>
      </c>
      <c r="G1066" s="4">
        <v>4.34164991669884E-2</v>
      </c>
      <c r="H1066" s="4" t="s">
        <v>1903</v>
      </c>
      <c r="I1066" s="4">
        <v>10.367761303870999</v>
      </c>
      <c r="J1066" s="4">
        <v>15.696346985701901</v>
      </c>
      <c r="K1066" s="4">
        <v>15.8818709307726</v>
      </c>
      <c r="L1066" s="4">
        <v>4.2219100009118398</v>
      </c>
      <c r="M1066" s="4">
        <v>2.39178886569464</v>
      </c>
      <c r="N1066" s="4">
        <v>2.96312486122316</v>
      </c>
      <c r="O1066" s="4">
        <v>1.0548999999999999</v>
      </c>
      <c r="P1066" s="4">
        <v>0.69745299999999999</v>
      </c>
      <c r="Q1066" s="4">
        <v>0.71525300000000003</v>
      </c>
      <c r="R1066" s="4">
        <v>1.0796300000000001</v>
      </c>
      <c r="S1066" s="4">
        <v>1.1836500000000001</v>
      </c>
      <c r="T1066" s="4">
        <v>0.61003799999999997</v>
      </c>
      <c r="U1066" s="4">
        <v>8.5278500000000008</v>
      </c>
      <c r="V1066" s="4">
        <v>12.9108</v>
      </c>
      <c r="W1066" s="4">
        <v>13.0634</v>
      </c>
      <c r="X1066" s="4">
        <v>4.0436300000000003</v>
      </c>
      <c r="Y1066" s="4">
        <v>2.2907899999999999</v>
      </c>
      <c r="Z1066" s="4">
        <v>2.8380000000000001</v>
      </c>
    </row>
    <row r="1067" spans="1:26">
      <c r="A1067" s="3" t="s">
        <v>2036</v>
      </c>
      <c r="B1067" s="8" t="s">
        <v>2037</v>
      </c>
      <c r="C1067" s="4">
        <v>31.35</v>
      </c>
      <c r="D1067" s="4">
        <v>7.1609999999999996</v>
      </c>
      <c r="E1067" s="4">
        <v>2.1300898465460198</v>
      </c>
      <c r="F1067" s="4">
        <f t="shared" si="17"/>
        <v>4.377447410321694</v>
      </c>
      <c r="G1067" s="4">
        <v>2.1277477356081501E-2</v>
      </c>
      <c r="H1067" s="4" t="s">
        <v>1903</v>
      </c>
      <c r="I1067" s="4">
        <v>38.198577069925499</v>
      </c>
      <c r="J1067" s="4">
        <v>28.636281111207701</v>
      </c>
      <c r="K1067" s="4">
        <v>27.201469724653801</v>
      </c>
      <c r="L1067" s="4">
        <v>6.8466307456022903</v>
      </c>
      <c r="M1067" s="4">
        <v>8.2245670637529802</v>
      </c>
      <c r="N1067" s="4">
        <v>6.4108027931091396</v>
      </c>
      <c r="O1067" s="4">
        <v>6.6635100000000003E-2</v>
      </c>
      <c r="P1067" s="4">
        <v>0.31833600000000001</v>
      </c>
      <c r="Q1067" s="4">
        <v>0.244589</v>
      </c>
      <c r="R1067" s="4">
        <v>8.8588799999999995E-2</v>
      </c>
      <c r="S1067" s="4">
        <v>0.31045699999999998</v>
      </c>
      <c r="T1067" s="4">
        <v>8.59621E-2</v>
      </c>
      <c r="U1067" s="4">
        <v>8.0160999999999998</v>
      </c>
      <c r="V1067" s="4">
        <v>6.0094200000000004</v>
      </c>
      <c r="W1067" s="4">
        <v>5.7083199999999996</v>
      </c>
      <c r="X1067" s="4">
        <v>1.1068899999999999</v>
      </c>
      <c r="Y1067" s="4">
        <v>1.3296600000000001</v>
      </c>
      <c r="Z1067" s="4">
        <v>1.03643</v>
      </c>
    </row>
    <row r="1068" spans="1:26">
      <c r="A1068" s="3" t="s">
        <v>2038</v>
      </c>
      <c r="B1068" s="8" t="s">
        <v>2039</v>
      </c>
      <c r="C1068" s="4">
        <v>29.29</v>
      </c>
      <c r="D1068" s="4">
        <v>6.7190000000000003</v>
      </c>
      <c r="E1068" s="4">
        <v>2.1242270647802202</v>
      </c>
      <c r="F1068" s="4">
        <f t="shared" si="17"/>
        <v>4.3596945641872074</v>
      </c>
      <c r="G1068" s="4">
        <v>7.4954702660695299E-3</v>
      </c>
      <c r="H1068" s="4" t="s">
        <v>1903</v>
      </c>
      <c r="I1068" s="4">
        <v>19.2928586044608</v>
      </c>
      <c r="J1068" s="4">
        <v>35.647636586863101</v>
      </c>
      <c r="K1068" s="4">
        <v>32.9384080212809</v>
      </c>
      <c r="L1068" s="4">
        <v>0</v>
      </c>
      <c r="M1068" s="4">
        <v>9.5584093004199495</v>
      </c>
      <c r="N1068" s="4">
        <v>10.5987145344669</v>
      </c>
      <c r="O1068" s="4">
        <v>0.35577599999999998</v>
      </c>
      <c r="P1068" s="4">
        <v>0.72956200000000004</v>
      </c>
      <c r="Q1068" s="4">
        <v>0.38076199999999999</v>
      </c>
      <c r="R1068" s="4">
        <v>0.35539999999999999</v>
      </c>
      <c r="S1068" s="4">
        <v>0.31089099999999997</v>
      </c>
      <c r="T1068" s="4">
        <v>0.114749</v>
      </c>
      <c r="U1068" s="4">
        <v>9.4284199999999991</v>
      </c>
      <c r="V1068" s="4">
        <v>17.420999999999999</v>
      </c>
      <c r="W1068" s="4">
        <v>16.097000000000001</v>
      </c>
      <c r="X1068" s="4">
        <v>0</v>
      </c>
      <c r="Y1068" s="4">
        <v>2.4885000000000002</v>
      </c>
      <c r="Z1068" s="4">
        <v>2.7593399999999999</v>
      </c>
    </row>
    <row r="1069" spans="1:26">
      <c r="A1069" s="3" t="s">
        <v>2920</v>
      </c>
      <c r="B1069" s="8" t="s">
        <v>2858</v>
      </c>
      <c r="C1069" s="4">
        <v>2.3050000000000002</v>
      </c>
      <c r="D1069" s="4">
        <v>0.5292</v>
      </c>
      <c r="E1069" s="4">
        <v>2.1232586675213199</v>
      </c>
      <c r="F1069" s="4">
        <f t="shared" si="17"/>
        <v>4.3567691367756103</v>
      </c>
      <c r="G1069" s="4">
        <v>2.7998695443853999E-2</v>
      </c>
      <c r="H1069" s="4" t="s">
        <v>1903</v>
      </c>
      <c r="I1069" s="4">
        <v>1.7352682345917401</v>
      </c>
      <c r="J1069" s="4">
        <v>2.6025693032022401</v>
      </c>
      <c r="K1069" s="4">
        <v>2.57852636001047</v>
      </c>
      <c r="L1069" s="4">
        <v>0.56563930261041595</v>
      </c>
      <c r="M1069" s="4">
        <v>0.54658828449646202</v>
      </c>
      <c r="N1069" s="4">
        <v>0.47527078167819398</v>
      </c>
      <c r="O1069" s="4">
        <v>16.169599999999999</v>
      </c>
      <c r="P1069" s="4">
        <v>7.1624999999999996</v>
      </c>
      <c r="Q1069" s="4">
        <v>5.0421300000000002</v>
      </c>
      <c r="R1069" s="4">
        <v>19.941099999999999</v>
      </c>
      <c r="S1069" s="4">
        <v>25.839200000000002</v>
      </c>
      <c r="T1069" s="4">
        <v>17.822600000000001</v>
      </c>
      <c r="U1069" s="4">
        <v>16.412299999999998</v>
      </c>
      <c r="V1069" s="4">
        <v>24.615300000000001</v>
      </c>
      <c r="W1069" s="4">
        <v>24.387899999999998</v>
      </c>
      <c r="X1069" s="4">
        <v>11.992100000000001</v>
      </c>
      <c r="Y1069" s="4">
        <v>11.588200000000001</v>
      </c>
      <c r="Z1069" s="4">
        <v>10.0762</v>
      </c>
    </row>
    <row r="1070" spans="1:26">
      <c r="A1070" s="3" t="s">
        <v>2040</v>
      </c>
      <c r="B1070" s="8" t="s">
        <v>2041</v>
      </c>
      <c r="C1070" s="4">
        <v>100.4</v>
      </c>
      <c r="D1070" s="4">
        <v>23.14</v>
      </c>
      <c r="E1070" s="4">
        <v>2.11739073159249</v>
      </c>
      <c r="F1070" s="4">
        <f t="shared" si="17"/>
        <v>4.3390846500768046</v>
      </c>
      <c r="G1070" s="4">
        <v>4.25263287320801E-2</v>
      </c>
      <c r="H1070" s="4" t="s">
        <v>1903</v>
      </c>
      <c r="I1070" s="4">
        <v>148.963571861579</v>
      </c>
      <c r="J1070" s="4">
        <v>70.767518207665603</v>
      </c>
      <c r="K1070" s="4">
        <v>81.470872004166594</v>
      </c>
      <c r="L1070" s="4">
        <v>39.125770529339697</v>
      </c>
      <c r="M1070" s="4">
        <v>5.6494177633845499</v>
      </c>
      <c r="N1070" s="4">
        <v>24.6408259968516</v>
      </c>
      <c r="O1070" s="4">
        <v>5.8133999999999998E-2</v>
      </c>
      <c r="P1070" s="4">
        <v>0</v>
      </c>
      <c r="Q1070" s="4">
        <v>3.5562799999999999E-2</v>
      </c>
      <c r="R1070" s="4">
        <v>0.23174400000000001</v>
      </c>
      <c r="S1070" s="4">
        <v>0.184252</v>
      </c>
      <c r="T1070" s="4">
        <v>0.15001100000000001</v>
      </c>
      <c r="U1070" s="4">
        <v>4.6524700000000001</v>
      </c>
      <c r="V1070" s="4">
        <v>2.2102300000000001</v>
      </c>
      <c r="W1070" s="4">
        <v>2.5445199999999999</v>
      </c>
      <c r="X1070" s="4">
        <v>7.3818200000000003</v>
      </c>
      <c r="Y1070" s="4">
        <v>1.0658700000000001</v>
      </c>
      <c r="Z1070" s="4">
        <v>4.6489599999999998</v>
      </c>
    </row>
    <row r="1071" spans="1:26">
      <c r="A1071" s="3" t="s">
        <v>2042</v>
      </c>
      <c r="B1071" s="8" t="s">
        <v>2043</v>
      </c>
      <c r="C1071" s="4">
        <v>5.5730000000000004</v>
      </c>
      <c r="D1071" s="4">
        <v>1.298</v>
      </c>
      <c r="E1071" s="4">
        <v>2.10246670793487</v>
      </c>
      <c r="F1071" s="4">
        <f t="shared" si="17"/>
        <v>4.2944301574054986</v>
      </c>
      <c r="G1071" s="4">
        <v>1.8545229097418001E-2</v>
      </c>
      <c r="H1071" s="4" t="s">
        <v>1903</v>
      </c>
      <c r="I1071" s="4">
        <v>7.1825077972807501</v>
      </c>
      <c r="J1071" s="4">
        <v>4.0638120331395102</v>
      </c>
      <c r="K1071" s="4">
        <v>5.4718930552580298</v>
      </c>
      <c r="L1071" s="4">
        <v>2.21439748658862</v>
      </c>
      <c r="M1071" s="4">
        <v>0.96326090360926497</v>
      </c>
      <c r="N1071" s="4">
        <v>0.71534074423878402</v>
      </c>
      <c r="O1071" s="4">
        <v>0.31820599999999999</v>
      </c>
      <c r="P1071" s="4">
        <v>0.55759999999999998</v>
      </c>
      <c r="Q1071" s="4">
        <v>0.41727300000000001</v>
      </c>
      <c r="R1071" s="4">
        <v>5.7312399999999997</v>
      </c>
      <c r="S1071" s="4">
        <v>4.23461</v>
      </c>
      <c r="T1071" s="4">
        <v>6.5089699999999997</v>
      </c>
      <c r="U1071" s="4">
        <v>3.09585</v>
      </c>
      <c r="V1071" s="4">
        <v>1.7516099999999999</v>
      </c>
      <c r="W1071" s="4">
        <v>2.35853</v>
      </c>
      <c r="X1071" s="4">
        <v>12.160600000000001</v>
      </c>
      <c r="Y1071" s="4">
        <v>5.2898500000000004</v>
      </c>
      <c r="Z1071" s="4">
        <v>3.9283700000000001</v>
      </c>
    </row>
    <row r="1072" spans="1:26">
      <c r="A1072" s="3" t="s">
        <v>2044</v>
      </c>
      <c r="B1072" s="8" t="s">
        <v>2045</v>
      </c>
      <c r="C1072" s="4">
        <v>12.02</v>
      </c>
      <c r="D1072" s="4">
        <v>2.8530000000000002</v>
      </c>
      <c r="E1072" s="4">
        <v>2.0751587050942502</v>
      </c>
      <c r="F1072" s="4">
        <f t="shared" si="17"/>
        <v>4.2139076734029262</v>
      </c>
      <c r="G1072" s="4">
        <v>4.309663924907E-2</v>
      </c>
      <c r="H1072" s="4" t="s">
        <v>1903</v>
      </c>
      <c r="I1072" s="4">
        <v>18.115836718053998</v>
      </c>
      <c r="J1072" s="4">
        <v>12.3645136571593</v>
      </c>
      <c r="K1072" s="4">
        <v>5.5824487762158599</v>
      </c>
      <c r="L1072" s="4">
        <v>8.5580420707952705</v>
      </c>
      <c r="M1072" s="4">
        <v>0</v>
      </c>
      <c r="N1072" s="4">
        <v>0</v>
      </c>
      <c r="O1072" s="4">
        <v>6.2989100000000006E-2</v>
      </c>
      <c r="P1072" s="4">
        <v>4.2977300000000003E-2</v>
      </c>
      <c r="Q1072" s="4">
        <v>0</v>
      </c>
      <c r="R1072" s="4">
        <v>8.3716399999999996E-2</v>
      </c>
      <c r="S1072" s="4">
        <v>0</v>
      </c>
      <c r="T1072" s="4">
        <v>8.1257899999999994E-2</v>
      </c>
      <c r="U1072" s="4">
        <v>0.63988999999999996</v>
      </c>
      <c r="V1072" s="4">
        <v>0.43674099999999999</v>
      </c>
      <c r="W1072" s="4">
        <v>0.197184</v>
      </c>
      <c r="X1072" s="4">
        <v>0.47061900000000001</v>
      </c>
      <c r="Y1072" s="4">
        <v>0</v>
      </c>
      <c r="Z1072" s="4">
        <v>0</v>
      </c>
    </row>
    <row r="1073" spans="1:26">
      <c r="A1073" s="3" t="s">
        <v>2046</v>
      </c>
      <c r="B1073" s="8" t="s">
        <v>2047</v>
      </c>
      <c r="C1073" s="4">
        <v>26.83</v>
      </c>
      <c r="D1073" s="4">
        <v>6.3840000000000003</v>
      </c>
      <c r="E1073" s="4">
        <v>2.0711762168295298</v>
      </c>
      <c r="F1073" s="4">
        <f t="shared" si="17"/>
        <v>4.2022914302157064</v>
      </c>
      <c r="G1073" s="4">
        <v>7.8974025094683004E-3</v>
      </c>
      <c r="H1073" s="4" t="s">
        <v>1903</v>
      </c>
      <c r="I1073" s="4">
        <v>26.134298516713901</v>
      </c>
      <c r="J1073" s="4">
        <v>25.525800397723799</v>
      </c>
      <c r="K1073" s="4">
        <v>28.820419503964299</v>
      </c>
      <c r="L1073" s="4">
        <v>7.2660763642013997</v>
      </c>
      <c r="M1073" s="4">
        <v>7.1520103401027404</v>
      </c>
      <c r="N1073" s="4">
        <v>4.7334927981843604</v>
      </c>
      <c r="O1073" s="4">
        <v>2.8105500000000001</v>
      </c>
      <c r="P1073" s="4">
        <v>2.7709800000000002</v>
      </c>
      <c r="Q1073" s="4">
        <v>3.7113499999999999</v>
      </c>
      <c r="R1073" s="4">
        <v>3.6007099999999999</v>
      </c>
      <c r="S1073" s="4">
        <v>1.7033400000000001</v>
      </c>
      <c r="T1073" s="4">
        <v>3.19103</v>
      </c>
      <c r="U1073" s="4">
        <v>80.954300000000003</v>
      </c>
      <c r="V1073" s="4">
        <v>79.069400000000002</v>
      </c>
      <c r="W1073" s="4">
        <v>89.274900000000002</v>
      </c>
      <c r="X1073" s="4">
        <v>20.575299999999999</v>
      </c>
      <c r="Y1073" s="4">
        <v>20.252300000000002</v>
      </c>
      <c r="Z1073" s="4">
        <v>13.4038</v>
      </c>
    </row>
    <row r="1074" spans="1:26">
      <c r="A1074" s="3" t="s">
        <v>2048</v>
      </c>
      <c r="B1074" s="8" t="s">
        <v>2049</v>
      </c>
      <c r="C1074" s="4">
        <v>380.8</v>
      </c>
      <c r="D1074" s="4">
        <v>91.84</v>
      </c>
      <c r="E1074" s="4">
        <v>2.0516239638042499</v>
      </c>
      <c r="F1074" s="4">
        <f t="shared" si="17"/>
        <v>4.1457236868758569</v>
      </c>
      <c r="G1074" s="4">
        <v>2.2959691488958298E-2</v>
      </c>
      <c r="H1074" s="4" t="s">
        <v>1903</v>
      </c>
      <c r="I1074" s="4">
        <v>281.41495731037702</v>
      </c>
      <c r="J1074" s="4">
        <v>399.57436901851798</v>
      </c>
      <c r="K1074" s="4">
        <v>461.26682153358701</v>
      </c>
      <c r="L1074" s="4">
        <v>71.461067534458905</v>
      </c>
      <c r="M1074" s="4">
        <v>106.93504030925099</v>
      </c>
      <c r="N1074" s="4">
        <v>97.1302499496298</v>
      </c>
      <c r="O1074" s="4">
        <v>0.147177</v>
      </c>
      <c r="P1074" s="4">
        <v>0</v>
      </c>
      <c r="Q1074" s="4">
        <v>8.9929800000000004E-2</v>
      </c>
      <c r="R1074" s="4">
        <v>0.19698099999999999</v>
      </c>
      <c r="S1074" s="4">
        <v>0</v>
      </c>
      <c r="T1074" s="4">
        <v>0.94952999999999999</v>
      </c>
      <c r="U1074" s="4">
        <v>22.241800000000001</v>
      </c>
      <c r="V1074" s="4">
        <v>31.5806</v>
      </c>
      <c r="W1074" s="4">
        <v>36.456499999999998</v>
      </c>
      <c r="X1074" s="4">
        <v>27.310300000000002</v>
      </c>
      <c r="Y1074" s="4">
        <v>40.867400000000004</v>
      </c>
      <c r="Z1074" s="4">
        <v>37.1203</v>
      </c>
    </row>
    <row r="1075" spans="1:26">
      <c r="A1075" s="3" t="s">
        <v>2050</v>
      </c>
      <c r="B1075" s="8" t="s">
        <v>2051</v>
      </c>
      <c r="C1075" s="4">
        <v>73.58</v>
      </c>
      <c r="D1075" s="4">
        <v>17.989999999999998</v>
      </c>
      <c r="E1075" s="4">
        <v>2.0323708936891598</v>
      </c>
      <c r="F1075" s="4">
        <f t="shared" si="17"/>
        <v>4.0907656573177844</v>
      </c>
      <c r="G1075" s="4">
        <v>8.5577281632038104E-3</v>
      </c>
      <c r="H1075" s="4" t="s">
        <v>1903</v>
      </c>
      <c r="I1075" s="4">
        <v>87.318760296342006</v>
      </c>
      <c r="J1075" s="4">
        <v>69.417766422047507</v>
      </c>
      <c r="K1075" s="4">
        <v>64.004115240943904</v>
      </c>
      <c r="L1075" s="4">
        <v>25.530145392811601</v>
      </c>
      <c r="M1075" s="4">
        <v>9.7395017934642603</v>
      </c>
      <c r="N1075" s="4">
        <v>18.691068349814699</v>
      </c>
      <c r="O1075" s="4">
        <v>0</v>
      </c>
      <c r="P1075" s="4">
        <v>0.1363</v>
      </c>
      <c r="Q1075" s="4">
        <v>6.0918100000000003E-2</v>
      </c>
      <c r="R1075" s="4">
        <v>0.26562599999999997</v>
      </c>
      <c r="S1075" s="4">
        <v>0</v>
      </c>
      <c r="T1075" s="4">
        <v>0.64267200000000002</v>
      </c>
      <c r="U1075" s="4">
        <v>5.7402800000000003</v>
      </c>
      <c r="V1075" s="4">
        <v>4.5634800000000002</v>
      </c>
      <c r="W1075" s="4">
        <v>4.2075899999999997</v>
      </c>
      <c r="X1075" s="4">
        <v>7.72966</v>
      </c>
      <c r="Y1075" s="4">
        <v>2.9487899999999998</v>
      </c>
      <c r="Z1075" s="4">
        <v>5.6590199999999999</v>
      </c>
    </row>
    <row r="1076" spans="1:26">
      <c r="A1076" s="3" t="s">
        <v>2052</v>
      </c>
      <c r="B1076" s="8" t="s">
        <v>2053</v>
      </c>
      <c r="C1076" s="4">
        <v>54.82</v>
      </c>
      <c r="D1076" s="4">
        <v>13.47</v>
      </c>
      <c r="E1076" s="4">
        <v>2.0251972327641599</v>
      </c>
      <c r="F1076" s="4">
        <f t="shared" si="17"/>
        <v>4.0704752104715416</v>
      </c>
      <c r="G1076" s="4">
        <v>2.7196157651182499E-2</v>
      </c>
      <c r="H1076" s="4" t="s">
        <v>1903</v>
      </c>
      <c r="I1076" s="4">
        <v>88.925643160188301</v>
      </c>
      <c r="J1076" s="4">
        <v>43.6889319870481</v>
      </c>
      <c r="K1076" s="4">
        <v>31.846498627001399</v>
      </c>
      <c r="L1076" s="4">
        <v>36.853036043846103</v>
      </c>
      <c r="M1076" s="4">
        <v>0</v>
      </c>
      <c r="N1076" s="4">
        <v>3.5503727156892499</v>
      </c>
      <c r="O1076" s="4">
        <v>0</v>
      </c>
      <c r="P1076" s="4">
        <v>0.10687099999999999</v>
      </c>
      <c r="Q1076" s="4">
        <v>0.66552599999999995</v>
      </c>
      <c r="R1076" s="4">
        <v>0.208424</v>
      </c>
      <c r="S1076" s="4">
        <v>0</v>
      </c>
      <c r="T1076" s="4">
        <v>0.80320499999999995</v>
      </c>
      <c r="U1076" s="4">
        <v>22.895299999999999</v>
      </c>
      <c r="V1076" s="4">
        <v>11.2484</v>
      </c>
      <c r="W1076" s="4">
        <v>8.1993799999999997</v>
      </c>
      <c r="X1076" s="4">
        <v>12.427199999999999</v>
      </c>
      <c r="Y1076" s="4">
        <v>0</v>
      </c>
      <c r="Z1076" s="4">
        <v>1.19722</v>
      </c>
    </row>
    <row r="1077" spans="1:26">
      <c r="A1077" s="3" t="s">
        <v>2054</v>
      </c>
      <c r="B1077" s="8" t="s">
        <v>2055</v>
      </c>
      <c r="C1077" s="4">
        <v>5.7510000000000003</v>
      </c>
      <c r="D1077" s="4">
        <v>1.4159999999999999</v>
      </c>
      <c r="E1077" s="4">
        <v>2.02164384405943</v>
      </c>
      <c r="F1077" s="4">
        <f t="shared" si="17"/>
        <v>4.0604618796601635</v>
      </c>
      <c r="G1077" s="4">
        <v>2.6991765471303799E-2</v>
      </c>
      <c r="H1077" s="4" t="s">
        <v>1903</v>
      </c>
      <c r="I1077" s="4">
        <v>6.0158311345646398</v>
      </c>
      <c r="J1077" s="4">
        <v>6.7927714274272804</v>
      </c>
      <c r="K1077" s="4">
        <v>4.4458724699328602</v>
      </c>
      <c r="L1077" s="4">
        <v>1.1833917146424699</v>
      </c>
      <c r="M1077" s="4">
        <v>1.52320187409527</v>
      </c>
      <c r="N1077" s="4">
        <v>1.5427936837685201</v>
      </c>
      <c r="O1077" s="4">
        <v>1.59528</v>
      </c>
      <c r="P1077" s="4">
        <v>1.5276000000000001</v>
      </c>
      <c r="Q1077" s="4">
        <v>1.3720600000000001</v>
      </c>
      <c r="R1077" s="4">
        <v>1.77349</v>
      </c>
      <c r="S1077" s="4">
        <v>1.3052999999999999</v>
      </c>
      <c r="T1077" s="4">
        <v>1.4460599999999999</v>
      </c>
      <c r="U1077" s="4">
        <v>9.0136000000000003</v>
      </c>
      <c r="V1077" s="4">
        <v>10.1777</v>
      </c>
      <c r="W1077" s="4">
        <v>6.6613100000000003</v>
      </c>
      <c r="X1077" s="4">
        <v>1.7848900000000001</v>
      </c>
      <c r="Y1077" s="4">
        <v>2.2974199999999998</v>
      </c>
      <c r="Z1077" s="4">
        <v>2.3269700000000002</v>
      </c>
    </row>
    <row r="1078" spans="1:26">
      <c r="A1078" s="3" t="s">
        <v>2056</v>
      </c>
      <c r="B1078" s="8" t="s">
        <v>2057</v>
      </c>
      <c r="C1078" s="4">
        <v>15.01</v>
      </c>
      <c r="D1078" s="4">
        <v>3.7069999999999999</v>
      </c>
      <c r="E1078" s="4">
        <v>2.01797731355152</v>
      </c>
      <c r="F1078" s="4">
        <f t="shared" si="17"/>
        <v>4.0501555400117457</v>
      </c>
      <c r="G1078" s="4">
        <v>2.8923076957310799E-2</v>
      </c>
      <c r="H1078" s="4" t="s">
        <v>1903</v>
      </c>
      <c r="I1078" s="4">
        <v>15.7726171579737</v>
      </c>
      <c r="J1078" s="4">
        <v>11.9668857360627</v>
      </c>
      <c r="K1078" s="4">
        <v>17.304659257992402</v>
      </c>
      <c r="L1078" s="4">
        <v>7.3252973699448001</v>
      </c>
      <c r="M1078" s="4">
        <v>1.56577846881837</v>
      </c>
      <c r="N1078" s="4">
        <v>2.2305123834753999</v>
      </c>
      <c r="O1078" s="4">
        <v>0.106308</v>
      </c>
      <c r="P1078" s="4">
        <v>0.14496700000000001</v>
      </c>
      <c r="Q1078" s="4">
        <v>6.5047900000000006E-2</v>
      </c>
      <c r="R1078" s="4">
        <v>7.05871E-2</v>
      </c>
      <c r="S1078" s="4">
        <v>0.185701</v>
      </c>
      <c r="T1078" s="4">
        <v>6.8568199999999996E-2</v>
      </c>
      <c r="U1078" s="4">
        <v>1.6630799999999999</v>
      </c>
      <c r="V1078" s="4">
        <v>1.2618</v>
      </c>
      <c r="W1078" s="4">
        <v>1.8246199999999999</v>
      </c>
      <c r="X1078" s="4">
        <v>0.79322300000000001</v>
      </c>
      <c r="Y1078" s="4">
        <v>0.16955100000000001</v>
      </c>
      <c r="Z1078" s="4">
        <v>0.241532</v>
      </c>
    </row>
    <row r="1079" spans="1:26">
      <c r="A1079" s="3" t="s">
        <v>2058</v>
      </c>
      <c r="B1079" s="8" t="s">
        <v>2059</v>
      </c>
      <c r="C1079" s="4">
        <v>30.47</v>
      </c>
      <c r="D1079" s="4">
        <v>7.6210000000000004</v>
      </c>
      <c r="E1079" s="4">
        <v>1.99945138472575</v>
      </c>
      <c r="F1079" s="4">
        <f t="shared" si="17"/>
        <v>3.9984792046533753</v>
      </c>
      <c r="G1079" s="4">
        <v>4.2173245857516799E-2</v>
      </c>
      <c r="H1079" s="4" t="s">
        <v>1903</v>
      </c>
      <c r="I1079" s="4">
        <v>27.5928862658015</v>
      </c>
      <c r="J1079" s="4">
        <v>13.157848633496799</v>
      </c>
      <c r="K1079" s="4">
        <v>50.670851573093998</v>
      </c>
      <c r="L1079" s="4">
        <v>0</v>
      </c>
      <c r="M1079" s="4">
        <v>0</v>
      </c>
      <c r="N1079" s="4">
        <v>22.864089518334101</v>
      </c>
      <c r="O1079" s="4">
        <v>0.58318300000000001</v>
      </c>
      <c r="P1079" s="4">
        <v>0.15606600000000001</v>
      </c>
      <c r="Q1079" s="4">
        <v>0.13978299999999999</v>
      </c>
      <c r="R1079" s="4">
        <v>0.101352</v>
      </c>
      <c r="S1079" s="4">
        <v>0.266212</v>
      </c>
      <c r="T1079" s="4">
        <v>9.8271300000000006E-2</v>
      </c>
      <c r="U1079" s="4">
        <v>8.0850100000000005</v>
      </c>
      <c r="V1079" s="4">
        <v>3.8553899999999999</v>
      </c>
      <c r="W1079" s="4">
        <v>14.847099999999999</v>
      </c>
      <c r="X1079" s="4">
        <v>0</v>
      </c>
      <c r="Y1079" s="4">
        <v>0</v>
      </c>
      <c r="Z1079" s="4">
        <v>3.5503</v>
      </c>
    </row>
    <row r="1080" spans="1:26">
      <c r="A1080" s="3" t="s">
        <v>2060</v>
      </c>
      <c r="B1080" s="8" t="s">
        <v>2061</v>
      </c>
      <c r="C1080" s="4">
        <v>142.1</v>
      </c>
      <c r="D1080" s="4">
        <v>35.65</v>
      </c>
      <c r="E1080" s="4">
        <v>1.9946884389316299</v>
      </c>
      <c r="F1080" s="4">
        <f t="shared" si="17"/>
        <v>3.9853003021802547</v>
      </c>
      <c r="G1080" s="4">
        <v>4.13310534859282E-2</v>
      </c>
      <c r="H1080" s="4" t="s">
        <v>1903</v>
      </c>
      <c r="I1080" s="4">
        <v>183.36568615698701</v>
      </c>
      <c r="J1080" s="4">
        <v>113.360620555515</v>
      </c>
      <c r="K1080" s="4">
        <v>129.455312501208</v>
      </c>
      <c r="L1080" s="4">
        <v>32.615833637358598</v>
      </c>
      <c r="M1080" s="4">
        <v>24.425069333910201</v>
      </c>
      <c r="N1080" s="4">
        <v>49.897492356319802</v>
      </c>
      <c r="O1080" s="4">
        <v>0</v>
      </c>
      <c r="P1080" s="4">
        <v>5.1721400000000001E-2</v>
      </c>
      <c r="Q1080" s="4">
        <v>0</v>
      </c>
      <c r="R1080" s="4">
        <v>0</v>
      </c>
      <c r="S1080" s="4">
        <v>8.8241299999999995E-2</v>
      </c>
      <c r="T1080" s="4">
        <v>9.7598500000000005E-2</v>
      </c>
      <c r="U1080" s="4">
        <v>3.1613099999999998</v>
      </c>
      <c r="V1080" s="4">
        <v>1.9543900000000001</v>
      </c>
      <c r="W1080" s="4">
        <v>2.2318699999999998</v>
      </c>
      <c r="X1080" s="4">
        <v>2.0204399999999998</v>
      </c>
      <c r="Y1080" s="4">
        <v>1.51305</v>
      </c>
      <c r="Z1080" s="4">
        <v>3.0909800000000001</v>
      </c>
    </row>
    <row r="1081" spans="1:26">
      <c r="A1081" s="3" t="s">
        <v>2062</v>
      </c>
      <c r="B1081" s="8" t="s">
        <v>2063</v>
      </c>
      <c r="C1081" s="4">
        <v>8.2609999999999992</v>
      </c>
      <c r="D1081" s="4">
        <v>2.0760000000000001</v>
      </c>
      <c r="E1081" s="4">
        <v>1.9925723655118699</v>
      </c>
      <c r="F1081" s="4">
        <f t="shared" si="17"/>
        <v>3.9794591464734625</v>
      </c>
      <c r="G1081" s="4">
        <v>2.6314073107314599E-2</v>
      </c>
      <c r="H1081" s="4" t="s">
        <v>1903</v>
      </c>
      <c r="I1081" s="4">
        <v>7.4177770253488102</v>
      </c>
      <c r="J1081" s="4">
        <v>8.0272444875605995</v>
      </c>
      <c r="K1081" s="4">
        <v>9.3376914192282996</v>
      </c>
      <c r="L1081" s="4">
        <v>1.3805253277343299</v>
      </c>
      <c r="M1081" s="4">
        <v>0</v>
      </c>
      <c r="N1081" s="4">
        <v>4.8471332610213098</v>
      </c>
      <c r="O1081" s="4">
        <v>0.468088</v>
      </c>
      <c r="P1081" s="4">
        <v>4.5637400000000002E-2</v>
      </c>
      <c r="Q1081" s="4">
        <v>0.204541</v>
      </c>
      <c r="R1081" s="4">
        <v>0.80012099999999997</v>
      </c>
      <c r="S1081" s="4">
        <v>0.38943800000000001</v>
      </c>
      <c r="T1081" s="4">
        <v>0.25879400000000002</v>
      </c>
      <c r="U1081" s="4">
        <v>1.7759799999999999</v>
      </c>
      <c r="V1081" s="4">
        <v>1.9218999999999999</v>
      </c>
      <c r="W1081" s="4">
        <v>2.2356500000000001</v>
      </c>
      <c r="X1081" s="4">
        <v>0.66649599999999998</v>
      </c>
      <c r="Y1081" s="4">
        <v>0</v>
      </c>
      <c r="Z1081" s="4">
        <v>2.3401200000000002</v>
      </c>
    </row>
    <row r="1082" spans="1:26">
      <c r="A1082" s="3" t="s">
        <v>2064</v>
      </c>
      <c r="B1082" s="8" t="s">
        <v>2065</v>
      </c>
      <c r="C1082" s="4">
        <v>4.085</v>
      </c>
      <c r="D1082" s="4">
        <v>1.0309999999999999</v>
      </c>
      <c r="E1082" s="4">
        <v>1.9859163293748801</v>
      </c>
      <c r="F1082" s="4">
        <f t="shared" si="17"/>
        <v>3.9611417504639346</v>
      </c>
      <c r="G1082" s="4">
        <v>4.0454233062382897E-2</v>
      </c>
      <c r="H1082" s="4" t="s">
        <v>1903</v>
      </c>
      <c r="I1082" s="4">
        <v>5.12971137666608</v>
      </c>
      <c r="J1082" s="4">
        <v>3.6259414190112098</v>
      </c>
      <c r="K1082" s="4">
        <v>3.49934277285631</v>
      </c>
      <c r="L1082" s="4">
        <v>0.83057726485732997</v>
      </c>
      <c r="M1082" s="4">
        <v>1.39750622180762</v>
      </c>
      <c r="N1082" s="4">
        <v>0.86572035590096996</v>
      </c>
      <c r="O1082" s="4">
        <v>0.415829</v>
      </c>
      <c r="P1082" s="4">
        <v>0.24312600000000001</v>
      </c>
      <c r="Q1082" s="4">
        <v>0.50883</v>
      </c>
      <c r="R1082" s="4">
        <v>0.63142399999999999</v>
      </c>
      <c r="S1082" s="4">
        <v>0.968588</v>
      </c>
      <c r="T1082" s="4">
        <v>0.53642500000000004</v>
      </c>
      <c r="U1082" s="4">
        <v>1.9967999999999999</v>
      </c>
      <c r="V1082" s="4">
        <v>1.41144</v>
      </c>
      <c r="W1082" s="4">
        <v>1.36216</v>
      </c>
      <c r="X1082" s="4">
        <v>0.59149200000000002</v>
      </c>
      <c r="Y1082" s="4">
        <v>0.995228</v>
      </c>
      <c r="Z1082" s="4">
        <v>0.61651900000000004</v>
      </c>
    </row>
    <row r="1083" spans="1:26">
      <c r="A1083" s="3" t="s">
        <v>2066</v>
      </c>
      <c r="B1083" s="8" t="s">
        <v>2067</v>
      </c>
      <c r="C1083" s="4">
        <v>1.5109999999999999</v>
      </c>
      <c r="D1083" s="4">
        <v>0.3821</v>
      </c>
      <c r="E1083" s="4">
        <v>1.9840483829922999</v>
      </c>
      <c r="F1083" s="4">
        <f t="shared" si="17"/>
        <v>3.9560163343781571</v>
      </c>
      <c r="G1083" s="4">
        <v>1.7316600688105001E-2</v>
      </c>
      <c r="H1083" s="4" t="s">
        <v>1903</v>
      </c>
      <c r="I1083" s="4">
        <v>1.8274109054615799</v>
      </c>
      <c r="J1083" s="4">
        <v>1.1219975072949699</v>
      </c>
      <c r="K1083" s="4">
        <v>1.5848330944695901</v>
      </c>
      <c r="L1083" s="4">
        <v>0.48954838052426802</v>
      </c>
      <c r="M1083" s="4">
        <v>0.28508121255340402</v>
      </c>
      <c r="N1083" s="4">
        <v>0.37153390170447698</v>
      </c>
      <c r="O1083" s="4">
        <v>44.113399999999999</v>
      </c>
      <c r="P1083" s="4">
        <v>14.742800000000001</v>
      </c>
      <c r="Q1083" s="4">
        <v>22.501200000000001</v>
      </c>
      <c r="R1083" s="4">
        <v>515.5</v>
      </c>
      <c r="S1083" s="4">
        <v>452.11200000000002</v>
      </c>
      <c r="T1083" s="4">
        <v>445.90100000000001</v>
      </c>
      <c r="U1083" s="4">
        <v>49.5578</v>
      </c>
      <c r="V1083" s="4">
        <v>30.427600000000002</v>
      </c>
      <c r="W1083" s="4">
        <v>42.979300000000002</v>
      </c>
      <c r="X1083" s="4">
        <v>230.661</v>
      </c>
      <c r="Y1083" s="4">
        <v>134.322</v>
      </c>
      <c r="Z1083" s="4">
        <v>175.05600000000001</v>
      </c>
    </row>
    <row r="1084" spans="1:26">
      <c r="A1084" s="3" t="s">
        <v>2068</v>
      </c>
      <c r="B1084" s="8" t="s">
        <v>2069</v>
      </c>
      <c r="C1084" s="4">
        <v>1.601</v>
      </c>
      <c r="D1084" s="4">
        <v>0.40870000000000001</v>
      </c>
      <c r="E1084" s="4">
        <v>1.96955494178533</v>
      </c>
      <c r="F1084" s="4">
        <f t="shared" si="17"/>
        <v>3.9164728079572968</v>
      </c>
      <c r="G1084" s="4">
        <v>3.6113981356178798E-2</v>
      </c>
      <c r="H1084" s="4" t="s">
        <v>1903</v>
      </c>
      <c r="I1084" s="4">
        <v>1.5547951206616599</v>
      </c>
      <c r="J1084" s="4">
        <v>1.9561894331356899</v>
      </c>
      <c r="K1084" s="4">
        <v>1.29066278938026</v>
      </c>
      <c r="L1084" s="4">
        <v>0.38817063242204802</v>
      </c>
      <c r="M1084" s="4">
        <v>0.34896001493124901</v>
      </c>
      <c r="N1084" s="4">
        <v>0.48888254835225298</v>
      </c>
      <c r="O1084" s="4">
        <v>0.84298899999999999</v>
      </c>
      <c r="P1084" s="4">
        <v>0.24282100000000001</v>
      </c>
      <c r="Q1084" s="4">
        <v>0.23813999999999999</v>
      </c>
      <c r="R1084" s="4">
        <v>3.4386299999999999</v>
      </c>
      <c r="S1084" s="4">
        <v>2.8310399999999998</v>
      </c>
      <c r="T1084" s="4">
        <v>3.0530599999999999</v>
      </c>
      <c r="U1084" s="4">
        <v>0.68615700000000002</v>
      </c>
      <c r="V1084" s="4">
        <v>0.86329900000000004</v>
      </c>
      <c r="W1084" s="4">
        <v>0.56959099999999996</v>
      </c>
      <c r="X1084" s="4">
        <v>1.20627</v>
      </c>
      <c r="Y1084" s="4">
        <v>1.0844199999999999</v>
      </c>
      <c r="Z1084" s="4">
        <v>1.5192399999999999</v>
      </c>
    </row>
    <row r="1085" spans="1:26">
      <c r="A1085" s="3" t="s">
        <v>2070</v>
      </c>
      <c r="B1085" s="8" t="s">
        <v>2071</v>
      </c>
      <c r="C1085" s="4">
        <v>82.27</v>
      </c>
      <c r="D1085" s="4">
        <v>21.09</v>
      </c>
      <c r="E1085" s="4">
        <v>1.9641008908609701</v>
      </c>
      <c r="F1085" s="4">
        <f t="shared" si="17"/>
        <v>3.9016946907253391</v>
      </c>
      <c r="G1085" s="4">
        <v>4.6308878283099299E-2</v>
      </c>
      <c r="H1085" s="4" t="s">
        <v>1903</v>
      </c>
      <c r="I1085" s="4">
        <v>79.611932850216903</v>
      </c>
      <c r="J1085" s="4">
        <v>115.08884709392299</v>
      </c>
      <c r="K1085" s="4">
        <v>52.109605359533603</v>
      </c>
      <c r="L1085" s="4">
        <v>13.3836291099649</v>
      </c>
      <c r="M1085" s="4">
        <v>33.199525797034902</v>
      </c>
      <c r="N1085" s="4">
        <v>16.674071725920399</v>
      </c>
      <c r="O1085" s="4">
        <v>0.37271900000000002</v>
      </c>
      <c r="P1085" s="4">
        <v>0</v>
      </c>
      <c r="Q1085" s="4">
        <v>0</v>
      </c>
      <c r="R1085" s="4">
        <v>0.50840700000000005</v>
      </c>
      <c r="S1085" s="4">
        <v>0.43593999999999999</v>
      </c>
      <c r="T1085" s="4">
        <v>1.4436599999999999</v>
      </c>
      <c r="U1085" s="4">
        <v>9.8909599999999998</v>
      </c>
      <c r="V1085" s="4">
        <v>14.2986</v>
      </c>
      <c r="W1085" s="4">
        <v>6.4740799999999998</v>
      </c>
      <c r="X1085" s="4">
        <v>10.6534</v>
      </c>
      <c r="Y1085" s="4">
        <v>26.4269</v>
      </c>
      <c r="Z1085" s="4">
        <v>13.272600000000001</v>
      </c>
    </row>
    <row r="1086" spans="1:26">
      <c r="A1086" s="3" t="s">
        <v>2072</v>
      </c>
      <c r="B1086" s="8" t="s">
        <v>2073</v>
      </c>
      <c r="C1086" s="4">
        <v>162.80000000000001</v>
      </c>
      <c r="D1086" s="4">
        <v>41.76</v>
      </c>
      <c r="E1086" s="4">
        <v>1.96317444755515</v>
      </c>
      <c r="F1086" s="4">
        <f t="shared" si="17"/>
        <v>3.8991899766567433</v>
      </c>
      <c r="G1086" s="4">
        <v>4.2436098442628703E-2</v>
      </c>
      <c r="H1086" s="4" t="s">
        <v>1903</v>
      </c>
      <c r="I1086" s="4">
        <v>132.735961863271</v>
      </c>
      <c r="J1086" s="4">
        <v>227.47831856611799</v>
      </c>
      <c r="K1086" s="4">
        <v>128.26466584616301</v>
      </c>
      <c r="L1086" s="4">
        <v>39.389788374238499</v>
      </c>
      <c r="M1086" s="4">
        <v>54.927002982673798</v>
      </c>
      <c r="N1086" s="4">
        <v>30.960240334265901</v>
      </c>
      <c r="O1086" s="4">
        <v>7.6337699999999994E-2</v>
      </c>
      <c r="P1086" s="4">
        <v>2.5997300000000001E-2</v>
      </c>
      <c r="Q1086" s="4">
        <v>2.3360100000000002E-2</v>
      </c>
      <c r="R1086" s="4">
        <v>5.0624599999999999E-2</v>
      </c>
      <c r="S1086" s="4">
        <v>8.8881100000000005E-2</v>
      </c>
      <c r="T1086" s="4">
        <v>0</v>
      </c>
      <c r="U1086" s="4">
        <v>5.56142</v>
      </c>
      <c r="V1086" s="4">
        <v>9.5309699999999999</v>
      </c>
      <c r="W1086" s="4">
        <v>5.3740800000000002</v>
      </c>
      <c r="X1086" s="4">
        <v>1.8317000000000001</v>
      </c>
      <c r="Y1086" s="4">
        <v>2.5542099999999999</v>
      </c>
      <c r="Z1086" s="4">
        <v>1.43971</v>
      </c>
    </row>
    <row r="1087" spans="1:26">
      <c r="A1087" s="3" t="s">
        <v>2074</v>
      </c>
      <c r="B1087" s="8" t="s">
        <v>2075</v>
      </c>
      <c r="C1087" s="4">
        <v>44.49</v>
      </c>
      <c r="D1087" s="4">
        <v>11.43</v>
      </c>
      <c r="E1087" s="4">
        <v>1.9608203511448099</v>
      </c>
      <c r="F1087" s="4">
        <f t="shared" si="17"/>
        <v>3.8928327188624952</v>
      </c>
      <c r="G1087" s="4">
        <v>1.0333365310244799E-2</v>
      </c>
      <c r="H1087" s="4" t="s">
        <v>1903</v>
      </c>
      <c r="I1087" s="4">
        <v>61.021928801558801</v>
      </c>
      <c r="J1087" s="4">
        <v>38.329981412395497</v>
      </c>
      <c r="K1087" s="4">
        <v>34.105862566867302</v>
      </c>
      <c r="L1087" s="4">
        <v>34.282945715637801</v>
      </c>
      <c r="M1087" s="4">
        <v>0</v>
      </c>
      <c r="N1087" s="4">
        <v>0</v>
      </c>
      <c r="O1087" s="4">
        <v>0.319969</v>
      </c>
      <c r="P1087" s="4">
        <v>5.4643499999999998E-2</v>
      </c>
      <c r="Q1087" s="4">
        <v>9.7852900000000007E-2</v>
      </c>
      <c r="R1087" s="4">
        <v>0</v>
      </c>
      <c r="S1087" s="4">
        <v>9.3188900000000005E-2</v>
      </c>
      <c r="T1087" s="4">
        <v>0</v>
      </c>
      <c r="U1087" s="4">
        <v>9.6102500000000006</v>
      </c>
      <c r="V1087" s="4">
        <v>6.03653</v>
      </c>
      <c r="W1087" s="4">
        <v>5.3712799999999996</v>
      </c>
      <c r="X1087" s="4">
        <v>1.0649299999999999</v>
      </c>
      <c r="Y1087" s="4">
        <v>0</v>
      </c>
      <c r="Z1087" s="4">
        <v>0</v>
      </c>
    </row>
    <row r="1088" spans="1:26">
      <c r="A1088" s="3" t="s">
        <v>2076</v>
      </c>
      <c r="B1088" s="8" t="s">
        <v>2077</v>
      </c>
      <c r="C1088" s="4">
        <v>1.389</v>
      </c>
      <c r="D1088" s="4">
        <v>0.3579</v>
      </c>
      <c r="E1088" s="4">
        <v>1.9564726987452099</v>
      </c>
      <c r="F1088" s="4">
        <f t="shared" si="17"/>
        <v>3.8811190809624407</v>
      </c>
      <c r="G1088" s="4">
        <v>1.8016676738484699E-2</v>
      </c>
      <c r="H1088" s="4" t="s">
        <v>1903</v>
      </c>
      <c r="I1088" s="4">
        <v>1.0913713734744499</v>
      </c>
      <c r="J1088" s="4">
        <v>1.23815294342751</v>
      </c>
      <c r="K1088" s="4">
        <v>1.8371017059161201</v>
      </c>
      <c r="L1088" s="4">
        <v>0</v>
      </c>
      <c r="M1088" s="4">
        <v>0</v>
      </c>
      <c r="N1088" s="4">
        <v>1.07356304609567</v>
      </c>
      <c r="O1088" s="4">
        <v>7.0925599999999998</v>
      </c>
      <c r="P1088" s="4">
        <v>1.4820500000000001</v>
      </c>
      <c r="Q1088" s="4">
        <v>4.7525399999999998</v>
      </c>
      <c r="R1088" s="4">
        <v>0.965974</v>
      </c>
      <c r="S1088" s="4">
        <v>3.7321</v>
      </c>
      <c r="T1088" s="4">
        <v>2.7470500000000002</v>
      </c>
      <c r="U1088" s="4">
        <v>4.8482900000000004</v>
      </c>
      <c r="V1088" s="4">
        <v>5.5003500000000001</v>
      </c>
      <c r="W1088" s="4">
        <v>8.1611100000000008</v>
      </c>
      <c r="X1088" s="4">
        <v>0</v>
      </c>
      <c r="Y1088" s="4">
        <v>0</v>
      </c>
      <c r="Z1088" s="4">
        <v>2.6642700000000001</v>
      </c>
    </row>
    <row r="1089" spans="1:26">
      <c r="A1089" s="3" t="s">
        <v>2078</v>
      </c>
      <c r="B1089" s="8" t="s">
        <v>2079</v>
      </c>
      <c r="C1089" s="4">
        <v>171.3</v>
      </c>
      <c r="D1089" s="4">
        <v>44.17</v>
      </c>
      <c r="E1089" s="4">
        <v>1.95541523427498</v>
      </c>
      <c r="F1089" s="4">
        <f t="shared" si="17"/>
        <v>3.8782753463832331</v>
      </c>
      <c r="G1089" s="4">
        <v>2.2493836013546101E-2</v>
      </c>
      <c r="H1089" s="4" t="s">
        <v>1903</v>
      </c>
      <c r="I1089" s="4">
        <v>123.88146240618001</v>
      </c>
      <c r="J1089" s="4">
        <v>196.49753479872501</v>
      </c>
      <c r="K1089" s="4">
        <v>193.50090570655101</v>
      </c>
      <c r="L1089" s="4">
        <v>31.076364252507201</v>
      </c>
      <c r="M1089" s="4">
        <v>67.865671562761406</v>
      </c>
      <c r="N1089" s="4">
        <v>33.560135127979699</v>
      </c>
      <c r="O1089" s="4">
        <v>0</v>
      </c>
      <c r="P1089" s="4">
        <v>1.3162200000000001E-2</v>
      </c>
      <c r="Q1089" s="4">
        <v>1.1845899999999999E-2</v>
      </c>
      <c r="R1089" s="4">
        <v>2.56248E-2</v>
      </c>
      <c r="S1089" s="4">
        <v>0</v>
      </c>
      <c r="T1089" s="4">
        <v>4.9918400000000002E-2</v>
      </c>
      <c r="U1089" s="4">
        <v>1.03268</v>
      </c>
      <c r="V1089" s="4">
        <v>1.63801</v>
      </c>
      <c r="W1089" s="4">
        <v>1.61303</v>
      </c>
      <c r="X1089" s="4">
        <v>0.78253600000000001</v>
      </c>
      <c r="Y1089" s="4">
        <v>1.7089300000000001</v>
      </c>
      <c r="Z1089" s="4">
        <v>0.84508000000000005</v>
      </c>
    </row>
    <row r="1090" spans="1:26">
      <c r="A1090" s="3" t="s">
        <v>2921</v>
      </c>
      <c r="B1090" s="8" t="s">
        <v>2857</v>
      </c>
      <c r="C1090" s="4">
        <v>12.79</v>
      </c>
      <c r="D1090" s="4">
        <v>3.4169999999999998</v>
      </c>
      <c r="E1090" s="4">
        <v>1.9044029319340099</v>
      </c>
      <c r="F1090" s="4">
        <f t="shared" si="17"/>
        <v>3.7435393826939625</v>
      </c>
      <c r="G1090" s="4">
        <v>3.0695133048029701E-2</v>
      </c>
      <c r="H1090" s="4" t="s">
        <v>1903</v>
      </c>
      <c r="I1090" s="4">
        <v>17.271985934986699</v>
      </c>
      <c r="J1090" s="4">
        <v>6.4215089963715304</v>
      </c>
      <c r="K1090" s="4">
        <v>14.6817790745521</v>
      </c>
      <c r="L1090" s="4">
        <v>5.02768802132882</v>
      </c>
      <c r="M1090" s="4">
        <v>0</v>
      </c>
      <c r="N1090" s="4">
        <v>5.2233792395943004</v>
      </c>
      <c r="O1090" s="4">
        <v>7.1922E-2</v>
      </c>
      <c r="P1090" s="4">
        <v>0.19684599999999999</v>
      </c>
      <c r="Q1090" s="4">
        <v>0.13222700000000001</v>
      </c>
      <c r="R1090" s="4">
        <v>0.19173200000000001</v>
      </c>
      <c r="S1090" s="4">
        <v>0.251917</v>
      </c>
      <c r="T1090" s="4">
        <v>9.2864600000000005E-2</v>
      </c>
      <c r="U1090" s="4">
        <v>2.3086600000000002</v>
      </c>
      <c r="V1090" s="4">
        <v>0.85833099999999996</v>
      </c>
      <c r="W1090" s="4">
        <v>1.96244</v>
      </c>
      <c r="X1090" s="4">
        <v>0.89914099999999997</v>
      </c>
      <c r="Y1090" s="4">
        <v>0</v>
      </c>
      <c r="Z1090" s="4">
        <v>0.93413800000000002</v>
      </c>
    </row>
    <row r="1091" spans="1:26">
      <c r="A1091" s="3" t="s">
        <v>2080</v>
      </c>
      <c r="B1091" s="8" t="s">
        <v>2081</v>
      </c>
      <c r="C1091" s="4">
        <v>3.4359999999999999</v>
      </c>
      <c r="D1091" s="4">
        <v>0.92730000000000001</v>
      </c>
      <c r="E1091" s="4">
        <v>1.8896470677064401</v>
      </c>
      <c r="F1091" s="4">
        <f t="shared" si="17"/>
        <v>3.7054456585917994</v>
      </c>
      <c r="G1091" s="4">
        <v>2.4722890540724001E-2</v>
      </c>
      <c r="H1091" s="4" t="s">
        <v>1903</v>
      </c>
      <c r="I1091" s="4">
        <v>4.10879128125754</v>
      </c>
      <c r="J1091" s="4">
        <v>2.0851918307708801</v>
      </c>
      <c r="K1091" s="4">
        <v>4.1143067849153798</v>
      </c>
      <c r="L1091" s="4">
        <v>0.94587819334906797</v>
      </c>
      <c r="M1091" s="4">
        <v>0.30820020576144203</v>
      </c>
      <c r="N1091" s="4">
        <v>1.5278514540616699</v>
      </c>
      <c r="O1091" s="4">
        <v>5.6333599999999997</v>
      </c>
      <c r="P1091" s="4">
        <v>0.579654</v>
      </c>
      <c r="Q1091" s="4">
        <v>5.3725100000000001</v>
      </c>
      <c r="R1091" s="4">
        <v>9.1195599999999999</v>
      </c>
      <c r="S1091" s="4">
        <v>11.3741</v>
      </c>
      <c r="T1091" s="4">
        <v>12.496</v>
      </c>
      <c r="U1091" s="4">
        <v>15.8675</v>
      </c>
      <c r="V1091" s="4">
        <v>8.0526800000000005</v>
      </c>
      <c r="W1091" s="4">
        <v>15.8888</v>
      </c>
      <c r="X1091" s="4">
        <v>10.401400000000001</v>
      </c>
      <c r="Y1091" s="4">
        <v>3.3891399999999998</v>
      </c>
      <c r="Z1091" s="4">
        <v>16.801100000000002</v>
      </c>
    </row>
    <row r="1092" spans="1:26">
      <c r="A1092" s="3" t="s">
        <v>2082</v>
      </c>
      <c r="B1092" s="8" t="s">
        <v>2083</v>
      </c>
      <c r="C1092" s="4">
        <v>9.0150000000000006</v>
      </c>
      <c r="D1092" s="4">
        <v>2.4369999999999998</v>
      </c>
      <c r="E1092" s="4">
        <v>1.8874537731082801</v>
      </c>
      <c r="F1092" s="4">
        <f t="shared" si="17"/>
        <v>3.6998166385266948</v>
      </c>
      <c r="G1092" s="4">
        <v>4.5284514823970098E-2</v>
      </c>
      <c r="H1092" s="4" t="s">
        <v>1903</v>
      </c>
      <c r="I1092" s="4">
        <v>8.9749428009631202</v>
      </c>
      <c r="J1092" s="4">
        <v>9.3196980710797597</v>
      </c>
      <c r="K1092" s="4">
        <v>8.7513816859012099</v>
      </c>
      <c r="L1092" s="4">
        <v>2.94864062396532</v>
      </c>
      <c r="M1092" s="4">
        <v>0</v>
      </c>
      <c r="N1092" s="4">
        <v>4.3614574701699702</v>
      </c>
      <c r="O1092" s="4">
        <v>0.27543800000000002</v>
      </c>
      <c r="P1092" s="4">
        <v>0.19076899999999999</v>
      </c>
      <c r="Q1092" s="4">
        <v>0.16798199999999999</v>
      </c>
      <c r="R1092" s="4">
        <v>0</v>
      </c>
      <c r="S1092" s="4">
        <v>0.965194</v>
      </c>
      <c r="T1092" s="4">
        <v>0.71105300000000005</v>
      </c>
      <c r="U1092" s="4">
        <v>1.89727</v>
      </c>
      <c r="V1092" s="4">
        <v>1.9701500000000001</v>
      </c>
      <c r="W1092" s="4">
        <v>1.8500099999999999</v>
      </c>
      <c r="X1092" s="4">
        <v>1.6475500000000001</v>
      </c>
      <c r="Y1092" s="4">
        <v>0</v>
      </c>
      <c r="Z1092" s="4">
        <v>2.43696</v>
      </c>
    </row>
    <row r="1093" spans="1:26">
      <c r="A1093" s="3" t="s">
        <v>2084</v>
      </c>
      <c r="B1093" s="8" t="s">
        <v>2085</v>
      </c>
      <c r="C1093" s="4">
        <v>34.14</v>
      </c>
      <c r="D1093" s="4">
        <v>9.3469999999999995</v>
      </c>
      <c r="E1093" s="4">
        <v>1.8688288088737599</v>
      </c>
      <c r="F1093" s="4">
        <f t="shared" si="17"/>
        <v>3.6523595829843689</v>
      </c>
      <c r="G1093" s="4">
        <v>1.8548933995821699E-2</v>
      </c>
      <c r="H1093" s="4" t="s">
        <v>1903</v>
      </c>
      <c r="I1093" s="4">
        <v>22.093117124706001</v>
      </c>
      <c r="J1093" s="4">
        <v>45.027991295496797</v>
      </c>
      <c r="K1093" s="4">
        <v>35.290091607876199</v>
      </c>
      <c r="L1093" s="4">
        <v>4.1382465698674196</v>
      </c>
      <c r="M1093" s="4">
        <v>17.1804283918739</v>
      </c>
      <c r="N1093" s="4">
        <v>6.7210614610340098</v>
      </c>
      <c r="O1093" s="4">
        <v>0.126356</v>
      </c>
      <c r="P1093" s="4">
        <v>0.21553600000000001</v>
      </c>
      <c r="Q1093" s="4">
        <v>0</v>
      </c>
      <c r="R1093" s="4">
        <v>0.41984500000000002</v>
      </c>
      <c r="S1093" s="4">
        <v>0.36791800000000002</v>
      </c>
      <c r="T1093" s="4">
        <v>0.16300200000000001</v>
      </c>
      <c r="U1093" s="4">
        <v>2.5178199999999999</v>
      </c>
      <c r="V1093" s="4">
        <v>5.13157</v>
      </c>
      <c r="W1093" s="4">
        <v>4.0217999999999998</v>
      </c>
      <c r="X1093" s="4">
        <v>1.3115000000000001</v>
      </c>
      <c r="Y1093" s="4">
        <v>5.4448499999999997</v>
      </c>
      <c r="Z1093" s="4">
        <v>2.1300500000000002</v>
      </c>
    </row>
    <row r="1094" spans="1:26">
      <c r="A1094" s="3" t="s">
        <v>2086</v>
      </c>
      <c r="B1094" s="8" t="s">
        <v>2087</v>
      </c>
      <c r="C1094" s="4">
        <v>30.93</v>
      </c>
      <c r="D1094" s="4">
        <v>8.5410000000000004</v>
      </c>
      <c r="E1094" s="4">
        <v>1.8564974208857601</v>
      </c>
      <c r="F1094" s="4">
        <f t="shared" si="17"/>
        <v>3.6212742005410052</v>
      </c>
      <c r="G1094" s="4">
        <v>3.80369530732532E-2</v>
      </c>
      <c r="H1094" s="4" t="s">
        <v>1903</v>
      </c>
      <c r="I1094" s="4">
        <v>35.004614995280797</v>
      </c>
      <c r="J1094" s="4">
        <v>32.567426291096801</v>
      </c>
      <c r="K1094" s="4">
        <v>25.216866313227001</v>
      </c>
      <c r="L1094" s="4">
        <v>4.6797110563409001</v>
      </c>
      <c r="M1094" s="4">
        <v>10.4870691254329</v>
      </c>
      <c r="N1094" s="4">
        <v>10.456495621462</v>
      </c>
      <c r="O1094" s="4">
        <v>7.5840299999999999E-2</v>
      </c>
      <c r="P1094" s="4">
        <v>0.36254500000000001</v>
      </c>
      <c r="Q1094" s="4">
        <v>0.185559</v>
      </c>
      <c r="R1094" s="4">
        <v>0.60542200000000002</v>
      </c>
      <c r="S1094" s="4">
        <v>0.79512400000000005</v>
      </c>
      <c r="T1094" s="4">
        <v>0.782717</v>
      </c>
      <c r="U1094" s="4">
        <v>7.2803100000000001</v>
      </c>
      <c r="V1094" s="4">
        <v>6.7734199999999998</v>
      </c>
      <c r="W1094" s="4">
        <v>5.2446400000000004</v>
      </c>
      <c r="X1094" s="4">
        <v>3.4056799999999998</v>
      </c>
      <c r="Y1094" s="4">
        <v>7.6320100000000002</v>
      </c>
      <c r="Z1094" s="4">
        <v>7.6097599999999996</v>
      </c>
    </row>
    <row r="1095" spans="1:26">
      <c r="A1095" s="3" t="s">
        <v>2088</v>
      </c>
      <c r="B1095" s="8" t="s">
        <v>2089</v>
      </c>
      <c r="C1095" s="4">
        <v>59.73</v>
      </c>
      <c r="D1095" s="4">
        <v>16.7</v>
      </c>
      <c r="E1095" s="4">
        <v>1.8387019991444</v>
      </c>
      <c r="F1095" s="4">
        <f t="shared" si="17"/>
        <v>3.5768806958762496</v>
      </c>
      <c r="G1095" s="4">
        <v>2.4846314124837399E-2</v>
      </c>
      <c r="H1095" s="4" t="s">
        <v>1903</v>
      </c>
      <c r="I1095" s="4">
        <v>72.3575090858549</v>
      </c>
      <c r="J1095" s="4">
        <v>37.064496700264598</v>
      </c>
      <c r="K1095" s="4">
        <v>69.757358770295198</v>
      </c>
      <c r="L1095" s="4">
        <v>27.1329137727854</v>
      </c>
      <c r="M1095" s="4">
        <v>6.95378983526816</v>
      </c>
      <c r="N1095" s="4">
        <v>16.007045608404599</v>
      </c>
      <c r="O1095" s="4">
        <v>7.03294E-2</v>
      </c>
      <c r="P1095" s="4">
        <v>0.119741</v>
      </c>
      <c r="Q1095" s="4">
        <v>4.30392E-2</v>
      </c>
      <c r="R1095" s="4">
        <v>0.139901</v>
      </c>
      <c r="S1095" s="4">
        <v>0.122835</v>
      </c>
      <c r="T1095" s="4">
        <v>0.13609399999999999</v>
      </c>
      <c r="U1095" s="4">
        <v>5.6224100000000004</v>
      </c>
      <c r="V1095" s="4">
        <v>2.8800300000000001</v>
      </c>
      <c r="W1095" s="4">
        <v>5.4203700000000001</v>
      </c>
      <c r="X1095" s="4">
        <v>3.6071399999999998</v>
      </c>
      <c r="Y1095" s="4">
        <v>0.92445999999999995</v>
      </c>
      <c r="Z1095" s="4">
        <v>2.1280299999999999</v>
      </c>
    </row>
    <row r="1096" spans="1:26">
      <c r="A1096" s="3" t="s">
        <v>2090</v>
      </c>
      <c r="B1096" s="8" t="s">
        <v>2091</v>
      </c>
      <c r="C1096" s="4">
        <v>14.01</v>
      </c>
      <c r="D1096" s="4">
        <v>3.923</v>
      </c>
      <c r="E1096" s="4">
        <v>1.8365159061190699</v>
      </c>
      <c r="F1096" s="4">
        <f t="shared" si="17"/>
        <v>3.5714648093518417</v>
      </c>
      <c r="G1096" s="4">
        <v>4.8277844687829204E-3</v>
      </c>
      <c r="H1096" s="4" t="s">
        <v>1903</v>
      </c>
      <c r="I1096" s="4">
        <v>14.8981683738751</v>
      </c>
      <c r="J1096" s="4">
        <v>13.1144713309157</v>
      </c>
      <c r="K1096" s="4">
        <v>14.021412564771399</v>
      </c>
      <c r="L1096" s="4">
        <v>3.4483650504816898</v>
      </c>
      <c r="M1096" s="4">
        <v>4.0141312219672898</v>
      </c>
      <c r="N1096" s="4">
        <v>4.3069189432621098</v>
      </c>
      <c r="O1096" s="4">
        <v>2.0722700000000001</v>
      </c>
      <c r="P1096" s="4">
        <v>2.9995099999999999</v>
      </c>
      <c r="Q1096" s="4">
        <v>3.4157600000000001</v>
      </c>
      <c r="R1096" s="4">
        <v>16.446100000000001</v>
      </c>
      <c r="S1096" s="4">
        <v>13.0589</v>
      </c>
      <c r="T1096" s="4">
        <v>19.790099999999999</v>
      </c>
      <c r="U1096" s="4">
        <v>42.1496</v>
      </c>
      <c r="V1096" s="4">
        <v>37.103200000000001</v>
      </c>
      <c r="W1096" s="4">
        <v>39.6691</v>
      </c>
      <c r="X1096" s="4">
        <v>56.662500000000001</v>
      </c>
      <c r="Y1096" s="4">
        <v>65.959000000000003</v>
      </c>
      <c r="Z1096" s="4">
        <v>70.77</v>
      </c>
    </row>
    <row r="1097" spans="1:26">
      <c r="A1097" s="3" t="s">
        <v>2092</v>
      </c>
      <c r="B1097" s="8" t="s">
        <v>2093</v>
      </c>
      <c r="C1097" s="4">
        <v>10.84</v>
      </c>
      <c r="D1097" s="4">
        <v>3.0430000000000001</v>
      </c>
      <c r="E1097" s="4">
        <v>1.83285419596691</v>
      </c>
      <c r="F1097" s="4">
        <f t="shared" si="17"/>
        <v>3.5624115539028258</v>
      </c>
      <c r="G1097" s="4">
        <v>4.0608037148564598E-2</v>
      </c>
      <c r="H1097" s="4" t="s">
        <v>1903</v>
      </c>
      <c r="I1097" s="4">
        <v>12.3843727083533</v>
      </c>
      <c r="J1097" s="4">
        <v>8.8430923438236508</v>
      </c>
      <c r="K1097" s="4">
        <v>11.2951391092846</v>
      </c>
      <c r="L1097" s="4">
        <v>2.2025984303897599</v>
      </c>
      <c r="M1097" s="4">
        <v>4.14044815568261</v>
      </c>
      <c r="N1097" s="4">
        <v>2.7863321141036601</v>
      </c>
      <c r="O1097" s="4">
        <v>0.76436400000000004</v>
      </c>
      <c r="P1097" s="4">
        <v>0.32084299999999999</v>
      </c>
      <c r="Q1097" s="4">
        <v>0.39571499999999998</v>
      </c>
      <c r="R1097" s="4">
        <v>1.7185900000000001</v>
      </c>
      <c r="S1097" s="4">
        <v>2.60215</v>
      </c>
      <c r="T1097" s="4">
        <v>1.59283</v>
      </c>
      <c r="U1097" s="4">
        <v>6.1134300000000001</v>
      </c>
      <c r="V1097" s="4">
        <v>4.36531</v>
      </c>
      <c r="W1097" s="4">
        <v>5.5757399999999997</v>
      </c>
      <c r="X1097" s="4">
        <v>4.3417399999999997</v>
      </c>
      <c r="Y1097" s="4">
        <v>8.1616099999999996</v>
      </c>
      <c r="Z1097" s="4">
        <v>5.4923900000000003</v>
      </c>
    </row>
    <row r="1098" spans="1:26">
      <c r="A1098" s="3" t="s">
        <v>2094</v>
      </c>
      <c r="B1098" s="8" t="s">
        <v>2095</v>
      </c>
      <c r="C1098" s="4">
        <v>9.4049999999999994</v>
      </c>
      <c r="D1098" s="4">
        <v>2.657</v>
      </c>
      <c r="E1098" s="4">
        <v>1.8238363491543499</v>
      </c>
      <c r="F1098" s="4">
        <f t="shared" si="17"/>
        <v>3.5402134545350008</v>
      </c>
      <c r="G1098" s="4">
        <v>3.6451617504246699E-2</v>
      </c>
      <c r="H1098" s="4" t="s">
        <v>1903</v>
      </c>
      <c r="I1098" s="4">
        <v>10.5714565859862</v>
      </c>
      <c r="J1098" s="4">
        <v>11.218989882705801</v>
      </c>
      <c r="K1098" s="4">
        <v>6.4236306402606802</v>
      </c>
      <c r="L1098" s="4">
        <v>2.6072588155773202</v>
      </c>
      <c r="M1098" s="4">
        <v>3.0400142336394</v>
      </c>
      <c r="N1098" s="4">
        <v>2.32232468021133</v>
      </c>
      <c r="O1098" s="4">
        <v>0.55241099999999999</v>
      </c>
      <c r="P1098" s="4">
        <v>0.553095</v>
      </c>
      <c r="Q1098" s="4">
        <v>0.55689500000000003</v>
      </c>
      <c r="R1098" s="4">
        <v>0.30155100000000001</v>
      </c>
      <c r="S1098" s="4">
        <v>0.45397399999999999</v>
      </c>
      <c r="T1098" s="4">
        <v>0.419157</v>
      </c>
      <c r="U1098" s="4">
        <v>5.8579999999999997</v>
      </c>
      <c r="V1098" s="4">
        <v>6.2168200000000002</v>
      </c>
      <c r="W1098" s="4">
        <v>3.5595500000000002</v>
      </c>
      <c r="X1098" s="4">
        <v>1.0208999999999999</v>
      </c>
      <c r="Y1098" s="4">
        <v>1.19035</v>
      </c>
      <c r="Z1098" s="4">
        <v>0.909331</v>
      </c>
    </row>
    <row r="1099" spans="1:26">
      <c r="A1099" s="3" t="s">
        <v>2096</v>
      </c>
      <c r="B1099" s="8" t="s">
        <v>2097</v>
      </c>
      <c r="C1099" s="4">
        <v>107.7</v>
      </c>
      <c r="D1099" s="4">
        <v>30.58</v>
      </c>
      <c r="E1099" s="4">
        <v>1.8159905718034299</v>
      </c>
      <c r="F1099" s="4">
        <f t="shared" si="17"/>
        <v>3.5210130439069403</v>
      </c>
      <c r="G1099" s="4">
        <v>7.6651667327036202E-3</v>
      </c>
      <c r="H1099" s="4" t="s">
        <v>1903</v>
      </c>
      <c r="I1099" s="4">
        <v>114.170216544442</v>
      </c>
      <c r="J1099" s="4">
        <v>103.125675918737</v>
      </c>
      <c r="K1099" s="4">
        <v>105.699346792132</v>
      </c>
      <c r="L1099" s="4">
        <v>27.314701384568401</v>
      </c>
      <c r="M1099" s="4">
        <v>22.757335390654301</v>
      </c>
      <c r="N1099" s="4">
        <v>41.661573758895798</v>
      </c>
      <c r="O1099" s="4">
        <v>0.184114</v>
      </c>
      <c r="P1099" s="4">
        <v>4.1868700000000002E-2</v>
      </c>
      <c r="Q1099" s="4">
        <v>3.7547499999999998E-2</v>
      </c>
      <c r="R1099" s="4">
        <v>0.73399700000000001</v>
      </c>
      <c r="S1099" s="4">
        <v>0.35738999999999999</v>
      </c>
      <c r="T1099" s="4">
        <v>0</v>
      </c>
      <c r="U1099" s="4">
        <v>10.0291</v>
      </c>
      <c r="V1099" s="4">
        <v>9.0589099999999991</v>
      </c>
      <c r="W1099" s="4">
        <v>9.2849900000000005</v>
      </c>
      <c r="X1099" s="4">
        <v>9.9369700000000005</v>
      </c>
      <c r="Y1099" s="4">
        <v>8.2790199999999992</v>
      </c>
      <c r="Z1099" s="4">
        <v>15.1563</v>
      </c>
    </row>
    <row r="1100" spans="1:26">
      <c r="A1100" s="3" t="s">
        <v>2098</v>
      </c>
      <c r="B1100" s="8" t="s">
        <v>2099</v>
      </c>
      <c r="C1100" s="4">
        <v>88.52</v>
      </c>
      <c r="D1100" s="4">
        <v>25.17</v>
      </c>
      <c r="E1100" s="4">
        <v>1.81453856483013</v>
      </c>
      <c r="F1100" s="4">
        <f t="shared" si="17"/>
        <v>3.5174710870528343</v>
      </c>
      <c r="G1100" s="4">
        <v>1.27682052119658E-2</v>
      </c>
      <c r="H1100" s="4" t="s">
        <v>1903</v>
      </c>
      <c r="I1100" s="4">
        <v>95.903732202152597</v>
      </c>
      <c r="J1100" s="4">
        <v>68.319090538781595</v>
      </c>
      <c r="K1100" s="4">
        <v>101.333467701983</v>
      </c>
      <c r="L1100" s="4">
        <v>19.6858646801699</v>
      </c>
      <c r="M1100" s="4">
        <v>17.108908452872001</v>
      </c>
      <c r="N1100" s="4">
        <v>38.701594533029599</v>
      </c>
      <c r="O1100" s="4">
        <v>7.3266100000000001E-2</v>
      </c>
      <c r="P1100" s="4">
        <v>0</v>
      </c>
      <c r="Q1100" s="4">
        <v>4.4817000000000003E-2</v>
      </c>
      <c r="R1100" s="4">
        <v>0.19491600000000001</v>
      </c>
      <c r="S1100" s="4">
        <v>0</v>
      </c>
      <c r="T1100" s="4">
        <v>0</v>
      </c>
      <c r="U1100" s="4">
        <v>3.7748699999999999</v>
      </c>
      <c r="V1100" s="4">
        <v>2.6891099999999999</v>
      </c>
      <c r="W1100" s="4">
        <v>3.9885899999999999</v>
      </c>
      <c r="X1100" s="4">
        <v>1.2790299999999999</v>
      </c>
      <c r="Y1100" s="4">
        <v>1.1115999999999999</v>
      </c>
      <c r="Z1100" s="4">
        <v>2.5145200000000001</v>
      </c>
    </row>
    <row r="1101" spans="1:26">
      <c r="A1101" s="3" t="s">
        <v>2100</v>
      </c>
      <c r="B1101" s="8" t="s">
        <v>2101</v>
      </c>
      <c r="C1101" s="4">
        <v>5.7590000000000003</v>
      </c>
      <c r="D1101" s="4">
        <v>1.6519999999999999</v>
      </c>
      <c r="E1101" s="4">
        <v>1.80192351660752</v>
      </c>
      <c r="F1101" s="4">
        <f t="shared" si="17"/>
        <v>3.4868481006188041</v>
      </c>
      <c r="G1101" s="4">
        <v>1.26342221428311E-2</v>
      </c>
      <c r="H1101" s="4" t="s">
        <v>1903</v>
      </c>
      <c r="I1101" s="4">
        <v>6.0117506050026597</v>
      </c>
      <c r="J1101" s="4">
        <v>5.0349611524606699</v>
      </c>
      <c r="K1101" s="4">
        <v>6.2303843603954299</v>
      </c>
      <c r="L1101" s="4">
        <v>1.7122457639848601</v>
      </c>
      <c r="M1101" s="4">
        <v>1.8136228444391</v>
      </c>
      <c r="N1101" s="4">
        <v>1.42906364537643</v>
      </c>
      <c r="O1101" s="4">
        <v>9.1492900000000006</v>
      </c>
      <c r="P1101" s="4">
        <v>4.2351200000000002</v>
      </c>
      <c r="Q1101" s="4">
        <v>4.9874099999999997</v>
      </c>
      <c r="R1101" s="4">
        <v>16.424099999999999</v>
      </c>
      <c r="S1101" s="4">
        <v>19.308399999999999</v>
      </c>
      <c r="T1101" s="4">
        <v>17.525099999999998</v>
      </c>
      <c r="U1101" s="4">
        <v>36.815600000000003</v>
      </c>
      <c r="V1101" s="4">
        <v>30.8338</v>
      </c>
      <c r="W1101" s="4">
        <v>38.154499999999999</v>
      </c>
      <c r="X1101" s="4">
        <v>30.396699999999999</v>
      </c>
      <c r="Y1101" s="4">
        <v>32.196399999999997</v>
      </c>
      <c r="Z1101" s="4">
        <v>25.369499999999999</v>
      </c>
    </row>
    <row r="1102" spans="1:26">
      <c r="A1102" s="3" t="s">
        <v>2102</v>
      </c>
      <c r="B1102" s="8" t="s">
        <v>2103</v>
      </c>
      <c r="C1102" s="4">
        <v>2.0150000000000001</v>
      </c>
      <c r="D1102" s="4">
        <v>0.58169999999999999</v>
      </c>
      <c r="E1102" s="4">
        <v>1.79218252570318</v>
      </c>
      <c r="F1102" s="4">
        <f t="shared" si="17"/>
        <v>3.4633844119783777</v>
      </c>
      <c r="G1102" s="4">
        <v>2.4947753033890799E-2</v>
      </c>
      <c r="H1102" s="4" t="s">
        <v>1903</v>
      </c>
      <c r="I1102" s="4">
        <v>1.7794444931755</v>
      </c>
      <c r="J1102" s="4">
        <v>2.53071076396468</v>
      </c>
      <c r="K1102" s="4">
        <v>1.73387812385893</v>
      </c>
      <c r="L1102" s="4">
        <v>0.51602406934149403</v>
      </c>
      <c r="M1102" s="4">
        <v>0.64138612370252202</v>
      </c>
      <c r="N1102" s="4">
        <v>0.58771326483589703</v>
      </c>
      <c r="O1102" s="4">
        <v>4.2257199999999999</v>
      </c>
      <c r="P1102" s="4">
        <v>0.57099800000000001</v>
      </c>
      <c r="Q1102" s="4">
        <v>1.0859099999999999</v>
      </c>
      <c r="R1102" s="4">
        <v>9.9638299999999997</v>
      </c>
      <c r="S1102" s="4">
        <v>11.3415</v>
      </c>
      <c r="T1102" s="4">
        <v>6.4494800000000003</v>
      </c>
      <c r="U1102" s="4">
        <v>3.4892699999999999</v>
      </c>
      <c r="V1102" s="4">
        <v>4.9624100000000002</v>
      </c>
      <c r="W1102" s="4">
        <v>3.3999199999999998</v>
      </c>
      <c r="X1102" s="4">
        <v>4.7740499999999999</v>
      </c>
      <c r="Y1102" s="4">
        <v>5.9338499999999996</v>
      </c>
      <c r="Z1102" s="4">
        <v>5.43729</v>
      </c>
    </row>
    <row r="1103" spans="1:26">
      <c r="A1103" s="3" t="s">
        <v>2104</v>
      </c>
      <c r="B1103" s="8" t="s">
        <v>2105</v>
      </c>
      <c r="C1103" s="4">
        <v>99.37</v>
      </c>
      <c r="D1103" s="4">
        <v>28.79</v>
      </c>
      <c r="E1103" s="4">
        <v>1.78745580898573</v>
      </c>
      <c r="F1103" s="4">
        <f t="shared" si="17"/>
        <v>3.4520558577912936</v>
      </c>
      <c r="G1103" s="4">
        <v>2.5245861103173901E-2</v>
      </c>
      <c r="H1103" s="4" t="s">
        <v>1903</v>
      </c>
      <c r="I1103" s="4">
        <v>90.713064885085799</v>
      </c>
      <c r="J1103" s="4">
        <v>80.772218164561394</v>
      </c>
      <c r="K1103" s="4">
        <v>126.639181678982</v>
      </c>
      <c r="L1103" s="4">
        <v>30.6127186579197</v>
      </c>
      <c r="M1103" s="4">
        <v>22.538337799564701</v>
      </c>
      <c r="N1103" s="4">
        <v>33.210369026336203</v>
      </c>
      <c r="O1103" s="4">
        <v>1.2626200000000001</v>
      </c>
      <c r="P1103" s="4">
        <v>1.15035</v>
      </c>
      <c r="Q1103" s="4">
        <v>0.82370600000000005</v>
      </c>
      <c r="R1103" s="4">
        <v>1.56898</v>
      </c>
      <c r="S1103" s="4">
        <v>2.1574800000000001</v>
      </c>
      <c r="T1103" s="4">
        <v>1.5203199999999999</v>
      </c>
      <c r="U1103" s="4">
        <v>97.869600000000005</v>
      </c>
      <c r="V1103" s="4">
        <v>87.144499999999994</v>
      </c>
      <c r="W1103" s="4">
        <v>136.63</v>
      </c>
      <c r="X1103" s="4">
        <v>53.539400000000001</v>
      </c>
      <c r="Y1103" s="4">
        <v>39.417900000000003</v>
      </c>
      <c r="Z1103" s="4">
        <v>58.082500000000003</v>
      </c>
    </row>
    <row r="1104" spans="1:26">
      <c r="A1104" s="3" t="s">
        <v>2106</v>
      </c>
      <c r="B1104" s="8" t="s">
        <v>2107</v>
      </c>
      <c r="C1104" s="4">
        <v>30.87</v>
      </c>
      <c r="D1104" s="4">
        <v>9.0120000000000005</v>
      </c>
      <c r="E1104" s="4">
        <v>1.7764400349278</v>
      </c>
      <c r="F1104" s="4">
        <f t="shared" si="17"/>
        <v>3.425797877930874</v>
      </c>
      <c r="G1104" s="4">
        <v>3.5706586777097503E-2</v>
      </c>
      <c r="H1104" s="4" t="s">
        <v>1903</v>
      </c>
      <c r="I1104" s="4">
        <v>30.1142578125</v>
      </c>
      <c r="J1104" s="4">
        <v>37.707652698863598</v>
      </c>
      <c r="K1104" s="4">
        <v>24.793590198863601</v>
      </c>
      <c r="L1104" s="4">
        <v>8.7285960423669309</v>
      </c>
      <c r="M1104" s="4">
        <v>8.2685150547881197</v>
      </c>
      <c r="N1104" s="4">
        <v>10.037613078155999</v>
      </c>
      <c r="O1104" s="4">
        <v>0</v>
      </c>
      <c r="P1104" s="4">
        <v>0</v>
      </c>
      <c r="Q1104" s="4">
        <v>0.33792</v>
      </c>
      <c r="R1104" s="4">
        <v>0.37485499999999999</v>
      </c>
      <c r="S1104" s="4">
        <v>0</v>
      </c>
      <c r="T1104" s="4">
        <v>0.357603</v>
      </c>
      <c r="U1104" s="4">
        <v>3.3920699999999999</v>
      </c>
      <c r="V1104" s="4">
        <v>4.2473900000000002</v>
      </c>
      <c r="W1104" s="4">
        <v>2.7927499999999998</v>
      </c>
      <c r="X1104" s="4">
        <v>2.1311100000000001</v>
      </c>
      <c r="Y1104" s="4">
        <v>2.01878</v>
      </c>
      <c r="Z1104" s="4">
        <v>2.4507099999999999</v>
      </c>
    </row>
    <row r="1105" spans="1:26">
      <c r="A1105" s="3" t="s">
        <v>2108</v>
      </c>
      <c r="B1105" s="8" t="s">
        <v>2109</v>
      </c>
      <c r="C1105" s="4">
        <v>6.3979999999999997</v>
      </c>
      <c r="D1105" s="4">
        <v>1.8720000000000001</v>
      </c>
      <c r="E1105" s="4">
        <v>1.7733741122071101</v>
      </c>
      <c r="F1105" s="4">
        <f t="shared" si="17"/>
        <v>3.418525322915055</v>
      </c>
      <c r="G1105" s="4">
        <v>1.9100034452261501E-2</v>
      </c>
      <c r="H1105" s="4" t="s">
        <v>1903</v>
      </c>
      <c r="I1105" s="4">
        <v>8.2554487427811996</v>
      </c>
      <c r="J1105" s="4">
        <v>5.3106602857125802</v>
      </c>
      <c r="K1105" s="4">
        <v>5.6283769689673502</v>
      </c>
      <c r="L1105" s="4">
        <v>2.72429222979429</v>
      </c>
      <c r="M1105" s="4">
        <v>1.95846116442093</v>
      </c>
      <c r="N1105" s="4">
        <v>0.93209048855395105</v>
      </c>
      <c r="O1105" s="4">
        <v>0</v>
      </c>
      <c r="P1105" s="4">
        <v>0.45938000000000001</v>
      </c>
      <c r="Q1105" s="4">
        <v>1.2185299999999999</v>
      </c>
      <c r="R1105" s="4">
        <v>2.9921899999999999</v>
      </c>
      <c r="S1105" s="4">
        <v>4.1466700000000003</v>
      </c>
      <c r="T1105" s="4">
        <v>5.1592700000000002</v>
      </c>
      <c r="U1105" s="4">
        <v>4.6173000000000002</v>
      </c>
      <c r="V1105" s="4">
        <v>2.9702700000000002</v>
      </c>
      <c r="W1105" s="4">
        <v>3.1479699999999999</v>
      </c>
      <c r="X1105" s="4">
        <v>11.167899999999999</v>
      </c>
      <c r="Y1105" s="4">
        <v>8.0284700000000004</v>
      </c>
      <c r="Z1105" s="4">
        <v>3.8209900000000001</v>
      </c>
    </row>
    <row r="1106" spans="1:26">
      <c r="A1106" s="3" t="s">
        <v>2110</v>
      </c>
      <c r="B1106" s="8" t="s">
        <v>2111</v>
      </c>
      <c r="C1106" s="4">
        <v>3.3010000000000002</v>
      </c>
      <c r="D1106" s="4">
        <v>0.97089999999999999</v>
      </c>
      <c r="E1106" s="4">
        <v>1.7656731483221</v>
      </c>
      <c r="F1106" s="4">
        <f t="shared" si="17"/>
        <v>3.4003261876001658</v>
      </c>
      <c r="G1106" s="4">
        <v>4.44636910832708E-2</v>
      </c>
      <c r="H1106" s="4" t="s">
        <v>1903</v>
      </c>
      <c r="I1106" s="4">
        <v>3.3413126313897599</v>
      </c>
      <c r="J1106" s="4">
        <v>2.5537917344024499</v>
      </c>
      <c r="K1106" s="4">
        <v>4.0091191384476197</v>
      </c>
      <c r="L1106" s="4">
        <v>1.3019292270193401</v>
      </c>
      <c r="M1106" s="4">
        <v>0.92169506815497304</v>
      </c>
      <c r="N1106" s="4">
        <v>0.68910317795964204</v>
      </c>
      <c r="O1106" s="4">
        <v>1.41716</v>
      </c>
      <c r="P1106" s="4">
        <v>0.56959099999999996</v>
      </c>
      <c r="Q1106" s="4">
        <v>1.2236400000000001</v>
      </c>
      <c r="R1106" s="4">
        <v>9.4333600000000004</v>
      </c>
      <c r="S1106" s="4">
        <v>8.8378700000000006</v>
      </c>
      <c r="T1106" s="4">
        <v>7.31311</v>
      </c>
      <c r="U1106" s="4">
        <v>3.5756399999999999</v>
      </c>
      <c r="V1106" s="4">
        <v>2.7328899999999998</v>
      </c>
      <c r="W1106" s="4">
        <v>4.2902800000000001</v>
      </c>
      <c r="X1106" s="4">
        <v>11.103</v>
      </c>
      <c r="Y1106" s="4">
        <v>7.8603199999999998</v>
      </c>
      <c r="Z1106" s="4">
        <v>5.8767500000000004</v>
      </c>
    </row>
    <row r="1107" spans="1:26">
      <c r="A1107" s="3" t="s">
        <v>2922</v>
      </c>
      <c r="B1107" s="8" t="s">
        <v>2856</v>
      </c>
      <c r="C1107" s="4">
        <v>68.819999999999993</v>
      </c>
      <c r="D1107" s="4">
        <v>20.25</v>
      </c>
      <c r="E1107" s="4">
        <v>1.7648904747004901</v>
      </c>
      <c r="F1107" s="4">
        <f t="shared" si="17"/>
        <v>3.3984819836857114</v>
      </c>
      <c r="G1107" s="4">
        <v>1.2493182679728199E-2</v>
      </c>
      <c r="H1107" s="4" t="s">
        <v>1903</v>
      </c>
      <c r="I1107" s="4">
        <v>50.187439166828902</v>
      </c>
      <c r="J1107" s="4">
        <v>78.471140743624701</v>
      </c>
      <c r="K1107" s="4">
        <v>77.809762507299993</v>
      </c>
      <c r="L1107" s="4">
        <v>9.5703816682843197</v>
      </c>
      <c r="M1107" s="4">
        <v>32.452714820531099</v>
      </c>
      <c r="N1107" s="4">
        <v>18.7300113425331</v>
      </c>
      <c r="O1107" s="4">
        <v>0</v>
      </c>
      <c r="P1107" s="4">
        <v>0</v>
      </c>
      <c r="Q1107" s="4">
        <v>4.1096000000000001E-2</v>
      </c>
      <c r="R1107" s="4">
        <v>8.9313400000000001E-2</v>
      </c>
      <c r="S1107" s="4">
        <v>0</v>
      </c>
      <c r="T1107" s="4">
        <v>8.66614E-2</v>
      </c>
      <c r="U1107" s="4">
        <v>0.68750100000000003</v>
      </c>
      <c r="V1107" s="4">
        <v>1.0749500000000001</v>
      </c>
      <c r="W1107" s="4">
        <v>1.06589</v>
      </c>
      <c r="X1107" s="4">
        <v>0.56138200000000005</v>
      </c>
      <c r="Y1107" s="4">
        <v>1.9036200000000001</v>
      </c>
      <c r="Z1107" s="4">
        <v>1.09867</v>
      </c>
    </row>
    <row r="1108" spans="1:26">
      <c r="A1108" s="3" t="s">
        <v>2112</v>
      </c>
      <c r="B1108" s="8" t="s">
        <v>2113</v>
      </c>
      <c r="C1108" s="4">
        <v>269.2</v>
      </c>
      <c r="D1108" s="4">
        <v>79.33</v>
      </c>
      <c r="E1108" s="4">
        <v>1.76258954209386</v>
      </c>
      <c r="F1108" s="4">
        <f t="shared" si="17"/>
        <v>3.3930661159116826</v>
      </c>
      <c r="G1108" s="4">
        <v>4.3709070006651002E-2</v>
      </c>
      <c r="H1108" s="4" t="s">
        <v>1903</v>
      </c>
      <c r="I1108" s="4">
        <v>400.06546770286599</v>
      </c>
      <c r="J1108" s="4">
        <v>222.588433294</v>
      </c>
      <c r="K1108" s="4">
        <v>184.845504205102</v>
      </c>
      <c r="L1108" s="4">
        <v>147.276696564563</v>
      </c>
      <c r="M1108" s="4">
        <v>18.5916991030631</v>
      </c>
      <c r="N1108" s="4">
        <v>72.1167710272466</v>
      </c>
      <c r="O1108" s="4">
        <v>0</v>
      </c>
      <c r="P1108" s="4">
        <v>6.2626299999999996E-2</v>
      </c>
      <c r="Q1108" s="4">
        <v>0</v>
      </c>
      <c r="R1108" s="4">
        <v>0</v>
      </c>
      <c r="S1108" s="4">
        <v>0</v>
      </c>
      <c r="T1108" s="4">
        <v>0.11817999999999999</v>
      </c>
      <c r="U1108" s="4">
        <v>8.35154</v>
      </c>
      <c r="V1108" s="4">
        <v>4.64663</v>
      </c>
      <c r="W1108" s="4">
        <v>3.85873</v>
      </c>
      <c r="X1108" s="4">
        <v>5.8017200000000004</v>
      </c>
      <c r="Y1108" s="4">
        <v>0.73238899999999996</v>
      </c>
      <c r="Z1108" s="4">
        <v>2.8409200000000001</v>
      </c>
    </row>
    <row r="1109" spans="1:26">
      <c r="A1109" s="3" t="s">
        <v>2114</v>
      </c>
      <c r="B1109" s="8" t="s">
        <v>2115</v>
      </c>
      <c r="C1109" s="4">
        <v>6.4370000000000003</v>
      </c>
      <c r="D1109" s="4">
        <v>1.907</v>
      </c>
      <c r="E1109" s="4">
        <v>1.7547947960518799</v>
      </c>
      <c r="F1109" s="4">
        <f t="shared" si="17"/>
        <v>3.374783132910848</v>
      </c>
      <c r="G1109" s="4">
        <v>5.8454389915195302E-3</v>
      </c>
      <c r="H1109" s="4" t="s">
        <v>1903</v>
      </c>
      <c r="I1109" s="4">
        <v>5.6431407365931197</v>
      </c>
      <c r="J1109" s="4">
        <v>6.7448952100257804</v>
      </c>
      <c r="K1109" s="4">
        <v>6.9240482420270197</v>
      </c>
      <c r="L1109" s="4">
        <v>0.97037289991727704</v>
      </c>
      <c r="M1109" s="4">
        <v>2.8761367015122699</v>
      </c>
      <c r="N1109" s="4">
        <v>1.8759571254883101</v>
      </c>
      <c r="O1109" s="4">
        <v>9.3877600000000001</v>
      </c>
      <c r="P1109" s="4">
        <v>5.7381099999999998</v>
      </c>
      <c r="Q1109" s="4">
        <v>5.7339500000000001</v>
      </c>
      <c r="R1109" s="4">
        <v>11.193300000000001</v>
      </c>
      <c r="S1109" s="4">
        <v>11.5588</v>
      </c>
      <c r="T1109" s="4">
        <v>11.216799999999999</v>
      </c>
      <c r="U1109" s="4">
        <v>39.238300000000002</v>
      </c>
      <c r="V1109" s="4">
        <v>46.899099999999997</v>
      </c>
      <c r="W1109" s="4">
        <v>48.144799999999996</v>
      </c>
      <c r="X1109" s="4">
        <v>10.987500000000001</v>
      </c>
      <c r="Y1109" s="4">
        <v>32.566400000000002</v>
      </c>
      <c r="Z1109" s="4">
        <v>21.241399999999999</v>
      </c>
    </row>
    <row r="1110" spans="1:26">
      <c r="A1110" s="3" t="s">
        <v>2923</v>
      </c>
      <c r="B1110" s="8" t="s">
        <v>2855</v>
      </c>
      <c r="C1110" s="4">
        <v>6.85</v>
      </c>
      <c r="D1110" s="4">
        <v>2.0329999999999999</v>
      </c>
      <c r="E1110" s="4">
        <v>1.7522289640106301</v>
      </c>
      <c r="F1110" s="4">
        <f t="shared" si="17"/>
        <v>3.3687864178136113</v>
      </c>
      <c r="G1110" s="4">
        <v>4.9417573392425002E-2</v>
      </c>
      <c r="H1110" s="4" t="s">
        <v>1903</v>
      </c>
      <c r="I1110" s="4">
        <v>8.9446131766987396</v>
      </c>
      <c r="J1110" s="4">
        <v>5.9253991592165001</v>
      </c>
      <c r="K1110" s="4">
        <v>5.6801912735408697</v>
      </c>
      <c r="L1110" s="4">
        <v>1.90393195100927</v>
      </c>
      <c r="M1110" s="4">
        <v>2.16855306655685</v>
      </c>
      <c r="N1110" s="4">
        <v>2.02769500595508</v>
      </c>
      <c r="O1110" s="4">
        <v>0.38169199999999998</v>
      </c>
      <c r="P1110" s="4">
        <v>0.58729500000000001</v>
      </c>
      <c r="Q1110" s="4">
        <v>1.0503199999999999</v>
      </c>
      <c r="R1110" s="4">
        <v>0.635822</v>
      </c>
      <c r="S1110" s="4">
        <v>1.0006999999999999</v>
      </c>
      <c r="T1110" s="4">
        <v>0.36932700000000002</v>
      </c>
      <c r="U1110" s="4">
        <v>6.0206400000000002</v>
      </c>
      <c r="V1110" s="4">
        <v>3.9883999999999999</v>
      </c>
      <c r="W1110" s="4">
        <v>3.82335</v>
      </c>
      <c r="X1110" s="4">
        <v>1.2729999999999999</v>
      </c>
      <c r="Y1110" s="4">
        <v>1.4499299999999999</v>
      </c>
      <c r="Z1110" s="4">
        <v>1.35575</v>
      </c>
    </row>
    <row r="1111" spans="1:26">
      <c r="A1111" s="3" t="s">
        <v>2116</v>
      </c>
      <c r="B1111" s="8" t="s">
        <v>2117</v>
      </c>
      <c r="C1111" s="4">
        <v>88.56</v>
      </c>
      <c r="D1111" s="4">
        <v>26.42</v>
      </c>
      <c r="E1111" s="4">
        <v>1.7448231746512399</v>
      </c>
      <c r="F1111" s="4">
        <f t="shared" si="17"/>
        <v>3.3515377289503698</v>
      </c>
      <c r="G1111" s="4">
        <v>4.9312942694635098E-2</v>
      </c>
      <c r="H1111" s="4" t="s">
        <v>1903</v>
      </c>
      <c r="I1111" s="4">
        <v>111.499494626293</v>
      </c>
      <c r="J1111" s="4">
        <v>76.560079663642398</v>
      </c>
      <c r="K1111" s="4">
        <v>77.618673109932203</v>
      </c>
      <c r="L1111" s="4">
        <v>21.267023624934101</v>
      </c>
      <c r="M1111" s="4">
        <v>23.541066750177599</v>
      </c>
      <c r="N1111" s="4">
        <v>34.4624620954622</v>
      </c>
      <c r="O1111" s="4">
        <v>0</v>
      </c>
      <c r="P1111" s="4">
        <v>0.46238200000000002</v>
      </c>
      <c r="Q1111" s="4">
        <v>0.20643</v>
      </c>
      <c r="R1111" s="4">
        <v>0.45062799999999997</v>
      </c>
      <c r="S1111" s="4">
        <v>0.78709200000000001</v>
      </c>
      <c r="T1111" s="4">
        <v>0.72609500000000005</v>
      </c>
      <c r="U1111" s="4">
        <v>24.857399999999998</v>
      </c>
      <c r="V1111" s="4">
        <v>17.068100000000001</v>
      </c>
      <c r="W1111" s="4">
        <v>17.304099999999998</v>
      </c>
      <c r="X1111" s="4">
        <v>13.9215</v>
      </c>
      <c r="Y1111" s="4">
        <v>15.4101</v>
      </c>
      <c r="Z1111" s="4">
        <v>22.5593</v>
      </c>
    </row>
    <row r="1112" spans="1:26">
      <c r="A1112" s="3" t="s">
        <v>2118</v>
      </c>
      <c r="B1112" s="8" t="s">
        <v>2119</v>
      </c>
      <c r="C1112" s="4">
        <v>114.2</v>
      </c>
      <c r="D1112" s="4">
        <v>34.17</v>
      </c>
      <c r="E1112" s="4">
        <v>1.74099743224107</v>
      </c>
      <c r="F1112" s="4">
        <f t="shared" si="17"/>
        <v>3.3426618862959598</v>
      </c>
      <c r="G1112" s="4">
        <v>2.07660948575E-2</v>
      </c>
      <c r="H1112" s="4" t="s">
        <v>1903</v>
      </c>
      <c r="I1112" s="4">
        <v>125.96078577988</v>
      </c>
      <c r="J1112" s="4">
        <v>129.47562488754701</v>
      </c>
      <c r="K1112" s="4">
        <v>87.205022934547202</v>
      </c>
      <c r="L1112" s="4">
        <v>40.552230206616201</v>
      </c>
      <c r="M1112" s="4">
        <v>32.354080309844299</v>
      </c>
      <c r="N1112" s="4">
        <v>29.599250996271</v>
      </c>
      <c r="O1112" s="4">
        <v>0.16455800000000001</v>
      </c>
      <c r="P1112" s="4">
        <v>0.112429</v>
      </c>
      <c r="Q1112" s="4">
        <v>0.15096999999999999</v>
      </c>
      <c r="R1112" s="4">
        <v>0.219057</v>
      </c>
      <c r="S1112" s="4">
        <v>0</v>
      </c>
      <c r="T1112" s="4">
        <v>0.53073899999999996</v>
      </c>
      <c r="U1112" s="4">
        <v>17.968599999999999</v>
      </c>
      <c r="V1112" s="4">
        <v>18.47</v>
      </c>
      <c r="W1112" s="4">
        <v>12.44</v>
      </c>
      <c r="X1112" s="4">
        <v>10.135300000000001</v>
      </c>
      <c r="Y1112" s="4">
        <v>8.0863200000000006</v>
      </c>
      <c r="Z1112" s="4">
        <v>7.3978000000000002</v>
      </c>
    </row>
    <row r="1113" spans="1:26">
      <c r="A1113" s="3" t="s">
        <v>2120</v>
      </c>
      <c r="B1113" s="8" t="s">
        <v>2121</v>
      </c>
      <c r="C1113" s="4">
        <v>42.49</v>
      </c>
      <c r="D1113" s="4">
        <v>12.73</v>
      </c>
      <c r="E1113" s="4">
        <v>1.7392580781256299</v>
      </c>
      <c r="F1113" s="4">
        <f t="shared" si="17"/>
        <v>3.3386343065606376</v>
      </c>
      <c r="G1113" s="4">
        <v>3.2992073360595002E-2</v>
      </c>
      <c r="H1113" s="4" t="s">
        <v>1903</v>
      </c>
      <c r="I1113" s="4">
        <v>42.160850552062698</v>
      </c>
      <c r="J1113" s="4">
        <v>42.7437135992908</v>
      </c>
      <c r="K1113" s="4">
        <v>42.552305507640803</v>
      </c>
      <c r="L1113" s="4">
        <v>17.769752107730699</v>
      </c>
      <c r="M1113" s="4">
        <v>1.8979911063629999</v>
      </c>
      <c r="N1113" s="4">
        <v>18.5086061418491</v>
      </c>
      <c r="O1113" s="4">
        <v>0.31072100000000002</v>
      </c>
      <c r="P1113" s="4">
        <v>0.16959299999999999</v>
      </c>
      <c r="Q1113" s="4">
        <v>0.22811999999999999</v>
      </c>
      <c r="R1113" s="4">
        <v>8.25877E-2</v>
      </c>
      <c r="S1113" s="4">
        <v>7.2378999999999999E-2</v>
      </c>
      <c r="T1113" s="4">
        <v>8.0167699999999995E-2</v>
      </c>
      <c r="U1113" s="4">
        <v>9.9560600000000008</v>
      </c>
      <c r="V1113" s="4">
        <v>10.0937</v>
      </c>
      <c r="W1113" s="4">
        <v>10.048500000000001</v>
      </c>
      <c r="X1113" s="4">
        <v>1.39276</v>
      </c>
      <c r="Y1113" s="4">
        <v>0.148761</v>
      </c>
      <c r="Z1113" s="4">
        <v>1.4506699999999999</v>
      </c>
    </row>
    <row r="1114" spans="1:26">
      <c r="A1114" s="3" t="s">
        <v>2122</v>
      </c>
      <c r="B1114" s="8" t="s">
        <v>2123</v>
      </c>
      <c r="C1114" s="4">
        <v>1.8540000000000001</v>
      </c>
      <c r="D1114" s="4">
        <v>0.5605</v>
      </c>
      <c r="E1114" s="4">
        <v>1.72572489526545</v>
      </c>
      <c r="F1114" s="4">
        <f t="shared" si="17"/>
        <v>3.3074627199500166</v>
      </c>
      <c r="G1114" s="4">
        <v>1.8421765340074499E-2</v>
      </c>
      <c r="H1114" s="4" t="s">
        <v>1903</v>
      </c>
      <c r="I1114" s="4">
        <v>1.9070977603272199</v>
      </c>
      <c r="J1114" s="4">
        <v>2.3709319974631802</v>
      </c>
      <c r="K1114" s="4">
        <v>1.2836699137052601</v>
      </c>
      <c r="L1114" s="4">
        <v>0.88020301262436496</v>
      </c>
      <c r="M1114" s="4">
        <v>0.739840624476095</v>
      </c>
      <c r="N1114" s="4">
        <v>6.1517167182681201E-2</v>
      </c>
      <c r="O1114" s="4">
        <v>14.5158</v>
      </c>
      <c r="P1114" s="4">
        <v>9.4906900000000007</v>
      </c>
      <c r="Q1114" s="4">
        <v>9.6734299999999998</v>
      </c>
      <c r="R1114" s="4">
        <v>14.538500000000001</v>
      </c>
      <c r="S1114" s="4">
        <v>17.895900000000001</v>
      </c>
      <c r="T1114" s="4">
        <v>9.0211500000000004</v>
      </c>
      <c r="U1114" s="4">
        <v>21.410299999999999</v>
      </c>
      <c r="V1114" s="4">
        <v>26.617599999999999</v>
      </c>
      <c r="W1114" s="4">
        <v>14.411300000000001</v>
      </c>
      <c r="X1114" s="4">
        <v>12.1631</v>
      </c>
      <c r="Y1114" s="4">
        <v>10.2235</v>
      </c>
      <c r="Z1114" s="4">
        <v>0.85007600000000005</v>
      </c>
    </row>
    <row r="1115" spans="1:26">
      <c r="A1115" s="3" t="s">
        <v>2124</v>
      </c>
      <c r="B1115" s="8" t="s">
        <v>2125</v>
      </c>
      <c r="C1115" s="4">
        <v>3.855</v>
      </c>
      <c r="D1115" s="4">
        <v>1.167</v>
      </c>
      <c r="E1115" s="4">
        <v>1.7246225202260399</v>
      </c>
      <c r="F1115" s="4">
        <f t="shared" si="17"/>
        <v>3.3049364260320755</v>
      </c>
      <c r="G1115" s="4">
        <v>2.0165486703788899E-2</v>
      </c>
      <c r="H1115" s="4" t="s">
        <v>1903</v>
      </c>
      <c r="I1115" s="4">
        <v>3.56948928873472</v>
      </c>
      <c r="J1115" s="4">
        <v>4.9744693641328501</v>
      </c>
      <c r="K1115" s="4">
        <v>3.0220106825967901</v>
      </c>
      <c r="L1115" s="4">
        <v>1.2358367411904201</v>
      </c>
      <c r="M1115" s="4">
        <v>1.51114784631344</v>
      </c>
      <c r="N1115" s="4">
        <v>0.75261959379367405</v>
      </c>
      <c r="O1115" s="4">
        <v>22.217700000000001</v>
      </c>
      <c r="P1115" s="4">
        <v>9.2069200000000002</v>
      </c>
      <c r="Q1115" s="4">
        <v>13.223699999999999</v>
      </c>
      <c r="R1115" s="4">
        <v>73.742800000000003</v>
      </c>
      <c r="S1115" s="4">
        <v>74.857299999999995</v>
      </c>
      <c r="T1115" s="4">
        <v>66.271000000000001</v>
      </c>
      <c r="U1115" s="4">
        <v>53.123899999999999</v>
      </c>
      <c r="V1115" s="4">
        <v>74.033900000000003</v>
      </c>
      <c r="W1115" s="4">
        <v>44.975900000000003</v>
      </c>
      <c r="X1115" s="4">
        <v>88.515199999999993</v>
      </c>
      <c r="Y1115" s="4">
        <v>108.23399999999999</v>
      </c>
      <c r="Z1115" s="4">
        <v>53.9054</v>
      </c>
    </row>
    <row r="1116" spans="1:26">
      <c r="A1116" s="3" t="s">
        <v>2126</v>
      </c>
      <c r="B1116" s="8" t="s">
        <v>2127</v>
      </c>
      <c r="C1116" s="4">
        <v>7.8079999999999998</v>
      </c>
      <c r="D1116" s="4">
        <v>2.367</v>
      </c>
      <c r="E1116" s="4">
        <v>1.72175079406761</v>
      </c>
      <c r="F1116" s="4">
        <f t="shared" si="17"/>
        <v>3.2983643976723958</v>
      </c>
      <c r="G1116" s="4">
        <v>2.2220638477116899E-2</v>
      </c>
      <c r="H1116" s="4" t="s">
        <v>1903</v>
      </c>
      <c r="I1116" s="4">
        <v>7.5213403230218701</v>
      </c>
      <c r="J1116" s="4">
        <v>7.5143618001239396</v>
      </c>
      <c r="K1116" s="4">
        <v>8.3871237878305696</v>
      </c>
      <c r="L1116" s="4">
        <v>3.5570192144720001</v>
      </c>
      <c r="M1116" s="4">
        <v>1.97341903878433</v>
      </c>
      <c r="N1116" s="4">
        <v>1.57090747055318</v>
      </c>
      <c r="O1116" s="4">
        <v>1.8662399999999999</v>
      </c>
      <c r="P1116" s="4">
        <v>1.6421699999999999</v>
      </c>
      <c r="Q1116" s="4">
        <v>1.8652200000000001</v>
      </c>
      <c r="R1116" s="4">
        <v>4.65951</v>
      </c>
      <c r="S1116" s="4">
        <v>3.7874500000000002</v>
      </c>
      <c r="T1116" s="4">
        <v>2.5270600000000001</v>
      </c>
      <c r="U1116" s="4">
        <v>13.472300000000001</v>
      </c>
      <c r="V1116" s="4">
        <v>13.4598</v>
      </c>
      <c r="W1116" s="4">
        <v>15.023099999999999</v>
      </c>
      <c r="X1116" s="4">
        <v>13.0116</v>
      </c>
      <c r="Y1116" s="4">
        <v>7.2187799999999998</v>
      </c>
      <c r="Z1116" s="4">
        <v>5.7463899999999999</v>
      </c>
    </row>
    <row r="1117" spans="1:26">
      <c r="A1117" s="3" t="s">
        <v>2128</v>
      </c>
      <c r="B1117" s="8" t="s">
        <v>2129</v>
      </c>
      <c r="C1117" s="4">
        <v>13.78</v>
      </c>
      <c r="D1117" s="4">
        <v>4.1840000000000002</v>
      </c>
      <c r="E1117" s="4">
        <v>1.7191107527203799</v>
      </c>
      <c r="F1117" s="4">
        <f t="shared" si="17"/>
        <v>3.2923341171080645</v>
      </c>
      <c r="G1117" s="4">
        <v>1.76497289004055E-3</v>
      </c>
      <c r="H1117" s="4" t="s">
        <v>1903</v>
      </c>
      <c r="I1117" s="4">
        <v>17.222348183383001</v>
      </c>
      <c r="J1117" s="4">
        <v>8.78592977845231</v>
      </c>
      <c r="K1117" s="4">
        <v>15.3213783338577</v>
      </c>
      <c r="L1117" s="4">
        <v>7.1952607547533098</v>
      </c>
      <c r="M1117" s="4">
        <v>0</v>
      </c>
      <c r="N1117" s="4">
        <v>5.3580387663767999</v>
      </c>
      <c r="O1117" s="4">
        <v>0.49749300000000002</v>
      </c>
      <c r="P1117" s="4">
        <v>0.34391300000000002</v>
      </c>
      <c r="Q1117" s="4">
        <v>0.45528999999999997</v>
      </c>
      <c r="R1117" s="4">
        <v>0.33576400000000001</v>
      </c>
      <c r="S1117" s="4">
        <v>0.29044900000000001</v>
      </c>
      <c r="T1117" s="4">
        <v>0.96315399999999995</v>
      </c>
      <c r="U1117" s="4">
        <v>7.4440499999999998</v>
      </c>
      <c r="V1117" s="4">
        <v>3.7975599999999998</v>
      </c>
      <c r="W1117" s="4">
        <v>6.6223900000000002</v>
      </c>
      <c r="X1117" s="4">
        <v>3.8119700000000001</v>
      </c>
      <c r="Y1117" s="4">
        <v>0</v>
      </c>
      <c r="Z1117" s="4">
        <v>2.8386300000000002</v>
      </c>
    </row>
    <row r="1118" spans="1:26">
      <c r="A1118" s="3" t="s">
        <v>2130</v>
      </c>
      <c r="B1118" s="8" t="s">
        <v>2131</v>
      </c>
      <c r="C1118" s="4">
        <v>3.4220000000000002</v>
      </c>
      <c r="D1118" s="4">
        <v>1.0409999999999999</v>
      </c>
      <c r="E1118" s="4">
        <v>1.7162646346374499</v>
      </c>
      <c r="F1118" s="4">
        <f t="shared" si="17"/>
        <v>3.2858454728412392</v>
      </c>
      <c r="G1118" s="4">
        <v>3.12130806246592E-2</v>
      </c>
      <c r="H1118" s="4" t="s">
        <v>1903</v>
      </c>
      <c r="I1118" s="4">
        <v>4.0839403564160603</v>
      </c>
      <c r="J1118" s="4">
        <v>3.3907833926092201</v>
      </c>
      <c r="K1118" s="4">
        <v>2.7914366952585601</v>
      </c>
      <c r="L1118" s="4">
        <v>1.0331214462501099</v>
      </c>
      <c r="M1118" s="4">
        <v>0.87656464450424398</v>
      </c>
      <c r="N1118" s="4">
        <v>1.2146727779561699</v>
      </c>
      <c r="O1118" s="4">
        <v>3.4380000000000002</v>
      </c>
      <c r="P1118" s="4">
        <v>3.3017400000000001</v>
      </c>
      <c r="Q1118" s="4">
        <v>3.7760600000000002</v>
      </c>
      <c r="R1118" s="4">
        <v>13.0435</v>
      </c>
      <c r="S1118" s="4">
        <v>11.0877</v>
      </c>
      <c r="T1118" s="4">
        <v>11.060499999999999</v>
      </c>
      <c r="U1118" s="4">
        <v>14.315300000000001</v>
      </c>
      <c r="V1118" s="4">
        <v>11.8856</v>
      </c>
      <c r="W1118" s="4">
        <v>9.7847299999999997</v>
      </c>
      <c r="X1118" s="4">
        <v>12.1191</v>
      </c>
      <c r="Y1118" s="4">
        <v>10.2826</v>
      </c>
      <c r="Z1118" s="4">
        <v>14.248799999999999</v>
      </c>
    </row>
    <row r="1119" spans="1:26">
      <c r="A1119" s="3" t="s">
        <v>2132</v>
      </c>
      <c r="B1119" s="8" t="s">
        <v>2133</v>
      </c>
      <c r="C1119" s="4">
        <v>3.7450000000000001</v>
      </c>
      <c r="D1119" s="4">
        <v>1.143</v>
      </c>
      <c r="E1119" s="4">
        <v>1.7127306320159801</v>
      </c>
      <c r="F1119" s="4">
        <f t="shared" si="17"/>
        <v>3.2778063687484456</v>
      </c>
      <c r="G1119" s="4">
        <v>4.0641879997915902E-2</v>
      </c>
      <c r="H1119" s="4" t="s">
        <v>1903</v>
      </c>
      <c r="I1119" s="4">
        <v>3.47666596117493</v>
      </c>
      <c r="J1119" s="4">
        <v>3.1082305986090701</v>
      </c>
      <c r="K1119" s="4">
        <v>4.6511771738750598</v>
      </c>
      <c r="L1119" s="4">
        <v>1.8506673945771199</v>
      </c>
      <c r="M1119" s="4">
        <v>0.42173312039733302</v>
      </c>
      <c r="N1119" s="4">
        <v>1.1555242827765699</v>
      </c>
      <c r="O1119" s="4">
        <v>3.81569</v>
      </c>
      <c r="P1119" s="4">
        <v>12.3467</v>
      </c>
      <c r="Q1119" s="4">
        <v>8.7375000000000007</v>
      </c>
      <c r="R1119" s="4">
        <v>3.3315899999999998</v>
      </c>
      <c r="S1119" s="4">
        <v>4.0066899999999999</v>
      </c>
      <c r="T1119" s="4">
        <v>4.6778500000000003</v>
      </c>
      <c r="U1119" s="4">
        <v>28.856200000000001</v>
      </c>
      <c r="V1119" s="4">
        <v>25.798200000000001</v>
      </c>
      <c r="W1119" s="4">
        <v>38.604599999999998</v>
      </c>
      <c r="X1119" s="4">
        <v>7.4126200000000004</v>
      </c>
      <c r="Y1119" s="4">
        <v>1.6892</v>
      </c>
      <c r="Z1119" s="4">
        <v>4.6283099999999999</v>
      </c>
    </row>
    <row r="1120" spans="1:26">
      <c r="A1120" s="3" t="s">
        <v>2134</v>
      </c>
      <c r="B1120" s="8" t="s">
        <v>2135</v>
      </c>
      <c r="C1120" s="4">
        <v>47.8</v>
      </c>
      <c r="D1120" s="4">
        <v>14.59</v>
      </c>
      <c r="E1120" s="4">
        <v>1.71254525176799</v>
      </c>
      <c r="F1120" s="4">
        <f t="shared" si="17"/>
        <v>3.277385211468268</v>
      </c>
      <c r="G1120" s="4">
        <v>3.97925315256904E-2</v>
      </c>
      <c r="H1120" s="4" t="s">
        <v>1903</v>
      </c>
      <c r="I1120" s="4">
        <v>61.928692628744699</v>
      </c>
      <c r="J1120" s="4">
        <v>44.135246612369798</v>
      </c>
      <c r="K1120" s="4">
        <v>37.342583122790501</v>
      </c>
      <c r="L1120" s="4">
        <v>15.8467417402185</v>
      </c>
      <c r="M1120" s="4">
        <v>13.3661357410977</v>
      </c>
      <c r="N1120" s="4">
        <v>14.543505461431799</v>
      </c>
      <c r="O1120" s="4">
        <v>0.170542</v>
      </c>
      <c r="P1120" s="4">
        <v>5.82709E-2</v>
      </c>
      <c r="Q1120" s="4">
        <v>0.26075500000000001</v>
      </c>
      <c r="R1120" s="4">
        <v>0.11354</v>
      </c>
      <c r="S1120" s="4">
        <v>0</v>
      </c>
      <c r="T1120" s="4">
        <v>0.33002500000000001</v>
      </c>
      <c r="U1120" s="4">
        <v>10.1061</v>
      </c>
      <c r="V1120" s="4">
        <v>7.2023999999999999</v>
      </c>
      <c r="W1120" s="4">
        <v>6.0939100000000002</v>
      </c>
      <c r="X1120" s="4">
        <v>2.3430200000000001</v>
      </c>
      <c r="Y1120" s="4">
        <v>1.9762500000000001</v>
      </c>
      <c r="Z1120" s="4">
        <v>2.1503299999999999</v>
      </c>
    </row>
    <row r="1121" spans="1:26">
      <c r="A1121" s="3" t="s">
        <v>2136</v>
      </c>
      <c r="B1121" s="8" t="s">
        <v>2137</v>
      </c>
      <c r="C1121" s="4">
        <v>7.1159999999999997</v>
      </c>
      <c r="D1121" s="4">
        <v>2.1840000000000002</v>
      </c>
      <c r="E1121" s="4">
        <v>1.70430947692638</v>
      </c>
      <c r="F1121" s="4">
        <f t="shared" ref="F1121:F1184" si="18">2^E1121</f>
        <v>3.2587292172823705</v>
      </c>
      <c r="G1121" s="4">
        <v>9.8645173103040201E-3</v>
      </c>
      <c r="H1121" s="4" t="s">
        <v>1903</v>
      </c>
      <c r="I1121" s="4">
        <v>5.4789996277219402</v>
      </c>
      <c r="J1121" s="4">
        <v>11.714534958021501</v>
      </c>
      <c r="K1121" s="4">
        <v>4.1540564417996002</v>
      </c>
      <c r="L1121" s="4">
        <v>0.68355597179843197</v>
      </c>
      <c r="M1121" s="4">
        <v>5.8673384426033497</v>
      </c>
      <c r="N1121" s="4">
        <v>0</v>
      </c>
      <c r="O1121" s="4">
        <v>0.17668800000000001</v>
      </c>
      <c r="P1121" s="4">
        <v>0.146898</v>
      </c>
      <c r="Q1121" s="4">
        <v>0.216333</v>
      </c>
      <c r="R1121" s="4">
        <v>0.15599299999999999</v>
      </c>
      <c r="S1121" s="4">
        <v>9.1408500000000004E-2</v>
      </c>
      <c r="T1121" s="4">
        <v>0.15193799999999999</v>
      </c>
      <c r="U1121" s="4">
        <v>0.98607199999999995</v>
      </c>
      <c r="V1121" s="4">
        <v>2.1082999999999998</v>
      </c>
      <c r="W1121" s="4">
        <v>0.747618</v>
      </c>
      <c r="X1121" s="4">
        <v>9.0990299999999996E-2</v>
      </c>
      <c r="Y1121" s="4">
        <v>0.78102000000000005</v>
      </c>
      <c r="Z1121" s="4">
        <v>0</v>
      </c>
    </row>
    <row r="1122" spans="1:26">
      <c r="A1122" s="3" t="s">
        <v>2138</v>
      </c>
      <c r="B1122" s="8" t="s">
        <v>2139</v>
      </c>
      <c r="C1122" s="4">
        <v>9.5839999999999996</v>
      </c>
      <c r="D1122" s="4">
        <v>2.95</v>
      </c>
      <c r="E1122" s="4">
        <v>1.69991713458432</v>
      </c>
      <c r="F1122" s="4">
        <f t="shared" si="18"/>
        <v>3.2488229744015866</v>
      </c>
      <c r="G1122" s="4">
        <v>3.4720451858347399E-2</v>
      </c>
      <c r="H1122" s="4" t="s">
        <v>1903</v>
      </c>
      <c r="I1122" s="4">
        <v>9.3609513742428305</v>
      </c>
      <c r="J1122" s="4">
        <v>5.8926298504795502</v>
      </c>
      <c r="K1122" s="4">
        <v>13.499409100028201</v>
      </c>
      <c r="L1122" s="4">
        <v>3.8223371385087499</v>
      </c>
      <c r="M1122" s="4">
        <v>0.69413579622024002</v>
      </c>
      <c r="N1122" s="4">
        <v>4.3338062437007698</v>
      </c>
      <c r="O1122" s="4">
        <v>0.58635300000000001</v>
      </c>
      <c r="P1122" s="4">
        <v>0.62959500000000002</v>
      </c>
      <c r="Q1122" s="4">
        <v>0.56354099999999996</v>
      </c>
      <c r="R1122" s="4">
        <v>0.78064699999999998</v>
      </c>
      <c r="S1122" s="4">
        <v>0.48794199999999999</v>
      </c>
      <c r="T1122" s="4">
        <v>0.75646000000000002</v>
      </c>
      <c r="U1122" s="4">
        <v>5.5525700000000002</v>
      </c>
      <c r="V1122" s="4">
        <v>3.4952899999999998</v>
      </c>
      <c r="W1122" s="4">
        <v>8.0073500000000006</v>
      </c>
      <c r="X1122" s="4">
        <v>2.5801400000000001</v>
      </c>
      <c r="Y1122" s="4">
        <v>0.468553</v>
      </c>
      <c r="Z1122" s="4">
        <v>2.9253900000000002</v>
      </c>
    </row>
    <row r="1123" spans="1:26">
      <c r="A1123" s="3" t="s">
        <v>2140</v>
      </c>
      <c r="B1123" s="8" t="s">
        <v>2141</v>
      </c>
      <c r="C1123" s="4">
        <v>23.21</v>
      </c>
      <c r="D1123" s="4">
        <v>7.2370000000000001</v>
      </c>
      <c r="E1123" s="4">
        <v>1.6814849143999899</v>
      </c>
      <c r="F1123" s="4">
        <f t="shared" si="18"/>
        <v>3.2075792585056027</v>
      </c>
      <c r="G1123" s="4">
        <v>4.0473607244399502E-2</v>
      </c>
      <c r="H1123" s="4" t="s">
        <v>1903</v>
      </c>
      <c r="I1123" s="4">
        <v>17.327123340681201</v>
      </c>
      <c r="J1123" s="4">
        <v>24.930849336272502</v>
      </c>
      <c r="K1123" s="4">
        <v>27.3837457588468</v>
      </c>
      <c r="L1123" s="4">
        <v>6.1593414182712198</v>
      </c>
      <c r="M1123" s="4">
        <v>10.5041207399836</v>
      </c>
      <c r="N1123" s="4">
        <v>5.04815050139507</v>
      </c>
      <c r="O1123" s="4">
        <v>0.343777</v>
      </c>
      <c r="P1123" s="4">
        <v>5.8666999999999997E-2</v>
      </c>
      <c r="Q1123" s="4">
        <v>0.32112099999999999</v>
      </c>
      <c r="R1123" s="4">
        <v>0.23306299999999999</v>
      </c>
      <c r="S1123" s="4">
        <v>0.61557300000000004</v>
      </c>
      <c r="T1123" s="4">
        <v>0.78031899999999998</v>
      </c>
      <c r="U1123" s="4">
        <v>4.1791</v>
      </c>
      <c r="V1123" s="4">
        <v>6.0130299999999997</v>
      </c>
      <c r="W1123" s="4">
        <v>6.6046399999999998</v>
      </c>
      <c r="X1123" s="4">
        <v>3.34443</v>
      </c>
      <c r="Y1123" s="4">
        <v>5.7035799999999997</v>
      </c>
      <c r="Z1123" s="4">
        <v>2.7410700000000001</v>
      </c>
    </row>
    <row r="1124" spans="1:26">
      <c r="A1124" s="3" t="s">
        <v>2142</v>
      </c>
      <c r="B1124" s="8" t="s">
        <v>2143</v>
      </c>
      <c r="C1124" s="4">
        <v>6.9459999999999997</v>
      </c>
      <c r="D1124" s="4">
        <v>2.1800000000000002</v>
      </c>
      <c r="E1124" s="4">
        <v>1.6719901583515799</v>
      </c>
      <c r="F1124" s="4">
        <f t="shared" si="18"/>
        <v>3.1865386474229074</v>
      </c>
      <c r="G1124" s="4">
        <v>7.3611064666035796E-3</v>
      </c>
      <c r="H1124" s="4" t="s">
        <v>1903</v>
      </c>
      <c r="I1124" s="4">
        <v>5.7924363495195896</v>
      </c>
      <c r="J1124" s="4">
        <v>7.4750200520069301</v>
      </c>
      <c r="K1124" s="4">
        <v>7.5716266611930401</v>
      </c>
      <c r="L1124" s="4">
        <v>1.7559075928794901</v>
      </c>
      <c r="M1124" s="4">
        <v>2.01540508061019</v>
      </c>
      <c r="N1124" s="4">
        <v>2.7684112616249901</v>
      </c>
      <c r="O1124" s="4">
        <v>2.4586899999999998</v>
      </c>
      <c r="P1124" s="4">
        <v>0.749444</v>
      </c>
      <c r="Q1124" s="4">
        <v>2.1703800000000002</v>
      </c>
      <c r="R1124" s="4">
        <v>2.0091999999999999</v>
      </c>
      <c r="S1124" s="4">
        <v>2.5480100000000001</v>
      </c>
      <c r="T1124" s="4">
        <v>2.2911800000000002</v>
      </c>
      <c r="U1124" s="4">
        <v>10.3849</v>
      </c>
      <c r="V1124" s="4">
        <v>13.4015</v>
      </c>
      <c r="W1124" s="4">
        <v>13.5747</v>
      </c>
      <c r="X1124" s="4">
        <v>4.0083799999999998</v>
      </c>
      <c r="Y1124" s="4">
        <v>4.6007600000000002</v>
      </c>
      <c r="Z1124" s="4">
        <v>6.3197200000000002</v>
      </c>
    </row>
    <row r="1125" spans="1:26">
      <c r="A1125" s="3" t="s">
        <v>2144</v>
      </c>
      <c r="B1125" s="8" t="s">
        <v>2145</v>
      </c>
      <c r="C1125" s="4">
        <v>97.55</v>
      </c>
      <c r="D1125" s="4">
        <v>30.64</v>
      </c>
      <c r="E1125" s="4">
        <v>1.6705885977571799</v>
      </c>
      <c r="F1125" s="4">
        <f t="shared" si="18"/>
        <v>3.1834444673067388</v>
      </c>
      <c r="G1125" s="4">
        <v>4.8087456173983396E-3</v>
      </c>
      <c r="H1125" s="4" t="s">
        <v>1903</v>
      </c>
      <c r="I1125" s="4">
        <v>105.77541721711501</v>
      </c>
      <c r="J1125" s="4">
        <v>99.788196597557302</v>
      </c>
      <c r="K1125" s="4">
        <v>87.086463023374904</v>
      </c>
      <c r="L1125" s="4">
        <v>33.827334893782798</v>
      </c>
      <c r="M1125" s="4">
        <v>28.619968263118398</v>
      </c>
      <c r="N1125" s="4">
        <v>29.481448810817099</v>
      </c>
      <c r="O1125" s="4">
        <v>0.19892799999999999</v>
      </c>
      <c r="P1125" s="4">
        <v>0.31677300000000003</v>
      </c>
      <c r="Q1125" s="4">
        <v>0.411574</v>
      </c>
      <c r="R1125" s="4">
        <v>0.793381</v>
      </c>
      <c r="S1125" s="4">
        <v>1.39022</v>
      </c>
      <c r="T1125" s="4">
        <v>0.342167</v>
      </c>
      <c r="U1125" s="4">
        <v>32.694299999999998</v>
      </c>
      <c r="V1125" s="4">
        <v>30.843699999999998</v>
      </c>
      <c r="W1125" s="4">
        <v>26.9177</v>
      </c>
      <c r="X1125" s="4">
        <v>28.48</v>
      </c>
      <c r="Y1125" s="4">
        <v>24.095800000000001</v>
      </c>
      <c r="Z1125" s="4">
        <v>24.821100000000001</v>
      </c>
    </row>
    <row r="1126" spans="1:26">
      <c r="A1126" s="3" t="s">
        <v>2146</v>
      </c>
      <c r="B1126" s="8" t="s">
        <v>2147</v>
      </c>
      <c r="C1126" s="4">
        <v>14.09</v>
      </c>
      <c r="D1126" s="4">
        <v>4.4290000000000003</v>
      </c>
      <c r="E1126" s="4">
        <v>1.66983183810491</v>
      </c>
      <c r="F1126" s="4">
        <f t="shared" si="18"/>
        <v>3.181775042703463</v>
      </c>
      <c r="G1126" s="4">
        <v>2.43117939911569E-3</v>
      </c>
      <c r="H1126" s="4" t="s">
        <v>1903</v>
      </c>
      <c r="I1126" s="4">
        <v>14.5193629344949</v>
      </c>
      <c r="J1126" s="4">
        <v>10.2770236540316</v>
      </c>
      <c r="K1126" s="4">
        <v>17.479707042869901</v>
      </c>
      <c r="L1126" s="4">
        <v>4.53021923262577</v>
      </c>
      <c r="M1126" s="4">
        <v>0</v>
      </c>
      <c r="N1126" s="4">
        <v>8.7567331961278292</v>
      </c>
      <c r="O1126" s="4">
        <v>0</v>
      </c>
      <c r="P1126" s="4">
        <v>0.43869900000000001</v>
      </c>
      <c r="Q1126" s="4">
        <v>0</v>
      </c>
      <c r="R1126" s="4">
        <v>0.28539900000000001</v>
      </c>
      <c r="S1126" s="4">
        <v>0</v>
      </c>
      <c r="T1126" s="4">
        <v>0.54741499999999998</v>
      </c>
      <c r="U1126" s="4">
        <v>2.1232099999999998</v>
      </c>
      <c r="V1126" s="4">
        <v>1.50284</v>
      </c>
      <c r="W1126" s="4">
        <v>2.5561099999999999</v>
      </c>
      <c r="X1126" s="4">
        <v>1.2576099999999999</v>
      </c>
      <c r="Y1126" s="4">
        <v>0</v>
      </c>
      <c r="Z1126" s="4">
        <v>2.4309099999999999</v>
      </c>
    </row>
    <row r="1127" spans="1:26">
      <c r="A1127" s="3" t="s">
        <v>2148</v>
      </c>
      <c r="B1127" s="8" t="s">
        <v>2149</v>
      </c>
      <c r="C1127" s="4">
        <v>15.23</v>
      </c>
      <c r="D1127" s="4">
        <v>4.7919999999999998</v>
      </c>
      <c r="E1127" s="4">
        <v>1.6681245001577401</v>
      </c>
      <c r="F1127" s="4">
        <f t="shared" si="18"/>
        <v>3.1780118412271192</v>
      </c>
      <c r="G1127" s="4">
        <v>4.2788628458761503E-2</v>
      </c>
      <c r="H1127" s="4" t="s">
        <v>1903</v>
      </c>
      <c r="I1127" s="4">
        <v>15.4298543319097</v>
      </c>
      <c r="J1127" s="4">
        <v>11.8556951647346</v>
      </c>
      <c r="K1127" s="4">
        <v>18.402131635143402</v>
      </c>
      <c r="L1127" s="4">
        <v>4.4377997083624496</v>
      </c>
      <c r="M1127" s="4">
        <v>5.5305699506924597</v>
      </c>
      <c r="N1127" s="4">
        <v>4.4078137582310202</v>
      </c>
      <c r="O1127" s="4">
        <v>2.0501800000000001</v>
      </c>
      <c r="P1127" s="4">
        <v>2.10155</v>
      </c>
      <c r="Q1127" s="4">
        <v>2.1420300000000001</v>
      </c>
      <c r="R1127" s="4">
        <v>3.63985</v>
      </c>
      <c r="S1127" s="4">
        <v>4.5781200000000002</v>
      </c>
      <c r="T1127" s="4">
        <v>4.1878399999999996</v>
      </c>
      <c r="U1127" s="4">
        <v>32.370600000000003</v>
      </c>
      <c r="V1127" s="4">
        <v>24.872299999999999</v>
      </c>
      <c r="W1127" s="4">
        <v>38.606200000000001</v>
      </c>
      <c r="X1127" s="4">
        <v>18.351500000000001</v>
      </c>
      <c r="Y1127" s="4">
        <v>22.8704</v>
      </c>
      <c r="Z1127" s="4">
        <v>18.227499999999999</v>
      </c>
    </row>
    <row r="1128" spans="1:26">
      <c r="A1128" s="3" t="s">
        <v>2150</v>
      </c>
      <c r="B1128" s="8" t="s">
        <v>2151</v>
      </c>
      <c r="C1128" s="4">
        <v>2.35</v>
      </c>
      <c r="D1128" s="4">
        <v>0.74129999999999996</v>
      </c>
      <c r="E1128" s="4">
        <v>1.66430583671954</v>
      </c>
      <c r="F1128" s="4">
        <f t="shared" si="18"/>
        <v>3.1696110978966781</v>
      </c>
      <c r="G1128" s="4">
        <v>1.8354920048388498E-2</v>
      </c>
      <c r="H1128" s="4" t="s">
        <v>1903</v>
      </c>
      <c r="I1128" s="4">
        <v>1.85723648213953</v>
      </c>
      <c r="J1128" s="4">
        <v>2.5002254730424398</v>
      </c>
      <c r="K1128" s="4">
        <v>2.6917392689863302</v>
      </c>
      <c r="L1128" s="4">
        <v>0.64698738344167706</v>
      </c>
      <c r="M1128" s="4">
        <v>0.858807906986636</v>
      </c>
      <c r="N1128" s="4">
        <v>0.71820033756720902</v>
      </c>
      <c r="O1128" s="4">
        <v>11.7201</v>
      </c>
      <c r="P1128" s="4">
        <v>6.7528300000000003</v>
      </c>
      <c r="Q1128" s="4">
        <v>6.4746199999999998</v>
      </c>
      <c r="R1128" s="4">
        <v>10.2818</v>
      </c>
      <c r="S1128" s="4">
        <v>13.0589</v>
      </c>
      <c r="T1128" s="4">
        <v>7.6931200000000004</v>
      </c>
      <c r="U1128" s="4">
        <v>15.4445</v>
      </c>
      <c r="V1128" s="4">
        <v>20.791499999999999</v>
      </c>
      <c r="W1128" s="4">
        <v>22.3841</v>
      </c>
      <c r="X1128" s="4">
        <v>6.6928299999999998</v>
      </c>
      <c r="Y1128" s="4">
        <v>8.8840299999999992</v>
      </c>
      <c r="Z1128" s="4">
        <v>7.4295</v>
      </c>
    </row>
    <row r="1129" spans="1:26">
      <c r="A1129" s="3" t="s">
        <v>2152</v>
      </c>
      <c r="B1129" s="8" t="s">
        <v>2153</v>
      </c>
      <c r="C1129" s="4">
        <v>510.4</v>
      </c>
      <c r="D1129" s="4">
        <v>162.19999999999999</v>
      </c>
      <c r="E1129" s="4">
        <v>1.65372463891634</v>
      </c>
      <c r="F1129" s="4">
        <f t="shared" si="18"/>
        <v>3.1464491746892844</v>
      </c>
      <c r="G1129" s="4">
        <v>4.60071102740022E-2</v>
      </c>
      <c r="H1129" s="4" t="s">
        <v>1903</v>
      </c>
      <c r="I1129" s="4">
        <v>612.12224489711105</v>
      </c>
      <c r="J1129" s="4">
        <v>434.59158184364901</v>
      </c>
      <c r="K1129" s="4">
        <v>484.63293696149998</v>
      </c>
      <c r="L1129" s="4">
        <v>120.61394960323</v>
      </c>
      <c r="M1129" s="4">
        <v>208.684741751357</v>
      </c>
      <c r="N1129" s="4">
        <v>157.39175831825099</v>
      </c>
      <c r="O1129" s="4">
        <v>0</v>
      </c>
      <c r="P1129" s="4">
        <v>0.12001000000000001</v>
      </c>
      <c r="Q1129" s="4">
        <v>0.120589</v>
      </c>
      <c r="R1129" s="4">
        <v>0</v>
      </c>
      <c r="S1129" s="4">
        <v>0.174571</v>
      </c>
      <c r="T1129" s="4">
        <v>0.68738900000000003</v>
      </c>
      <c r="U1129" s="4">
        <v>49.091999999999999</v>
      </c>
      <c r="V1129" s="4">
        <v>34.854100000000003</v>
      </c>
      <c r="W1129" s="4">
        <v>38.867400000000004</v>
      </c>
      <c r="X1129" s="4">
        <v>34.654800000000002</v>
      </c>
      <c r="Y1129" s="4">
        <v>59.959299999999999</v>
      </c>
      <c r="Z1129" s="4">
        <v>45.221800000000002</v>
      </c>
    </row>
    <row r="1130" spans="1:26">
      <c r="A1130" s="3" t="s">
        <v>2154</v>
      </c>
      <c r="B1130" s="8" t="s">
        <v>2155</v>
      </c>
      <c r="C1130" s="4">
        <v>21.77</v>
      </c>
      <c r="D1130" s="4">
        <v>6.9249999999999998</v>
      </c>
      <c r="E1130" s="4">
        <v>1.6525698679824501</v>
      </c>
      <c r="F1130" s="4">
        <f t="shared" si="18"/>
        <v>3.1439316819473522</v>
      </c>
      <c r="G1130" s="4">
        <v>2.98888258738602E-2</v>
      </c>
      <c r="H1130" s="4" t="s">
        <v>1903</v>
      </c>
      <c r="I1130" s="4">
        <v>16.746297773892199</v>
      </c>
      <c r="J1130" s="4">
        <v>27.195470666610699</v>
      </c>
      <c r="K1130" s="4">
        <v>21.370405860951301</v>
      </c>
      <c r="L1130" s="4">
        <v>7.0694065841895597</v>
      </c>
      <c r="M1130" s="4">
        <v>10.568314674549599</v>
      </c>
      <c r="N1130" s="4">
        <v>3.13632248924712</v>
      </c>
      <c r="O1130" s="4">
        <v>1.0281800000000001</v>
      </c>
      <c r="P1130" s="4">
        <v>0.95907399999999998</v>
      </c>
      <c r="Q1130" s="4">
        <v>1.1559900000000001</v>
      </c>
      <c r="R1130" s="4">
        <v>3.2752400000000002</v>
      </c>
      <c r="S1130" s="4">
        <v>3.4240400000000002</v>
      </c>
      <c r="T1130" s="4">
        <v>3.0771700000000002</v>
      </c>
      <c r="U1130" s="4">
        <v>17.5459</v>
      </c>
      <c r="V1130" s="4">
        <v>28.494</v>
      </c>
      <c r="W1130" s="4">
        <v>22.390799999999999</v>
      </c>
      <c r="X1130" s="4">
        <v>23.0379</v>
      </c>
      <c r="Y1130" s="4">
        <v>34.440199999999997</v>
      </c>
      <c r="Z1130" s="4">
        <v>10.220700000000001</v>
      </c>
    </row>
    <row r="1131" spans="1:26">
      <c r="A1131" s="3" t="s">
        <v>2156</v>
      </c>
      <c r="B1131" s="8" t="s">
        <v>2157</v>
      </c>
      <c r="C1131" s="4">
        <v>1.147</v>
      </c>
      <c r="D1131" s="4">
        <v>0.36659999999999998</v>
      </c>
      <c r="E1131" s="4">
        <v>1.6452530333465001</v>
      </c>
      <c r="F1131" s="4">
        <f t="shared" si="18"/>
        <v>3.12802714705624</v>
      </c>
      <c r="G1131" s="4">
        <v>2.2469104021487E-2</v>
      </c>
      <c r="H1131" s="4" t="s">
        <v>1903</v>
      </c>
      <c r="I1131" s="4">
        <v>0.74158613419357</v>
      </c>
      <c r="J1131" s="4">
        <v>1.00286806620223</v>
      </c>
      <c r="K1131" s="4">
        <v>1.69615013032911</v>
      </c>
      <c r="L1131" s="4">
        <v>0</v>
      </c>
      <c r="M1131" s="4">
        <v>0</v>
      </c>
      <c r="N1131" s="4">
        <v>1.0999278999105999</v>
      </c>
      <c r="O1131" s="4">
        <v>12.463699999999999</v>
      </c>
      <c r="P1131" s="4">
        <v>10.4239</v>
      </c>
      <c r="Q1131" s="4">
        <v>13.4435</v>
      </c>
      <c r="R1131" s="4">
        <v>4.31663</v>
      </c>
      <c r="S1131" s="4">
        <v>3.7800099999999999</v>
      </c>
      <c r="T1131" s="4">
        <v>3.2348300000000001</v>
      </c>
      <c r="U1131" s="4">
        <v>8.9808800000000009</v>
      </c>
      <c r="V1131" s="4">
        <v>12.145099999999999</v>
      </c>
      <c r="W1131" s="4">
        <v>20.541</v>
      </c>
      <c r="X1131" s="4">
        <v>0</v>
      </c>
      <c r="Y1131" s="4">
        <v>0</v>
      </c>
      <c r="Z1131" s="4">
        <v>4.1546000000000003</v>
      </c>
    </row>
    <row r="1132" spans="1:26">
      <c r="A1132" s="3" t="s">
        <v>2158</v>
      </c>
      <c r="B1132" s="8" t="s">
        <v>2159</v>
      </c>
      <c r="C1132" s="4">
        <v>109.2</v>
      </c>
      <c r="D1132" s="4">
        <v>35.01</v>
      </c>
      <c r="E1132" s="4">
        <v>1.64143633959032</v>
      </c>
      <c r="F1132" s="4">
        <f t="shared" si="18"/>
        <v>3.1197627924046172</v>
      </c>
      <c r="G1132" s="4">
        <v>2.5866090357698698E-2</v>
      </c>
      <c r="H1132" s="4" t="s">
        <v>1903</v>
      </c>
      <c r="I1132" s="4">
        <v>127.710335195531</v>
      </c>
      <c r="J1132" s="4">
        <v>98.793575418994394</v>
      </c>
      <c r="K1132" s="4">
        <v>101.153351955307</v>
      </c>
      <c r="L1132" s="4">
        <v>29.900514953440901</v>
      </c>
      <c r="M1132" s="4">
        <v>41.5614143154448</v>
      </c>
      <c r="N1132" s="4">
        <v>33.564409069256001</v>
      </c>
      <c r="O1132" s="4">
        <v>0.49672500000000003</v>
      </c>
      <c r="P1132" s="4">
        <v>0.42546600000000001</v>
      </c>
      <c r="Q1132" s="4">
        <v>0.151809</v>
      </c>
      <c r="R1132" s="4">
        <v>0.66354000000000002</v>
      </c>
      <c r="S1132" s="4">
        <v>1.3027899999999999</v>
      </c>
      <c r="T1132" s="4">
        <v>0.64089600000000002</v>
      </c>
      <c r="U1132" s="4">
        <v>45.720300000000002</v>
      </c>
      <c r="V1132" s="4">
        <v>35.368099999999998</v>
      </c>
      <c r="W1132" s="4">
        <v>36.212899999999998</v>
      </c>
      <c r="X1132" s="4">
        <v>25.985800000000001</v>
      </c>
      <c r="Y1132" s="4">
        <v>36.119999999999997</v>
      </c>
      <c r="Z1132" s="4">
        <v>29.17</v>
      </c>
    </row>
    <row r="1133" spans="1:26">
      <c r="A1133" s="3" t="s">
        <v>2924</v>
      </c>
      <c r="B1133" s="8" t="s">
        <v>2854</v>
      </c>
      <c r="C1133" s="4">
        <v>3.8330000000000002</v>
      </c>
      <c r="D1133" s="4">
        <v>1.23</v>
      </c>
      <c r="E1133" s="4">
        <v>1.64049054628382</v>
      </c>
      <c r="F1133" s="4">
        <f t="shared" si="18"/>
        <v>3.1177182273997244</v>
      </c>
      <c r="G1133" s="4">
        <v>3.2631493596653998E-3</v>
      </c>
      <c r="H1133" s="4" t="s">
        <v>1903</v>
      </c>
      <c r="I1133" s="4">
        <v>3.6909132295705298</v>
      </c>
      <c r="J1133" s="4">
        <v>3.9689457913375099</v>
      </c>
      <c r="K1133" s="4">
        <v>3.8403555449412798</v>
      </c>
      <c r="L1133" s="4">
        <v>1.3202346692364599</v>
      </c>
      <c r="M1133" s="4">
        <v>1.0875055759353001</v>
      </c>
      <c r="N1133" s="4">
        <v>1.28092361956782</v>
      </c>
      <c r="O1133" s="4">
        <v>33.7879</v>
      </c>
      <c r="P1133" s="4">
        <v>20.333500000000001</v>
      </c>
      <c r="Q1133" s="4">
        <v>26.273499999999999</v>
      </c>
      <c r="R1133" s="4">
        <v>87.193200000000004</v>
      </c>
      <c r="S1133" s="4">
        <v>82.636600000000001</v>
      </c>
      <c r="T1133" s="4">
        <v>95.820700000000002</v>
      </c>
      <c r="U1133" s="4">
        <v>98.910200000000003</v>
      </c>
      <c r="V1133" s="4">
        <v>106.361</v>
      </c>
      <c r="W1133" s="4">
        <v>102.91500000000001</v>
      </c>
      <c r="X1133" s="4">
        <v>116.907</v>
      </c>
      <c r="Y1133" s="4">
        <v>96.2988</v>
      </c>
      <c r="Z1133" s="4">
        <v>113.426</v>
      </c>
    </row>
    <row r="1134" spans="1:26">
      <c r="A1134" s="3" t="s">
        <v>2160</v>
      </c>
      <c r="B1134" s="8" t="s">
        <v>2161</v>
      </c>
      <c r="C1134" s="4">
        <v>74.48</v>
      </c>
      <c r="D1134" s="4">
        <v>23.95</v>
      </c>
      <c r="E1134" s="4">
        <v>1.63666192821709</v>
      </c>
      <c r="F1134" s="4">
        <f t="shared" si="18"/>
        <v>3.1094554085712778</v>
      </c>
      <c r="G1134" s="4">
        <v>4.1894609252500499E-2</v>
      </c>
      <c r="H1134" s="4" t="s">
        <v>1903</v>
      </c>
      <c r="I1134" s="4">
        <v>50.090704366320502</v>
      </c>
      <c r="J1134" s="4">
        <v>123.01466908545</v>
      </c>
      <c r="K1134" s="4">
        <v>50.326066558238502</v>
      </c>
      <c r="L1134" s="4">
        <v>0</v>
      </c>
      <c r="M1134" s="4">
        <v>53.777291040802197</v>
      </c>
      <c r="N1134" s="4">
        <v>18.0781983140592</v>
      </c>
      <c r="O1134" s="4">
        <v>0</v>
      </c>
      <c r="P1134" s="4">
        <v>3.2655299999999998E-2</v>
      </c>
      <c r="Q1134" s="4">
        <v>4.4077499999999999E-2</v>
      </c>
      <c r="R1134" s="4">
        <v>3.1789699999999997E-2</v>
      </c>
      <c r="S1134" s="4">
        <v>2.79277E-2</v>
      </c>
      <c r="T1134" s="4">
        <v>0</v>
      </c>
      <c r="U1134" s="4">
        <v>1.2811999999999999</v>
      </c>
      <c r="V1134" s="4">
        <v>3.14642</v>
      </c>
      <c r="W1134" s="4">
        <v>1.28722</v>
      </c>
      <c r="X1134" s="4">
        <v>0</v>
      </c>
      <c r="Y1134" s="4">
        <v>1.0704800000000001</v>
      </c>
      <c r="Z1134" s="4">
        <v>0.35986099999999999</v>
      </c>
    </row>
    <row r="1135" spans="1:26">
      <c r="A1135" s="3" t="s">
        <v>2162</v>
      </c>
      <c r="B1135" s="8" t="s">
        <v>2163</v>
      </c>
      <c r="C1135" s="4">
        <v>1.264</v>
      </c>
      <c r="D1135" s="4">
        <v>0.40739999999999998</v>
      </c>
      <c r="E1135" s="4">
        <v>1.6337833016443499</v>
      </c>
      <c r="F1135" s="4">
        <f t="shared" si="18"/>
        <v>3.1032572608897535</v>
      </c>
      <c r="G1135" s="4">
        <v>1.37127133409829E-2</v>
      </c>
      <c r="H1135" s="4" t="s">
        <v>1903</v>
      </c>
      <c r="I1135" s="4">
        <v>1.6333077444196999</v>
      </c>
      <c r="J1135" s="4">
        <v>1.2622223742691301</v>
      </c>
      <c r="K1135" s="4">
        <v>0.89690594952047498</v>
      </c>
      <c r="L1135" s="4">
        <v>0.62446736499210898</v>
      </c>
      <c r="M1135" s="4">
        <v>0.59761503081994605</v>
      </c>
      <c r="N1135" s="4">
        <v>0</v>
      </c>
      <c r="O1135" s="4">
        <v>0.51490199999999997</v>
      </c>
      <c r="P1135" s="4">
        <v>8.8235400000000005E-2</v>
      </c>
      <c r="Q1135" s="4">
        <v>0.31470799999999999</v>
      </c>
      <c r="R1135" s="4">
        <v>2.5803099999999999</v>
      </c>
      <c r="S1135" s="4">
        <v>2.1008599999999999</v>
      </c>
      <c r="T1135" s="4">
        <v>0.49826799999999999</v>
      </c>
      <c r="U1135" s="4">
        <v>0.49970799999999999</v>
      </c>
      <c r="V1135" s="4">
        <v>0.38617499999999999</v>
      </c>
      <c r="W1135" s="4">
        <v>0.27440700000000001</v>
      </c>
      <c r="X1135" s="4">
        <v>1.07813</v>
      </c>
      <c r="Y1135" s="4">
        <v>1.0317700000000001</v>
      </c>
      <c r="Z1135" s="4">
        <v>0</v>
      </c>
    </row>
    <row r="1136" spans="1:26">
      <c r="A1136" s="3" t="s">
        <v>2164</v>
      </c>
      <c r="B1136" s="8" t="s">
        <v>2165</v>
      </c>
      <c r="C1136" s="4">
        <v>275.7</v>
      </c>
      <c r="D1136" s="4">
        <v>88.92</v>
      </c>
      <c r="E1136" s="4">
        <v>1.63246348577693</v>
      </c>
      <c r="F1136" s="4">
        <f t="shared" si="18"/>
        <v>3.100419616628074</v>
      </c>
      <c r="G1136" s="4">
        <v>2.9349338015849599E-2</v>
      </c>
      <c r="H1136" s="4" t="s">
        <v>1903</v>
      </c>
      <c r="I1136" s="4">
        <v>284.15499760892499</v>
      </c>
      <c r="J1136" s="4">
        <v>281.411599729682</v>
      </c>
      <c r="K1136" s="4">
        <v>261.505791472037</v>
      </c>
      <c r="L1136" s="4">
        <v>44.0798330312712</v>
      </c>
      <c r="M1136" s="4">
        <v>88.414461760704697</v>
      </c>
      <c r="N1136" s="4">
        <v>134.26714110364199</v>
      </c>
      <c r="O1136" s="4">
        <v>0.13020999999999999</v>
      </c>
      <c r="P1136" s="4">
        <v>0.13328200000000001</v>
      </c>
      <c r="Q1136" s="4">
        <v>7.9659099999999997E-2</v>
      </c>
      <c r="R1136" s="4">
        <v>8.6543499999999995E-2</v>
      </c>
      <c r="S1136" s="4">
        <v>0</v>
      </c>
      <c r="T1136" s="4">
        <v>0.25196299999999999</v>
      </c>
      <c r="U1136" s="4">
        <v>32.502699999999997</v>
      </c>
      <c r="V1136" s="4">
        <v>32.188899999999997</v>
      </c>
      <c r="W1136" s="4">
        <v>29.911999999999999</v>
      </c>
      <c r="X1136" s="4">
        <v>4.97377</v>
      </c>
      <c r="Y1136" s="4">
        <v>9.9762900000000005</v>
      </c>
      <c r="Z1136" s="4">
        <v>15.1501</v>
      </c>
    </row>
    <row r="1137" spans="1:26">
      <c r="A1137" s="3" t="s">
        <v>2166</v>
      </c>
      <c r="B1137" s="8" t="s">
        <v>2167</v>
      </c>
      <c r="C1137" s="4">
        <v>46.78</v>
      </c>
      <c r="D1137" s="4">
        <v>15.15</v>
      </c>
      <c r="E1137" s="4">
        <v>1.6267974625477699</v>
      </c>
      <c r="F1137" s="4">
        <f t="shared" si="18"/>
        <v>3.0882669454974403</v>
      </c>
      <c r="G1137" s="4">
        <v>4.2309648355038303E-2</v>
      </c>
      <c r="H1137" s="4" t="s">
        <v>1903</v>
      </c>
      <c r="I1137" s="4">
        <v>52.490671301828101</v>
      </c>
      <c r="J1137" s="4">
        <v>57.084789123988401</v>
      </c>
      <c r="K1137" s="4">
        <v>30.751946069511298</v>
      </c>
      <c r="L1137" s="4">
        <v>12.2374619601853</v>
      </c>
      <c r="M1137" s="4">
        <v>20.837090231804201</v>
      </c>
      <c r="N1137" s="4">
        <v>12.3643327787281</v>
      </c>
      <c r="O1137" s="4">
        <v>0.194188</v>
      </c>
      <c r="P1137" s="4">
        <v>8.2337099999999996E-2</v>
      </c>
      <c r="Q1137" s="4">
        <v>8.2930199999999996E-2</v>
      </c>
      <c r="R1137" s="4">
        <v>0.33462399999999998</v>
      </c>
      <c r="S1137" s="4">
        <v>0.201409</v>
      </c>
      <c r="T1137" s="4">
        <v>0.23388400000000001</v>
      </c>
      <c r="U1137" s="4">
        <v>6.2893499999999998</v>
      </c>
      <c r="V1137" s="4">
        <v>6.8398099999999999</v>
      </c>
      <c r="W1137" s="4">
        <v>3.68465</v>
      </c>
      <c r="X1137" s="4">
        <v>3.1406100000000001</v>
      </c>
      <c r="Y1137" s="4">
        <v>5.3476100000000004</v>
      </c>
      <c r="Z1137" s="4">
        <v>3.1731699999999998</v>
      </c>
    </row>
    <row r="1138" spans="1:26">
      <c r="A1138" s="3" t="s">
        <v>2168</v>
      </c>
      <c r="B1138" s="8" t="s">
        <v>2169</v>
      </c>
      <c r="C1138" s="4">
        <v>1.3480000000000001</v>
      </c>
      <c r="D1138" s="4">
        <v>0.43880000000000002</v>
      </c>
      <c r="E1138" s="4">
        <v>1.6187291493140801</v>
      </c>
      <c r="F1138" s="4">
        <f t="shared" si="18"/>
        <v>3.0710439293678746</v>
      </c>
      <c r="G1138" s="4">
        <v>1.8361840194728599E-2</v>
      </c>
      <c r="H1138" s="4" t="s">
        <v>1903</v>
      </c>
      <c r="I1138" s="4">
        <v>1.4560592823384499</v>
      </c>
      <c r="J1138" s="4">
        <v>1.42096828521205</v>
      </c>
      <c r="K1138" s="4">
        <v>1.1655421407744999</v>
      </c>
      <c r="L1138" s="4">
        <v>0.31804214769682099</v>
      </c>
      <c r="M1138" s="4">
        <v>0.71258942202583897</v>
      </c>
      <c r="N1138" s="4">
        <v>0.28571876628737702</v>
      </c>
      <c r="O1138" s="4">
        <v>15.454000000000001</v>
      </c>
      <c r="P1138" s="4">
        <v>7.2360600000000002</v>
      </c>
      <c r="Q1138" s="4">
        <v>7.7108999999999996</v>
      </c>
      <c r="R1138" s="4">
        <v>36.853499999999997</v>
      </c>
      <c r="S1138" s="4">
        <v>41.0563</v>
      </c>
      <c r="T1138" s="4">
        <v>30.494700000000002</v>
      </c>
      <c r="U1138" s="4">
        <v>14.7552</v>
      </c>
      <c r="V1138" s="4">
        <v>14.3996</v>
      </c>
      <c r="W1138" s="4">
        <v>11.811199999999999</v>
      </c>
      <c r="X1138" s="4">
        <v>11.4924</v>
      </c>
      <c r="Y1138" s="4">
        <v>25.749300000000002</v>
      </c>
      <c r="Z1138" s="4">
        <v>10.324400000000001</v>
      </c>
    </row>
    <row r="1139" spans="1:26">
      <c r="A1139" s="3" t="s">
        <v>2170</v>
      </c>
      <c r="B1139" s="8" t="s">
        <v>2171</v>
      </c>
      <c r="C1139" s="4">
        <v>30.77</v>
      </c>
      <c r="D1139" s="4">
        <v>10.050000000000001</v>
      </c>
      <c r="E1139" s="4">
        <v>1.6139231933787399</v>
      </c>
      <c r="F1139" s="4">
        <f t="shared" si="18"/>
        <v>3.0608305819123123</v>
      </c>
      <c r="G1139" s="4">
        <v>1.42523811653471E-2</v>
      </c>
      <c r="H1139" s="4" t="s">
        <v>1903</v>
      </c>
      <c r="I1139" s="4">
        <v>39.658922644881301</v>
      </c>
      <c r="J1139" s="4">
        <v>23.972172581056899</v>
      </c>
      <c r="K1139" s="4">
        <v>28.687260658667299</v>
      </c>
      <c r="L1139" s="4">
        <v>18.3960361733828</v>
      </c>
      <c r="M1139" s="4">
        <v>7.8300301444856402</v>
      </c>
      <c r="N1139" s="4">
        <v>3.9351443123938901</v>
      </c>
      <c r="O1139" s="4">
        <v>0.11751</v>
      </c>
      <c r="P1139" s="4">
        <v>0</v>
      </c>
      <c r="Q1139" s="4">
        <v>0</v>
      </c>
      <c r="R1139" s="4">
        <v>0</v>
      </c>
      <c r="S1139" s="4">
        <v>0.13697699999999999</v>
      </c>
      <c r="T1139" s="4">
        <v>0.15163299999999999</v>
      </c>
      <c r="U1139" s="4">
        <v>1.5534399999999999</v>
      </c>
      <c r="V1139" s="4">
        <v>0.93898999999999999</v>
      </c>
      <c r="W1139" s="4">
        <v>1.12368</v>
      </c>
      <c r="X1139" s="4">
        <v>1.76976</v>
      </c>
      <c r="Y1139" s="4">
        <v>0.75327500000000003</v>
      </c>
      <c r="Z1139" s="4">
        <v>0.37857400000000002</v>
      </c>
    </row>
    <row r="1140" spans="1:26">
      <c r="A1140" s="3" t="s">
        <v>2172</v>
      </c>
      <c r="B1140" s="8" t="s">
        <v>2173</v>
      </c>
      <c r="C1140" s="4">
        <v>8.8879999999999999</v>
      </c>
      <c r="D1140" s="4">
        <v>2.9369999999999998</v>
      </c>
      <c r="E1140" s="4">
        <v>1.5977716151186601</v>
      </c>
      <c r="F1140" s="4">
        <f t="shared" si="18"/>
        <v>3.0267543996642869</v>
      </c>
      <c r="G1140" s="4">
        <v>2.8863877900226102E-2</v>
      </c>
      <c r="H1140" s="4" t="s">
        <v>1903</v>
      </c>
      <c r="I1140" s="4">
        <v>10.8533415365685</v>
      </c>
      <c r="J1140" s="4">
        <v>9.8112743213104707</v>
      </c>
      <c r="K1140" s="4">
        <v>5.9998461893409196</v>
      </c>
      <c r="L1140" s="4">
        <v>3.8926403149940501</v>
      </c>
      <c r="M1140" s="4">
        <v>2.8016079785917198</v>
      </c>
      <c r="N1140" s="4">
        <v>2.1153406344677999</v>
      </c>
      <c r="O1140" s="4">
        <v>2.8258399999999999</v>
      </c>
      <c r="P1140" s="4">
        <v>1.3010900000000001</v>
      </c>
      <c r="Q1140" s="4">
        <v>1.7244200000000001</v>
      </c>
      <c r="R1140" s="4">
        <v>1.5875600000000001</v>
      </c>
      <c r="S1140" s="4">
        <v>1.3745799999999999</v>
      </c>
      <c r="T1140" s="4">
        <v>2.1274799999999998</v>
      </c>
      <c r="U1140" s="4">
        <v>21.168900000000001</v>
      </c>
      <c r="V1140" s="4">
        <v>19.136399999999998</v>
      </c>
      <c r="W1140" s="4">
        <v>11.702400000000001</v>
      </c>
      <c r="X1140" s="4">
        <v>6.6040200000000002</v>
      </c>
      <c r="Y1140" s="4">
        <v>4.7530400000000004</v>
      </c>
      <c r="Z1140" s="4">
        <v>3.5887600000000002</v>
      </c>
    </row>
    <row r="1141" spans="1:26">
      <c r="A1141" s="3" t="s">
        <v>2174</v>
      </c>
      <c r="B1141" s="8" t="s">
        <v>2175</v>
      </c>
      <c r="C1141" s="4">
        <v>40.799999999999997</v>
      </c>
      <c r="D1141" s="4">
        <v>13.53</v>
      </c>
      <c r="E1141" s="4">
        <v>1.5921966975106401</v>
      </c>
      <c r="F1141" s="4">
        <f t="shared" si="18"/>
        <v>3.0150808682000827</v>
      </c>
      <c r="G1141" s="4">
        <v>2.5934502201673801E-2</v>
      </c>
      <c r="H1141" s="4" t="s">
        <v>1903</v>
      </c>
      <c r="I1141" s="4">
        <v>27.043519745495601</v>
      </c>
      <c r="J1141" s="4">
        <v>54.0190657582245</v>
      </c>
      <c r="K1141" s="4">
        <v>41.351392618365402</v>
      </c>
      <c r="L1141" s="4">
        <v>8.6820493193962296</v>
      </c>
      <c r="M1141" s="4">
        <v>21.481653925660101</v>
      </c>
      <c r="N1141" s="4">
        <v>10.4368588868521</v>
      </c>
      <c r="O1141" s="4">
        <v>7.0050799999999996E-2</v>
      </c>
      <c r="P1141" s="4">
        <v>0.191276</v>
      </c>
      <c r="Q1141" s="4">
        <v>6.48286E-2</v>
      </c>
      <c r="R1141" s="4">
        <v>0.35592400000000002</v>
      </c>
      <c r="S1141" s="4">
        <v>0.24479000000000001</v>
      </c>
      <c r="T1141" s="4">
        <v>0.21973400000000001</v>
      </c>
      <c r="U1141" s="4">
        <v>2.9401299999999999</v>
      </c>
      <c r="V1141" s="4">
        <v>5.8728699999999998</v>
      </c>
      <c r="W1141" s="4">
        <v>4.49566</v>
      </c>
      <c r="X1141" s="4">
        <v>2.37439</v>
      </c>
      <c r="Y1141" s="4">
        <v>5.87486</v>
      </c>
      <c r="Z1141" s="4">
        <v>2.8542999999999998</v>
      </c>
    </row>
    <row r="1142" spans="1:26">
      <c r="A1142" s="3" t="s">
        <v>2176</v>
      </c>
      <c r="B1142" s="8" t="s">
        <v>2177</v>
      </c>
      <c r="C1142" s="4">
        <v>5.7320000000000002</v>
      </c>
      <c r="D1142" s="4">
        <v>1.905</v>
      </c>
      <c r="E1142" s="4">
        <v>1.58905352411353</v>
      </c>
      <c r="F1142" s="4">
        <f t="shared" si="18"/>
        <v>3.0085191170320633</v>
      </c>
      <c r="G1142" s="4">
        <v>9.5567056992899805E-3</v>
      </c>
      <c r="H1142" s="4" t="s">
        <v>1903</v>
      </c>
      <c r="I1142" s="4">
        <v>5.4608805886853302</v>
      </c>
      <c r="J1142" s="4">
        <v>5.8347039017773596</v>
      </c>
      <c r="K1142" s="4">
        <v>5.9016461604988004</v>
      </c>
      <c r="L1142" s="4">
        <v>1.8560178573212001</v>
      </c>
      <c r="M1142" s="4">
        <v>1.2729208904691001</v>
      </c>
      <c r="N1142" s="4">
        <v>2.5872392062081202</v>
      </c>
      <c r="O1142" s="4">
        <v>4.0013399999999999</v>
      </c>
      <c r="P1142" s="4">
        <v>3.7886799999999998</v>
      </c>
      <c r="Q1142" s="4">
        <v>3.03274</v>
      </c>
      <c r="R1142" s="4">
        <v>8.2526100000000007</v>
      </c>
      <c r="S1142" s="4">
        <v>7.3032700000000004</v>
      </c>
      <c r="T1142" s="4">
        <v>8.4746000000000006</v>
      </c>
      <c r="U1142" s="4">
        <v>19.700600000000001</v>
      </c>
      <c r="V1142" s="4">
        <v>21.049199999999999</v>
      </c>
      <c r="W1142" s="4">
        <v>21.290700000000001</v>
      </c>
      <c r="X1142" s="4">
        <v>14.867000000000001</v>
      </c>
      <c r="Y1142" s="4">
        <v>10.196300000000001</v>
      </c>
      <c r="Z1142" s="4">
        <v>20.7242</v>
      </c>
    </row>
    <row r="1143" spans="1:26">
      <c r="A1143" s="3" t="s">
        <v>2178</v>
      </c>
      <c r="B1143" s="8" t="s">
        <v>2179</v>
      </c>
      <c r="C1143" s="4">
        <v>16.079999999999998</v>
      </c>
      <c r="D1143" s="4">
        <v>5.3760000000000003</v>
      </c>
      <c r="E1143" s="4">
        <v>1.58017658825257</v>
      </c>
      <c r="F1143" s="4">
        <f t="shared" si="18"/>
        <v>2.9900644636941083</v>
      </c>
      <c r="G1143" s="4">
        <v>4.7622985532463101E-2</v>
      </c>
      <c r="H1143" s="4" t="s">
        <v>1903</v>
      </c>
      <c r="I1143" s="4">
        <v>9.6202004042779308</v>
      </c>
      <c r="J1143" s="4">
        <v>16.819214525093901</v>
      </c>
      <c r="K1143" s="4">
        <v>21.787207181595001</v>
      </c>
      <c r="L1143" s="4">
        <v>0</v>
      </c>
      <c r="M1143" s="4">
        <v>1.4904179132002799</v>
      </c>
      <c r="N1143" s="4">
        <v>14.638539404122801</v>
      </c>
      <c r="O1143" s="4">
        <v>0</v>
      </c>
      <c r="P1143" s="4">
        <v>0</v>
      </c>
      <c r="Q1143" s="4">
        <v>4.1506099999999997E-2</v>
      </c>
      <c r="R1143" s="4">
        <v>0</v>
      </c>
      <c r="S1143" s="4">
        <v>3.9041600000000003E-2</v>
      </c>
      <c r="T1143" s="4">
        <v>0</v>
      </c>
      <c r="U1143" s="4">
        <v>0.133099</v>
      </c>
      <c r="V1143" s="4">
        <v>0.23269999999999999</v>
      </c>
      <c r="W1143" s="4">
        <v>0.30143399999999998</v>
      </c>
      <c r="X1143" s="4">
        <v>0</v>
      </c>
      <c r="Y1143" s="4">
        <v>1.9396099999999999E-2</v>
      </c>
      <c r="Z1143" s="4">
        <v>0.19050400000000001</v>
      </c>
    </row>
    <row r="1144" spans="1:26">
      <c r="A1144" s="3" t="s">
        <v>2180</v>
      </c>
      <c r="B1144" s="8" t="s">
        <v>2181</v>
      </c>
      <c r="C1144" s="4">
        <v>5.7380000000000004</v>
      </c>
      <c r="D1144" s="4">
        <v>1.927</v>
      </c>
      <c r="E1144" s="4">
        <v>1.5737945662580901</v>
      </c>
      <c r="F1144" s="4">
        <f t="shared" si="18"/>
        <v>2.9768665867956554</v>
      </c>
      <c r="G1144" s="4">
        <v>3.2883528051291397E-2</v>
      </c>
      <c r="H1144" s="4" t="s">
        <v>1903</v>
      </c>
      <c r="I1144" s="4">
        <v>6.5013599532916597</v>
      </c>
      <c r="J1144" s="4">
        <v>6.8275707389316898</v>
      </c>
      <c r="K1144" s="4">
        <v>3.8836990729533101</v>
      </c>
      <c r="L1144" s="4">
        <v>2.32010582010582</v>
      </c>
      <c r="M1144" s="4">
        <v>2.0185754110485301</v>
      </c>
      <c r="N1144" s="4">
        <v>1.4434488251692601</v>
      </c>
      <c r="O1144" s="4">
        <v>4.0605099999999998</v>
      </c>
      <c r="P1144" s="4">
        <v>2.1687599999999998</v>
      </c>
      <c r="Q1144" s="4">
        <v>2.1974900000000002</v>
      </c>
      <c r="R1144" s="4">
        <v>5.9199200000000003</v>
      </c>
      <c r="S1144" s="4">
        <v>7.4929699999999997</v>
      </c>
      <c r="T1144" s="4">
        <v>7.6795099999999996</v>
      </c>
      <c r="U1144" s="4">
        <v>18.261800000000001</v>
      </c>
      <c r="V1144" s="4">
        <v>19.178100000000001</v>
      </c>
      <c r="W1144" s="4">
        <v>10.909000000000001</v>
      </c>
      <c r="X1144" s="4">
        <v>16.312200000000001</v>
      </c>
      <c r="Y1144" s="4">
        <v>14.1922</v>
      </c>
      <c r="Z1144" s="4">
        <v>10.1486</v>
      </c>
    </row>
    <row r="1145" spans="1:26">
      <c r="A1145" s="3" t="s">
        <v>2182</v>
      </c>
      <c r="B1145" s="8" t="s">
        <v>2183</v>
      </c>
      <c r="C1145" s="4">
        <v>224.8</v>
      </c>
      <c r="D1145" s="4">
        <v>75.59</v>
      </c>
      <c r="E1145" s="4">
        <v>1.5724561798319601</v>
      </c>
      <c r="F1145" s="4">
        <f t="shared" si="18"/>
        <v>2.9741062318884013</v>
      </c>
      <c r="G1145" s="4">
        <v>2.7776639231658701E-2</v>
      </c>
      <c r="H1145" s="4" t="s">
        <v>1903</v>
      </c>
      <c r="I1145" s="4">
        <v>168.624660531253</v>
      </c>
      <c r="J1145" s="4">
        <v>262.89390999134997</v>
      </c>
      <c r="K1145" s="4">
        <v>242.918293373137</v>
      </c>
      <c r="L1145" s="4">
        <v>55.456439634044202</v>
      </c>
      <c r="M1145" s="4">
        <v>64.646278475525193</v>
      </c>
      <c r="N1145" s="4">
        <v>106.66687628635999</v>
      </c>
      <c r="O1145" s="4">
        <v>0</v>
      </c>
      <c r="P1145" s="4">
        <v>8.0382999999999996E-2</v>
      </c>
      <c r="Q1145" s="4">
        <v>7.2097900000000006E-2</v>
      </c>
      <c r="R1145" s="4">
        <v>7.8285499999999994E-2</v>
      </c>
      <c r="S1145" s="4">
        <v>6.8620600000000004E-2</v>
      </c>
      <c r="T1145" s="4">
        <v>0.15204799999999999</v>
      </c>
      <c r="U1145" s="4">
        <v>8.5706799999999994</v>
      </c>
      <c r="V1145" s="4">
        <v>13.3621</v>
      </c>
      <c r="W1145" s="4">
        <v>12.3468</v>
      </c>
      <c r="X1145" s="4">
        <v>5.5263099999999996</v>
      </c>
      <c r="Y1145" s="4">
        <v>6.4420900000000003</v>
      </c>
      <c r="Z1145" s="4">
        <v>10.6295</v>
      </c>
    </row>
    <row r="1146" spans="1:26">
      <c r="A1146" s="3" t="s">
        <v>2184</v>
      </c>
      <c r="B1146" s="8" t="s">
        <v>2185</v>
      </c>
      <c r="C1146" s="4">
        <v>18.34</v>
      </c>
      <c r="D1146" s="4">
        <v>6.202</v>
      </c>
      <c r="E1146" s="4">
        <v>1.5638973631746</v>
      </c>
      <c r="F1146" s="4">
        <f t="shared" si="18"/>
        <v>2.9565145214496877</v>
      </c>
      <c r="G1146" s="4">
        <v>7.9926181205983195E-3</v>
      </c>
      <c r="H1146" s="4" t="s">
        <v>1903</v>
      </c>
      <c r="I1146" s="4">
        <v>19.441427853767902</v>
      </c>
      <c r="J1146" s="4">
        <v>16.178394751628101</v>
      </c>
      <c r="K1146" s="4">
        <v>19.393194189989099</v>
      </c>
      <c r="L1146" s="4">
        <v>5.4999585011907</v>
      </c>
      <c r="M1146" s="4">
        <v>6.0078783893354402</v>
      </c>
      <c r="N1146" s="4">
        <v>7.0995524513027402</v>
      </c>
      <c r="O1146" s="4">
        <v>0.57397900000000002</v>
      </c>
      <c r="P1146" s="4">
        <v>0.58878399999999997</v>
      </c>
      <c r="Q1146" s="4">
        <v>0.58497900000000003</v>
      </c>
      <c r="R1146" s="4">
        <v>1.65733</v>
      </c>
      <c r="S1146" s="4">
        <v>1.56057</v>
      </c>
      <c r="T1146" s="4">
        <v>1.4810300000000001</v>
      </c>
      <c r="U1146" s="4">
        <v>11.3262</v>
      </c>
      <c r="V1146" s="4">
        <v>9.4252199999999995</v>
      </c>
      <c r="W1146" s="4">
        <v>11.2981</v>
      </c>
      <c r="X1146" s="4">
        <v>8.6146399999999996</v>
      </c>
      <c r="Y1146" s="4">
        <v>9.4101999999999997</v>
      </c>
      <c r="Z1146" s="4">
        <v>11.120100000000001</v>
      </c>
    </row>
    <row r="1147" spans="1:26">
      <c r="A1147" s="3" t="s">
        <v>2186</v>
      </c>
      <c r="B1147" s="8" t="s">
        <v>2187</v>
      </c>
      <c r="C1147" s="4">
        <v>32.409999999999997</v>
      </c>
      <c r="D1147" s="4">
        <v>10.97</v>
      </c>
      <c r="E1147" s="4">
        <v>1.56342054945997</v>
      </c>
      <c r="F1147" s="4">
        <f t="shared" si="18"/>
        <v>2.9555375486996955</v>
      </c>
      <c r="G1147" s="4">
        <v>4.87559894266427E-2</v>
      </c>
      <c r="H1147" s="4" t="s">
        <v>1903</v>
      </c>
      <c r="I1147" s="4">
        <v>32.401114258913601</v>
      </c>
      <c r="J1147" s="4">
        <v>26.203844951251199</v>
      </c>
      <c r="K1147" s="4">
        <v>38.6325503832634</v>
      </c>
      <c r="L1147" s="4">
        <v>5.03847939616315</v>
      </c>
      <c r="M1147" s="4">
        <v>14.5190794528653</v>
      </c>
      <c r="N1147" s="4">
        <v>13.342550857311901</v>
      </c>
      <c r="O1147" s="4">
        <v>0</v>
      </c>
      <c r="P1147" s="4">
        <v>0.30214299999999999</v>
      </c>
      <c r="Q1147" s="4">
        <v>0.22556200000000001</v>
      </c>
      <c r="R1147" s="4">
        <v>0.19621</v>
      </c>
      <c r="S1147" s="4">
        <v>0.34363700000000003</v>
      </c>
      <c r="T1147" s="4">
        <v>0.19028400000000001</v>
      </c>
      <c r="U1147" s="4">
        <v>5.6994100000000003</v>
      </c>
      <c r="V1147" s="4">
        <v>4.6093000000000002</v>
      </c>
      <c r="W1147" s="4">
        <v>6.7955300000000003</v>
      </c>
      <c r="X1147" s="4">
        <v>1.2262500000000001</v>
      </c>
      <c r="Y1147" s="4">
        <v>3.5336099999999999</v>
      </c>
      <c r="Z1147" s="4">
        <v>3.2472699999999999</v>
      </c>
    </row>
    <row r="1148" spans="1:26">
      <c r="A1148" s="3" t="s">
        <v>2188</v>
      </c>
      <c r="B1148" s="8" t="s">
        <v>2189</v>
      </c>
      <c r="C1148" s="4">
        <v>1.1180000000000001</v>
      </c>
      <c r="D1148" s="4">
        <v>0.37890000000000001</v>
      </c>
      <c r="E1148" s="4">
        <v>1.5609163589046</v>
      </c>
      <c r="F1148" s="4">
        <f t="shared" si="18"/>
        <v>2.9504118573406011</v>
      </c>
      <c r="G1148" s="4">
        <v>1.5776777606668201E-2</v>
      </c>
      <c r="H1148" s="4" t="s">
        <v>1903</v>
      </c>
      <c r="I1148" s="4">
        <v>0.97002327436458202</v>
      </c>
      <c r="J1148" s="4">
        <v>1.13264513680571</v>
      </c>
      <c r="K1148" s="4">
        <v>1.2506896216480901</v>
      </c>
      <c r="L1148" s="4">
        <v>0.39296409233659702</v>
      </c>
      <c r="M1148" s="4">
        <v>0.39534455973513899</v>
      </c>
      <c r="N1148" s="4">
        <v>0.34826420451954399</v>
      </c>
      <c r="O1148" s="4">
        <v>11.9574</v>
      </c>
      <c r="P1148" s="4">
        <v>6.4943999999999997</v>
      </c>
      <c r="Q1148" s="4">
        <v>7.1600700000000002</v>
      </c>
      <c r="R1148" s="4">
        <v>61.307000000000002</v>
      </c>
      <c r="S1148" s="4">
        <v>65.186000000000007</v>
      </c>
      <c r="T1148" s="4">
        <v>70.863200000000006</v>
      </c>
      <c r="U1148" s="4">
        <v>8.2813700000000008</v>
      </c>
      <c r="V1148" s="4">
        <v>9.6697199999999999</v>
      </c>
      <c r="W1148" s="4">
        <v>10.6775</v>
      </c>
      <c r="X1148" s="4">
        <v>25.851299999999998</v>
      </c>
      <c r="Y1148" s="4">
        <v>26.007899999999999</v>
      </c>
      <c r="Z1148" s="4">
        <v>22.910699999999999</v>
      </c>
    </row>
    <row r="1149" spans="1:26">
      <c r="A1149" s="3" t="s">
        <v>2190</v>
      </c>
      <c r="B1149" s="8" t="s">
        <v>2191</v>
      </c>
      <c r="C1149" s="4">
        <v>10.79</v>
      </c>
      <c r="D1149" s="4">
        <v>3.68</v>
      </c>
      <c r="E1149" s="4">
        <v>1.5522951735110699</v>
      </c>
      <c r="F1149" s="4">
        <f t="shared" si="18"/>
        <v>2.9328335068821079</v>
      </c>
      <c r="G1149" s="4">
        <v>1.81710875240905E-3</v>
      </c>
      <c r="H1149" s="4" t="s">
        <v>1903</v>
      </c>
      <c r="I1149" s="4">
        <v>9.5579765064583899</v>
      </c>
      <c r="J1149" s="4">
        <v>14.080010264696501</v>
      </c>
      <c r="K1149" s="4">
        <v>8.7368442799869896</v>
      </c>
      <c r="L1149" s="4">
        <v>3.0457673090649502</v>
      </c>
      <c r="M1149" s="4">
        <v>6.7496359743040699</v>
      </c>
      <c r="N1149" s="4">
        <v>1.24335189150607</v>
      </c>
      <c r="O1149" s="4">
        <v>0.44738899999999998</v>
      </c>
      <c r="P1149" s="4">
        <v>0.26696399999999998</v>
      </c>
      <c r="Q1149" s="4">
        <v>0.20530399999999999</v>
      </c>
      <c r="R1149" s="4">
        <v>0.37141200000000002</v>
      </c>
      <c r="S1149" s="4">
        <v>0.39077099999999998</v>
      </c>
      <c r="T1149" s="4">
        <v>0.28856700000000002</v>
      </c>
      <c r="U1149" s="4">
        <v>2.9300199999999998</v>
      </c>
      <c r="V1149" s="4">
        <v>4.3162599999999998</v>
      </c>
      <c r="W1149" s="4">
        <v>2.6783000000000001</v>
      </c>
      <c r="X1149" s="4">
        <v>1.0667800000000001</v>
      </c>
      <c r="Y1149" s="4">
        <v>2.3640599999999998</v>
      </c>
      <c r="Z1149" s="4">
        <v>0.43548399999999998</v>
      </c>
    </row>
    <row r="1150" spans="1:26">
      <c r="A1150" s="3" t="s">
        <v>2192</v>
      </c>
      <c r="B1150" s="8" t="s">
        <v>2193</v>
      </c>
      <c r="C1150" s="4">
        <v>484.4</v>
      </c>
      <c r="D1150" s="4">
        <v>165.5</v>
      </c>
      <c r="E1150" s="4">
        <v>1.5497253847105299</v>
      </c>
      <c r="F1150" s="4">
        <f t="shared" si="18"/>
        <v>2.9276140709850544</v>
      </c>
      <c r="G1150" s="4">
        <v>4.1949912012702699E-2</v>
      </c>
      <c r="H1150" s="4" t="s">
        <v>1903</v>
      </c>
      <c r="I1150" s="4">
        <v>500.09021075002198</v>
      </c>
      <c r="J1150" s="4">
        <v>375.97460816435</v>
      </c>
      <c r="K1150" s="4">
        <v>577.13489551049304</v>
      </c>
      <c r="L1150" s="4">
        <v>205.73229472837201</v>
      </c>
      <c r="M1150" s="4">
        <v>159.64080957543101</v>
      </c>
      <c r="N1150" s="4">
        <v>131.003699191989</v>
      </c>
      <c r="O1150" s="4">
        <v>0</v>
      </c>
      <c r="P1150" s="4">
        <v>0.36137599999999998</v>
      </c>
      <c r="Q1150" s="4">
        <v>0</v>
      </c>
      <c r="R1150" s="4">
        <v>0.11736000000000001</v>
      </c>
      <c r="S1150" s="4">
        <v>0.102668</v>
      </c>
      <c r="T1150" s="4">
        <v>0.22736700000000001</v>
      </c>
      <c r="U1150" s="4">
        <v>60.240200000000002</v>
      </c>
      <c r="V1150" s="4">
        <v>45.289400000000001</v>
      </c>
      <c r="W1150" s="4">
        <v>69.520899999999997</v>
      </c>
      <c r="X1150" s="4">
        <v>30.6812</v>
      </c>
      <c r="Y1150" s="4">
        <v>23.807500000000001</v>
      </c>
      <c r="Z1150" s="4">
        <v>19.536799999999999</v>
      </c>
    </row>
    <row r="1151" spans="1:26">
      <c r="A1151" s="3" t="s">
        <v>2194</v>
      </c>
      <c r="B1151" s="8" t="s">
        <v>2195</v>
      </c>
      <c r="C1151" s="4">
        <v>18.61</v>
      </c>
      <c r="D1151" s="4">
        <v>6.359</v>
      </c>
      <c r="E1151" s="4">
        <v>1.54945693906877</v>
      </c>
      <c r="F1151" s="4">
        <f t="shared" si="18"/>
        <v>2.9270693736631941</v>
      </c>
      <c r="G1151" s="4">
        <v>1.42276984412562E-2</v>
      </c>
      <c r="H1151" s="4" t="s">
        <v>1903</v>
      </c>
      <c r="I1151" s="4">
        <v>16.965611964594601</v>
      </c>
      <c r="J1151" s="4">
        <v>20.820258564306801</v>
      </c>
      <c r="K1151" s="4">
        <v>18.054372629100499</v>
      </c>
      <c r="L1151" s="4">
        <v>7.2300531593495698</v>
      </c>
      <c r="M1151" s="4">
        <v>5.9682723020580601</v>
      </c>
      <c r="N1151" s="4">
        <v>5.8788592682861696</v>
      </c>
      <c r="O1151" s="4">
        <v>0.231294</v>
      </c>
      <c r="P1151" s="4">
        <v>0.15729899999999999</v>
      </c>
      <c r="Q1151" s="4">
        <v>0.161831</v>
      </c>
      <c r="R1151" s="4">
        <v>0.39371800000000001</v>
      </c>
      <c r="S1151" s="4">
        <v>0.11538</v>
      </c>
      <c r="T1151" s="4">
        <v>0.27702900000000003</v>
      </c>
      <c r="U1151" s="4">
        <v>3.1127600000000002</v>
      </c>
      <c r="V1151" s="4">
        <v>3.8199900000000002</v>
      </c>
      <c r="W1151" s="4">
        <v>3.3125200000000001</v>
      </c>
      <c r="X1151" s="4">
        <v>1.8945799999999999</v>
      </c>
      <c r="Y1151" s="4">
        <v>1.5639400000000001</v>
      </c>
      <c r="Z1151" s="4">
        <v>1.54051</v>
      </c>
    </row>
    <row r="1152" spans="1:26">
      <c r="A1152" s="3" t="s">
        <v>2196</v>
      </c>
      <c r="B1152" s="8" t="s">
        <v>2197</v>
      </c>
      <c r="C1152" s="4">
        <v>1.9810000000000001</v>
      </c>
      <c r="D1152" s="4">
        <v>0.67779999999999996</v>
      </c>
      <c r="E1152" s="4">
        <v>1.5475870321805201</v>
      </c>
      <c r="F1152" s="4">
        <f t="shared" si="18"/>
        <v>2.923277996066481</v>
      </c>
      <c r="G1152" s="4">
        <v>1.2605118816714099E-2</v>
      </c>
      <c r="H1152" s="4" t="s">
        <v>1903</v>
      </c>
      <c r="I1152" s="4">
        <v>1.9796775433993701</v>
      </c>
      <c r="J1152" s="4">
        <v>2.0212227972996502</v>
      </c>
      <c r="K1152" s="4">
        <v>1.9433222908369701</v>
      </c>
      <c r="L1152" s="4">
        <v>0.74826583383268597</v>
      </c>
      <c r="M1152" s="4">
        <v>0.43334939947372503</v>
      </c>
      <c r="N1152" s="4">
        <v>0.85179473985879195</v>
      </c>
      <c r="O1152" s="4">
        <v>4.9861899999999997</v>
      </c>
      <c r="P1152" s="4">
        <v>2.96861</v>
      </c>
      <c r="Q1152" s="4">
        <v>3.9295900000000001</v>
      </c>
      <c r="R1152" s="4">
        <v>66.996700000000004</v>
      </c>
      <c r="S1152" s="4">
        <v>56.2926</v>
      </c>
      <c r="T1152" s="4">
        <v>60.949100000000001</v>
      </c>
      <c r="U1152" s="4">
        <v>7.8424199999999997</v>
      </c>
      <c r="V1152" s="4">
        <v>8.0069999999999997</v>
      </c>
      <c r="W1152" s="4">
        <v>7.6984000000000004</v>
      </c>
      <c r="X1152" s="4">
        <v>45.953099999999999</v>
      </c>
      <c r="Y1152" s="4">
        <v>26.613199999999999</v>
      </c>
      <c r="Z1152" s="4">
        <v>52.311100000000003</v>
      </c>
    </row>
    <row r="1153" spans="1:26">
      <c r="A1153" s="3" t="s">
        <v>2198</v>
      </c>
      <c r="B1153" s="8" t="s">
        <v>2199</v>
      </c>
      <c r="C1153" s="4">
        <v>2.585</v>
      </c>
      <c r="D1153" s="4">
        <v>0.89339999999999997</v>
      </c>
      <c r="E1153" s="4">
        <v>1.5327452113217199</v>
      </c>
      <c r="F1153" s="4">
        <f t="shared" si="18"/>
        <v>2.8933587419467139</v>
      </c>
      <c r="G1153" s="4">
        <v>1.33341774924291E-2</v>
      </c>
      <c r="H1153" s="4" t="s">
        <v>1903</v>
      </c>
      <c r="I1153" s="4">
        <v>2.4434386360984002</v>
      </c>
      <c r="J1153" s="4">
        <v>2.85414876606107</v>
      </c>
      <c r="K1153" s="4">
        <v>2.4575248060592401</v>
      </c>
      <c r="L1153" s="4">
        <v>1.0938291268223901</v>
      </c>
      <c r="M1153" s="4">
        <v>0.82102398495061901</v>
      </c>
      <c r="N1153" s="4">
        <v>0.76546167110832397</v>
      </c>
      <c r="O1153" s="4">
        <v>5.8898200000000003</v>
      </c>
      <c r="P1153" s="4">
        <v>5.4950299999999999</v>
      </c>
      <c r="Q1153" s="4">
        <v>3.2678199999999999</v>
      </c>
      <c r="R1153" s="4">
        <v>6.8745799999999999</v>
      </c>
      <c r="S1153" s="4">
        <v>8.2772400000000008</v>
      </c>
      <c r="T1153" s="4">
        <v>8.7694299999999998</v>
      </c>
      <c r="U1153" s="4">
        <v>11.9343</v>
      </c>
      <c r="V1153" s="4">
        <v>13.940300000000001</v>
      </c>
      <c r="W1153" s="4">
        <v>12.0031</v>
      </c>
      <c r="X1153" s="4">
        <v>8.7219200000000008</v>
      </c>
      <c r="Y1153" s="4">
        <v>6.54664</v>
      </c>
      <c r="Z1153" s="4">
        <v>6.1036000000000001</v>
      </c>
    </row>
    <row r="1154" spans="1:26">
      <c r="A1154" s="3" t="s">
        <v>2200</v>
      </c>
      <c r="B1154" s="8" t="s">
        <v>2201</v>
      </c>
      <c r="C1154" s="4">
        <v>3.2749999999999999</v>
      </c>
      <c r="D1154" s="4">
        <v>1.1379999999999999</v>
      </c>
      <c r="E1154" s="4">
        <v>1.52477838238207</v>
      </c>
      <c r="F1154" s="4">
        <f t="shared" si="18"/>
        <v>2.8774251143620644</v>
      </c>
      <c r="G1154" s="4">
        <v>3.2473937943071803E-2</v>
      </c>
      <c r="H1154" s="4" t="s">
        <v>1903</v>
      </c>
      <c r="I1154" s="4">
        <v>2.4954737188668701</v>
      </c>
      <c r="J1154" s="4">
        <v>3.3856357757711</v>
      </c>
      <c r="K1154" s="4">
        <v>3.94252171686332</v>
      </c>
      <c r="L1154" s="4">
        <v>1.14604635440706</v>
      </c>
      <c r="M1154" s="4">
        <v>0.80361380137163396</v>
      </c>
      <c r="N1154" s="4">
        <v>1.46437524777315</v>
      </c>
      <c r="O1154" s="4">
        <v>5.6048799999999996</v>
      </c>
      <c r="P1154" s="4">
        <v>1.8695600000000001</v>
      </c>
      <c r="Q1154" s="4">
        <v>3.1866300000000001</v>
      </c>
      <c r="R1154" s="4">
        <v>6.7176900000000002</v>
      </c>
      <c r="S1154" s="4">
        <v>7.5272100000000002</v>
      </c>
      <c r="T1154" s="4">
        <v>6.64114</v>
      </c>
      <c r="U1154" s="4">
        <v>8.8681400000000004</v>
      </c>
      <c r="V1154" s="4">
        <v>12.031499999999999</v>
      </c>
      <c r="W1154" s="4">
        <v>14.0105</v>
      </c>
      <c r="X1154" s="4">
        <v>7.97879</v>
      </c>
      <c r="Y1154" s="4">
        <v>5.5947699999999996</v>
      </c>
      <c r="Z1154" s="4">
        <v>10.195</v>
      </c>
    </row>
    <row r="1155" spans="1:26">
      <c r="A1155" s="3" t="s">
        <v>2202</v>
      </c>
      <c r="B1155" s="8" t="s">
        <v>2203</v>
      </c>
      <c r="C1155" s="4">
        <v>35.25</v>
      </c>
      <c r="D1155" s="4">
        <v>12.32</v>
      </c>
      <c r="E1155" s="4">
        <v>1.51616929311636</v>
      </c>
      <c r="F1155" s="4">
        <f t="shared" si="18"/>
        <v>2.8603055957236907</v>
      </c>
      <c r="G1155" s="4">
        <v>9.3129812374801793E-3</v>
      </c>
      <c r="H1155" s="4" t="s">
        <v>1903</v>
      </c>
      <c r="I1155" s="4">
        <v>36.546813971654998</v>
      </c>
      <c r="J1155" s="4">
        <v>36.226983595580897</v>
      </c>
      <c r="K1155" s="4">
        <v>32.978908603950501</v>
      </c>
      <c r="L1155" s="4">
        <v>17.851451389534301</v>
      </c>
      <c r="M1155" s="4">
        <v>12.394971746161801</v>
      </c>
      <c r="N1155" s="4">
        <v>6.7260969786904097</v>
      </c>
      <c r="O1155" s="4">
        <v>0.45510099999999998</v>
      </c>
      <c r="P1155" s="4">
        <v>0.42097800000000002</v>
      </c>
      <c r="Q1155" s="4">
        <v>0.46807100000000001</v>
      </c>
      <c r="R1155" s="4">
        <v>0.91598500000000005</v>
      </c>
      <c r="S1155" s="4">
        <v>0.91114799999999996</v>
      </c>
      <c r="T1155" s="4">
        <v>0.79835100000000003</v>
      </c>
      <c r="U1155" s="4">
        <v>16.3748</v>
      </c>
      <c r="V1155" s="4">
        <v>16.2315</v>
      </c>
      <c r="W1155" s="4">
        <v>14.776199999999999</v>
      </c>
      <c r="X1155" s="4">
        <v>15.6229</v>
      </c>
      <c r="Y1155" s="4">
        <v>10.8476</v>
      </c>
      <c r="Z1155" s="4">
        <v>5.8864200000000002</v>
      </c>
    </row>
    <row r="1156" spans="1:26">
      <c r="A1156" s="3" t="s">
        <v>2204</v>
      </c>
      <c r="B1156" s="8" t="s">
        <v>2205</v>
      </c>
      <c r="C1156" s="4">
        <v>11.44</v>
      </c>
      <c r="D1156" s="4">
        <v>4.0529999999999999</v>
      </c>
      <c r="E1156" s="4">
        <v>1.49690595159594</v>
      </c>
      <c r="F1156" s="4">
        <f t="shared" si="18"/>
        <v>2.8223676924029628</v>
      </c>
      <c r="G1156" s="4">
        <v>4.36209302613325E-2</v>
      </c>
      <c r="H1156" s="4" t="s">
        <v>1903</v>
      </c>
      <c r="I1156" s="4">
        <v>15.306365198095399</v>
      </c>
      <c r="J1156" s="4">
        <v>11.745060406354799</v>
      </c>
      <c r="K1156" s="4">
        <v>7.2644576622475796</v>
      </c>
      <c r="L1156" s="4">
        <v>4.9194223228102096</v>
      </c>
      <c r="M1156" s="4">
        <v>4.9222545785989604</v>
      </c>
      <c r="N1156" s="4">
        <v>2.3168676280887701</v>
      </c>
      <c r="O1156" s="4">
        <v>9.9574700000000002E-2</v>
      </c>
      <c r="P1156" s="4">
        <v>0.204342</v>
      </c>
      <c r="Q1156" s="4">
        <v>0</v>
      </c>
      <c r="R1156" s="4">
        <v>0.66371500000000005</v>
      </c>
      <c r="S1156" s="4">
        <v>0.116033</v>
      </c>
      <c r="T1156" s="4">
        <v>0.38540099999999999</v>
      </c>
      <c r="U1156" s="4">
        <v>1.5506200000000001</v>
      </c>
      <c r="V1156" s="4">
        <v>1.18984</v>
      </c>
      <c r="W1156" s="4">
        <v>0.73592999999999997</v>
      </c>
      <c r="X1156" s="4">
        <v>1.91062</v>
      </c>
      <c r="Y1156" s="4">
        <v>1.9117200000000001</v>
      </c>
      <c r="Z1156" s="4">
        <v>0.89983199999999997</v>
      </c>
    </row>
    <row r="1157" spans="1:26">
      <c r="A1157" s="3" t="s">
        <v>2206</v>
      </c>
      <c r="B1157" s="8" t="s">
        <v>2207</v>
      </c>
      <c r="C1157" s="4">
        <v>72.48</v>
      </c>
      <c r="D1157" s="4">
        <v>25.71</v>
      </c>
      <c r="E1157" s="4">
        <v>1.49535678567394</v>
      </c>
      <c r="F1157" s="4">
        <f t="shared" si="18"/>
        <v>2.8193386605783348</v>
      </c>
      <c r="G1157" s="4">
        <v>1.5339757473288199E-2</v>
      </c>
      <c r="H1157" s="4" t="s">
        <v>1903</v>
      </c>
      <c r="I1157" s="4">
        <v>64.521409769275195</v>
      </c>
      <c r="J1157" s="4">
        <v>72.641008607299398</v>
      </c>
      <c r="K1157" s="4">
        <v>80.283754802366204</v>
      </c>
      <c r="L1157" s="4">
        <v>28.969447197902301</v>
      </c>
      <c r="M1157" s="4">
        <v>23.190821951922199</v>
      </c>
      <c r="N1157" s="4">
        <v>24.966390452798699</v>
      </c>
      <c r="O1157" s="4">
        <v>2.0884</v>
      </c>
      <c r="P1157" s="4">
        <v>0.96555599999999997</v>
      </c>
      <c r="Q1157" s="4">
        <v>1.1127400000000001</v>
      </c>
      <c r="R1157" s="4">
        <v>3.4035899999999999</v>
      </c>
      <c r="S1157" s="4">
        <v>4.3157500000000004</v>
      </c>
      <c r="T1157" s="4">
        <v>2.5203099999999998</v>
      </c>
      <c r="U1157" s="4">
        <v>89.613699999999994</v>
      </c>
      <c r="V1157" s="4">
        <v>100.89100000000001</v>
      </c>
      <c r="W1157" s="4">
        <v>111.506</v>
      </c>
      <c r="X1157" s="4">
        <v>98.879000000000005</v>
      </c>
      <c r="Y1157" s="4">
        <v>79.155299999999997</v>
      </c>
      <c r="Z1157" s="4">
        <v>85.215699999999998</v>
      </c>
    </row>
    <row r="1158" spans="1:26">
      <c r="A1158" s="3" t="s">
        <v>2208</v>
      </c>
      <c r="B1158" s="8" t="s">
        <v>2209</v>
      </c>
      <c r="C1158" s="4">
        <v>1.2190000000000001</v>
      </c>
      <c r="D1158" s="4">
        <v>0.4335</v>
      </c>
      <c r="E1158" s="4">
        <v>1.4912569943654199</v>
      </c>
      <c r="F1158" s="4">
        <f t="shared" si="18"/>
        <v>2.8113381533078265</v>
      </c>
      <c r="G1158" s="4">
        <v>4.9661854868196997E-3</v>
      </c>
      <c r="H1158" s="4" t="s">
        <v>1903</v>
      </c>
      <c r="I1158" s="4">
        <v>1.1461119329479501</v>
      </c>
      <c r="J1158" s="4">
        <v>1.14860572613281</v>
      </c>
      <c r="K1158" s="4">
        <v>1.36141555964629</v>
      </c>
      <c r="L1158" s="4">
        <v>0.388618984387543</v>
      </c>
      <c r="M1158" s="4">
        <v>0.442691581009444</v>
      </c>
      <c r="N1158" s="4">
        <v>0.46918514851250198</v>
      </c>
      <c r="O1158" s="4">
        <v>48.554499999999997</v>
      </c>
      <c r="P1158" s="4">
        <v>12.351800000000001</v>
      </c>
      <c r="Q1158" s="4">
        <v>20.415600000000001</v>
      </c>
      <c r="R1158" s="4">
        <v>85.491699999999994</v>
      </c>
      <c r="S1158" s="4">
        <v>95.735600000000005</v>
      </c>
      <c r="T1158" s="4">
        <v>71.660499999999999</v>
      </c>
      <c r="U1158" s="4">
        <v>31.068000000000001</v>
      </c>
      <c r="V1158" s="4">
        <v>31.1356</v>
      </c>
      <c r="W1158" s="4">
        <v>36.904299999999999</v>
      </c>
      <c r="X1158" s="4">
        <v>32.759</v>
      </c>
      <c r="Y1158" s="4">
        <v>37.317100000000003</v>
      </c>
      <c r="Z1158" s="4">
        <v>39.550400000000003</v>
      </c>
    </row>
    <row r="1159" spans="1:26">
      <c r="A1159" s="3" t="s">
        <v>2210</v>
      </c>
      <c r="B1159" s="8" t="s">
        <v>2211</v>
      </c>
      <c r="C1159" s="4">
        <v>71.58</v>
      </c>
      <c r="D1159" s="4">
        <v>25.51</v>
      </c>
      <c r="E1159" s="4">
        <v>1.4886574047817001</v>
      </c>
      <c r="F1159" s="4">
        <f t="shared" si="18"/>
        <v>2.8062769694147578</v>
      </c>
      <c r="G1159" s="4">
        <v>3.44265650318787E-2</v>
      </c>
      <c r="H1159" s="4" t="s">
        <v>1903</v>
      </c>
      <c r="I1159" s="4">
        <v>76.101958187975896</v>
      </c>
      <c r="J1159" s="4">
        <v>47.765972346006002</v>
      </c>
      <c r="K1159" s="4">
        <v>90.860367701357205</v>
      </c>
      <c r="L1159" s="4">
        <v>26.874759608272399</v>
      </c>
      <c r="M1159" s="4">
        <v>18.2271838881415</v>
      </c>
      <c r="N1159" s="4">
        <v>31.415200240870298</v>
      </c>
      <c r="O1159" s="4">
        <v>0</v>
      </c>
      <c r="P1159" s="4">
        <v>1.5708400000000001E-2</v>
      </c>
      <c r="Q1159" s="4">
        <v>0</v>
      </c>
      <c r="R1159" s="4">
        <v>3.0583099999999998E-2</v>
      </c>
      <c r="S1159" s="4">
        <v>2.6875199999999998E-2</v>
      </c>
      <c r="T1159" s="4">
        <v>0</v>
      </c>
      <c r="U1159" s="4">
        <v>0.39848</v>
      </c>
      <c r="V1159" s="4">
        <v>0.25010900000000003</v>
      </c>
      <c r="W1159" s="4">
        <v>0.47575699999999999</v>
      </c>
      <c r="X1159" s="4">
        <v>0.51472600000000002</v>
      </c>
      <c r="Y1159" s="4">
        <v>0.34910099999999999</v>
      </c>
      <c r="Z1159" s="4">
        <v>0.601688</v>
      </c>
    </row>
    <row r="1160" spans="1:26">
      <c r="A1160" s="3" t="s">
        <v>2212</v>
      </c>
      <c r="B1160" s="8" t="s">
        <v>2213</v>
      </c>
      <c r="C1160" s="4">
        <v>10.119999999999999</v>
      </c>
      <c r="D1160" s="4">
        <v>3.617</v>
      </c>
      <c r="E1160" s="4">
        <v>1.48431288538085</v>
      </c>
      <c r="F1160" s="4">
        <f t="shared" si="18"/>
        <v>2.7978388827246157</v>
      </c>
      <c r="G1160" s="4">
        <v>3.1334546010901201E-2</v>
      </c>
      <c r="H1160" s="4" t="s">
        <v>1903</v>
      </c>
      <c r="I1160" s="4">
        <v>9.7740179050660707</v>
      </c>
      <c r="J1160" s="4">
        <v>9.5327211508288006</v>
      </c>
      <c r="K1160" s="4">
        <v>11.0530161034127</v>
      </c>
      <c r="L1160" s="4">
        <v>5.4221897430993398</v>
      </c>
      <c r="M1160" s="4">
        <v>2.7909240516627398</v>
      </c>
      <c r="N1160" s="4">
        <v>2.63803111810808</v>
      </c>
      <c r="O1160" s="4">
        <v>5.3259400000000001</v>
      </c>
      <c r="P1160" s="4">
        <v>7.1928099999999997</v>
      </c>
      <c r="Q1160" s="4">
        <v>3.9883099999999998</v>
      </c>
      <c r="R1160" s="4">
        <v>8.1648499999999995</v>
      </c>
      <c r="S1160" s="4">
        <v>8.4794599999999996</v>
      </c>
      <c r="T1160" s="4">
        <v>4.37432</v>
      </c>
      <c r="U1160" s="4">
        <v>53.780099999999997</v>
      </c>
      <c r="V1160" s="4">
        <v>52.452399999999997</v>
      </c>
      <c r="W1160" s="4">
        <v>60.817599999999999</v>
      </c>
      <c r="X1160" s="4">
        <v>37.988999999999997</v>
      </c>
      <c r="Y1160" s="4">
        <v>19.553799999999999</v>
      </c>
      <c r="Z1160" s="4">
        <v>18.482600000000001</v>
      </c>
    </row>
    <row r="1161" spans="1:26">
      <c r="A1161" s="3" t="s">
        <v>2214</v>
      </c>
      <c r="B1161" s="8" t="s">
        <v>2215</v>
      </c>
      <c r="C1161" s="4">
        <v>2.9350000000000001</v>
      </c>
      <c r="D1161" s="4">
        <v>1.056</v>
      </c>
      <c r="E1161" s="4">
        <v>1.4745832808052</v>
      </c>
      <c r="F1161" s="4">
        <f t="shared" si="18"/>
        <v>2.7790336061794112</v>
      </c>
      <c r="G1161" s="4">
        <v>3.34475666240363E-2</v>
      </c>
      <c r="H1161" s="4" t="s">
        <v>1903</v>
      </c>
      <c r="I1161" s="4">
        <v>2.8455984979614102</v>
      </c>
      <c r="J1161" s="4">
        <v>3.0480437623238701</v>
      </c>
      <c r="K1161" s="4">
        <v>2.9105794737104</v>
      </c>
      <c r="L1161" s="4">
        <v>1.2582089369353899</v>
      </c>
      <c r="M1161" s="4">
        <v>1.5796479017776499</v>
      </c>
      <c r="N1161" s="4">
        <v>0.33023069877436501</v>
      </c>
      <c r="O1161" s="4">
        <v>9.6390100000000007</v>
      </c>
      <c r="P1161" s="4">
        <v>7.1162999999999998</v>
      </c>
      <c r="Q1161" s="4">
        <v>6.1575499999999996</v>
      </c>
      <c r="R1161" s="4">
        <v>8.5997000000000003</v>
      </c>
      <c r="S1161" s="4">
        <v>4.7681800000000001</v>
      </c>
      <c r="T1161" s="4">
        <v>6.2187000000000001</v>
      </c>
      <c r="U1161" s="4">
        <v>21.733599999999999</v>
      </c>
      <c r="V1161" s="4">
        <v>23.279800000000002</v>
      </c>
      <c r="W1161" s="4">
        <v>22.229900000000001</v>
      </c>
      <c r="X1161" s="4">
        <v>8.2146699999999999</v>
      </c>
      <c r="Y1161" s="4">
        <v>10.3133</v>
      </c>
      <c r="Z1161" s="4">
        <v>2.1560299999999999</v>
      </c>
    </row>
    <row r="1162" spans="1:26">
      <c r="A1162" s="3" t="s">
        <v>2216</v>
      </c>
      <c r="B1162" s="8" t="s">
        <v>2217</v>
      </c>
      <c r="C1162" s="4">
        <v>6.91</v>
      </c>
      <c r="D1162" s="4">
        <v>2.4940000000000002</v>
      </c>
      <c r="E1162" s="4">
        <v>1.47024691740909</v>
      </c>
      <c r="F1162" s="4">
        <f t="shared" si="18"/>
        <v>2.7706931000617039</v>
      </c>
      <c r="G1162" s="4">
        <v>2.8159443648236099E-2</v>
      </c>
      <c r="H1162" s="4" t="s">
        <v>1903</v>
      </c>
      <c r="I1162" s="4">
        <v>8.6179026642578407</v>
      </c>
      <c r="J1162" s="4">
        <v>7.0855209601091902</v>
      </c>
      <c r="K1162" s="4">
        <v>5.0254293641317096</v>
      </c>
      <c r="L1162" s="4">
        <v>2.8197025951427399</v>
      </c>
      <c r="M1162" s="4">
        <v>3.8959680402268102</v>
      </c>
      <c r="N1162" s="4">
        <v>0.76579780587971402</v>
      </c>
      <c r="O1162" s="4">
        <v>0.94900499999999999</v>
      </c>
      <c r="P1162" s="4">
        <v>0.81938</v>
      </c>
      <c r="Q1162" s="4">
        <v>0.579098</v>
      </c>
      <c r="R1162" s="4">
        <v>0.63987700000000003</v>
      </c>
      <c r="S1162" s="4">
        <v>1.1079300000000001</v>
      </c>
      <c r="T1162" s="4">
        <v>0.61241000000000001</v>
      </c>
      <c r="U1162" s="4">
        <v>6.7434599999999998</v>
      </c>
      <c r="V1162" s="4">
        <v>5.5443800000000003</v>
      </c>
      <c r="W1162" s="4">
        <v>3.9323700000000001</v>
      </c>
      <c r="X1162" s="4">
        <v>2.2183700000000002</v>
      </c>
      <c r="Y1162" s="4">
        <v>3.0651099999999998</v>
      </c>
      <c r="Z1162" s="4">
        <v>0.60248299999999999</v>
      </c>
    </row>
    <row r="1163" spans="1:26">
      <c r="A1163" s="3" t="s">
        <v>2218</v>
      </c>
      <c r="B1163" s="8" t="s">
        <v>2219</v>
      </c>
      <c r="C1163" s="4">
        <v>4.5220000000000002</v>
      </c>
      <c r="D1163" s="4">
        <v>1.6379999999999999</v>
      </c>
      <c r="E1163" s="4">
        <v>1.4650367115035901</v>
      </c>
      <c r="F1163" s="4">
        <f t="shared" si="18"/>
        <v>2.7607049561096768</v>
      </c>
      <c r="G1163" s="4">
        <v>2.87159433618903E-2</v>
      </c>
      <c r="H1163" s="4" t="s">
        <v>1903</v>
      </c>
      <c r="I1163" s="4">
        <v>5.1612769183255196</v>
      </c>
      <c r="J1163" s="4">
        <v>4.4364657326557504</v>
      </c>
      <c r="K1163" s="4">
        <v>3.9687564926860799</v>
      </c>
      <c r="L1163" s="4">
        <v>1.4758196609429199</v>
      </c>
      <c r="M1163" s="4">
        <v>1.4362240998061799</v>
      </c>
      <c r="N1163" s="4">
        <v>2.0020993147880199</v>
      </c>
      <c r="O1163" s="4">
        <v>4.6999700000000004</v>
      </c>
      <c r="P1163" s="4">
        <v>1.8460000000000001</v>
      </c>
      <c r="Q1163" s="4">
        <v>2.3582800000000002</v>
      </c>
      <c r="R1163" s="4">
        <v>4.9509999999999996</v>
      </c>
      <c r="S1163" s="4">
        <v>4.50298</v>
      </c>
      <c r="T1163" s="4">
        <v>5.1984199999999996</v>
      </c>
      <c r="U1163" s="4">
        <v>15.319100000000001</v>
      </c>
      <c r="V1163" s="4">
        <v>13.1678</v>
      </c>
      <c r="W1163" s="4">
        <v>11.7796</v>
      </c>
      <c r="X1163" s="4">
        <v>7.2081</v>
      </c>
      <c r="Y1163" s="4">
        <v>7.01471</v>
      </c>
      <c r="Z1163" s="4">
        <v>9.7785200000000003</v>
      </c>
    </row>
    <row r="1164" spans="1:26">
      <c r="A1164" s="3" t="s">
        <v>2220</v>
      </c>
      <c r="B1164" s="8" t="s">
        <v>2221</v>
      </c>
      <c r="C1164" s="4">
        <v>1.0369999999999999</v>
      </c>
      <c r="D1164" s="4">
        <v>0.37619999999999998</v>
      </c>
      <c r="E1164" s="4">
        <v>1.4632541103327199</v>
      </c>
      <c r="F1164" s="4">
        <f t="shared" si="18"/>
        <v>2.7572959218731543</v>
      </c>
      <c r="G1164" s="4">
        <v>1.8640925608504701E-2</v>
      </c>
      <c r="H1164" s="4" t="s">
        <v>1903</v>
      </c>
      <c r="I1164" s="4">
        <v>1.22805413000511</v>
      </c>
      <c r="J1164" s="4">
        <v>1.0573869460373599</v>
      </c>
      <c r="K1164" s="4">
        <v>0.82634102704470702</v>
      </c>
      <c r="L1164" s="4">
        <v>0.41758075376114601</v>
      </c>
      <c r="M1164" s="4">
        <v>0.37936455063965302</v>
      </c>
      <c r="N1164" s="4">
        <v>0.33161767587344498</v>
      </c>
      <c r="O1164" s="4">
        <v>18.363900000000001</v>
      </c>
      <c r="P1164" s="4">
        <v>8.2096099999999996</v>
      </c>
      <c r="Q1164" s="4">
        <v>11.367000000000001</v>
      </c>
      <c r="R1164" s="4">
        <v>38.9664</v>
      </c>
      <c r="S1164" s="4">
        <v>38.623399999999997</v>
      </c>
      <c r="T1164" s="4">
        <v>34.689799999999998</v>
      </c>
      <c r="U1164" s="4">
        <v>15.531000000000001</v>
      </c>
      <c r="V1164" s="4">
        <v>13.3726</v>
      </c>
      <c r="W1164" s="4">
        <v>10.4506</v>
      </c>
      <c r="X1164" s="4">
        <v>15.6286</v>
      </c>
      <c r="Y1164" s="4">
        <v>14.1983</v>
      </c>
      <c r="Z1164" s="4">
        <v>12.411300000000001</v>
      </c>
    </row>
    <row r="1165" spans="1:26">
      <c r="A1165" s="3" t="s">
        <v>2222</v>
      </c>
      <c r="B1165" s="8" t="s">
        <v>2223</v>
      </c>
      <c r="C1165" s="4">
        <v>183.5</v>
      </c>
      <c r="D1165" s="4">
        <v>66.7</v>
      </c>
      <c r="E1165" s="4">
        <v>1.4598475447961701</v>
      </c>
      <c r="F1165" s="4">
        <f t="shared" si="18"/>
        <v>2.7507929339171024</v>
      </c>
      <c r="G1165" s="4">
        <v>1.6693012994526999E-2</v>
      </c>
      <c r="H1165" s="4" t="s">
        <v>1903</v>
      </c>
      <c r="I1165" s="4">
        <v>145.72273024459699</v>
      </c>
      <c r="J1165" s="4">
        <v>204.655226460552</v>
      </c>
      <c r="K1165" s="4">
        <v>200.01549443364701</v>
      </c>
      <c r="L1165" s="4">
        <v>54.180920094954402</v>
      </c>
      <c r="M1165" s="4">
        <v>60.339030972163101</v>
      </c>
      <c r="N1165" s="4">
        <v>85.565429534409802</v>
      </c>
      <c r="O1165" s="4">
        <v>0</v>
      </c>
      <c r="P1165" s="4">
        <v>0.111653</v>
      </c>
      <c r="Q1165" s="4">
        <v>0</v>
      </c>
      <c r="R1165" s="4">
        <v>7.2485900000000006E-2</v>
      </c>
      <c r="S1165" s="4">
        <v>0</v>
      </c>
      <c r="T1165" s="4">
        <v>7.04037E-2</v>
      </c>
      <c r="U1165" s="4">
        <v>5.4234600000000004</v>
      </c>
      <c r="V1165" s="4">
        <v>7.6167899999999999</v>
      </c>
      <c r="W1165" s="4">
        <v>7.4441100000000002</v>
      </c>
      <c r="X1165" s="4">
        <v>2.5806300000000002</v>
      </c>
      <c r="Y1165" s="4">
        <v>2.8739400000000002</v>
      </c>
      <c r="Z1165" s="4">
        <v>4.0754700000000001</v>
      </c>
    </row>
    <row r="1166" spans="1:26">
      <c r="A1166" s="3" t="s">
        <v>2224</v>
      </c>
      <c r="B1166" s="8" t="s">
        <v>2225</v>
      </c>
      <c r="C1166" s="4">
        <v>202.4</v>
      </c>
      <c r="D1166" s="4">
        <v>73.72</v>
      </c>
      <c r="E1166" s="4">
        <v>1.4572709363129901</v>
      </c>
      <c r="F1166" s="4">
        <f t="shared" si="18"/>
        <v>2.7458844877424147</v>
      </c>
      <c r="G1166" s="4">
        <v>4.9192780408628699E-2</v>
      </c>
      <c r="H1166" s="4" t="s">
        <v>1903</v>
      </c>
      <c r="I1166" s="4">
        <v>199.66102352191101</v>
      </c>
      <c r="J1166" s="4">
        <v>165.884732029513</v>
      </c>
      <c r="K1166" s="4">
        <v>241.73630777969299</v>
      </c>
      <c r="L1166" s="4">
        <v>89.181487563031595</v>
      </c>
      <c r="M1166" s="4">
        <v>76.936433867753607</v>
      </c>
      <c r="N1166" s="4">
        <v>55.042897985331003</v>
      </c>
      <c r="O1166" s="4">
        <v>0.11956899999999999</v>
      </c>
      <c r="P1166" s="4">
        <v>0.24571899999999999</v>
      </c>
      <c r="Q1166" s="4">
        <v>7.3090500000000003E-2</v>
      </c>
      <c r="R1166" s="4">
        <v>0.319326</v>
      </c>
      <c r="S1166" s="4">
        <v>0.557481</v>
      </c>
      <c r="T1166" s="4">
        <v>0.61708600000000002</v>
      </c>
      <c r="U1166" s="4">
        <v>29.175699999999999</v>
      </c>
      <c r="V1166" s="4">
        <v>24.240100000000002</v>
      </c>
      <c r="W1166" s="4">
        <v>35.323999999999998</v>
      </c>
      <c r="X1166" s="4">
        <v>44.409199999999998</v>
      </c>
      <c r="Y1166" s="4">
        <v>38.311599999999999</v>
      </c>
      <c r="Z1166" s="4">
        <v>27.409400000000002</v>
      </c>
    </row>
    <row r="1167" spans="1:26">
      <c r="A1167" s="3" t="s">
        <v>2226</v>
      </c>
      <c r="B1167" s="8" t="s">
        <v>2227</v>
      </c>
      <c r="C1167" s="4">
        <v>8.16</v>
      </c>
      <c r="D1167" s="4">
        <v>2.9809999999999999</v>
      </c>
      <c r="E1167" s="4">
        <v>1.45288709452313</v>
      </c>
      <c r="F1167" s="4">
        <f t="shared" si="18"/>
        <v>2.7375533765636964</v>
      </c>
      <c r="G1167" s="4">
        <v>4.7464925270916898E-2</v>
      </c>
      <c r="H1167" s="4" t="s">
        <v>1903</v>
      </c>
      <c r="I1167" s="4">
        <v>6.68022301226745</v>
      </c>
      <c r="J1167" s="4">
        <v>9.4523473687489208</v>
      </c>
      <c r="K1167" s="4">
        <v>8.3464966339030298</v>
      </c>
      <c r="L1167" s="4">
        <v>3.7003360563919001</v>
      </c>
      <c r="M1167" s="4">
        <v>2.4791854503064599</v>
      </c>
      <c r="N1167" s="4">
        <v>2.76242907752976</v>
      </c>
      <c r="O1167" s="4">
        <v>2.62236</v>
      </c>
      <c r="P1167" s="4">
        <v>2.3375400000000002</v>
      </c>
      <c r="Q1167" s="4">
        <v>1.78233</v>
      </c>
      <c r="R1167" s="4">
        <v>11.336499999999999</v>
      </c>
      <c r="S1167" s="4">
        <v>11.4552</v>
      </c>
      <c r="T1167" s="4">
        <v>10.1492</v>
      </c>
      <c r="U1167" s="4">
        <v>15.013199999999999</v>
      </c>
      <c r="V1167" s="4">
        <v>21.243300000000001</v>
      </c>
      <c r="W1167" s="4">
        <v>18.757999999999999</v>
      </c>
      <c r="X1167" s="4">
        <v>40.630800000000001</v>
      </c>
      <c r="Y1167" s="4">
        <v>27.222200000000001</v>
      </c>
      <c r="Z1167" s="4">
        <v>30.3323</v>
      </c>
    </row>
    <row r="1168" spans="1:26">
      <c r="A1168" s="3" t="s">
        <v>2228</v>
      </c>
      <c r="B1168" s="8" t="s">
        <v>2229</v>
      </c>
      <c r="C1168" s="4">
        <v>2.8540000000000001</v>
      </c>
      <c r="D1168" s="4">
        <v>1.0489999999999999</v>
      </c>
      <c r="E1168" s="4">
        <v>1.4437326180014201</v>
      </c>
      <c r="F1168" s="4">
        <f t="shared" si="18"/>
        <v>2.7202375026592271</v>
      </c>
      <c r="G1168" s="4">
        <v>8.9068809585846401E-4</v>
      </c>
      <c r="H1168" s="4" t="s">
        <v>1903</v>
      </c>
      <c r="I1168" s="4">
        <v>2.9419378439346699</v>
      </c>
      <c r="J1168" s="4">
        <v>2.6479350935863599</v>
      </c>
      <c r="K1168" s="4">
        <v>2.9725845822428698</v>
      </c>
      <c r="L1168" s="4">
        <v>1.1741764998744699</v>
      </c>
      <c r="M1168" s="4">
        <v>0.73679059416262804</v>
      </c>
      <c r="N1168" s="4">
        <v>1.23672038229299</v>
      </c>
      <c r="O1168" s="4">
        <v>14.2713</v>
      </c>
      <c r="P1168" s="4">
        <v>3.0966100000000001</v>
      </c>
      <c r="Q1168" s="4">
        <v>4.7747400000000004</v>
      </c>
      <c r="R1168" s="4">
        <v>22.593</v>
      </c>
      <c r="S1168" s="4">
        <v>21.670100000000001</v>
      </c>
      <c r="T1168" s="4">
        <v>26.2378</v>
      </c>
      <c r="U1168" s="4">
        <v>21.714099999999998</v>
      </c>
      <c r="V1168" s="4">
        <v>19.5441</v>
      </c>
      <c r="W1168" s="4">
        <v>21.940300000000001</v>
      </c>
      <c r="X1168" s="4">
        <v>27.593499999999999</v>
      </c>
      <c r="Y1168" s="4">
        <v>17.314800000000002</v>
      </c>
      <c r="Z1168" s="4">
        <v>29.063300000000002</v>
      </c>
    </row>
    <row r="1169" spans="1:26">
      <c r="A1169" s="3" t="s">
        <v>2230</v>
      </c>
      <c r="B1169" s="8" t="s">
        <v>2231</v>
      </c>
      <c r="C1169" s="4">
        <v>6.2960000000000003</v>
      </c>
      <c r="D1169" s="4">
        <v>2.319</v>
      </c>
      <c r="E1169" s="4">
        <v>1.4409647064470801</v>
      </c>
      <c r="F1169" s="4">
        <f t="shared" si="18"/>
        <v>2.7150235396252271</v>
      </c>
      <c r="G1169" s="4">
        <v>2.20914114014314E-2</v>
      </c>
      <c r="H1169" s="4" t="s">
        <v>1903</v>
      </c>
      <c r="I1169" s="4">
        <v>5.2021393207643003</v>
      </c>
      <c r="J1169" s="4">
        <v>7.3771694953511497</v>
      </c>
      <c r="K1169" s="4">
        <v>6.3096716815726204</v>
      </c>
      <c r="L1169" s="4">
        <v>1.1749169611528001</v>
      </c>
      <c r="M1169" s="4">
        <v>2.3845650762334101</v>
      </c>
      <c r="N1169" s="4">
        <v>3.3977248604572798</v>
      </c>
      <c r="O1169" s="4">
        <v>11.459099999999999</v>
      </c>
      <c r="P1169" s="4">
        <v>4.2599</v>
      </c>
      <c r="Q1169" s="4">
        <v>6.4768299999999996</v>
      </c>
      <c r="R1169" s="4">
        <v>22.694500000000001</v>
      </c>
      <c r="S1169" s="4">
        <v>18.283100000000001</v>
      </c>
      <c r="T1169" s="4">
        <v>23.088799999999999</v>
      </c>
      <c r="U1169" s="4">
        <v>38.488599999999998</v>
      </c>
      <c r="V1169" s="4">
        <v>54.580800000000004</v>
      </c>
      <c r="W1169" s="4">
        <v>46.6828</v>
      </c>
      <c r="X1169" s="4">
        <v>25.090900000000001</v>
      </c>
      <c r="Y1169" s="4">
        <v>50.923499999999997</v>
      </c>
      <c r="Z1169" s="4">
        <v>72.56</v>
      </c>
    </row>
    <row r="1170" spans="1:26">
      <c r="A1170" s="3" t="s">
        <v>2232</v>
      </c>
      <c r="B1170" s="8" t="s">
        <v>2233</v>
      </c>
      <c r="C1170" s="4">
        <v>1.5589999999999999</v>
      </c>
      <c r="D1170" s="4">
        <v>0.57479999999999998</v>
      </c>
      <c r="E1170" s="4">
        <v>1.43935547036384</v>
      </c>
      <c r="F1170" s="4">
        <f t="shared" si="18"/>
        <v>2.7119967890700551</v>
      </c>
      <c r="G1170" s="4">
        <v>2.9778471511519401E-2</v>
      </c>
      <c r="H1170" s="4" t="s">
        <v>1903</v>
      </c>
      <c r="I1170" s="4">
        <v>1.6531053824222</v>
      </c>
      <c r="J1170" s="4">
        <v>1.17298778694732</v>
      </c>
      <c r="K1170" s="4">
        <v>1.8506621702216299</v>
      </c>
      <c r="L1170" s="4">
        <v>0.55630281974630402</v>
      </c>
      <c r="M1170" s="4">
        <v>0.52987384434261697</v>
      </c>
      <c r="N1170" s="4">
        <v>0.63829268574198705</v>
      </c>
      <c r="O1170" s="4">
        <v>11.8765</v>
      </c>
      <c r="P1170" s="4">
        <v>6.1354699999999998</v>
      </c>
      <c r="Q1170" s="4">
        <v>8.5808900000000001</v>
      </c>
      <c r="R1170" s="4">
        <v>12.504300000000001</v>
      </c>
      <c r="S1170" s="4">
        <v>12.934100000000001</v>
      </c>
      <c r="T1170" s="4">
        <v>17.8811</v>
      </c>
      <c r="U1170" s="4">
        <v>14.653600000000001</v>
      </c>
      <c r="V1170" s="4">
        <v>10.3977</v>
      </c>
      <c r="W1170" s="4">
        <v>16.404800000000002</v>
      </c>
      <c r="X1170" s="4">
        <v>8.0329200000000007</v>
      </c>
      <c r="Y1170" s="4">
        <v>7.6512900000000004</v>
      </c>
      <c r="Z1170" s="4">
        <v>9.2168399999999995</v>
      </c>
    </row>
    <row r="1171" spans="1:26">
      <c r="A1171" s="3" t="s">
        <v>2234</v>
      </c>
      <c r="B1171" s="8" t="s">
        <v>2235</v>
      </c>
      <c r="C1171" s="4">
        <v>9.5280000000000005</v>
      </c>
      <c r="D1171" s="4">
        <v>3.5670000000000002</v>
      </c>
      <c r="E1171" s="4">
        <v>1.4172891303619899</v>
      </c>
      <c r="F1171" s="4">
        <f t="shared" si="18"/>
        <v>2.6708318140836171</v>
      </c>
      <c r="G1171" s="4">
        <v>2.45979595881545E-2</v>
      </c>
      <c r="H1171" s="4" t="s">
        <v>1903</v>
      </c>
      <c r="I1171" s="4">
        <v>9.3258485233489807</v>
      </c>
      <c r="J1171" s="4">
        <v>11.4931320818316</v>
      </c>
      <c r="K1171" s="4">
        <v>7.7640372598335397</v>
      </c>
      <c r="L1171" s="4">
        <v>4.0149356831346301</v>
      </c>
      <c r="M1171" s="4">
        <v>3.6571480498348299</v>
      </c>
      <c r="N1171" s="4">
        <v>3.0298323196596799</v>
      </c>
      <c r="O1171" s="4">
        <v>4.49831</v>
      </c>
      <c r="P1171" s="4">
        <v>4.2973600000000003</v>
      </c>
      <c r="Q1171" s="4">
        <v>3.5457700000000001</v>
      </c>
      <c r="R1171" s="4">
        <v>47.416600000000003</v>
      </c>
      <c r="S1171" s="4">
        <v>40.289700000000003</v>
      </c>
      <c r="T1171" s="4">
        <v>53.151000000000003</v>
      </c>
      <c r="U1171" s="4">
        <v>38.364800000000002</v>
      </c>
      <c r="V1171" s="4">
        <v>47.2806</v>
      </c>
      <c r="W1171" s="4">
        <v>31.939800000000002</v>
      </c>
      <c r="X1171" s="4">
        <v>188.511</v>
      </c>
      <c r="Y1171" s="4">
        <v>171.71199999999999</v>
      </c>
      <c r="Z1171" s="4">
        <v>142.25800000000001</v>
      </c>
    </row>
    <row r="1172" spans="1:26">
      <c r="A1172" s="3" t="s">
        <v>2236</v>
      </c>
      <c r="B1172" s="8" t="s">
        <v>2237</v>
      </c>
      <c r="C1172" s="4">
        <v>30.29</v>
      </c>
      <c r="D1172" s="4">
        <v>11.38</v>
      </c>
      <c r="E1172" s="4">
        <v>1.4125755616305999</v>
      </c>
      <c r="F1172" s="4">
        <f t="shared" si="18"/>
        <v>2.6621199202087582</v>
      </c>
      <c r="G1172" s="4">
        <v>1.47416942935407E-2</v>
      </c>
      <c r="H1172" s="4" t="s">
        <v>1903</v>
      </c>
      <c r="I1172" s="4">
        <v>29.555292436024601</v>
      </c>
      <c r="J1172" s="4">
        <v>24.771352683285901</v>
      </c>
      <c r="K1172" s="4">
        <v>36.531088994847799</v>
      </c>
      <c r="L1172" s="4">
        <v>11.46881508601</v>
      </c>
      <c r="M1172" s="4">
        <v>9.4081808849620501</v>
      </c>
      <c r="N1172" s="4">
        <v>13.2528467248571</v>
      </c>
      <c r="O1172" s="4">
        <v>0.43873499999999999</v>
      </c>
      <c r="P1172" s="4">
        <v>0.59835400000000005</v>
      </c>
      <c r="Q1172" s="4">
        <v>0.369116</v>
      </c>
      <c r="R1172" s="4">
        <v>0.65555099999999999</v>
      </c>
      <c r="S1172" s="4">
        <v>0.44707400000000003</v>
      </c>
      <c r="T1172" s="4">
        <v>0.91969900000000004</v>
      </c>
      <c r="U1172" s="4">
        <v>13.8536</v>
      </c>
      <c r="V1172" s="4">
        <v>11.6112</v>
      </c>
      <c r="W1172" s="4">
        <v>17.1234</v>
      </c>
      <c r="X1172" s="4">
        <v>7.7312200000000004</v>
      </c>
      <c r="Y1172" s="4">
        <v>6.34213</v>
      </c>
      <c r="Z1172" s="4">
        <v>8.9338499999999996</v>
      </c>
    </row>
    <row r="1173" spans="1:26">
      <c r="A1173" s="3" t="s">
        <v>2238</v>
      </c>
      <c r="B1173" s="8" t="s">
        <v>2239</v>
      </c>
      <c r="C1173" s="4">
        <v>2.6230000000000002</v>
      </c>
      <c r="D1173" s="4">
        <v>0.98719999999999997</v>
      </c>
      <c r="E1173" s="4">
        <v>1.4098312249923699</v>
      </c>
      <c r="F1173" s="4">
        <f t="shared" si="18"/>
        <v>2.6570607713097831</v>
      </c>
      <c r="G1173" s="4">
        <v>1.50143322494208E-2</v>
      </c>
      <c r="H1173" s="4" t="s">
        <v>1903</v>
      </c>
      <c r="I1173" s="4">
        <v>4.2221138196556103</v>
      </c>
      <c r="J1173" s="4">
        <v>1.9049451325981199</v>
      </c>
      <c r="K1173" s="4">
        <v>1.74182459755547</v>
      </c>
      <c r="L1173" s="4">
        <v>2.1890340122842402</v>
      </c>
      <c r="M1173" s="4">
        <v>0.39764713974735599</v>
      </c>
      <c r="N1173" s="4">
        <v>0.37481812370016099</v>
      </c>
      <c r="O1173" s="4">
        <v>1.69082</v>
      </c>
      <c r="P1173" s="4">
        <v>0.54796500000000004</v>
      </c>
      <c r="Q1173" s="4">
        <v>1.05142</v>
      </c>
      <c r="R1173" s="4">
        <v>2.6316899999999999</v>
      </c>
      <c r="S1173" s="4">
        <v>3.1556000000000002</v>
      </c>
      <c r="T1173" s="4">
        <v>1.6270899999999999</v>
      </c>
      <c r="U1173" s="4">
        <v>4.6305399999999999</v>
      </c>
      <c r="V1173" s="4">
        <v>2.0892200000000001</v>
      </c>
      <c r="W1173" s="4">
        <v>1.91032</v>
      </c>
      <c r="X1173" s="4">
        <v>5.4101100000000004</v>
      </c>
      <c r="Y1173" s="4">
        <v>0.982769</v>
      </c>
      <c r="Z1173" s="4">
        <v>0.92634799999999995</v>
      </c>
    </row>
    <row r="1174" spans="1:26">
      <c r="A1174" s="3" t="s">
        <v>2240</v>
      </c>
      <c r="B1174" s="8" t="s">
        <v>2241</v>
      </c>
      <c r="C1174" s="4">
        <v>187.7</v>
      </c>
      <c r="D1174" s="4">
        <v>70.709999999999994</v>
      </c>
      <c r="E1174" s="4">
        <v>1.4083778612850399</v>
      </c>
      <c r="F1174" s="4">
        <f t="shared" si="18"/>
        <v>2.6543854094900681</v>
      </c>
      <c r="G1174" s="4">
        <v>4.7688085297406001E-2</v>
      </c>
      <c r="H1174" s="4" t="s">
        <v>1903</v>
      </c>
      <c r="I1174" s="4">
        <v>218.937315911447</v>
      </c>
      <c r="J1174" s="4">
        <v>178.268565833991</v>
      </c>
      <c r="K1174" s="4">
        <v>165.871170028628</v>
      </c>
      <c r="L1174" s="4">
        <v>48.948422979561997</v>
      </c>
      <c r="M1174" s="4">
        <v>87.954513599836901</v>
      </c>
      <c r="N1174" s="4">
        <v>75.227920439679906</v>
      </c>
      <c r="O1174" s="4">
        <v>0.22835800000000001</v>
      </c>
      <c r="P1174" s="4">
        <v>0.39092100000000002</v>
      </c>
      <c r="Q1174" s="4">
        <v>0.34900500000000001</v>
      </c>
      <c r="R1174" s="4">
        <v>0.76198399999999999</v>
      </c>
      <c r="S1174" s="4">
        <v>0.53230999999999995</v>
      </c>
      <c r="T1174" s="4">
        <v>0.58925799999999995</v>
      </c>
      <c r="U1174" s="4">
        <v>70.664500000000004</v>
      </c>
      <c r="V1174" s="4">
        <v>57.538200000000003</v>
      </c>
      <c r="W1174" s="4">
        <v>53.536799999999999</v>
      </c>
      <c r="X1174" s="4">
        <v>30.732299999999999</v>
      </c>
      <c r="Y1174" s="4">
        <v>55.222299999999997</v>
      </c>
      <c r="Z1174" s="4">
        <v>47.231900000000003</v>
      </c>
    </row>
    <row r="1175" spans="1:26">
      <c r="A1175" s="3" t="s">
        <v>2242</v>
      </c>
      <c r="B1175" s="8" t="s">
        <v>2243</v>
      </c>
      <c r="C1175" s="4">
        <v>1.5960000000000001</v>
      </c>
      <c r="D1175" s="4">
        <v>0.6018</v>
      </c>
      <c r="E1175" s="4">
        <v>1.40705271966339</v>
      </c>
      <c r="F1175" s="4">
        <f t="shared" si="18"/>
        <v>2.6519484276150851</v>
      </c>
      <c r="G1175" s="4">
        <v>4.4975362859826298E-2</v>
      </c>
      <c r="H1175" s="4" t="s">
        <v>1903</v>
      </c>
      <c r="I1175" s="4">
        <v>1.43465523464928</v>
      </c>
      <c r="J1175" s="4">
        <v>2.05204053963037</v>
      </c>
      <c r="K1175" s="4">
        <v>1.3009434312261401</v>
      </c>
      <c r="L1175" s="4">
        <v>0.55177465789213098</v>
      </c>
      <c r="M1175" s="4">
        <v>0.63677313817162196</v>
      </c>
      <c r="N1175" s="4">
        <v>0.61678112951092301</v>
      </c>
      <c r="O1175" s="4">
        <v>2.5047299999999999</v>
      </c>
      <c r="P1175" s="4">
        <v>0.94892299999999996</v>
      </c>
      <c r="Q1175" s="4">
        <v>2.8267199999999999</v>
      </c>
      <c r="R1175" s="4">
        <v>2.5137</v>
      </c>
      <c r="S1175" s="4">
        <v>3.1114899999999999</v>
      </c>
      <c r="T1175" s="4">
        <v>3.1593200000000001</v>
      </c>
      <c r="U1175" s="4">
        <v>3.00339</v>
      </c>
      <c r="V1175" s="4">
        <v>4.2958600000000002</v>
      </c>
      <c r="W1175" s="4">
        <v>2.7234699999999998</v>
      </c>
      <c r="X1175" s="4">
        <v>1.6156900000000001</v>
      </c>
      <c r="Y1175" s="4">
        <v>1.8645799999999999</v>
      </c>
      <c r="Z1175" s="4">
        <v>1.8060400000000001</v>
      </c>
    </row>
    <row r="1176" spans="1:26">
      <c r="A1176" s="3" t="s">
        <v>2244</v>
      </c>
      <c r="B1176" s="8" t="s">
        <v>2245</v>
      </c>
      <c r="C1176" s="4">
        <v>9.7710000000000008</v>
      </c>
      <c r="D1176" s="4">
        <v>3.6960000000000002</v>
      </c>
      <c r="E1176" s="4">
        <v>1.40263813258846</v>
      </c>
      <c r="F1176" s="4">
        <f t="shared" si="18"/>
        <v>2.6438459781608694</v>
      </c>
      <c r="G1176" s="4">
        <v>3.7140674411938301E-2</v>
      </c>
      <c r="H1176" s="4" t="s">
        <v>1903</v>
      </c>
      <c r="I1176" s="4">
        <v>5.3238017056055398</v>
      </c>
      <c r="J1176" s="4">
        <v>4.4686266748005803</v>
      </c>
      <c r="K1176" s="4">
        <v>19.520784351533401</v>
      </c>
      <c r="L1176" s="4">
        <v>0</v>
      </c>
      <c r="M1176" s="4">
        <v>0</v>
      </c>
      <c r="N1176" s="4">
        <v>11.0873375280093</v>
      </c>
      <c r="O1176" s="4">
        <v>0.21193600000000001</v>
      </c>
      <c r="P1176" s="4">
        <v>0.14432400000000001</v>
      </c>
      <c r="Q1176" s="4">
        <v>6.4857300000000007E-2</v>
      </c>
      <c r="R1176" s="4">
        <v>0.18735499999999999</v>
      </c>
      <c r="S1176" s="4">
        <v>8.2250199999999996E-2</v>
      </c>
      <c r="T1176" s="4">
        <v>0.22781899999999999</v>
      </c>
      <c r="U1176" s="4">
        <v>0.74731499999999995</v>
      </c>
      <c r="V1176" s="4">
        <v>0.62727200000000005</v>
      </c>
      <c r="W1176" s="4">
        <v>2.7401800000000001</v>
      </c>
      <c r="X1176" s="4">
        <v>0</v>
      </c>
      <c r="Y1176" s="4">
        <v>0</v>
      </c>
      <c r="Z1176" s="4">
        <v>1.8383700000000001</v>
      </c>
    </row>
    <row r="1177" spans="1:26">
      <c r="A1177" s="3" t="s">
        <v>2246</v>
      </c>
      <c r="B1177" s="8" t="s">
        <v>2247</v>
      </c>
      <c r="C1177" s="4">
        <v>40.82</v>
      </c>
      <c r="D1177" s="4">
        <v>15.45</v>
      </c>
      <c r="E1177" s="4">
        <v>1.4012595554268701</v>
      </c>
      <c r="F1177" s="4">
        <f t="shared" si="18"/>
        <v>2.6413208396148566</v>
      </c>
      <c r="G1177" s="4">
        <v>1.7090122901566598E-2</v>
      </c>
      <c r="H1177" s="4" t="s">
        <v>1903</v>
      </c>
      <c r="I1177" s="4">
        <v>42.215793009158098</v>
      </c>
      <c r="J1177" s="4">
        <v>37.329191072812201</v>
      </c>
      <c r="K1177" s="4">
        <v>42.901115121187303</v>
      </c>
      <c r="L1177" s="4">
        <v>16.560987701096501</v>
      </c>
      <c r="M1177" s="4">
        <v>17.92470458275</v>
      </c>
      <c r="N1177" s="4">
        <v>11.872212203444899</v>
      </c>
      <c r="O1177" s="4">
        <v>0.35994399999999999</v>
      </c>
      <c r="P1177" s="4">
        <v>0.24574399999999999</v>
      </c>
      <c r="Q1177" s="4">
        <v>0.61651100000000003</v>
      </c>
      <c r="R1177" s="4">
        <v>0.57449300000000003</v>
      </c>
      <c r="S1177" s="4">
        <v>0.58699299999999999</v>
      </c>
      <c r="T1177" s="4">
        <v>0.46434999999999998</v>
      </c>
      <c r="U1177" s="4">
        <v>17.198699999999999</v>
      </c>
      <c r="V1177" s="4">
        <v>15.2079</v>
      </c>
      <c r="W1177" s="4">
        <v>17.477900000000002</v>
      </c>
      <c r="X1177" s="4">
        <v>8.9751499999999993</v>
      </c>
      <c r="Y1177" s="4">
        <v>9.7142099999999996</v>
      </c>
      <c r="Z1177" s="4">
        <v>6.4340900000000003</v>
      </c>
    </row>
    <row r="1178" spans="1:26">
      <c r="A1178" s="3" t="s">
        <v>2248</v>
      </c>
      <c r="B1178" s="8" t="s">
        <v>2249</v>
      </c>
      <c r="C1178" s="4">
        <v>39.869999999999997</v>
      </c>
      <c r="D1178" s="4">
        <v>15.12</v>
      </c>
      <c r="E1178" s="4">
        <v>1.39846499507765</v>
      </c>
      <c r="F1178" s="4">
        <f t="shared" si="18"/>
        <v>2.6362094432902934</v>
      </c>
      <c r="G1178" s="4">
        <v>2.02866210007581E-2</v>
      </c>
      <c r="H1178" s="4" t="s">
        <v>1903</v>
      </c>
      <c r="I1178" s="4">
        <v>32.273801289323004</v>
      </c>
      <c r="J1178" s="4">
        <v>57.2874415516144</v>
      </c>
      <c r="K1178" s="4">
        <v>30.0456519934704</v>
      </c>
      <c r="L1178" s="4">
        <v>12.1020842194811</v>
      </c>
      <c r="M1178" s="4">
        <v>25.4862534318085</v>
      </c>
      <c r="N1178" s="4">
        <v>7.7824484745369498</v>
      </c>
      <c r="O1178" s="4">
        <v>0</v>
      </c>
      <c r="P1178" s="4">
        <v>0.45467200000000002</v>
      </c>
      <c r="Q1178" s="4">
        <v>0.26818799999999998</v>
      </c>
      <c r="R1178" s="4">
        <v>1.4791000000000001</v>
      </c>
      <c r="S1178" s="4">
        <v>0.25641999999999998</v>
      </c>
      <c r="T1178" s="4">
        <v>0.85058</v>
      </c>
      <c r="U1178" s="4">
        <v>7.7764800000000003</v>
      </c>
      <c r="V1178" s="4">
        <v>13.803599999999999</v>
      </c>
      <c r="W1178" s="4">
        <v>7.2396000000000003</v>
      </c>
      <c r="X1178" s="4">
        <v>10.432399999999999</v>
      </c>
      <c r="Y1178" s="4">
        <v>21.97</v>
      </c>
      <c r="Z1178" s="4">
        <v>6.7087300000000001</v>
      </c>
    </row>
    <row r="1179" spans="1:26">
      <c r="A1179" s="3" t="s">
        <v>2250</v>
      </c>
      <c r="B1179" s="8" t="s">
        <v>2251</v>
      </c>
      <c r="C1179" s="4">
        <v>5.12</v>
      </c>
      <c r="D1179" s="4">
        <v>1.9490000000000001</v>
      </c>
      <c r="E1179" s="4">
        <v>1.3934882608947201</v>
      </c>
      <c r="F1179" s="4">
        <f t="shared" si="18"/>
        <v>2.6271312179317783</v>
      </c>
      <c r="G1179" s="4">
        <v>4.6476220278608198E-2</v>
      </c>
      <c r="H1179" s="4" t="s">
        <v>1903</v>
      </c>
      <c r="I1179" s="4">
        <v>4.4110784816263502</v>
      </c>
      <c r="J1179" s="4">
        <v>4.9506753293319399</v>
      </c>
      <c r="K1179" s="4">
        <v>5.9968487156243597</v>
      </c>
      <c r="L1179" s="4">
        <v>1.62290297559826</v>
      </c>
      <c r="M1179" s="4">
        <v>2.7701340524689702</v>
      </c>
      <c r="N1179" s="4">
        <v>1.45311272712992</v>
      </c>
      <c r="O1179" s="4">
        <v>1.6855100000000001</v>
      </c>
      <c r="P1179" s="4">
        <v>1.0965800000000001</v>
      </c>
      <c r="Q1179" s="4">
        <v>1.1781999999999999</v>
      </c>
      <c r="R1179" s="4">
        <v>4.1662400000000002</v>
      </c>
      <c r="S1179" s="4">
        <v>3.0856400000000002</v>
      </c>
      <c r="T1179" s="4">
        <v>4.9702000000000002</v>
      </c>
      <c r="U1179" s="4">
        <v>5.8230500000000003</v>
      </c>
      <c r="V1179" s="4">
        <v>6.5353700000000003</v>
      </c>
      <c r="W1179" s="4">
        <v>7.9164199999999996</v>
      </c>
      <c r="X1179" s="4">
        <v>6.6117499999999998</v>
      </c>
      <c r="Y1179" s="4">
        <v>11.285600000000001</v>
      </c>
      <c r="Z1179" s="4">
        <v>5.9200200000000001</v>
      </c>
    </row>
    <row r="1180" spans="1:26">
      <c r="A1180" s="3" t="s">
        <v>2252</v>
      </c>
      <c r="B1180" s="8" t="s">
        <v>2253</v>
      </c>
      <c r="C1180" s="4">
        <v>206.3</v>
      </c>
      <c r="D1180" s="4">
        <v>78.89</v>
      </c>
      <c r="E1180" s="4">
        <v>1.38691657895603</v>
      </c>
      <c r="F1180" s="4">
        <f t="shared" si="18"/>
        <v>2.6151914743242153</v>
      </c>
      <c r="G1180" s="4">
        <v>2.2734533742252299E-2</v>
      </c>
      <c r="H1180" s="4" t="s">
        <v>1903</v>
      </c>
      <c r="I1180" s="4">
        <v>183.336577124234</v>
      </c>
      <c r="J1180" s="4">
        <v>202.14007379279201</v>
      </c>
      <c r="K1180" s="4">
        <v>233.45107604136001</v>
      </c>
      <c r="L1180" s="4">
        <v>45.638686043660698</v>
      </c>
      <c r="M1180" s="4">
        <v>112.524409532097</v>
      </c>
      <c r="N1180" s="4">
        <v>78.503218548840707</v>
      </c>
      <c r="O1180" s="4">
        <v>0</v>
      </c>
      <c r="P1180" s="4">
        <v>0.10994</v>
      </c>
      <c r="Q1180" s="4">
        <v>0.131547</v>
      </c>
      <c r="R1180" s="4">
        <v>0</v>
      </c>
      <c r="S1180" s="4">
        <v>0</v>
      </c>
      <c r="T1180" s="4">
        <v>0.208013</v>
      </c>
      <c r="U1180" s="4">
        <v>14.7578</v>
      </c>
      <c r="V1180" s="4">
        <v>16.2714</v>
      </c>
      <c r="W1180" s="4">
        <v>18.791799999999999</v>
      </c>
      <c r="X1180" s="4">
        <v>3.1644800000000002</v>
      </c>
      <c r="Y1180" s="4">
        <v>7.8021799999999999</v>
      </c>
      <c r="Z1180" s="4">
        <v>5.4432299999999998</v>
      </c>
    </row>
    <row r="1181" spans="1:26">
      <c r="A1181" s="3" t="s">
        <v>2254</v>
      </c>
      <c r="B1181" s="8" t="s">
        <v>2255</v>
      </c>
      <c r="C1181" s="4">
        <v>129.19999999999999</v>
      </c>
      <c r="D1181" s="4">
        <v>49.58</v>
      </c>
      <c r="E1181" s="4">
        <v>1.38125873510841</v>
      </c>
      <c r="F1181" s="4">
        <f t="shared" si="18"/>
        <v>2.6049555139061846</v>
      </c>
      <c r="G1181" s="4">
        <v>1.7775590953957799E-2</v>
      </c>
      <c r="H1181" s="4" t="s">
        <v>1903</v>
      </c>
      <c r="I1181" s="4">
        <v>122.126437060087</v>
      </c>
      <c r="J1181" s="4">
        <v>118.289948162627</v>
      </c>
      <c r="K1181" s="4">
        <v>147.072191463938</v>
      </c>
      <c r="L1181" s="4">
        <v>36.368585083353601</v>
      </c>
      <c r="M1181" s="4">
        <v>59.6409361803385</v>
      </c>
      <c r="N1181" s="4">
        <v>52.741033061746101</v>
      </c>
      <c r="O1181" s="4">
        <v>0</v>
      </c>
      <c r="P1181" s="4">
        <v>0.16858699999999999</v>
      </c>
      <c r="Q1181" s="4">
        <v>3.7789200000000002E-2</v>
      </c>
      <c r="R1181" s="4">
        <v>0.32839800000000002</v>
      </c>
      <c r="S1181" s="4">
        <v>0</v>
      </c>
      <c r="T1181" s="4">
        <v>0.31878499999999999</v>
      </c>
      <c r="U1181" s="4">
        <v>8.4013299999999997</v>
      </c>
      <c r="V1181" s="4">
        <v>8.1374099999999991</v>
      </c>
      <c r="W1181" s="4">
        <v>10.1174</v>
      </c>
      <c r="X1181" s="4">
        <v>7.8457100000000004</v>
      </c>
      <c r="Y1181" s="4">
        <v>12.866199999999999</v>
      </c>
      <c r="Z1181" s="4">
        <v>11.377700000000001</v>
      </c>
    </row>
    <row r="1182" spans="1:26">
      <c r="A1182" s="3" t="s">
        <v>2256</v>
      </c>
      <c r="B1182" s="8" t="s">
        <v>2257</v>
      </c>
      <c r="C1182" s="4">
        <v>22.59</v>
      </c>
      <c r="D1182" s="4">
        <v>8.7260000000000009</v>
      </c>
      <c r="E1182" s="4">
        <v>1.3722666394757099</v>
      </c>
      <c r="F1182" s="4">
        <f t="shared" si="18"/>
        <v>2.5887697222117563</v>
      </c>
      <c r="G1182" s="4">
        <v>2.1922978661346501E-2</v>
      </c>
      <c r="H1182" s="4" t="s">
        <v>1903</v>
      </c>
      <c r="I1182" s="4">
        <v>20.954323351853599</v>
      </c>
      <c r="J1182" s="4">
        <v>24.358096677515501</v>
      </c>
      <c r="K1182" s="4">
        <v>22.456629082259202</v>
      </c>
      <c r="L1182" s="4">
        <v>11.1705836658526</v>
      </c>
      <c r="M1182" s="4">
        <v>7.6897920859870998</v>
      </c>
      <c r="N1182" s="4">
        <v>7.3177151498604101</v>
      </c>
      <c r="O1182" s="4">
        <v>2.1581600000000001</v>
      </c>
      <c r="P1182" s="4">
        <v>1.2138800000000001</v>
      </c>
      <c r="Q1182" s="4">
        <v>2.4504100000000002</v>
      </c>
      <c r="R1182" s="4">
        <v>6.36029</v>
      </c>
      <c r="S1182" s="4">
        <v>8.7851199999999992</v>
      </c>
      <c r="T1182" s="4">
        <v>6.1340599999999998</v>
      </c>
      <c r="U1182" s="4">
        <v>40.668500000000002</v>
      </c>
      <c r="V1182" s="4">
        <v>47.2746</v>
      </c>
      <c r="W1182" s="4">
        <v>43.584200000000003</v>
      </c>
      <c r="X1182" s="4">
        <v>79.234700000000004</v>
      </c>
      <c r="Y1182" s="4">
        <v>54.544899999999998</v>
      </c>
      <c r="Z1182" s="4">
        <v>51.905700000000003</v>
      </c>
    </row>
    <row r="1183" spans="1:26">
      <c r="A1183" s="3" t="s">
        <v>2258</v>
      </c>
      <c r="B1183" s="8" t="s">
        <v>2259</v>
      </c>
      <c r="C1183" s="4">
        <v>2.3889999999999998</v>
      </c>
      <c r="D1183" s="4">
        <v>0.9234</v>
      </c>
      <c r="E1183" s="4">
        <v>1.37136773678877</v>
      </c>
      <c r="F1183" s="4">
        <f t="shared" si="18"/>
        <v>2.58715723503779</v>
      </c>
      <c r="G1183" s="4">
        <v>3.3192003861611599E-2</v>
      </c>
      <c r="H1183" s="4" t="s">
        <v>1903</v>
      </c>
      <c r="I1183" s="4">
        <v>2.45772573071666</v>
      </c>
      <c r="J1183" s="4">
        <v>2.7166033980891999</v>
      </c>
      <c r="K1183" s="4">
        <v>1.9924130824309301</v>
      </c>
      <c r="L1183" s="4">
        <v>0.54692691764805001</v>
      </c>
      <c r="M1183" s="4">
        <v>1.7499504919207001</v>
      </c>
      <c r="N1183" s="4">
        <v>0.47324499125708402</v>
      </c>
      <c r="O1183" s="4">
        <v>27.618099999999998</v>
      </c>
      <c r="P1183" s="4">
        <v>12.565799999999999</v>
      </c>
      <c r="Q1183" s="4">
        <v>16.294899999999998</v>
      </c>
      <c r="R1183" s="4">
        <v>16.099499999999999</v>
      </c>
      <c r="S1183" s="4">
        <v>15.267200000000001</v>
      </c>
      <c r="T1183" s="4">
        <v>16.100300000000001</v>
      </c>
      <c r="U1183" s="4">
        <v>46.269799999999996</v>
      </c>
      <c r="V1183" s="4">
        <v>51.143500000000003</v>
      </c>
      <c r="W1183" s="4">
        <v>37.509700000000002</v>
      </c>
      <c r="X1183" s="4">
        <v>8.6536600000000004</v>
      </c>
      <c r="Y1183" s="4">
        <v>27.688300000000002</v>
      </c>
      <c r="Z1183" s="4">
        <v>7.4878400000000003</v>
      </c>
    </row>
    <row r="1184" spans="1:26">
      <c r="A1184" s="3" t="s">
        <v>2260</v>
      </c>
      <c r="B1184" s="8" t="s">
        <v>2261</v>
      </c>
      <c r="C1184" s="4">
        <v>17.03</v>
      </c>
      <c r="D1184" s="4">
        <v>6.6079999999999997</v>
      </c>
      <c r="E1184" s="4">
        <v>1.36533597931015</v>
      </c>
      <c r="F1184" s="4">
        <f t="shared" si="18"/>
        <v>2.5763631806351404</v>
      </c>
      <c r="G1184" s="4">
        <v>1.6967383853880101E-2</v>
      </c>
      <c r="H1184" s="4" t="s">
        <v>1903</v>
      </c>
      <c r="I1184" s="4">
        <v>12.858620465663201</v>
      </c>
      <c r="J1184" s="4">
        <v>19.483703120133399</v>
      </c>
      <c r="K1184" s="4">
        <v>18.734691226217599</v>
      </c>
      <c r="L1184" s="4">
        <v>2.2604725926882301</v>
      </c>
      <c r="M1184" s="4">
        <v>11.532422974639401</v>
      </c>
      <c r="N1184" s="4">
        <v>6.0323430465165</v>
      </c>
      <c r="O1184" s="4">
        <v>0.94713400000000003</v>
      </c>
      <c r="P1184" s="4">
        <v>0.78238099999999999</v>
      </c>
      <c r="Q1184" s="4">
        <v>1.27244</v>
      </c>
      <c r="R1184" s="4">
        <v>1.5266299999999999</v>
      </c>
      <c r="S1184" s="4">
        <v>1.1050500000000001</v>
      </c>
      <c r="T1184" s="4">
        <v>0.97781300000000004</v>
      </c>
      <c r="U1184" s="4">
        <v>12.867000000000001</v>
      </c>
      <c r="V1184" s="4">
        <v>19.496400000000001</v>
      </c>
      <c r="W1184" s="4">
        <v>18.7469</v>
      </c>
      <c r="X1184" s="4">
        <v>2.7197200000000001</v>
      </c>
      <c r="Y1184" s="4">
        <v>13.875400000000001</v>
      </c>
      <c r="Z1184" s="4">
        <v>7.2579000000000002</v>
      </c>
    </row>
    <row r="1185" spans="1:26">
      <c r="A1185" s="3" t="s">
        <v>2262</v>
      </c>
      <c r="B1185" s="8" t="s">
        <v>2263</v>
      </c>
      <c r="C1185" s="4">
        <v>10.050000000000001</v>
      </c>
      <c r="D1185" s="4">
        <v>3.9009999999999998</v>
      </c>
      <c r="E1185" s="4">
        <v>1.36482559936868</v>
      </c>
      <c r="F1185" s="4">
        <f t="shared" ref="F1185:F1248" si="19">2^E1185</f>
        <v>2.5754519059095777</v>
      </c>
      <c r="G1185" s="4">
        <v>4.8679897261387599E-2</v>
      </c>
      <c r="H1185" s="4" t="s">
        <v>1903</v>
      </c>
      <c r="I1185" s="4">
        <v>7.17335750191722</v>
      </c>
      <c r="J1185" s="4">
        <v>7.1900895984537199</v>
      </c>
      <c r="K1185" s="4">
        <v>15.775530270430099</v>
      </c>
      <c r="L1185" s="4">
        <v>3.81457725401732</v>
      </c>
      <c r="M1185" s="4">
        <v>0</v>
      </c>
      <c r="N1185" s="4">
        <v>7.8878262355003201</v>
      </c>
      <c r="O1185" s="4">
        <v>1.52015E-2</v>
      </c>
      <c r="P1185" s="4">
        <v>7.2361400000000006E-2</v>
      </c>
      <c r="Q1185" s="4">
        <v>3.7227200000000002E-2</v>
      </c>
      <c r="R1185" s="4">
        <v>2.0124099999999999E-2</v>
      </c>
      <c r="S1185" s="4">
        <v>8.8469099999999995E-2</v>
      </c>
      <c r="T1185" s="4">
        <v>1.9607900000000001E-2</v>
      </c>
      <c r="U1185" s="4">
        <v>0.29838799999999999</v>
      </c>
      <c r="V1185" s="4">
        <v>0.29908400000000002</v>
      </c>
      <c r="W1185" s="4">
        <v>0.65620999999999996</v>
      </c>
      <c r="X1185" s="4">
        <v>0.16301099999999999</v>
      </c>
      <c r="Y1185" s="4">
        <v>0</v>
      </c>
      <c r="Z1185" s="4">
        <v>0.33707599999999999</v>
      </c>
    </row>
    <row r="1186" spans="1:26">
      <c r="A1186" s="3" t="s">
        <v>2264</v>
      </c>
      <c r="B1186" s="8" t="s">
        <v>2265</v>
      </c>
      <c r="C1186" s="4">
        <v>18.91</v>
      </c>
      <c r="D1186" s="4">
        <v>7.3659999999999997</v>
      </c>
      <c r="E1186" s="4">
        <v>1.3604679920746501</v>
      </c>
      <c r="F1186" s="4">
        <f t="shared" si="19"/>
        <v>2.5676845845385081</v>
      </c>
      <c r="G1186" s="4">
        <v>3.7724662202511298E-2</v>
      </c>
      <c r="H1186" s="4" t="s">
        <v>1903</v>
      </c>
      <c r="I1186" s="4">
        <v>13.462226821695999</v>
      </c>
      <c r="J1186" s="4">
        <v>22.8393092672632</v>
      </c>
      <c r="K1186" s="4">
        <v>20.441265396400201</v>
      </c>
      <c r="L1186" s="4">
        <v>5.76400322361176</v>
      </c>
      <c r="M1186" s="4">
        <v>7.1582602900272798</v>
      </c>
      <c r="N1186" s="4">
        <v>9.1765572788523908</v>
      </c>
      <c r="O1186" s="4">
        <v>0</v>
      </c>
      <c r="P1186" s="4">
        <v>0.16133400000000001</v>
      </c>
      <c r="Q1186" s="4">
        <v>0.57788099999999998</v>
      </c>
      <c r="R1186" s="4">
        <v>0.94298899999999997</v>
      </c>
      <c r="S1186" s="4">
        <v>1.83439</v>
      </c>
      <c r="T1186" s="4">
        <v>2.3361399999999999</v>
      </c>
      <c r="U1186" s="4">
        <v>3.3171599999999999</v>
      </c>
      <c r="V1186" s="4">
        <v>5.6277200000000001</v>
      </c>
      <c r="W1186" s="4">
        <v>5.0368300000000001</v>
      </c>
      <c r="X1186" s="4">
        <v>9.8247800000000005</v>
      </c>
      <c r="Y1186" s="4">
        <v>12.2013</v>
      </c>
      <c r="Z1186" s="4">
        <v>15.641500000000001</v>
      </c>
    </row>
    <row r="1187" spans="1:26">
      <c r="A1187" s="3" t="s">
        <v>2266</v>
      </c>
      <c r="B1187" s="8" t="s">
        <v>2267</v>
      </c>
      <c r="C1187" s="4">
        <v>4.3380000000000001</v>
      </c>
      <c r="D1187" s="4">
        <v>1.6919999999999999</v>
      </c>
      <c r="E1187" s="4">
        <v>1.3582273871127899</v>
      </c>
      <c r="F1187" s="4">
        <f t="shared" si="19"/>
        <v>2.5636998882326214</v>
      </c>
      <c r="G1187" s="4">
        <v>2.6964695774603802E-2</v>
      </c>
      <c r="H1187" s="4" t="s">
        <v>1903</v>
      </c>
      <c r="I1187" s="4">
        <v>4.4854278654412996</v>
      </c>
      <c r="J1187" s="4">
        <v>4.1284073174960998</v>
      </c>
      <c r="K1187" s="4">
        <v>4.4002774406103704</v>
      </c>
      <c r="L1187" s="4">
        <v>2.0487755537090102</v>
      </c>
      <c r="M1187" s="4">
        <v>2.1243175163904802</v>
      </c>
      <c r="N1187" s="4">
        <v>0.90320805363287904</v>
      </c>
      <c r="O1187" s="4">
        <v>20.570900000000002</v>
      </c>
      <c r="P1187" s="4">
        <v>10.217599999999999</v>
      </c>
      <c r="Q1187" s="4">
        <v>15.3475</v>
      </c>
      <c r="R1187" s="4">
        <v>17.404199999999999</v>
      </c>
      <c r="S1187" s="4">
        <v>13.9483</v>
      </c>
      <c r="T1187" s="4">
        <v>14.619300000000001</v>
      </c>
      <c r="U1187" s="4">
        <v>68.979900000000001</v>
      </c>
      <c r="V1187" s="4">
        <v>63.489400000000003</v>
      </c>
      <c r="W1187" s="4">
        <v>67.670400000000001</v>
      </c>
      <c r="X1187" s="4">
        <v>31.395299999999999</v>
      </c>
      <c r="Y1187" s="4">
        <v>32.552900000000001</v>
      </c>
      <c r="Z1187" s="4">
        <v>13.8407</v>
      </c>
    </row>
    <row r="1188" spans="1:26">
      <c r="A1188" s="3" t="s">
        <v>2268</v>
      </c>
      <c r="B1188" s="8" t="s">
        <v>2269</v>
      </c>
      <c r="C1188" s="4">
        <v>21.28</v>
      </c>
      <c r="D1188" s="4">
        <v>8.3539999999999992</v>
      </c>
      <c r="E1188" s="4">
        <v>1.3491240808434699</v>
      </c>
      <c r="F1188" s="4">
        <f t="shared" si="19"/>
        <v>2.5475740486152643</v>
      </c>
      <c r="G1188" s="4">
        <v>4.9975401386381998E-2</v>
      </c>
      <c r="H1188" s="4" t="s">
        <v>1903</v>
      </c>
      <c r="I1188" s="4">
        <v>23.051548626028602</v>
      </c>
      <c r="J1188" s="4">
        <v>16.211823884709698</v>
      </c>
      <c r="K1188" s="4">
        <v>24.586014695397001</v>
      </c>
      <c r="L1188" s="4">
        <v>5.0298514176461797</v>
      </c>
      <c r="M1188" s="4">
        <v>8.5898840658636892</v>
      </c>
      <c r="N1188" s="4">
        <v>11.4430834916012</v>
      </c>
      <c r="O1188" s="4">
        <v>0.53159199999999995</v>
      </c>
      <c r="P1188" s="4">
        <v>0.43656899999999998</v>
      </c>
      <c r="Q1188" s="4">
        <v>0.13000600000000001</v>
      </c>
      <c r="R1188" s="4">
        <v>0.42543700000000001</v>
      </c>
      <c r="S1188" s="4">
        <v>1.1151199999999999</v>
      </c>
      <c r="T1188" s="4">
        <v>1.3716999999999999</v>
      </c>
      <c r="U1188" s="4">
        <v>8.4381500000000003</v>
      </c>
      <c r="V1188" s="4">
        <v>5.9344299999999999</v>
      </c>
      <c r="W1188" s="4">
        <v>8.9998500000000003</v>
      </c>
      <c r="X1188" s="4">
        <v>4.8827400000000001</v>
      </c>
      <c r="Y1188" s="4">
        <v>8.3386499999999995</v>
      </c>
      <c r="Z1188" s="4">
        <v>11.1084</v>
      </c>
    </row>
    <row r="1189" spans="1:26">
      <c r="A1189" s="3" t="s">
        <v>2925</v>
      </c>
      <c r="B1189" s="8" t="s">
        <v>2853</v>
      </c>
      <c r="C1189" s="4">
        <v>1.087</v>
      </c>
      <c r="D1189" s="4">
        <v>0.42709999999999998</v>
      </c>
      <c r="E1189" s="4">
        <v>1.3479902992439901</v>
      </c>
      <c r="F1189" s="4">
        <f t="shared" si="19"/>
        <v>2.5455727539315931</v>
      </c>
      <c r="G1189" s="4">
        <v>4.6081579761813901E-2</v>
      </c>
      <c r="H1189" s="4" t="s">
        <v>1903</v>
      </c>
      <c r="I1189" s="4">
        <v>1.13922234273487</v>
      </c>
      <c r="J1189" s="4">
        <v>0.85006573495933901</v>
      </c>
      <c r="K1189" s="4">
        <v>1.2723577888801401</v>
      </c>
      <c r="L1189" s="4">
        <v>0.31001569325190198</v>
      </c>
      <c r="M1189" s="4">
        <v>0.482419226399315</v>
      </c>
      <c r="N1189" s="4">
        <v>0.488866454091407</v>
      </c>
      <c r="O1189" s="4">
        <v>7.7889699999999999</v>
      </c>
      <c r="P1189" s="4">
        <v>6.5373799999999997</v>
      </c>
      <c r="Q1189" s="4">
        <v>4.9708399999999999</v>
      </c>
      <c r="R1189" s="4">
        <v>29.420999999999999</v>
      </c>
      <c r="S1189" s="4">
        <v>28.5059</v>
      </c>
      <c r="T1189" s="4">
        <v>32.111800000000002</v>
      </c>
      <c r="U1189" s="4">
        <v>7.3279300000000003</v>
      </c>
      <c r="V1189" s="4">
        <v>5.4679599999999997</v>
      </c>
      <c r="W1189" s="4">
        <v>8.18431</v>
      </c>
      <c r="X1189" s="4">
        <v>9.3044700000000002</v>
      </c>
      <c r="Y1189" s="4">
        <v>14.4788</v>
      </c>
      <c r="Z1189" s="4">
        <v>14.6723</v>
      </c>
    </row>
    <row r="1190" spans="1:26">
      <c r="A1190" s="3" t="s">
        <v>2926</v>
      </c>
      <c r="B1190" s="8" t="s">
        <v>2852</v>
      </c>
      <c r="C1190" s="4">
        <v>4.625</v>
      </c>
      <c r="D1190" s="4">
        <v>1.8280000000000001</v>
      </c>
      <c r="E1190" s="4">
        <v>1.3389989006133101</v>
      </c>
      <c r="F1190" s="4">
        <f t="shared" si="19"/>
        <v>2.5297571569391297</v>
      </c>
      <c r="G1190" s="4">
        <v>6.6067135854778296E-3</v>
      </c>
      <c r="H1190" s="4" t="s">
        <v>1903</v>
      </c>
      <c r="I1190" s="4">
        <v>2.9836242921175602</v>
      </c>
      <c r="J1190" s="4">
        <v>6.2261826625284904</v>
      </c>
      <c r="K1190" s="4">
        <v>4.6665028546173604</v>
      </c>
      <c r="L1190" s="4">
        <v>0</v>
      </c>
      <c r="M1190" s="4">
        <v>3.1612148195001502</v>
      </c>
      <c r="N1190" s="4">
        <v>2.3240191173623899</v>
      </c>
      <c r="O1190" s="4">
        <v>2.4616199999999999</v>
      </c>
      <c r="P1190" s="4">
        <v>2.0430299999999999</v>
      </c>
      <c r="Q1190" s="4">
        <v>1.55921</v>
      </c>
      <c r="R1190" s="4">
        <v>0.46834399999999998</v>
      </c>
      <c r="S1190" s="4">
        <v>0.20485999999999999</v>
      </c>
      <c r="T1190" s="4">
        <v>0.79394399999999998</v>
      </c>
      <c r="U1190" s="4">
        <v>6.0307599999999999</v>
      </c>
      <c r="V1190" s="4">
        <v>12.584899999999999</v>
      </c>
      <c r="W1190" s="4">
        <v>9.4323399999999999</v>
      </c>
      <c r="X1190" s="4">
        <v>0</v>
      </c>
      <c r="Y1190" s="4">
        <v>1.54599</v>
      </c>
      <c r="Z1190" s="4">
        <v>1.13656</v>
      </c>
    </row>
    <row r="1191" spans="1:26">
      <c r="A1191" s="3" t="s">
        <v>2270</v>
      </c>
      <c r="B1191" s="8" t="s">
        <v>2271</v>
      </c>
      <c r="C1191" s="4">
        <v>1.163</v>
      </c>
      <c r="D1191" s="4">
        <v>0.46289999999999998</v>
      </c>
      <c r="E1191" s="4">
        <v>1.3297729479042</v>
      </c>
      <c r="F1191" s="4">
        <f t="shared" si="19"/>
        <v>2.5136311213393512</v>
      </c>
      <c r="G1191" s="4">
        <v>2.33037979463489E-2</v>
      </c>
      <c r="H1191" s="4" t="s">
        <v>1903</v>
      </c>
      <c r="I1191" s="4">
        <v>1.42324919154588</v>
      </c>
      <c r="J1191" s="4">
        <v>1.0090116467921699</v>
      </c>
      <c r="K1191" s="4">
        <v>1.0581969668533799</v>
      </c>
      <c r="L1191" s="4">
        <v>0.50519146099312695</v>
      </c>
      <c r="M1191" s="4">
        <v>0.40742731568299101</v>
      </c>
      <c r="N1191" s="4">
        <v>0.47599301109152597</v>
      </c>
      <c r="O1191" s="4">
        <v>11.530099999999999</v>
      </c>
      <c r="P1191" s="4">
        <v>4.5564900000000002</v>
      </c>
      <c r="Q1191" s="4">
        <v>6.0791700000000004</v>
      </c>
      <c r="R1191" s="4">
        <v>32.372399999999999</v>
      </c>
      <c r="S1191" s="4">
        <v>29.287600000000001</v>
      </c>
      <c r="T1191" s="4">
        <v>28.9407</v>
      </c>
      <c r="U1191" s="4">
        <v>10.5158</v>
      </c>
      <c r="V1191" s="4">
        <v>7.4551699999999999</v>
      </c>
      <c r="W1191" s="4">
        <v>7.8185799999999999</v>
      </c>
      <c r="X1191" s="4">
        <v>15.2569</v>
      </c>
      <c r="Y1191" s="4">
        <v>12.304399999999999</v>
      </c>
      <c r="Z1191" s="4">
        <v>14.3751</v>
      </c>
    </row>
    <row r="1192" spans="1:26">
      <c r="A1192" s="3" t="s">
        <v>2272</v>
      </c>
      <c r="B1192" s="8" t="s">
        <v>2273</v>
      </c>
      <c r="C1192" s="4">
        <v>4.556</v>
      </c>
      <c r="D1192" s="4">
        <v>1.8129999999999999</v>
      </c>
      <c r="E1192" s="4">
        <v>1.32921129653782</v>
      </c>
      <c r="F1192" s="4">
        <f t="shared" si="19"/>
        <v>2.5126527374531382</v>
      </c>
      <c r="G1192" s="4">
        <v>4.0004351697893001E-2</v>
      </c>
      <c r="H1192" s="4" t="s">
        <v>1903</v>
      </c>
      <c r="I1192" s="4">
        <v>5.7755684386119199</v>
      </c>
      <c r="J1192" s="4">
        <v>4.7193244475853202</v>
      </c>
      <c r="K1192" s="4">
        <v>3.1745765984896401</v>
      </c>
      <c r="L1192" s="4">
        <v>3.1143612541774899</v>
      </c>
      <c r="M1192" s="4">
        <v>0.95795916920049295</v>
      </c>
      <c r="N1192" s="4">
        <v>1.3679337275169099</v>
      </c>
      <c r="O1192" s="4">
        <v>15.0807</v>
      </c>
      <c r="P1192" s="4">
        <v>6.0238399999999999</v>
      </c>
      <c r="Q1192" s="4">
        <v>8.1017799999999998</v>
      </c>
      <c r="R1192" s="4">
        <v>35.682499999999997</v>
      </c>
      <c r="S1192" s="4">
        <v>34.221499999999999</v>
      </c>
      <c r="T1192" s="4">
        <v>20.3416</v>
      </c>
      <c r="U1192" s="4">
        <v>56.227699999999999</v>
      </c>
      <c r="V1192" s="4">
        <v>45.944699999999997</v>
      </c>
      <c r="W1192" s="4">
        <v>30.905899999999999</v>
      </c>
      <c r="X1192" s="4">
        <v>93.6858</v>
      </c>
      <c r="Y1192" s="4">
        <v>28.8172</v>
      </c>
      <c r="Z1192" s="4">
        <v>41.15</v>
      </c>
    </row>
    <row r="1193" spans="1:26">
      <c r="A1193" s="3" t="s">
        <v>2927</v>
      </c>
      <c r="B1193" s="8" t="s">
        <v>2851</v>
      </c>
      <c r="C1193" s="4">
        <v>5.95</v>
      </c>
      <c r="D1193" s="4">
        <v>2.3809999999999998</v>
      </c>
      <c r="E1193" s="4">
        <v>1.3216179045766201</v>
      </c>
      <c r="F1193" s="4">
        <f t="shared" si="19"/>
        <v>2.4994625389328409</v>
      </c>
      <c r="G1193" s="4">
        <v>5.1842978943508703E-3</v>
      </c>
      <c r="H1193" s="4" t="s">
        <v>1903</v>
      </c>
      <c r="I1193" s="4">
        <v>7.9256417547278</v>
      </c>
      <c r="J1193" s="4">
        <v>4.5608612355439098</v>
      </c>
      <c r="K1193" s="4">
        <v>5.3644961753422598</v>
      </c>
      <c r="L1193" s="4">
        <v>4.6505744000725198</v>
      </c>
      <c r="M1193" s="4">
        <v>1.2107910964656201</v>
      </c>
      <c r="N1193" s="4">
        <v>1.28056957452538</v>
      </c>
      <c r="O1193" s="4">
        <v>2.68133</v>
      </c>
      <c r="P1193" s="4">
        <v>1.3527100000000001</v>
      </c>
      <c r="Q1193" s="4">
        <v>2.4018299999999999</v>
      </c>
      <c r="R1193" s="4">
        <v>5.0374100000000004</v>
      </c>
      <c r="S1193" s="4">
        <v>2.2937799999999999</v>
      </c>
      <c r="T1193" s="4">
        <v>3.9214199999999999</v>
      </c>
      <c r="U1193" s="4">
        <v>17.002800000000001</v>
      </c>
      <c r="V1193" s="4">
        <v>9.7843699999999991</v>
      </c>
      <c r="W1193" s="4">
        <v>11.5084</v>
      </c>
      <c r="X1193" s="4">
        <v>17.4437</v>
      </c>
      <c r="Y1193" s="4">
        <v>4.5415200000000002</v>
      </c>
      <c r="Z1193" s="4">
        <v>4.8032500000000002</v>
      </c>
    </row>
    <row r="1194" spans="1:26">
      <c r="A1194" s="3" t="s">
        <v>2274</v>
      </c>
      <c r="B1194" s="8" t="s">
        <v>2275</v>
      </c>
      <c r="C1194" s="4">
        <v>7.3760000000000003</v>
      </c>
      <c r="D1194" s="4">
        <v>2.9609999999999999</v>
      </c>
      <c r="E1194" s="4">
        <v>1.3170196297553201</v>
      </c>
      <c r="F1194" s="4">
        <f t="shared" si="19"/>
        <v>2.4915087311473756</v>
      </c>
      <c r="G1194" s="4">
        <v>8.8146430839801792E-3</v>
      </c>
      <c r="H1194" s="4" t="s">
        <v>1903</v>
      </c>
      <c r="I1194" s="4">
        <v>6.7600708803542302</v>
      </c>
      <c r="J1194" s="4">
        <v>6.6431095017928898</v>
      </c>
      <c r="K1194" s="4">
        <v>8.7260443529859195</v>
      </c>
      <c r="L1194" s="4">
        <v>2.8262708611876999</v>
      </c>
      <c r="M1194" s="4">
        <v>2.57649425331932</v>
      </c>
      <c r="N1194" s="4">
        <v>3.4790920744670801</v>
      </c>
      <c r="O1194" s="4">
        <v>0.79757199999999995</v>
      </c>
      <c r="P1194" s="4">
        <v>1.3735900000000001</v>
      </c>
      <c r="Q1194" s="4">
        <v>3.2870499999999998</v>
      </c>
      <c r="R1194" s="4">
        <v>14.4693</v>
      </c>
      <c r="S1194" s="4">
        <v>9.5394100000000002</v>
      </c>
      <c r="T1194" s="4">
        <v>13.380699999999999</v>
      </c>
      <c r="U1194" s="4">
        <v>12.299300000000001</v>
      </c>
      <c r="V1194" s="4">
        <v>12.086499999999999</v>
      </c>
      <c r="W1194" s="4">
        <v>15.876200000000001</v>
      </c>
      <c r="X1194" s="4">
        <v>35.224200000000003</v>
      </c>
      <c r="Y1194" s="4">
        <v>32.111199999999997</v>
      </c>
      <c r="Z1194" s="4">
        <v>43.360399999999998</v>
      </c>
    </row>
    <row r="1195" spans="1:26">
      <c r="A1195" s="3" t="s">
        <v>2276</v>
      </c>
      <c r="B1195" s="8" t="s">
        <v>2277</v>
      </c>
      <c r="C1195" s="4">
        <v>71.61</v>
      </c>
      <c r="D1195" s="4">
        <v>28.85</v>
      </c>
      <c r="E1195" s="4">
        <v>1.3118025463094301</v>
      </c>
      <c r="F1195" s="4">
        <f t="shared" si="19"/>
        <v>2.4825151916768027</v>
      </c>
      <c r="G1195" s="4">
        <v>1.03737147780243E-2</v>
      </c>
      <c r="H1195" s="4" t="s">
        <v>1903</v>
      </c>
      <c r="I1195" s="4">
        <v>62.713395995720603</v>
      </c>
      <c r="J1195" s="4">
        <v>84.347585205563206</v>
      </c>
      <c r="K1195" s="4">
        <v>67.775294207550004</v>
      </c>
      <c r="L1195" s="4">
        <v>28.116916625029699</v>
      </c>
      <c r="M1195" s="4">
        <v>40.284223545504403</v>
      </c>
      <c r="N1195" s="4">
        <v>18.138622457755499</v>
      </c>
      <c r="O1195" s="4">
        <v>0.157032</v>
      </c>
      <c r="P1195" s="4">
        <v>0</v>
      </c>
      <c r="Q1195" s="4">
        <v>0</v>
      </c>
      <c r="R1195" s="4">
        <v>0</v>
      </c>
      <c r="S1195" s="4">
        <v>0.366261</v>
      </c>
      <c r="T1195" s="4">
        <v>0</v>
      </c>
      <c r="U1195" s="4">
        <v>3.28267</v>
      </c>
      <c r="V1195" s="4">
        <v>4.4150900000000002</v>
      </c>
      <c r="W1195" s="4">
        <v>3.5476299999999998</v>
      </c>
      <c r="X1195" s="4">
        <v>3.4327100000000002</v>
      </c>
      <c r="Y1195" s="4">
        <v>4.9181800000000004</v>
      </c>
      <c r="Z1195" s="4">
        <v>2.2144900000000001</v>
      </c>
    </row>
    <row r="1196" spans="1:26">
      <c r="A1196" s="3" t="s">
        <v>2278</v>
      </c>
      <c r="B1196" s="8" t="s">
        <v>2279</v>
      </c>
      <c r="C1196" s="4">
        <v>38.700000000000003</v>
      </c>
      <c r="D1196" s="4">
        <v>15.6</v>
      </c>
      <c r="E1196" s="4">
        <v>1.31061447546748</v>
      </c>
      <c r="F1196" s="4">
        <f t="shared" si="19"/>
        <v>2.4804716622164005</v>
      </c>
      <c r="G1196" s="4">
        <v>2.8124948022410601E-2</v>
      </c>
      <c r="H1196" s="4" t="s">
        <v>1903</v>
      </c>
      <c r="I1196" s="4">
        <v>47.314608686550699</v>
      </c>
      <c r="J1196" s="4">
        <v>38.908565378592399</v>
      </c>
      <c r="K1196" s="4">
        <v>29.8670327325719</v>
      </c>
      <c r="L1196" s="4">
        <v>17.084683025542901</v>
      </c>
      <c r="M1196" s="4">
        <v>16.4105527126084</v>
      </c>
      <c r="N1196" s="4">
        <v>13.3064304796291</v>
      </c>
      <c r="O1196" s="4">
        <v>7.3806999999999998E-2</v>
      </c>
      <c r="P1196" s="4">
        <v>5.0396499999999997E-2</v>
      </c>
      <c r="Q1196" s="4">
        <v>0</v>
      </c>
      <c r="R1196" s="4">
        <v>0.19636400000000001</v>
      </c>
      <c r="S1196" s="4">
        <v>0.25792799999999999</v>
      </c>
      <c r="T1196" s="4">
        <v>9.5215999999999995E-2</v>
      </c>
      <c r="U1196" s="4">
        <v>1.95888</v>
      </c>
      <c r="V1196" s="4">
        <v>1.61086</v>
      </c>
      <c r="W1196" s="4">
        <v>1.2365299999999999</v>
      </c>
      <c r="X1196" s="4">
        <v>3.1293899999999999</v>
      </c>
      <c r="Y1196" s="4">
        <v>3.0059100000000001</v>
      </c>
      <c r="Z1196" s="4">
        <v>2.4373300000000002</v>
      </c>
    </row>
    <row r="1197" spans="1:26">
      <c r="A1197" s="3" t="s">
        <v>2280</v>
      </c>
      <c r="B1197" s="8" t="s">
        <v>2281</v>
      </c>
      <c r="C1197" s="4">
        <v>14.87</v>
      </c>
      <c r="D1197" s="4">
        <v>6.0090000000000003</v>
      </c>
      <c r="E1197" s="4">
        <v>1.30733357112422</v>
      </c>
      <c r="F1197" s="4">
        <f t="shared" si="19"/>
        <v>2.4748371079278781</v>
      </c>
      <c r="G1197" s="4">
        <v>2.20592491548223E-2</v>
      </c>
      <c r="H1197" s="4" t="s">
        <v>1903</v>
      </c>
      <c r="I1197" s="4">
        <v>18.761047847080501</v>
      </c>
      <c r="J1197" s="4">
        <v>11.883478130020499</v>
      </c>
      <c r="K1197" s="4">
        <v>13.969081518395701</v>
      </c>
      <c r="L1197" s="4">
        <v>7.2417510715827298</v>
      </c>
      <c r="M1197" s="4">
        <v>4.0673204910709799</v>
      </c>
      <c r="N1197" s="4">
        <v>6.7178148746725004</v>
      </c>
      <c r="O1197" s="4">
        <v>1.50336</v>
      </c>
      <c r="P1197" s="4">
        <v>0.81843500000000002</v>
      </c>
      <c r="Q1197" s="4">
        <v>1.0674399999999999</v>
      </c>
      <c r="R1197" s="4">
        <v>1.3334900000000001</v>
      </c>
      <c r="S1197" s="4">
        <v>2.1635800000000001</v>
      </c>
      <c r="T1197" s="4">
        <v>1.4838800000000001</v>
      </c>
      <c r="U1197" s="4">
        <v>21.1952</v>
      </c>
      <c r="V1197" s="4">
        <v>13.4253</v>
      </c>
      <c r="W1197" s="4">
        <v>15.781499999999999</v>
      </c>
      <c r="X1197" s="4">
        <v>12.0236</v>
      </c>
      <c r="Y1197" s="4">
        <v>6.7530400000000004</v>
      </c>
      <c r="Z1197" s="4">
        <v>11.153700000000001</v>
      </c>
    </row>
    <row r="1198" spans="1:26">
      <c r="A1198" s="3" t="s">
        <v>2282</v>
      </c>
      <c r="B1198" s="8" t="s">
        <v>2283</v>
      </c>
      <c r="C1198" s="4">
        <v>2.0449999999999999</v>
      </c>
      <c r="D1198" s="4">
        <v>0.82879999999999998</v>
      </c>
      <c r="E1198" s="4">
        <v>1.3028075550729099</v>
      </c>
      <c r="F1198" s="4">
        <f t="shared" si="19"/>
        <v>2.467085226611418</v>
      </c>
      <c r="G1198" s="4">
        <v>3.0444743889340001E-2</v>
      </c>
      <c r="H1198" s="4" t="s">
        <v>1903</v>
      </c>
      <c r="I1198" s="4">
        <v>2.3760239825042602</v>
      </c>
      <c r="J1198" s="4">
        <v>1.94021980873304</v>
      </c>
      <c r="K1198" s="4">
        <v>1.8181851879309101</v>
      </c>
      <c r="L1198" s="4">
        <v>0.72681419733745301</v>
      </c>
      <c r="M1198" s="4">
        <v>0.91434890007796699</v>
      </c>
      <c r="N1198" s="4">
        <v>0.84534564293885806</v>
      </c>
      <c r="O1198" s="4">
        <v>30.866599999999998</v>
      </c>
      <c r="P1198" s="4">
        <v>16.445499999999999</v>
      </c>
      <c r="Q1198" s="4">
        <v>17.435099999999998</v>
      </c>
      <c r="R1198" s="4">
        <v>94.570599999999999</v>
      </c>
      <c r="S1198" s="4">
        <v>103.23399999999999</v>
      </c>
      <c r="T1198" s="4">
        <v>76.669399999999996</v>
      </c>
      <c r="U1198" s="4">
        <v>51.280299999999997</v>
      </c>
      <c r="V1198" s="4">
        <v>41.874600000000001</v>
      </c>
      <c r="W1198" s="4">
        <v>39.2408</v>
      </c>
      <c r="X1198" s="4">
        <v>66.497200000000007</v>
      </c>
      <c r="Y1198" s="4">
        <v>83.655000000000001</v>
      </c>
      <c r="Z1198" s="4">
        <v>77.341800000000006</v>
      </c>
    </row>
    <row r="1199" spans="1:26">
      <c r="A1199" s="3" t="s">
        <v>2284</v>
      </c>
      <c r="B1199" s="8" t="s">
        <v>2285</v>
      </c>
      <c r="C1199" s="4">
        <v>33.92</v>
      </c>
      <c r="D1199" s="4">
        <v>13.8</v>
      </c>
      <c r="E1199" s="4">
        <v>1.29759388311892</v>
      </c>
      <c r="F1199" s="4">
        <f t="shared" si="19"/>
        <v>2.4581856608621266</v>
      </c>
      <c r="G1199" s="4">
        <v>4.4772498002955902E-3</v>
      </c>
      <c r="H1199" s="4" t="s">
        <v>1903</v>
      </c>
      <c r="I1199" s="4">
        <v>32.746380194082398</v>
      </c>
      <c r="J1199" s="4">
        <v>35.727074314206099</v>
      </c>
      <c r="K1199" s="4">
        <v>33.289624849502196</v>
      </c>
      <c r="L1199" s="4">
        <v>12.6574192503698</v>
      </c>
      <c r="M1199" s="4">
        <v>13.249116225249301</v>
      </c>
      <c r="N1199" s="4">
        <v>15.4911022122115</v>
      </c>
      <c r="O1199" s="4">
        <v>6.2083300000000001E-2</v>
      </c>
      <c r="P1199" s="4">
        <v>0.38120900000000002</v>
      </c>
      <c r="Q1199" s="4">
        <v>0.22789699999999999</v>
      </c>
      <c r="R1199" s="4">
        <v>0.57754399999999995</v>
      </c>
      <c r="S1199" s="4">
        <v>0.36153999999999997</v>
      </c>
      <c r="T1199" s="4">
        <v>0.16017799999999999</v>
      </c>
      <c r="U1199" s="4">
        <v>7.3263400000000001</v>
      </c>
      <c r="V1199" s="4">
        <v>7.9932100000000004</v>
      </c>
      <c r="W1199" s="4">
        <v>7.4478799999999996</v>
      </c>
      <c r="X1199" s="4">
        <v>4.6379400000000004</v>
      </c>
      <c r="Y1199" s="4">
        <v>4.8547500000000001</v>
      </c>
      <c r="Z1199" s="4">
        <v>5.6762600000000001</v>
      </c>
    </row>
    <row r="1200" spans="1:26">
      <c r="A1200" s="3" t="s">
        <v>2286</v>
      </c>
      <c r="B1200" s="8" t="s">
        <v>2287</v>
      </c>
      <c r="C1200" s="4">
        <v>1.502</v>
      </c>
      <c r="D1200" s="4">
        <v>0.61309999999999998</v>
      </c>
      <c r="E1200" s="4">
        <v>1.2923836783157301</v>
      </c>
      <c r="F1200" s="4">
        <f t="shared" si="19"/>
        <v>2.4493240850146343</v>
      </c>
      <c r="G1200" s="4">
        <v>4.8143042630146198E-3</v>
      </c>
      <c r="H1200" s="4" t="s">
        <v>1903</v>
      </c>
      <c r="I1200" s="4">
        <v>1.4371508649228899</v>
      </c>
      <c r="J1200" s="4">
        <v>1.5904206012997999</v>
      </c>
      <c r="K1200" s="4">
        <v>1.4773384416602899</v>
      </c>
      <c r="L1200" s="4">
        <v>0.65123731219659597</v>
      </c>
      <c r="M1200" s="4">
        <v>0.71041698823232702</v>
      </c>
      <c r="N1200" s="4">
        <v>0.47759185545741301</v>
      </c>
      <c r="O1200" s="4">
        <v>65.253500000000003</v>
      </c>
      <c r="P1200" s="4">
        <v>38.405900000000003</v>
      </c>
      <c r="Q1200" s="4">
        <v>51.903599999999997</v>
      </c>
      <c r="R1200" s="4">
        <v>152.23599999999999</v>
      </c>
      <c r="S1200" s="4">
        <v>157.19800000000001</v>
      </c>
      <c r="T1200" s="4">
        <v>150.55500000000001</v>
      </c>
      <c r="U1200" s="4">
        <v>74.522499999999994</v>
      </c>
      <c r="V1200" s="4">
        <v>82.470200000000006</v>
      </c>
      <c r="W1200" s="4">
        <v>76.606399999999994</v>
      </c>
      <c r="X1200" s="4">
        <v>99.853999999999999</v>
      </c>
      <c r="Y1200" s="4">
        <v>108.928</v>
      </c>
      <c r="Z1200" s="4">
        <v>73.228999999999999</v>
      </c>
    </row>
    <row r="1201" spans="1:26">
      <c r="A1201" s="3" t="s">
        <v>2928</v>
      </c>
      <c r="B1201" s="8" t="s">
        <v>2850</v>
      </c>
      <c r="C1201" s="4">
        <v>2.3879999999999999</v>
      </c>
      <c r="D1201" s="4">
        <v>0.97650000000000003</v>
      </c>
      <c r="E1201" s="4">
        <v>1.29007021834319</v>
      </c>
      <c r="F1201" s="4">
        <f t="shared" si="19"/>
        <v>2.4453995741115757</v>
      </c>
      <c r="G1201" s="4">
        <v>6.1062691256667202E-3</v>
      </c>
      <c r="H1201" s="4" t="s">
        <v>1903</v>
      </c>
      <c r="I1201" s="4">
        <v>2.0660172032663899</v>
      </c>
      <c r="J1201" s="4">
        <v>1.9265394764009101</v>
      </c>
      <c r="K1201" s="4">
        <v>3.1712579296602001</v>
      </c>
      <c r="L1201" s="4">
        <v>0.86132806187854805</v>
      </c>
      <c r="M1201" s="4">
        <v>0.48081457980975401</v>
      </c>
      <c r="N1201" s="4">
        <v>1.5873641289711</v>
      </c>
      <c r="O1201" s="4">
        <v>3.8401900000000002</v>
      </c>
      <c r="P1201" s="4">
        <v>1.34022</v>
      </c>
      <c r="Q1201" s="4">
        <v>5.37805</v>
      </c>
      <c r="R1201" s="4">
        <v>17.827100000000002</v>
      </c>
      <c r="S1201" s="4">
        <v>9.8829999999999991</v>
      </c>
      <c r="T1201" s="4">
        <v>9.4207000000000001</v>
      </c>
      <c r="U1201" s="4">
        <v>7.2713200000000002</v>
      </c>
      <c r="V1201" s="4">
        <v>6.78043</v>
      </c>
      <c r="W1201" s="4">
        <v>11.161199999999999</v>
      </c>
      <c r="X1201" s="4">
        <v>10.660600000000001</v>
      </c>
      <c r="Y1201" s="4">
        <v>5.9510100000000001</v>
      </c>
      <c r="Z1201" s="4">
        <v>19.646699999999999</v>
      </c>
    </row>
    <row r="1202" spans="1:26">
      <c r="A1202" s="3" t="s">
        <v>2288</v>
      </c>
      <c r="B1202" s="8" t="s">
        <v>2289</v>
      </c>
      <c r="C1202" s="4">
        <v>10.36</v>
      </c>
      <c r="D1202" s="4">
        <v>4.2430000000000003</v>
      </c>
      <c r="E1202" s="4">
        <v>1.28769730990362</v>
      </c>
      <c r="F1202" s="4">
        <f t="shared" si="19"/>
        <v>2.4413807484668828</v>
      </c>
      <c r="G1202" s="4">
        <v>3.8673571961640403E-2</v>
      </c>
      <c r="H1202" s="4" t="s">
        <v>1903</v>
      </c>
      <c r="I1202" s="4">
        <v>8.9480379123349003</v>
      </c>
      <c r="J1202" s="4">
        <v>10.863835037348</v>
      </c>
      <c r="K1202" s="4">
        <v>11.2626195690936</v>
      </c>
      <c r="L1202" s="4">
        <v>5.0138583011045004</v>
      </c>
      <c r="M1202" s="4">
        <v>4.6756311869542602</v>
      </c>
      <c r="N1202" s="4">
        <v>3.0387555995993201</v>
      </c>
      <c r="O1202" s="4">
        <v>3.1842199999999998</v>
      </c>
      <c r="P1202" s="4">
        <v>1.97776</v>
      </c>
      <c r="Q1202" s="4">
        <v>2.1570100000000001</v>
      </c>
      <c r="R1202" s="4">
        <v>5.28735</v>
      </c>
      <c r="S1202" s="4">
        <v>5.56257</v>
      </c>
      <c r="T1202" s="4">
        <v>5.9414600000000002</v>
      </c>
      <c r="U1202" s="4">
        <v>21.830200000000001</v>
      </c>
      <c r="V1202" s="4">
        <v>26.504100000000001</v>
      </c>
      <c r="W1202" s="4">
        <v>27.477</v>
      </c>
      <c r="X1202" s="4">
        <v>28.063199999999998</v>
      </c>
      <c r="Y1202" s="4">
        <v>26.170100000000001</v>
      </c>
      <c r="Z1202" s="4">
        <v>17.008299999999998</v>
      </c>
    </row>
    <row r="1203" spans="1:26">
      <c r="A1203" s="3" t="s">
        <v>2290</v>
      </c>
      <c r="B1203" s="8" t="s">
        <v>2291</v>
      </c>
      <c r="C1203" s="4">
        <v>8.2970000000000006</v>
      </c>
      <c r="D1203" s="4">
        <v>3.4039999999999999</v>
      </c>
      <c r="E1203" s="4">
        <v>1.2852371220169101</v>
      </c>
      <c r="F1203" s="4">
        <f t="shared" si="19"/>
        <v>2.4372210772034064</v>
      </c>
      <c r="G1203" s="4">
        <v>2.03440308586781E-2</v>
      </c>
      <c r="H1203" s="4" t="s">
        <v>1903</v>
      </c>
      <c r="I1203" s="4">
        <v>8.3622547627168604</v>
      </c>
      <c r="J1203" s="4">
        <v>7.9155609715403896</v>
      </c>
      <c r="K1203" s="4">
        <v>8.6138833420803405</v>
      </c>
      <c r="L1203" s="4">
        <v>4.5409199086890997</v>
      </c>
      <c r="M1203" s="4">
        <v>3.2905859925202798</v>
      </c>
      <c r="N1203" s="4">
        <v>2.3816418961581398</v>
      </c>
      <c r="O1203" s="4">
        <v>6.2294499999999999</v>
      </c>
      <c r="P1203" s="4">
        <v>6.7613500000000002</v>
      </c>
      <c r="Q1203" s="4">
        <v>5.94902</v>
      </c>
      <c r="R1203" s="4">
        <v>14.049099999999999</v>
      </c>
      <c r="S1203" s="4">
        <v>16.944900000000001</v>
      </c>
      <c r="T1203" s="4">
        <v>18.419599999999999</v>
      </c>
      <c r="U1203" s="4">
        <v>52.793199999999999</v>
      </c>
      <c r="V1203" s="4">
        <v>49.973100000000002</v>
      </c>
      <c r="W1203" s="4">
        <v>54.381799999999998</v>
      </c>
      <c r="X1203" s="4">
        <v>74.794399999999996</v>
      </c>
      <c r="Y1203" s="4">
        <v>54.1999</v>
      </c>
      <c r="Z1203" s="4">
        <v>39.228499999999997</v>
      </c>
    </row>
    <row r="1204" spans="1:26">
      <c r="A1204" s="3" t="s">
        <v>2292</v>
      </c>
      <c r="B1204" s="8" t="s">
        <v>2293</v>
      </c>
      <c r="C1204" s="4">
        <v>19.18</v>
      </c>
      <c r="D1204" s="4">
        <v>7.8710000000000004</v>
      </c>
      <c r="E1204" s="4">
        <v>1.2851883373286599</v>
      </c>
      <c r="F1204" s="4">
        <f t="shared" si="19"/>
        <v>2.4371386640413615</v>
      </c>
      <c r="G1204" s="4">
        <v>7.5194999082742698E-3</v>
      </c>
      <c r="H1204" s="4" t="s">
        <v>1903</v>
      </c>
      <c r="I1204" s="4">
        <v>20.934726548109399</v>
      </c>
      <c r="J1204" s="4">
        <v>19.119959045609601</v>
      </c>
      <c r="K1204" s="4">
        <v>17.496662886997498</v>
      </c>
      <c r="L1204" s="4">
        <v>10.099614828673401</v>
      </c>
      <c r="M1204" s="4">
        <v>5.9110245782698003</v>
      </c>
      <c r="N1204" s="4">
        <v>7.6036708208065802</v>
      </c>
      <c r="O1204" s="4">
        <v>0</v>
      </c>
      <c r="P1204" s="4">
        <v>0.39020700000000003</v>
      </c>
      <c r="Q1204" s="4">
        <v>0.23683199999999999</v>
      </c>
      <c r="R1204" s="4">
        <v>0.84023899999999996</v>
      </c>
      <c r="S1204" s="4">
        <v>0.45171800000000001</v>
      </c>
      <c r="T1204" s="4">
        <v>0.48257800000000001</v>
      </c>
      <c r="U1204" s="4">
        <v>4.3756300000000001</v>
      </c>
      <c r="V1204" s="4">
        <v>3.9963199999999999</v>
      </c>
      <c r="W1204" s="4">
        <v>3.6570299999999998</v>
      </c>
      <c r="X1204" s="4">
        <v>5.9740399999999996</v>
      </c>
      <c r="Y1204" s="4">
        <v>3.4964400000000002</v>
      </c>
      <c r="Z1204" s="4">
        <v>4.4976599999999998</v>
      </c>
    </row>
    <row r="1205" spans="1:26">
      <c r="A1205" s="3" t="s">
        <v>2294</v>
      </c>
      <c r="B1205" s="8" t="s">
        <v>2295</v>
      </c>
      <c r="C1205" s="4">
        <v>323</v>
      </c>
      <c r="D1205" s="4">
        <v>132.9</v>
      </c>
      <c r="E1205" s="4">
        <v>1.2810204284917801</v>
      </c>
      <c r="F1205" s="4">
        <f t="shared" si="19"/>
        <v>2.4301079937776935</v>
      </c>
      <c r="G1205" s="4">
        <v>4.01906053777739E-2</v>
      </c>
      <c r="H1205" s="4" t="s">
        <v>1903</v>
      </c>
      <c r="I1205" s="4">
        <v>271.932493406628</v>
      </c>
      <c r="J1205" s="4">
        <v>433.82002478472202</v>
      </c>
      <c r="K1205" s="4">
        <v>263.35912427314003</v>
      </c>
      <c r="L1205" s="4">
        <v>101.560708884557</v>
      </c>
      <c r="M1205" s="4">
        <v>167.94595746247001</v>
      </c>
      <c r="N1205" s="4">
        <v>129.286986011594</v>
      </c>
      <c r="O1205" s="4">
        <v>0</v>
      </c>
      <c r="P1205" s="4">
        <v>3.9815299999999998E-2</v>
      </c>
      <c r="Q1205" s="4">
        <v>3.57151E-2</v>
      </c>
      <c r="R1205" s="4">
        <v>7.7558100000000005E-2</v>
      </c>
      <c r="S1205" s="4">
        <v>6.7987599999999995E-2</v>
      </c>
      <c r="T1205" s="4">
        <v>0.150621</v>
      </c>
      <c r="U1205" s="4">
        <v>6.8463900000000004</v>
      </c>
      <c r="V1205" s="4">
        <v>10.9222</v>
      </c>
      <c r="W1205" s="4">
        <v>6.6305399999999999</v>
      </c>
      <c r="X1205" s="4">
        <v>10.026300000000001</v>
      </c>
      <c r="Y1205" s="4">
        <v>16.579999999999998</v>
      </c>
      <c r="Z1205" s="4">
        <v>12.763500000000001</v>
      </c>
    </row>
    <row r="1206" spans="1:26">
      <c r="A1206" s="3" t="s">
        <v>2296</v>
      </c>
      <c r="B1206" s="8" t="s">
        <v>2297</v>
      </c>
      <c r="C1206" s="4">
        <v>1.7549999999999999</v>
      </c>
      <c r="D1206" s="4">
        <v>0.72250000000000003</v>
      </c>
      <c r="E1206" s="4">
        <v>1.2805207429813099</v>
      </c>
      <c r="F1206" s="4">
        <f t="shared" si="19"/>
        <v>2.4292664580024916</v>
      </c>
      <c r="G1206" s="4">
        <v>2.4747886091415601E-2</v>
      </c>
      <c r="H1206" s="4" t="s">
        <v>1903</v>
      </c>
      <c r="I1206" s="4">
        <v>1.49482147781997</v>
      </c>
      <c r="J1206" s="4">
        <v>1.9023399876954401</v>
      </c>
      <c r="K1206" s="4">
        <v>1.86818422894966</v>
      </c>
      <c r="L1206" s="4">
        <v>0.79326430575694395</v>
      </c>
      <c r="M1206" s="4">
        <v>0.70333957707515704</v>
      </c>
      <c r="N1206" s="4">
        <v>0.670859335177588</v>
      </c>
      <c r="O1206" s="4">
        <v>281.72899999999998</v>
      </c>
      <c r="P1206" s="4">
        <v>212.15899999999999</v>
      </c>
      <c r="Q1206" s="4">
        <v>213.167</v>
      </c>
      <c r="R1206" s="4">
        <v>565.61699999999996</v>
      </c>
      <c r="S1206" s="4">
        <v>547.92499999999995</v>
      </c>
      <c r="T1206" s="4">
        <v>503.01</v>
      </c>
      <c r="U1206" s="4">
        <v>352.30700000000002</v>
      </c>
      <c r="V1206" s="4">
        <v>448.35300000000001</v>
      </c>
      <c r="W1206" s="4">
        <v>440.303</v>
      </c>
      <c r="X1206" s="4">
        <v>427.45100000000002</v>
      </c>
      <c r="Y1206" s="4">
        <v>378.995</v>
      </c>
      <c r="Z1206" s="4">
        <v>361.49299999999999</v>
      </c>
    </row>
    <row r="1207" spans="1:26">
      <c r="A1207" s="3" t="s">
        <v>2298</v>
      </c>
      <c r="B1207" s="8" t="s">
        <v>2299</v>
      </c>
      <c r="C1207" s="4">
        <v>83.24</v>
      </c>
      <c r="D1207" s="4">
        <v>34.51</v>
      </c>
      <c r="E1207" s="4">
        <v>1.2704669662010699</v>
      </c>
      <c r="F1207" s="4">
        <f t="shared" si="19"/>
        <v>2.4123963645693118</v>
      </c>
      <c r="G1207" s="4">
        <v>2.69041768363017E-2</v>
      </c>
      <c r="H1207" s="4" t="s">
        <v>1903</v>
      </c>
      <c r="I1207" s="4">
        <v>74.982091267623403</v>
      </c>
      <c r="J1207" s="4">
        <v>83.169989950117994</v>
      </c>
      <c r="K1207" s="4">
        <v>91.574630214196304</v>
      </c>
      <c r="L1207" s="4">
        <v>10.351888714607799</v>
      </c>
      <c r="M1207" s="4">
        <v>45.585347884089202</v>
      </c>
      <c r="N1207" s="4">
        <v>47.580873070035899</v>
      </c>
      <c r="O1207" s="4">
        <v>7.0102499999999998E-2</v>
      </c>
      <c r="P1207" s="4">
        <v>0.28712700000000002</v>
      </c>
      <c r="Q1207" s="4">
        <v>0.214419</v>
      </c>
      <c r="R1207" s="4">
        <v>0.46612700000000001</v>
      </c>
      <c r="S1207" s="4">
        <v>0.16331399999999999</v>
      </c>
      <c r="T1207" s="4">
        <v>0.180872</v>
      </c>
      <c r="U1207" s="4">
        <v>14.287800000000001</v>
      </c>
      <c r="V1207" s="4">
        <v>15.848000000000001</v>
      </c>
      <c r="W1207" s="4">
        <v>17.4495</v>
      </c>
      <c r="X1207" s="4">
        <v>2.79609</v>
      </c>
      <c r="Y1207" s="4">
        <v>12.312799999999999</v>
      </c>
      <c r="Z1207" s="4">
        <v>12.851800000000001</v>
      </c>
    </row>
    <row r="1208" spans="1:26">
      <c r="A1208" s="3" t="s">
        <v>2300</v>
      </c>
      <c r="B1208" s="8" t="s">
        <v>2301</v>
      </c>
      <c r="C1208" s="4">
        <v>6.0860000000000003</v>
      </c>
      <c r="D1208" s="4">
        <v>2.5249999999999999</v>
      </c>
      <c r="E1208" s="4">
        <v>1.26914857698241</v>
      </c>
      <c r="F1208" s="4">
        <f t="shared" si="19"/>
        <v>2.4101928326443502</v>
      </c>
      <c r="G1208" s="4">
        <v>3.4764566781868497E-2</v>
      </c>
      <c r="H1208" s="4" t="s">
        <v>1903</v>
      </c>
      <c r="I1208" s="4">
        <v>4.4369959149470999</v>
      </c>
      <c r="J1208" s="4">
        <v>8.2403961977584608</v>
      </c>
      <c r="K1208" s="4">
        <v>5.5798483816905797</v>
      </c>
      <c r="L1208" s="4">
        <v>1.2928270216016999</v>
      </c>
      <c r="M1208" s="4">
        <v>3.3468780897024901</v>
      </c>
      <c r="N1208" s="4">
        <v>2.93530724750577</v>
      </c>
      <c r="O1208" s="4">
        <v>8.1294400000000007</v>
      </c>
      <c r="P1208" s="4">
        <v>2.8008500000000001</v>
      </c>
      <c r="Q1208" s="4">
        <v>4.3449099999999996</v>
      </c>
      <c r="R1208" s="4">
        <v>21.589700000000001</v>
      </c>
      <c r="S1208" s="4">
        <v>16.601299999999998</v>
      </c>
      <c r="T1208" s="4">
        <v>15.212199999999999</v>
      </c>
      <c r="U1208" s="4">
        <v>22.591999999999999</v>
      </c>
      <c r="V1208" s="4">
        <v>41.957900000000002</v>
      </c>
      <c r="W1208" s="4">
        <v>28.411100000000001</v>
      </c>
      <c r="X1208" s="4">
        <v>23.0137</v>
      </c>
      <c r="Y1208" s="4">
        <v>59.578000000000003</v>
      </c>
      <c r="Z1208" s="4">
        <v>52.251600000000003</v>
      </c>
    </row>
    <row r="1209" spans="1:26">
      <c r="A1209" s="3" t="s">
        <v>2302</v>
      </c>
      <c r="B1209" s="8" t="s">
        <v>2303</v>
      </c>
      <c r="C1209" s="4">
        <v>4.8250000000000002</v>
      </c>
      <c r="D1209" s="4">
        <v>2.004</v>
      </c>
      <c r="E1209" s="4">
        <v>1.2672967299434299</v>
      </c>
      <c r="F1209" s="4">
        <f t="shared" si="19"/>
        <v>2.4071010876793553</v>
      </c>
      <c r="G1209" s="4">
        <v>1.3207086524987499E-2</v>
      </c>
      <c r="H1209" s="4" t="s">
        <v>1903</v>
      </c>
      <c r="I1209" s="4">
        <v>6.5609802122020504</v>
      </c>
      <c r="J1209" s="4">
        <v>4.3659949222469097</v>
      </c>
      <c r="K1209" s="4">
        <v>3.5469885150145402</v>
      </c>
      <c r="L1209" s="4">
        <v>3.4405641635886401</v>
      </c>
      <c r="M1209" s="4">
        <v>2.1996813529634398</v>
      </c>
      <c r="N1209" s="4">
        <v>0.372781407638128</v>
      </c>
      <c r="O1209" s="4">
        <v>1.6222399999999999</v>
      </c>
      <c r="P1209" s="4">
        <v>1.1040399999999999</v>
      </c>
      <c r="Q1209" s="4">
        <v>1.9372</v>
      </c>
      <c r="R1209" s="4">
        <v>1.1981299999999999</v>
      </c>
      <c r="S1209" s="4">
        <v>1.3002800000000001</v>
      </c>
      <c r="T1209" s="4">
        <v>1.5436799999999999</v>
      </c>
      <c r="U1209" s="4">
        <v>10.199</v>
      </c>
      <c r="V1209" s="4">
        <v>6.7869099999999998</v>
      </c>
      <c r="W1209" s="4">
        <v>5.5137700000000001</v>
      </c>
      <c r="X1209" s="4">
        <v>4.6356900000000003</v>
      </c>
      <c r="Y1209" s="4">
        <v>2.9637699999999998</v>
      </c>
      <c r="Z1209" s="4">
        <v>0.50227200000000005</v>
      </c>
    </row>
    <row r="1210" spans="1:26">
      <c r="A1210" s="3" t="s">
        <v>2304</v>
      </c>
      <c r="B1210" s="8" t="s">
        <v>2305</v>
      </c>
      <c r="C1210" s="4">
        <v>7.0880000000000001</v>
      </c>
      <c r="D1210" s="4">
        <v>2.964</v>
      </c>
      <c r="E1210" s="4">
        <v>1.25763101663861</v>
      </c>
      <c r="F1210" s="4">
        <f t="shared" si="19"/>
        <v>2.3910279865596111</v>
      </c>
      <c r="G1210" s="4">
        <v>4.8461039564655899E-3</v>
      </c>
      <c r="H1210" s="4" t="s">
        <v>1903</v>
      </c>
      <c r="I1210" s="4">
        <v>6.2026838257538897</v>
      </c>
      <c r="J1210" s="4">
        <v>8.2015841990482201</v>
      </c>
      <c r="K1210" s="4">
        <v>6.8595397878088704</v>
      </c>
      <c r="L1210" s="4">
        <v>2.40873779122844</v>
      </c>
      <c r="M1210" s="4">
        <v>3.5039255655740802</v>
      </c>
      <c r="N1210" s="4">
        <v>2.9805022322824302</v>
      </c>
      <c r="O1210" s="4">
        <v>0.70821500000000004</v>
      </c>
      <c r="P1210" s="4">
        <v>0</v>
      </c>
      <c r="Q1210" s="4">
        <v>0.432172</v>
      </c>
      <c r="R1210" s="4">
        <v>4.4564300000000001</v>
      </c>
      <c r="S1210" s="4">
        <v>1.1024099999999999</v>
      </c>
      <c r="T1210" s="4">
        <v>2.4374600000000002</v>
      </c>
      <c r="U1210" s="4">
        <v>2.3578199999999998</v>
      </c>
      <c r="V1210" s="4">
        <v>3.1176599999999999</v>
      </c>
      <c r="W1210" s="4">
        <v>2.60751</v>
      </c>
      <c r="X1210" s="4">
        <v>6.4203299999999999</v>
      </c>
      <c r="Y1210" s="4">
        <v>9.33948</v>
      </c>
      <c r="Z1210" s="4">
        <v>7.9443299999999999</v>
      </c>
    </row>
    <row r="1211" spans="1:26">
      <c r="A1211" s="3" t="s">
        <v>2306</v>
      </c>
      <c r="B1211" s="8" t="s">
        <v>2307</v>
      </c>
      <c r="C1211" s="4">
        <v>6.657</v>
      </c>
      <c r="D1211" s="4">
        <v>2.7930000000000001</v>
      </c>
      <c r="E1211" s="4">
        <v>1.25287316685575</v>
      </c>
      <c r="F1211" s="4">
        <f t="shared" si="19"/>
        <v>2.3831556271078616</v>
      </c>
      <c r="G1211" s="4">
        <v>3.3324040070277797E-2</v>
      </c>
      <c r="H1211" s="4" t="s">
        <v>1903</v>
      </c>
      <c r="I1211" s="4">
        <v>6.2111306384137102</v>
      </c>
      <c r="J1211" s="4">
        <v>7.2817244949445996</v>
      </c>
      <c r="K1211" s="4">
        <v>6.4780465914099903</v>
      </c>
      <c r="L1211" s="4">
        <v>3.7787299670088901</v>
      </c>
      <c r="M1211" s="4">
        <v>2.5178381588863901</v>
      </c>
      <c r="N1211" s="4">
        <v>2.0834560309846899</v>
      </c>
      <c r="O1211" s="4">
        <v>18.248100000000001</v>
      </c>
      <c r="P1211" s="4">
        <v>7.1665099999999997</v>
      </c>
      <c r="Q1211" s="4">
        <v>9.7043099999999995</v>
      </c>
      <c r="R1211" s="4">
        <v>12.855600000000001</v>
      </c>
      <c r="S1211" s="4">
        <v>14.454499999999999</v>
      </c>
      <c r="T1211" s="4">
        <v>12.7613</v>
      </c>
      <c r="U1211" s="4">
        <v>72.709400000000002</v>
      </c>
      <c r="V1211" s="4">
        <v>85.242099999999994</v>
      </c>
      <c r="W1211" s="4">
        <v>75.834000000000003</v>
      </c>
      <c r="X1211" s="4">
        <v>50.472999999999999</v>
      </c>
      <c r="Y1211" s="4">
        <v>33.631100000000004</v>
      </c>
      <c r="Z1211" s="4">
        <v>27.829000000000001</v>
      </c>
    </row>
    <row r="1212" spans="1:26">
      <c r="A1212" s="3" t="s">
        <v>2308</v>
      </c>
      <c r="B1212" s="8" t="s">
        <v>2309</v>
      </c>
      <c r="C1212" s="4">
        <v>4.835</v>
      </c>
      <c r="D1212" s="4">
        <v>2.0339999999999998</v>
      </c>
      <c r="E1212" s="4">
        <v>1.24923776178846</v>
      </c>
      <c r="F1212" s="4">
        <f t="shared" si="19"/>
        <v>2.377157942764978</v>
      </c>
      <c r="G1212" s="4">
        <v>4.2922363883831999E-2</v>
      </c>
      <c r="H1212" s="4" t="s">
        <v>1903</v>
      </c>
      <c r="I1212" s="4">
        <v>4.2315800113765398</v>
      </c>
      <c r="J1212" s="4">
        <v>5.9275191409323602</v>
      </c>
      <c r="K1212" s="4">
        <v>4.3467050641466498</v>
      </c>
      <c r="L1212" s="4">
        <v>2.5758494507447298</v>
      </c>
      <c r="M1212" s="4">
        <v>2.2448601384652802</v>
      </c>
      <c r="N1212" s="4">
        <v>1.2814529787442399</v>
      </c>
      <c r="O1212" s="4">
        <v>2.1549499999999999</v>
      </c>
      <c r="P1212" s="4">
        <v>1.6968399999999999</v>
      </c>
      <c r="Q1212" s="4">
        <v>1.1936800000000001</v>
      </c>
      <c r="R1212" s="4">
        <v>3.1106199999999999</v>
      </c>
      <c r="S1212" s="4">
        <v>3.07037</v>
      </c>
      <c r="T1212" s="4">
        <v>2.0911200000000001</v>
      </c>
      <c r="U1212" s="4">
        <v>7.1167699999999998</v>
      </c>
      <c r="V1212" s="4">
        <v>9.9690399999999997</v>
      </c>
      <c r="W1212" s="4">
        <v>7.3103899999999999</v>
      </c>
      <c r="X1212" s="4">
        <v>7.1025700000000001</v>
      </c>
      <c r="Y1212" s="4">
        <v>6.1899100000000002</v>
      </c>
      <c r="Z1212" s="4">
        <v>3.5334400000000001</v>
      </c>
    </row>
    <row r="1213" spans="1:26">
      <c r="A1213" s="3" t="s">
        <v>2310</v>
      </c>
      <c r="B1213" s="8" t="s">
        <v>2311</v>
      </c>
      <c r="C1213" s="4">
        <v>0.97609999999999997</v>
      </c>
      <c r="D1213" s="4">
        <v>0.41320000000000001</v>
      </c>
      <c r="E1213" s="4">
        <v>1.24038269159669</v>
      </c>
      <c r="F1213" s="4">
        <f t="shared" si="19"/>
        <v>2.3626119499743594</v>
      </c>
      <c r="G1213" s="4">
        <v>3.10810765178528E-3</v>
      </c>
      <c r="H1213" s="4" t="s">
        <v>1903</v>
      </c>
      <c r="I1213" s="4">
        <v>0.97044626261086198</v>
      </c>
      <c r="J1213" s="4">
        <v>0.90858605200587295</v>
      </c>
      <c r="K1213" s="4">
        <v>1.0493264291367901</v>
      </c>
      <c r="L1213" s="4">
        <v>0.45867939437211802</v>
      </c>
      <c r="M1213" s="4">
        <v>0.35168827463367103</v>
      </c>
      <c r="N1213" s="4">
        <v>0.42909052631287398</v>
      </c>
      <c r="O1213" s="4">
        <v>63.458399999999997</v>
      </c>
      <c r="P1213" s="4">
        <v>8.1142599999999998</v>
      </c>
      <c r="Q1213" s="4">
        <v>16.841200000000001</v>
      </c>
      <c r="R1213" s="4">
        <v>53.379300000000001</v>
      </c>
      <c r="S1213" s="4">
        <v>47.652299999999997</v>
      </c>
      <c r="T1213" s="4">
        <v>43.3673</v>
      </c>
      <c r="U1213" s="4">
        <v>28.600300000000001</v>
      </c>
      <c r="V1213" s="4">
        <v>26.777200000000001</v>
      </c>
      <c r="W1213" s="4">
        <v>30.925000000000001</v>
      </c>
      <c r="X1213" s="4">
        <v>22.0776</v>
      </c>
      <c r="Y1213" s="4">
        <v>16.927800000000001</v>
      </c>
      <c r="Z1213" s="4">
        <v>20.653400000000001</v>
      </c>
    </row>
    <row r="1214" spans="1:26">
      <c r="A1214" s="3" t="s">
        <v>2312</v>
      </c>
      <c r="B1214" s="8" t="s">
        <v>2313</v>
      </c>
      <c r="C1214" s="4">
        <v>2.8820000000000001</v>
      </c>
      <c r="D1214" s="4">
        <v>1.222</v>
      </c>
      <c r="E1214" s="4">
        <v>1.23848534667563</v>
      </c>
      <c r="F1214" s="4">
        <f t="shared" si="19"/>
        <v>2.3595068284706318</v>
      </c>
      <c r="G1214" s="4">
        <v>4.8088366063101802E-2</v>
      </c>
      <c r="H1214" s="4" t="s">
        <v>1903</v>
      </c>
      <c r="I1214" s="4">
        <v>3.4820799036480499</v>
      </c>
      <c r="J1214" s="4">
        <v>1.9060284710070601</v>
      </c>
      <c r="K1214" s="4">
        <v>3.2591684677965098</v>
      </c>
      <c r="L1214" s="4">
        <v>1.31171410320108</v>
      </c>
      <c r="M1214" s="4">
        <v>0.98357867840158997</v>
      </c>
      <c r="N1214" s="4">
        <v>1.36957342607708</v>
      </c>
      <c r="O1214" s="4">
        <v>5.0251200000000003</v>
      </c>
      <c r="P1214" s="4">
        <v>2.8792599999999999</v>
      </c>
      <c r="Q1214" s="4">
        <v>3.3709500000000001</v>
      </c>
      <c r="R1214" s="4">
        <v>6.6886900000000002</v>
      </c>
      <c r="S1214" s="4">
        <v>7.6482599999999996</v>
      </c>
      <c r="T1214" s="4">
        <v>6.7965499999999999</v>
      </c>
      <c r="U1214" s="4">
        <v>13.087199999999999</v>
      </c>
      <c r="V1214" s="4">
        <v>7.1637000000000004</v>
      </c>
      <c r="W1214" s="4">
        <v>12.2494</v>
      </c>
      <c r="X1214" s="4">
        <v>9.2403700000000004</v>
      </c>
      <c r="Y1214" s="4">
        <v>6.92882</v>
      </c>
      <c r="Z1214" s="4">
        <v>9.6479599999999994</v>
      </c>
    </row>
    <row r="1215" spans="1:26">
      <c r="A1215" s="3" t="s">
        <v>2314</v>
      </c>
      <c r="B1215" s="8" t="s">
        <v>2315</v>
      </c>
      <c r="C1215" s="4">
        <v>93.44</v>
      </c>
      <c r="D1215" s="4">
        <v>39.64</v>
      </c>
      <c r="E1215" s="4">
        <v>1.23714984083102</v>
      </c>
      <c r="F1215" s="4">
        <f t="shared" si="19"/>
        <v>2.3573236386666467</v>
      </c>
      <c r="G1215" s="4">
        <v>2.63142411246934E-2</v>
      </c>
      <c r="H1215" s="4" t="s">
        <v>1903</v>
      </c>
      <c r="I1215" s="4">
        <v>74.220145280945204</v>
      </c>
      <c r="J1215" s="4">
        <v>79.0467440582498</v>
      </c>
      <c r="K1215" s="4">
        <v>127.04548186564099</v>
      </c>
      <c r="L1215" s="4">
        <v>28.659548908715401</v>
      </c>
      <c r="M1215" s="4">
        <v>7.4544791933807497</v>
      </c>
      <c r="N1215" s="4">
        <v>82.797251879547005</v>
      </c>
      <c r="O1215" s="4">
        <v>0.10894</v>
      </c>
      <c r="P1215" s="4">
        <v>0.22370899999999999</v>
      </c>
      <c r="Q1215" s="4">
        <v>0.13320699999999999</v>
      </c>
      <c r="R1215" s="4">
        <v>0.145341</v>
      </c>
      <c r="S1215" s="4">
        <v>0.380888</v>
      </c>
      <c r="T1215" s="4">
        <v>0.14055400000000001</v>
      </c>
      <c r="U1215" s="4">
        <v>11.5253</v>
      </c>
      <c r="V1215" s="4">
        <v>12.274800000000001</v>
      </c>
      <c r="W1215" s="4">
        <v>19.728300000000001</v>
      </c>
      <c r="X1215" s="4">
        <v>6.3699000000000003</v>
      </c>
      <c r="Y1215" s="4">
        <v>1.6568400000000001</v>
      </c>
      <c r="Z1215" s="4">
        <v>18.4026</v>
      </c>
    </row>
    <row r="1216" spans="1:26">
      <c r="A1216" s="3" t="s">
        <v>2316</v>
      </c>
      <c r="B1216" s="8" t="s">
        <v>2317</v>
      </c>
      <c r="C1216" s="4">
        <v>6.5419999999999998</v>
      </c>
      <c r="D1216" s="4">
        <v>2.7759999999999998</v>
      </c>
      <c r="E1216" s="4">
        <v>1.23679363443072</v>
      </c>
      <c r="F1216" s="4">
        <f t="shared" si="19"/>
        <v>2.3567416791459181</v>
      </c>
      <c r="G1216" s="4">
        <v>1.2407922076330799E-2</v>
      </c>
      <c r="H1216" s="4" t="s">
        <v>1903</v>
      </c>
      <c r="I1216" s="4">
        <v>6.1987624162673303</v>
      </c>
      <c r="J1216" s="4">
        <v>6.7713023568565003</v>
      </c>
      <c r="K1216" s="4">
        <v>6.6550682203137397</v>
      </c>
      <c r="L1216" s="4">
        <v>2.4145203423795101</v>
      </c>
      <c r="M1216" s="4">
        <v>3.7477301595202399</v>
      </c>
      <c r="N1216" s="4">
        <v>2.16498076281388</v>
      </c>
      <c r="O1216" s="4">
        <v>10.603199999999999</v>
      </c>
      <c r="P1216" s="4">
        <v>5.3480699999999999</v>
      </c>
      <c r="Q1216" s="4">
        <v>7.5461299999999998</v>
      </c>
      <c r="R1216" s="4">
        <v>10.6014</v>
      </c>
      <c r="S1216" s="4">
        <v>12.1837</v>
      </c>
      <c r="T1216" s="4">
        <v>9.7612400000000008</v>
      </c>
      <c r="U1216" s="4">
        <v>48.551600000000001</v>
      </c>
      <c r="V1216" s="4">
        <v>53.036000000000001</v>
      </c>
      <c r="W1216" s="4">
        <v>52.125599999999999</v>
      </c>
      <c r="X1216" s="4">
        <v>26.194600000000001</v>
      </c>
      <c r="Y1216" s="4">
        <v>40.658299999999997</v>
      </c>
      <c r="Z1216" s="4">
        <v>23.487400000000001</v>
      </c>
    </row>
    <row r="1217" spans="1:26">
      <c r="A1217" s="3" t="s">
        <v>2318</v>
      </c>
      <c r="B1217" s="8" t="s">
        <v>2319</v>
      </c>
      <c r="C1217" s="4">
        <v>1.754</v>
      </c>
      <c r="D1217" s="4">
        <v>0.74570000000000003</v>
      </c>
      <c r="E1217" s="4">
        <v>1.2340358622093099</v>
      </c>
      <c r="F1217" s="4">
        <f t="shared" si="19"/>
        <v>2.3522409713655823</v>
      </c>
      <c r="G1217" s="4">
        <v>3.4867617937912702E-2</v>
      </c>
      <c r="H1217" s="4" t="s">
        <v>1903</v>
      </c>
      <c r="I1217" s="4">
        <v>1.5015423005075299</v>
      </c>
      <c r="J1217" s="4">
        <v>1.37647339380419</v>
      </c>
      <c r="K1217" s="4">
        <v>2.38434474261294</v>
      </c>
      <c r="L1217" s="4">
        <v>0.496249725092623</v>
      </c>
      <c r="M1217" s="4">
        <v>3.1571285982107601E-2</v>
      </c>
      <c r="N1217" s="4">
        <v>1.70934792739062</v>
      </c>
      <c r="O1217" s="4">
        <v>5.61869</v>
      </c>
      <c r="P1217" s="4">
        <v>2.1069</v>
      </c>
      <c r="Q1217" s="4">
        <v>3.8480300000000001</v>
      </c>
      <c r="R1217" s="4">
        <v>4.56637</v>
      </c>
      <c r="S1217" s="4">
        <v>5.3620900000000002</v>
      </c>
      <c r="T1217" s="4">
        <v>3.07592</v>
      </c>
      <c r="U1217" s="4">
        <v>5.7927600000000004</v>
      </c>
      <c r="V1217" s="4">
        <v>5.3102600000000004</v>
      </c>
      <c r="W1217" s="4">
        <v>9.1984999999999992</v>
      </c>
      <c r="X1217" s="4">
        <v>2.1511399999999998</v>
      </c>
      <c r="Y1217" s="4">
        <v>0.136855</v>
      </c>
      <c r="Z1217" s="4">
        <v>7.4096700000000002</v>
      </c>
    </row>
    <row r="1218" spans="1:26">
      <c r="A1218" s="3" t="s">
        <v>2320</v>
      </c>
      <c r="B1218" s="8" t="s">
        <v>2321</v>
      </c>
      <c r="C1218" s="4">
        <v>39.659999999999997</v>
      </c>
      <c r="D1218" s="4">
        <v>16.899999999999999</v>
      </c>
      <c r="E1218" s="4">
        <v>1.2310093653030101</v>
      </c>
      <c r="F1218" s="4">
        <f t="shared" si="19"/>
        <v>2.3473115941648057</v>
      </c>
      <c r="G1218" s="4">
        <v>3.2525405430911203E-2</v>
      </c>
      <c r="H1218" s="4" t="s">
        <v>1903</v>
      </c>
      <c r="I1218" s="4">
        <v>35.534447714684298</v>
      </c>
      <c r="J1218" s="4">
        <v>39.208788151706699</v>
      </c>
      <c r="K1218" s="4">
        <v>44.236737149657301</v>
      </c>
      <c r="L1218" s="4">
        <v>14.8075117871696</v>
      </c>
      <c r="M1218" s="4">
        <v>22.499359972692201</v>
      </c>
      <c r="N1218" s="4">
        <v>13.380890918012501</v>
      </c>
      <c r="O1218" s="4">
        <v>0</v>
      </c>
      <c r="P1218" s="4">
        <v>7.8421900000000003E-2</v>
      </c>
      <c r="Q1218" s="4">
        <v>0.35005500000000001</v>
      </c>
      <c r="R1218" s="4">
        <v>0</v>
      </c>
      <c r="S1218" s="4">
        <v>0.26695799999999997</v>
      </c>
      <c r="T1218" s="4">
        <v>0.295518</v>
      </c>
      <c r="U1218" s="4">
        <v>5.0752300000000004</v>
      </c>
      <c r="V1218" s="4">
        <v>5.6000199999999998</v>
      </c>
      <c r="W1218" s="4">
        <v>6.3181399999999996</v>
      </c>
      <c r="X1218" s="4">
        <v>2.7762899999999999</v>
      </c>
      <c r="Y1218" s="4">
        <v>4.2184499999999998</v>
      </c>
      <c r="Z1218" s="4">
        <v>2.50881</v>
      </c>
    </row>
    <row r="1219" spans="1:26">
      <c r="A1219" s="3" t="s">
        <v>2322</v>
      </c>
      <c r="B1219" s="8" t="s">
        <v>2323</v>
      </c>
      <c r="C1219" s="4">
        <v>18.14</v>
      </c>
      <c r="D1219" s="4">
        <v>7.7469999999999999</v>
      </c>
      <c r="E1219" s="4">
        <v>1.2275201207566599</v>
      </c>
      <c r="F1219" s="4">
        <f t="shared" si="19"/>
        <v>2.3416413398787856</v>
      </c>
      <c r="G1219" s="4">
        <v>4.94743983266469E-2</v>
      </c>
      <c r="H1219" s="4" t="s">
        <v>1903</v>
      </c>
      <c r="I1219" s="4">
        <v>20.534335386646799</v>
      </c>
      <c r="J1219" s="4">
        <v>14.3192175337258</v>
      </c>
      <c r="K1219" s="4">
        <v>19.5663795403512</v>
      </c>
      <c r="L1219" s="4">
        <v>11.384769655534001</v>
      </c>
      <c r="M1219" s="4">
        <v>7.3222903493040796</v>
      </c>
      <c r="N1219" s="4">
        <v>4.53302016198238</v>
      </c>
      <c r="O1219" s="4">
        <v>0.86907100000000004</v>
      </c>
      <c r="P1219" s="4">
        <v>0.65334999999999999</v>
      </c>
      <c r="Q1219" s="4">
        <v>0.53149500000000005</v>
      </c>
      <c r="R1219" s="4">
        <v>2.1989800000000002</v>
      </c>
      <c r="S1219" s="4">
        <v>2.7339099999999998</v>
      </c>
      <c r="T1219" s="4">
        <v>2.4666800000000002</v>
      </c>
      <c r="U1219" s="4">
        <v>14.0586</v>
      </c>
      <c r="V1219" s="4">
        <v>9.80349</v>
      </c>
      <c r="W1219" s="4">
        <v>13.395899999999999</v>
      </c>
      <c r="X1219" s="4">
        <v>28.0808</v>
      </c>
      <c r="Y1219" s="4">
        <v>18.060600000000001</v>
      </c>
      <c r="Z1219" s="4">
        <v>11.1808</v>
      </c>
    </row>
    <row r="1220" spans="1:26">
      <c r="A1220" s="3" t="s">
        <v>2324</v>
      </c>
      <c r="B1220" s="8" t="s">
        <v>2325</v>
      </c>
      <c r="C1220" s="4">
        <v>30.97</v>
      </c>
      <c r="D1220" s="4">
        <v>13.31</v>
      </c>
      <c r="E1220" s="4">
        <v>1.2179398512973301</v>
      </c>
      <c r="F1220" s="4">
        <f t="shared" si="19"/>
        <v>2.3261430997399684</v>
      </c>
      <c r="G1220" s="4">
        <v>2.4481572329754502E-2</v>
      </c>
      <c r="H1220" s="4" t="s">
        <v>1903</v>
      </c>
      <c r="I1220" s="4">
        <v>17.951164988944999</v>
      </c>
      <c r="J1220" s="4">
        <v>41.896821473389103</v>
      </c>
      <c r="K1220" s="4">
        <v>33.059786830654197</v>
      </c>
      <c r="L1220" s="4">
        <v>4.5465077613423803</v>
      </c>
      <c r="M1220" s="4">
        <v>18.920300076005599</v>
      </c>
      <c r="N1220" s="4">
        <v>16.473887687090699</v>
      </c>
      <c r="O1220" s="4">
        <v>0.21487999999999999</v>
      </c>
      <c r="P1220" s="4">
        <v>0.17072000000000001</v>
      </c>
      <c r="Q1220" s="4">
        <v>0.35071600000000003</v>
      </c>
      <c r="R1220" s="4">
        <v>0.237457</v>
      </c>
      <c r="S1220" s="4">
        <v>0.125085</v>
      </c>
      <c r="T1220" s="4">
        <v>0.18478600000000001</v>
      </c>
      <c r="U1220" s="4">
        <v>4.4059100000000004</v>
      </c>
      <c r="V1220" s="4">
        <v>10.283099999999999</v>
      </c>
      <c r="W1220" s="4">
        <v>8.1141500000000004</v>
      </c>
      <c r="X1220" s="4">
        <v>0.82947700000000002</v>
      </c>
      <c r="Y1220" s="4">
        <v>3.45187</v>
      </c>
      <c r="Z1220" s="4">
        <v>3.0055399999999999</v>
      </c>
    </row>
    <row r="1221" spans="1:26">
      <c r="A1221" s="3" t="s">
        <v>2326</v>
      </c>
      <c r="B1221" s="8" t="s">
        <v>2327</v>
      </c>
      <c r="C1221" s="4">
        <v>5.1390000000000002</v>
      </c>
      <c r="D1221" s="4">
        <v>2.2120000000000002</v>
      </c>
      <c r="E1221" s="4">
        <v>1.21632485869298</v>
      </c>
      <c r="F1221" s="4">
        <f t="shared" si="19"/>
        <v>2.3235406079438889</v>
      </c>
      <c r="G1221" s="4">
        <v>1.49484544933907E-2</v>
      </c>
      <c r="H1221" s="4" t="s">
        <v>1903</v>
      </c>
      <c r="I1221" s="4">
        <v>4.8851132015156802</v>
      </c>
      <c r="J1221" s="4">
        <v>5.65071310200375</v>
      </c>
      <c r="K1221" s="4">
        <v>4.88222414528743</v>
      </c>
      <c r="L1221" s="4">
        <v>2.3039757712117899</v>
      </c>
      <c r="M1221" s="4">
        <v>1.9994522265744801</v>
      </c>
      <c r="N1221" s="4">
        <v>2.3321566767808601</v>
      </c>
      <c r="O1221" s="4">
        <v>33.791699999999999</v>
      </c>
      <c r="P1221" s="4">
        <v>19.394100000000002</v>
      </c>
      <c r="Q1221" s="4">
        <v>21.5791</v>
      </c>
      <c r="R1221" s="4">
        <v>57.539700000000003</v>
      </c>
      <c r="S1221" s="4">
        <v>63.546199999999999</v>
      </c>
      <c r="T1221" s="4">
        <v>55.6295</v>
      </c>
      <c r="U1221" s="4">
        <v>121.745</v>
      </c>
      <c r="V1221" s="4">
        <v>140.82499999999999</v>
      </c>
      <c r="W1221" s="4">
        <v>121.673</v>
      </c>
      <c r="X1221" s="4">
        <v>135.71600000000001</v>
      </c>
      <c r="Y1221" s="4">
        <v>117.77800000000001</v>
      </c>
      <c r="Z1221" s="4">
        <v>137.376</v>
      </c>
    </row>
    <row r="1222" spans="1:26">
      <c r="A1222" s="3" t="s">
        <v>2328</v>
      </c>
      <c r="B1222" s="8" t="s">
        <v>2329</v>
      </c>
      <c r="C1222" s="4">
        <v>6.7750000000000004</v>
      </c>
      <c r="D1222" s="4">
        <v>2.919</v>
      </c>
      <c r="E1222" s="4">
        <v>1.21439910155695</v>
      </c>
      <c r="F1222" s="4">
        <f t="shared" si="19"/>
        <v>2.3204411380609282</v>
      </c>
      <c r="G1222" s="4">
        <v>4.8642441916324098E-3</v>
      </c>
      <c r="H1222" s="4" t="s">
        <v>1903</v>
      </c>
      <c r="I1222" s="4">
        <v>7.6198766485526503</v>
      </c>
      <c r="J1222" s="4">
        <v>4.9707922263215796</v>
      </c>
      <c r="K1222" s="4">
        <v>7.73286365476888</v>
      </c>
      <c r="L1222" s="4">
        <v>3.65030060710269</v>
      </c>
      <c r="M1222" s="4">
        <v>1.6297969061905599</v>
      </c>
      <c r="N1222" s="4">
        <v>3.4783804313903302</v>
      </c>
      <c r="O1222" s="4">
        <v>0.73344500000000001</v>
      </c>
      <c r="P1222" s="4">
        <v>1.06654</v>
      </c>
      <c r="Q1222" s="4">
        <v>1.0771599999999999</v>
      </c>
      <c r="R1222" s="4">
        <v>1.7526200000000001</v>
      </c>
      <c r="S1222" s="4">
        <v>1.76515</v>
      </c>
      <c r="T1222" s="4">
        <v>1.5769200000000001</v>
      </c>
      <c r="U1222" s="4">
        <v>7.30783</v>
      </c>
      <c r="V1222" s="4">
        <v>4.7672299999999996</v>
      </c>
      <c r="W1222" s="4">
        <v>7.4161900000000003</v>
      </c>
      <c r="X1222" s="4">
        <v>6.1990499999999997</v>
      </c>
      <c r="Y1222" s="4">
        <v>2.7677700000000001</v>
      </c>
      <c r="Z1222" s="4">
        <v>5.9070900000000002</v>
      </c>
    </row>
    <row r="1223" spans="1:26">
      <c r="A1223" s="3" t="s">
        <v>2330</v>
      </c>
      <c r="B1223" s="8" t="s">
        <v>2331</v>
      </c>
      <c r="C1223" s="4">
        <v>0.79179999999999995</v>
      </c>
      <c r="D1223" s="4">
        <v>0.3422</v>
      </c>
      <c r="E1223" s="4">
        <v>1.21016923541364</v>
      </c>
      <c r="F1223" s="4">
        <f t="shared" si="19"/>
        <v>2.3136477544578433</v>
      </c>
      <c r="G1223" s="4">
        <v>3.3811798086932597E-2</v>
      </c>
      <c r="H1223" s="4" t="s">
        <v>1903</v>
      </c>
      <c r="I1223" s="4">
        <v>0.64886653468171995</v>
      </c>
      <c r="J1223" s="4">
        <v>0.81682629710881605</v>
      </c>
      <c r="K1223" s="4">
        <v>0.90962301056474104</v>
      </c>
      <c r="L1223" s="4">
        <v>0.29882460472723799</v>
      </c>
      <c r="M1223" s="4">
        <v>0.43651903402713199</v>
      </c>
      <c r="N1223" s="4">
        <v>0.29131041339277097</v>
      </c>
      <c r="O1223" s="4">
        <v>522.971</v>
      </c>
      <c r="P1223" s="4">
        <v>184.86500000000001</v>
      </c>
      <c r="Q1223" s="4">
        <v>301.37</v>
      </c>
      <c r="R1223" s="4">
        <v>691.47400000000005</v>
      </c>
      <c r="S1223" s="4">
        <v>613.36500000000001</v>
      </c>
      <c r="T1223" s="4">
        <v>566.02099999999996</v>
      </c>
      <c r="U1223" s="4">
        <v>218.28</v>
      </c>
      <c r="V1223" s="4">
        <v>274.78199999999998</v>
      </c>
      <c r="W1223" s="4">
        <v>305.99900000000002</v>
      </c>
      <c r="X1223" s="4">
        <v>186.35300000000001</v>
      </c>
      <c r="Y1223" s="4">
        <v>272.22199999999998</v>
      </c>
      <c r="Z1223" s="4">
        <v>181.667</v>
      </c>
    </row>
    <row r="1224" spans="1:26">
      <c r="A1224" s="3" t="s">
        <v>2332</v>
      </c>
      <c r="B1224" s="8" t="s">
        <v>2333</v>
      </c>
      <c r="C1224" s="4">
        <v>90.32</v>
      </c>
      <c r="D1224" s="4">
        <v>39.15</v>
      </c>
      <c r="E1224" s="4">
        <v>1.20591817761544</v>
      </c>
      <c r="F1224" s="4">
        <f t="shared" si="19"/>
        <v>2.3068403740615131</v>
      </c>
      <c r="G1224" s="4">
        <v>1.7074882445636999E-2</v>
      </c>
      <c r="H1224" s="4" t="s">
        <v>1903</v>
      </c>
      <c r="I1224" s="4">
        <v>86.778419249778807</v>
      </c>
      <c r="J1224" s="4">
        <v>84.313742015880905</v>
      </c>
      <c r="K1224" s="4">
        <v>99.859250741973696</v>
      </c>
      <c r="L1224" s="4">
        <v>42.765711798162201</v>
      </c>
      <c r="M1224" s="4">
        <v>19.610008611797198</v>
      </c>
      <c r="N1224" s="4">
        <v>55.079919370865603</v>
      </c>
      <c r="O1224" s="4">
        <v>0</v>
      </c>
      <c r="P1224" s="4">
        <v>0.16611100000000001</v>
      </c>
      <c r="Q1224" s="4">
        <v>0</v>
      </c>
      <c r="R1224" s="4">
        <v>0.10788200000000001</v>
      </c>
      <c r="S1224" s="4">
        <v>0</v>
      </c>
      <c r="T1224" s="4">
        <v>0.20912500000000001</v>
      </c>
      <c r="U1224" s="4">
        <v>4.8049499999999998</v>
      </c>
      <c r="V1224" s="4">
        <v>4.6684799999999997</v>
      </c>
      <c r="W1224" s="4">
        <v>5.5292399999999997</v>
      </c>
      <c r="X1224" s="4">
        <v>4.5190099999999997</v>
      </c>
      <c r="Y1224" s="4">
        <v>2.0721699999999998</v>
      </c>
      <c r="Z1224" s="4">
        <v>5.8202400000000001</v>
      </c>
    </row>
    <row r="1225" spans="1:26">
      <c r="A1225" s="3" t="s">
        <v>2334</v>
      </c>
      <c r="B1225" s="8" t="s">
        <v>2335</v>
      </c>
      <c r="C1225" s="4">
        <v>4.5739999999999998</v>
      </c>
      <c r="D1225" s="4">
        <v>1.986</v>
      </c>
      <c r="E1225" s="4">
        <v>1.2039544230127499</v>
      </c>
      <c r="F1225" s="4">
        <f t="shared" si="19"/>
        <v>2.3037025059926988</v>
      </c>
      <c r="G1225" s="4">
        <v>6.75291621929372E-4</v>
      </c>
      <c r="H1225" s="4" t="s">
        <v>1903</v>
      </c>
      <c r="I1225" s="4">
        <v>5.3659380020215597</v>
      </c>
      <c r="J1225" s="4">
        <v>4.3542355890021103</v>
      </c>
      <c r="K1225" s="4">
        <v>4.00254145406464</v>
      </c>
      <c r="L1225" s="4">
        <v>2.6426977769042801</v>
      </c>
      <c r="M1225" s="4">
        <v>1.83352456588596</v>
      </c>
      <c r="N1225" s="4">
        <v>1.4805863203904199</v>
      </c>
      <c r="O1225" s="4">
        <v>8.1460799999999995</v>
      </c>
      <c r="P1225" s="4">
        <v>3.7785299999999999</v>
      </c>
      <c r="Q1225" s="4">
        <v>4.9633599999999998</v>
      </c>
      <c r="R1225" s="4">
        <v>9.6952499999999997</v>
      </c>
      <c r="S1225" s="4">
        <v>9.12669</v>
      </c>
      <c r="T1225" s="4">
        <v>10.0783</v>
      </c>
      <c r="U1225" s="4">
        <v>30.206600000000002</v>
      </c>
      <c r="V1225" s="4">
        <v>24.511399999999998</v>
      </c>
      <c r="W1225" s="4">
        <v>22.531600000000001</v>
      </c>
      <c r="X1225" s="4">
        <v>25.458200000000001</v>
      </c>
      <c r="Y1225" s="4">
        <v>17.6631</v>
      </c>
      <c r="Z1225" s="4">
        <v>14.2631</v>
      </c>
    </row>
    <row r="1226" spans="1:26">
      <c r="A1226" s="3" t="s">
        <v>2336</v>
      </c>
      <c r="B1226" s="8" t="s">
        <v>2337</v>
      </c>
      <c r="C1226" s="4">
        <v>46.56</v>
      </c>
      <c r="D1226" s="4">
        <v>20.21</v>
      </c>
      <c r="E1226" s="4">
        <v>1.2038065115754399</v>
      </c>
      <c r="F1226" s="4">
        <f t="shared" si="19"/>
        <v>2.3034663323922828</v>
      </c>
      <c r="G1226" s="4">
        <v>2.0360933453837202E-2</v>
      </c>
      <c r="H1226" s="4" t="s">
        <v>1903</v>
      </c>
      <c r="I1226" s="4">
        <v>43.607671012072302</v>
      </c>
      <c r="J1226" s="4">
        <v>37.466851426240503</v>
      </c>
      <c r="K1226" s="4">
        <v>58.614678509452503</v>
      </c>
      <c r="L1226" s="4">
        <v>20.9102923970331</v>
      </c>
      <c r="M1226" s="4">
        <v>15.100994514872101</v>
      </c>
      <c r="N1226" s="4">
        <v>24.6317530941059</v>
      </c>
      <c r="O1226" s="4">
        <v>0.25605299999999998</v>
      </c>
      <c r="P1226" s="4">
        <v>0.32381700000000002</v>
      </c>
      <c r="Q1226" s="4">
        <v>0.43261699999999997</v>
      </c>
      <c r="R1226" s="4">
        <v>0.265212</v>
      </c>
      <c r="S1226" s="4">
        <v>0.24612400000000001</v>
      </c>
      <c r="T1226" s="4">
        <v>0.23395199999999999</v>
      </c>
      <c r="U1226" s="4">
        <v>14.7174</v>
      </c>
      <c r="V1226" s="4">
        <v>12.6449</v>
      </c>
      <c r="W1226" s="4">
        <v>19.7822</v>
      </c>
      <c r="X1226" s="4">
        <v>5.1947299999999998</v>
      </c>
      <c r="Y1226" s="4">
        <v>3.7515299999999998</v>
      </c>
      <c r="Z1226" s="4">
        <v>6.1192500000000001</v>
      </c>
    </row>
    <row r="1227" spans="1:26">
      <c r="A1227" s="3" t="s">
        <v>2338</v>
      </c>
      <c r="B1227" s="8" t="s">
        <v>2339</v>
      </c>
      <c r="C1227" s="4">
        <v>0.81140000000000001</v>
      </c>
      <c r="D1227" s="4">
        <v>0.35239999999999999</v>
      </c>
      <c r="E1227" s="4">
        <v>1.20323407020545</v>
      </c>
      <c r="F1227" s="4">
        <f t="shared" si="19"/>
        <v>2.3025525302239127</v>
      </c>
      <c r="G1227" s="4">
        <v>3.8751936029651601E-2</v>
      </c>
      <c r="H1227" s="4" t="s">
        <v>1903</v>
      </c>
      <c r="I1227" s="4">
        <v>0.72925455143475804</v>
      </c>
      <c r="J1227" s="4">
        <v>0.78988947985800695</v>
      </c>
      <c r="K1227" s="4">
        <v>0.91497155184350598</v>
      </c>
      <c r="L1227" s="4">
        <v>0.32562434325744299</v>
      </c>
      <c r="M1227" s="4">
        <v>0.45714535901926401</v>
      </c>
      <c r="N1227" s="4">
        <v>0.274368213660245</v>
      </c>
      <c r="O1227" s="4">
        <v>146.357</v>
      </c>
      <c r="P1227" s="4">
        <v>36.906199999999998</v>
      </c>
      <c r="Q1227" s="4">
        <v>57.226900000000001</v>
      </c>
      <c r="R1227" s="4">
        <v>265.66800000000001</v>
      </c>
      <c r="S1227" s="4">
        <v>241.46299999999999</v>
      </c>
      <c r="T1227" s="4">
        <v>178.06899999999999</v>
      </c>
      <c r="U1227" s="4">
        <v>58.459499999999998</v>
      </c>
      <c r="V1227" s="4">
        <v>63.3202</v>
      </c>
      <c r="W1227" s="4">
        <v>73.347200000000001</v>
      </c>
      <c r="X1227" s="4">
        <v>74.372600000000006</v>
      </c>
      <c r="Y1227" s="4">
        <v>104.41200000000001</v>
      </c>
      <c r="Z1227" s="4">
        <v>62.665700000000001</v>
      </c>
    </row>
    <row r="1228" spans="1:26">
      <c r="A1228" s="3" t="s">
        <v>2340</v>
      </c>
      <c r="B1228" s="8" t="s">
        <v>2341</v>
      </c>
      <c r="C1228" s="4">
        <v>0.89839999999999998</v>
      </c>
      <c r="D1228" s="4">
        <v>0.39029999999999998</v>
      </c>
      <c r="E1228" s="4">
        <v>1.2027977484393699</v>
      </c>
      <c r="F1228" s="4">
        <f t="shared" si="19"/>
        <v>2.3018562625776058</v>
      </c>
      <c r="G1228" s="4">
        <v>2.4870558032545598E-3</v>
      </c>
      <c r="H1228" s="4" t="s">
        <v>1903</v>
      </c>
      <c r="I1228" s="4">
        <v>0.87201189089910702</v>
      </c>
      <c r="J1228" s="4">
        <v>1.0027896907672</v>
      </c>
      <c r="K1228" s="4">
        <v>0.82049097295199103</v>
      </c>
      <c r="L1228" s="4">
        <v>0.40129207193203897</v>
      </c>
      <c r="M1228" s="4">
        <v>0.44622651128074098</v>
      </c>
      <c r="N1228" s="4">
        <v>0.32340272861583902</v>
      </c>
      <c r="O1228" s="4">
        <v>42.866199999999999</v>
      </c>
      <c r="P1228" s="4">
        <v>21.0975</v>
      </c>
      <c r="Q1228" s="4">
        <v>31.1006</v>
      </c>
      <c r="R1228" s="4">
        <v>70.268799999999999</v>
      </c>
      <c r="S1228" s="4">
        <v>70.4191</v>
      </c>
      <c r="T1228" s="4">
        <v>67.241699999999994</v>
      </c>
      <c r="U1228" s="4">
        <v>27.632400000000001</v>
      </c>
      <c r="V1228" s="4">
        <v>31.776499999999999</v>
      </c>
      <c r="W1228" s="4">
        <v>25.9998</v>
      </c>
      <c r="X1228" s="4">
        <v>27.813500000000001</v>
      </c>
      <c r="Y1228" s="4">
        <v>30.927900000000001</v>
      </c>
      <c r="Z1228" s="4">
        <v>22.414999999999999</v>
      </c>
    </row>
    <row r="1229" spans="1:26">
      <c r="A1229" s="3" t="s">
        <v>2342</v>
      </c>
      <c r="B1229" s="8" t="s">
        <v>2343</v>
      </c>
      <c r="C1229" s="4">
        <v>56.04</v>
      </c>
      <c r="D1229" s="4">
        <v>24.35</v>
      </c>
      <c r="E1229" s="4">
        <v>1.2024050340563299</v>
      </c>
      <c r="F1229" s="4">
        <f t="shared" si="19"/>
        <v>2.3012297621648745</v>
      </c>
      <c r="G1229" s="4">
        <v>1.6083796855839601E-2</v>
      </c>
      <c r="H1229" s="4" t="s">
        <v>1903</v>
      </c>
      <c r="I1229" s="4">
        <v>49.036985878245403</v>
      </c>
      <c r="J1229" s="4">
        <v>59.130726008808303</v>
      </c>
      <c r="K1229" s="4">
        <v>59.958977847343398</v>
      </c>
      <c r="L1229" s="4">
        <v>25.481476276890302</v>
      </c>
      <c r="M1229" s="4">
        <v>23.194812243028899</v>
      </c>
      <c r="N1229" s="4">
        <v>24.383208840410799</v>
      </c>
      <c r="O1229" s="4">
        <v>12.254300000000001</v>
      </c>
      <c r="P1229" s="4">
        <v>9.0185300000000002</v>
      </c>
      <c r="Q1229" s="4">
        <v>7.54087</v>
      </c>
      <c r="R1229" s="4">
        <v>11.322699999999999</v>
      </c>
      <c r="S1229" s="4">
        <v>17.266400000000001</v>
      </c>
      <c r="T1229" s="4">
        <v>12.685</v>
      </c>
      <c r="U1229" s="4">
        <v>470.97899999999998</v>
      </c>
      <c r="V1229" s="4">
        <v>567.92499999999995</v>
      </c>
      <c r="W1229" s="4">
        <v>575.88</v>
      </c>
      <c r="X1229" s="4">
        <v>350.57499999999999</v>
      </c>
      <c r="Y1229" s="4">
        <v>319.11500000000001</v>
      </c>
      <c r="Z1229" s="4">
        <v>335.46499999999997</v>
      </c>
    </row>
    <row r="1230" spans="1:26">
      <c r="A1230" s="3" t="s">
        <v>2344</v>
      </c>
      <c r="B1230" s="8" t="s">
        <v>2345</v>
      </c>
      <c r="C1230" s="4">
        <v>3.198</v>
      </c>
      <c r="D1230" s="4">
        <v>1.391</v>
      </c>
      <c r="E1230" s="4">
        <v>1.20052513198259</v>
      </c>
      <c r="F1230" s="4">
        <f t="shared" si="19"/>
        <v>2.2982331002562053</v>
      </c>
      <c r="G1230" s="4">
        <v>6.54833398938759E-3</v>
      </c>
      <c r="H1230" s="4" t="s">
        <v>1903</v>
      </c>
      <c r="I1230" s="4">
        <v>3.0003670764176098</v>
      </c>
      <c r="J1230" s="4">
        <v>3.1755916841330101</v>
      </c>
      <c r="K1230" s="4">
        <v>3.41686965388319</v>
      </c>
      <c r="L1230" s="4">
        <v>1.33391601422353</v>
      </c>
      <c r="M1230" s="4">
        <v>1.0756486892669801</v>
      </c>
      <c r="N1230" s="4">
        <v>1.7644367993876899</v>
      </c>
      <c r="O1230" s="4">
        <v>22.290800000000001</v>
      </c>
      <c r="P1230" s="4">
        <v>8.9362999999999992</v>
      </c>
      <c r="Q1230" s="4">
        <v>12.9054</v>
      </c>
      <c r="R1230" s="4">
        <v>68.708200000000005</v>
      </c>
      <c r="S1230" s="4">
        <v>71.212699999999998</v>
      </c>
      <c r="T1230" s="4">
        <v>60.7607</v>
      </c>
      <c r="U1230" s="4">
        <v>44.137900000000002</v>
      </c>
      <c r="V1230" s="4">
        <v>46.715600000000002</v>
      </c>
      <c r="W1230" s="4">
        <v>50.265000000000001</v>
      </c>
      <c r="X1230" s="4">
        <v>89.230800000000002</v>
      </c>
      <c r="Y1230" s="4">
        <v>71.954300000000003</v>
      </c>
      <c r="Z1230" s="4">
        <v>118.03</v>
      </c>
    </row>
    <row r="1231" spans="1:26">
      <c r="A1231" s="3" t="s">
        <v>2346</v>
      </c>
      <c r="B1231" s="8" t="s">
        <v>2347</v>
      </c>
      <c r="C1231" s="4">
        <v>6.7190000000000003</v>
      </c>
      <c r="D1231" s="4">
        <v>2.944</v>
      </c>
      <c r="E1231" s="4">
        <v>1.1904218531441499</v>
      </c>
      <c r="F1231" s="4">
        <f t="shared" si="19"/>
        <v>2.2821946623178508</v>
      </c>
      <c r="G1231" s="4">
        <v>3.55570033792165E-3</v>
      </c>
      <c r="H1231" s="4" t="s">
        <v>1903</v>
      </c>
      <c r="I1231" s="4">
        <v>5.8107101607279699</v>
      </c>
      <c r="J1231" s="4">
        <v>7.6860677237940003</v>
      </c>
      <c r="K1231" s="4">
        <v>6.6590926263749299</v>
      </c>
      <c r="L1231" s="4">
        <v>1.9037000956498</v>
      </c>
      <c r="M1231" s="4">
        <v>4.35126063293849</v>
      </c>
      <c r="N1231" s="4">
        <v>2.57683212576279</v>
      </c>
      <c r="O1231" s="4">
        <v>2.6130300000000002</v>
      </c>
      <c r="P1231" s="4">
        <v>1.6408400000000001</v>
      </c>
      <c r="Q1231" s="4">
        <v>1.3045899999999999</v>
      </c>
      <c r="R1231" s="4">
        <v>2.56277</v>
      </c>
      <c r="S1231" s="4">
        <v>3.3279700000000001</v>
      </c>
      <c r="T1231" s="4">
        <v>4.2922399999999996</v>
      </c>
      <c r="U1231" s="4">
        <v>10.7662</v>
      </c>
      <c r="V1231" s="4">
        <v>14.2409</v>
      </c>
      <c r="W1231" s="4">
        <v>12.338100000000001</v>
      </c>
      <c r="X1231" s="4">
        <v>6.4617800000000001</v>
      </c>
      <c r="Y1231" s="4">
        <v>14.769600000000001</v>
      </c>
      <c r="Z1231" s="4">
        <v>8.7466100000000004</v>
      </c>
    </row>
    <row r="1232" spans="1:26">
      <c r="A1232" s="3" t="s">
        <v>2348</v>
      </c>
      <c r="B1232" s="8" t="s">
        <v>2349</v>
      </c>
      <c r="C1232" s="4">
        <v>35.01</v>
      </c>
      <c r="D1232" s="4">
        <v>15.34</v>
      </c>
      <c r="E1232" s="4">
        <v>1.19003842659772</v>
      </c>
      <c r="F1232" s="4">
        <f t="shared" si="19"/>
        <v>2.2815882016860796</v>
      </c>
      <c r="G1232" s="4">
        <v>2.70876808192036E-2</v>
      </c>
      <c r="H1232" s="4" t="s">
        <v>1903</v>
      </c>
      <c r="I1232" s="4">
        <v>32.816900609025801</v>
      </c>
      <c r="J1232" s="4">
        <v>35.621030405884802</v>
      </c>
      <c r="K1232" s="4">
        <v>36.580714370853002</v>
      </c>
      <c r="L1232" s="4">
        <v>17.207162178472299</v>
      </c>
      <c r="M1232" s="4">
        <v>9.4120098543851292</v>
      </c>
      <c r="N1232" s="4">
        <v>19.409574656906901</v>
      </c>
      <c r="O1232" s="4">
        <v>0.25065700000000002</v>
      </c>
      <c r="P1232" s="4">
        <v>0.51531700000000003</v>
      </c>
      <c r="Q1232" s="4">
        <v>0.99585599999999996</v>
      </c>
      <c r="R1232" s="4">
        <v>0</v>
      </c>
      <c r="S1232" s="4">
        <v>0.43828299999999998</v>
      </c>
      <c r="T1232" s="4">
        <v>0.97022699999999995</v>
      </c>
      <c r="U1232" s="4">
        <v>19.272600000000001</v>
      </c>
      <c r="V1232" s="4">
        <v>20.9194</v>
      </c>
      <c r="W1232" s="4">
        <v>21.483000000000001</v>
      </c>
      <c r="X1232" s="4">
        <v>8.0788200000000003</v>
      </c>
      <c r="Y1232" s="4">
        <v>4.4189699999999998</v>
      </c>
      <c r="Z1232" s="4">
        <v>9.1128599999999995</v>
      </c>
    </row>
    <row r="1233" spans="1:26">
      <c r="A1233" s="3" t="s">
        <v>2350</v>
      </c>
      <c r="B1233" s="8" t="s">
        <v>2351</v>
      </c>
      <c r="C1233" s="4">
        <v>5.9710000000000001</v>
      </c>
      <c r="D1233" s="4">
        <v>2.6259999999999999</v>
      </c>
      <c r="E1233" s="4">
        <v>1.18526153088954</v>
      </c>
      <c r="F1233" s="4">
        <f t="shared" si="19"/>
        <v>2.2740461468273274</v>
      </c>
      <c r="G1233" s="4">
        <v>3.04062481963479E-2</v>
      </c>
      <c r="H1233" s="4" t="s">
        <v>1903</v>
      </c>
      <c r="I1233" s="4">
        <v>5.7567042232188701</v>
      </c>
      <c r="J1233" s="4">
        <v>7.3768753733917896</v>
      </c>
      <c r="K1233" s="4">
        <v>4.7805524936260504</v>
      </c>
      <c r="L1233" s="4">
        <v>3.4060243815836202</v>
      </c>
      <c r="M1233" s="4">
        <v>2.96192791423463</v>
      </c>
      <c r="N1233" s="4">
        <v>1.50969438924569</v>
      </c>
      <c r="O1233" s="4">
        <v>3.0174500000000002</v>
      </c>
      <c r="P1233" s="4">
        <v>1.47519</v>
      </c>
      <c r="Q1233" s="4">
        <v>1.4495100000000001</v>
      </c>
      <c r="R1233" s="4">
        <v>3.45025</v>
      </c>
      <c r="S1233" s="4">
        <v>5.7772399999999999</v>
      </c>
      <c r="T1233" s="4">
        <v>3.6149900000000001</v>
      </c>
      <c r="U1233" s="4">
        <v>11.4024</v>
      </c>
      <c r="V1233" s="4">
        <v>14.611499999999999</v>
      </c>
      <c r="W1233" s="4">
        <v>9.4689200000000007</v>
      </c>
      <c r="X1233" s="4">
        <v>14.5806</v>
      </c>
      <c r="Y1233" s="4">
        <v>12.679500000000001</v>
      </c>
      <c r="Z1233" s="4">
        <v>6.4627400000000002</v>
      </c>
    </row>
    <row r="1234" spans="1:26">
      <c r="A1234" s="3" t="s">
        <v>2352</v>
      </c>
      <c r="B1234" s="8" t="s">
        <v>2353</v>
      </c>
      <c r="C1234" s="4">
        <v>25.85</v>
      </c>
      <c r="D1234" s="4">
        <v>11.41</v>
      </c>
      <c r="E1234" s="4">
        <v>1.1793663646258501</v>
      </c>
      <c r="F1234" s="4">
        <f t="shared" si="19"/>
        <v>2.2647728580567832</v>
      </c>
      <c r="G1234" s="4">
        <v>2.9634871049986501E-2</v>
      </c>
      <c r="H1234" s="4" t="s">
        <v>1903</v>
      </c>
      <c r="I1234" s="4">
        <v>21.769951482579099</v>
      </c>
      <c r="J1234" s="4">
        <v>30.0662842112276</v>
      </c>
      <c r="K1234" s="4">
        <v>25.7096288961677</v>
      </c>
      <c r="L1234" s="4">
        <v>10.273384045721601</v>
      </c>
      <c r="M1234" s="4">
        <v>10.569156000966</v>
      </c>
      <c r="N1234" s="4">
        <v>13.3974784673589</v>
      </c>
      <c r="O1234" s="4">
        <v>0.43162099999999998</v>
      </c>
      <c r="P1234" s="4">
        <v>0.54686599999999996</v>
      </c>
      <c r="Q1234" s="4">
        <v>0.86765400000000004</v>
      </c>
      <c r="R1234" s="4">
        <v>2.1304699999999999</v>
      </c>
      <c r="S1234" s="4">
        <v>2.0826199999999999</v>
      </c>
      <c r="T1234" s="4">
        <v>1.7499499999999999</v>
      </c>
      <c r="U1234" s="4">
        <v>13.396800000000001</v>
      </c>
      <c r="V1234" s="4">
        <v>18.502199999999998</v>
      </c>
      <c r="W1234" s="4">
        <v>15.821199999999999</v>
      </c>
      <c r="X1234" s="4">
        <v>20.420200000000001</v>
      </c>
      <c r="Y1234" s="4">
        <v>21.008099999999999</v>
      </c>
      <c r="Z1234" s="4">
        <v>26.629899999999999</v>
      </c>
    </row>
    <row r="1235" spans="1:26">
      <c r="A1235" s="3" t="s">
        <v>2354</v>
      </c>
      <c r="B1235" s="8" t="s">
        <v>2355</v>
      </c>
      <c r="C1235" s="4">
        <v>9.5530000000000008</v>
      </c>
      <c r="D1235" s="4">
        <v>4.2229999999999999</v>
      </c>
      <c r="E1235" s="4">
        <v>1.17763743456364</v>
      </c>
      <c r="F1235" s="4">
        <f t="shared" si="19"/>
        <v>2.2620603731235551</v>
      </c>
      <c r="G1235" s="4">
        <v>1.04816602584741E-2</v>
      </c>
      <c r="H1235" s="4" t="s">
        <v>1903</v>
      </c>
      <c r="I1235" s="4">
        <v>9.3713131933051592</v>
      </c>
      <c r="J1235" s="4">
        <v>9.2244162890123196</v>
      </c>
      <c r="K1235" s="4">
        <v>10.064597915234801</v>
      </c>
      <c r="L1235" s="4">
        <v>4.7325873828500002</v>
      </c>
      <c r="M1235" s="4">
        <v>4.2896283425746597</v>
      </c>
      <c r="N1235" s="4">
        <v>3.6477942080311498</v>
      </c>
      <c r="O1235" s="4">
        <v>48.033900000000003</v>
      </c>
      <c r="P1235" s="4">
        <v>60.844200000000001</v>
      </c>
      <c r="Q1235" s="4">
        <v>50.151800000000001</v>
      </c>
      <c r="R1235" s="4">
        <v>80.188999999999993</v>
      </c>
      <c r="S1235" s="4">
        <v>90.578000000000003</v>
      </c>
      <c r="T1235" s="4">
        <v>130.23599999999999</v>
      </c>
      <c r="U1235" s="4">
        <v>496.77300000000002</v>
      </c>
      <c r="V1235" s="4">
        <v>488.98599999999999</v>
      </c>
      <c r="W1235" s="4">
        <v>533.524</v>
      </c>
      <c r="X1235" s="4">
        <v>474.84100000000001</v>
      </c>
      <c r="Y1235" s="4">
        <v>430.39699999999999</v>
      </c>
      <c r="Z1235" s="4">
        <v>365.99900000000002</v>
      </c>
    </row>
    <row r="1236" spans="1:26">
      <c r="A1236" s="3" t="s">
        <v>2356</v>
      </c>
      <c r="B1236" s="8" t="s">
        <v>2357</v>
      </c>
      <c r="C1236" s="4">
        <v>6.4219999999999997</v>
      </c>
      <c r="D1236" s="4">
        <v>2.8410000000000002</v>
      </c>
      <c r="E1236" s="4">
        <v>1.17681093714381</v>
      </c>
      <c r="F1236" s="4">
        <f t="shared" si="19"/>
        <v>2.260764845252055</v>
      </c>
      <c r="G1236" s="4">
        <v>3.3530260394775399E-2</v>
      </c>
      <c r="H1236" s="4" t="s">
        <v>1903</v>
      </c>
      <c r="I1236" s="4">
        <v>6.1295282974996503</v>
      </c>
      <c r="J1236" s="4">
        <v>6.7641875029064797</v>
      </c>
      <c r="K1236" s="4">
        <v>6.3736804575963797</v>
      </c>
      <c r="L1236" s="4">
        <v>1.7193788358989801</v>
      </c>
      <c r="M1236" s="4">
        <v>4.5152304054733898</v>
      </c>
      <c r="N1236" s="4">
        <v>2.28790308381125</v>
      </c>
      <c r="O1236" s="4">
        <v>1.18788</v>
      </c>
      <c r="P1236" s="4">
        <v>1.5687199999999999</v>
      </c>
      <c r="Q1236" s="4">
        <v>1.1140600000000001</v>
      </c>
      <c r="R1236" s="4">
        <v>2.9509799999999999</v>
      </c>
      <c r="S1236" s="4">
        <v>3.3212000000000002</v>
      </c>
      <c r="T1236" s="4">
        <v>3.2692600000000001</v>
      </c>
      <c r="U1236" s="4">
        <v>7.9084399999999997</v>
      </c>
      <c r="V1236" s="4">
        <v>8.72729</v>
      </c>
      <c r="W1236" s="4">
        <v>8.2234499999999997</v>
      </c>
      <c r="X1236" s="4">
        <v>5.4684499999999998</v>
      </c>
      <c r="Y1236" s="4">
        <v>14.3606</v>
      </c>
      <c r="Z1236" s="4">
        <v>7.2766299999999999</v>
      </c>
    </row>
    <row r="1237" spans="1:26">
      <c r="A1237" s="3" t="s">
        <v>2358</v>
      </c>
      <c r="B1237" s="8" t="s">
        <v>2359</v>
      </c>
      <c r="C1237" s="4">
        <v>18.309999999999999</v>
      </c>
      <c r="D1237" s="4">
        <v>8.141</v>
      </c>
      <c r="E1237" s="4">
        <v>1.1697263503458599</v>
      </c>
      <c r="F1237" s="4">
        <f t="shared" si="19"/>
        <v>2.2496902088220545</v>
      </c>
      <c r="G1237" s="4">
        <v>1.4552902781932401E-3</v>
      </c>
      <c r="H1237" s="4" t="s">
        <v>1903</v>
      </c>
      <c r="I1237" s="4">
        <v>23.1914420911964</v>
      </c>
      <c r="J1237" s="4">
        <v>16.896696941661801</v>
      </c>
      <c r="K1237" s="4">
        <v>14.8560694235813</v>
      </c>
      <c r="L1237" s="4">
        <v>13.046500359010601</v>
      </c>
      <c r="M1237" s="4">
        <v>7.3810683993283996</v>
      </c>
      <c r="N1237" s="4">
        <v>3.9954421259944102</v>
      </c>
      <c r="O1237" s="4">
        <v>0.18457999999999999</v>
      </c>
      <c r="P1237" s="4">
        <v>0.41884900000000003</v>
      </c>
      <c r="Q1237" s="4">
        <v>0.30127799999999999</v>
      </c>
      <c r="R1237" s="4">
        <v>0.36699799999999999</v>
      </c>
      <c r="S1237" s="4">
        <v>0.25070199999999998</v>
      </c>
      <c r="T1237" s="4">
        <v>0.119047</v>
      </c>
      <c r="U1237" s="4">
        <v>6.9938200000000004</v>
      </c>
      <c r="V1237" s="4">
        <v>5.0955199999999996</v>
      </c>
      <c r="W1237" s="4">
        <v>4.4801299999999999</v>
      </c>
      <c r="X1237" s="4">
        <v>3.2039900000000001</v>
      </c>
      <c r="Y1237" s="4">
        <v>1.8126599999999999</v>
      </c>
      <c r="Z1237" s="4">
        <v>0.98121000000000003</v>
      </c>
    </row>
    <row r="1238" spans="1:26">
      <c r="A1238" s="3" t="s">
        <v>2360</v>
      </c>
      <c r="B1238" s="8" t="s">
        <v>2361</v>
      </c>
      <c r="C1238" s="4">
        <v>1.65</v>
      </c>
      <c r="D1238" s="4">
        <v>0.73580000000000001</v>
      </c>
      <c r="E1238" s="4">
        <v>1.16484675760567</v>
      </c>
      <c r="F1238" s="4">
        <f t="shared" si="19"/>
        <v>2.2420939892304963</v>
      </c>
      <c r="G1238" s="4">
        <v>7.1352572674171898E-3</v>
      </c>
      <c r="H1238" s="4" t="s">
        <v>1903</v>
      </c>
      <c r="I1238" s="4">
        <v>1.2302841515052301</v>
      </c>
      <c r="J1238" s="4">
        <v>1.9042395700241801</v>
      </c>
      <c r="K1238" s="4">
        <v>1.81446416692185</v>
      </c>
      <c r="L1238" s="4">
        <v>0.43444696225659402</v>
      </c>
      <c r="M1238" s="4">
        <v>1.0186001086378</v>
      </c>
      <c r="N1238" s="4">
        <v>0.75425909567259397</v>
      </c>
      <c r="O1238" s="4">
        <v>9.8274000000000008</v>
      </c>
      <c r="P1238" s="4">
        <v>5.31968</v>
      </c>
      <c r="Q1238" s="4">
        <v>8.52867</v>
      </c>
      <c r="R1238" s="4">
        <v>20.578099999999999</v>
      </c>
      <c r="S1238" s="4">
        <v>17.818999999999999</v>
      </c>
      <c r="T1238" s="4">
        <v>16.28</v>
      </c>
      <c r="U1238" s="4">
        <v>9.7093000000000007</v>
      </c>
      <c r="V1238" s="4">
        <v>15.0281</v>
      </c>
      <c r="W1238" s="4">
        <v>14.319599999999999</v>
      </c>
      <c r="X1238" s="4">
        <v>7.9180999999999999</v>
      </c>
      <c r="Y1238" s="4">
        <v>18.564699999999998</v>
      </c>
      <c r="Z1238" s="4">
        <v>13.7469</v>
      </c>
    </row>
    <row r="1239" spans="1:26">
      <c r="A1239" s="3" t="s">
        <v>2362</v>
      </c>
      <c r="B1239" s="8" t="s">
        <v>2363</v>
      </c>
      <c r="C1239" s="4">
        <v>28.38</v>
      </c>
      <c r="D1239" s="4">
        <v>12.67</v>
      </c>
      <c r="E1239" s="4">
        <v>1.1639203854318401</v>
      </c>
      <c r="F1239" s="4">
        <f t="shared" si="19"/>
        <v>2.2406547753088559</v>
      </c>
      <c r="G1239" s="4">
        <v>1.8147984302814199E-3</v>
      </c>
      <c r="H1239" s="4" t="s">
        <v>1903</v>
      </c>
      <c r="I1239" s="4">
        <v>29.459999191183101</v>
      </c>
      <c r="J1239" s="4">
        <v>27.814442003015699</v>
      </c>
      <c r="K1239" s="4">
        <v>27.877414173938</v>
      </c>
      <c r="L1239" s="4">
        <v>15.019474770564701</v>
      </c>
      <c r="M1239" s="4">
        <v>11.1027920796635</v>
      </c>
      <c r="N1239" s="4">
        <v>11.8808455910443</v>
      </c>
      <c r="O1239" s="4">
        <v>0.45932600000000001</v>
      </c>
      <c r="P1239" s="4">
        <v>0.63077499999999997</v>
      </c>
      <c r="Q1239" s="4">
        <v>0.46772999999999998</v>
      </c>
      <c r="R1239" s="4">
        <v>1.6401699999999999</v>
      </c>
      <c r="S1239" s="4">
        <v>0.89272499999999999</v>
      </c>
      <c r="T1239" s="4">
        <v>0.98781399999999997</v>
      </c>
      <c r="U1239" s="4">
        <v>15.2979</v>
      </c>
      <c r="V1239" s="4">
        <v>14.4434</v>
      </c>
      <c r="W1239" s="4">
        <v>14.476100000000001</v>
      </c>
      <c r="X1239" s="4">
        <v>17.6264</v>
      </c>
      <c r="Y1239" s="4">
        <v>13.0299</v>
      </c>
      <c r="Z1239" s="4">
        <v>13.943</v>
      </c>
    </row>
    <row r="1240" spans="1:26">
      <c r="A1240" s="3" t="s">
        <v>2929</v>
      </c>
      <c r="B1240" s="8" t="s">
        <v>2848</v>
      </c>
      <c r="C1240" s="4">
        <v>1.0649999999999999</v>
      </c>
      <c r="D1240" s="4">
        <v>0.47689999999999999</v>
      </c>
      <c r="E1240" s="4">
        <v>1.15918192483831</v>
      </c>
      <c r="F1240" s="4">
        <f t="shared" si="19"/>
        <v>2.2333075278269972</v>
      </c>
      <c r="G1240" s="4">
        <v>4.5284438915097697E-3</v>
      </c>
      <c r="H1240" s="4" t="s">
        <v>1903</v>
      </c>
      <c r="I1240" s="4">
        <v>1.14642371551518</v>
      </c>
      <c r="J1240" s="4">
        <v>1.0982546211238799</v>
      </c>
      <c r="K1240" s="4">
        <v>0.95051267306370901</v>
      </c>
      <c r="L1240" s="4">
        <v>0.50303947782867098</v>
      </c>
      <c r="M1240" s="4">
        <v>0.48825558532669699</v>
      </c>
      <c r="N1240" s="4">
        <v>0.43940400980736299</v>
      </c>
      <c r="O1240" s="4">
        <v>434.209</v>
      </c>
      <c r="P1240" s="4">
        <v>145.642</v>
      </c>
      <c r="Q1240" s="4">
        <v>240.94499999999999</v>
      </c>
      <c r="R1240" s="4">
        <v>953.995</v>
      </c>
      <c r="S1240" s="4">
        <v>991.32100000000003</v>
      </c>
      <c r="T1240" s="4">
        <v>937.41600000000005</v>
      </c>
      <c r="U1240" s="4">
        <v>313.66000000000003</v>
      </c>
      <c r="V1240" s="4">
        <v>300.48099999999999</v>
      </c>
      <c r="W1240" s="4">
        <v>260.05900000000003</v>
      </c>
      <c r="X1240" s="4">
        <v>483.37599999999998</v>
      </c>
      <c r="Y1240" s="4">
        <v>469.17</v>
      </c>
      <c r="Z1240" s="4">
        <v>422.22800000000001</v>
      </c>
    </row>
    <row r="1241" spans="1:26">
      <c r="A1241" s="3" t="s">
        <v>2364</v>
      </c>
      <c r="B1241" s="8" t="s">
        <v>2365</v>
      </c>
      <c r="C1241" s="4">
        <v>27.33</v>
      </c>
      <c r="D1241" s="4">
        <v>12.26</v>
      </c>
      <c r="E1241" s="4">
        <v>1.1567365807782299</v>
      </c>
      <c r="F1241" s="4">
        <f t="shared" si="19"/>
        <v>2.2295253150718937</v>
      </c>
      <c r="G1241" s="4">
        <v>3.00015713438444E-3</v>
      </c>
      <c r="H1241" s="4" t="s">
        <v>1903</v>
      </c>
      <c r="I1241" s="4">
        <v>25.263083625844502</v>
      </c>
      <c r="J1241" s="4">
        <v>27.529712662939001</v>
      </c>
      <c r="K1241" s="4">
        <v>29.1895648492759</v>
      </c>
      <c r="L1241" s="4">
        <v>9.6340497592058103</v>
      </c>
      <c r="M1241" s="4">
        <v>11.389835907478499</v>
      </c>
      <c r="N1241" s="4">
        <v>15.747332217161899</v>
      </c>
      <c r="O1241" s="4">
        <v>0.28985899999999998</v>
      </c>
      <c r="P1241" s="4">
        <v>0.27678000000000003</v>
      </c>
      <c r="Q1241" s="4">
        <v>0.28375600000000001</v>
      </c>
      <c r="R1241" s="4">
        <v>0.53911200000000004</v>
      </c>
      <c r="S1241" s="4">
        <v>0.54012400000000005</v>
      </c>
      <c r="T1241" s="4">
        <v>0.74784300000000004</v>
      </c>
      <c r="U1241" s="4">
        <v>7.1612</v>
      </c>
      <c r="V1241" s="4">
        <v>7.8037099999999997</v>
      </c>
      <c r="W1241" s="4">
        <v>8.2742199999999997</v>
      </c>
      <c r="X1241" s="4">
        <v>5.8673900000000003</v>
      </c>
      <c r="Y1241" s="4">
        <v>6.9367099999999997</v>
      </c>
      <c r="Z1241" s="4">
        <v>9.5905400000000007</v>
      </c>
    </row>
    <row r="1242" spans="1:26">
      <c r="A1242" s="3" t="s">
        <v>2366</v>
      </c>
      <c r="B1242" s="8" t="s">
        <v>2367</v>
      </c>
      <c r="C1242" s="4">
        <v>14.86</v>
      </c>
      <c r="D1242" s="4">
        <v>6.6970000000000001</v>
      </c>
      <c r="E1242" s="4">
        <v>1.1495477759797601</v>
      </c>
      <c r="F1242" s="4">
        <f t="shared" si="19"/>
        <v>2.2184434467243754</v>
      </c>
      <c r="G1242" s="4">
        <v>4.4695290306358999E-2</v>
      </c>
      <c r="H1242" s="4" t="s">
        <v>1903</v>
      </c>
      <c r="I1242" s="4">
        <v>12.706854782281599</v>
      </c>
      <c r="J1242" s="4">
        <v>19.043162028900699</v>
      </c>
      <c r="K1242" s="4">
        <v>12.8177540623995</v>
      </c>
      <c r="L1242" s="4">
        <v>6.7096595592824704</v>
      </c>
      <c r="M1242" s="4">
        <v>7.3416447541793302</v>
      </c>
      <c r="N1242" s="4">
        <v>6.0383540185492697</v>
      </c>
      <c r="O1242" s="4">
        <v>1.5215700000000001</v>
      </c>
      <c r="P1242" s="4">
        <v>0.74203600000000003</v>
      </c>
      <c r="Q1242" s="4">
        <v>0.487539</v>
      </c>
      <c r="R1242" s="4">
        <v>1.8310999999999999</v>
      </c>
      <c r="S1242" s="4">
        <v>2.36321</v>
      </c>
      <c r="T1242" s="4">
        <v>0.84125099999999997</v>
      </c>
      <c r="U1242" s="4">
        <v>11.652799999999999</v>
      </c>
      <c r="V1242" s="4">
        <v>17.4635</v>
      </c>
      <c r="W1242" s="4">
        <v>11.7545</v>
      </c>
      <c r="X1242" s="4">
        <v>11.2623</v>
      </c>
      <c r="Y1242" s="4">
        <v>12.3231</v>
      </c>
      <c r="Z1242" s="4">
        <v>10.1355</v>
      </c>
    </row>
    <row r="1243" spans="1:26">
      <c r="A1243" s="3" t="s">
        <v>2368</v>
      </c>
      <c r="B1243" s="8" t="s">
        <v>2369</v>
      </c>
      <c r="C1243" s="4">
        <v>0.9073</v>
      </c>
      <c r="D1243" s="4">
        <v>0.40949999999999998</v>
      </c>
      <c r="E1243" s="4">
        <v>1.1477690981736</v>
      </c>
      <c r="F1243" s="4">
        <f t="shared" si="19"/>
        <v>2.2157100452837399</v>
      </c>
      <c r="G1243" s="4">
        <v>1.3102233167122499E-2</v>
      </c>
      <c r="H1243" s="4" t="s">
        <v>1903</v>
      </c>
      <c r="I1243" s="4">
        <v>0.80385856312515502</v>
      </c>
      <c r="J1243" s="4">
        <v>0.82944157001234398</v>
      </c>
      <c r="K1243" s="4">
        <v>1.0885323964547799</v>
      </c>
      <c r="L1243" s="4">
        <v>0.36776477546743302</v>
      </c>
      <c r="M1243" s="4">
        <v>0.38492325891482598</v>
      </c>
      <c r="N1243" s="4">
        <v>0.47573647693222598</v>
      </c>
      <c r="O1243" s="4">
        <v>57.065399999999997</v>
      </c>
      <c r="P1243" s="4">
        <v>16.2546</v>
      </c>
      <c r="Q1243" s="4">
        <v>25.6754</v>
      </c>
      <c r="R1243" s="4">
        <v>120.69199999999999</v>
      </c>
      <c r="S1243" s="4">
        <v>97.096699999999998</v>
      </c>
      <c r="T1243" s="4">
        <v>94.651499999999999</v>
      </c>
      <c r="U1243" s="4">
        <v>26.5261</v>
      </c>
      <c r="V1243" s="4">
        <v>27.3703</v>
      </c>
      <c r="W1243" s="4">
        <v>35.919899999999998</v>
      </c>
      <c r="X1243" s="4">
        <v>38.301499999999997</v>
      </c>
      <c r="Y1243" s="4">
        <v>40.088500000000003</v>
      </c>
      <c r="Z1243" s="4">
        <v>49.546399999999998</v>
      </c>
    </row>
    <row r="1244" spans="1:26">
      <c r="A1244" s="3" t="s">
        <v>2370</v>
      </c>
      <c r="B1244" s="8" t="s">
        <v>2371</v>
      </c>
      <c r="C1244" s="4">
        <v>4.3780000000000001</v>
      </c>
      <c r="D1244" s="4">
        <v>1.978</v>
      </c>
      <c r="E1244" s="4">
        <v>1.14611391137927</v>
      </c>
      <c r="F1244" s="4">
        <f t="shared" si="19"/>
        <v>2.2131694452835284</v>
      </c>
      <c r="G1244" s="4">
        <v>2.1451290348689998E-2</v>
      </c>
      <c r="H1244" s="4" t="s">
        <v>1903</v>
      </c>
      <c r="I1244" s="4">
        <v>4.1925940328979596</v>
      </c>
      <c r="J1244" s="4">
        <v>4.4732624619998296</v>
      </c>
      <c r="K1244" s="4">
        <v>4.4667000706719104</v>
      </c>
      <c r="L1244" s="4">
        <v>1.3661883967560799</v>
      </c>
      <c r="M1244" s="4">
        <v>2.7832688410900199</v>
      </c>
      <c r="N1244" s="4">
        <v>1.7843661273536899</v>
      </c>
      <c r="O1244" s="4">
        <v>13.355399999999999</v>
      </c>
      <c r="P1244" s="4">
        <v>5.0106200000000003</v>
      </c>
      <c r="Q1244" s="4">
        <v>8.3772800000000007</v>
      </c>
      <c r="R1244" s="4">
        <v>19.223800000000001</v>
      </c>
      <c r="S1244" s="4">
        <v>22.4696</v>
      </c>
      <c r="T1244" s="4">
        <v>25.472300000000001</v>
      </c>
      <c r="U1244" s="4">
        <v>37.374600000000001</v>
      </c>
      <c r="V1244" s="4">
        <v>39.876600000000003</v>
      </c>
      <c r="W1244" s="4">
        <v>39.818100000000001</v>
      </c>
      <c r="X1244" s="4">
        <v>30.587</v>
      </c>
      <c r="Y1244" s="4">
        <v>62.313400000000001</v>
      </c>
      <c r="Z1244" s="4">
        <v>39.949399999999997</v>
      </c>
    </row>
    <row r="1245" spans="1:26">
      <c r="A1245" s="3" t="s">
        <v>2372</v>
      </c>
      <c r="B1245" s="8" t="s">
        <v>2373</v>
      </c>
      <c r="C1245" s="4">
        <v>91.84</v>
      </c>
      <c r="D1245" s="4">
        <v>41.55</v>
      </c>
      <c r="E1245" s="4">
        <v>1.1443062381382001</v>
      </c>
      <c r="F1245" s="4">
        <f t="shared" si="19"/>
        <v>2.2103981168186504</v>
      </c>
      <c r="G1245" s="4">
        <v>2.9671405097980101E-2</v>
      </c>
      <c r="H1245" s="4" t="s">
        <v>1903</v>
      </c>
      <c r="I1245" s="4">
        <v>104.680203954703</v>
      </c>
      <c r="J1245" s="4">
        <v>92.111918988082707</v>
      </c>
      <c r="K1245" s="4">
        <v>78.716704760547699</v>
      </c>
      <c r="L1245" s="4">
        <v>36.6700412273632</v>
      </c>
      <c r="M1245" s="4">
        <v>50.795408377346902</v>
      </c>
      <c r="N1245" s="4">
        <v>37.176724855637602</v>
      </c>
      <c r="O1245" s="4">
        <v>0.360705</v>
      </c>
      <c r="P1245" s="4">
        <v>1.1099000000000001</v>
      </c>
      <c r="Q1245" s="4">
        <v>0.60671900000000001</v>
      </c>
      <c r="R1245" s="4">
        <v>0.60069399999999995</v>
      </c>
      <c r="S1245" s="4">
        <v>0.73562399999999994</v>
      </c>
      <c r="T1245" s="4">
        <v>0.46539799999999998</v>
      </c>
      <c r="U1245" s="4">
        <v>72.484899999999996</v>
      </c>
      <c r="V1245" s="4">
        <v>63.7821</v>
      </c>
      <c r="W1245" s="4">
        <v>54.506700000000002</v>
      </c>
      <c r="X1245" s="4">
        <v>22.023</v>
      </c>
      <c r="Y1245" s="4">
        <v>30.5063</v>
      </c>
      <c r="Z1245" s="4">
        <v>22.327300000000001</v>
      </c>
    </row>
    <row r="1246" spans="1:26">
      <c r="A1246" s="3" t="s">
        <v>2374</v>
      </c>
      <c r="B1246" s="8" t="s">
        <v>2375</v>
      </c>
      <c r="C1246" s="4">
        <v>8.1080000000000005</v>
      </c>
      <c r="D1246" s="4">
        <v>3.6720000000000002</v>
      </c>
      <c r="E1246" s="4">
        <v>1.1426295166037601</v>
      </c>
      <c r="F1246" s="4">
        <f t="shared" si="19"/>
        <v>2.207830651666153</v>
      </c>
      <c r="G1246" s="4">
        <v>1.5389030457554799E-2</v>
      </c>
      <c r="H1246" s="4" t="s">
        <v>1903</v>
      </c>
      <c r="I1246" s="4">
        <v>8.3958791090878595</v>
      </c>
      <c r="J1246" s="4">
        <v>7.7435062462704396</v>
      </c>
      <c r="K1246" s="4">
        <v>8.1845733803517007</v>
      </c>
      <c r="L1246" s="4">
        <v>3.77905262392555</v>
      </c>
      <c r="M1246" s="4">
        <v>2.4471397757383802</v>
      </c>
      <c r="N1246" s="4">
        <v>4.7909382472694402</v>
      </c>
      <c r="O1246" s="4">
        <v>0.77472200000000002</v>
      </c>
      <c r="P1246" s="4">
        <v>0.76736499999999996</v>
      </c>
      <c r="Q1246" s="4">
        <v>0.624726</v>
      </c>
      <c r="R1246" s="4">
        <v>1.6811499999999999</v>
      </c>
      <c r="S1246" s="4">
        <v>1.68024</v>
      </c>
      <c r="T1246" s="4">
        <v>1.5899700000000001</v>
      </c>
      <c r="U1246" s="4">
        <v>6.0640999999999998</v>
      </c>
      <c r="V1246" s="4">
        <v>5.5929099999999998</v>
      </c>
      <c r="W1246" s="4">
        <v>5.9114800000000001</v>
      </c>
      <c r="X1246" s="4">
        <v>6.2371499999999997</v>
      </c>
      <c r="Y1246" s="4">
        <v>4.0388900000000003</v>
      </c>
      <c r="Z1246" s="4">
        <v>7.9072199999999997</v>
      </c>
    </row>
    <row r="1247" spans="1:26">
      <c r="A1247" s="3" t="s">
        <v>2376</v>
      </c>
      <c r="B1247" s="8" t="s">
        <v>2377</v>
      </c>
      <c r="C1247" s="4">
        <v>119</v>
      </c>
      <c r="D1247" s="4">
        <v>54.1</v>
      </c>
      <c r="E1247" s="4">
        <v>1.1374608187697</v>
      </c>
      <c r="F1247" s="4">
        <f t="shared" si="19"/>
        <v>2.1999348791232003</v>
      </c>
      <c r="G1247" s="4">
        <v>4.0560100189705101E-2</v>
      </c>
      <c r="H1247" s="4" t="s">
        <v>1903</v>
      </c>
      <c r="I1247" s="4">
        <v>79.921101039946606</v>
      </c>
      <c r="J1247" s="4">
        <v>150.68311286580999</v>
      </c>
      <c r="K1247" s="4">
        <v>126.41717268704301</v>
      </c>
      <c r="L1247" s="4">
        <v>8.9212088674078593</v>
      </c>
      <c r="M1247" s="4">
        <v>66.059337642121093</v>
      </c>
      <c r="N1247" s="4">
        <v>87.306705709088206</v>
      </c>
      <c r="O1247" s="4">
        <v>4.1486700000000001E-2</v>
      </c>
      <c r="P1247" s="4">
        <v>0.113055</v>
      </c>
      <c r="Q1247" s="4">
        <v>0.101558</v>
      </c>
      <c r="R1247" s="4">
        <v>0</v>
      </c>
      <c r="S1247" s="4">
        <v>9.66114E-2</v>
      </c>
      <c r="T1247" s="4">
        <v>5.3515899999999998E-2</v>
      </c>
      <c r="U1247" s="4">
        <v>6.8225899999999999</v>
      </c>
      <c r="V1247" s="4">
        <v>12.863300000000001</v>
      </c>
      <c r="W1247" s="4">
        <v>10.7918</v>
      </c>
      <c r="X1247" s="4">
        <v>0.44643899999999997</v>
      </c>
      <c r="Y1247" s="4">
        <v>3.3057699999999999</v>
      </c>
      <c r="Z1247" s="4">
        <v>4.36904</v>
      </c>
    </row>
    <row r="1248" spans="1:26">
      <c r="A1248" s="3" t="s">
        <v>2378</v>
      </c>
      <c r="B1248" s="8" t="s">
        <v>2379</v>
      </c>
      <c r="C1248" s="4">
        <v>15.17</v>
      </c>
      <c r="D1248" s="4">
        <v>6.9550000000000001</v>
      </c>
      <c r="E1248" s="4">
        <v>1.12540868837483</v>
      </c>
      <c r="F1248" s="4">
        <f t="shared" si="19"/>
        <v>2.1816333935168677</v>
      </c>
      <c r="G1248" s="4">
        <v>5.3307796943321403E-3</v>
      </c>
      <c r="H1248" s="4" t="s">
        <v>1903</v>
      </c>
      <c r="I1248" s="4">
        <v>15.290430719920501</v>
      </c>
      <c r="J1248" s="4">
        <v>14.4337273494389</v>
      </c>
      <c r="K1248" s="4">
        <v>15.798658613133799</v>
      </c>
      <c r="L1248" s="4">
        <v>6.2675433028022098</v>
      </c>
      <c r="M1248" s="4">
        <v>7.3941688582570002</v>
      </c>
      <c r="N1248" s="4">
        <v>7.2046794232338804</v>
      </c>
      <c r="O1248" s="4">
        <v>9.5411900000000003</v>
      </c>
      <c r="P1248" s="4">
        <v>5.6196700000000002</v>
      </c>
      <c r="Q1248" s="4">
        <v>6.5852899999999996</v>
      </c>
      <c r="R1248" s="4">
        <v>14.728400000000001</v>
      </c>
      <c r="S1248" s="4">
        <v>15.851100000000001</v>
      </c>
      <c r="T1248" s="4">
        <v>13.528499999999999</v>
      </c>
      <c r="U1248" s="4">
        <v>110.836</v>
      </c>
      <c r="V1248" s="4">
        <v>104.626</v>
      </c>
      <c r="W1248" s="4">
        <v>114.52</v>
      </c>
      <c r="X1248" s="4">
        <v>92.149600000000007</v>
      </c>
      <c r="Y1248" s="4">
        <v>108.714</v>
      </c>
      <c r="Z1248" s="4">
        <v>105.928</v>
      </c>
    </row>
    <row r="1249" spans="1:26">
      <c r="A1249" s="3" t="s">
        <v>2930</v>
      </c>
      <c r="B1249" s="8" t="s">
        <v>2847</v>
      </c>
      <c r="C1249" s="4">
        <v>2.698</v>
      </c>
      <c r="D1249" s="4">
        <v>1.2410000000000001</v>
      </c>
      <c r="E1249" s="4">
        <v>1.1210154931940599</v>
      </c>
      <c r="F1249" s="4">
        <f t="shared" ref="F1249:F1312" si="20">2^E1249</f>
        <v>2.1750001390495637</v>
      </c>
      <c r="G1249" s="4">
        <v>6.7548463800613297E-3</v>
      </c>
      <c r="H1249" s="4" t="s">
        <v>1903</v>
      </c>
      <c r="I1249" s="4">
        <v>2.8386592697748201</v>
      </c>
      <c r="J1249" s="4">
        <v>2.8071081526278001</v>
      </c>
      <c r="K1249" s="4">
        <v>2.4493135009681901</v>
      </c>
      <c r="L1249" s="4">
        <v>1.2483895801393601</v>
      </c>
      <c r="M1249" s="4">
        <v>1.5897903657742201</v>
      </c>
      <c r="N1249" s="4">
        <v>0.88369610275103805</v>
      </c>
      <c r="O1249" s="4">
        <v>30.357600000000001</v>
      </c>
      <c r="P1249" s="4">
        <v>15.7056</v>
      </c>
      <c r="Q1249" s="4">
        <v>18.955100000000002</v>
      </c>
      <c r="R1249" s="4">
        <v>43.598999999999997</v>
      </c>
      <c r="S1249" s="4">
        <v>42.700299999999999</v>
      </c>
      <c r="T1249" s="4">
        <v>35.283900000000003</v>
      </c>
      <c r="U1249" s="4">
        <v>61.521599999999999</v>
      </c>
      <c r="V1249" s="4">
        <v>60.837800000000001</v>
      </c>
      <c r="W1249" s="4">
        <v>53.083399999999997</v>
      </c>
      <c r="X1249" s="4">
        <v>50.5944</v>
      </c>
      <c r="Y1249" s="4">
        <v>64.430599999999998</v>
      </c>
      <c r="Z1249" s="4">
        <v>35.8142</v>
      </c>
    </row>
    <row r="1250" spans="1:26">
      <c r="A1250" s="3" t="s">
        <v>2380</v>
      </c>
      <c r="B1250" s="8" t="s">
        <v>2381</v>
      </c>
      <c r="C1250" s="4">
        <v>97.68</v>
      </c>
      <c r="D1250" s="4">
        <v>45.23</v>
      </c>
      <c r="E1250" s="4">
        <v>1.1108809224268299</v>
      </c>
      <c r="F1250" s="4">
        <f t="shared" si="20"/>
        <v>2.1597748481987193</v>
      </c>
      <c r="G1250" s="4">
        <v>5.4242841356186896E-4</v>
      </c>
      <c r="H1250" s="4" t="s">
        <v>1903</v>
      </c>
      <c r="I1250" s="4">
        <v>107.20740517338599</v>
      </c>
      <c r="J1250" s="4">
        <v>99.411930835692402</v>
      </c>
      <c r="K1250" s="4">
        <v>86.411436046464502</v>
      </c>
      <c r="L1250" s="4">
        <v>55.958114150029601</v>
      </c>
      <c r="M1250" s="4">
        <v>48.202481165582199</v>
      </c>
      <c r="N1250" s="4">
        <v>31.5159416622745</v>
      </c>
      <c r="O1250" s="4">
        <v>0.43033199999999999</v>
      </c>
      <c r="P1250" s="4">
        <v>0.66270099999999998</v>
      </c>
      <c r="Q1250" s="4">
        <v>0.2631</v>
      </c>
      <c r="R1250" s="4">
        <v>0.57405700000000004</v>
      </c>
      <c r="S1250" s="4">
        <v>0.50151299999999999</v>
      </c>
      <c r="T1250" s="4">
        <v>0.97161299999999995</v>
      </c>
      <c r="U1250" s="4">
        <v>48.462499999999999</v>
      </c>
      <c r="V1250" s="4">
        <v>44.938600000000001</v>
      </c>
      <c r="W1250" s="4">
        <v>39.061799999999998</v>
      </c>
      <c r="X1250" s="4">
        <v>38.185499999999998</v>
      </c>
      <c r="Y1250" s="4">
        <v>32.893099999999997</v>
      </c>
      <c r="Z1250" s="4">
        <v>21.5063</v>
      </c>
    </row>
    <row r="1251" spans="1:26">
      <c r="A1251" s="3" t="s">
        <v>2382</v>
      </c>
      <c r="B1251" s="8" t="s">
        <v>2383</v>
      </c>
      <c r="C1251" s="4">
        <v>1.159</v>
      </c>
      <c r="D1251" s="4">
        <v>0.54179999999999995</v>
      </c>
      <c r="E1251" s="4">
        <v>1.0977012580796699</v>
      </c>
      <c r="F1251" s="4">
        <f t="shared" si="20"/>
        <v>2.1401341888436978</v>
      </c>
      <c r="G1251" s="4">
        <v>4.9315150378066996E-3</v>
      </c>
      <c r="H1251" s="4" t="s">
        <v>1903</v>
      </c>
      <c r="I1251" s="4">
        <v>1.1173439097800399</v>
      </c>
      <c r="J1251" s="4">
        <v>1.0884620957759099</v>
      </c>
      <c r="K1251" s="4">
        <v>1.2726131579056299</v>
      </c>
      <c r="L1251" s="4">
        <v>0.57413973522005401</v>
      </c>
      <c r="M1251" s="4">
        <v>0.47256941865881702</v>
      </c>
      <c r="N1251" s="4">
        <v>0.57861844548111996</v>
      </c>
      <c r="O1251" s="4">
        <v>66.323300000000003</v>
      </c>
      <c r="P1251" s="4">
        <v>25.2578</v>
      </c>
      <c r="Q1251" s="4">
        <v>29.1904</v>
      </c>
      <c r="R1251" s="4">
        <v>166.47499999999999</v>
      </c>
      <c r="S1251" s="4">
        <v>149.489</v>
      </c>
      <c r="T1251" s="4">
        <v>128.405</v>
      </c>
      <c r="U1251" s="4">
        <v>44.981099999999998</v>
      </c>
      <c r="V1251" s="4">
        <v>43.818399999999997</v>
      </c>
      <c r="W1251" s="4">
        <v>51.2318</v>
      </c>
      <c r="X1251" s="4">
        <v>85.043300000000002</v>
      </c>
      <c r="Y1251" s="4">
        <v>69.998400000000004</v>
      </c>
      <c r="Z1251" s="4">
        <v>85.706699999999998</v>
      </c>
    </row>
    <row r="1252" spans="1:26">
      <c r="A1252" s="3" t="s">
        <v>2384</v>
      </c>
      <c r="B1252" s="8" t="s">
        <v>2385</v>
      </c>
      <c r="C1252" s="4">
        <v>0.7681</v>
      </c>
      <c r="D1252" s="4">
        <v>0.3594</v>
      </c>
      <c r="E1252" s="4">
        <v>1.09576611314151</v>
      </c>
      <c r="F1252" s="4">
        <f t="shared" si="20"/>
        <v>2.1372654650964193</v>
      </c>
      <c r="G1252" s="4">
        <v>3.1962230922449403E-2</v>
      </c>
      <c r="H1252" s="4" t="s">
        <v>1903</v>
      </c>
      <c r="I1252" s="4">
        <v>0.664476296762886</v>
      </c>
      <c r="J1252" s="4">
        <v>0.84828421975132795</v>
      </c>
      <c r="K1252" s="4">
        <v>0.79141904474995906</v>
      </c>
      <c r="L1252" s="4">
        <v>0.386696242431321</v>
      </c>
      <c r="M1252" s="4">
        <v>0.31117181549112899</v>
      </c>
      <c r="N1252" s="4">
        <v>0.38022897723468302</v>
      </c>
      <c r="O1252" s="4">
        <v>281.19099999999997</v>
      </c>
      <c r="P1252" s="4">
        <v>128.80199999999999</v>
      </c>
      <c r="Q1252" s="4">
        <v>174.23099999999999</v>
      </c>
      <c r="R1252" s="4">
        <v>669.95500000000004</v>
      </c>
      <c r="S1252" s="4">
        <v>694.43</v>
      </c>
      <c r="T1252" s="4">
        <v>621.92600000000004</v>
      </c>
      <c r="U1252" s="4">
        <v>129.40100000000001</v>
      </c>
      <c r="V1252" s="4">
        <v>165.196</v>
      </c>
      <c r="W1252" s="4">
        <v>154.12200000000001</v>
      </c>
      <c r="X1252" s="4">
        <v>256.03300000000002</v>
      </c>
      <c r="Y1252" s="4">
        <v>206.02799999999999</v>
      </c>
      <c r="Z1252" s="4">
        <v>251.751</v>
      </c>
    </row>
    <row r="1253" spans="1:26">
      <c r="A1253" s="3" t="s">
        <v>2386</v>
      </c>
      <c r="B1253" s="8" t="s">
        <v>2387</v>
      </c>
      <c r="C1253" s="4">
        <v>5.46</v>
      </c>
      <c r="D1253" s="4">
        <v>2.569</v>
      </c>
      <c r="E1253" s="4">
        <v>1.0877655400230599</v>
      </c>
      <c r="F1253" s="4">
        <f t="shared" si="20"/>
        <v>2.125445903228762</v>
      </c>
      <c r="G1253" s="4">
        <v>3.1743591236296102E-2</v>
      </c>
      <c r="H1253" s="4" t="s">
        <v>1903</v>
      </c>
      <c r="I1253" s="4">
        <v>4.7401225476826898</v>
      </c>
      <c r="J1253" s="4">
        <v>5.6685151851245799</v>
      </c>
      <c r="K1253" s="4">
        <v>5.97147826930187</v>
      </c>
      <c r="L1253" s="4">
        <v>2.89651853865311</v>
      </c>
      <c r="M1253" s="4">
        <v>2.1414770681966799</v>
      </c>
      <c r="N1253" s="4">
        <v>2.66867713284504</v>
      </c>
      <c r="O1253" s="4">
        <v>12.716900000000001</v>
      </c>
      <c r="P1253" s="4">
        <v>5.6086499999999999</v>
      </c>
      <c r="Q1253" s="4">
        <v>6.4240000000000004</v>
      </c>
      <c r="R1253" s="4">
        <v>15.013199999999999</v>
      </c>
      <c r="S1253" s="4">
        <v>13.565</v>
      </c>
      <c r="T1253" s="4">
        <v>12.258100000000001</v>
      </c>
      <c r="U1253" s="4">
        <v>39.1053</v>
      </c>
      <c r="V1253" s="4">
        <v>46.764400000000002</v>
      </c>
      <c r="W1253" s="4">
        <v>49.263800000000003</v>
      </c>
      <c r="X1253" s="4">
        <v>39.427700000000002</v>
      </c>
      <c r="Y1253" s="4">
        <v>29.15</v>
      </c>
      <c r="Z1253" s="4">
        <v>36.326300000000003</v>
      </c>
    </row>
    <row r="1254" spans="1:26">
      <c r="A1254" s="3" t="s">
        <v>2388</v>
      </c>
      <c r="B1254" s="8" t="s">
        <v>2389</v>
      </c>
      <c r="C1254" s="4">
        <v>5.1369999999999996</v>
      </c>
      <c r="D1254" s="4">
        <v>2.4209999999999998</v>
      </c>
      <c r="E1254" s="4">
        <v>1.0852559659649399</v>
      </c>
      <c r="F1254" s="4">
        <f t="shared" si="20"/>
        <v>2.1217518949926526</v>
      </c>
      <c r="G1254" s="4">
        <v>6.4317538332786103E-3</v>
      </c>
      <c r="H1254" s="4" t="s">
        <v>1903</v>
      </c>
      <c r="I1254" s="4">
        <v>5.1010279031915298</v>
      </c>
      <c r="J1254" s="4">
        <v>4.6256421155211802</v>
      </c>
      <c r="K1254" s="4">
        <v>5.6836981707158998</v>
      </c>
      <c r="L1254" s="4">
        <v>2.0719155864027501</v>
      </c>
      <c r="M1254" s="4">
        <v>2.3312248295447602</v>
      </c>
      <c r="N1254" s="4">
        <v>2.85989925697428</v>
      </c>
      <c r="O1254" s="4">
        <v>7.4599299999999999</v>
      </c>
      <c r="P1254" s="4">
        <v>4.8311599999999997</v>
      </c>
      <c r="Q1254" s="4">
        <v>7.00061</v>
      </c>
      <c r="R1254" s="4">
        <v>2.9408599999999998</v>
      </c>
      <c r="S1254" s="4">
        <v>3.6816399999999998</v>
      </c>
      <c r="T1254" s="4">
        <v>3.18066</v>
      </c>
      <c r="U1254" s="4">
        <v>32.802500000000002</v>
      </c>
      <c r="V1254" s="4">
        <v>29.7455</v>
      </c>
      <c r="W1254" s="4">
        <v>36.549399999999999</v>
      </c>
      <c r="X1254" s="4">
        <v>6.7704399999999998</v>
      </c>
      <c r="Y1254" s="4">
        <v>7.6177900000000003</v>
      </c>
      <c r="Z1254" s="4">
        <v>9.3453499999999998</v>
      </c>
    </row>
    <row r="1255" spans="1:26">
      <c r="A1255" s="3" t="s">
        <v>2931</v>
      </c>
      <c r="B1255" s="8" t="s">
        <v>2846</v>
      </c>
      <c r="C1255" s="4">
        <v>15.95</v>
      </c>
      <c r="D1255" s="4">
        <v>7.5190000000000001</v>
      </c>
      <c r="E1255" s="4">
        <v>1.08480775556689</v>
      </c>
      <c r="F1255" s="4">
        <f t="shared" si="20"/>
        <v>2.1210928204656092</v>
      </c>
      <c r="G1255" s="4">
        <v>4.9938578641802601E-2</v>
      </c>
      <c r="H1255" s="4" t="s">
        <v>1903</v>
      </c>
      <c r="I1255" s="4">
        <v>15.974541140472599</v>
      </c>
      <c r="J1255" s="4">
        <v>15.648632926119801</v>
      </c>
      <c r="K1255" s="4">
        <v>16.2250530202049</v>
      </c>
      <c r="L1255" s="4">
        <v>11.1926808232755</v>
      </c>
      <c r="M1255" s="4">
        <v>4.1620561767921602</v>
      </c>
      <c r="N1255" s="4">
        <v>7.20355305924899</v>
      </c>
      <c r="O1255" s="4">
        <v>2.6859199999999999</v>
      </c>
      <c r="P1255" s="4">
        <v>1.94617</v>
      </c>
      <c r="Q1255" s="4">
        <v>1.9173</v>
      </c>
      <c r="R1255" s="4">
        <v>3.3446899999999999</v>
      </c>
      <c r="S1255" s="4">
        <v>4.2358399999999996</v>
      </c>
      <c r="T1255" s="4">
        <v>4.5476099999999997</v>
      </c>
      <c r="U1255" s="4">
        <v>34.874499999999998</v>
      </c>
      <c r="V1255" s="4">
        <v>34.162999999999997</v>
      </c>
      <c r="W1255" s="4">
        <v>35.421399999999998</v>
      </c>
      <c r="X1255" s="4">
        <v>45.248800000000003</v>
      </c>
      <c r="Y1255" s="4">
        <v>16.826000000000001</v>
      </c>
      <c r="Z1255" s="4">
        <v>29.1219</v>
      </c>
    </row>
    <row r="1256" spans="1:26">
      <c r="A1256" s="3" t="s">
        <v>2390</v>
      </c>
      <c r="B1256" s="8" t="s">
        <v>2391</v>
      </c>
      <c r="C1256" s="4">
        <v>2.1579999999999999</v>
      </c>
      <c r="D1256" s="4">
        <v>1.02</v>
      </c>
      <c r="E1256" s="4">
        <v>1.08123197141759</v>
      </c>
      <c r="F1256" s="4">
        <f t="shared" si="20"/>
        <v>2.1158421068465305</v>
      </c>
      <c r="G1256" s="4">
        <v>8.5717730685643794E-3</v>
      </c>
      <c r="H1256" s="4" t="s">
        <v>1903</v>
      </c>
      <c r="I1256" s="4">
        <v>1.74762654393844</v>
      </c>
      <c r="J1256" s="4">
        <v>2.9024713958094601</v>
      </c>
      <c r="K1256" s="4">
        <v>1.8231331652281799</v>
      </c>
      <c r="L1256" s="4">
        <v>0.45044847887063499</v>
      </c>
      <c r="M1256" s="4">
        <v>1.9654536968133101</v>
      </c>
      <c r="N1256" s="4">
        <v>0.64350905544229198</v>
      </c>
      <c r="O1256" s="4">
        <v>5.1329000000000002</v>
      </c>
      <c r="P1256" s="4">
        <v>6.6617600000000001</v>
      </c>
      <c r="Q1256" s="4">
        <v>7.3957100000000002</v>
      </c>
      <c r="R1256" s="4">
        <v>14.7347</v>
      </c>
      <c r="S1256" s="4">
        <v>15.876200000000001</v>
      </c>
      <c r="T1256" s="4">
        <v>14.8093</v>
      </c>
      <c r="U1256" s="4">
        <v>11.1792</v>
      </c>
      <c r="V1256" s="4">
        <v>18.566500000000001</v>
      </c>
      <c r="W1256" s="4">
        <v>11.6622</v>
      </c>
      <c r="X1256" s="4">
        <v>6.81982</v>
      </c>
      <c r="Y1256" s="4">
        <v>29.757100000000001</v>
      </c>
      <c r="Z1256" s="4">
        <v>9.7427700000000002</v>
      </c>
    </row>
    <row r="1257" spans="1:26">
      <c r="A1257" s="3" t="s">
        <v>2392</v>
      </c>
      <c r="B1257" s="8" t="s">
        <v>2393</v>
      </c>
      <c r="C1257" s="4">
        <v>1.605</v>
      </c>
      <c r="D1257" s="4">
        <v>0.75870000000000004</v>
      </c>
      <c r="E1257" s="4">
        <v>1.08106476430716</v>
      </c>
      <c r="F1257" s="4">
        <f t="shared" si="20"/>
        <v>2.1155968967820633</v>
      </c>
      <c r="G1257" s="4">
        <v>2.86945146636551E-2</v>
      </c>
      <c r="H1257" s="4" t="s">
        <v>1903</v>
      </c>
      <c r="I1257" s="4">
        <v>1.68578320135836</v>
      </c>
      <c r="J1257" s="4">
        <v>1.7236301315517999</v>
      </c>
      <c r="K1257" s="4">
        <v>1.4060287586796301</v>
      </c>
      <c r="L1257" s="4">
        <v>0.63059441360113599</v>
      </c>
      <c r="M1257" s="4">
        <v>0.80340740816129197</v>
      </c>
      <c r="N1257" s="4">
        <v>0.84216056952975105</v>
      </c>
      <c r="O1257" s="4">
        <v>11.9161</v>
      </c>
      <c r="P1257" s="4">
        <v>14.451499999999999</v>
      </c>
      <c r="Q1257" s="4">
        <v>17.744299999999999</v>
      </c>
      <c r="R1257" s="4">
        <v>41.729799999999997</v>
      </c>
      <c r="S1257" s="4">
        <v>37.884900000000002</v>
      </c>
      <c r="T1257" s="4">
        <v>38.293100000000003</v>
      </c>
      <c r="U1257" s="4">
        <v>24.787700000000001</v>
      </c>
      <c r="V1257" s="4">
        <v>25.344200000000001</v>
      </c>
      <c r="W1257" s="4">
        <v>20.674199999999999</v>
      </c>
      <c r="X1257" s="4">
        <v>24.783999999999999</v>
      </c>
      <c r="Y1257" s="4">
        <v>31.576000000000001</v>
      </c>
      <c r="Z1257" s="4">
        <v>33.0991</v>
      </c>
    </row>
    <row r="1258" spans="1:26">
      <c r="A1258" s="3" t="s">
        <v>2394</v>
      </c>
      <c r="B1258" s="8" t="s">
        <v>2395</v>
      </c>
      <c r="C1258" s="4">
        <v>37.159999999999997</v>
      </c>
      <c r="D1258" s="4">
        <v>17.57</v>
      </c>
      <c r="E1258" s="4">
        <v>1.08057992902861</v>
      </c>
      <c r="F1258" s="4">
        <f t="shared" si="20"/>
        <v>2.1148860440732111</v>
      </c>
      <c r="G1258" s="4">
        <v>9.5976307432015396E-3</v>
      </c>
      <c r="H1258" s="4" t="s">
        <v>1903</v>
      </c>
      <c r="I1258" s="4">
        <v>45.452584644047803</v>
      </c>
      <c r="J1258" s="4">
        <v>31.858450273423198</v>
      </c>
      <c r="K1258" s="4">
        <v>34.169554917991597</v>
      </c>
      <c r="L1258" s="4">
        <v>24.076374723319301</v>
      </c>
      <c r="M1258" s="4">
        <v>16.1315698103381</v>
      </c>
      <c r="N1258" s="4">
        <v>12.504394340523399</v>
      </c>
      <c r="O1258" s="4">
        <v>2.5049800000000002</v>
      </c>
      <c r="P1258" s="4">
        <v>0.65235799999999999</v>
      </c>
      <c r="Q1258" s="4">
        <v>1.1451499999999999</v>
      </c>
      <c r="R1258" s="4">
        <v>1.2748900000000001</v>
      </c>
      <c r="S1258" s="4">
        <v>1.82969</v>
      </c>
      <c r="T1258" s="4">
        <v>2.4252600000000002</v>
      </c>
      <c r="U1258" s="4">
        <v>65.186400000000006</v>
      </c>
      <c r="V1258" s="4">
        <v>45.690199999999997</v>
      </c>
      <c r="W1258" s="4">
        <v>49.0047</v>
      </c>
      <c r="X1258" s="4">
        <v>44.3795</v>
      </c>
      <c r="Y1258" s="4">
        <v>29.734999999999999</v>
      </c>
      <c r="Z1258" s="4">
        <v>23.049099999999999</v>
      </c>
    </row>
    <row r="1259" spans="1:26">
      <c r="A1259" s="3" t="s">
        <v>2396</v>
      </c>
      <c r="B1259" s="8" t="s">
        <v>2397</v>
      </c>
      <c r="C1259" s="4">
        <v>5.976</v>
      </c>
      <c r="D1259" s="4">
        <v>2.8359999999999999</v>
      </c>
      <c r="E1259" s="4">
        <v>1.0753472302267599</v>
      </c>
      <c r="F1259" s="4">
        <f t="shared" si="20"/>
        <v>2.107229182283318</v>
      </c>
      <c r="G1259" s="4">
        <v>4.4728363620173503E-2</v>
      </c>
      <c r="H1259" s="4" t="s">
        <v>1903</v>
      </c>
      <c r="I1259" s="4">
        <v>3.6777028717755802</v>
      </c>
      <c r="J1259" s="4">
        <v>6.6267166635312096</v>
      </c>
      <c r="K1259" s="4">
        <v>7.6241942937090501</v>
      </c>
      <c r="L1259" s="4">
        <v>1.8352857667123801</v>
      </c>
      <c r="M1259" s="4">
        <v>2.4447178065787201</v>
      </c>
      <c r="N1259" s="4">
        <v>4.2281425646572499</v>
      </c>
      <c r="O1259" s="4">
        <v>1.3168800000000001</v>
      </c>
      <c r="P1259" s="4">
        <v>0.615039</v>
      </c>
      <c r="Q1259" s="4">
        <v>0.80558600000000002</v>
      </c>
      <c r="R1259" s="4">
        <v>1.7511300000000001</v>
      </c>
      <c r="S1259" s="4">
        <v>1.04952</v>
      </c>
      <c r="T1259" s="4">
        <v>1.3411900000000001</v>
      </c>
      <c r="U1259" s="4">
        <v>3.3559100000000002</v>
      </c>
      <c r="V1259" s="4">
        <v>6.0468900000000003</v>
      </c>
      <c r="W1259" s="4">
        <v>6.95709</v>
      </c>
      <c r="X1259" s="4">
        <v>2.53382</v>
      </c>
      <c r="Y1259" s="4">
        <v>3.37521</v>
      </c>
      <c r="Z1259" s="4">
        <v>5.8374300000000003</v>
      </c>
    </row>
    <row r="1260" spans="1:26">
      <c r="A1260" s="3" t="s">
        <v>2932</v>
      </c>
      <c r="B1260" s="8" t="s">
        <v>2845</v>
      </c>
      <c r="C1260" s="4">
        <v>35.67</v>
      </c>
      <c r="D1260" s="4">
        <v>16.93</v>
      </c>
      <c r="E1260" s="4">
        <v>1.0750460153444901</v>
      </c>
      <c r="F1260" s="4">
        <f t="shared" si="20"/>
        <v>2.1067892677377209</v>
      </c>
      <c r="G1260" s="4">
        <v>2.4388318082336099E-2</v>
      </c>
      <c r="H1260" s="4" t="s">
        <v>1903</v>
      </c>
      <c r="I1260" s="4">
        <v>35.306656653843703</v>
      </c>
      <c r="J1260" s="4">
        <v>34.9651364825096</v>
      </c>
      <c r="K1260" s="4">
        <v>36.730637922849397</v>
      </c>
      <c r="L1260" s="4">
        <v>17.830222946787401</v>
      </c>
      <c r="M1260" s="4">
        <v>10.5503739614169</v>
      </c>
      <c r="N1260" s="4">
        <v>22.4087405437099</v>
      </c>
      <c r="O1260" s="4">
        <v>0.32721099999999997</v>
      </c>
      <c r="P1260" s="4">
        <v>0.223001</v>
      </c>
      <c r="Q1260" s="4">
        <v>0.286049</v>
      </c>
      <c r="R1260" s="4">
        <v>0.37225599999999998</v>
      </c>
      <c r="S1260" s="4">
        <v>0.43545299999999998</v>
      </c>
      <c r="T1260" s="4">
        <v>0.24119599999999999</v>
      </c>
      <c r="U1260" s="4">
        <v>9.8418600000000005</v>
      </c>
      <c r="V1260" s="4">
        <v>9.7466600000000003</v>
      </c>
      <c r="W1260" s="4">
        <v>10.238799999999999</v>
      </c>
      <c r="X1260" s="4">
        <v>6.23407</v>
      </c>
      <c r="Y1260" s="4">
        <v>3.6887799999999999</v>
      </c>
      <c r="Z1260" s="4">
        <v>7.8348800000000001</v>
      </c>
    </row>
    <row r="1261" spans="1:26">
      <c r="A1261" s="3" t="s">
        <v>2398</v>
      </c>
      <c r="B1261" s="8" t="s">
        <v>2399</v>
      </c>
      <c r="C1261" s="4">
        <v>15.89</v>
      </c>
      <c r="D1261" s="4">
        <v>7.5549999999999997</v>
      </c>
      <c r="E1261" s="4">
        <v>1.0724382892723301</v>
      </c>
      <c r="F1261" s="4">
        <f t="shared" si="20"/>
        <v>2.1029846057032602</v>
      </c>
      <c r="G1261" s="4">
        <v>1.59928157675963E-2</v>
      </c>
      <c r="H1261" s="4" t="s">
        <v>1903</v>
      </c>
      <c r="I1261" s="4">
        <v>15.909653363552501</v>
      </c>
      <c r="J1261" s="4">
        <v>11.6649973040403</v>
      </c>
      <c r="K1261" s="4">
        <v>20.0916626303428</v>
      </c>
      <c r="L1261" s="4">
        <v>7.0418785592317903</v>
      </c>
      <c r="M1261" s="4">
        <v>1.8100466220790199</v>
      </c>
      <c r="N1261" s="4">
        <v>13.814105358649099</v>
      </c>
      <c r="O1261" s="4">
        <v>0.55896000000000001</v>
      </c>
      <c r="P1261" s="4">
        <v>0.35102</v>
      </c>
      <c r="Q1261" s="4">
        <v>0.18425</v>
      </c>
      <c r="R1261" s="4">
        <v>0.68339700000000003</v>
      </c>
      <c r="S1261" s="4">
        <v>0.77578400000000003</v>
      </c>
      <c r="T1261" s="4">
        <v>0.582341</v>
      </c>
      <c r="U1261" s="4">
        <v>5.8029400000000004</v>
      </c>
      <c r="V1261" s="4">
        <v>4.2547300000000003</v>
      </c>
      <c r="W1261" s="4">
        <v>7.3282999999999996</v>
      </c>
      <c r="X1261" s="4">
        <v>4.7920499999999997</v>
      </c>
      <c r="Y1261" s="4">
        <v>1.2317499999999999</v>
      </c>
      <c r="Z1261" s="4">
        <v>9.4006000000000007</v>
      </c>
    </row>
    <row r="1262" spans="1:26">
      <c r="A1262" s="3" t="s">
        <v>2400</v>
      </c>
      <c r="B1262" s="8" t="s">
        <v>2401</v>
      </c>
      <c r="C1262" s="4">
        <v>2.8559999999999999</v>
      </c>
      <c r="D1262" s="4">
        <v>1.367</v>
      </c>
      <c r="E1262" s="4">
        <v>1.06227996934918</v>
      </c>
      <c r="F1262" s="4">
        <f t="shared" si="20"/>
        <v>2.0882290571831961</v>
      </c>
      <c r="G1262" s="4">
        <v>4.3943958712962299E-2</v>
      </c>
      <c r="H1262" s="4" t="s">
        <v>1903</v>
      </c>
      <c r="I1262" s="4">
        <v>3.6899291152079199</v>
      </c>
      <c r="J1262" s="4">
        <v>3.86873502158622</v>
      </c>
      <c r="K1262" s="4">
        <v>1.0081266941704901</v>
      </c>
      <c r="L1262" s="4">
        <v>2.33541336541971</v>
      </c>
      <c r="M1262" s="4">
        <v>1.76700576407958</v>
      </c>
      <c r="N1262" s="4">
        <v>0</v>
      </c>
      <c r="O1262" s="4">
        <v>2.44956</v>
      </c>
      <c r="P1262" s="4">
        <v>1.2032400000000001</v>
      </c>
      <c r="Q1262" s="4">
        <v>0.85493699999999995</v>
      </c>
      <c r="R1262" s="4">
        <v>5.3985700000000003</v>
      </c>
      <c r="S1262" s="4">
        <v>2.65326</v>
      </c>
      <c r="T1262" s="4">
        <v>2.9351799999999999</v>
      </c>
      <c r="U1262" s="4">
        <v>5.5444100000000001</v>
      </c>
      <c r="V1262" s="4">
        <v>5.8130800000000002</v>
      </c>
      <c r="W1262" s="4">
        <v>1.5147900000000001</v>
      </c>
      <c r="X1262" s="4">
        <v>8.55307</v>
      </c>
      <c r="Y1262" s="4">
        <v>6.4713700000000003</v>
      </c>
      <c r="Z1262" s="4">
        <v>0</v>
      </c>
    </row>
    <row r="1263" spans="1:26">
      <c r="A1263" s="3" t="s">
        <v>2402</v>
      </c>
      <c r="B1263" s="8" t="s">
        <v>2403</v>
      </c>
      <c r="C1263" s="4">
        <v>6.5510000000000002</v>
      </c>
      <c r="D1263" s="4">
        <v>3.14</v>
      </c>
      <c r="E1263" s="4">
        <v>1.06090657535689</v>
      </c>
      <c r="F1263" s="4">
        <f t="shared" si="20"/>
        <v>2.0862420838483535</v>
      </c>
      <c r="G1263" s="4">
        <v>2.2663020163882702E-2</v>
      </c>
      <c r="H1263" s="4" t="s">
        <v>1903</v>
      </c>
      <c r="I1263" s="4">
        <v>7.0962189012118397</v>
      </c>
      <c r="J1263" s="4">
        <v>7.1362708574201799</v>
      </c>
      <c r="K1263" s="4">
        <v>5.4197033928545997</v>
      </c>
      <c r="L1263" s="4">
        <v>3.49469179077354</v>
      </c>
      <c r="M1263" s="4">
        <v>2.9312990474802598</v>
      </c>
      <c r="N1263" s="4">
        <v>2.9939098068504002</v>
      </c>
      <c r="O1263" s="4">
        <v>7.9560199999999996</v>
      </c>
      <c r="P1263" s="4">
        <v>6.6211399999999996</v>
      </c>
      <c r="Q1263" s="4">
        <v>6.4405400000000004</v>
      </c>
      <c r="R1263" s="4">
        <v>14.159800000000001</v>
      </c>
      <c r="S1263" s="4">
        <v>7.77081</v>
      </c>
      <c r="T1263" s="4">
        <v>12.654500000000001</v>
      </c>
      <c r="U1263" s="4">
        <v>49.715400000000002</v>
      </c>
      <c r="V1263" s="4">
        <v>49.996000000000002</v>
      </c>
      <c r="W1263" s="4">
        <v>37.969900000000003</v>
      </c>
      <c r="X1263" s="4">
        <v>40.2881</v>
      </c>
      <c r="Y1263" s="4">
        <v>33.793100000000003</v>
      </c>
      <c r="Z1263" s="4">
        <v>34.514899999999997</v>
      </c>
    </row>
    <row r="1264" spans="1:26">
      <c r="A1264" s="3" t="s">
        <v>2404</v>
      </c>
      <c r="B1264" s="8" t="s">
        <v>2405</v>
      </c>
      <c r="C1264" s="4">
        <v>77.09</v>
      </c>
      <c r="D1264" s="4">
        <v>37.119999999999997</v>
      </c>
      <c r="E1264" s="4">
        <v>1.0543826769882501</v>
      </c>
      <c r="F1264" s="4">
        <f t="shared" si="20"/>
        <v>2.0768293500808452</v>
      </c>
      <c r="G1264" s="4">
        <v>4.8950226228165701E-2</v>
      </c>
      <c r="H1264" s="4" t="s">
        <v>1903</v>
      </c>
      <c r="I1264" s="4">
        <v>62.308706223226302</v>
      </c>
      <c r="J1264" s="4">
        <v>104.291214810109</v>
      </c>
      <c r="K1264" s="4">
        <v>64.656331731240201</v>
      </c>
      <c r="L1264" s="4">
        <v>36.485812626944501</v>
      </c>
      <c r="M1264" s="4">
        <v>47.103943436997</v>
      </c>
      <c r="N1264" s="4">
        <v>27.760872121072101</v>
      </c>
      <c r="O1264" s="4">
        <v>0.120863</v>
      </c>
      <c r="P1264" s="4">
        <v>0.33119999999999999</v>
      </c>
      <c r="Q1264" s="4">
        <v>0.221639</v>
      </c>
      <c r="R1264" s="4">
        <v>0.16140699999999999</v>
      </c>
      <c r="S1264" s="4">
        <v>0.42264099999999999</v>
      </c>
      <c r="T1264" s="4">
        <v>0.155941</v>
      </c>
      <c r="U1264" s="4">
        <v>13.9925</v>
      </c>
      <c r="V1264" s="4">
        <v>23.420400000000001</v>
      </c>
      <c r="W1264" s="4">
        <v>14.5197</v>
      </c>
      <c r="X1264" s="4">
        <v>8.9997000000000007</v>
      </c>
      <c r="Y1264" s="4">
        <v>11.6188</v>
      </c>
      <c r="Z1264" s="4">
        <v>6.8475799999999998</v>
      </c>
    </row>
    <row r="1265" spans="1:26">
      <c r="A1265" s="3" t="s">
        <v>2406</v>
      </c>
      <c r="B1265" s="8" t="s">
        <v>2407</v>
      </c>
      <c r="C1265" s="4">
        <v>9.1750000000000007</v>
      </c>
      <c r="D1265" s="4">
        <v>4.4279999999999999</v>
      </c>
      <c r="E1265" s="4">
        <v>1.05107277275254</v>
      </c>
      <c r="F1265" s="4">
        <f t="shared" si="20"/>
        <v>2.0720700443140889</v>
      </c>
      <c r="G1265" s="4">
        <v>1.0448744962685001E-2</v>
      </c>
      <c r="H1265" s="4" t="s">
        <v>1903</v>
      </c>
      <c r="I1265" s="4">
        <v>10.462621889529901</v>
      </c>
      <c r="J1265" s="4">
        <v>8.7140520061994096</v>
      </c>
      <c r="K1265" s="4">
        <v>8.3475862913294296</v>
      </c>
      <c r="L1265" s="4">
        <v>4.91633764229615</v>
      </c>
      <c r="M1265" s="4">
        <v>4.8549968031489596</v>
      </c>
      <c r="N1265" s="4">
        <v>3.51212586159772</v>
      </c>
      <c r="O1265" s="4">
        <v>9.8641000000000005</v>
      </c>
      <c r="P1265" s="4">
        <v>10.4937</v>
      </c>
      <c r="Q1265" s="4">
        <v>9.3740400000000008</v>
      </c>
      <c r="R1265" s="4">
        <v>41.619900000000001</v>
      </c>
      <c r="S1265" s="4">
        <v>42.983899999999998</v>
      </c>
      <c r="T1265" s="4">
        <v>39.424500000000002</v>
      </c>
      <c r="U1265" s="4">
        <v>103.691</v>
      </c>
      <c r="V1265" s="4">
        <v>86.361599999999996</v>
      </c>
      <c r="W1265" s="4">
        <v>82.729699999999994</v>
      </c>
      <c r="X1265" s="4">
        <v>203.255</v>
      </c>
      <c r="Y1265" s="4">
        <v>200.71899999999999</v>
      </c>
      <c r="Z1265" s="4">
        <v>145.20099999999999</v>
      </c>
    </row>
    <row r="1266" spans="1:26">
      <c r="A1266" s="3" t="s">
        <v>2408</v>
      </c>
      <c r="B1266" s="8" t="s">
        <v>2409</v>
      </c>
      <c r="C1266" s="4">
        <v>3.1040000000000001</v>
      </c>
      <c r="D1266" s="4">
        <v>1.498</v>
      </c>
      <c r="E1266" s="4">
        <v>1.0508049582223999</v>
      </c>
      <c r="F1266" s="4">
        <f t="shared" si="20"/>
        <v>2.0716854315265154</v>
      </c>
      <c r="G1266" s="4">
        <v>1.0940936083706E-3</v>
      </c>
      <c r="H1266" s="4" t="s">
        <v>1903</v>
      </c>
      <c r="I1266" s="4">
        <v>2.91302856543102</v>
      </c>
      <c r="J1266" s="4">
        <v>3.2814887900333698</v>
      </c>
      <c r="K1266" s="4">
        <v>3.1169381295431302</v>
      </c>
      <c r="L1266" s="4">
        <v>1.4131013061484501</v>
      </c>
      <c r="M1266" s="4">
        <v>1.6130853775087599</v>
      </c>
      <c r="N1266" s="4">
        <v>1.4684413826059299</v>
      </c>
      <c r="O1266" s="4">
        <v>191.81</v>
      </c>
      <c r="P1266" s="4">
        <v>70.590800000000002</v>
      </c>
      <c r="Q1266" s="4">
        <v>82.502099999999999</v>
      </c>
      <c r="R1266" s="4">
        <v>246.78899999999999</v>
      </c>
      <c r="S1266" s="4">
        <v>227.10300000000001</v>
      </c>
      <c r="T1266" s="4">
        <v>279.46800000000002</v>
      </c>
      <c r="U1266" s="4">
        <v>334.904</v>
      </c>
      <c r="V1266" s="4">
        <v>377.26499999999999</v>
      </c>
      <c r="W1266" s="4">
        <v>358.34699999999998</v>
      </c>
      <c r="X1266" s="4">
        <v>354.858</v>
      </c>
      <c r="Y1266" s="4">
        <v>405.07799999999997</v>
      </c>
      <c r="Z1266" s="4">
        <v>368.755</v>
      </c>
    </row>
    <row r="1267" spans="1:26">
      <c r="A1267" s="3" t="s">
        <v>2410</v>
      </c>
      <c r="B1267" s="8" t="s">
        <v>2411</v>
      </c>
      <c r="C1267" s="4">
        <v>21.67</v>
      </c>
      <c r="D1267" s="4">
        <v>10.46</v>
      </c>
      <c r="E1267" s="4">
        <v>1.05021011874735</v>
      </c>
      <c r="F1267" s="4">
        <f t="shared" si="20"/>
        <v>2.0708314282723554</v>
      </c>
      <c r="G1267" s="4">
        <v>1.9322193886949598E-2</v>
      </c>
      <c r="H1267" s="4" t="s">
        <v>1903</v>
      </c>
      <c r="I1267" s="4">
        <v>25.626108399739799</v>
      </c>
      <c r="J1267" s="4">
        <v>16.997365576555001</v>
      </c>
      <c r="K1267" s="4">
        <v>22.376643005207999</v>
      </c>
      <c r="L1267" s="4">
        <v>13.2001383012951</v>
      </c>
      <c r="M1267" s="4">
        <v>8.9289333032399902</v>
      </c>
      <c r="N1267" s="4">
        <v>9.2593437411460808</v>
      </c>
      <c r="O1267" s="4">
        <v>0.68656799999999996</v>
      </c>
      <c r="P1267" s="4">
        <v>0.67085399999999995</v>
      </c>
      <c r="Q1267" s="4">
        <v>0.77966800000000003</v>
      </c>
      <c r="R1267" s="4">
        <v>1.43811</v>
      </c>
      <c r="S1267" s="4">
        <v>1.71438</v>
      </c>
      <c r="T1267" s="4">
        <v>1.01233</v>
      </c>
      <c r="U1267" s="4">
        <v>18.255099999999999</v>
      </c>
      <c r="V1267" s="4">
        <v>12.1083</v>
      </c>
      <c r="W1267" s="4">
        <v>15.940300000000001</v>
      </c>
      <c r="X1267" s="4">
        <v>18.325399999999998</v>
      </c>
      <c r="Y1267" s="4">
        <v>12.395799999999999</v>
      </c>
      <c r="Z1267" s="4">
        <v>12.8545</v>
      </c>
    </row>
    <row r="1268" spans="1:26">
      <c r="A1268" s="3" t="s">
        <v>2933</v>
      </c>
      <c r="B1268" s="8" t="s">
        <v>2844</v>
      </c>
      <c r="C1268" s="4">
        <v>2.3969999999999998</v>
      </c>
      <c r="D1268" s="4">
        <v>1.159</v>
      </c>
      <c r="E1268" s="4">
        <v>1.0488354902202399</v>
      </c>
      <c r="F1268" s="4">
        <f t="shared" si="20"/>
        <v>2.06885923862301</v>
      </c>
      <c r="G1268" s="4">
        <v>1.70107895493097E-2</v>
      </c>
      <c r="H1268" s="4" t="s">
        <v>1903</v>
      </c>
      <c r="I1268" s="4">
        <v>2.1434771819315102</v>
      </c>
      <c r="J1268" s="4">
        <v>2.5836054382401099</v>
      </c>
      <c r="K1268" s="4">
        <v>2.46469665656715</v>
      </c>
      <c r="L1268" s="4">
        <v>1.1930335698758501</v>
      </c>
      <c r="M1268" s="4">
        <v>1.0665729340551899</v>
      </c>
      <c r="N1268" s="4">
        <v>1.2165987121983399</v>
      </c>
      <c r="O1268" s="4">
        <v>18.074000000000002</v>
      </c>
      <c r="P1268" s="4">
        <v>3.4464999999999999</v>
      </c>
      <c r="Q1268" s="4">
        <v>9.0651299999999999</v>
      </c>
      <c r="R1268" s="4">
        <v>34.187399999999997</v>
      </c>
      <c r="S1268" s="4">
        <v>33.512799999999999</v>
      </c>
      <c r="T1268" s="4">
        <v>31.802700000000002</v>
      </c>
      <c r="U1268" s="4">
        <v>21.853200000000001</v>
      </c>
      <c r="V1268" s="4">
        <v>26.340399999999999</v>
      </c>
      <c r="W1268" s="4">
        <v>25.1281</v>
      </c>
      <c r="X1268" s="4">
        <v>39.570099999999996</v>
      </c>
      <c r="Y1268" s="4">
        <v>35.375700000000002</v>
      </c>
      <c r="Z1268" s="4">
        <v>40.351700000000001</v>
      </c>
    </row>
    <row r="1269" spans="1:26">
      <c r="A1269" s="3" t="s">
        <v>2412</v>
      </c>
      <c r="B1269" s="8" t="s">
        <v>2413</v>
      </c>
      <c r="C1269" s="4">
        <v>27.55</v>
      </c>
      <c r="D1269" s="4">
        <v>13.34</v>
      </c>
      <c r="E1269" s="4">
        <v>1.0468296729867199</v>
      </c>
      <c r="F1269" s="4">
        <f t="shared" si="20"/>
        <v>2.0659848473086888</v>
      </c>
      <c r="G1269" s="4">
        <v>4.2161556799371398E-2</v>
      </c>
      <c r="H1269" s="4" t="s">
        <v>1903</v>
      </c>
      <c r="I1269" s="4">
        <v>29.030539231605399</v>
      </c>
      <c r="J1269" s="4">
        <v>28.2394416275094</v>
      </c>
      <c r="K1269" s="4">
        <v>25.384726550121702</v>
      </c>
      <c r="L1269" s="4">
        <v>18.296523688065299</v>
      </c>
      <c r="M1269" s="4">
        <v>8.0188184413987305</v>
      </c>
      <c r="N1269" s="4">
        <v>13.692070082154601</v>
      </c>
      <c r="O1269" s="4">
        <v>1.32931</v>
      </c>
      <c r="P1269" s="4">
        <v>0.90948399999999996</v>
      </c>
      <c r="Q1269" s="4">
        <v>0.81278899999999998</v>
      </c>
      <c r="R1269" s="4">
        <v>1.9091800000000001</v>
      </c>
      <c r="S1269" s="4">
        <v>0.95327899999999999</v>
      </c>
      <c r="T1269" s="4">
        <v>1.0553999999999999</v>
      </c>
      <c r="U1269" s="4">
        <v>29.529699999999998</v>
      </c>
      <c r="V1269" s="4">
        <v>28.725000000000001</v>
      </c>
      <c r="W1269" s="4">
        <v>25.821200000000001</v>
      </c>
      <c r="X1269" s="4">
        <v>23.894400000000001</v>
      </c>
      <c r="Y1269" s="4">
        <v>10.472200000000001</v>
      </c>
      <c r="Z1269" s="4">
        <v>17.8812</v>
      </c>
    </row>
    <row r="1270" spans="1:26">
      <c r="A1270" s="3" t="s">
        <v>2934</v>
      </c>
      <c r="B1270" s="8" t="s">
        <v>2843</v>
      </c>
      <c r="C1270" s="4">
        <v>0.85129999999999995</v>
      </c>
      <c r="D1270" s="4">
        <v>0.4123</v>
      </c>
      <c r="E1270" s="4">
        <v>1.0458559012897699</v>
      </c>
      <c r="F1270" s="4">
        <f t="shared" si="20"/>
        <v>2.0645908460001823</v>
      </c>
      <c r="G1270" s="4">
        <v>6.7724008761106897E-3</v>
      </c>
      <c r="H1270" s="4" t="s">
        <v>1903</v>
      </c>
      <c r="I1270" s="4">
        <v>0.90981383700631802</v>
      </c>
      <c r="J1270" s="4">
        <v>0.85205865043243201</v>
      </c>
      <c r="K1270" s="4">
        <v>0.79194768477052702</v>
      </c>
      <c r="L1270" s="4">
        <v>0.43624856620546298</v>
      </c>
      <c r="M1270" s="4">
        <v>0.37512814538676598</v>
      </c>
      <c r="N1270" s="4">
        <v>0.425585167395512</v>
      </c>
      <c r="O1270" s="4">
        <v>76.4803</v>
      </c>
      <c r="P1270" s="4">
        <v>87.254000000000005</v>
      </c>
      <c r="Q1270" s="4">
        <v>77.205100000000002</v>
      </c>
      <c r="R1270" s="4">
        <v>243.42500000000001</v>
      </c>
      <c r="S1270" s="4">
        <v>198.04900000000001</v>
      </c>
      <c r="T1270" s="4">
        <v>228.078</v>
      </c>
      <c r="U1270" s="4">
        <v>73.069999999999993</v>
      </c>
      <c r="V1270" s="4">
        <v>68.4315</v>
      </c>
      <c r="W1270" s="4">
        <v>63.6038</v>
      </c>
      <c r="X1270" s="4">
        <v>97.363699999999994</v>
      </c>
      <c r="Y1270" s="4">
        <v>83.7226</v>
      </c>
      <c r="Z1270" s="4">
        <v>94.983800000000002</v>
      </c>
    </row>
    <row r="1271" spans="1:26">
      <c r="A1271" s="3" t="s">
        <v>2935</v>
      </c>
      <c r="B1271" s="8" t="s">
        <v>2842</v>
      </c>
      <c r="C1271" s="4">
        <v>85.27</v>
      </c>
      <c r="D1271" s="4">
        <v>41.3</v>
      </c>
      <c r="E1271" s="4">
        <v>1.0457538388224501</v>
      </c>
      <c r="F1271" s="4">
        <f t="shared" si="20"/>
        <v>2.0644447931085943</v>
      </c>
      <c r="G1271" s="4">
        <v>9.6777531155759593E-3</v>
      </c>
      <c r="H1271" s="4" t="s">
        <v>1903</v>
      </c>
      <c r="I1271" s="4">
        <v>100.677096632858</v>
      </c>
      <c r="J1271" s="4">
        <v>81.307266754583097</v>
      </c>
      <c r="K1271" s="4">
        <v>73.8230162217273</v>
      </c>
      <c r="L1271" s="4">
        <v>48.147855332300502</v>
      </c>
      <c r="M1271" s="4">
        <v>43.017182757292701</v>
      </c>
      <c r="N1271" s="4">
        <v>32.745942946610498</v>
      </c>
      <c r="O1271" s="4">
        <v>1.04023</v>
      </c>
      <c r="P1271" s="4">
        <v>1.6689799999999999</v>
      </c>
      <c r="Q1271" s="4">
        <v>0.52947100000000002</v>
      </c>
      <c r="R1271" s="4">
        <v>4.1858399999999998</v>
      </c>
      <c r="S1271" s="4">
        <v>7.4824999999999999</v>
      </c>
      <c r="T1271" s="4">
        <v>8.9488400000000006</v>
      </c>
      <c r="U1271" s="4">
        <v>108.687</v>
      </c>
      <c r="V1271" s="4">
        <v>87.7761</v>
      </c>
      <c r="W1271" s="4">
        <v>79.696399999999997</v>
      </c>
      <c r="X1271" s="4">
        <v>330.89100000000002</v>
      </c>
      <c r="Y1271" s="4">
        <v>295.63099999999997</v>
      </c>
      <c r="Z1271" s="4">
        <v>225.04300000000001</v>
      </c>
    </row>
    <row r="1272" spans="1:26">
      <c r="A1272" s="3" t="s">
        <v>2414</v>
      </c>
      <c r="B1272" s="8" t="s">
        <v>2415</v>
      </c>
      <c r="C1272" s="4">
        <v>111.2</v>
      </c>
      <c r="D1272" s="4">
        <v>53.94</v>
      </c>
      <c r="E1272" s="4">
        <v>1.0438516823506001</v>
      </c>
      <c r="F1272" s="4">
        <f t="shared" si="20"/>
        <v>2.0617246691090401</v>
      </c>
      <c r="G1272" s="4">
        <v>1.74277541408571E-2</v>
      </c>
      <c r="H1272" s="4" t="s">
        <v>1903</v>
      </c>
      <c r="I1272" s="4">
        <v>144.73401782224201</v>
      </c>
      <c r="J1272" s="4">
        <v>99.003575133069106</v>
      </c>
      <c r="K1272" s="4">
        <v>89.863897397542203</v>
      </c>
      <c r="L1272" s="4">
        <v>72.487844546003998</v>
      </c>
      <c r="M1272" s="4">
        <v>46.4530181516919</v>
      </c>
      <c r="N1272" s="4">
        <v>42.8661406094025</v>
      </c>
      <c r="O1272" s="4">
        <v>0</v>
      </c>
      <c r="P1272" s="4">
        <v>0.11831</v>
      </c>
      <c r="Q1272" s="4">
        <v>7.07459E-2</v>
      </c>
      <c r="R1272" s="4">
        <v>7.6808799999999997E-2</v>
      </c>
      <c r="S1272" s="4">
        <v>0.20203099999999999</v>
      </c>
      <c r="T1272" s="4">
        <v>7.4581800000000004E-2</v>
      </c>
      <c r="U1272" s="4">
        <v>9.1209399999999992</v>
      </c>
      <c r="V1272" s="4">
        <v>6.2390699999999999</v>
      </c>
      <c r="W1272" s="4">
        <v>5.6631</v>
      </c>
      <c r="X1272" s="4">
        <v>8.5395900000000005</v>
      </c>
      <c r="Y1272" s="4">
        <v>5.4725000000000001</v>
      </c>
      <c r="Z1272" s="4">
        <v>5.0499400000000003</v>
      </c>
    </row>
    <row r="1273" spans="1:26">
      <c r="A1273" s="3" t="s">
        <v>2416</v>
      </c>
      <c r="B1273" s="8" t="s">
        <v>2417</v>
      </c>
      <c r="C1273" s="4">
        <v>182.1</v>
      </c>
      <c r="D1273" s="4">
        <v>88.36</v>
      </c>
      <c r="E1273" s="4">
        <v>1.0431064550653499</v>
      </c>
      <c r="F1273" s="4">
        <f t="shared" si="20"/>
        <v>2.0606599557263281</v>
      </c>
      <c r="G1273" s="4">
        <v>4.2910156265656897E-2</v>
      </c>
      <c r="H1273" s="4" t="s">
        <v>1903</v>
      </c>
      <c r="I1273" s="4">
        <v>190.25562308640301</v>
      </c>
      <c r="J1273" s="4">
        <v>158.38353195845599</v>
      </c>
      <c r="K1273" s="4">
        <v>197.62564509679501</v>
      </c>
      <c r="L1273" s="4">
        <v>93.523805802833493</v>
      </c>
      <c r="M1273" s="4">
        <v>100.82141440309699</v>
      </c>
      <c r="N1273" s="4">
        <v>70.746940499017199</v>
      </c>
      <c r="O1273" s="4">
        <v>0.61888299999999996</v>
      </c>
      <c r="P1273" s="4">
        <v>0.25444099999999997</v>
      </c>
      <c r="Q1273" s="4">
        <v>0.83223400000000003</v>
      </c>
      <c r="R1273" s="4">
        <v>1.15737</v>
      </c>
      <c r="S1273" s="4">
        <v>0.86569499999999999</v>
      </c>
      <c r="T1273" s="4">
        <v>0.63880700000000001</v>
      </c>
      <c r="U1273" s="4">
        <v>108.164</v>
      </c>
      <c r="V1273" s="4">
        <v>90.0441</v>
      </c>
      <c r="W1273" s="4">
        <v>112.354</v>
      </c>
      <c r="X1273" s="4">
        <v>82.982799999999997</v>
      </c>
      <c r="Y1273" s="4">
        <v>89.457899999999995</v>
      </c>
      <c r="Z1273" s="4">
        <v>62.773099999999999</v>
      </c>
    </row>
    <row r="1274" spans="1:26">
      <c r="A1274" s="3" t="s">
        <v>2418</v>
      </c>
      <c r="B1274" s="8" t="s">
        <v>2419</v>
      </c>
      <c r="C1274" s="4">
        <v>29.74</v>
      </c>
      <c r="D1274" s="4">
        <v>14.49</v>
      </c>
      <c r="E1274" s="4">
        <v>1.03736092148545</v>
      </c>
      <c r="F1274" s="4">
        <f t="shared" si="20"/>
        <v>2.0524696963055575</v>
      </c>
      <c r="G1274" s="4">
        <v>2.1976496872713101E-2</v>
      </c>
      <c r="H1274" s="4" t="s">
        <v>1903</v>
      </c>
      <c r="I1274" s="4">
        <v>28.978842100956602</v>
      </c>
      <c r="J1274" s="4">
        <v>29.2756128699275</v>
      </c>
      <c r="K1274" s="4">
        <v>30.967594394399899</v>
      </c>
      <c r="L1274" s="4">
        <v>10.714253210254601</v>
      </c>
      <c r="M1274" s="4">
        <v>12.525377823246</v>
      </c>
      <c r="N1274" s="4">
        <v>20.2309495679492</v>
      </c>
      <c r="O1274" s="4">
        <v>1.0099</v>
      </c>
      <c r="P1274" s="4">
        <v>0.79199299999999995</v>
      </c>
      <c r="Q1274" s="4">
        <v>1.05789</v>
      </c>
      <c r="R1274" s="4">
        <v>1.1582600000000001</v>
      </c>
      <c r="S1274" s="4">
        <v>2.3550599999999999</v>
      </c>
      <c r="T1274" s="4">
        <v>2.42001</v>
      </c>
      <c r="U1274" s="4">
        <v>27.624400000000001</v>
      </c>
      <c r="V1274" s="4">
        <v>27.907299999999999</v>
      </c>
      <c r="W1274" s="4">
        <v>29.520199999999999</v>
      </c>
      <c r="X1274" s="4">
        <v>21.1904</v>
      </c>
      <c r="Y1274" s="4">
        <v>24.772400000000001</v>
      </c>
      <c r="Z1274" s="4">
        <v>40.012300000000003</v>
      </c>
    </row>
    <row r="1275" spans="1:26">
      <c r="A1275" s="3" t="s">
        <v>2420</v>
      </c>
      <c r="B1275" s="8" t="s">
        <v>2421</v>
      </c>
      <c r="C1275" s="4">
        <v>16.45</v>
      </c>
      <c r="D1275" s="4">
        <v>8.0329999999999995</v>
      </c>
      <c r="E1275" s="4">
        <v>1.0341021806267301</v>
      </c>
      <c r="F1275" s="4">
        <f t="shared" si="20"/>
        <v>2.0478388363909485</v>
      </c>
      <c r="G1275" s="4">
        <v>2.9885797240430299E-2</v>
      </c>
      <c r="H1275" s="4" t="s">
        <v>1903</v>
      </c>
      <c r="I1275" s="4">
        <v>20.5820892759061</v>
      </c>
      <c r="J1275" s="4">
        <v>15.8823602016823</v>
      </c>
      <c r="K1275" s="4">
        <v>12.8837240877084</v>
      </c>
      <c r="L1275" s="4">
        <v>10.037026775965201</v>
      </c>
      <c r="M1275" s="4">
        <v>6.7265689933345296</v>
      </c>
      <c r="N1275" s="4">
        <v>7.3340884275028104</v>
      </c>
      <c r="O1275" s="4">
        <v>0</v>
      </c>
      <c r="P1275" s="4">
        <v>0.33616099999999999</v>
      </c>
      <c r="Q1275" s="4">
        <v>0.14995</v>
      </c>
      <c r="R1275" s="4">
        <v>0.327658</v>
      </c>
      <c r="S1275" s="4">
        <v>0.28595199999999998</v>
      </c>
      <c r="T1275" s="4">
        <v>0</v>
      </c>
      <c r="U1275" s="4">
        <v>3.3350599999999999</v>
      </c>
      <c r="V1275" s="4">
        <v>2.5735299999999999</v>
      </c>
      <c r="W1275" s="4">
        <v>2.0876399999999999</v>
      </c>
      <c r="X1275" s="4">
        <v>2.05294</v>
      </c>
      <c r="Y1275" s="4">
        <v>1.3758300000000001</v>
      </c>
      <c r="Z1275" s="4">
        <v>1.5000899999999999</v>
      </c>
    </row>
    <row r="1276" spans="1:26">
      <c r="A1276" s="3" t="s">
        <v>2422</v>
      </c>
      <c r="B1276" s="8" t="s">
        <v>2423</v>
      </c>
      <c r="C1276" s="4">
        <v>69.760000000000005</v>
      </c>
      <c r="D1276" s="4">
        <v>34.090000000000003</v>
      </c>
      <c r="E1276" s="4">
        <v>1.03312856968036</v>
      </c>
      <c r="F1276" s="4">
        <f t="shared" si="20"/>
        <v>2.0464573069344256</v>
      </c>
      <c r="G1276" s="4">
        <v>3.9827928987158E-4</v>
      </c>
      <c r="H1276" s="4" t="s">
        <v>1903</v>
      </c>
      <c r="I1276" s="4">
        <v>64.256105827496199</v>
      </c>
      <c r="J1276" s="4">
        <v>66.849208142472705</v>
      </c>
      <c r="K1276" s="4">
        <v>78.1722572561264</v>
      </c>
      <c r="L1276" s="4">
        <v>29.884566575556399</v>
      </c>
      <c r="M1276" s="4">
        <v>30.023846711664</v>
      </c>
      <c r="N1276" s="4">
        <v>42.3549325040442</v>
      </c>
      <c r="O1276" s="4">
        <v>0.31822699999999998</v>
      </c>
      <c r="P1276" s="4">
        <v>0.21737699999999999</v>
      </c>
      <c r="Q1276" s="4">
        <v>0.19464100000000001</v>
      </c>
      <c r="R1276" s="4">
        <v>0.84704699999999999</v>
      </c>
      <c r="S1276" s="4">
        <v>0.46340500000000001</v>
      </c>
      <c r="T1276" s="4">
        <v>0.41054000000000002</v>
      </c>
      <c r="U1276" s="4">
        <v>15.6409</v>
      </c>
      <c r="V1276" s="4">
        <v>16.272099999999998</v>
      </c>
      <c r="W1276" s="4">
        <v>19.028300000000002</v>
      </c>
      <c r="X1276" s="4">
        <v>17.143699999999999</v>
      </c>
      <c r="Y1276" s="4">
        <v>17.223600000000001</v>
      </c>
      <c r="Z1276" s="4">
        <v>24.297499999999999</v>
      </c>
    </row>
    <row r="1277" spans="1:26">
      <c r="A1277" s="3" t="s">
        <v>2424</v>
      </c>
      <c r="B1277" s="8" t="s">
        <v>2425</v>
      </c>
      <c r="C1277" s="4">
        <v>3.827</v>
      </c>
      <c r="D1277" s="4">
        <v>1.879</v>
      </c>
      <c r="E1277" s="4">
        <v>1.0264717330080899</v>
      </c>
      <c r="F1277" s="4">
        <f t="shared" si="20"/>
        <v>2.0370363616186049</v>
      </c>
      <c r="G1277" s="4">
        <v>4.6032080521115203E-2</v>
      </c>
      <c r="H1277" s="4" t="s">
        <v>1903</v>
      </c>
      <c r="I1277" s="4">
        <v>4.9170416270535204</v>
      </c>
      <c r="J1277" s="4">
        <v>3.7124889099718001</v>
      </c>
      <c r="K1277" s="4">
        <v>2.8522361664923399</v>
      </c>
      <c r="L1277" s="4">
        <v>2.6343493667373798</v>
      </c>
      <c r="M1277" s="4">
        <v>1.2390963796223</v>
      </c>
      <c r="N1277" s="4">
        <v>1.7630597769851999</v>
      </c>
      <c r="O1277" s="4">
        <v>1.50267</v>
      </c>
      <c r="P1277" s="4">
        <v>2.6205599999999998</v>
      </c>
      <c r="Q1277" s="4">
        <v>0.91508</v>
      </c>
      <c r="R1277" s="4">
        <v>1.5376700000000001</v>
      </c>
      <c r="S1277" s="4">
        <v>2.1970299999999998</v>
      </c>
      <c r="T1277" s="4">
        <v>1.45509</v>
      </c>
      <c r="U1277" s="4">
        <v>8.2578600000000009</v>
      </c>
      <c r="V1277" s="4">
        <v>6.23489</v>
      </c>
      <c r="W1277" s="4">
        <v>4.7901499999999997</v>
      </c>
      <c r="X1277" s="4">
        <v>4.5572400000000002</v>
      </c>
      <c r="Y1277" s="4">
        <v>2.1435499999999998</v>
      </c>
      <c r="Z1277" s="4">
        <v>3.0499700000000001</v>
      </c>
    </row>
    <row r="1278" spans="1:26">
      <c r="A1278" s="3" t="s">
        <v>2426</v>
      </c>
      <c r="B1278" s="8" t="s">
        <v>2427</v>
      </c>
      <c r="C1278" s="4">
        <v>41.76</v>
      </c>
      <c r="D1278" s="4">
        <v>20.55</v>
      </c>
      <c r="E1278" s="4">
        <v>1.0230770290365001</v>
      </c>
      <c r="F1278" s="4">
        <f t="shared" si="20"/>
        <v>2.0322487898518817</v>
      </c>
      <c r="G1278" s="4">
        <v>3.1561551012916599E-2</v>
      </c>
      <c r="H1278" s="4" t="s">
        <v>1903</v>
      </c>
      <c r="I1278" s="4">
        <v>42.421626867719802</v>
      </c>
      <c r="J1278" s="4">
        <v>36.616555858072203</v>
      </c>
      <c r="K1278" s="4">
        <v>46.230353268273497</v>
      </c>
      <c r="L1278" s="4">
        <v>28.435220482928798</v>
      </c>
      <c r="M1278" s="4">
        <v>14.1555217810662</v>
      </c>
      <c r="N1278" s="4">
        <v>19.049612312471599</v>
      </c>
      <c r="O1278" s="4">
        <v>2.7474999999999999E-2</v>
      </c>
      <c r="P1278" s="4">
        <v>5.60989E-2</v>
      </c>
      <c r="Q1278" s="4">
        <v>6.7271800000000007E-2</v>
      </c>
      <c r="R1278" s="4">
        <v>7.2817800000000002E-2</v>
      </c>
      <c r="S1278" s="4">
        <v>0</v>
      </c>
      <c r="T1278" s="4">
        <v>7.0880399999999996E-2</v>
      </c>
      <c r="U1278" s="4">
        <v>2.1330399999999998</v>
      </c>
      <c r="V1278" s="4">
        <v>1.8411500000000001</v>
      </c>
      <c r="W1278" s="4">
        <v>2.3245499999999999</v>
      </c>
      <c r="X1278" s="4">
        <v>1.3620300000000001</v>
      </c>
      <c r="Y1278" s="4">
        <v>0.678041</v>
      </c>
      <c r="Z1278" s="4">
        <v>0.91246499999999997</v>
      </c>
    </row>
    <row r="1279" spans="1:26">
      <c r="A1279" s="3" t="s">
        <v>2428</v>
      </c>
      <c r="B1279" s="8" t="s">
        <v>2429</v>
      </c>
      <c r="C1279" s="4">
        <v>8.282</v>
      </c>
      <c r="D1279" s="4">
        <v>4.0789999999999997</v>
      </c>
      <c r="E1279" s="4">
        <v>1.0218642042061099</v>
      </c>
      <c r="F1279" s="4">
        <f t="shared" si="20"/>
        <v>2.0305410650774602</v>
      </c>
      <c r="G1279" s="4">
        <v>3.2100953259072897E-2</v>
      </c>
      <c r="H1279" s="4" t="s">
        <v>1903</v>
      </c>
      <c r="I1279" s="4">
        <v>8.2085534094403005</v>
      </c>
      <c r="J1279" s="4">
        <v>8.2663710376926893</v>
      </c>
      <c r="K1279" s="4">
        <v>8.3722075435382006</v>
      </c>
      <c r="L1279" s="4">
        <v>4.0390697890969003</v>
      </c>
      <c r="M1279" s="4">
        <v>5.3824307245762402</v>
      </c>
      <c r="N1279" s="4">
        <v>2.8152044798914</v>
      </c>
      <c r="O1279" s="4">
        <v>4.5315200000000004</v>
      </c>
      <c r="P1279" s="4">
        <v>2.8751899999999999</v>
      </c>
      <c r="Q1279" s="4">
        <v>4.5948200000000003</v>
      </c>
      <c r="R1279" s="4">
        <v>6.1939500000000001</v>
      </c>
      <c r="S1279" s="4">
        <v>5.2812999999999999</v>
      </c>
      <c r="T1279" s="4">
        <v>4.8483599999999996</v>
      </c>
      <c r="U1279" s="4">
        <v>32.8384</v>
      </c>
      <c r="V1279" s="4">
        <v>33.069699999999997</v>
      </c>
      <c r="W1279" s="4">
        <v>33.493099999999998</v>
      </c>
      <c r="X1279" s="4">
        <v>21.977399999999999</v>
      </c>
      <c r="Y1279" s="4">
        <v>29.286899999999999</v>
      </c>
      <c r="Z1279" s="4">
        <v>15.318099999999999</v>
      </c>
    </row>
    <row r="1280" spans="1:26">
      <c r="A1280" s="3" t="s">
        <v>2430</v>
      </c>
      <c r="B1280" s="8" t="s">
        <v>2431</v>
      </c>
      <c r="C1280" s="4">
        <v>7.407</v>
      </c>
      <c r="D1280" s="4">
        <v>3.661</v>
      </c>
      <c r="E1280" s="4">
        <v>1.0166960292071601</v>
      </c>
      <c r="F1280" s="4">
        <f t="shared" si="20"/>
        <v>2.023280059117964</v>
      </c>
      <c r="G1280" s="4">
        <v>4.6188330569012198E-2</v>
      </c>
      <c r="H1280" s="4" t="s">
        <v>1903</v>
      </c>
      <c r="I1280" s="4">
        <v>7.7521352906714398</v>
      </c>
      <c r="J1280" s="4">
        <v>5.6598848070299503</v>
      </c>
      <c r="K1280" s="4">
        <v>8.8100036801202606</v>
      </c>
      <c r="L1280" s="4">
        <v>5.5315505095550899</v>
      </c>
      <c r="M1280" s="4">
        <v>0.56557463971512201</v>
      </c>
      <c r="N1280" s="4">
        <v>4.8860423453519699</v>
      </c>
      <c r="O1280" s="4">
        <v>0.61589899999999997</v>
      </c>
      <c r="P1280" s="4">
        <v>1.1274200000000001</v>
      </c>
      <c r="Q1280" s="4">
        <v>0.75388200000000005</v>
      </c>
      <c r="R1280" s="4">
        <v>0.86796700000000004</v>
      </c>
      <c r="S1280" s="4">
        <v>0.53782799999999997</v>
      </c>
      <c r="T1280" s="4">
        <v>0.54620199999999997</v>
      </c>
      <c r="U1280" s="4">
        <v>6.4528800000000004</v>
      </c>
      <c r="V1280" s="4">
        <v>4.71129</v>
      </c>
      <c r="W1280" s="4">
        <v>7.33345</v>
      </c>
      <c r="X1280" s="4">
        <v>3.5991900000000001</v>
      </c>
      <c r="Y1280" s="4">
        <v>0.36799999999999999</v>
      </c>
      <c r="Z1280" s="4">
        <v>3.1791800000000001</v>
      </c>
    </row>
    <row r="1281" spans="1:26">
      <c r="A1281" s="3" t="s">
        <v>2936</v>
      </c>
      <c r="B1281" s="8" t="s">
        <v>2841</v>
      </c>
      <c r="C1281" s="4">
        <v>1.345</v>
      </c>
      <c r="D1281" s="4">
        <v>0.6653</v>
      </c>
      <c r="E1281" s="4">
        <v>1.01580219218226</v>
      </c>
      <c r="F1281" s="4">
        <f t="shared" si="20"/>
        <v>2.0220269027261284</v>
      </c>
      <c r="G1281" s="4">
        <v>4.6314596111234903E-2</v>
      </c>
      <c r="H1281" s="4" t="s">
        <v>1903</v>
      </c>
      <c r="I1281" s="4">
        <v>1.5484138397171101</v>
      </c>
      <c r="J1281" s="4">
        <v>1.2237275426704699</v>
      </c>
      <c r="K1281" s="4">
        <v>1.26361256959198</v>
      </c>
      <c r="L1281" s="4">
        <v>0.56744711068786902</v>
      </c>
      <c r="M1281" s="4">
        <v>0.726483650901807</v>
      </c>
      <c r="N1281" s="4">
        <v>0.70196451880372102</v>
      </c>
      <c r="O1281" s="4">
        <v>19.465</v>
      </c>
      <c r="P1281" s="4">
        <v>5.6210699999999996</v>
      </c>
      <c r="Q1281" s="4">
        <v>9.0019100000000005</v>
      </c>
      <c r="R1281" s="4">
        <v>11.688800000000001</v>
      </c>
      <c r="S1281" s="4">
        <v>14.7486</v>
      </c>
      <c r="T1281" s="4">
        <v>10.1059</v>
      </c>
      <c r="U1281" s="4">
        <v>17.594100000000001</v>
      </c>
      <c r="V1281" s="4">
        <v>13.9048</v>
      </c>
      <c r="W1281" s="4">
        <v>14.358000000000001</v>
      </c>
      <c r="X1281" s="4">
        <v>6.9121300000000003</v>
      </c>
      <c r="Y1281" s="4">
        <v>8.8493700000000004</v>
      </c>
      <c r="Z1281" s="4">
        <v>8.5507000000000009</v>
      </c>
    </row>
    <row r="1282" spans="1:26">
      <c r="A1282" s="3" t="s">
        <v>2432</v>
      </c>
      <c r="B1282" s="8" t="s">
        <v>2433</v>
      </c>
      <c r="C1282" s="4">
        <v>4.7709999999999999</v>
      </c>
      <c r="D1282" s="4">
        <v>2.36</v>
      </c>
      <c r="E1282" s="4">
        <v>1.01538883349537</v>
      </c>
      <c r="F1282" s="4">
        <f t="shared" si="20"/>
        <v>2.0214476377852595</v>
      </c>
      <c r="G1282" s="4">
        <v>4.7914399771839103E-2</v>
      </c>
      <c r="H1282" s="4" t="s">
        <v>1903</v>
      </c>
      <c r="I1282" s="4">
        <v>5.4268575486637998</v>
      </c>
      <c r="J1282" s="4">
        <v>3.12220099721254</v>
      </c>
      <c r="K1282" s="4">
        <v>5.7631904829005904</v>
      </c>
      <c r="L1282" s="4">
        <v>1.9738440398152499</v>
      </c>
      <c r="M1282" s="4">
        <v>1.5235898765003499</v>
      </c>
      <c r="N1282" s="4">
        <v>3.58276383961427</v>
      </c>
      <c r="O1282" s="4">
        <v>0.758131</v>
      </c>
      <c r="P1282" s="4">
        <v>1.22323</v>
      </c>
      <c r="Q1282" s="4">
        <v>1.2334000000000001</v>
      </c>
      <c r="R1282" s="4">
        <v>4.0948599999999997</v>
      </c>
      <c r="S1282" s="4">
        <v>1.47549</v>
      </c>
      <c r="T1282" s="4">
        <v>2.6094300000000001</v>
      </c>
      <c r="U1282" s="4">
        <v>5.8153499999999996</v>
      </c>
      <c r="V1282" s="4">
        <v>3.34571</v>
      </c>
      <c r="W1282" s="4">
        <v>6.1757600000000004</v>
      </c>
      <c r="X1282" s="4">
        <v>5.3818700000000002</v>
      </c>
      <c r="Y1282" s="4">
        <v>4.15421</v>
      </c>
      <c r="Z1282" s="4">
        <v>9.7687399999999993</v>
      </c>
    </row>
    <row r="1283" spans="1:26">
      <c r="A1283" s="3" t="s">
        <v>2434</v>
      </c>
      <c r="B1283" s="8" t="s">
        <v>2435</v>
      </c>
      <c r="C1283" s="4">
        <v>10.62</v>
      </c>
      <c r="D1283" s="4">
        <v>5.2809999999999997</v>
      </c>
      <c r="E1283" s="4">
        <v>1.0080083801433499</v>
      </c>
      <c r="F1283" s="4">
        <f t="shared" si="20"/>
        <v>2.0111328427755195</v>
      </c>
      <c r="G1283" s="4">
        <v>1.1750442382701501E-2</v>
      </c>
      <c r="H1283" s="4" t="s">
        <v>1903</v>
      </c>
      <c r="I1283" s="4">
        <v>9.6807737305465391</v>
      </c>
      <c r="J1283" s="4">
        <v>10.8134301398738</v>
      </c>
      <c r="K1283" s="4">
        <v>11.3660869248199</v>
      </c>
      <c r="L1283" s="4">
        <v>5.4953984080871203</v>
      </c>
      <c r="M1283" s="4">
        <v>4.7417290309165399</v>
      </c>
      <c r="N1283" s="4">
        <v>5.6048349205143202</v>
      </c>
      <c r="O1283" s="4">
        <v>1.86259</v>
      </c>
      <c r="P1283" s="4">
        <v>0.72750199999999998</v>
      </c>
      <c r="Q1283" s="4">
        <v>1.0306</v>
      </c>
      <c r="R1283" s="4">
        <v>3.6621000000000001</v>
      </c>
      <c r="S1283" s="4">
        <v>3.8235700000000001</v>
      </c>
      <c r="T1283" s="4">
        <v>2.5173899999999998</v>
      </c>
      <c r="U1283" s="4">
        <v>11.6837</v>
      </c>
      <c r="V1283" s="4">
        <v>13.050700000000001</v>
      </c>
      <c r="W1283" s="4">
        <v>13.717700000000001</v>
      </c>
      <c r="X1283" s="4">
        <v>18.323599999999999</v>
      </c>
      <c r="Y1283" s="4">
        <v>15.810600000000001</v>
      </c>
      <c r="Z1283" s="4">
        <v>18.688500000000001</v>
      </c>
    </row>
    <row r="1284" spans="1:26">
      <c r="A1284" s="3" t="s">
        <v>2436</v>
      </c>
      <c r="B1284" s="8" t="s">
        <v>2437</v>
      </c>
      <c r="C1284" s="4">
        <v>7.8620000000000001</v>
      </c>
      <c r="D1284" s="4">
        <v>3.9129999999999998</v>
      </c>
      <c r="E1284" s="4">
        <v>1.0065305241643601</v>
      </c>
      <c r="F1284" s="4">
        <f t="shared" si="20"/>
        <v>2.0090737500144003</v>
      </c>
      <c r="G1284" s="4">
        <v>1.5376779091840801E-2</v>
      </c>
      <c r="H1284" s="4" t="s">
        <v>1903</v>
      </c>
      <c r="I1284" s="4">
        <v>8.1940094661737302</v>
      </c>
      <c r="J1284" s="4">
        <v>6.6208467751430504</v>
      </c>
      <c r="K1284" s="4">
        <v>8.7719287917677207</v>
      </c>
      <c r="L1284" s="4">
        <v>4.4609034219645203</v>
      </c>
      <c r="M1284" s="4">
        <v>3.4015444684042899</v>
      </c>
      <c r="N1284" s="4">
        <v>3.8776811282475698</v>
      </c>
      <c r="O1284" s="4">
        <v>13.2195</v>
      </c>
      <c r="P1284" s="4">
        <v>23.632100000000001</v>
      </c>
      <c r="Q1284" s="4">
        <v>14.1088</v>
      </c>
      <c r="R1284" s="4">
        <v>66.788499999999999</v>
      </c>
      <c r="S1284" s="4">
        <v>62.225000000000001</v>
      </c>
      <c r="T1284" s="4">
        <v>90.427700000000002</v>
      </c>
      <c r="U1284" s="4">
        <v>139.19</v>
      </c>
      <c r="V1284" s="4">
        <v>112.467</v>
      </c>
      <c r="W1284" s="4">
        <v>149.00700000000001</v>
      </c>
      <c r="X1284" s="4">
        <v>326.30200000000002</v>
      </c>
      <c r="Y1284" s="4">
        <v>248.81299999999999</v>
      </c>
      <c r="Z1284" s="4">
        <v>283.64100000000002</v>
      </c>
    </row>
    <row r="1285" spans="1:26">
      <c r="A1285" s="3" t="s">
        <v>2438</v>
      </c>
      <c r="B1285" s="8" t="s">
        <v>2439</v>
      </c>
      <c r="C1285" s="4">
        <v>9.9710000000000001</v>
      </c>
      <c r="D1285" s="4">
        <v>4.9980000000000002</v>
      </c>
      <c r="E1285" s="4">
        <v>0.99628748818505897</v>
      </c>
      <c r="F1285" s="4">
        <f t="shared" si="20"/>
        <v>1.9948599820897568</v>
      </c>
      <c r="G1285" s="4">
        <v>1.9998837240026601E-2</v>
      </c>
      <c r="H1285" s="4" t="s">
        <v>1903</v>
      </c>
      <c r="I1285" s="4">
        <v>9.9414571999623202</v>
      </c>
      <c r="J1285" s="4">
        <v>9.30645854764985</v>
      </c>
      <c r="K1285" s="4">
        <v>10.6649182480622</v>
      </c>
      <c r="L1285" s="4">
        <v>6.3693192673985104</v>
      </c>
      <c r="M1285" s="4">
        <v>3.8748940502737099</v>
      </c>
      <c r="N1285" s="4">
        <v>4.7507408466489096</v>
      </c>
      <c r="O1285" s="4">
        <v>0.15811900000000001</v>
      </c>
      <c r="P1285" s="4">
        <v>8.6118E-2</v>
      </c>
      <c r="Q1285" s="4">
        <v>7.7425099999999997E-2</v>
      </c>
      <c r="R1285" s="4">
        <v>4.1921E-2</v>
      </c>
      <c r="S1285" s="4">
        <v>0.11045000000000001</v>
      </c>
      <c r="T1285" s="4">
        <v>8.1584299999999998E-2</v>
      </c>
      <c r="U1285" s="4">
        <v>1.06593</v>
      </c>
      <c r="V1285" s="4">
        <v>0.99784499999999998</v>
      </c>
      <c r="W1285" s="4">
        <v>1.1435</v>
      </c>
      <c r="X1285" s="4">
        <v>0.49671199999999999</v>
      </c>
      <c r="Y1285" s="4">
        <v>0.30218400000000001</v>
      </c>
      <c r="Z1285" s="4">
        <v>0.37048700000000001</v>
      </c>
    </row>
    <row r="1286" spans="1:26">
      <c r="A1286" s="3" t="s">
        <v>2440</v>
      </c>
      <c r="B1286" s="8" t="s">
        <v>2441</v>
      </c>
      <c r="C1286" s="4">
        <v>1.208</v>
      </c>
      <c r="D1286" s="4">
        <v>0.61109999999999998</v>
      </c>
      <c r="E1286" s="4">
        <v>0.98287582324283496</v>
      </c>
      <c r="F1286" s="4">
        <f t="shared" si="20"/>
        <v>1.9764011813575779</v>
      </c>
      <c r="G1286" s="4">
        <v>7.2901775355529302E-3</v>
      </c>
      <c r="H1286" s="4" t="s">
        <v>1903</v>
      </c>
      <c r="I1286" s="4">
        <v>1.14399785209282</v>
      </c>
      <c r="J1286" s="4">
        <v>1.2985240406135701</v>
      </c>
      <c r="K1286" s="4">
        <v>1.1806862785755201</v>
      </c>
      <c r="L1286" s="4">
        <v>0.58796086288632399</v>
      </c>
      <c r="M1286" s="4">
        <v>0.76300764689872402</v>
      </c>
      <c r="N1286" s="4">
        <v>0.48226666810183799</v>
      </c>
      <c r="O1286" s="4">
        <v>223.17599999999999</v>
      </c>
      <c r="P1286" s="4">
        <v>98.141199999999998</v>
      </c>
      <c r="Q1286" s="4">
        <v>146.48699999999999</v>
      </c>
      <c r="R1286" s="4">
        <v>233.36099999999999</v>
      </c>
      <c r="S1286" s="4">
        <v>209.32599999999999</v>
      </c>
      <c r="T1286" s="4">
        <v>207.642</v>
      </c>
      <c r="U1286" s="4">
        <v>178.38900000000001</v>
      </c>
      <c r="V1286" s="4">
        <v>202.48500000000001</v>
      </c>
      <c r="W1286" s="4">
        <v>184.11</v>
      </c>
      <c r="X1286" s="4">
        <v>127.456</v>
      </c>
      <c r="Y1286" s="4">
        <v>165.40199999999999</v>
      </c>
      <c r="Z1286" s="4">
        <v>104.544</v>
      </c>
    </row>
    <row r="1287" spans="1:26">
      <c r="A1287" s="3" t="s">
        <v>2442</v>
      </c>
      <c r="B1287" s="8" t="s">
        <v>2443</v>
      </c>
      <c r="C1287" s="4">
        <v>5.5039999999999996</v>
      </c>
      <c r="D1287" s="4">
        <v>2.7879999999999998</v>
      </c>
      <c r="E1287" s="4">
        <v>0.98155225025558202</v>
      </c>
      <c r="F1287" s="4">
        <f t="shared" si="20"/>
        <v>1.9745888013676847</v>
      </c>
      <c r="G1287" s="4">
        <v>1.78473295361514E-2</v>
      </c>
      <c r="H1287" s="4" t="s">
        <v>1903</v>
      </c>
      <c r="I1287" s="4">
        <v>5.2457247105294096</v>
      </c>
      <c r="J1287" s="4">
        <v>6.1949252594757596</v>
      </c>
      <c r="K1287" s="4">
        <v>5.0720834486102397</v>
      </c>
      <c r="L1287" s="4">
        <v>2.3213959040664802</v>
      </c>
      <c r="M1287" s="4">
        <v>2.97074554671876</v>
      </c>
      <c r="N1287" s="4">
        <v>3.0704773421391298</v>
      </c>
      <c r="O1287" s="4">
        <v>4.5065600000000003</v>
      </c>
      <c r="P1287" s="4">
        <v>6.0787800000000001</v>
      </c>
      <c r="Q1287" s="4">
        <v>7.6678100000000002</v>
      </c>
      <c r="R1287" s="4">
        <v>13.021599999999999</v>
      </c>
      <c r="S1287" s="4">
        <v>15.1663</v>
      </c>
      <c r="T1287" s="4">
        <v>10.5139</v>
      </c>
      <c r="U1287" s="4">
        <v>31.917000000000002</v>
      </c>
      <c r="V1287" s="4">
        <v>37.692300000000003</v>
      </c>
      <c r="W1287" s="4">
        <v>30.860499999999998</v>
      </c>
      <c r="X1287" s="4">
        <v>29.947399999999998</v>
      </c>
      <c r="Y1287" s="4">
        <v>38.324399999999997</v>
      </c>
      <c r="Z1287" s="4">
        <v>39.610999999999997</v>
      </c>
    </row>
    <row r="1288" spans="1:26">
      <c r="A1288" s="3" t="s">
        <v>2937</v>
      </c>
      <c r="B1288" s="8" t="s">
        <v>2849</v>
      </c>
      <c r="C1288" s="4">
        <v>2.7570000000000001</v>
      </c>
      <c r="D1288" s="4">
        <v>1.3979999999999999</v>
      </c>
      <c r="E1288" s="4">
        <v>0.97984078109899597</v>
      </c>
      <c r="F1288" s="4">
        <f t="shared" si="20"/>
        <v>1.972247735509925</v>
      </c>
      <c r="G1288" s="4">
        <v>4.91811708379956E-2</v>
      </c>
      <c r="H1288" s="4" t="s">
        <v>1903</v>
      </c>
      <c r="I1288" s="4">
        <v>2.3339206003676098</v>
      </c>
      <c r="J1288" s="4">
        <v>3.3290841175324601</v>
      </c>
      <c r="K1288" s="4">
        <v>2.6082138329620599</v>
      </c>
      <c r="L1288" s="4">
        <v>1.5786756307930301</v>
      </c>
      <c r="M1288" s="4">
        <v>1.5246584252133899</v>
      </c>
      <c r="N1288" s="4">
        <v>1.09046898503173</v>
      </c>
      <c r="O1288" s="4">
        <v>9.8528699999999994</v>
      </c>
      <c r="P1288" s="4">
        <v>5.2950699999999999</v>
      </c>
      <c r="Q1288" s="4">
        <v>6.10304</v>
      </c>
      <c r="R1288" s="4">
        <v>18.8674</v>
      </c>
      <c r="S1288" s="4">
        <v>13.5046</v>
      </c>
      <c r="T1288" s="4">
        <v>12.369300000000001</v>
      </c>
      <c r="U1288" s="4">
        <v>16.532699999999998</v>
      </c>
      <c r="V1288" s="4">
        <v>23.582100000000001</v>
      </c>
      <c r="W1288" s="4">
        <v>18.4757</v>
      </c>
      <c r="X1288" s="4">
        <v>23.544</v>
      </c>
      <c r="Y1288" s="4">
        <v>22.738399999999999</v>
      </c>
      <c r="Z1288" s="4">
        <v>16.263000000000002</v>
      </c>
    </row>
    <row r="1289" spans="1:26">
      <c r="A1289" s="3" t="s">
        <v>2444</v>
      </c>
      <c r="B1289" s="8" t="s">
        <v>2445</v>
      </c>
      <c r="C1289" s="4">
        <v>4.3639999999999999</v>
      </c>
      <c r="D1289" s="4">
        <v>2.2149999999999999</v>
      </c>
      <c r="E1289" s="4">
        <v>0.97853441089665505</v>
      </c>
      <c r="F1289" s="4">
        <f t="shared" si="20"/>
        <v>1.970462660050696</v>
      </c>
      <c r="G1289" s="4">
        <v>3.4612859329248001E-3</v>
      </c>
      <c r="H1289" s="4" t="s">
        <v>1903</v>
      </c>
      <c r="I1289" s="4">
        <v>4.2204294956135397</v>
      </c>
      <c r="J1289" s="4">
        <v>4.3830951546302597</v>
      </c>
      <c r="K1289" s="4">
        <v>4.4876395951796697</v>
      </c>
      <c r="L1289" s="4">
        <v>1.8516539022569101</v>
      </c>
      <c r="M1289" s="4">
        <v>2.4534632660090701</v>
      </c>
      <c r="N1289" s="4">
        <v>2.3385835781803701</v>
      </c>
      <c r="O1289" s="4">
        <v>17.846699999999998</v>
      </c>
      <c r="P1289" s="4">
        <v>12.169700000000001</v>
      </c>
      <c r="Q1289" s="4">
        <v>13.914199999999999</v>
      </c>
      <c r="R1289" s="4">
        <v>26.770600000000002</v>
      </c>
      <c r="S1289" s="4">
        <v>28.2559</v>
      </c>
      <c r="T1289" s="4">
        <v>31.490100000000002</v>
      </c>
      <c r="U1289" s="4">
        <v>61.802</v>
      </c>
      <c r="V1289" s="4">
        <v>64.183999999999997</v>
      </c>
      <c r="W1289" s="4">
        <v>65.7149</v>
      </c>
      <c r="X1289" s="4">
        <v>53.3996</v>
      </c>
      <c r="Y1289" s="4">
        <v>70.755099999999999</v>
      </c>
      <c r="Z1289" s="4">
        <v>67.442099999999996</v>
      </c>
    </row>
    <row r="1290" spans="1:26">
      <c r="A1290" s="3" t="s">
        <v>2446</v>
      </c>
      <c r="B1290" s="8" t="s">
        <v>2447</v>
      </c>
      <c r="C1290" s="4">
        <v>9.468</v>
      </c>
      <c r="D1290" s="4">
        <v>4.8079999999999998</v>
      </c>
      <c r="E1290" s="4">
        <v>0.97748187215427096</v>
      </c>
      <c r="F1290" s="4">
        <f t="shared" si="20"/>
        <v>1.9690256051905568</v>
      </c>
      <c r="G1290" s="4">
        <v>5.1762113064802396E-3</v>
      </c>
      <c r="H1290" s="4" t="s">
        <v>1903</v>
      </c>
      <c r="I1290" s="4">
        <v>10.3016395052032</v>
      </c>
      <c r="J1290" s="4">
        <v>9.0600456508933807</v>
      </c>
      <c r="K1290" s="4">
        <v>9.0410858040447692</v>
      </c>
      <c r="L1290" s="4">
        <v>5.7594863924941597</v>
      </c>
      <c r="M1290" s="4">
        <v>4.9161105096816904</v>
      </c>
      <c r="N1290" s="4">
        <v>3.7491880702839699</v>
      </c>
      <c r="O1290" s="4">
        <v>2.4362499999999998</v>
      </c>
      <c r="P1290" s="4">
        <v>1.6091200000000001</v>
      </c>
      <c r="Q1290" s="4">
        <v>2.4736699999999998</v>
      </c>
      <c r="R1290" s="4">
        <v>2.0549400000000002</v>
      </c>
      <c r="S1290" s="4">
        <v>2.5769600000000001</v>
      </c>
      <c r="T1290" s="4">
        <v>2.9334099999999999</v>
      </c>
      <c r="U1290" s="4">
        <v>22.3856</v>
      </c>
      <c r="V1290" s="4">
        <v>19.6876</v>
      </c>
      <c r="W1290" s="4">
        <v>19.6464</v>
      </c>
      <c r="X1290" s="4">
        <v>14.524100000000001</v>
      </c>
      <c r="Y1290" s="4">
        <v>12.3973</v>
      </c>
      <c r="Z1290" s="4">
        <v>9.4545899999999996</v>
      </c>
    </row>
    <row r="1291" spans="1:26">
      <c r="A1291" s="3" t="s">
        <v>2448</v>
      </c>
      <c r="B1291" s="8" t="s">
        <v>2449</v>
      </c>
      <c r="C1291" s="4">
        <v>1.6339999999999999</v>
      </c>
      <c r="D1291" s="4">
        <v>0.83250000000000002</v>
      </c>
      <c r="E1291" s="4">
        <v>0.97255236290958802</v>
      </c>
      <c r="F1291" s="4">
        <f t="shared" si="20"/>
        <v>1.9623091711141396</v>
      </c>
      <c r="G1291" s="4">
        <v>3.9563801467725299E-2</v>
      </c>
      <c r="H1291" s="4" t="s">
        <v>1903</v>
      </c>
      <c r="I1291" s="4">
        <v>1.3988827019293</v>
      </c>
      <c r="J1291" s="4">
        <v>1.7601181091598399</v>
      </c>
      <c r="K1291" s="4">
        <v>1.74201289844374</v>
      </c>
      <c r="L1291" s="4">
        <v>0.48427096734959002</v>
      </c>
      <c r="M1291" s="4">
        <v>1.2827183269686799</v>
      </c>
      <c r="N1291" s="4">
        <v>0.730585390485467</v>
      </c>
      <c r="O1291" s="4">
        <v>0.359039</v>
      </c>
      <c r="P1291" s="4">
        <v>0.28889700000000001</v>
      </c>
      <c r="Q1291" s="4">
        <v>0.33962500000000001</v>
      </c>
      <c r="R1291" s="4">
        <v>0.77888999999999997</v>
      </c>
      <c r="S1291" s="4">
        <v>0.72200500000000001</v>
      </c>
      <c r="T1291" s="4">
        <v>0.50523600000000002</v>
      </c>
      <c r="U1291" s="4">
        <v>0.46049400000000001</v>
      </c>
      <c r="V1291" s="4">
        <v>0.57940800000000003</v>
      </c>
      <c r="W1291" s="4">
        <v>0.57344799999999996</v>
      </c>
      <c r="X1291" s="4">
        <v>0.32383699999999999</v>
      </c>
      <c r="Y1291" s="4">
        <v>0.85776699999999995</v>
      </c>
      <c r="Z1291" s="4">
        <v>0.48854999999999998</v>
      </c>
    </row>
    <row r="1292" spans="1:26">
      <c r="A1292" s="3" t="s">
        <v>2450</v>
      </c>
      <c r="B1292" s="8" t="s">
        <v>2451</v>
      </c>
      <c r="C1292" s="4">
        <v>19.100000000000001</v>
      </c>
      <c r="D1292" s="4">
        <v>9.7940000000000005</v>
      </c>
      <c r="E1292" s="4">
        <v>0.96392853157412595</v>
      </c>
      <c r="F1292" s="4">
        <f t="shared" si="20"/>
        <v>1.9506142908620958</v>
      </c>
      <c r="G1292" s="4">
        <v>1.8148265201060301E-2</v>
      </c>
      <c r="H1292" s="4" t="s">
        <v>1903</v>
      </c>
      <c r="I1292" s="4">
        <v>18.065542095436601</v>
      </c>
      <c r="J1292" s="4">
        <v>20.215470452867901</v>
      </c>
      <c r="K1292" s="4">
        <v>19.030907617269499</v>
      </c>
      <c r="L1292" s="4">
        <v>11.0583692597927</v>
      </c>
      <c r="M1292" s="4">
        <v>8.8194414238187093</v>
      </c>
      <c r="N1292" s="4">
        <v>9.5036618268992896</v>
      </c>
      <c r="O1292" s="4">
        <v>0.32196900000000001</v>
      </c>
      <c r="P1292" s="4">
        <v>0.21909200000000001</v>
      </c>
      <c r="Q1292" s="4">
        <v>0.28805500000000001</v>
      </c>
      <c r="R1292" s="4">
        <v>0.196876</v>
      </c>
      <c r="S1292" s="4">
        <v>0.28831099999999998</v>
      </c>
      <c r="T1292" s="4">
        <v>0.31946600000000003</v>
      </c>
      <c r="U1292" s="4">
        <v>4.9928100000000004</v>
      </c>
      <c r="V1292" s="4">
        <v>5.5869900000000001</v>
      </c>
      <c r="W1292" s="4">
        <v>5.2596100000000003</v>
      </c>
      <c r="X1292" s="4">
        <v>2.9660500000000001</v>
      </c>
      <c r="Y1292" s="4">
        <v>2.3655300000000001</v>
      </c>
      <c r="Z1292" s="4">
        <v>2.5490499999999998</v>
      </c>
    </row>
    <row r="1293" spans="1:26">
      <c r="A1293" s="3" t="s">
        <v>2452</v>
      </c>
      <c r="B1293" s="8" t="s">
        <v>2453</v>
      </c>
      <c r="C1293" s="4">
        <v>12.56</v>
      </c>
      <c r="D1293" s="4">
        <v>6.4459999999999997</v>
      </c>
      <c r="E1293" s="4">
        <v>0.96234430582279096</v>
      </c>
      <c r="F1293" s="4">
        <f t="shared" si="20"/>
        <v>1.9484734937846191</v>
      </c>
      <c r="G1293" s="4">
        <v>4.6455982359687703E-2</v>
      </c>
      <c r="H1293" s="4" t="s">
        <v>1903</v>
      </c>
      <c r="I1293" s="4">
        <v>12.6516051255268</v>
      </c>
      <c r="J1293" s="4">
        <v>9.4428923024089393</v>
      </c>
      <c r="K1293" s="4">
        <v>15.584187707035101</v>
      </c>
      <c r="L1293" s="4">
        <v>6.2287816707082504</v>
      </c>
      <c r="M1293" s="4">
        <v>5.8341428803313304</v>
      </c>
      <c r="N1293" s="4">
        <v>7.2746159673000399</v>
      </c>
      <c r="O1293" s="4">
        <v>1.7784800000000001</v>
      </c>
      <c r="P1293" s="4">
        <v>2.1084200000000002</v>
      </c>
      <c r="Q1293" s="4">
        <v>1.70394</v>
      </c>
      <c r="R1293" s="4">
        <v>5.4896399999999996</v>
      </c>
      <c r="S1293" s="4">
        <v>3.5602200000000002</v>
      </c>
      <c r="T1293" s="4">
        <v>7.2143800000000002</v>
      </c>
      <c r="U1293" s="4">
        <v>23.5777</v>
      </c>
      <c r="V1293" s="4">
        <v>17.597899999999999</v>
      </c>
      <c r="W1293" s="4">
        <v>29.042899999999999</v>
      </c>
      <c r="X1293" s="4">
        <v>33.768799999999999</v>
      </c>
      <c r="Y1293" s="4">
        <v>31.629300000000001</v>
      </c>
      <c r="Z1293" s="4">
        <v>39.438699999999997</v>
      </c>
    </row>
    <row r="1294" spans="1:26">
      <c r="A1294" s="3" t="s">
        <v>2454</v>
      </c>
      <c r="B1294" s="8" t="s">
        <v>2455</v>
      </c>
      <c r="C1294" s="4">
        <v>2.0659999999999998</v>
      </c>
      <c r="D1294" s="4">
        <v>1.06</v>
      </c>
      <c r="E1294" s="4">
        <v>0.96188626559506296</v>
      </c>
      <c r="F1294" s="4">
        <f t="shared" si="20"/>
        <v>1.9478549725058907</v>
      </c>
      <c r="G1294" s="4">
        <v>2.79910806195066E-2</v>
      </c>
      <c r="H1294" s="4" t="s">
        <v>1903</v>
      </c>
      <c r="I1294" s="4">
        <v>1.07062734418556</v>
      </c>
      <c r="J1294" s="4">
        <v>1.08984799735237</v>
      </c>
      <c r="K1294" s="4">
        <v>4.0364501069011904</v>
      </c>
      <c r="L1294" s="4">
        <v>0.168198607959131</v>
      </c>
      <c r="M1294" s="4">
        <v>0.31725371036814098</v>
      </c>
      <c r="N1294" s="4">
        <v>2.69595776399875</v>
      </c>
      <c r="O1294" s="4">
        <v>2.0577399999999999</v>
      </c>
      <c r="P1294" s="4">
        <v>0.238204</v>
      </c>
      <c r="Q1294" s="4">
        <v>0.62591300000000005</v>
      </c>
      <c r="R1294" s="4">
        <v>2.3338299999999998</v>
      </c>
      <c r="S1294" s="4">
        <v>1.6037999999999999</v>
      </c>
      <c r="T1294" s="4">
        <v>1.32802</v>
      </c>
      <c r="U1294" s="4">
        <v>1.04274</v>
      </c>
      <c r="V1294" s="4">
        <v>1.0614600000000001</v>
      </c>
      <c r="W1294" s="4">
        <v>3.9313099999999999</v>
      </c>
      <c r="X1294" s="4">
        <v>0.29522500000000002</v>
      </c>
      <c r="Y1294" s="4">
        <v>0.55684900000000004</v>
      </c>
      <c r="Z1294" s="4">
        <v>4.7319899999999997</v>
      </c>
    </row>
    <row r="1295" spans="1:26">
      <c r="A1295" s="3" t="s">
        <v>2938</v>
      </c>
      <c r="B1295" s="8" t="s">
        <v>2840</v>
      </c>
      <c r="C1295" s="4">
        <v>5.0720000000000001</v>
      </c>
      <c r="D1295" s="4">
        <v>2.6080000000000001</v>
      </c>
      <c r="E1295" s="4">
        <v>0.959634827791503</v>
      </c>
      <c r="F1295" s="4">
        <f t="shared" si="20"/>
        <v>1.9448175640174241</v>
      </c>
      <c r="G1295" s="4">
        <v>1.15369135119324E-2</v>
      </c>
      <c r="H1295" s="4" t="s">
        <v>1903</v>
      </c>
      <c r="I1295" s="4">
        <v>6.6222891252215597</v>
      </c>
      <c r="J1295" s="4">
        <v>4.6021009279532903</v>
      </c>
      <c r="K1295" s="4">
        <v>3.9915285163173801</v>
      </c>
      <c r="L1295" s="4">
        <v>4.1215286740445798</v>
      </c>
      <c r="M1295" s="4">
        <v>1.69511331555418</v>
      </c>
      <c r="N1295" s="4">
        <v>2.0071862455086</v>
      </c>
      <c r="O1295" s="4">
        <v>1.9481599999999999</v>
      </c>
      <c r="P1295" s="4">
        <v>1.1577500000000001</v>
      </c>
      <c r="Q1295" s="4">
        <v>1.49777</v>
      </c>
      <c r="R1295" s="4">
        <v>3.97912</v>
      </c>
      <c r="S1295" s="4">
        <v>7.4457700000000004</v>
      </c>
      <c r="T1295" s="4">
        <v>4.5751200000000001</v>
      </c>
      <c r="U1295" s="4">
        <v>10.1623</v>
      </c>
      <c r="V1295" s="4">
        <v>7.0621999999999998</v>
      </c>
      <c r="W1295" s="4">
        <v>6.1252399999999998</v>
      </c>
      <c r="X1295" s="4">
        <v>21.9815</v>
      </c>
      <c r="Y1295" s="4">
        <v>9.0406099999999991</v>
      </c>
      <c r="Z1295" s="4">
        <v>10.705</v>
      </c>
    </row>
    <row r="1296" spans="1:26">
      <c r="A1296" s="3" t="s">
        <v>2456</v>
      </c>
      <c r="B1296" s="8" t="s">
        <v>2457</v>
      </c>
      <c r="C1296" s="4">
        <v>61.91</v>
      </c>
      <c r="D1296" s="4">
        <v>31.86</v>
      </c>
      <c r="E1296" s="4">
        <v>0.95823409071510401</v>
      </c>
      <c r="F1296" s="4">
        <f t="shared" si="20"/>
        <v>1.9429302240431796</v>
      </c>
      <c r="G1296" s="4">
        <v>1.9328904200757498E-2</v>
      </c>
      <c r="H1296" s="4" t="s">
        <v>1903</v>
      </c>
      <c r="I1296" s="4">
        <v>68.269139935229305</v>
      </c>
      <c r="J1296" s="4">
        <v>59.0873968428523</v>
      </c>
      <c r="K1296" s="4">
        <v>58.375258271344201</v>
      </c>
      <c r="L1296" s="4">
        <v>30.128431877123798</v>
      </c>
      <c r="M1296" s="4">
        <v>35.271239205838</v>
      </c>
      <c r="N1296" s="4">
        <v>30.193980583500799</v>
      </c>
      <c r="O1296" s="4">
        <v>0.42330800000000002</v>
      </c>
      <c r="P1296" s="4">
        <v>0.40098400000000001</v>
      </c>
      <c r="Q1296" s="4">
        <v>0.41423100000000002</v>
      </c>
      <c r="R1296" s="4">
        <v>0.90178800000000003</v>
      </c>
      <c r="S1296" s="4">
        <v>0.88772099999999998</v>
      </c>
      <c r="T1296" s="4">
        <v>0</v>
      </c>
      <c r="U1296" s="4">
        <v>28.1843</v>
      </c>
      <c r="V1296" s="4">
        <v>24.393699999999999</v>
      </c>
      <c r="W1296" s="4">
        <v>24.099699999999999</v>
      </c>
      <c r="X1296" s="4">
        <v>17.971699999999998</v>
      </c>
      <c r="Y1296" s="4">
        <v>21.039400000000001</v>
      </c>
      <c r="Z1296" s="4">
        <v>18.0108</v>
      </c>
    </row>
    <row r="1297" spans="1:26">
      <c r="A1297" s="3" t="s">
        <v>2458</v>
      </c>
      <c r="B1297" s="8" t="s">
        <v>2459</v>
      </c>
      <c r="C1297" s="4">
        <v>0.78890000000000005</v>
      </c>
      <c r="D1297" s="4">
        <v>0.40760000000000002</v>
      </c>
      <c r="E1297" s="4">
        <v>0.95265931097840395</v>
      </c>
      <c r="F1297" s="4">
        <f t="shared" si="20"/>
        <v>1.9354369509595133</v>
      </c>
      <c r="G1297" s="4">
        <v>3.8385562954271701E-3</v>
      </c>
      <c r="H1297" s="4" t="s">
        <v>1903</v>
      </c>
      <c r="I1297" s="4">
        <v>0.74416957622490998</v>
      </c>
      <c r="J1297" s="4">
        <v>0.72027534625122003</v>
      </c>
      <c r="K1297" s="4">
        <v>0.90239438717257103</v>
      </c>
      <c r="L1297" s="4">
        <v>0.39825825369596601</v>
      </c>
      <c r="M1297" s="4">
        <v>0.34853695375452298</v>
      </c>
      <c r="N1297" s="4">
        <v>0.47610141466645201</v>
      </c>
      <c r="O1297" s="4">
        <v>68.722499999999997</v>
      </c>
      <c r="P1297" s="4">
        <v>10.673299999999999</v>
      </c>
      <c r="Q1297" s="4">
        <v>11.2537</v>
      </c>
      <c r="R1297" s="4">
        <v>111.56</v>
      </c>
      <c r="S1297" s="4">
        <v>92.167900000000003</v>
      </c>
      <c r="T1297" s="4">
        <v>67.459699999999998</v>
      </c>
      <c r="U1297" s="4">
        <v>22.4862</v>
      </c>
      <c r="V1297" s="4">
        <v>21.764199999999999</v>
      </c>
      <c r="W1297" s="4">
        <v>27.267199999999999</v>
      </c>
      <c r="X1297" s="4">
        <v>36.000900000000001</v>
      </c>
      <c r="Y1297" s="4">
        <v>31.5063</v>
      </c>
      <c r="Z1297" s="4">
        <v>43.037599999999998</v>
      </c>
    </row>
    <row r="1298" spans="1:26">
      <c r="A1298" s="3" t="s">
        <v>2460</v>
      </c>
      <c r="B1298" s="8" t="s">
        <v>2461</v>
      </c>
      <c r="C1298" s="4">
        <v>0.92010000000000003</v>
      </c>
      <c r="D1298" s="4">
        <v>0.47570000000000001</v>
      </c>
      <c r="E1298" s="4">
        <v>0.95185644557436599</v>
      </c>
      <c r="F1298" s="4">
        <f t="shared" si="20"/>
        <v>1.9343601724086907</v>
      </c>
      <c r="G1298" s="4">
        <v>8.8399057518374403E-4</v>
      </c>
      <c r="H1298" s="4" t="s">
        <v>1903</v>
      </c>
      <c r="I1298" s="4">
        <v>0.90266151780178805</v>
      </c>
      <c r="J1298" s="4">
        <v>0.881341236596899</v>
      </c>
      <c r="K1298" s="4">
        <v>0.97638171756432501</v>
      </c>
      <c r="L1298" s="4">
        <v>0.44239804443892899</v>
      </c>
      <c r="M1298" s="4">
        <v>0.42643486855810597</v>
      </c>
      <c r="N1298" s="4">
        <v>0.55819423082889696</v>
      </c>
      <c r="O1298" s="4">
        <v>35.555500000000002</v>
      </c>
      <c r="P1298" s="4">
        <v>18.255500000000001</v>
      </c>
      <c r="Q1298" s="4">
        <v>33.6128</v>
      </c>
      <c r="R1298" s="4">
        <v>59.626199999999997</v>
      </c>
      <c r="S1298" s="4">
        <v>66.8125</v>
      </c>
      <c r="T1298" s="4">
        <v>54.051699999999997</v>
      </c>
      <c r="U1298" s="4">
        <v>26.3047</v>
      </c>
      <c r="V1298" s="4">
        <v>25.683399999999999</v>
      </c>
      <c r="W1298" s="4">
        <v>28.452999999999999</v>
      </c>
      <c r="X1298" s="4">
        <v>26.616199999999999</v>
      </c>
      <c r="Y1298" s="4">
        <v>25.655799999999999</v>
      </c>
      <c r="Z1298" s="4">
        <v>33.582900000000002</v>
      </c>
    </row>
    <row r="1299" spans="1:26">
      <c r="A1299" s="3" t="s">
        <v>2462</v>
      </c>
      <c r="B1299" s="8" t="s">
        <v>2463</v>
      </c>
      <c r="C1299" s="4">
        <v>5.8319999999999999</v>
      </c>
      <c r="D1299" s="4">
        <v>3.0419999999999998</v>
      </c>
      <c r="E1299" s="4">
        <v>0.93883610469821899</v>
      </c>
      <c r="F1299" s="4">
        <f t="shared" si="20"/>
        <v>1.9169810887271468</v>
      </c>
      <c r="G1299" s="4">
        <v>9.0197712447850006E-3</v>
      </c>
      <c r="H1299" s="4" t="s">
        <v>1903</v>
      </c>
      <c r="I1299" s="4">
        <v>6.5311739613686202</v>
      </c>
      <c r="J1299" s="4">
        <v>7.20902550392021</v>
      </c>
      <c r="K1299" s="4">
        <v>3.7561456737460799</v>
      </c>
      <c r="L1299" s="4">
        <v>3.2572576447800898</v>
      </c>
      <c r="M1299" s="4">
        <v>4.4672008746267302</v>
      </c>
      <c r="N1299" s="4">
        <v>1.4025721236822499</v>
      </c>
      <c r="O1299" s="4">
        <v>0.53606100000000001</v>
      </c>
      <c r="P1299" s="4">
        <v>0.548647</v>
      </c>
      <c r="Q1299" s="4">
        <v>1.3121</v>
      </c>
      <c r="R1299" s="4">
        <v>1.2475400000000001</v>
      </c>
      <c r="S1299" s="4">
        <v>0.46826600000000002</v>
      </c>
      <c r="T1299" s="4">
        <v>0.69162100000000004</v>
      </c>
      <c r="U1299" s="4">
        <v>5.2179900000000004</v>
      </c>
      <c r="V1299" s="4">
        <v>5.7595499999999999</v>
      </c>
      <c r="W1299" s="4">
        <v>3.0009199999999998</v>
      </c>
      <c r="X1299" s="4">
        <v>2.6138699999999999</v>
      </c>
      <c r="Y1299" s="4">
        <v>3.5848200000000001</v>
      </c>
      <c r="Z1299" s="4">
        <v>1.1255299999999999</v>
      </c>
    </row>
    <row r="1300" spans="1:26">
      <c r="A1300" s="3" t="s">
        <v>2464</v>
      </c>
      <c r="B1300" s="8" t="s">
        <v>2465</v>
      </c>
      <c r="C1300" s="4">
        <v>45.82</v>
      </c>
      <c r="D1300" s="4">
        <v>23.92</v>
      </c>
      <c r="E1300" s="4">
        <v>0.937546986762825</v>
      </c>
      <c r="F1300" s="4">
        <f t="shared" si="20"/>
        <v>1.9152689382816217</v>
      </c>
      <c r="G1300" s="4">
        <v>1.4464137598622801E-2</v>
      </c>
      <c r="H1300" s="4" t="s">
        <v>1903</v>
      </c>
      <c r="I1300" s="4">
        <v>40.439751386753997</v>
      </c>
      <c r="J1300" s="4">
        <v>53.269283279709001</v>
      </c>
      <c r="K1300" s="4">
        <v>43.748484356651197</v>
      </c>
      <c r="L1300" s="4">
        <v>22.595022499262299</v>
      </c>
      <c r="M1300" s="4">
        <v>26.355188661847102</v>
      </c>
      <c r="N1300" s="4">
        <v>22.819093021540301</v>
      </c>
      <c r="O1300" s="4">
        <v>1.87409</v>
      </c>
      <c r="P1300" s="4">
        <v>1.43289</v>
      </c>
      <c r="Q1300" s="4">
        <v>1.93007</v>
      </c>
      <c r="R1300" s="4">
        <v>1.69859</v>
      </c>
      <c r="S1300" s="4">
        <v>1.2241899999999999</v>
      </c>
      <c r="T1300" s="4">
        <v>1.4151400000000001</v>
      </c>
      <c r="U1300" s="4">
        <v>70.594999999999999</v>
      </c>
      <c r="V1300" s="4">
        <v>92.991299999999995</v>
      </c>
      <c r="W1300" s="4">
        <v>76.370999999999995</v>
      </c>
      <c r="X1300" s="4">
        <v>32.671799999999998</v>
      </c>
      <c r="Y1300" s="4">
        <v>38.108899999999998</v>
      </c>
      <c r="Z1300" s="4">
        <v>32.995800000000003</v>
      </c>
    </row>
    <row r="1301" spans="1:26">
      <c r="A1301" s="3" t="s">
        <v>2466</v>
      </c>
      <c r="B1301" s="8" t="s">
        <v>2467</v>
      </c>
      <c r="C1301" s="4">
        <v>8.6069999999999993</v>
      </c>
      <c r="D1301" s="4">
        <v>4.5030000000000001</v>
      </c>
      <c r="E1301" s="4">
        <v>0.93467013658081999</v>
      </c>
      <c r="F1301" s="4">
        <f t="shared" si="20"/>
        <v>1.911453543029374</v>
      </c>
      <c r="G1301" s="4">
        <v>4.2227292440408799E-2</v>
      </c>
      <c r="H1301" s="4" t="s">
        <v>1903</v>
      </c>
      <c r="I1301" s="4">
        <v>8.0141515624693191</v>
      </c>
      <c r="J1301" s="4">
        <v>11.980257671285701</v>
      </c>
      <c r="K1301" s="4">
        <v>5.8262604801031799</v>
      </c>
      <c r="L1301" s="4">
        <v>4.64558869460057</v>
      </c>
      <c r="M1301" s="4">
        <v>6.1404796831125097</v>
      </c>
      <c r="N1301" s="4">
        <v>2.7223267428589999</v>
      </c>
      <c r="O1301" s="4">
        <v>1.27827</v>
      </c>
      <c r="P1301" s="4">
        <v>0.59107100000000001</v>
      </c>
      <c r="Q1301" s="4">
        <v>1.03366</v>
      </c>
      <c r="R1301" s="4">
        <v>1.5752999999999999</v>
      </c>
      <c r="S1301" s="4">
        <v>1.5947899999999999</v>
      </c>
      <c r="T1301" s="4">
        <v>0.88333600000000001</v>
      </c>
      <c r="U1301" s="4">
        <v>7.7550299999999996</v>
      </c>
      <c r="V1301" s="4">
        <v>11.5929</v>
      </c>
      <c r="W1301" s="4">
        <v>5.63788</v>
      </c>
      <c r="X1301" s="4">
        <v>6.2768499999999996</v>
      </c>
      <c r="Y1301" s="4">
        <v>8.2966599999999993</v>
      </c>
      <c r="Z1301" s="4">
        <v>3.6782499999999998</v>
      </c>
    </row>
    <row r="1302" spans="1:26">
      <c r="A1302" s="3" t="s">
        <v>2468</v>
      </c>
      <c r="B1302" s="8" t="s">
        <v>2469</v>
      </c>
      <c r="C1302" s="4">
        <v>1.34</v>
      </c>
      <c r="D1302" s="4">
        <v>0.70499999999999996</v>
      </c>
      <c r="E1302" s="4">
        <v>0.92636642349153597</v>
      </c>
      <c r="F1302" s="4">
        <f t="shared" si="20"/>
        <v>1.900483399511727</v>
      </c>
      <c r="G1302" s="4">
        <v>6.1786802840872604E-3</v>
      </c>
      <c r="H1302" s="4" t="s">
        <v>1903</v>
      </c>
      <c r="I1302" s="4">
        <v>1.1528182638978499</v>
      </c>
      <c r="J1302" s="4">
        <v>1.53051463949439</v>
      </c>
      <c r="K1302" s="4">
        <v>1.33639623371598</v>
      </c>
      <c r="L1302" s="4">
        <v>0.56266498650447505</v>
      </c>
      <c r="M1302" s="4">
        <v>0.79555649829991404</v>
      </c>
      <c r="N1302" s="4">
        <v>0.75688730180272901</v>
      </c>
      <c r="O1302" s="4">
        <v>252.45</v>
      </c>
      <c r="P1302" s="4">
        <v>141.59700000000001</v>
      </c>
      <c r="Q1302" s="4">
        <v>187.428</v>
      </c>
      <c r="R1302" s="4">
        <v>350.78300000000002</v>
      </c>
      <c r="S1302" s="4">
        <v>364.37099999999998</v>
      </c>
      <c r="T1302" s="4">
        <v>397.43700000000001</v>
      </c>
      <c r="U1302" s="4">
        <v>223.44499999999999</v>
      </c>
      <c r="V1302" s="4">
        <v>296.65199999999999</v>
      </c>
      <c r="W1302" s="4">
        <v>259.02699999999999</v>
      </c>
      <c r="X1302" s="4">
        <v>208.672</v>
      </c>
      <c r="Y1302" s="4">
        <v>295.04300000000001</v>
      </c>
      <c r="Z1302" s="4">
        <v>280.702</v>
      </c>
    </row>
    <row r="1303" spans="1:26">
      <c r="A1303" s="3" t="s">
        <v>2470</v>
      </c>
      <c r="B1303" s="8" t="s">
        <v>2471</v>
      </c>
      <c r="C1303" s="4">
        <v>2.3879999999999999</v>
      </c>
      <c r="D1303" s="4">
        <v>1.2589999999999999</v>
      </c>
      <c r="E1303" s="4">
        <v>0.92345913042265004</v>
      </c>
      <c r="F1303" s="4">
        <f t="shared" si="20"/>
        <v>1.8966574358868509</v>
      </c>
      <c r="G1303" s="4">
        <v>3.4054178535351198E-2</v>
      </c>
      <c r="H1303" s="4" t="s">
        <v>1903</v>
      </c>
      <c r="I1303" s="4">
        <v>2.26959087254387</v>
      </c>
      <c r="J1303" s="4">
        <v>2.3288701649932602</v>
      </c>
      <c r="K1303" s="4">
        <v>2.5651965898292901</v>
      </c>
      <c r="L1303" s="4">
        <v>1.24565035380066</v>
      </c>
      <c r="M1303" s="4">
        <v>1.5065337426563801</v>
      </c>
      <c r="N1303" s="4">
        <v>1.02480667257806</v>
      </c>
      <c r="O1303" s="4">
        <v>135.60599999999999</v>
      </c>
      <c r="P1303" s="4">
        <v>145.67099999999999</v>
      </c>
      <c r="Q1303" s="4">
        <v>170.196</v>
      </c>
      <c r="R1303" s="4">
        <v>188.98699999999999</v>
      </c>
      <c r="S1303" s="4">
        <v>177.56</v>
      </c>
      <c r="T1303" s="4">
        <v>199.59100000000001</v>
      </c>
      <c r="U1303" s="4">
        <v>341.553</v>
      </c>
      <c r="V1303" s="4">
        <v>350.47399999999999</v>
      </c>
      <c r="W1303" s="4">
        <v>386.03899999999999</v>
      </c>
      <c r="X1303" s="4">
        <v>235.07</v>
      </c>
      <c r="Y1303" s="4">
        <v>284.30200000000002</v>
      </c>
      <c r="Z1303" s="4">
        <v>193.39400000000001</v>
      </c>
    </row>
    <row r="1304" spans="1:26">
      <c r="A1304" s="3" t="s">
        <v>2472</v>
      </c>
      <c r="B1304" s="8" t="s">
        <v>2473</v>
      </c>
      <c r="C1304" s="4">
        <v>2.7</v>
      </c>
      <c r="D1304" s="4">
        <v>1.4239999999999999</v>
      </c>
      <c r="E1304" s="4">
        <v>0.92252814127338101</v>
      </c>
      <c r="F1304" s="4">
        <f t="shared" si="20"/>
        <v>1.8954338939536817</v>
      </c>
      <c r="G1304" s="4">
        <v>1.10572493752512E-2</v>
      </c>
      <c r="H1304" s="4" t="s">
        <v>1903</v>
      </c>
      <c r="I1304" s="4">
        <v>2.4979328322017502</v>
      </c>
      <c r="J1304" s="4">
        <v>3.0672935863239599</v>
      </c>
      <c r="K1304" s="4">
        <v>2.53345053346266</v>
      </c>
      <c r="L1304" s="4">
        <v>1.18791916024119</v>
      </c>
      <c r="M1304" s="4">
        <v>1.5770408767605399</v>
      </c>
      <c r="N1304" s="4">
        <v>1.5077697995927599</v>
      </c>
      <c r="O1304" s="4">
        <v>28.389500000000002</v>
      </c>
      <c r="P1304" s="4">
        <v>17.744199999999999</v>
      </c>
      <c r="Q1304" s="4">
        <v>19.850300000000001</v>
      </c>
      <c r="R1304" s="4">
        <v>17.184899999999999</v>
      </c>
      <c r="S1304" s="4">
        <v>18.1464</v>
      </c>
      <c r="T1304" s="4">
        <v>17.855399999999999</v>
      </c>
      <c r="U1304" s="4">
        <v>54.941200000000002</v>
      </c>
      <c r="V1304" s="4">
        <v>67.464100000000002</v>
      </c>
      <c r="W1304" s="4">
        <v>55.7224</v>
      </c>
      <c r="X1304" s="4">
        <v>21.060500000000001</v>
      </c>
      <c r="Y1304" s="4">
        <v>27.959199999999999</v>
      </c>
      <c r="Z1304" s="4">
        <v>26.731100000000001</v>
      </c>
    </row>
    <row r="1305" spans="1:26">
      <c r="A1305" s="3" t="s">
        <v>2474</v>
      </c>
      <c r="B1305" s="8" t="s">
        <v>2475</v>
      </c>
      <c r="C1305" s="4">
        <v>1.7450000000000001</v>
      </c>
      <c r="D1305" s="4">
        <v>0.92100000000000004</v>
      </c>
      <c r="E1305" s="4">
        <v>0.92214189731949703</v>
      </c>
      <c r="F1305" s="4">
        <f t="shared" si="20"/>
        <v>1.8949265089074978</v>
      </c>
      <c r="G1305" s="4">
        <v>2.57001683803584E-3</v>
      </c>
      <c r="H1305" s="4" t="s">
        <v>1903</v>
      </c>
      <c r="I1305" s="4">
        <v>1.93932120924673</v>
      </c>
      <c r="J1305" s="4">
        <v>1.5956962224767</v>
      </c>
      <c r="K1305" s="4">
        <v>1.7004918762041299</v>
      </c>
      <c r="L1305" s="4">
        <v>1.1662425707184401</v>
      </c>
      <c r="M1305" s="4">
        <v>0.80336082506580397</v>
      </c>
      <c r="N1305" s="4">
        <v>0.793305499794004</v>
      </c>
      <c r="O1305" s="4">
        <v>69.205100000000002</v>
      </c>
      <c r="P1305" s="4">
        <v>20.8156</v>
      </c>
      <c r="Q1305" s="4">
        <v>35.640999999999998</v>
      </c>
      <c r="R1305" s="4">
        <v>101.485</v>
      </c>
      <c r="S1305" s="4">
        <v>90.165199999999999</v>
      </c>
      <c r="T1305" s="4">
        <v>82.383700000000005</v>
      </c>
      <c r="U1305" s="4">
        <v>81.232799999999997</v>
      </c>
      <c r="V1305" s="4">
        <v>66.839299999999994</v>
      </c>
      <c r="W1305" s="4">
        <v>71.228899999999996</v>
      </c>
      <c r="X1305" s="4">
        <v>106.53</v>
      </c>
      <c r="Y1305" s="4">
        <v>73.3827</v>
      </c>
      <c r="Z1305" s="4">
        <v>72.464200000000005</v>
      </c>
    </row>
    <row r="1306" spans="1:26">
      <c r="A1306" s="3" t="s">
        <v>2476</v>
      </c>
      <c r="B1306" s="8" t="s">
        <v>2477</v>
      </c>
      <c r="C1306" s="4">
        <v>2.8130000000000002</v>
      </c>
      <c r="D1306" s="4">
        <v>1.4890000000000001</v>
      </c>
      <c r="E1306" s="4">
        <v>0.91776695929414098</v>
      </c>
      <c r="F1306" s="4">
        <f t="shared" si="20"/>
        <v>1.8891888938149883</v>
      </c>
      <c r="G1306" s="4">
        <v>2.35756262166485E-2</v>
      </c>
      <c r="H1306" s="4" t="s">
        <v>1903</v>
      </c>
      <c r="I1306" s="4">
        <v>2.69488785237768</v>
      </c>
      <c r="J1306" s="4">
        <v>3.1925371192834402</v>
      </c>
      <c r="K1306" s="4">
        <v>2.5520320368684102</v>
      </c>
      <c r="L1306" s="4">
        <v>1.4760597969899301</v>
      </c>
      <c r="M1306" s="4">
        <v>1.46912034917256</v>
      </c>
      <c r="N1306" s="4">
        <v>1.5220581676765601</v>
      </c>
      <c r="O1306" s="4">
        <v>64.789900000000003</v>
      </c>
      <c r="P1306" s="4">
        <v>26.204999999999998</v>
      </c>
      <c r="Q1306" s="4">
        <v>38.156300000000002</v>
      </c>
      <c r="R1306" s="4">
        <v>114.72799999999999</v>
      </c>
      <c r="S1306" s="4">
        <v>102.437</v>
      </c>
      <c r="T1306" s="4">
        <v>119.173</v>
      </c>
      <c r="U1306" s="4">
        <v>116.01600000000001</v>
      </c>
      <c r="V1306" s="4">
        <v>137.44</v>
      </c>
      <c r="W1306" s="4">
        <v>109.866</v>
      </c>
      <c r="X1306" s="4">
        <v>165.48500000000001</v>
      </c>
      <c r="Y1306" s="4">
        <v>164.70699999999999</v>
      </c>
      <c r="Z1306" s="4">
        <v>170.642</v>
      </c>
    </row>
    <row r="1307" spans="1:26">
      <c r="A1307" s="3" t="s">
        <v>2478</v>
      </c>
      <c r="B1307" s="8" t="s">
        <v>2479</v>
      </c>
      <c r="C1307" s="4">
        <v>4.2169999999999996</v>
      </c>
      <c r="D1307" s="4">
        <v>2.2429999999999999</v>
      </c>
      <c r="E1307" s="4">
        <v>0.91091057480460103</v>
      </c>
      <c r="F1307" s="4">
        <f t="shared" si="20"/>
        <v>1.8802318555691386</v>
      </c>
      <c r="G1307" s="4">
        <v>2.57971832151884E-2</v>
      </c>
      <c r="H1307" s="4" t="s">
        <v>1903</v>
      </c>
      <c r="I1307" s="4">
        <v>3.4467994971977798</v>
      </c>
      <c r="J1307" s="4">
        <v>3.77044948944277</v>
      </c>
      <c r="K1307" s="4">
        <v>5.4332849513517996</v>
      </c>
      <c r="L1307" s="4">
        <v>0.85244481248455595</v>
      </c>
      <c r="M1307" s="4">
        <v>2.2651065200285698</v>
      </c>
      <c r="N1307" s="4">
        <v>3.6106263124524101</v>
      </c>
      <c r="O1307" s="4">
        <v>0.90967299999999995</v>
      </c>
      <c r="P1307" s="4">
        <v>1.18164</v>
      </c>
      <c r="Q1307" s="4">
        <v>0.50056100000000003</v>
      </c>
      <c r="R1307" s="4">
        <v>1.2118899999999999</v>
      </c>
      <c r="S1307" s="4">
        <v>0.84790100000000002</v>
      </c>
      <c r="T1307" s="4">
        <v>1.4084300000000001</v>
      </c>
      <c r="U1307" s="4">
        <v>2.9778899999999999</v>
      </c>
      <c r="V1307" s="4">
        <v>3.2575099999999999</v>
      </c>
      <c r="W1307" s="4">
        <v>4.6941300000000004</v>
      </c>
      <c r="X1307" s="4">
        <v>0.98548899999999995</v>
      </c>
      <c r="Y1307" s="4">
        <v>2.61863</v>
      </c>
      <c r="Z1307" s="4">
        <v>4.17415</v>
      </c>
    </row>
    <row r="1308" spans="1:26">
      <c r="A1308" s="3" t="s">
        <v>2480</v>
      </c>
      <c r="B1308" s="8" t="s">
        <v>2481</v>
      </c>
      <c r="C1308" s="4">
        <v>1.0149999999999999</v>
      </c>
      <c r="D1308" s="4">
        <v>0.53979999999999995</v>
      </c>
      <c r="E1308" s="4">
        <v>0.91077073851648205</v>
      </c>
      <c r="F1308" s="4">
        <f t="shared" si="20"/>
        <v>1.8800496189257867</v>
      </c>
      <c r="G1308" s="4">
        <v>1.38961328035181E-2</v>
      </c>
      <c r="H1308" s="4" t="s">
        <v>1903</v>
      </c>
      <c r="I1308" s="4">
        <v>0.81847972465465502</v>
      </c>
      <c r="J1308" s="4">
        <v>1.0945509220054299</v>
      </c>
      <c r="K1308" s="4">
        <v>1.13159066707967</v>
      </c>
      <c r="L1308" s="4">
        <v>0.42225545475646997</v>
      </c>
      <c r="M1308" s="4">
        <v>0.65040354559170599</v>
      </c>
      <c r="N1308" s="4">
        <v>0.54677767998761995</v>
      </c>
      <c r="O1308" s="4">
        <v>122.765</v>
      </c>
      <c r="P1308" s="4">
        <v>48.719499999999996</v>
      </c>
      <c r="Q1308" s="4">
        <v>54.181199999999997</v>
      </c>
      <c r="R1308" s="4">
        <v>150.744</v>
      </c>
      <c r="S1308" s="4">
        <v>145.17400000000001</v>
      </c>
      <c r="T1308" s="4">
        <v>117.666</v>
      </c>
      <c r="U1308" s="4">
        <v>61.567599999999999</v>
      </c>
      <c r="V1308" s="4">
        <v>82.334199999999996</v>
      </c>
      <c r="W1308" s="4">
        <v>85.120400000000004</v>
      </c>
      <c r="X1308" s="4">
        <v>58.212699999999998</v>
      </c>
      <c r="Y1308" s="4">
        <v>89.665499999999994</v>
      </c>
      <c r="Z1308" s="4">
        <v>75.379499999999993</v>
      </c>
    </row>
    <row r="1309" spans="1:26">
      <c r="A1309" s="3" t="s">
        <v>2482</v>
      </c>
      <c r="B1309" s="8" t="s">
        <v>2483</v>
      </c>
      <c r="C1309" s="4">
        <v>38.14</v>
      </c>
      <c r="D1309" s="4">
        <v>20.3</v>
      </c>
      <c r="E1309" s="4">
        <v>0.90991284886873103</v>
      </c>
      <c r="F1309" s="4">
        <f t="shared" si="20"/>
        <v>1.8789319914219891</v>
      </c>
      <c r="G1309" s="4">
        <v>1.30123170948093E-2</v>
      </c>
      <c r="H1309" s="4" t="s">
        <v>1903</v>
      </c>
      <c r="I1309" s="4">
        <v>38.546837686264801</v>
      </c>
      <c r="J1309" s="4">
        <v>32.7344045470754</v>
      </c>
      <c r="K1309" s="4">
        <v>43.1436197227235</v>
      </c>
      <c r="L1309" s="4">
        <v>24.802999795188999</v>
      </c>
      <c r="M1309" s="4">
        <v>13.1218526777257</v>
      </c>
      <c r="N1309" s="4">
        <v>22.974031828622</v>
      </c>
      <c r="O1309" s="4">
        <v>4.0793699999999999</v>
      </c>
      <c r="P1309" s="4">
        <v>2.6657999999999999</v>
      </c>
      <c r="Q1309" s="4">
        <v>2.5091299999999999</v>
      </c>
      <c r="R1309" s="4">
        <v>6.1556699999999998</v>
      </c>
      <c r="S1309" s="4">
        <v>5.8657700000000004</v>
      </c>
      <c r="T1309" s="4">
        <v>6.1904700000000004</v>
      </c>
      <c r="U1309" s="4">
        <v>118.908</v>
      </c>
      <c r="V1309" s="4">
        <v>100.97799999999999</v>
      </c>
      <c r="W1309" s="4">
        <v>133.08799999999999</v>
      </c>
      <c r="X1309" s="4">
        <v>150.57</v>
      </c>
      <c r="Y1309" s="4">
        <v>79.658000000000001</v>
      </c>
      <c r="Z1309" s="4">
        <v>139.46700000000001</v>
      </c>
    </row>
    <row r="1310" spans="1:26">
      <c r="A1310" s="3" t="s">
        <v>2939</v>
      </c>
      <c r="B1310" s="8" t="s">
        <v>2839</v>
      </c>
      <c r="C1310" s="4">
        <v>0.64200000000000002</v>
      </c>
      <c r="D1310" s="4">
        <v>0.3417</v>
      </c>
      <c r="E1310" s="4">
        <v>0.90989184627291797</v>
      </c>
      <c r="F1310" s="4">
        <f t="shared" si="20"/>
        <v>1.8789046383357066</v>
      </c>
      <c r="G1310" s="4">
        <v>2.7269466472104601E-2</v>
      </c>
      <c r="H1310" s="4" t="s">
        <v>1903</v>
      </c>
      <c r="I1310" s="4">
        <v>0.53705547265825204</v>
      </c>
      <c r="J1310" s="4">
        <v>0.72380117648659603</v>
      </c>
      <c r="K1310" s="4">
        <v>0.66527051481493205</v>
      </c>
      <c r="L1310" s="4">
        <v>0.33745893054849002</v>
      </c>
      <c r="M1310" s="4">
        <v>0.38213531224752401</v>
      </c>
      <c r="N1310" s="4">
        <v>0.30553876537299102</v>
      </c>
      <c r="O1310" s="4">
        <v>441.43400000000003</v>
      </c>
      <c r="P1310" s="4">
        <v>199.55699999999999</v>
      </c>
      <c r="Q1310" s="4">
        <v>240.95699999999999</v>
      </c>
      <c r="R1310" s="4">
        <v>557.36300000000006</v>
      </c>
      <c r="S1310" s="4">
        <v>572.51</v>
      </c>
      <c r="T1310" s="4">
        <v>541.077</v>
      </c>
      <c r="U1310" s="4">
        <v>157.88499999999999</v>
      </c>
      <c r="V1310" s="4">
        <v>212.785</v>
      </c>
      <c r="W1310" s="4">
        <v>195.578</v>
      </c>
      <c r="X1310" s="4">
        <v>187.959</v>
      </c>
      <c r="Y1310" s="4">
        <v>212.84299999999999</v>
      </c>
      <c r="Z1310" s="4">
        <v>170.18</v>
      </c>
    </row>
    <row r="1311" spans="1:26">
      <c r="A1311" s="3" t="s">
        <v>2484</v>
      </c>
      <c r="B1311" s="8" t="s">
        <v>2485</v>
      </c>
      <c r="C1311" s="4">
        <v>2.7730000000000001</v>
      </c>
      <c r="D1311" s="4">
        <v>1.4770000000000001</v>
      </c>
      <c r="E1311" s="4">
        <v>0.90898496127385098</v>
      </c>
      <c r="F1311" s="4">
        <f t="shared" si="20"/>
        <v>1.8777239210396652</v>
      </c>
      <c r="G1311" s="4">
        <v>3.8778524521396601E-2</v>
      </c>
      <c r="H1311" s="4" t="s">
        <v>1903</v>
      </c>
      <c r="I1311" s="4">
        <v>2.41146237486742</v>
      </c>
      <c r="J1311" s="4">
        <v>3.35824657581164</v>
      </c>
      <c r="K1311" s="4">
        <v>2.5504410211182802</v>
      </c>
      <c r="L1311" s="4">
        <v>1.6383461505657599</v>
      </c>
      <c r="M1311" s="4">
        <v>1.75390114146813</v>
      </c>
      <c r="N1311" s="4">
        <v>1.03872889065787</v>
      </c>
      <c r="O1311" s="4">
        <v>5.0854100000000004</v>
      </c>
      <c r="P1311" s="4">
        <v>1.5456099999999999</v>
      </c>
      <c r="Q1311" s="4">
        <v>2.7120700000000002</v>
      </c>
      <c r="R1311" s="4">
        <v>9.9252800000000008</v>
      </c>
      <c r="S1311" s="4">
        <v>5.2006199999999998</v>
      </c>
      <c r="T1311" s="4">
        <v>7.3854600000000001</v>
      </c>
      <c r="U1311" s="4">
        <v>7.5101699999999996</v>
      </c>
      <c r="V1311" s="4">
        <v>10.4588</v>
      </c>
      <c r="W1311" s="4">
        <v>7.9429999999999996</v>
      </c>
      <c r="X1311" s="4">
        <v>12.293799999999999</v>
      </c>
      <c r="Y1311" s="4">
        <v>13.1609</v>
      </c>
      <c r="Z1311" s="4">
        <v>7.7944000000000004</v>
      </c>
    </row>
    <row r="1312" spans="1:26">
      <c r="A1312" s="3" t="s">
        <v>2486</v>
      </c>
      <c r="B1312" s="8" t="s">
        <v>2487</v>
      </c>
      <c r="C1312" s="4">
        <v>87.27</v>
      </c>
      <c r="D1312" s="4">
        <v>46.58</v>
      </c>
      <c r="E1312" s="4">
        <v>0.90573125825758505</v>
      </c>
      <c r="F1312" s="4">
        <f t="shared" si="20"/>
        <v>1.8734938713318641</v>
      </c>
      <c r="G1312" s="4">
        <v>2.1335489987354499E-2</v>
      </c>
      <c r="H1312" s="4" t="s">
        <v>1903</v>
      </c>
      <c r="I1312" s="4">
        <v>91.398551703481004</v>
      </c>
      <c r="J1312" s="4">
        <v>80.025136695464298</v>
      </c>
      <c r="K1312" s="4">
        <v>90.372528176003897</v>
      </c>
      <c r="L1312" s="4">
        <v>40.887277749007403</v>
      </c>
      <c r="M1312" s="4">
        <v>50.337979745670097</v>
      </c>
      <c r="N1312" s="4">
        <v>48.511637608608098</v>
      </c>
      <c r="O1312" s="4">
        <v>0.906053</v>
      </c>
      <c r="P1312" s="4">
        <v>0.71384999999999998</v>
      </c>
      <c r="Q1312" s="4">
        <v>0.93413199999999996</v>
      </c>
      <c r="R1312" s="4">
        <v>1.5161800000000001</v>
      </c>
      <c r="S1312" s="4">
        <v>1.33229</v>
      </c>
      <c r="T1312" s="4">
        <v>1.3224899999999999</v>
      </c>
      <c r="U1312" s="4">
        <v>77.811700000000002</v>
      </c>
      <c r="V1312" s="4">
        <v>68.129000000000005</v>
      </c>
      <c r="W1312" s="4">
        <v>76.938199999999995</v>
      </c>
      <c r="X1312" s="4">
        <v>56.846400000000003</v>
      </c>
      <c r="Y1312" s="4">
        <v>69.985900000000001</v>
      </c>
      <c r="Z1312" s="4">
        <v>67.446700000000007</v>
      </c>
    </row>
    <row r="1313" spans="1:26">
      <c r="A1313" s="3" t="s">
        <v>2488</v>
      </c>
      <c r="B1313" s="8" t="s">
        <v>2489</v>
      </c>
      <c r="C1313" s="4">
        <v>3.2770000000000001</v>
      </c>
      <c r="D1313" s="4">
        <v>1.7509999999999999</v>
      </c>
      <c r="E1313" s="4">
        <v>0.90439083188688896</v>
      </c>
      <c r="F1313" s="4">
        <f t="shared" ref="F1313:F1376" si="21">2^E1313</f>
        <v>1.8717539926678806</v>
      </c>
      <c r="G1313" s="4">
        <v>2.2681541791726E-2</v>
      </c>
      <c r="H1313" s="4" t="s">
        <v>1903</v>
      </c>
      <c r="I1313" s="4">
        <v>4.2302506247320704</v>
      </c>
      <c r="J1313" s="4">
        <v>2.6421869282002501</v>
      </c>
      <c r="K1313" s="4">
        <v>2.95721500193432</v>
      </c>
      <c r="L1313" s="4">
        <v>2.2427246662441598</v>
      </c>
      <c r="M1313" s="4">
        <v>1.28147257123994</v>
      </c>
      <c r="N1313" s="4">
        <v>1.72737566866265</v>
      </c>
      <c r="O1313" s="4">
        <v>24.390899999999998</v>
      </c>
      <c r="P1313" s="4">
        <v>11.910500000000001</v>
      </c>
      <c r="Q1313" s="4">
        <v>11.5191</v>
      </c>
      <c r="R1313" s="4">
        <v>28.752400000000002</v>
      </c>
      <c r="S1313" s="4">
        <v>41.174199999999999</v>
      </c>
      <c r="T1313" s="4">
        <v>32.161499999999997</v>
      </c>
      <c r="U1313" s="4">
        <v>67.430899999999994</v>
      </c>
      <c r="V1313" s="4">
        <v>42.116900000000001</v>
      </c>
      <c r="W1313" s="4">
        <v>47.138500000000001</v>
      </c>
      <c r="X1313" s="4">
        <v>76.3185</v>
      </c>
      <c r="Y1313" s="4">
        <v>43.607700000000001</v>
      </c>
      <c r="Z1313" s="4">
        <v>58.781500000000001</v>
      </c>
    </row>
    <row r="1314" spans="1:26">
      <c r="A1314" s="3" t="s">
        <v>2490</v>
      </c>
      <c r="B1314" s="8" t="s">
        <v>2491</v>
      </c>
      <c r="C1314" s="4">
        <v>2.5910000000000002</v>
      </c>
      <c r="D1314" s="4">
        <v>1.385</v>
      </c>
      <c r="E1314" s="4">
        <v>0.90363505176981795</v>
      </c>
      <c r="F1314" s="4">
        <f t="shared" si="21"/>
        <v>1.8707736995801056</v>
      </c>
      <c r="G1314" s="4">
        <v>2.1628039558318001E-2</v>
      </c>
      <c r="H1314" s="4" t="s">
        <v>1903</v>
      </c>
      <c r="I1314" s="4">
        <v>2.4075908277498002</v>
      </c>
      <c r="J1314" s="4">
        <v>2.75655377956764</v>
      </c>
      <c r="K1314" s="4">
        <v>2.6088476424320599</v>
      </c>
      <c r="L1314" s="4">
        <v>1.5586336253442401</v>
      </c>
      <c r="M1314" s="4">
        <v>1.41570389809597</v>
      </c>
      <c r="N1314" s="4">
        <v>1.1806237375044699</v>
      </c>
      <c r="O1314" s="4">
        <v>62.872999999999998</v>
      </c>
      <c r="P1314" s="4">
        <v>41.741999999999997</v>
      </c>
      <c r="Q1314" s="4">
        <v>51.573500000000003</v>
      </c>
      <c r="R1314" s="4">
        <v>74.540599999999998</v>
      </c>
      <c r="S1314" s="4">
        <v>75.464200000000005</v>
      </c>
      <c r="T1314" s="4">
        <v>68.263300000000001</v>
      </c>
      <c r="U1314" s="4">
        <v>125.346</v>
      </c>
      <c r="V1314" s="4">
        <v>143.51400000000001</v>
      </c>
      <c r="W1314" s="4">
        <v>135.82400000000001</v>
      </c>
      <c r="X1314" s="4">
        <v>113.4</v>
      </c>
      <c r="Y1314" s="4">
        <v>103.001</v>
      </c>
      <c r="Z1314" s="4">
        <v>85.897499999999994</v>
      </c>
    </row>
    <row r="1315" spans="1:26">
      <c r="A1315" s="3" t="s">
        <v>2492</v>
      </c>
      <c r="B1315" s="8" t="s">
        <v>2493</v>
      </c>
      <c r="C1315" s="4">
        <v>77.150000000000006</v>
      </c>
      <c r="D1315" s="4">
        <v>41.27</v>
      </c>
      <c r="E1315" s="4">
        <v>0.90279251435219698</v>
      </c>
      <c r="F1315" s="4">
        <f t="shared" si="21"/>
        <v>1.8696814821430705</v>
      </c>
      <c r="G1315" s="4">
        <v>3.90333922221201E-2</v>
      </c>
      <c r="H1315" s="4" t="s">
        <v>1903</v>
      </c>
      <c r="I1315" s="4">
        <v>85.170466227616799</v>
      </c>
      <c r="J1315" s="4">
        <v>74.088020232245896</v>
      </c>
      <c r="K1315" s="4">
        <v>72.202493246641595</v>
      </c>
      <c r="L1315" s="4">
        <v>37.284053389002601</v>
      </c>
      <c r="M1315" s="4">
        <v>36.976995456025698</v>
      </c>
      <c r="N1315" s="4">
        <v>49.535962526768898</v>
      </c>
      <c r="O1315" s="4">
        <v>0.30131599999999997</v>
      </c>
      <c r="P1315" s="4">
        <v>0</v>
      </c>
      <c r="Q1315" s="4">
        <v>9.2154899999999998E-2</v>
      </c>
      <c r="R1315" s="4">
        <v>0.20043800000000001</v>
      </c>
      <c r="S1315" s="4">
        <v>0.26325300000000001</v>
      </c>
      <c r="T1315" s="4">
        <v>0</v>
      </c>
      <c r="U1315" s="4">
        <v>11.1707</v>
      </c>
      <c r="V1315" s="4">
        <v>9.7171599999999998</v>
      </c>
      <c r="W1315" s="4">
        <v>9.4698600000000006</v>
      </c>
      <c r="X1315" s="4">
        <v>5.7627600000000001</v>
      </c>
      <c r="Y1315" s="4">
        <v>5.7153</v>
      </c>
      <c r="Z1315" s="4">
        <v>7.65646</v>
      </c>
    </row>
    <row r="1316" spans="1:26">
      <c r="A1316" s="3" t="s">
        <v>2494</v>
      </c>
      <c r="B1316" s="8" t="s">
        <v>2495</v>
      </c>
      <c r="C1316" s="4">
        <v>3.2829999999999999</v>
      </c>
      <c r="D1316" s="4">
        <v>1.76</v>
      </c>
      <c r="E1316" s="4">
        <v>0.89961370206464097</v>
      </c>
      <c r="F1316" s="4">
        <f t="shared" si="21"/>
        <v>1.8655663896627972</v>
      </c>
      <c r="G1316" s="4">
        <v>4.3086888813382102E-2</v>
      </c>
      <c r="H1316" s="4" t="s">
        <v>1903</v>
      </c>
      <c r="I1316" s="4">
        <v>4.3382895235010501</v>
      </c>
      <c r="J1316" s="4">
        <v>2.5701792588474999</v>
      </c>
      <c r="K1316" s="4">
        <v>2.9397422401775302</v>
      </c>
      <c r="L1316" s="4">
        <v>2.49477819413891</v>
      </c>
      <c r="M1316" s="4">
        <v>1.70066908035078</v>
      </c>
      <c r="N1316" s="4">
        <v>1.0834916456664301</v>
      </c>
      <c r="O1316" s="4">
        <v>4.0608399999999998</v>
      </c>
      <c r="P1316" s="4">
        <v>1.97729</v>
      </c>
      <c r="Q1316" s="4">
        <v>3.1006100000000001</v>
      </c>
      <c r="R1316" s="4">
        <v>6.1256199999999996</v>
      </c>
      <c r="S1316" s="4">
        <v>7.4994800000000001</v>
      </c>
      <c r="T1316" s="4">
        <v>4.3667600000000002</v>
      </c>
      <c r="U1316" s="4">
        <v>13.2155</v>
      </c>
      <c r="V1316" s="4">
        <v>7.8293999999999997</v>
      </c>
      <c r="W1316" s="4">
        <v>8.9551800000000004</v>
      </c>
      <c r="X1316" s="4">
        <v>14.9619</v>
      </c>
      <c r="Y1316" s="4">
        <v>10.199400000000001</v>
      </c>
      <c r="Z1316" s="4">
        <v>6.4980099999999998</v>
      </c>
    </row>
    <row r="1317" spans="1:26">
      <c r="A1317" s="3" t="s">
        <v>2496</v>
      </c>
      <c r="B1317" s="8" t="s">
        <v>2497</v>
      </c>
      <c r="C1317" s="4">
        <v>0.81589999999999996</v>
      </c>
      <c r="D1317" s="4">
        <v>0.43869999999999998</v>
      </c>
      <c r="E1317" s="4">
        <v>0.89513999258701304</v>
      </c>
      <c r="F1317" s="4">
        <f t="shared" si="21"/>
        <v>1.8597903420951678</v>
      </c>
      <c r="G1317" s="4">
        <v>4.83987504501961E-2</v>
      </c>
      <c r="H1317" s="4" t="s">
        <v>1903</v>
      </c>
      <c r="I1317" s="4">
        <v>0.82933414445998399</v>
      </c>
      <c r="J1317" s="4">
        <v>0.69258613516965695</v>
      </c>
      <c r="K1317" s="4">
        <v>0.92564707210455999</v>
      </c>
      <c r="L1317" s="4">
        <v>0.56094307165461299</v>
      </c>
      <c r="M1317" s="4">
        <v>0.376704840813125</v>
      </c>
      <c r="N1317" s="4">
        <v>0.37839685684581098</v>
      </c>
      <c r="O1317" s="4">
        <v>147.44800000000001</v>
      </c>
      <c r="P1317" s="4">
        <v>62.008200000000002</v>
      </c>
      <c r="Q1317" s="4">
        <v>77.552000000000007</v>
      </c>
      <c r="R1317" s="4">
        <v>130.41200000000001</v>
      </c>
      <c r="S1317" s="4">
        <v>124.571</v>
      </c>
      <c r="T1317" s="4">
        <v>95.900199999999998</v>
      </c>
      <c r="U1317" s="4">
        <v>79.341899999999995</v>
      </c>
      <c r="V1317" s="4">
        <v>66.259299999999996</v>
      </c>
      <c r="W1317" s="4">
        <v>88.556100000000001</v>
      </c>
      <c r="X1317" s="4">
        <v>65.608500000000006</v>
      </c>
      <c r="Y1317" s="4">
        <v>44.059800000000003</v>
      </c>
      <c r="Z1317" s="4">
        <v>44.2577</v>
      </c>
    </row>
    <row r="1318" spans="1:26">
      <c r="A1318" s="3" t="s">
        <v>2940</v>
      </c>
      <c r="B1318" s="8" t="s">
        <v>2838</v>
      </c>
      <c r="C1318" s="4">
        <v>14.26</v>
      </c>
      <c r="D1318" s="4">
        <v>7.6769999999999996</v>
      </c>
      <c r="E1318" s="4">
        <v>0.89375722069368901</v>
      </c>
      <c r="F1318" s="4">
        <f t="shared" si="21"/>
        <v>1.8580086531670099</v>
      </c>
      <c r="G1318" s="4">
        <v>4.68850155174724E-2</v>
      </c>
      <c r="H1318" s="4" t="s">
        <v>1903</v>
      </c>
      <c r="I1318" s="4">
        <v>17.085695425421299</v>
      </c>
      <c r="J1318" s="4">
        <v>13.3749040840075</v>
      </c>
      <c r="K1318" s="4">
        <v>12.3310385338904</v>
      </c>
      <c r="L1318" s="4">
        <v>8.3619125476043301</v>
      </c>
      <c r="M1318" s="4">
        <v>6.0856556714232202</v>
      </c>
      <c r="N1318" s="4">
        <v>8.5833460721303894</v>
      </c>
      <c r="O1318" s="4">
        <v>0.62923300000000004</v>
      </c>
      <c r="P1318" s="4">
        <v>3.1810700000000001</v>
      </c>
      <c r="Q1318" s="4">
        <v>1.6645399999999999</v>
      </c>
      <c r="R1318" s="4">
        <v>1.9753499999999999</v>
      </c>
      <c r="S1318" s="4">
        <v>0.73433400000000004</v>
      </c>
      <c r="T1318" s="4">
        <v>2.7068400000000001</v>
      </c>
      <c r="U1318" s="4">
        <v>31.180499999999999</v>
      </c>
      <c r="V1318" s="4">
        <v>24.4085</v>
      </c>
      <c r="W1318" s="4">
        <v>22.503499999999999</v>
      </c>
      <c r="X1318" s="4">
        <v>15.0975</v>
      </c>
      <c r="Y1318" s="4">
        <v>10.9877</v>
      </c>
      <c r="Z1318" s="4">
        <v>15.497299999999999</v>
      </c>
    </row>
    <row r="1319" spans="1:26">
      <c r="A1319" s="3" t="s">
        <v>2498</v>
      </c>
      <c r="B1319" s="8" t="s">
        <v>2499</v>
      </c>
      <c r="C1319" s="4">
        <v>16.54</v>
      </c>
      <c r="D1319" s="4">
        <v>8.9469999999999992</v>
      </c>
      <c r="E1319" s="4">
        <v>0.88675570415389904</v>
      </c>
      <c r="F1319" s="4">
        <f t="shared" si="21"/>
        <v>1.8490134307682664</v>
      </c>
      <c r="G1319" s="4">
        <v>7.2135842879870503E-3</v>
      </c>
      <c r="H1319" s="4" t="s">
        <v>1903</v>
      </c>
      <c r="I1319" s="4">
        <v>14.0248141602352</v>
      </c>
      <c r="J1319" s="4">
        <v>18.1213353819373</v>
      </c>
      <c r="K1319" s="4">
        <v>17.482099878327102</v>
      </c>
      <c r="L1319" s="4">
        <v>7.5033418060399102</v>
      </c>
      <c r="M1319" s="4">
        <v>9.3585400988915008</v>
      </c>
      <c r="N1319" s="4">
        <v>9.9785123262121793</v>
      </c>
      <c r="O1319" s="4">
        <v>0.60973500000000003</v>
      </c>
      <c r="P1319" s="4">
        <v>1.1524399999999999</v>
      </c>
      <c r="Q1319" s="4">
        <v>1.0527500000000001</v>
      </c>
      <c r="R1319" s="4">
        <v>1.14591</v>
      </c>
      <c r="S1319" s="4">
        <v>1.1780600000000001</v>
      </c>
      <c r="T1319" s="4">
        <v>0.912304</v>
      </c>
      <c r="U1319" s="4">
        <v>13.159599999999999</v>
      </c>
      <c r="V1319" s="4">
        <v>17.003399999999999</v>
      </c>
      <c r="W1319" s="4">
        <v>16.403600000000001</v>
      </c>
      <c r="X1319" s="4">
        <v>8.0942900000000009</v>
      </c>
      <c r="Y1319" s="4">
        <v>10.095599999999999</v>
      </c>
      <c r="Z1319" s="4">
        <v>10.7644</v>
      </c>
    </row>
    <row r="1320" spans="1:26">
      <c r="A1320" s="3" t="s">
        <v>2500</v>
      </c>
      <c r="B1320" s="8" t="s">
        <v>2501</v>
      </c>
      <c r="C1320" s="4">
        <v>28.06</v>
      </c>
      <c r="D1320" s="4">
        <v>15.19</v>
      </c>
      <c r="E1320" s="4">
        <v>0.88564802902544504</v>
      </c>
      <c r="F1320" s="4">
        <f t="shared" si="21"/>
        <v>1.8475943365846896</v>
      </c>
      <c r="G1320" s="4">
        <v>9.7734698077883292E-3</v>
      </c>
      <c r="H1320" s="4" t="s">
        <v>1903</v>
      </c>
      <c r="I1320" s="4">
        <v>31.4300859286605</v>
      </c>
      <c r="J1320" s="4">
        <v>25.710657064326099</v>
      </c>
      <c r="K1320" s="4">
        <v>27.039073525711999</v>
      </c>
      <c r="L1320" s="4">
        <v>19.116541209079401</v>
      </c>
      <c r="M1320" s="4">
        <v>14.7255317492203</v>
      </c>
      <c r="N1320" s="4">
        <v>11.7197773092793</v>
      </c>
      <c r="O1320" s="4">
        <v>0.39256200000000002</v>
      </c>
      <c r="P1320" s="4">
        <v>0.71766099999999999</v>
      </c>
      <c r="Q1320" s="4">
        <v>1.11965</v>
      </c>
      <c r="R1320" s="4">
        <v>1.9238500000000001</v>
      </c>
      <c r="S1320" s="4">
        <v>0.30509399999999998</v>
      </c>
      <c r="T1320" s="4">
        <v>0.50650899999999999</v>
      </c>
      <c r="U1320" s="4">
        <v>23.361699999999999</v>
      </c>
      <c r="V1320" s="4">
        <v>19.110499999999998</v>
      </c>
      <c r="W1320" s="4">
        <v>20.097899999999999</v>
      </c>
      <c r="X1320" s="4">
        <v>17.430800000000001</v>
      </c>
      <c r="Y1320" s="4">
        <v>13.427</v>
      </c>
      <c r="Z1320" s="4">
        <v>10.686299999999999</v>
      </c>
    </row>
    <row r="1321" spans="1:26">
      <c r="A1321" s="3" t="s">
        <v>2502</v>
      </c>
      <c r="B1321" s="8" t="s">
        <v>2503</v>
      </c>
      <c r="C1321" s="4">
        <v>94.74</v>
      </c>
      <c r="D1321" s="4">
        <v>51.43</v>
      </c>
      <c r="E1321" s="4">
        <v>0.88136561169725203</v>
      </c>
      <c r="F1321" s="4">
        <f t="shared" si="21"/>
        <v>1.8421181698537099</v>
      </c>
      <c r="G1321" s="4">
        <v>1.6619610732036501E-2</v>
      </c>
      <c r="H1321" s="4" t="s">
        <v>1903</v>
      </c>
      <c r="I1321" s="4">
        <v>167.10802662401099</v>
      </c>
      <c r="J1321" s="4">
        <v>63.185411557087697</v>
      </c>
      <c r="K1321" s="4">
        <v>53.941371091057398</v>
      </c>
      <c r="L1321" s="4">
        <v>112.702769590749</v>
      </c>
      <c r="M1321" s="4">
        <v>23.5148603955273</v>
      </c>
      <c r="N1321" s="4">
        <v>18.080185389340102</v>
      </c>
      <c r="O1321" s="4">
        <v>0</v>
      </c>
      <c r="P1321" s="4">
        <v>9.40695E-2</v>
      </c>
      <c r="Q1321" s="4">
        <v>4.2153400000000001E-2</v>
      </c>
      <c r="R1321" s="4">
        <v>0</v>
      </c>
      <c r="S1321" s="4">
        <v>0</v>
      </c>
      <c r="T1321" s="4">
        <v>0.26668199999999997</v>
      </c>
      <c r="U1321" s="4">
        <v>7.5879799999999999</v>
      </c>
      <c r="V1321" s="4">
        <v>2.8691</v>
      </c>
      <c r="W1321" s="4">
        <v>2.4493499999999999</v>
      </c>
      <c r="X1321" s="4">
        <v>10.018599999999999</v>
      </c>
      <c r="Y1321" s="4">
        <v>2.0903299999999998</v>
      </c>
      <c r="Z1321" s="4">
        <v>1.6072200000000001</v>
      </c>
    </row>
    <row r="1322" spans="1:26">
      <c r="A1322" s="3" t="s">
        <v>2504</v>
      </c>
      <c r="B1322" s="8" t="s">
        <v>2505</v>
      </c>
      <c r="C1322" s="4">
        <v>2.5760000000000001</v>
      </c>
      <c r="D1322" s="4">
        <v>1.4</v>
      </c>
      <c r="E1322" s="4">
        <v>0.87977132445510497</v>
      </c>
      <c r="F1322" s="4">
        <f t="shared" si="21"/>
        <v>1.8400836141910384</v>
      </c>
      <c r="G1322" s="4">
        <v>3.54069720427634E-3</v>
      </c>
      <c r="H1322" s="4" t="s">
        <v>1903</v>
      </c>
      <c r="I1322" s="4">
        <v>2.4512115959643399</v>
      </c>
      <c r="J1322" s="4">
        <v>2.5959367166405398</v>
      </c>
      <c r="K1322" s="4">
        <v>2.6813250557631099</v>
      </c>
      <c r="L1322" s="4">
        <v>1.1350182303355201</v>
      </c>
      <c r="M1322" s="4">
        <v>1.48209860982163</v>
      </c>
      <c r="N1322" s="4">
        <v>1.5829495637631299</v>
      </c>
      <c r="O1322" s="4">
        <v>58.178600000000003</v>
      </c>
      <c r="P1322" s="4">
        <v>47.592799999999997</v>
      </c>
      <c r="Q1322" s="4">
        <v>67.999399999999994</v>
      </c>
      <c r="R1322" s="4">
        <v>107.121</v>
      </c>
      <c r="S1322" s="4">
        <v>100.16200000000001</v>
      </c>
      <c r="T1322" s="4">
        <v>117.999</v>
      </c>
      <c r="U1322" s="4">
        <v>141.983</v>
      </c>
      <c r="V1322" s="4">
        <v>150.36600000000001</v>
      </c>
      <c r="W1322" s="4">
        <v>155.31200000000001</v>
      </c>
      <c r="X1322" s="4">
        <v>123.06699999999999</v>
      </c>
      <c r="Y1322" s="4">
        <v>160.69999999999999</v>
      </c>
      <c r="Z1322" s="4">
        <v>171.63499999999999</v>
      </c>
    </row>
    <row r="1323" spans="1:26">
      <c r="A1323" s="3" t="s">
        <v>2506</v>
      </c>
      <c r="B1323" s="8" t="s">
        <v>2507</v>
      </c>
      <c r="C1323" s="4">
        <v>10.43</v>
      </c>
      <c r="D1323" s="4">
        <v>5.6689999999999996</v>
      </c>
      <c r="E1323" s="4">
        <v>0.879593874622697</v>
      </c>
      <c r="F1323" s="4">
        <f t="shared" si="21"/>
        <v>1.8398572999391856</v>
      </c>
      <c r="G1323" s="4">
        <v>4.1364359889482498E-2</v>
      </c>
      <c r="H1323" s="4" t="s">
        <v>1903</v>
      </c>
      <c r="I1323" s="4">
        <v>10.2054605081196</v>
      </c>
      <c r="J1323" s="4">
        <v>9.4419376506381099</v>
      </c>
      <c r="K1323" s="4">
        <v>11.6404441107906</v>
      </c>
      <c r="L1323" s="4">
        <v>4.7061961943200501</v>
      </c>
      <c r="M1323" s="4">
        <v>6.6592120419181597</v>
      </c>
      <c r="N1323" s="4">
        <v>5.6401727240800099</v>
      </c>
      <c r="O1323" s="4">
        <v>8.9677000000000007</v>
      </c>
      <c r="P1323" s="4">
        <v>15.3531</v>
      </c>
      <c r="Q1323" s="4">
        <v>13.6427</v>
      </c>
      <c r="R1323" s="4">
        <v>19.965</v>
      </c>
      <c r="S1323" s="4">
        <v>17.959299999999999</v>
      </c>
      <c r="T1323" s="4">
        <v>17.0304</v>
      </c>
      <c r="U1323" s="4">
        <v>129.14500000000001</v>
      </c>
      <c r="V1323" s="4">
        <v>119.483</v>
      </c>
      <c r="W1323" s="4">
        <v>147.304</v>
      </c>
      <c r="X1323" s="4">
        <v>86.209199999999996</v>
      </c>
      <c r="Y1323" s="4">
        <v>121.985</v>
      </c>
      <c r="Z1323" s="4">
        <v>103.318</v>
      </c>
    </row>
    <row r="1324" spans="1:26">
      <c r="A1324" s="3" t="s">
        <v>2508</v>
      </c>
      <c r="B1324" s="8" t="s">
        <v>2509</v>
      </c>
      <c r="C1324" s="4">
        <v>0.76519999999999999</v>
      </c>
      <c r="D1324" s="4">
        <v>0.41720000000000002</v>
      </c>
      <c r="E1324" s="4">
        <v>0.87502945063206305</v>
      </c>
      <c r="F1324" s="4">
        <f t="shared" si="21"/>
        <v>1.8340455255403603</v>
      </c>
      <c r="G1324" s="4">
        <v>1.4718070442886E-2</v>
      </c>
      <c r="H1324" s="4" t="s">
        <v>1903</v>
      </c>
      <c r="I1324" s="4">
        <v>0.83480751683030396</v>
      </c>
      <c r="J1324" s="4">
        <v>0.74337075631308203</v>
      </c>
      <c r="K1324" s="4">
        <v>0.71732638723729003</v>
      </c>
      <c r="L1324" s="4">
        <v>0.45228337753446601</v>
      </c>
      <c r="M1324" s="4">
        <v>0.34507583068028402</v>
      </c>
      <c r="N1324" s="4">
        <v>0.45424803294375798</v>
      </c>
      <c r="O1324" s="4">
        <v>1544.47</v>
      </c>
      <c r="P1324" s="4">
        <v>268.54199999999997</v>
      </c>
      <c r="Q1324" s="4">
        <v>478.53899999999999</v>
      </c>
      <c r="R1324" s="4">
        <v>1145.6600000000001</v>
      </c>
      <c r="S1324" s="4">
        <v>1097.71</v>
      </c>
      <c r="T1324" s="4">
        <v>984.67700000000002</v>
      </c>
      <c r="U1324" s="4">
        <v>637.66800000000001</v>
      </c>
      <c r="V1324" s="4">
        <v>567.82399999999996</v>
      </c>
      <c r="W1324" s="4">
        <v>547.92999999999995</v>
      </c>
      <c r="X1324" s="4">
        <v>486.66399999999999</v>
      </c>
      <c r="Y1324" s="4">
        <v>371.30700000000002</v>
      </c>
      <c r="Z1324" s="4">
        <v>488.77800000000002</v>
      </c>
    </row>
    <row r="1325" spans="1:26">
      <c r="A1325" s="3" t="s">
        <v>2510</v>
      </c>
      <c r="B1325" s="8" t="s">
        <v>2511</v>
      </c>
      <c r="C1325" s="4">
        <v>4.0330000000000004</v>
      </c>
      <c r="D1325" s="4">
        <v>2.202</v>
      </c>
      <c r="E1325" s="4">
        <v>0.872941089794664</v>
      </c>
      <c r="F1325" s="4">
        <f t="shared" si="21"/>
        <v>1.8313925892450094</v>
      </c>
      <c r="G1325" s="4">
        <v>4.9056298970627299E-2</v>
      </c>
      <c r="H1325" s="4" t="s">
        <v>1903</v>
      </c>
      <c r="I1325" s="4">
        <v>3.7624790164905701</v>
      </c>
      <c r="J1325" s="4">
        <v>4.5160832428162303</v>
      </c>
      <c r="K1325" s="4">
        <v>3.8208316875678898</v>
      </c>
      <c r="L1325" s="4">
        <v>1.5148408146897501</v>
      </c>
      <c r="M1325" s="4">
        <v>3.5275159435941998</v>
      </c>
      <c r="N1325" s="4">
        <v>1.56430639953884</v>
      </c>
      <c r="O1325" s="4">
        <v>1.37883</v>
      </c>
      <c r="P1325" s="4">
        <v>1.7968900000000001</v>
      </c>
      <c r="Q1325" s="4">
        <v>1.6852400000000001</v>
      </c>
      <c r="R1325" s="4">
        <v>0.73759200000000003</v>
      </c>
      <c r="S1325" s="4">
        <v>2.5720999999999998</v>
      </c>
      <c r="T1325" s="4">
        <v>1.9570000000000001</v>
      </c>
      <c r="U1325" s="4">
        <v>6.0964200000000002</v>
      </c>
      <c r="V1325" s="4">
        <v>7.3174999999999999</v>
      </c>
      <c r="W1325" s="4">
        <v>6.1909700000000001</v>
      </c>
      <c r="X1325" s="4">
        <v>2.6594000000000002</v>
      </c>
      <c r="Y1325" s="4">
        <v>6.19278</v>
      </c>
      <c r="Z1325" s="4">
        <v>2.7462399999999998</v>
      </c>
    </row>
    <row r="1326" spans="1:26">
      <c r="A1326" s="3" t="s">
        <v>2512</v>
      </c>
      <c r="B1326" s="8" t="s">
        <v>2513</v>
      </c>
      <c r="C1326" s="4">
        <v>24.45</v>
      </c>
      <c r="D1326" s="4">
        <v>13.38</v>
      </c>
      <c r="E1326" s="4">
        <v>0.86950883198419904</v>
      </c>
      <c r="F1326" s="4">
        <f t="shared" si="21"/>
        <v>1.8270407753787992</v>
      </c>
      <c r="G1326" s="4">
        <v>2.46345828059477E-2</v>
      </c>
      <c r="H1326" s="4" t="s">
        <v>1903</v>
      </c>
      <c r="I1326" s="4">
        <v>25.658465941057599</v>
      </c>
      <c r="J1326" s="4">
        <v>14.5784915017608</v>
      </c>
      <c r="K1326" s="4">
        <v>33.1242055691771</v>
      </c>
      <c r="L1326" s="4">
        <v>12.436034408288499</v>
      </c>
      <c r="M1326" s="4">
        <v>7.0197135196693399</v>
      </c>
      <c r="N1326" s="4">
        <v>20.697249203037</v>
      </c>
      <c r="O1326" s="4">
        <v>0.59848800000000002</v>
      </c>
      <c r="P1326" s="4">
        <v>0.70180799999999999</v>
      </c>
      <c r="Q1326" s="4">
        <v>0.42735600000000001</v>
      </c>
      <c r="R1326" s="4">
        <v>0.308556</v>
      </c>
      <c r="S1326" s="4">
        <v>0.58065100000000003</v>
      </c>
      <c r="T1326" s="4">
        <v>0.72912399999999999</v>
      </c>
      <c r="U1326" s="4">
        <v>14.776300000000001</v>
      </c>
      <c r="V1326" s="4">
        <v>8.3955199999999994</v>
      </c>
      <c r="W1326" s="4">
        <v>19.075700000000001</v>
      </c>
      <c r="X1326" s="4">
        <v>6.7085400000000002</v>
      </c>
      <c r="Y1326" s="4">
        <v>3.78674</v>
      </c>
      <c r="Z1326" s="4">
        <v>11.164999999999999</v>
      </c>
    </row>
    <row r="1327" spans="1:26">
      <c r="A1327" s="3" t="s">
        <v>2514</v>
      </c>
      <c r="B1327" s="8" t="s">
        <v>2515</v>
      </c>
      <c r="C1327" s="4">
        <v>10.050000000000001</v>
      </c>
      <c r="D1327" s="4">
        <v>5.5759999999999996</v>
      </c>
      <c r="E1327" s="4">
        <v>0.84987750183962696</v>
      </c>
      <c r="F1327" s="4">
        <f t="shared" si="21"/>
        <v>1.8023478827093438</v>
      </c>
      <c r="G1327" s="4">
        <v>2.6312650316992901E-2</v>
      </c>
      <c r="H1327" s="4" t="s">
        <v>1903</v>
      </c>
      <c r="I1327" s="4">
        <v>9.0830469216975498</v>
      </c>
      <c r="J1327" s="4">
        <v>11.452910191273199</v>
      </c>
      <c r="K1327" s="4">
        <v>9.6160714285714306</v>
      </c>
      <c r="L1327" s="4">
        <v>5.6941982584804904</v>
      </c>
      <c r="M1327" s="4">
        <v>7.3085104025879097</v>
      </c>
      <c r="N1327" s="4">
        <v>3.72659694680168</v>
      </c>
      <c r="O1327" s="4">
        <v>0</v>
      </c>
      <c r="P1327" s="4">
        <v>2.8201899999999998E-2</v>
      </c>
      <c r="Q1327" s="4">
        <v>2.5334099999999998E-2</v>
      </c>
      <c r="R1327" s="4">
        <v>5.4919900000000001E-2</v>
      </c>
      <c r="S1327" s="4">
        <v>0</v>
      </c>
      <c r="T1327" s="4">
        <v>5.3399299999999997E-2</v>
      </c>
      <c r="U1327" s="4">
        <v>0.16209000000000001</v>
      </c>
      <c r="V1327" s="4">
        <v>0.20438100000000001</v>
      </c>
      <c r="W1327" s="4">
        <v>0.171602</v>
      </c>
      <c r="X1327" s="4">
        <v>0.205597</v>
      </c>
      <c r="Y1327" s="4">
        <v>0.26388400000000001</v>
      </c>
      <c r="Z1327" s="4">
        <v>0.13455400000000001</v>
      </c>
    </row>
    <row r="1328" spans="1:26">
      <c r="A1328" s="3" t="s">
        <v>2941</v>
      </c>
      <c r="B1328" s="8" t="s">
        <v>2837</v>
      </c>
      <c r="C1328" s="4">
        <v>0.78080000000000005</v>
      </c>
      <c r="D1328" s="4">
        <v>0.43319999999999997</v>
      </c>
      <c r="E1328" s="4">
        <v>0.84986086541707295</v>
      </c>
      <c r="F1328" s="4">
        <f t="shared" si="21"/>
        <v>1.8023270990736941</v>
      </c>
      <c r="G1328" s="4">
        <v>1.53102491511109E-3</v>
      </c>
      <c r="H1328" s="4" t="s">
        <v>1903</v>
      </c>
      <c r="I1328" s="4">
        <v>0.78677833495234795</v>
      </c>
      <c r="J1328" s="4">
        <v>0.76048202893223804</v>
      </c>
      <c r="K1328" s="4">
        <v>0.79524797185539098</v>
      </c>
      <c r="L1328" s="4">
        <v>0.45587340180185298</v>
      </c>
      <c r="M1328" s="4">
        <v>0.42317105012396</v>
      </c>
      <c r="N1328" s="4">
        <v>0.42066875603955001</v>
      </c>
      <c r="O1328" s="4">
        <v>4962.1899999999996</v>
      </c>
      <c r="P1328" s="4">
        <v>2909.21</v>
      </c>
      <c r="Q1328" s="4">
        <v>3555.3</v>
      </c>
      <c r="R1328" s="4">
        <v>7839.87</v>
      </c>
      <c r="S1328" s="4">
        <v>7574.81</v>
      </c>
      <c r="T1328" s="4">
        <v>8407.4599999999991</v>
      </c>
      <c r="U1328" s="4">
        <v>2996.76</v>
      </c>
      <c r="V1328" s="4">
        <v>2896.6</v>
      </c>
      <c r="W1328" s="4">
        <v>3029.02</v>
      </c>
      <c r="X1328" s="4">
        <v>3619.96</v>
      </c>
      <c r="Y1328" s="4">
        <v>3360.28</v>
      </c>
      <c r="Z1328" s="4">
        <v>3340.41</v>
      </c>
    </row>
    <row r="1329" spans="1:26">
      <c r="A1329" s="3" t="s">
        <v>2516</v>
      </c>
      <c r="B1329" s="8" t="s">
        <v>2517</v>
      </c>
      <c r="C1329" s="4">
        <v>1.407</v>
      </c>
      <c r="D1329" s="4">
        <v>0.78100000000000003</v>
      </c>
      <c r="E1329" s="4">
        <v>0.84887139721850902</v>
      </c>
      <c r="F1329" s="4">
        <f t="shared" si="21"/>
        <v>1.8010914020718383</v>
      </c>
      <c r="G1329" s="4">
        <v>2.94130790082959E-2</v>
      </c>
      <c r="H1329" s="4" t="s">
        <v>1903</v>
      </c>
      <c r="I1329" s="4">
        <v>1.4677178205174</v>
      </c>
      <c r="J1329" s="4">
        <v>1.4530958646349399</v>
      </c>
      <c r="K1329" s="4">
        <v>1.29924293766117</v>
      </c>
      <c r="L1329" s="4">
        <v>0.83398227832470595</v>
      </c>
      <c r="M1329" s="4">
        <v>0.641517475706885</v>
      </c>
      <c r="N1329" s="4">
        <v>0.86755547234896802</v>
      </c>
      <c r="O1329" s="4">
        <v>145.67599999999999</v>
      </c>
      <c r="P1329" s="4">
        <v>62.4786</v>
      </c>
      <c r="Q1329" s="4">
        <v>80.315700000000007</v>
      </c>
      <c r="R1329" s="4">
        <v>171.32</v>
      </c>
      <c r="S1329" s="4">
        <v>175.904</v>
      </c>
      <c r="T1329" s="4">
        <v>154.87299999999999</v>
      </c>
      <c r="U1329" s="4">
        <v>141.131</v>
      </c>
      <c r="V1329" s="4">
        <v>139.72499999999999</v>
      </c>
      <c r="W1329" s="4">
        <v>124.931</v>
      </c>
      <c r="X1329" s="4">
        <v>139.58000000000001</v>
      </c>
      <c r="Y1329" s="4">
        <v>107.36799999999999</v>
      </c>
      <c r="Z1329" s="4">
        <v>145.19900000000001</v>
      </c>
    </row>
    <row r="1330" spans="1:26">
      <c r="A1330" s="3" t="s">
        <v>2518</v>
      </c>
      <c r="B1330" s="8" t="s">
        <v>2519</v>
      </c>
      <c r="C1330" s="4">
        <v>10.16</v>
      </c>
      <c r="D1330" s="4">
        <v>5.657</v>
      </c>
      <c r="E1330" s="4">
        <v>0.84465727001737301</v>
      </c>
      <c r="F1330" s="4">
        <f t="shared" si="21"/>
        <v>1.7958380716283178</v>
      </c>
      <c r="G1330" s="4">
        <v>3.2887042258280597E-2</v>
      </c>
      <c r="H1330" s="4" t="s">
        <v>1903</v>
      </c>
      <c r="I1330" s="4">
        <v>6.0915030057927799</v>
      </c>
      <c r="J1330" s="4">
        <v>20.222558123845602</v>
      </c>
      <c r="K1330" s="4">
        <v>4.1648527371221302</v>
      </c>
      <c r="L1330" s="4">
        <v>0</v>
      </c>
      <c r="M1330" s="4">
        <v>16.971972221930201</v>
      </c>
      <c r="N1330" s="4">
        <v>0</v>
      </c>
      <c r="O1330" s="4">
        <v>0.23883799999999999</v>
      </c>
      <c r="P1330" s="4">
        <v>0.163605</v>
      </c>
      <c r="Q1330" s="4">
        <v>0.14599799999999999</v>
      </c>
      <c r="R1330" s="4">
        <v>0.15945999999999999</v>
      </c>
      <c r="S1330" s="4">
        <v>0.13919500000000001</v>
      </c>
      <c r="T1330" s="4">
        <v>0.462233</v>
      </c>
      <c r="U1330" s="4">
        <v>1.11361</v>
      </c>
      <c r="V1330" s="4">
        <v>3.6969599999999998</v>
      </c>
      <c r="W1330" s="4">
        <v>0.76139199999999996</v>
      </c>
      <c r="X1330" s="4">
        <v>0</v>
      </c>
      <c r="Y1330" s="4">
        <v>4.3045900000000001</v>
      </c>
      <c r="Z1330" s="4">
        <v>0</v>
      </c>
    </row>
    <row r="1331" spans="1:26">
      <c r="A1331" s="3" t="s">
        <v>2520</v>
      </c>
      <c r="B1331" s="8" t="s">
        <v>2521</v>
      </c>
      <c r="C1331" s="4">
        <v>9.5069999999999997</v>
      </c>
      <c r="D1331" s="4">
        <v>5.3259999999999996</v>
      </c>
      <c r="E1331" s="4">
        <v>0.83611203012709601</v>
      </c>
      <c r="F1331" s="4">
        <f t="shared" si="21"/>
        <v>1.7852325668827982</v>
      </c>
      <c r="G1331" s="4">
        <v>4.52194112926066E-2</v>
      </c>
      <c r="H1331" s="4" t="s">
        <v>1903</v>
      </c>
      <c r="I1331" s="4">
        <v>6.0642037565725797</v>
      </c>
      <c r="J1331" s="4">
        <v>9.8791046858997298</v>
      </c>
      <c r="K1331" s="4">
        <v>12.5786995096729</v>
      </c>
      <c r="L1331" s="4">
        <v>1.8919952425076401</v>
      </c>
      <c r="M1331" s="4">
        <v>4.0977083823143001</v>
      </c>
      <c r="N1331" s="4">
        <v>9.9869307259324795</v>
      </c>
      <c r="O1331" s="4">
        <v>0.64457200000000003</v>
      </c>
      <c r="P1331" s="4">
        <v>0.87750799999999995</v>
      </c>
      <c r="Q1331" s="4">
        <v>0.59181499999999998</v>
      </c>
      <c r="R1331" s="4">
        <v>1.9803999999999999</v>
      </c>
      <c r="S1331" s="4">
        <v>1.26203</v>
      </c>
      <c r="T1331" s="4">
        <v>1.09599</v>
      </c>
      <c r="U1331" s="4">
        <v>4.2730300000000003</v>
      </c>
      <c r="V1331" s="4">
        <v>6.9611299999999998</v>
      </c>
      <c r="W1331" s="4">
        <v>8.8633500000000005</v>
      </c>
      <c r="X1331" s="4">
        <v>2.7360899999999999</v>
      </c>
      <c r="Y1331" s="4">
        <v>5.9258600000000001</v>
      </c>
      <c r="Z1331" s="4">
        <v>14.442500000000001</v>
      </c>
    </row>
    <row r="1332" spans="1:26">
      <c r="A1332" s="3" t="s">
        <v>2522</v>
      </c>
      <c r="B1332" s="8" t="s">
        <v>2523</v>
      </c>
      <c r="C1332" s="4">
        <v>0.67179999999999995</v>
      </c>
      <c r="D1332" s="4">
        <v>0.37630000000000002</v>
      </c>
      <c r="E1332" s="4">
        <v>0.83591669652570399</v>
      </c>
      <c r="F1332" s="4">
        <f t="shared" si="21"/>
        <v>1.7849908717978284</v>
      </c>
      <c r="G1332" s="4">
        <v>6.3035304053310299E-3</v>
      </c>
      <c r="H1332" s="4" t="s">
        <v>1903</v>
      </c>
      <c r="I1332" s="4">
        <v>0.63029184281789996</v>
      </c>
      <c r="J1332" s="4">
        <v>0.69565937384324605</v>
      </c>
      <c r="K1332" s="4">
        <v>0.68935494554735099</v>
      </c>
      <c r="L1332" s="4">
        <v>0.38015338105423702</v>
      </c>
      <c r="M1332" s="4">
        <v>0.38890277218916097</v>
      </c>
      <c r="N1332" s="4">
        <v>0.359972680488786</v>
      </c>
      <c r="O1332" s="4">
        <v>1293.4100000000001</v>
      </c>
      <c r="P1332" s="4">
        <v>792.85699999999997</v>
      </c>
      <c r="Q1332" s="4">
        <v>993.47299999999996</v>
      </c>
      <c r="R1332" s="4">
        <v>1251.78</v>
      </c>
      <c r="S1332" s="4">
        <v>1342.75</v>
      </c>
      <c r="T1332" s="4">
        <v>1182.99</v>
      </c>
      <c r="U1332" s="4">
        <v>647.04499999999996</v>
      </c>
      <c r="V1332" s="4">
        <v>714.15</v>
      </c>
      <c r="W1332" s="4">
        <v>707.678</v>
      </c>
      <c r="X1332" s="4">
        <v>478.67899999999997</v>
      </c>
      <c r="Y1332" s="4">
        <v>489.69600000000003</v>
      </c>
      <c r="Z1332" s="4">
        <v>453.26799999999997</v>
      </c>
    </row>
    <row r="1333" spans="1:26">
      <c r="A1333" s="3" t="s">
        <v>2524</v>
      </c>
      <c r="B1333" s="8" t="s">
        <v>2525</v>
      </c>
      <c r="C1333" s="4">
        <v>3.5259999999999998</v>
      </c>
      <c r="D1333" s="4">
        <v>1.9830000000000001</v>
      </c>
      <c r="E1333" s="4">
        <v>0.83005841331361896</v>
      </c>
      <c r="F1333" s="4">
        <f t="shared" si="21"/>
        <v>1.777757340534958</v>
      </c>
      <c r="G1333" s="4">
        <v>3.70617430208545E-2</v>
      </c>
      <c r="H1333" s="4" t="s">
        <v>1903</v>
      </c>
      <c r="I1333" s="4">
        <v>6.9949554507337499</v>
      </c>
      <c r="J1333" s="4">
        <v>2.0982835429769402</v>
      </c>
      <c r="K1333" s="4">
        <v>1.48513495807128</v>
      </c>
      <c r="L1333" s="4">
        <v>5.9504037534159497</v>
      </c>
      <c r="M1333" s="4">
        <v>0</v>
      </c>
      <c r="N1333" s="4">
        <v>0</v>
      </c>
      <c r="O1333" s="4">
        <v>0.107087</v>
      </c>
      <c r="P1333" s="4">
        <v>0.219886</v>
      </c>
      <c r="Q1333" s="4">
        <v>0.13094700000000001</v>
      </c>
      <c r="R1333" s="4">
        <v>0.14285</v>
      </c>
      <c r="S1333" s="4">
        <v>0.124801</v>
      </c>
      <c r="T1333" s="4">
        <v>0.13816600000000001</v>
      </c>
      <c r="U1333" s="4">
        <v>1.0677099999999999</v>
      </c>
      <c r="V1333" s="4">
        <v>0.32028200000000001</v>
      </c>
      <c r="W1333" s="4">
        <v>0.226691</v>
      </c>
      <c r="X1333" s="4">
        <v>0.804925</v>
      </c>
      <c r="Y1333" s="4">
        <v>0</v>
      </c>
      <c r="Z1333" s="4">
        <v>0</v>
      </c>
    </row>
    <row r="1334" spans="1:26">
      <c r="A1334" s="3" t="s">
        <v>2526</v>
      </c>
      <c r="B1334" s="8" t="s">
        <v>2527</v>
      </c>
      <c r="C1334" s="4">
        <v>29.66</v>
      </c>
      <c r="D1334" s="4">
        <v>16.68</v>
      </c>
      <c r="E1334" s="4">
        <v>0.82994434206255796</v>
      </c>
      <c r="F1334" s="4">
        <f t="shared" si="21"/>
        <v>1.7776167820792721</v>
      </c>
      <c r="G1334" s="4">
        <v>2.9874257550271101E-2</v>
      </c>
      <c r="H1334" s="4" t="s">
        <v>1903</v>
      </c>
      <c r="I1334" s="4">
        <v>19.855277166887401</v>
      </c>
      <c r="J1334" s="4">
        <v>33.993118752823797</v>
      </c>
      <c r="K1334" s="4">
        <v>35.125146625580598</v>
      </c>
      <c r="L1334" s="4">
        <v>5.1614144857744</v>
      </c>
      <c r="M1334" s="4">
        <v>18.195572713933899</v>
      </c>
      <c r="N1334" s="4">
        <v>26.695163208783999</v>
      </c>
      <c r="O1334" s="4">
        <v>0.35821599999999998</v>
      </c>
      <c r="P1334" s="4">
        <v>0.57015899999999997</v>
      </c>
      <c r="Q1334" s="4">
        <v>0.47485899999999998</v>
      </c>
      <c r="R1334" s="4">
        <v>0.55528900000000003</v>
      </c>
      <c r="S1334" s="4">
        <v>0.55626500000000001</v>
      </c>
      <c r="T1334" s="4">
        <v>0.61614100000000005</v>
      </c>
      <c r="U1334" s="4">
        <v>9.2872000000000003</v>
      </c>
      <c r="V1334" s="4">
        <v>15.9001</v>
      </c>
      <c r="W1334" s="4">
        <v>16.429600000000001</v>
      </c>
      <c r="X1334" s="4">
        <v>2.9724499999999998</v>
      </c>
      <c r="Y1334" s="4">
        <v>10.4788</v>
      </c>
      <c r="Z1334" s="4">
        <v>15.373699999999999</v>
      </c>
    </row>
    <row r="1335" spans="1:26">
      <c r="A1335" s="3" t="s">
        <v>2528</v>
      </c>
      <c r="B1335" s="8" t="s">
        <v>2529</v>
      </c>
      <c r="C1335" s="4">
        <v>13.05</v>
      </c>
      <c r="D1335" s="4">
        <v>7.383</v>
      </c>
      <c r="E1335" s="4">
        <v>0.82221609493678804</v>
      </c>
      <c r="F1335" s="4">
        <f t="shared" si="21"/>
        <v>1.7681198811843066</v>
      </c>
      <c r="G1335" s="4">
        <v>3.6173859067032701E-2</v>
      </c>
      <c r="H1335" s="4" t="s">
        <v>1903</v>
      </c>
      <c r="I1335" s="4">
        <v>11.3928278019961</v>
      </c>
      <c r="J1335" s="4">
        <v>14.7580297092363</v>
      </c>
      <c r="K1335" s="4">
        <v>13.010947370076099</v>
      </c>
      <c r="L1335" s="4">
        <v>5.7528482615447096</v>
      </c>
      <c r="M1335" s="4">
        <v>7.1510467147492598</v>
      </c>
      <c r="N1335" s="4">
        <v>9.2449453246688194</v>
      </c>
      <c r="O1335" s="4">
        <v>4.3927500000000004</v>
      </c>
      <c r="P1335" s="4">
        <v>4.1486200000000002</v>
      </c>
      <c r="Q1335" s="4">
        <v>4.1785800000000002</v>
      </c>
      <c r="R1335" s="4">
        <v>4.15503</v>
      </c>
      <c r="S1335" s="4">
        <v>4.1021299999999998</v>
      </c>
      <c r="T1335" s="4">
        <v>4.3198100000000004</v>
      </c>
      <c r="U1335" s="4">
        <v>48.305399999999999</v>
      </c>
      <c r="V1335" s="4">
        <v>62.573799999999999</v>
      </c>
      <c r="W1335" s="4">
        <v>55.166200000000003</v>
      </c>
      <c r="X1335" s="4">
        <v>24.117799999999999</v>
      </c>
      <c r="Y1335" s="4">
        <v>29.979500000000002</v>
      </c>
      <c r="Z1335" s="4">
        <v>38.757800000000003</v>
      </c>
    </row>
    <row r="1336" spans="1:26">
      <c r="A1336" s="3" t="s">
        <v>2530</v>
      </c>
      <c r="B1336" s="8" t="s">
        <v>2531</v>
      </c>
      <c r="C1336" s="4">
        <v>1.204</v>
      </c>
      <c r="D1336" s="4">
        <v>0.68359999999999999</v>
      </c>
      <c r="E1336" s="4">
        <v>0.81648724703782105</v>
      </c>
      <c r="F1336" s="4">
        <f t="shared" si="21"/>
        <v>1.7611127141814518</v>
      </c>
      <c r="G1336" s="4">
        <v>1.0222360105981E-2</v>
      </c>
      <c r="H1336" s="4" t="s">
        <v>1903</v>
      </c>
      <c r="I1336" s="4">
        <v>1.21177604755121</v>
      </c>
      <c r="J1336" s="4">
        <v>1.12589035712531</v>
      </c>
      <c r="K1336" s="4">
        <v>1.27399665962568</v>
      </c>
      <c r="L1336" s="4">
        <v>0.76919613122320496</v>
      </c>
      <c r="M1336" s="4">
        <v>0.629201572276893</v>
      </c>
      <c r="N1336" s="4">
        <v>0.652387027777517</v>
      </c>
      <c r="O1336" s="4">
        <v>209.06</v>
      </c>
      <c r="P1336" s="4">
        <v>131.31800000000001</v>
      </c>
      <c r="Q1336" s="4">
        <v>148.19</v>
      </c>
      <c r="R1336" s="4">
        <v>204.15600000000001</v>
      </c>
      <c r="S1336" s="4">
        <v>192.214</v>
      </c>
      <c r="T1336" s="4">
        <v>243.21199999999999</v>
      </c>
      <c r="U1336" s="4">
        <v>197.345</v>
      </c>
      <c r="V1336" s="4">
        <v>183.358</v>
      </c>
      <c r="W1336" s="4">
        <v>207.47800000000001</v>
      </c>
      <c r="X1336" s="4">
        <v>163.988</v>
      </c>
      <c r="Y1336" s="4">
        <v>134.142</v>
      </c>
      <c r="Z1336" s="4">
        <v>139.08500000000001</v>
      </c>
    </row>
    <row r="1337" spans="1:26">
      <c r="A1337" s="3" t="s">
        <v>2532</v>
      </c>
      <c r="B1337" s="8" t="s">
        <v>2533</v>
      </c>
      <c r="C1337" s="4">
        <v>13.7</v>
      </c>
      <c r="D1337" s="4">
        <v>7.7919999999999998</v>
      </c>
      <c r="E1337" s="4">
        <v>0.81388075389749104</v>
      </c>
      <c r="F1337" s="4">
        <f t="shared" si="21"/>
        <v>1.7579338136237115</v>
      </c>
      <c r="G1337" s="4">
        <v>3.1589081307622602E-3</v>
      </c>
      <c r="H1337" s="4" t="s">
        <v>1903</v>
      </c>
      <c r="I1337" s="4">
        <v>13.7084409019969</v>
      </c>
      <c r="J1337" s="4">
        <v>13.750631257208701</v>
      </c>
      <c r="K1337" s="4">
        <v>13.635744728260301</v>
      </c>
      <c r="L1337" s="4">
        <v>8.3381433952489399</v>
      </c>
      <c r="M1337" s="4">
        <v>7.9186426775171901</v>
      </c>
      <c r="N1337" s="4">
        <v>7.1199853215762001</v>
      </c>
      <c r="O1337" s="4">
        <v>10.004200000000001</v>
      </c>
      <c r="P1337" s="4">
        <v>6.3211199999999996</v>
      </c>
      <c r="Q1337" s="4">
        <v>5.5754200000000003</v>
      </c>
      <c r="R1337" s="4">
        <v>17.012</v>
      </c>
      <c r="S1337" s="4">
        <v>15.082599999999999</v>
      </c>
      <c r="T1337" s="4">
        <v>14.2319</v>
      </c>
      <c r="U1337" s="4">
        <v>100.075</v>
      </c>
      <c r="V1337" s="4">
        <v>100.383</v>
      </c>
      <c r="W1337" s="4">
        <v>99.544300000000007</v>
      </c>
      <c r="X1337" s="4">
        <v>128.75899999999999</v>
      </c>
      <c r="Y1337" s="4">
        <v>122.28100000000001</v>
      </c>
      <c r="Z1337" s="4">
        <v>109.94799999999999</v>
      </c>
    </row>
    <row r="1338" spans="1:26">
      <c r="A1338" s="3" t="s">
        <v>2534</v>
      </c>
      <c r="B1338" s="8" t="s">
        <v>2535</v>
      </c>
      <c r="C1338" s="4">
        <v>1.06</v>
      </c>
      <c r="D1338" s="4">
        <v>0.60350000000000004</v>
      </c>
      <c r="E1338" s="4">
        <v>0.812242017163466</v>
      </c>
      <c r="F1338" s="4">
        <f t="shared" si="21"/>
        <v>1.7559381353067289</v>
      </c>
      <c r="G1338" s="4">
        <v>8.7743303332728801E-3</v>
      </c>
      <c r="H1338" s="4" t="s">
        <v>1903</v>
      </c>
      <c r="I1338" s="4">
        <v>1.06785332872199</v>
      </c>
      <c r="J1338" s="4">
        <v>1.0019159581786199</v>
      </c>
      <c r="K1338" s="4">
        <v>1.10919156351309</v>
      </c>
      <c r="L1338" s="4">
        <v>0.64662304711738705</v>
      </c>
      <c r="M1338" s="4">
        <v>0.46017636270873302</v>
      </c>
      <c r="N1338" s="4">
        <v>0.70360654155348101</v>
      </c>
      <c r="O1338" s="4">
        <v>234.34399999999999</v>
      </c>
      <c r="P1338" s="4">
        <v>77.366399999999999</v>
      </c>
      <c r="Q1338" s="4">
        <v>109.28</v>
      </c>
      <c r="R1338" s="4">
        <v>207.74799999999999</v>
      </c>
      <c r="S1338" s="4">
        <v>192.851</v>
      </c>
      <c r="T1338" s="4">
        <v>179.56899999999999</v>
      </c>
      <c r="U1338" s="4">
        <v>149.852</v>
      </c>
      <c r="V1338" s="4">
        <v>140.59899999999999</v>
      </c>
      <c r="W1338" s="4">
        <v>155.65299999999999</v>
      </c>
      <c r="X1338" s="4">
        <v>125.05</v>
      </c>
      <c r="Y1338" s="4">
        <v>88.993200000000002</v>
      </c>
      <c r="Z1338" s="4">
        <v>136.07</v>
      </c>
    </row>
    <row r="1339" spans="1:26">
      <c r="A1339" s="3" t="s">
        <v>2536</v>
      </c>
      <c r="B1339" s="8" t="s">
        <v>2537</v>
      </c>
      <c r="C1339" s="4">
        <v>6.7409999999999997</v>
      </c>
      <c r="D1339" s="4">
        <v>3.839</v>
      </c>
      <c r="E1339" s="4">
        <v>0.81203565265453304</v>
      </c>
      <c r="F1339" s="4">
        <f t="shared" si="21"/>
        <v>1.7556869821623884</v>
      </c>
      <c r="G1339" s="4">
        <v>1.3995628520841401E-2</v>
      </c>
      <c r="H1339" s="4" t="s">
        <v>1903</v>
      </c>
      <c r="I1339" s="4">
        <v>6.9339343848540098</v>
      </c>
      <c r="J1339" s="4">
        <v>6.9165865300137099</v>
      </c>
      <c r="K1339" s="4">
        <v>6.3710555993955396</v>
      </c>
      <c r="L1339" s="4">
        <v>4.2112867008431101</v>
      </c>
      <c r="M1339" s="4">
        <v>3.34544072787358</v>
      </c>
      <c r="N1339" s="4">
        <v>3.96102984790069</v>
      </c>
      <c r="O1339" s="4">
        <v>10.2067</v>
      </c>
      <c r="P1339" s="4">
        <v>3.2744200000000001</v>
      </c>
      <c r="Q1339" s="4">
        <v>5.2992999999999997</v>
      </c>
      <c r="R1339" s="4">
        <v>11.4056</v>
      </c>
      <c r="S1339" s="4">
        <v>14.286099999999999</v>
      </c>
      <c r="T1339" s="4">
        <v>12.0731</v>
      </c>
      <c r="U1339" s="4">
        <v>43.407400000000003</v>
      </c>
      <c r="V1339" s="4">
        <v>43.2988</v>
      </c>
      <c r="W1339" s="4">
        <v>39.883699999999997</v>
      </c>
      <c r="X1339" s="4">
        <v>53.012799999999999</v>
      </c>
      <c r="Y1339" s="4">
        <v>42.113300000000002</v>
      </c>
      <c r="Z1339" s="4">
        <v>49.862499999999997</v>
      </c>
    </row>
    <row r="1340" spans="1:26">
      <c r="A1340" s="3" t="s">
        <v>2538</v>
      </c>
      <c r="B1340" s="8" t="s">
        <v>2539</v>
      </c>
      <c r="C1340" s="4">
        <v>5.6079999999999997</v>
      </c>
      <c r="D1340" s="4">
        <v>3.194</v>
      </c>
      <c r="E1340" s="4">
        <v>0.81199901077528402</v>
      </c>
      <c r="F1340" s="4">
        <f t="shared" si="21"/>
        <v>1.7556423914126953</v>
      </c>
      <c r="G1340" s="4">
        <v>3.8974731699497597E-2</v>
      </c>
      <c r="H1340" s="4" t="s">
        <v>1903</v>
      </c>
      <c r="I1340" s="4">
        <v>2.4978997439958199</v>
      </c>
      <c r="J1340" s="4">
        <v>10.332294558066399</v>
      </c>
      <c r="K1340" s="4">
        <v>3.99326782805147</v>
      </c>
      <c r="L1340" s="4">
        <v>0.60806090898785803</v>
      </c>
      <c r="M1340" s="4">
        <v>6.9374470406320903</v>
      </c>
      <c r="N1340" s="4">
        <v>2.0370028238733502</v>
      </c>
      <c r="O1340" s="4">
        <v>4.0384900000000004</v>
      </c>
      <c r="P1340" s="4">
        <v>2.0127999999999999</v>
      </c>
      <c r="Q1340" s="4">
        <v>4.5188499999999996</v>
      </c>
      <c r="R1340" s="4">
        <v>3.0222799999999999</v>
      </c>
      <c r="S1340" s="4">
        <v>6.28531</v>
      </c>
      <c r="T1340" s="4">
        <v>6.65984</v>
      </c>
      <c r="U1340" s="4">
        <v>8.80105</v>
      </c>
      <c r="V1340" s="4">
        <v>36.404600000000002</v>
      </c>
      <c r="W1340" s="4">
        <v>14.069800000000001</v>
      </c>
      <c r="X1340" s="4">
        <v>3.2363900000000001</v>
      </c>
      <c r="Y1340" s="4">
        <v>36.924399999999999</v>
      </c>
      <c r="Z1340" s="4">
        <v>10.841900000000001</v>
      </c>
    </row>
    <row r="1341" spans="1:26">
      <c r="A1341" s="3" t="s">
        <v>2942</v>
      </c>
      <c r="B1341" s="8" t="s">
        <v>2823</v>
      </c>
      <c r="C1341" s="4">
        <v>8.14</v>
      </c>
      <c r="D1341" s="4">
        <v>4.6660000000000004</v>
      </c>
      <c r="E1341" s="4">
        <v>0.802744601475884</v>
      </c>
      <c r="F1341" s="4">
        <f t="shared" si="21"/>
        <v>1.7444165722908374</v>
      </c>
      <c r="G1341" s="4">
        <v>2.8504475676836699E-3</v>
      </c>
      <c r="H1341" s="4" t="s">
        <v>1903</v>
      </c>
      <c r="I1341" s="4">
        <v>6.1411631014636097</v>
      </c>
      <c r="J1341" s="4">
        <v>10.0560631090203</v>
      </c>
      <c r="K1341" s="4">
        <v>8.2231122343076404</v>
      </c>
      <c r="L1341" s="4">
        <v>2.9993444728357601</v>
      </c>
      <c r="M1341" s="4">
        <v>6.2714417584181703</v>
      </c>
      <c r="N1341" s="4">
        <v>4.7283575700009397</v>
      </c>
      <c r="O1341" s="4">
        <v>4.2559500000000003</v>
      </c>
      <c r="P1341" s="4">
        <v>3.44617</v>
      </c>
      <c r="Q1341" s="4">
        <v>2.75217</v>
      </c>
      <c r="R1341" s="4">
        <v>4.2019599999999997</v>
      </c>
      <c r="S1341" s="4">
        <v>4.1078400000000004</v>
      </c>
      <c r="T1341" s="4">
        <v>2.9025500000000002</v>
      </c>
      <c r="U1341" s="4">
        <v>21.400500000000001</v>
      </c>
      <c r="V1341" s="4">
        <v>35.042999999999999</v>
      </c>
      <c r="W1341" s="4">
        <v>28.6556</v>
      </c>
      <c r="X1341" s="4">
        <v>11.209899999999999</v>
      </c>
      <c r="Y1341" s="4">
        <v>23.4392</v>
      </c>
      <c r="Z1341" s="4">
        <v>17.672000000000001</v>
      </c>
    </row>
    <row r="1342" spans="1:26">
      <c r="A1342" s="3" t="s">
        <v>2540</v>
      </c>
      <c r="B1342" s="8" t="s">
        <v>2541</v>
      </c>
      <c r="C1342" s="4">
        <v>471</v>
      </c>
      <c r="D1342" s="4">
        <v>270.39999999999998</v>
      </c>
      <c r="E1342" s="4">
        <v>0.80073270342792902</v>
      </c>
      <c r="F1342" s="4">
        <f t="shared" si="21"/>
        <v>1.7419856064933776</v>
      </c>
      <c r="G1342" s="4">
        <v>8.7330706354058398E-3</v>
      </c>
      <c r="H1342" s="4" t="s">
        <v>1903</v>
      </c>
      <c r="I1342" s="4">
        <v>403.11554220466297</v>
      </c>
      <c r="J1342" s="4">
        <v>510.19427051337698</v>
      </c>
      <c r="K1342" s="4">
        <v>499.79428854835299</v>
      </c>
      <c r="L1342" s="4">
        <v>240.10685310995299</v>
      </c>
      <c r="M1342" s="4">
        <v>288.12743222742603</v>
      </c>
      <c r="N1342" s="4">
        <v>282.96880153024199</v>
      </c>
      <c r="O1342" s="4">
        <v>0</v>
      </c>
      <c r="P1342" s="4">
        <v>0.17743300000000001</v>
      </c>
      <c r="Q1342" s="4">
        <v>0</v>
      </c>
      <c r="R1342" s="4">
        <v>0</v>
      </c>
      <c r="S1342" s="4">
        <v>0.15160999999999999</v>
      </c>
      <c r="T1342" s="4">
        <v>0</v>
      </c>
      <c r="U1342" s="4">
        <v>23.841999999999999</v>
      </c>
      <c r="V1342" s="4">
        <v>30.1751</v>
      </c>
      <c r="W1342" s="4">
        <v>29.56</v>
      </c>
      <c r="X1342" s="4">
        <v>12.1342</v>
      </c>
      <c r="Y1342" s="4">
        <v>14.561</v>
      </c>
      <c r="Z1342" s="4">
        <v>14.3003</v>
      </c>
    </row>
    <row r="1343" spans="1:26">
      <c r="A1343" s="3" t="s">
        <v>2542</v>
      </c>
      <c r="B1343" s="8" t="s">
        <v>2543</v>
      </c>
      <c r="C1343" s="4">
        <v>4.3019999999999996</v>
      </c>
      <c r="D1343" s="4">
        <v>2.4860000000000002</v>
      </c>
      <c r="E1343" s="4">
        <v>0.79101071710678295</v>
      </c>
      <c r="F1343" s="4">
        <f t="shared" si="21"/>
        <v>1.7302862346095045</v>
      </c>
      <c r="G1343" s="4">
        <v>6.4222398635338396E-3</v>
      </c>
      <c r="H1343" s="4" t="s">
        <v>1903</v>
      </c>
      <c r="I1343" s="4">
        <v>4.42944048357099</v>
      </c>
      <c r="J1343" s="4">
        <v>4.2099172913261604</v>
      </c>
      <c r="K1343" s="4">
        <v>4.2670701121569099</v>
      </c>
      <c r="L1343" s="4">
        <v>2.4395634403826598</v>
      </c>
      <c r="M1343" s="4">
        <v>2.6846856038554598</v>
      </c>
      <c r="N1343" s="4">
        <v>2.3348797570534301</v>
      </c>
      <c r="O1343" s="4">
        <v>410.24900000000002</v>
      </c>
      <c r="P1343" s="4">
        <v>856.50099999999998</v>
      </c>
      <c r="Q1343" s="4">
        <v>436.57799999999997</v>
      </c>
      <c r="R1343" s="4">
        <v>512.96500000000003</v>
      </c>
      <c r="S1343" s="4">
        <v>524.16499999999996</v>
      </c>
      <c r="T1343" s="4">
        <v>962.322</v>
      </c>
      <c r="U1343" s="4">
        <v>2514.9299999999998</v>
      </c>
      <c r="V1343" s="4">
        <v>2390.29</v>
      </c>
      <c r="W1343" s="4">
        <v>2422.7399999999998</v>
      </c>
      <c r="X1343" s="4">
        <v>1625.93</v>
      </c>
      <c r="Y1343" s="4">
        <v>1789.3</v>
      </c>
      <c r="Z1343" s="4">
        <v>1556.16</v>
      </c>
    </row>
    <row r="1344" spans="1:26">
      <c r="A1344" s="3" t="s">
        <v>2544</v>
      </c>
      <c r="B1344" s="8" t="s">
        <v>2545</v>
      </c>
      <c r="C1344" s="4">
        <v>0.62780000000000002</v>
      </c>
      <c r="D1344" s="4">
        <v>0.36470000000000002</v>
      </c>
      <c r="E1344" s="4">
        <v>0.78366675241407802</v>
      </c>
      <c r="F1344" s="4">
        <f t="shared" si="21"/>
        <v>1.7215006819516081</v>
      </c>
      <c r="G1344" s="4">
        <v>1.2633710246697599E-2</v>
      </c>
      <c r="H1344" s="4" t="s">
        <v>1903</v>
      </c>
      <c r="I1344" s="4">
        <v>0.65151522338220402</v>
      </c>
      <c r="J1344" s="4">
        <v>0.57385913568945202</v>
      </c>
      <c r="K1344" s="4">
        <v>0.658003955850057</v>
      </c>
      <c r="L1344" s="4">
        <v>0.42433553791949702</v>
      </c>
      <c r="M1344" s="4">
        <v>0.33407923171993198</v>
      </c>
      <c r="N1344" s="4">
        <v>0.335618090566348</v>
      </c>
      <c r="O1344" s="4">
        <v>298.18799999999999</v>
      </c>
      <c r="P1344" s="4">
        <v>151.73099999999999</v>
      </c>
      <c r="Q1344" s="4">
        <v>182.56200000000001</v>
      </c>
      <c r="R1344" s="4">
        <v>476.858</v>
      </c>
      <c r="S1344" s="4">
        <v>436.536</v>
      </c>
      <c r="T1344" s="4">
        <v>496.09199999999998</v>
      </c>
      <c r="U1344" s="4">
        <v>137.357</v>
      </c>
      <c r="V1344" s="4">
        <v>120.985</v>
      </c>
      <c r="W1344" s="4">
        <v>138.72499999999999</v>
      </c>
      <c r="X1344" s="4">
        <v>199.36500000000001</v>
      </c>
      <c r="Y1344" s="4">
        <v>156.96</v>
      </c>
      <c r="Z1344" s="4">
        <v>157.68299999999999</v>
      </c>
    </row>
    <row r="1345" spans="1:26">
      <c r="A1345" s="3" t="s">
        <v>2546</v>
      </c>
      <c r="B1345" s="8" t="s">
        <v>2547</v>
      </c>
      <c r="C1345" s="4">
        <v>67.150000000000006</v>
      </c>
      <c r="D1345" s="4">
        <v>39.07</v>
      </c>
      <c r="E1345" s="4">
        <v>0.78145310128478396</v>
      </c>
      <c r="F1345" s="4">
        <f t="shared" si="21"/>
        <v>1.7188612608023921</v>
      </c>
      <c r="G1345" s="4">
        <v>1.53393476629766E-2</v>
      </c>
      <c r="H1345" s="4" t="s">
        <v>1903</v>
      </c>
      <c r="I1345" s="4">
        <v>74.622426256198295</v>
      </c>
      <c r="J1345" s="4">
        <v>62.3569055194843</v>
      </c>
      <c r="K1345" s="4">
        <v>64.482433379123606</v>
      </c>
      <c r="L1345" s="4">
        <v>44.359083001845804</v>
      </c>
      <c r="M1345" s="4">
        <v>41.156793525504199</v>
      </c>
      <c r="N1345" s="4">
        <v>31.690654185175699</v>
      </c>
      <c r="O1345" s="4">
        <v>0.32513599999999998</v>
      </c>
      <c r="P1345" s="4">
        <v>0.64244999999999997</v>
      </c>
      <c r="Q1345" s="4">
        <v>0.56549199999999999</v>
      </c>
      <c r="R1345" s="4">
        <v>0.62709499999999996</v>
      </c>
      <c r="S1345" s="4">
        <v>2.9869300000000001</v>
      </c>
      <c r="T1345" s="4">
        <v>1.18882</v>
      </c>
      <c r="U1345" s="4">
        <v>38.134</v>
      </c>
      <c r="V1345" s="4">
        <v>31.866</v>
      </c>
      <c r="W1345" s="4">
        <v>32.952199999999998</v>
      </c>
      <c r="X1345" s="4">
        <v>71.016599999999997</v>
      </c>
      <c r="Y1345" s="4">
        <v>65.889899999999997</v>
      </c>
      <c r="Z1345" s="4">
        <v>50.735100000000003</v>
      </c>
    </row>
    <row r="1346" spans="1:26">
      <c r="A1346" s="3" t="s">
        <v>2548</v>
      </c>
      <c r="B1346" s="8" t="s">
        <v>2549</v>
      </c>
      <c r="C1346" s="4">
        <v>8.1310000000000002</v>
      </c>
      <c r="D1346" s="4">
        <v>4.7359999999999998</v>
      </c>
      <c r="E1346" s="4">
        <v>0.77989869531562706</v>
      </c>
      <c r="F1346" s="4">
        <f t="shared" si="21"/>
        <v>1.7170103017992269</v>
      </c>
      <c r="G1346" s="4">
        <v>1.3667485534334301E-2</v>
      </c>
      <c r="H1346" s="4" t="s">
        <v>1903</v>
      </c>
      <c r="I1346" s="4">
        <v>8.8474194715472798</v>
      </c>
      <c r="J1346" s="4">
        <v>8.0298740603338796</v>
      </c>
      <c r="K1346" s="4">
        <v>7.51686948332003</v>
      </c>
      <c r="L1346" s="4">
        <v>4.7911484761052003</v>
      </c>
      <c r="M1346" s="4">
        <v>4.5705512994837401</v>
      </c>
      <c r="N1346" s="4">
        <v>4.8456483047568497</v>
      </c>
      <c r="O1346" s="4">
        <v>20.429300000000001</v>
      </c>
      <c r="P1346" s="4">
        <v>16.1374</v>
      </c>
      <c r="Q1346" s="4">
        <v>15.672599999999999</v>
      </c>
      <c r="R1346" s="4">
        <v>39.287199999999999</v>
      </c>
      <c r="S1346" s="4">
        <v>36.362099999999998</v>
      </c>
      <c r="T1346" s="4">
        <v>32.901499999999999</v>
      </c>
      <c r="U1346" s="4">
        <v>154.06100000000001</v>
      </c>
      <c r="V1346" s="4">
        <v>139.82499999999999</v>
      </c>
      <c r="W1346" s="4">
        <v>130.892</v>
      </c>
      <c r="X1346" s="4">
        <v>173.36099999999999</v>
      </c>
      <c r="Y1346" s="4">
        <v>165.37899999999999</v>
      </c>
      <c r="Z1346" s="4">
        <v>175.333</v>
      </c>
    </row>
    <row r="1347" spans="1:26">
      <c r="A1347" s="3" t="s">
        <v>2550</v>
      </c>
      <c r="B1347" s="8" t="s">
        <v>2551</v>
      </c>
      <c r="C1347" s="4">
        <v>1.4139999999999999</v>
      </c>
      <c r="D1347" s="4">
        <v>0.82350000000000001</v>
      </c>
      <c r="E1347" s="4">
        <v>0.779580347807311</v>
      </c>
      <c r="F1347" s="4">
        <f t="shared" si="21"/>
        <v>1.7166314652240791</v>
      </c>
      <c r="G1347" s="4">
        <v>1.4178588565809001E-3</v>
      </c>
      <c r="H1347" s="4" t="s">
        <v>1903</v>
      </c>
      <c r="I1347" s="4">
        <v>1.4605477870572201</v>
      </c>
      <c r="J1347" s="4">
        <v>1.3748219248032401</v>
      </c>
      <c r="K1347" s="4">
        <v>1.40560996999086</v>
      </c>
      <c r="L1347" s="4">
        <v>0.82790006487985701</v>
      </c>
      <c r="M1347" s="4">
        <v>0.79450923638853699</v>
      </c>
      <c r="N1347" s="4">
        <v>0.848114959626315</v>
      </c>
      <c r="O1347" s="4">
        <v>1768.29</v>
      </c>
      <c r="P1347" s="4">
        <v>1797.95</v>
      </c>
      <c r="Q1347" s="4">
        <v>1838.78</v>
      </c>
      <c r="R1347" s="4">
        <v>1935.13</v>
      </c>
      <c r="S1347" s="4">
        <v>1958.96</v>
      </c>
      <c r="T1347" s="4">
        <v>3057.22</v>
      </c>
      <c r="U1347" s="4">
        <v>2631.43</v>
      </c>
      <c r="V1347" s="4">
        <v>2476.98</v>
      </c>
      <c r="W1347" s="4">
        <v>2532.4499999999998</v>
      </c>
      <c r="X1347" s="4">
        <v>1918.33</v>
      </c>
      <c r="Y1347" s="4">
        <v>1840.96</v>
      </c>
      <c r="Z1347" s="4">
        <v>1965.17</v>
      </c>
    </row>
    <row r="1348" spans="1:26">
      <c r="A1348" s="3" t="s">
        <v>2552</v>
      </c>
      <c r="B1348" s="8" t="s">
        <v>2553</v>
      </c>
      <c r="C1348" s="4">
        <v>14.72</v>
      </c>
      <c r="D1348" s="4">
        <v>8.5739999999999998</v>
      </c>
      <c r="E1348" s="4">
        <v>0.77943366213264897</v>
      </c>
      <c r="F1348" s="4">
        <f t="shared" si="21"/>
        <v>1.7164569360014776</v>
      </c>
      <c r="G1348" s="4">
        <v>3.2208820892490303E-2</v>
      </c>
      <c r="H1348" s="4" t="s">
        <v>1903</v>
      </c>
      <c r="I1348" s="4">
        <v>23.076349565696901</v>
      </c>
      <c r="J1348" s="4">
        <v>9.2371655040860698</v>
      </c>
      <c r="K1348" s="4">
        <v>11.838398170881501</v>
      </c>
      <c r="L1348" s="4">
        <v>15.8849118721994</v>
      </c>
      <c r="M1348" s="4">
        <v>5.3521103440583202</v>
      </c>
      <c r="N1348" s="4">
        <v>4.4856815199148103</v>
      </c>
      <c r="O1348" s="4">
        <v>0.49218099999999998</v>
      </c>
      <c r="P1348" s="4">
        <v>1.27929</v>
      </c>
      <c r="Q1348" s="4">
        <v>0.36114099999999999</v>
      </c>
      <c r="R1348" s="4">
        <v>0.52485300000000001</v>
      </c>
      <c r="S1348" s="4">
        <v>0.114693</v>
      </c>
      <c r="T1348" s="4">
        <v>0.507992</v>
      </c>
      <c r="U1348" s="4">
        <v>16.404299999999999</v>
      </c>
      <c r="V1348" s="4">
        <v>6.5664300000000004</v>
      </c>
      <c r="W1348" s="4">
        <v>8.4155700000000007</v>
      </c>
      <c r="X1348" s="4">
        <v>6.0761799999999999</v>
      </c>
      <c r="Y1348" s="4">
        <v>2.04725</v>
      </c>
      <c r="Z1348" s="4">
        <v>1.71583</v>
      </c>
    </row>
    <row r="1349" spans="1:26">
      <c r="A1349" s="3" t="s">
        <v>2554</v>
      </c>
      <c r="B1349" s="8" t="s">
        <v>2555</v>
      </c>
      <c r="C1349" s="4">
        <v>1.296</v>
      </c>
      <c r="D1349" s="4">
        <v>0.75570000000000004</v>
      </c>
      <c r="E1349" s="4">
        <v>0.77766259903431401</v>
      </c>
      <c r="F1349" s="4">
        <f t="shared" si="21"/>
        <v>1.7143510936150284</v>
      </c>
      <c r="G1349" s="4">
        <v>1.2796891681413E-2</v>
      </c>
      <c r="H1349" s="4" t="s">
        <v>1903</v>
      </c>
      <c r="I1349" s="4">
        <v>1.4942127929622899</v>
      </c>
      <c r="J1349" s="4">
        <v>1.12337744609427</v>
      </c>
      <c r="K1349" s="4">
        <v>1.26925340936739</v>
      </c>
      <c r="L1349" s="4">
        <v>0.97033091145447903</v>
      </c>
      <c r="M1349" s="4">
        <v>0.681422108386051</v>
      </c>
      <c r="N1349" s="4">
        <v>0.61548597391063697</v>
      </c>
      <c r="O1349" s="4">
        <v>43.859200000000001</v>
      </c>
      <c r="P1349" s="4">
        <v>18.532299999999999</v>
      </c>
      <c r="Q1349" s="4">
        <v>26.796600000000002</v>
      </c>
      <c r="R1349" s="4">
        <v>63.865099999999998</v>
      </c>
      <c r="S1349" s="4">
        <v>65.810199999999995</v>
      </c>
      <c r="T1349" s="4">
        <v>56.791499999999999</v>
      </c>
      <c r="U1349" s="4">
        <v>44.421999999999997</v>
      </c>
      <c r="V1349" s="4">
        <v>33.397300000000001</v>
      </c>
      <c r="W1349" s="4">
        <v>37.734099999999998</v>
      </c>
      <c r="X1349" s="4">
        <v>60.311500000000002</v>
      </c>
      <c r="Y1349" s="4">
        <v>42.354199999999999</v>
      </c>
      <c r="Z1349" s="4">
        <v>38.255899999999997</v>
      </c>
    </row>
    <row r="1350" spans="1:26">
      <c r="A1350" s="3" t="s">
        <v>2556</v>
      </c>
      <c r="B1350" s="8" t="s">
        <v>2557</v>
      </c>
      <c r="C1350" s="4">
        <v>1.802</v>
      </c>
      <c r="D1350" s="4">
        <v>1.054</v>
      </c>
      <c r="E1350" s="4">
        <v>0.773225147093618</v>
      </c>
      <c r="F1350" s="4">
        <f t="shared" si="21"/>
        <v>1.7090861810828122</v>
      </c>
      <c r="G1350" s="4">
        <v>2.32108718504732E-2</v>
      </c>
      <c r="H1350" s="4" t="s">
        <v>1903</v>
      </c>
      <c r="I1350" s="4">
        <v>1.70914558951955</v>
      </c>
      <c r="J1350" s="4">
        <v>2.0619687963772999</v>
      </c>
      <c r="K1350" s="4">
        <v>1.63430065979763</v>
      </c>
      <c r="L1350" s="4">
        <v>1.0481701415659199</v>
      </c>
      <c r="M1350" s="4">
        <v>1.0848739357950199</v>
      </c>
      <c r="N1350" s="4">
        <v>1.02970751792129</v>
      </c>
      <c r="O1350" s="4">
        <v>1.08111</v>
      </c>
      <c r="P1350" s="4">
        <v>0.89417599999999997</v>
      </c>
      <c r="Q1350" s="4">
        <v>0.51987300000000003</v>
      </c>
      <c r="R1350" s="4">
        <v>1.2291099999999999</v>
      </c>
      <c r="S1350" s="4">
        <v>1.0339799999999999</v>
      </c>
      <c r="T1350" s="4">
        <v>1.3945700000000001</v>
      </c>
      <c r="U1350" s="4">
        <v>1.42153</v>
      </c>
      <c r="V1350" s="4">
        <v>1.7149799999999999</v>
      </c>
      <c r="W1350" s="4">
        <v>1.35928</v>
      </c>
      <c r="X1350" s="4">
        <v>1.2779499999999999</v>
      </c>
      <c r="Y1350" s="4">
        <v>1.3227</v>
      </c>
      <c r="Z1350" s="4">
        <v>1.2554399999999999</v>
      </c>
    </row>
    <row r="1351" spans="1:26">
      <c r="A1351" s="3" t="s">
        <v>2558</v>
      </c>
      <c r="B1351" s="8" t="s">
        <v>2559</v>
      </c>
      <c r="C1351" s="4">
        <v>2.1539999999999999</v>
      </c>
      <c r="D1351" s="4">
        <v>1.262</v>
      </c>
      <c r="E1351" s="4">
        <v>0.77158482688779095</v>
      </c>
      <c r="F1351" s="4">
        <f t="shared" si="21"/>
        <v>1.7071440828682825</v>
      </c>
      <c r="G1351" s="4">
        <v>1.24220877679316E-2</v>
      </c>
      <c r="H1351" s="4" t="s">
        <v>1903</v>
      </c>
      <c r="I1351" s="4">
        <v>2.05782225413915</v>
      </c>
      <c r="J1351" s="4">
        <v>2.1886040554600599</v>
      </c>
      <c r="K1351" s="4">
        <v>2.2164500022618299</v>
      </c>
      <c r="L1351" s="4">
        <v>1.28959997933044</v>
      </c>
      <c r="M1351" s="4">
        <v>1.3708410575065999</v>
      </c>
      <c r="N1351" s="4">
        <v>1.1253415322606699</v>
      </c>
      <c r="O1351" s="4">
        <v>1954.47</v>
      </c>
      <c r="P1351" s="4">
        <v>2643.52</v>
      </c>
      <c r="Q1351" s="4">
        <v>2475.9299999999998</v>
      </c>
      <c r="R1351" s="4">
        <v>2886.61</v>
      </c>
      <c r="S1351" s="4">
        <v>2827.6</v>
      </c>
      <c r="T1351" s="4">
        <v>3574.81</v>
      </c>
      <c r="U1351" s="4">
        <v>4852.29</v>
      </c>
      <c r="V1351" s="4">
        <v>5160.67</v>
      </c>
      <c r="W1351" s="4">
        <v>5226.33</v>
      </c>
      <c r="X1351" s="4">
        <v>3993.04</v>
      </c>
      <c r="Y1351" s="4">
        <v>4244.59</v>
      </c>
      <c r="Z1351" s="4">
        <v>3484.44</v>
      </c>
    </row>
    <row r="1352" spans="1:26">
      <c r="A1352" s="3" t="s">
        <v>2560</v>
      </c>
      <c r="B1352" s="8" t="s">
        <v>2561</v>
      </c>
      <c r="C1352" s="4">
        <v>687.3</v>
      </c>
      <c r="D1352" s="4">
        <v>404.5</v>
      </c>
      <c r="E1352" s="4">
        <v>0.76501187227561396</v>
      </c>
      <c r="F1352" s="4">
        <f t="shared" si="21"/>
        <v>1.6993839828488364</v>
      </c>
      <c r="G1352" s="4">
        <v>3.5228059747262903E-2</v>
      </c>
      <c r="H1352" s="4" t="s">
        <v>1903</v>
      </c>
      <c r="I1352" s="4">
        <v>764.20717445975504</v>
      </c>
      <c r="J1352" s="4">
        <v>505.16976070021798</v>
      </c>
      <c r="K1352" s="4">
        <v>792.58552040302004</v>
      </c>
      <c r="L1352" s="4">
        <v>380.01815275941698</v>
      </c>
      <c r="M1352" s="4">
        <v>307.97044257216697</v>
      </c>
      <c r="N1352" s="4">
        <v>525.37017253577699</v>
      </c>
      <c r="O1352" s="4">
        <v>0</v>
      </c>
      <c r="P1352" s="4">
        <v>3.74969E-2</v>
      </c>
      <c r="Q1352" s="4">
        <v>0</v>
      </c>
      <c r="R1352" s="4">
        <v>0</v>
      </c>
      <c r="S1352" s="4">
        <v>0</v>
      </c>
      <c r="T1352" s="4">
        <v>7.09534E-2</v>
      </c>
      <c r="U1352" s="4">
        <v>9.5518000000000001</v>
      </c>
      <c r="V1352" s="4">
        <v>6.3140999999999998</v>
      </c>
      <c r="W1352" s="4">
        <v>9.9064999999999994</v>
      </c>
      <c r="X1352" s="4">
        <v>8.9878599999999995</v>
      </c>
      <c r="Y1352" s="4">
        <v>7.2838500000000002</v>
      </c>
      <c r="Z1352" s="4">
        <v>12.425599999999999</v>
      </c>
    </row>
    <row r="1353" spans="1:26">
      <c r="A1353" s="3" t="s">
        <v>2562</v>
      </c>
      <c r="B1353" s="8" t="s">
        <v>2563</v>
      </c>
      <c r="C1353" s="4">
        <v>9.5180000000000007</v>
      </c>
      <c r="D1353" s="4">
        <v>5.617</v>
      </c>
      <c r="E1353" s="4">
        <v>0.76103055875598102</v>
      </c>
      <c r="F1353" s="4">
        <f t="shared" si="21"/>
        <v>1.6947007661816336</v>
      </c>
      <c r="G1353" s="4">
        <v>8.7233831096469993E-3</v>
      </c>
      <c r="H1353" s="4" t="s">
        <v>1903</v>
      </c>
      <c r="I1353" s="4">
        <v>6.0445048709175202</v>
      </c>
      <c r="J1353" s="4">
        <v>11.9716140900097</v>
      </c>
      <c r="K1353" s="4">
        <v>10.539197279543</v>
      </c>
      <c r="L1353" s="4">
        <v>2.3821904129333702</v>
      </c>
      <c r="M1353" s="4">
        <v>8.5505537256177693</v>
      </c>
      <c r="N1353" s="4">
        <v>5.9170247470845299</v>
      </c>
      <c r="O1353" s="4">
        <v>1.1689099999999999</v>
      </c>
      <c r="P1353" s="4">
        <v>0.59067800000000004</v>
      </c>
      <c r="Q1353" s="4">
        <v>1.08464</v>
      </c>
      <c r="R1353" s="4">
        <v>2.0503999999999998</v>
      </c>
      <c r="S1353" s="4">
        <v>2.5463200000000001</v>
      </c>
      <c r="T1353" s="4">
        <v>2.0428500000000001</v>
      </c>
      <c r="U1353" s="4">
        <v>5.7306499999999998</v>
      </c>
      <c r="V1353" s="4">
        <v>11.35</v>
      </c>
      <c r="W1353" s="4">
        <v>9.9919600000000006</v>
      </c>
      <c r="X1353" s="4">
        <v>5.27224</v>
      </c>
      <c r="Y1353" s="4">
        <v>18.923999999999999</v>
      </c>
      <c r="Z1353" s="4">
        <v>13.095499999999999</v>
      </c>
    </row>
    <row r="1354" spans="1:26">
      <c r="A1354" s="3" t="s">
        <v>2564</v>
      </c>
      <c r="B1354" s="8" t="s">
        <v>2565</v>
      </c>
      <c r="C1354" s="4">
        <v>0.8952</v>
      </c>
      <c r="D1354" s="4">
        <v>0.52849999999999997</v>
      </c>
      <c r="E1354" s="4">
        <v>0.76038768028916204</v>
      </c>
      <c r="F1354" s="4">
        <f t="shared" si="21"/>
        <v>1.693945759827054</v>
      </c>
      <c r="G1354" s="4">
        <v>5.2489641900114502E-3</v>
      </c>
      <c r="H1354" s="4" t="s">
        <v>1903</v>
      </c>
      <c r="I1354" s="4">
        <v>0.86515727323559199</v>
      </c>
      <c r="J1354" s="4">
        <v>0.865663352824663</v>
      </c>
      <c r="K1354" s="4">
        <v>0.954782641659638</v>
      </c>
      <c r="L1354" s="4">
        <v>0.52678471058432297</v>
      </c>
      <c r="M1354" s="4">
        <v>0.445620106146279</v>
      </c>
      <c r="N1354" s="4">
        <v>0.61300797003659901</v>
      </c>
      <c r="O1354" s="4">
        <v>765.05899999999997</v>
      </c>
      <c r="P1354" s="4">
        <v>340.53300000000002</v>
      </c>
      <c r="Q1354" s="4">
        <v>477.16300000000001</v>
      </c>
      <c r="R1354" s="4">
        <v>1306.5</v>
      </c>
      <c r="S1354" s="4">
        <v>1311.99</v>
      </c>
      <c r="T1354" s="4">
        <v>1242.22</v>
      </c>
      <c r="U1354" s="4">
        <v>456.44400000000002</v>
      </c>
      <c r="V1354" s="4">
        <v>456.71100000000001</v>
      </c>
      <c r="W1354" s="4">
        <v>503.72899999999998</v>
      </c>
      <c r="X1354" s="4">
        <v>677.92100000000005</v>
      </c>
      <c r="Y1354" s="4">
        <v>573.47</v>
      </c>
      <c r="Z1354" s="4">
        <v>788.88199999999995</v>
      </c>
    </row>
    <row r="1355" spans="1:26">
      <c r="A1355" s="3" t="s">
        <v>2566</v>
      </c>
      <c r="B1355" s="8" t="s">
        <v>2567</v>
      </c>
      <c r="C1355" s="4">
        <v>0.98089999999999999</v>
      </c>
      <c r="D1355" s="4">
        <v>0.58040000000000003</v>
      </c>
      <c r="E1355" s="4">
        <v>0.756987344973999</v>
      </c>
      <c r="F1355" s="4">
        <f t="shared" si="21"/>
        <v>1.6899579447943587</v>
      </c>
      <c r="G1355" s="4">
        <v>1.0807732784550699E-2</v>
      </c>
      <c r="H1355" s="4" t="s">
        <v>1903</v>
      </c>
      <c r="I1355" s="4">
        <v>1.01208500993312</v>
      </c>
      <c r="J1355" s="4">
        <v>0.96112256014678699</v>
      </c>
      <c r="K1355" s="4">
        <v>0.96944006907647295</v>
      </c>
      <c r="L1355" s="4">
        <v>0.54706442362449104</v>
      </c>
      <c r="M1355" s="4">
        <v>0.54646452302830995</v>
      </c>
      <c r="N1355" s="4">
        <v>0.64772600482142295</v>
      </c>
      <c r="O1355" s="4">
        <v>679.46900000000005</v>
      </c>
      <c r="P1355" s="4">
        <v>195.04400000000001</v>
      </c>
      <c r="Q1355" s="4">
        <v>311.41899999999998</v>
      </c>
      <c r="R1355" s="4">
        <v>785.73400000000004</v>
      </c>
      <c r="S1355" s="4">
        <v>682.75900000000001</v>
      </c>
      <c r="T1355" s="4">
        <v>601.85</v>
      </c>
      <c r="U1355" s="4">
        <v>400.08800000000002</v>
      </c>
      <c r="V1355" s="4">
        <v>379.94200000000001</v>
      </c>
      <c r="W1355" s="4">
        <v>383.23</v>
      </c>
      <c r="X1355" s="4">
        <v>377.53699999999998</v>
      </c>
      <c r="Y1355" s="4">
        <v>377.12299999999999</v>
      </c>
      <c r="Z1355" s="4">
        <v>447.005</v>
      </c>
    </row>
    <row r="1356" spans="1:26">
      <c r="A1356" s="3" t="s">
        <v>2568</v>
      </c>
      <c r="B1356" s="8" t="s">
        <v>2569</v>
      </c>
      <c r="C1356" s="4">
        <v>5.2160000000000002</v>
      </c>
      <c r="D1356" s="4">
        <v>3.117</v>
      </c>
      <c r="E1356" s="4">
        <v>0.74292761222227699</v>
      </c>
      <c r="F1356" s="4">
        <f t="shared" si="21"/>
        <v>1.67356851131732</v>
      </c>
      <c r="G1356" s="4">
        <v>1.1804108991095401E-2</v>
      </c>
      <c r="H1356" s="4" t="s">
        <v>1903</v>
      </c>
      <c r="I1356" s="4">
        <v>6.0037282320638603</v>
      </c>
      <c r="J1356" s="4">
        <v>4.98125262224299</v>
      </c>
      <c r="K1356" s="4">
        <v>4.6637952552670603</v>
      </c>
      <c r="L1356" s="4">
        <v>3.8056090035994501</v>
      </c>
      <c r="M1356" s="4">
        <v>2.5418622588617801</v>
      </c>
      <c r="N1356" s="4">
        <v>3.00307280176489</v>
      </c>
      <c r="O1356" s="4">
        <v>21.6313</v>
      </c>
      <c r="P1356" s="4">
        <v>27.722000000000001</v>
      </c>
      <c r="Q1356" s="4">
        <v>25.963899999999999</v>
      </c>
      <c r="R1356" s="4">
        <v>44.070300000000003</v>
      </c>
      <c r="S1356" s="4">
        <v>49.602600000000002</v>
      </c>
      <c r="T1356" s="4">
        <v>51.015900000000002</v>
      </c>
      <c r="U1356" s="4">
        <v>150.72800000000001</v>
      </c>
      <c r="V1356" s="4">
        <v>125.05800000000001</v>
      </c>
      <c r="W1356" s="4">
        <v>117.08799999999999</v>
      </c>
      <c r="X1356" s="4">
        <v>183.54300000000001</v>
      </c>
      <c r="Y1356" s="4">
        <v>122.593</v>
      </c>
      <c r="Z1356" s="4">
        <v>144.83699999999999</v>
      </c>
    </row>
    <row r="1357" spans="1:26">
      <c r="A1357" s="3" t="s">
        <v>2570</v>
      </c>
      <c r="B1357" s="8" t="s">
        <v>2571</v>
      </c>
      <c r="C1357" s="4">
        <v>85.45</v>
      </c>
      <c r="D1357" s="4">
        <v>51.11</v>
      </c>
      <c r="E1357" s="4">
        <v>0.74140499008546901</v>
      </c>
      <c r="F1357" s="4">
        <f t="shared" si="21"/>
        <v>1.6718031567758167</v>
      </c>
      <c r="G1357" s="4">
        <v>3.92291313569329E-2</v>
      </c>
      <c r="H1357" s="4" t="s">
        <v>1903</v>
      </c>
      <c r="I1357" s="4">
        <v>82.701395102230194</v>
      </c>
      <c r="J1357" s="4">
        <v>99.504589588096906</v>
      </c>
      <c r="K1357" s="4">
        <v>74.1402392550618</v>
      </c>
      <c r="L1357" s="4">
        <v>60.962541405313999</v>
      </c>
      <c r="M1357" s="4">
        <v>64.191627316935694</v>
      </c>
      <c r="N1357" s="4">
        <v>28.181002889562301</v>
      </c>
      <c r="O1357" s="4">
        <v>0.22254499999999999</v>
      </c>
      <c r="P1357" s="4">
        <v>0.45588299999999998</v>
      </c>
      <c r="Q1357" s="4">
        <v>0.226882</v>
      </c>
      <c r="R1357" s="4">
        <v>0.39473399999999997</v>
      </c>
      <c r="S1357" s="4">
        <v>0.17282600000000001</v>
      </c>
      <c r="T1357" s="4">
        <v>0</v>
      </c>
      <c r="U1357" s="4">
        <v>24.956800000000001</v>
      </c>
      <c r="V1357" s="4">
        <v>30.0275</v>
      </c>
      <c r="W1357" s="4">
        <v>22.3733</v>
      </c>
      <c r="X1357" s="4">
        <v>11.533300000000001</v>
      </c>
      <c r="Y1357" s="4">
        <v>12.1442</v>
      </c>
      <c r="Z1357" s="4">
        <v>5.3314700000000004</v>
      </c>
    </row>
    <row r="1358" spans="1:26">
      <c r="A1358" s="3" t="s">
        <v>2572</v>
      </c>
      <c r="B1358" s="8" t="s">
        <v>2573</v>
      </c>
      <c r="C1358" s="4">
        <v>1.248</v>
      </c>
      <c r="D1358" s="4">
        <v>0.74650000000000005</v>
      </c>
      <c r="E1358" s="4">
        <v>0.74093889763306697</v>
      </c>
      <c r="F1358" s="4">
        <f t="shared" si="21"/>
        <v>1.6712631334486276</v>
      </c>
      <c r="G1358" s="4">
        <v>4.1775669842010699E-2</v>
      </c>
      <c r="H1358" s="4" t="s">
        <v>1903</v>
      </c>
      <c r="I1358" s="4">
        <v>1.19636913390161</v>
      </c>
      <c r="J1358" s="4">
        <v>1.4065059986572099</v>
      </c>
      <c r="K1358" s="4">
        <v>1.14000227752063</v>
      </c>
      <c r="L1358" s="4">
        <v>0.80059429618036304</v>
      </c>
      <c r="M1358" s="4">
        <v>1.0115925271439801</v>
      </c>
      <c r="N1358" s="4">
        <v>0.42736321231611002</v>
      </c>
      <c r="O1358" s="4">
        <v>7.52149</v>
      </c>
      <c r="P1358" s="4">
        <v>3.9868800000000002</v>
      </c>
      <c r="Q1358" s="4">
        <v>5.3520700000000003</v>
      </c>
      <c r="R1358" s="4">
        <v>10.492900000000001</v>
      </c>
      <c r="S1358" s="4">
        <v>12.291399999999999</v>
      </c>
      <c r="T1358" s="4">
        <v>8.4021699999999999</v>
      </c>
      <c r="U1358" s="4">
        <v>6.72377</v>
      </c>
      <c r="V1358" s="4">
        <v>7.9047700000000001</v>
      </c>
      <c r="W1358" s="4">
        <v>6.4069799999999999</v>
      </c>
      <c r="X1358" s="4">
        <v>8.3225700000000007</v>
      </c>
      <c r="Y1358" s="4">
        <v>10.516</v>
      </c>
      <c r="Z1358" s="4">
        <v>4.4426500000000004</v>
      </c>
    </row>
    <row r="1359" spans="1:26">
      <c r="A1359" s="3" t="s">
        <v>2574</v>
      </c>
      <c r="B1359" s="8" t="s">
        <v>2575</v>
      </c>
      <c r="C1359" s="4">
        <v>0.96760000000000002</v>
      </c>
      <c r="D1359" s="4">
        <v>0.57930000000000004</v>
      </c>
      <c r="E1359" s="4">
        <v>0.73998387543991995</v>
      </c>
      <c r="F1359" s="4">
        <f t="shared" si="21"/>
        <v>1.6701571719178527</v>
      </c>
      <c r="G1359" s="4">
        <v>2.5720041011578699E-2</v>
      </c>
      <c r="H1359" s="4" t="s">
        <v>1903</v>
      </c>
      <c r="I1359" s="4">
        <v>1.11705144686067</v>
      </c>
      <c r="J1359" s="4">
        <v>0.85796087096070905</v>
      </c>
      <c r="K1359" s="4">
        <v>0.92771876320296098</v>
      </c>
      <c r="L1359" s="4">
        <v>0.62595108628912999</v>
      </c>
      <c r="M1359" s="4">
        <v>0.58564811403702699</v>
      </c>
      <c r="N1359" s="4">
        <v>0.52639955202546396</v>
      </c>
      <c r="O1359" s="4">
        <v>229.07900000000001</v>
      </c>
      <c r="P1359" s="4">
        <v>70.463700000000003</v>
      </c>
      <c r="Q1359" s="4">
        <v>122.001</v>
      </c>
      <c r="R1359" s="4">
        <v>204.27099999999999</v>
      </c>
      <c r="S1359" s="4">
        <v>217.32599999999999</v>
      </c>
      <c r="T1359" s="4">
        <v>189.15199999999999</v>
      </c>
      <c r="U1359" s="4">
        <v>156.96199999999999</v>
      </c>
      <c r="V1359" s="4">
        <v>120.556</v>
      </c>
      <c r="W1359" s="4">
        <v>130.358</v>
      </c>
      <c r="X1359" s="4">
        <v>127.43300000000001</v>
      </c>
      <c r="Y1359" s="4">
        <v>119.22799999999999</v>
      </c>
      <c r="Z1359" s="4">
        <v>107.166</v>
      </c>
    </row>
    <row r="1360" spans="1:26">
      <c r="A1360" s="3" t="s">
        <v>2576</v>
      </c>
      <c r="B1360" s="8" t="s">
        <v>2577</v>
      </c>
      <c r="C1360" s="4">
        <v>57.13</v>
      </c>
      <c r="D1360" s="4">
        <v>34.24</v>
      </c>
      <c r="E1360" s="4">
        <v>0.73840059112471601</v>
      </c>
      <c r="F1360" s="4">
        <f t="shared" si="21"/>
        <v>1.6683252648971478</v>
      </c>
      <c r="G1360" s="4">
        <v>1.3011594792338099E-2</v>
      </c>
      <c r="H1360" s="4" t="s">
        <v>1903</v>
      </c>
      <c r="I1360" s="4">
        <v>54.387900205329501</v>
      </c>
      <c r="J1360" s="4">
        <v>58.833234085340301</v>
      </c>
      <c r="K1360" s="4">
        <v>58.170387652898903</v>
      </c>
      <c r="L1360" s="4">
        <v>36.217527421016896</v>
      </c>
      <c r="M1360" s="4">
        <v>35.631533985905797</v>
      </c>
      <c r="N1360" s="4">
        <v>30.883616416628101</v>
      </c>
      <c r="O1360" s="4">
        <v>2.8636499999999998</v>
      </c>
      <c r="P1360" s="4">
        <v>3.39289</v>
      </c>
      <c r="Q1360" s="4">
        <v>2.96279</v>
      </c>
      <c r="R1360" s="4">
        <v>3.9678399999999998</v>
      </c>
      <c r="S1360" s="4">
        <v>4.8778100000000002</v>
      </c>
      <c r="T1360" s="4">
        <v>3.41046</v>
      </c>
      <c r="U1360" s="4">
        <v>167.14</v>
      </c>
      <c r="V1360" s="4">
        <v>180.80099999999999</v>
      </c>
      <c r="W1360" s="4">
        <v>178.76400000000001</v>
      </c>
      <c r="X1360" s="4">
        <v>147.96199999999999</v>
      </c>
      <c r="Y1360" s="4">
        <v>145.56800000000001</v>
      </c>
      <c r="Z1360" s="4">
        <v>126.17100000000001</v>
      </c>
    </row>
    <row r="1361" spans="1:26">
      <c r="A1361" s="3" t="s">
        <v>2578</v>
      </c>
      <c r="B1361" s="8" t="s">
        <v>2579</v>
      </c>
      <c r="C1361" s="4">
        <v>4.0979999999999999</v>
      </c>
      <c r="D1361" s="4">
        <v>2.472</v>
      </c>
      <c r="E1361" s="4">
        <v>0.72954339831070003</v>
      </c>
      <c r="F1361" s="4">
        <f t="shared" si="21"/>
        <v>1.6581142283995269</v>
      </c>
      <c r="G1361" s="4">
        <v>3.56128332029335E-2</v>
      </c>
      <c r="H1361" s="4" t="s">
        <v>1903</v>
      </c>
      <c r="I1361" s="4">
        <v>2.9569774391962298</v>
      </c>
      <c r="J1361" s="4">
        <v>3.8205610149244298</v>
      </c>
      <c r="K1361" s="4">
        <v>5.5178410659998498</v>
      </c>
      <c r="L1361" s="4">
        <v>1.9608953572124099</v>
      </c>
      <c r="M1361" s="4">
        <v>1.8959971065655601</v>
      </c>
      <c r="N1361" s="4">
        <v>3.5583864775217902</v>
      </c>
      <c r="O1361" s="4">
        <v>0.849495</v>
      </c>
      <c r="P1361" s="4">
        <v>2.1369899999999999</v>
      </c>
      <c r="Q1361" s="4">
        <v>3.0281500000000001</v>
      </c>
      <c r="R1361" s="4">
        <v>5.8715400000000004</v>
      </c>
      <c r="S1361" s="4">
        <v>4.4571100000000001</v>
      </c>
      <c r="T1361" s="4">
        <v>5.8459000000000003</v>
      </c>
      <c r="U1361" s="4">
        <v>5.9283799999999998</v>
      </c>
      <c r="V1361" s="4">
        <v>7.6597600000000003</v>
      </c>
      <c r="W1361" s="4">
        <v>11.0626</v>
      </c>
      <c r="X1361" s="4">
        <v>10.5722</v>
      </c>
      <c r="Y1361" s="4">
        <v>10.222300000000001</v>
      </c>
      <c r="Z1361" s="4">
        <v>19.185099999999998</v>
      </c>
    </row>
    <row r="1362" spans="1:26">
      <c r="A1362" s="3" t="s">
        <v>2580</v>
      </c>
      <c r="B1362" s="8" t="s">
        <v>2581</v>
      </c>
      <c r="C1362" s="4">
        <v>4.5209999999999999</v>
      </c>
      <c r="D1362" s="4">
        <v>2.7360000000000002</v>
      </c>
      <c r="E1362" s="4">
        <v>0.72497233705249697</v>
      </c>
      <c r="F1362" s="4">
        <f t="shared" si="21"/>
        <v>1.6528689430788299</v>
      </c>
      <c r="G1362" s="4">
        <v>2.1852362789791E-2</v>
      </c>
      <c r="H1362" s="4" t="s">
        <v>1903</v>
      </c>
      <c r="I1362" s="4">
        <v>5.46327177690074</v>
      </c>
      <c r="J1362" s="4">
        <v>3.9806096461345799</v>
      </c>
      <c r="K1362" s="4">
        <v>4.1205510746638803</v>
      </c>
      <c r="L1362" s="4">
        <v>4.0998230631650099</v>
      </c>
      <c r="M1362" s="4">
        <v>2.2702674191676802</v>
      </c>
      <c r="N1362" s="4">
        <v>1.83650844645623</v>
      </c>
      <c r="O1362" s="4">
        <v>0.77422400000000002</v>
      </c>
      <c r="P1362" s="4">
        <v>0.40057199999999998</v>
      </c>
      <c r="Q1362" s="4">
        <v>0.75822699999999998</v>
      </c>
      <c r="R1362" s="4">
        <v>0.77996500000000002</v>
      </c>
      <c r="S1362" s="4">
        <v>1.1897899999999999</v>
      </c>
      <c r="T1362" s="4">
        <v>1.15848</v>
      </c>
      <c r="U1362" s="4">
        <v>3.5202100000000001</v>
      </c>
      <c r="V1362" s="4">
        <v>2.56487</v>
      </c>
      <c r="W1362" s="4">
        <v>2.6550400000000001</v>
      </c>
      <c r="X1362" s="4">
        <v>4.2750700000000004</v>
      </c>
      <c r="Y1362" s="4">
        <v>2.3673099999999998</v>
      </c>
      <c r="Z1362" s="4">
        <v>1.9150100000000001</v>
      </c>
    </row>
    <row r="1363" spans="1:26">
      <c r="A1363" s="3" t="s">
        <v>2582</v>
      </c>
      <c r="B1363" s="8" t="s">
        <v>2583</v>
      </c>
      <c r="C1363" s="4">
        <v>0.59760000000000002</v>
      </c>
      <c r="D1363" s="4">
        <v>0.36199999999999999</v>
      </c>
      <c r="E1363" s="4">
        <v>0.72323439610676199</v>
      </c>
      <c r="F1363" s="4">
        <f t="shared" si="21"/>
        <v>1.6508790152028758</v>
      </c>
      <c r="G1363" s="4">
        <v>1.6824395136934098E-2</v>
      </c>
      <c r="H1363" s="4" t="s">
        <v>1903</v>
      </c>
      <c r="I1363" s="4">
        <v>0.60245743523709405</v>
      </c>
      <c r="J1363" s="4">
        <v>0.50373066529713795</v>
      </c>
      <c r="K1363" s="4">
        <v>0.68651127828282399</v>
      </c>
      <c r="L1363" s="4">
        <v>0.33753541322673197</v>
      </c>
      <c r="M1363" s="4">
        <v>0.330006952289911</v>
      </c>
      <c r="N1363" s="4">
        <v>0.41836360476231899</v>
      </c>
      <c r="O1363" s="4">
        <v>107.29300000000001</v>
      </c>
      <c r="P1363" s="4">
        <v>47.402099999999997</v>
      </c>
      <c r="Q1363" s="4">
        <v>86.361099999999993</v>
      </c>
      <c r="R1363" s="4">
        <v>116.95099999999999</v>
      </c>
      <c r="S1363" s="4">
        <v>120.771</v>
      </c>
      <c r="T1363" s="4">
        <v>107.488</v>
      </c>
      <c r="U1363" s="4">
        <v>48.408700000000003</v>
      </c>
      <c r="V1363" s="4">
        <v>40.4758</v>
      </c>
      <c r="W1363" s="4">
        <v>55.162599999999998</v>
      </c>
      <c r="X1363" s="4">
        <v>38.840200000000003</v>
      </c>
      <c r="Y1363" s="4">
        <v>37.9739</v>
      </c>
      <c r="Z1363" s="4">
        <v>48.141100000000002</v>
      </c>
    </row>
    <row r="1364" spans="1:26">
      <c r="A1364" s="3" t="s">
        <v>2584</v>
      </c>
      <c r="B1364" s="8" t="s">
        <v>2585</v>
      </c>
      <c r="C1364" s="4">
        <v>14.65</v>
      </c>
      <c r="D1364" s="4">
        <v>8.9079999999999995</v>
      </c>
      <c r="E1364" s="4">
        <v>0.717892272283571</v>
      </c>
      <c r="F1364" s="4">
        <f t="shared" si="21"/>
        <v>1.6447773154044834</v>
      </c>
      <c r="G1364" s="4">
        <v>3.09099764804842E-2</v>
      </c>
      <c r="H1364" s="4" t="s">
        <v>1903</v>
      </c>
      <c r="I1364" s="4">
        <v>14.5547311221664</v>
      </c>
      <c r="J1364" s="4">
        <v>11.922038651344501</v>
      </c>
      <c r="K1364" s="4">
        <v>17.4759614185133</v>
      </c>
      <c r="L1364" s="4">
        <v>10.775026368537899</v>
      </c>
      <c r="M1364" s="4">
        <v>4.6358263892586198</v>
      </c>
      <c r="N1364" s="4">
        <v>11.3117502233951</v>
      </c>
      <c r="O1364" s="4">
        <v>1.1610199999999999</v>
      </c>
      <c r="P1364" s="4">
        <v>1.25451</v>
      </c>
      <c r="Q1364" s="4">
        <v>1.5926100000000001</v>
      </c>
      <c r="R1364" s="4">
        <v>1.0090600000000001</v>
      </c>
      <c r="S1364" s="4">
        <v>0.55937700000000001</v>
      </c>
      <c r="T1364" s="4">
        <v>0.51643399999999995</v>
      </c>
      <c r="U1364" s="4">
        <v>19.445799999999998</v>
      </c>
      <c r="V1364" s="4">
        <v>15.9284</v>
      </c>
      <c r="W1364" s="4">
        <v>23.348700000000001</v>
      </c>
      <c r="X1364" s="4">
        <v>7.4881799999999998</v>
      </c>
      <c r="Y1364" s="4">
        <v>3.2216999999999998</v>
      </c>
      <c r="Z1364" s="4">
        <v>7.8611800000000001</v>
      </c>
    </row>
    <row r="1365" spans="1:26">
      <c r="A1365" s="3" t="s">
        <v>2586</v>
      </c>
      <c r="B1365" s="8" t="s">
        <v>2587</v>
      </c>
      <c r="C1365" s="4">
        <v>38.39</v>
      </c>
      <c r="D1365" s="4">
        <v>23.38</v>
      </c>
      <c r="E1365" s="4">
        <v>0.71555279359045898</v>
      </c>
      <c r="F1365" s="4">
        <f t="shared" si="21"/>
        <v>1.642112300858487</v>
      </c>
      <c r="G1365" s="4">
        <v>4.5075323541558097E-2</v>
      </c>
      <c r="H1365" s="4" t="s">
        <v>1903</v>
      </c>
      <c r="I1365" s="4">
        <v>37.912084798177403</v>
      </c>
      <c r="J1365" s="4">
        <v>34.537990860506497</v>
      </c>
      <c r="K1365" s="4">
        <v>42.724940540397597</v>
      </c>
      <c r="L1365" s="4">
        <v>25.980366490474999</v>
      </c>
      <c r="M1365" s="4">
        <v>12.930799988251101</v>
      </c>
      <c r="N1365" s="4">
        <v>31.227164583570101</v>
      </c>
      <c r="O1365" s="4">
        <v>2.5268099999999998</v>
      </c>
      <c r="P1365" s="4">
        <v>1.45882</v>
      </c>
      <c r="Q1365" s="4">
        <v>1.3078799999999999</v>
      </c>
      <c r="R1365" s="4">
        <v>1.5500400000000001</v>
      </c>
      <c r="S1365" s="4">
        <v>0.83000499999999999</v>
      </c>
      <c r="T1365" s="4">
        <v>0.75215100000000001</v>
      </c>
      <c r="U1365" s="4">
        <v>66.896000000000001</v>
      </c>
      <c r="V1365" s="4">
        <v>60.942399999999999</v>
      </c>
      <c r="W1365" s="4">
        <v>75.388300000000001</v>
      </c>
      <c r="X1365" s="4">
        <v>27.1252</v>
      </c>
      <c r="Y1365" s="4">
        <v>13.5006</v>
      </c>
      <c r="Z1365" s="4">
        <v>32.603200000000001</v>
      </c>
    </row>
    <row r="1366" spans="1:26">
      <c r="A1366" s="3" t="s">
        <v>2588</v>
      </c>
      <c r="B1366" s="8" t="s">
        <v>2589</v>
      </c>
      <c r="C1366" s="4">
        <v>2.5819999999999999</v>
      </c>
      <c r="D1366" s="4">
        <v>1.575</v>
      </c>
      <c r="E1366" s="4">
        <v>0.71340708007780596</v>
      </c>
      <c r="F1366" s="4">
        <f t="shared" si="21"/>
        <v>1.6396718103129067</v>
      </c>
      <c r="G1366" s="4">
        <v>4.26850325492803E-2</v>
      </c>
      <c r="H1366" s="4" t="s">
        <v>1903</v>
      </c>
      <c r="I1366" s="4">
        <v>2.5870178235329599</v>
      </c>
      <c r="J1366" s="4">
        <v>2.8072901665807102</v>
      </c>
      <c r="K1366" s="4">
        <v>2.35249201256556</v>
      </c>
      <c r="L1366" s="4">
        <v>1.4665458042880599</v>
      </c>
      <c r="M1366" s="4">
        <v>1.4969997191226401</v>
      </c>
      <c r="N1366" s="4">
        <v>1.7610584820706601</v>
      </c>
      <c r="O1366" s="4">
        <v>94.269400000000005</v>
      </c>
      <c r="P1366" s="4">
        <v>53.0428</v>
      </c>
      <c r="Q1366" s="4">
        <v>76.633300000000006</v>
      </c>
      <c r="R1366" s="4">
        <v>107.636</v>
      </c>
      <c r="S1366" s="4">
        <v>117.98099999999999</v>
      </c>
      <c r="T1366" s="4">
        <v>126.85</v>
      </c>
      <c r="U1366" s="4">
        <v>193.11699999999999</v>
      </c>
      <c r="V1366" s="4">
        <v>209.56</v>
      </c>
      <c r="W1366" s="4">
        <v>175.61</v>
      </c>
      <c r="X1366" s="4">
        <v>172.303</v>
      </c>
      <c r="Y1366" s="4">
        <v>175.881</v>
      </c>
      <c r="Z1366" s="4">
        <v>206.905</v>
      </c>
    </row>
    <row r="1367" spans="1:26">
      <c r="A1367" s="3" t="s">
        <v>2590</v>
      </c>
      <c r="B1367" s="8" t="s">
        <v>2591</v>
      </c>
      <c r="C1367" s="4">
        <v>20.04</v>
      </c>
      <c r="D1367" s="4">
        <v>12.23</v>
      </c>
      <c r="E1367" s="4">
        <v>0.71283456160437297</v>
      </c>
      <c r="F1367" s="4">
        <f t="shared" si="21"/>
        <v>1.6390212527558734</v>
      </c>
      <c r="G1367" s="4">
        <v>3.7082294040784301E-2</v>
      </c>
      <c r="H1367" s="4" t="s">
        <v>1903</v>
      </c>
      <c r="I1367" s="4">
        <v>20.734311410576801</v>
      </c>
      <c r="J1367" s="4">
        <v>19.069643030375499</v>
      </c>
      <c r="K1367" s="4">
        <v>20.323816592150798</v>
      </c>
      <c r="L1367" s="4">
        <v>14.915438627270101</v>
      </c>
      <c r="M1367" s="4">
        <v>12.3082321213759</v>
      </c>
      <c r="N1367" s="4">
        <v>9.4614978737885096</v>
      </c>
      <c r="O1367" s="4">
        <v>0.10115</v>
      </c>
      <c r="P1367" s="4">
        <v>0.55895600000000001</v>
      </c>
      <c r="Q1367" s="4">
        <v>0.40163700000000002</v>
      </c>
      <c r="R1367" s="4">
        <v>0.43562000000000001</v>
      </c>
      <c r="S1367" s="4">
        <v>0.95316199999999995</v>
      </c>
      <c r="T1367" s="4">
        <v>0.87980700000000001</v>
      </c>
      <c r="U1367" s="4">
        <v>7.3381699999999999</v>
      </c>
      <c r="V1367" s="4">
        <v>6.7490199999999998</v>
      </c>
      <c r="W1367" s="4">
        <v>7.1928900000000002</v>
      </c>
      <c r="X1367" s="4">
        <v>11.279</v>
      </c>
      <c r="Y1367" s="4">
        <v>9.3074399999999997</v>
      </c>
      <c r="Z1367" s="4">
        <v>7.1547499999999999</v>
      </c>
    </row>
    <row r="1368" spans="1:26">
      <c r="A1368" s="3" t="s">
        <v>2592</v>
      </c>
      <c r="B1368" s="8" t="s">
        <v>2593</v>
      </c>
      <c r="C1368" s="4">
        <v>7.6710000000000003</v>
      </c>
      <c r="D1368" s="4">
        <v>4.6970000000000001</v>
      </c>
      <c r="E1368" s="4">
        <v>0.70776823346824203</v>
      </c>
      <c r="F1368" s="4">
        <f t="shared" si="21"/>
        <v>1.6332755781687027</v>
      </c>
      <c r="G1368" s="4">
        <v>4.5985229555445999E-3</v>
      </c>
      <c r="H1368" s="4" t="s">
        <v>1903</v>
      </c>
      <c r="I1368" s="4">
        <v>8.1098110343273699</v>
      </c>
      <c r="J1368" s="4">
        <v>8.08690700033738</v>
      </c>
      <c r="K1368" s="4">
        <v>6.8164693783473798</v>
      </c>
      <c r="L1368" s="4">
        <v>4.7628551750414001</v>
      </c>
      <c r="M1368" s="4">
        <v>5.4358328082335596</v>
      </c>
      <c r="N1368" s="4">
        <v>3.8915168300581802</v>
      </c>
      <c r="O1368" s="4">
        <v>1.4506600000000001</v>
      </c>
      <c r="P1368" s="4">
        <v>0.93609600000000004</v>
      </c>
      <c r="Q1368" s="4">
        <v>0.99518099999999998</v>
      </c>
      <c r="R1368" s="4">
        <v>2.0545200000000001</v>
      </c>
      <c r="S1368" s="4">
        <v>2.1837</v>
      </c>
      <c r="T1368" s="4">
        <v>1.90347</v>
      </c>
      <c r="U1368" s="4">
        <v>9.1422899999999991</v>
      </c>
      <c r="V1368" s="4">
        <v>9.1164699999999996</v>
      </c>
      <c r="W1368" s="4">
        <v>7.6842899999999998</v>
      </c>
      <c r="X1368" s="4">
        <v>9.7506599999999999</v>
      </c>
      <c r="Y1368" s="4">
        <v>11.128399999999999</v>
      </c>
      <c r="Z1368" s="4">
        <v>7.9668299999999999</v>
      </c>
    </row>
    <row r="1369" spans="1:26">
      <c r="A1369" s="3" t="s">
        <v>2594</v>
      </c>
      <c r="B1369" s="8" t="s">
        <v>2595</v>
      </c>
      <c r="C1369" s="4">
        <v>7.4550000000000001</v>
      </c>
      <c r="D1369" s="4">
        <v>4.5960000000000001</v>
      </c>
      <c r="E1369" s="4">
        <v>0.69796597257298099</v>
      </c>
      <c r="F1369" s="4">
        <f t="shared" si="21"/>
        <v>1.6222160490906332</v>
      </c>
      <c r="G1369" s="4">
        <v>3.5062586315123899E-2</v>
      </c>
      <c r="H1369" s="4" t="s">
        <v>1903</v>
      </c>
      <c r="I1369" s="4">
        <v>7.5010560237186903</v>
      </c>
      <c r="J1369" s="4">
        <v>6.7075837114650998</v>
      </c>
      <c r="K1369" s="4">
        <v>8.1573448774215507</v>
      </c>
      <c r="L1369" s="4">
        <v>3.76061924940212</v>
      </c>
      <c r="M1369" s="4">
        <v>4.8590936873151502</v>
      </c>
      <c r="N1369" s="4">
        <v>5.1675903174596698</v>
      </c>
      <c r="O1369" s="4">
        <v>0.33880199999999999</v>
      </c>
      <c r="P1369" s="4">
        <v>0.75242500000000001</v>
      </c>
      <c r="Q1369" s="4">
        <v>0.41442099999999998</v>
      </c>
      <c r="R1369" s="4">
        <v>0.22555</v>
      </c>
      <c r="S1369" s="4">
        <v>0.69076199999999999</v>
      </c>
      <c r="T1369" s="4">
        <v>0.54636200000000001</v>
      </c>
      <c r="U1369" s="4">
        <v>3.7646500000000001</v>
      </c>
      <c r="V1369" s="4">
        <v>3.3664200000000002</v>
      </c>
      <c r="W1369" s="4">
        <v>4.0940300000000001</v>
      </c>
      <c r="X1369" s="4">
        <v>1.83352</v>
      </c>
      <c r="Y1369" s="4">
        <v>2.3690899999999999</v>
      </c>
      <c r="Z1369" s="4">
        <v>2.5194999999999999</v>
      </c>
    </row>
    <row r="1370" spans="1:26">
      <c r="A1370" s="3" t="s">
        <v>2596</v>
      </c>
      <c r="B1370" s="8" t="s">
        <v>2597</v>
      </c>
      <c r="C1370" s="4">
        <v>116.9</v>
      </c>
      <c r="D1370" s="4">
        <v>72.180000000000007</v>
      </c>
      <c r="E1370" s="4">
        <v>0.69546916966301098</v>
      </c>
      <c r="F1370" s="4">
        <f t="shared" si="21"/>
        <v>1.6194109858013706</v>
      </c>
      <c r="G1370" s="4">
        <v>2.6701553371455099E-2</v>
      </c>
      <c r="H1370" s="4" t="s">
        <v>1903</v>
      </c>
      <c r="I1370" s="4">
        <v>91.515972709303099</v>
      </c>
      <c r="J1370" s="4">
        <v>120.985461965185</v>
      </c>
      <c r="K1370" s="4">
        <v>138.17094943569501</v>
      </c>
      <c r="L1370" s="4">
        <v>45.403598834641102</v>
      </c>
      <c r="M1370" s="4">
        <v>89.833951490458901</v>
      </c>
      <c r="N1370" s="4">
        <v>81.305617026980102</v>
      </c>
      <c r="O1370" s="4">
        <v>0.206621</v>
      </c>
      <c r="P1370" s="4">
        <v>0.50674799999999998</v>
      </c>
      <c r="Q1370" s="4">
        <v>0.22761100000000001</v>
      </c>
      <c r="R1370" s="4">
        <v>0.21929599999999999</v>
      </c>
      <c r="S1370" s="4">
        <v>4.81165E-2</v>
      </c>
      <c r="T1370" s="4">
        <v>0.42645100000000002</v>
      </c>
      <c r="U1370" s="4">
        <v>28.704899999999999</v>
      </c>
      <c r="V1370" s="4">
        <v>37.948300000000003</v>
      </c>
      <c r="W1370" s="4">
        <v>43.338700000000003</v>
      </c>
      <c r="X1370" s="4">
        <v>10.501300000000001</v>
      </c>
      <c r="Y1370" s="4">
        <v>20.7775</v>
      </c>
      <c r="Z1370" s="4">
        <v>18.805</v>
      </c>
    </row>
    <row r="1371" spans="1:26">
      <c r="A1371" s="3" t="s">
        <v>2598</v>
      </c>
      <c r="B1371" s="8" t="s">
        <v>2599</v>
      </c>
      <c r="C1371" s="4">
        <v>2.98</v>
      </c>
      <c r="D1371" s="4">
        <v>1.8460000000000001</v>
      </c>
      <c r="E1371" s="4">
        <v>0.69052871531530702</v>
      </c>
      <c r="F1371" s="4">
        <f t="shared" si="21"/>
        <v>1.6138748589533678</v>
      </c>
      <c r="G1371" s="4">
        <v>3.7852895849493799E-2</v>
      </c>
      <c r="H1371" s="4" t="s">
        <v>1903</v>
      </c>
      <c r="I1371" s="4">
        <v>2.0956330538539301</v>
      </c>
      <c r="J1371" s="4">
        <v>4.4531966663628397</v>
      </c>
      <c r="K1371" s="4">
        <v>2.3911047331595099</v>
      </c>
      <c r="L1371" s="4">
        <v>1.23138675250247</v>
      </c>
      <c r="M1371" s="4">
        <v>2.8684375953880901</v>
      </c>
      <c r="N1371" s="4">
        <v>1.4395979956572</v>
      </c>
      <c r="O1371" s="4">
        <v>0.36448000000000003</v>
      </c>
      <c r="P1371" s="4">
        <v>1.2229699999999999</v>
      </c>
      <c r="Q1371" s="4">
        <v>0.63966699999999999</v>
      </c>
      <c r="R1371" s="4">
        <v>0.728321</v>
      </c>
      <c r="S1371" s="4">
        <v>2.0172099999999999</v>
      </c>
      <c r="T1371" s="4">
        <v>1.0580099999999999</v>
      </c>
      <c r="U1371" s="4">
        <v>1.5557399999999999</v>
      </c>
      <c r="V1371" s="4">
        <v>3.30593</v>
      </c>
      <c r="W1371" s="4">
        <v>1.7750900000000001</v>
      </c>
      <c r="X1371" s="4">
        <v>1.56121</v>
      </c>
      <c r="Y1371" s="4">
        <v>3.6367400000000001</v>
      </c>
      <c r="Z1371" s="4">
        <v>1.8251900000000001</v>
      </c>
    </row>
    <row r="1372" spans="1:26">
      <c r="A1372" s="3" t="s">
        <v>2600</v>
      </c>
      <c r="B1372" s="8" t="s">
        <v>2601</v>
      </c>
      <c r="C1372" s="4">
        <v>3.9460000000000002</v>
      </c>
      <c r="D1372" s="4">
        <v>2.452</v>
      </c>
      <c r="E1372" s="4">
        <v>0.68648007241215703</v>
      </c>
      <c r="F1372" s="4">
        <f t="shared" si="21"/>
        <v>1.609352182174419</v>
      </c>
      <c r="G1372" s="4">
        <v>3.17578017981325E-2</v>
      </c>
      <c r="H1372" s="4" t="s">
        <v>1903</v>
      </c>
      <c r="I1372" s="4">
        <v>4.0628343309140504</v>
      </c>
      <c r="J1372" s="4">
        <v>3.9596443699866901</v>
      </c>
      <c r="K1372" s="4">
        <v>3.8144658922824899</v>
      </c>
      <c r="L1372" s="4">
        <v>3.09122028008376</v>
      </c>
      <c r="M1372" s="4">
        <v>2.0681831682433098</v>
      </c>
      <c r="N1372" s="4">
        <v>2.1956955314314599</v>
      </c>
      <c r="O1372" s="4">
        <v>31.4526</v>
      </c>
      <c r="P1372" s="4">
        <v>34.280700000000003</v>
      </c>
      <c r="Q1372" s="4">
        <v>28.578199999999999</v>
      </c>
      <c r="R1372" s="4">
        <v>42.519799999999996</v>
      </c>
      <c r="S1372" s="4">
        <v>44.131700000000002</v>
      </c>
      <c r="T1372" s="4">
        <v>48.022500000000001</v>
      </c>
      <c r="U1372" s="4">
        <v>127.724</v>
      </c>
      <c r="V1372" s="4">
        <v>124.48</v>
      </c>
      <c r="W1372" s="4">
        <v>119.916</v>
      </c>
      <c r="X1372" s="4">
        <v>138.76900000000001</v>
      </c>
      <c r="Y1372" s="4">
        <v>92.843500000000006</v>
      </c>
      <c r="Z1372" s="4">
        <v>98.567700000000002</v>
      </c>
    </row>
    <row r="1373" spans="1:26">
      <c r="A1373" s="3" t="s">
        <v>2602</v>
      </c>
      <c r="B1373" s="8" t="s">
        <v>2603</v>
      </c>
      <c r="C1373" s="4">
        <v>12.16</v>
      </c>
      <c r="D1373" s="4">
        <v>7.5590000000000002</v>
      </c>
      <c r="E1373" s="4">
        <v>0.68564348093938798</v>
      </c>
      <c r="F1373" s="4">
        <f t="shared" si="21"/>
        <v>1.6084192199181619</v>
      </c>
      <c r="G1373" s="4">
        <v>4.9133195991636E-2</v>
      </c>
      <c r="H1373" s="4" t="s">
        <v>1903</v>
      </c>
      <c r="I1373" s="4">
        <v>12.686059674900401</v>
      </c>
      <c r="J1373" s="4">
        <v>12.371530526100299</v>
      </c>
      <c r="K1373" s="4">
        <v>11.4182138068516</v>
      </c>
      <c r="L1373" s="4">
        <v>6.8255485708160002</v>
      </c>
      <c r="M1373" s="4">
        <v>6.9295729352489897</v>
      </c>
      <c r="N1373" s="4">
        <v>8.9229238419060604</v>
      </c>
      <c r="O1373" s="4">
        <v>1.5559000000000001</v>
      </c>
      <c r="P1373" s="4">
        <v>0.855352</v>
      </c>
      <c r="Q1373" s="4">
        <v>1.5356000000000001</v>
      </c>
      <c r="R1373" s="4">
        <v>1.1994400000000001</v>
      </c>
      <c r="S1373" s="4">
        <v>1.40273</v>
      </c>
      <c r="T1373" s="4">
        <v>1.03592</v>
      </c>
      <c r="U1373" s="4">
        <v>16.690000000000001</v>
      </c>
      <c r="V1373" s="4">
        <v>16.276199999999999</v>
      </c>
      <c r="W1373" s="4">
        <v>15.022</v>
      </c>
      <c r="X1373" s="4">
        <v>8.2773199999999996</v>
      </c>
      <c r="Y1373" s="4">
        <v>8.4034700000000004</v>
      </c>
      <c r="Z1373" s="4">
        <v>10.8208</v>
      </c>
    </row>
    <row r="1374" spans="1:26">
      <c r="A1374" s="3" t="s">
        <v>2604</v>
      </c>
      <c r="B1374" s="8" t="s">
        <v>2605</v>
      </c>
      <c r="C1374" s="4">
        <v>82.05</v>
      </c>
      <c r="D1374" s="4">
        <v>51.06</v>
      </c>
      <c r="E1374" s="4">
        <v>0.68421636694516597</v>
      </c>
      <c r="F1374" s="4">
        <f t="shared" si="21"/>
        <v>1.6068289582323154</v>
      </c>
      <c r="G1374" s="4">
        <v>1.01310112079176E-2</v>
      </c>
      <c r="H1374" s="4" t="s">
        <v>1903</v>
      </c>
      <c r="I1374" s="4">
        <v>89.106169110166604</v>
      </c>
      <c r="J1374" s="4">
        <v>78.390477697858003</v>
      </c>
      <c r="K1374" s="4">
        <v>78.645243981177302</v>
      </c>
      <c r="L1374" s="4">
        <v>52.370666439168097</v>
      </c>
      <c r="M1374" s="4">
        <v>52.478541496626399</v>
      </c>
      <c r="N1374" s="4">
        <v>48.335665617881403</v>
      </c>
      <c r="O1374" s="4">
        <v>6.1417699999999999E-2</v>
      </c>
      <c r="P1374" s="4">
        <v>0.19863500000000001</v>
      </c>
      <c r="Q1374" s="4">
        <v>0.146202</v>
      </c>
      <c r="R1374" s="4">
        <v>0</v>
      </c>
      <c r="S1374" s="4">
        <v>8.1447500000000006E-2</v>
      </c>
      <c r="T1374" s="4">
        <v>0.31122899999999998</v>
      </c>
      <c r="U1374" s="4">
        <v>12.066599999999999</v>
      </c>
      <c r="V1374" s="4">
        <v>10.615500000000001</v>
      </c>
      <c r="W1374" s="4">
        <v>10.65</v>
      </c>
      <c r="X1374" s="4">
        <v>6.8549100000000003</v>
      </c>
      <c r="Y1374" s="4">
        <v>6.8690300000000004</v>
      </c>
      <c r="Z1374" s="4">
        <v>6.3267600000000002</v>
      </c>
    </row>
    <row r="1375" spans="1:26">
      <c r="A1375" s="3" t="s">
        <v>2606</v>
      </c>
      <c r="B1375" s="8" t="s">
        <v>2607</v>
      </c>
      <c r="C1375" s="4">
        <v>12.26</v>
      </c>
      <c r="D1375" s="4">
        <v>7.6680000000000001</v>
      </c>
      <c r="E1375" s="4">
        <v>0.67743871314741899</v>
      </c>
      <c r="F1375" s="4">
        <f t="shared" si="21"/>
        <v>1.5992979217199612</v>
      </c>
      <c r="G1375" s="4">
        <v>6.8405865390746999E-3</v>
      </c>
      <c r="H1375" s="4" t="s">
        <v>1903</v>
      </c>
      <c r="I1375" s="4">
        <v>23.075270302104698</v>
      </c>
      <c r="J1375" s="4">
        <v>4.7760005848760798</v>
      </c>
      <c r="K1375" s="4">
        <v>8.9375563552472297</v>
      </c>
      <c r="L1375" s="4">
        <v>17.927510145954301</v>
      </c>
      <c r="M1375" s="4">
        <v>0</v>
      </c>
      <c r="N1375" s="4">
        <v>5.0756006207148303</v>
      </c>
      <c r="O1375" s="4">
        <v>0</v>
      </c>
      <c r="P1375" s="4">
        <v>0.201182</v>
      </c>
      <c r="Q1375" s="4">
        <v>0.53743600000000002</v>
      </c>
      <c r="R1375" s="4">
        <v>0.19614300000000001</v>
      </c>
      <c r="S1375" s="4">
        <v>0.17088500000000001</v>
      </c>
      <c r="T1375" s="4">
        <v>0.189105</v>
      </c>
      <c r="U1375" s="4">
        <v>5.6812699999999996</v>
      </c>
      <c r="V1375" s="4">
        <v>1.17588</v>
      </c>
      <c r="W1375" s="4">
        <v>2.2004800000000002</v>
      </c>
      <c r="X1375" s="4">
        <v>3.3233600000000001</v>
      </c>
      <c r="Y1375" s="4">
        <v>0</v>
      </c>
      <c r="Z1375" s="4">
        <v>0.94090300000000004</v>
      </c>
    </row>
    <row r="1376" spans="1:26">
      <c r="A1376" s="3" t="s">
        <v>2608</v>
      </c>
      <c r="B1376" s="8" t="s">
        <v>2609</v>
      </c>
      <c r="C1376" s="4">
        <v>8.4239999999999995</v>
      </c>
      <c r="D1376" s="4">
        <v>5.2750000000000004</v>
      </c>
      <c r="E1376" s="4">
        <v>0.67528402370917995</v>
      </c>
      <c r="F1376" s="4">
        <f t="shared" si="21"/>
        <v>1.5969111260347091</v>
      </c>
      <c r="G1376" s="4">
        <v>1.7947211884794399E-3</v>
      </c>
      <c r="H1376" s="4" t="s">
        <v>1903</v>
      </c>
      <c r="I1376" s="4">
        <v>7.6709800174843599</v>
      </c>
      <c r="J1376" s="4">
        <v>7.7923691311679102</v>
      </c>
      <c r="K1376" s="4">
        <v>9.8076990740866101</v>
      </c>
      <c r="L1376" s="4">
        <v>4.4208865290712502</v>
      </c>
      <c r="M1376" s="4">
        <v>4.9084103082601098</v>
      </c>
      <c r="N1376" s="4">
        <v>6.4956591108994202</v>
      </c>
      <c r="O1376" s="4">
        <v>5.3234899999999996</v>
      </c>
      <c r="P1376" s="4">
        <v>2.0265499999999999</v>
      </c>
      <c r="Q1376" s="4">
        <v>3.7341500000000001</v>
      </c>
      <c r="R1376" s="4">
        <v>8.6356000000000002</v>
      </c>
      <c r="S1376" s="4">
        <v>4.3522100000000004</v>
      </c>
      <c r="T1376" s="4">
        <v>4.1227400000000003</v>
      </c>
      <c r="U1376" s="4">
        <v>28.342199999999998</v>
      </c>
      <c r="V1376" s="4">
        <v>28.790700000000001</v>
      </c>
      <c r="W1376" s="4">
        <v>36.236800000000002</v>
      </c>
      <c r="X1376" s="4">
        <v>25.214600000000001</v>
      </c>
      <c r="Y1376" s="4">
        <v>27.995200000000001</v>
      </c>
      <c r="Z1376" s="4">
        <v>37.048099999999998</v>
      </c>
    </row>
    <row r="1377" spans="1:26">
      <c r="A1377" s="3" t="s">
        <v>2610</v>
      </c>
      <c r="B1377" s="8" t="s">
        <v>2611</v>
      </c>
      <c r="C1377" s="4">
        <v>6.0650000000000004</v>
      </c>
      <c r="D1377" s="4">
        <v>3.8039999999999998</v>
      </c>
      <c r="E1377" s="4">
        <v>0.67302473500234605</v>
      </c>
      <c r="F1377" s="4">
        <f t="shared" ref="F1377:F1440" si="22">2^E1377</f>
        <v>1.5944122890408654</v>
      </c>
      <c r="G1377" s="4">
        <v>3.7200387507213502E-2</v>
      </c>
      <c r="H1377" s="4" t="s">
        <v>1903</v>
      </c>
      <c r="I1377" s="4">
        <v>5.4507504071039898</v>
      </c>
      <c r="J1377" s="4">
        <v>5.2838710708613998</v>
      </c>
      <c r="K1377" s="4">
        <v>7.4603637315728104</v>
      </c>
      <c r="L1377" s="4">
        <v>2.94296946453245</v>
      </c>
      <c r="M1377" s="4">
        <v>3.8933998074752898</v>
      </c>
      <c r="N1377" s="4">
        <v>4.5753498514591104</v>
      </c>
      <c r="O1377" s="4">
        <v>2.1880199999999999</v>
      </c>
      <c r="P1377" s="4">
        <v>0.77180400000000005</v>
      </c>
      <c r="Q1377" s="4">
        <v>2.2955899999999998</v>
      </c>
      <c r="R1377" s="4">
        <v>1.45113</v>
      </c>
      <c r="S1377" s="4">
        <v>1.81969</v>
      </c>
      <c r="T1377" s="4">
        <v>1.3104100000000001</v>
      </c>
      <c r="U1377" s="4">
        <v>9.5486500000000003</v>
      </c>
      <c r="V1377" s="4">
        <v>9.2563099999999991</v>
      </c>
      <c r="W1377" s="4">
        <v>13.069100000000001</v>
      </c>
      <c r="X1377" s="4">
        <v>4.4941399999999998</v>
      </c>
      <c r="Y1377" s="4">
        <v>5.9455200000000001</v>
      </c>
      <c r="Z1377" s="4">
        <v>6.98691</v>
      </c>
    </row>
    <row r="1378" spans="1:26">
      <c r="A1378" s="3" t="s">
        <v>2612</v>
      </c>
      <c r="B1378" s="8" t="s">
        <v>2613</v>
      </c>
      <c r="C1378" s="4">
        <v>16.03</v>
      </c>
      <c r="D1378" s="4">
        <v>10.07</v>
      </c>
      <c r="E1378" s="4">
        <v>0.67150978336739298</v>
      </c>
      <c r="F1378" s="4">
        <f t="shared" si="22"/>
        <v>1.5927389002357082</v>
      </c>
      <c r="G1378" s="4">
        <v>2.69345530222092E-2</v>
      </c>
      <c r="H1378" s="4" t="s">
        <v>1903</v>
      </c>
      <c r="I1378" s="4">
        <v>20.800013138799901</v>
      </c>
      <c r="J1378" s="4">
        <v>8.1190340326366393</v>
      </c>
      <c r="K1378" s="4">
        <v>19.183835921548798</v>
      </c>
      <c r="L1378" s="4">
        <v>13.1127887159004</v>
      </c>
      <c r="M1378" s="4">
        <v>3.8943945461579501</v>
      </c>
      <c r="N1378" s="4">
        <v>13.1941781072575</v>
      </c>
      <c r="O1378" s="4">
        <v>0.77445299999999995</v>
      </c>
      <c r="P1378" s="4">
        <v>1.0617300000000001</v>
      </c>
      <c r="Q1378" s="4">
        <v>1.0255700000000001</v>
      </c>
      <c r="R1378" s="4">
        <v>0</v>
      </c>
      <c r="S1378" s="4">
        <v>0.60187999999999997</v>
      </c>
      <c r="T1378" s="4">
        <v>0.83270500000000003</v>
      </c>
      <c r="U1378" s="4">
        <v>19.8415</v>
      </c>
      <c r="V1378" s="4">
        <v>7.7448899999999998</v>
      </c>
      <c r="W1378" s="4">
        <v>18.299800000000001</v>
      </c>
      <c r="X1378" s="4">
        <v>6.2704700000000004</v>
      </c>
      <c r="Y1378" s="4">
        <v>1.8622799999999999</v>
      </c>
      <c r="Z1378" s="4">
        <v>6.3093899999999996</v>
      </c>
    </row>
    <row r="1379" spans="1:26">
      <c r="A1379" s="3" t="s">
        <v>2614</v>
      </c>
      <c r="B1379" s="8" t="s">
        <v>2615</v>
      </c>
      <c r="C1379" s="4">
        <v>12.48</v>
      </c>
      <c r="D1379" s="4">
        <v>7.843</v>
      </c>
      <c r="E1379" s="4">
        <v>0.67013500490364197</v>
      </c>
      <c r="F1379" s="4">
        <f t="shared" si="22"/>
        <v>1.5912218643295541</v>
      </c>
      <c r="G1379" s="4">
        <v>5.6036001275694301E-3</v>
      </c>
      <c r="H1379" s="4" t="s">
        <v>1903</v>
      </c>
      <c r="I1379" s="4">
        <v>12.814376906386601</v>
      </c>
      <c r="J1379" s="4">
        <v>12.417769881450299</v>
      </c>
      <c r="K1379" s="4">
        <v>12.205591019150299</v>
      </c>
      <c r="L1379" s="4">
        <v>8.2366090911735892</v>
      </c>
      <c r="M1379" s="4">
        <v>7.1500615841180899</v>
      </c>
      <c r="N1379" s="4">
        <v>8.1409961109871904</v>
      </c>
      <c r="O1379" s="4">
        <v>37.391199999999998</v>
      </c>
      <c r="P1379" s="4">
        <v>17.8583</v>
      </c>
      <c r="Q1379" s="4">
        <v>21.072900000000001</v>
      </c>
      <c r="R1379" s="4">
        <v>24.8187</v>
      </c>
      <c r="S1379" s="4">
        <v>28.901499999999999</v>
      </c>
      <c r="T1379" s="4">
        <v>28.768599999999999</v>
      </c>
      <c r="U1379" s="4">
        <v>326.00799999999998</v>
      </c>
      <c r="V1379" s="4">
        <v>315.91800000000001</v>
      </c>
      <c r="W1379" s="4">
        <v>310.52</v>
      </c>
      <c r="X1379" s="4">
        <v>226.476</v>
      </c>
      <c r="Y1379" s="4">
        <v>196.6</v>
      </c>
      <c r="Z1379" s="4">
        <v>223.84700000000001</v>
      </c>
    </row>
    <row r="1380" spans="1:26">
      <c r="A1380" s="3" t="s">
        <v>2616</v>
      </c>
      <c r="B1380" s="8" t="s">
        <v>2617</v>
      </c>
      <c r="C1380" s="4">
        <v>46.57</v>
      </c>
      <c r="D1380" s="4">
        <v>29.38</v>
      </c>
      <c r="E1380" s="4">
        <v>0.66437891842409602</v>
      </c>
      <c r="F1380" s="4">
        <f t="shared" si="22"/>
        <v>1.5848858314898273</v>
      </c>
      <c r="G1380" s="4">
        <v>4.1397570569765001E-2</v>
      </c>
      <c r="H1380" s="4" t="s">
        <v>1903</v>
      </c>
      <c r="I1380" s="4">
        <v>52.639182180439803</v>
      </c>
      <c r="J1380" s="4">
        <v>50.684093338870298</v>
      </c>
      <c r="K1380" s="4">
        <v>36.376227038584901</v>
      </c>
      <c r="L1380" s="4">
        <v>36.489830630563603</v>
      </c>
      <c r="M1380" s="4">
        <v>26.7941565337008</v>
      </c>
      <c r="N1380" s="4">
        <v>24.8608493799392</v>
      </c>
      <c r="O1380" s="4">
        <v>0.67160500000000001</v>
      </c>
      <c r="P1380" s="4">
        <v>0.23233400000000001</v>
      </c>
      <c r="Q1380" s="4">
        <v>0.45420899999999997</v>
      </c>
      <c r="R1380" s="4">
        <v>0.51289799999999997</v>
      </c>
      <c r="S1380" s="4">
        <v>0.75861500000000004</v>
      </c>
      <c r="T1380" s="4">
        <v>0.88029199999999996</v>
      </c>
      <c r="U1380" s="4">
        <v>23.8306</v>
      </c>
      <c r="V1380" s="4">
        <v>22.945499999999999</v>
      </c>
      <c r="W1380" s="4">
        <v>16.4681</v>
      </c>
      <c r="X1380" s="4">
        <v>26.172999999999998</v>
      </c>
      <c r="Y1380" s="4">
        <v>19.218599999999999</v>
      </c>
      <c r="Z1380" s="4">
        <v>17.831900000000001</v>
      </c>
    </row>
    <row r="1381" spans="1:26">
      <c r="A1381" s="3" t="s">
        <v>2618</v>
      </c>
      <c r="B1381" s="8" t="s">
        <v>2619</v>
      </c>
      <c r="C1381" s="4">
        <v>1.7130000000000001</v>
      </c>
      <c r="D1381" s="4">
        <v>1.0820000000000001</v>
      </c>
      <c r="E1381" s="4">
        <v>0.66279992371563701</v>
      </c>
      <c r="F1381" s="4">
        <f t="shared" si="22"/>
        <v>1.5831521613150108</v>
      </c>
      <c r="G1381" s="4">
        <v>1.5105574487579E-2</v>
      </c>
      <c r="H1381" s="4" t="s">
        <v>1903</v>
      </c>
      <c r="I1381" s="4">
        <v>1.38573703364988</v>
      </c>
      <c r="J1381" s="4">
        <v>2.2967116619186601</v>
      </c>
      <c r="K1381" s="4">
        <v>1.4564281489975801</v>
      </c>
      <c r="L1381" s="4">
        <v>0.73463206554907701</v>
      </c>
      <c r="M1381" s="4">
        <v>1.8105530378777099</v>
      </c>
      <c r="N1381" s="4">
        <v>0.70079274389372903</v>
      </c>
      <c r="O1381" s="4">
        <v>38.129800000000003</v>
      </c>
      <c r="P1381" s="4">
        <v>43.707099999999997</v>
      </c>
      <c r="Q1381" s="4">
        <v>51.236400000000003</v>
      </c>
      <c r="R1381" s="4">
        <v>57.700699999999998</v>
      </c>
      <c r="S1381" s="4">
        <v>59.732500000000002</v>
      </c>
      <c r="T1381" s="4">
        <v>67.393199999999993</v>
      </c>
      <c r="U1381" s="4">
        <v>61.468200000000003</v>
      </c>
      <c r="V1381" s="4">
        <v>101.877</v>
      </c>
      <c r="W1381" s="4">
        <v>64.603899999999996</v>
      </c>
      <c r="X1381" s="4">
        <v>45.259799999999998</v>
      </c>
      <c r="Y1381" s="4">
        <v>111.54600000000001</v>
      </c>
      <c r="Z1381" s="4">
        <v>43.174999999999997</v>
      </c>
    </row>
    <row r="1382" spans="1:26">
      <c r="A1382" s="3" t="s">
        <v>2620</v>
      </c>
      <c r="B1382" s="8" t="s">
        <v>2621</v>
      </c>
      <c r="C1382" s="4">
        <v>10.28</v>
      </c>
      <c r="D1382" s="4">
        <v>6.5</v>
      </c>
      <c r="E1382" s="4">
        <v>0.661460219217471</v>
      </c>
      <c r="F1382" s="4">
        <f t="shared" si="22"/>
        <v>1.5816827089751784</v>
      </c>
      <c r="G1382" s="4">
        <v>4.5864950318323501E-2</v>
      </c>
      <c r="H1382" s="4" t="s">
        <v>1903</v>
      </c>
      <c r="I1382" s="4">
        <v>9.6579047159404308</v>
      </c>
      <c r="J1382" s="4">
        <v>11.319032680639801</v>
      </c>
      <c r="K1382" s="4">
        <v>9.8657266960838399</v>
      </c>
      <c r="L1382" s="4">
        <v>5.8074637203620103</v>
      </c>
      <c r="M1382" s="4">
        <v>6.1211711622175002</v>
      </c>
      <c r="N1382" s="4">
        <v>7.5712710831675603</v>
      </c>
      <c r="O1382" s="4">
        <v>20.686499999999999</v>
      </c>
      <c r="P1382" s="4">
        <v>20.7056</v>
      </c>
      <c r="Q1382" s="4">
        <v>16.623899999999999</v>
      </c>
      <c r="R1382" s="4">
        <v>17.817399999999999</v>
      </c>
      <c r="S1382" s="4">
        <v>21.8066</v>
      </c>
      <c r="T1382" s="4">
        <v>25.777699999999999</v>
      </c>
      <c r="U1382" s="4">
        <v>186.77099999999999</v>
      </c>
      <c r="V1382" s="4">
        <v>218.89500000000001</v>
      </c>
      <c r="W1382" s="4">
        <v>190.79</v>
      </c>
      <c r="X1382" s="4">
        <v>126.60599999999999</v>
      </c>
      <c r="Y1382" s="4">
        <v>133.44499999999999</v>
      </c>
      <c r="Z1382" s="4">
        <v>165.05799999999999</v>
      </c>
    </row>
    <row r="1383" spans="1:26">
      <c r="A1383" s="3" t="s">
        <v>2622</v>
      </c>
      <c r="B1383" s="8" t="s">
        <v>2623</v>
      </c>
      <c r="C1383" s="4">
        <v>3.5760000000000001</v>
      </c>
      <c r="D1383" s="4">
        <v>2.2639999999999998</v>
      </c>
      <c r="E1383" s="4">
        <v>0.65972071569431201</v>
      </c>
      <c r="F1383" s="4">
        <f t="shared" si="22"/>
        <v>1.5797767728331586</v>
      </c>
      <c r="G1383" s="4">
        <v>1.3818874013461799E-2</v>
      </c>
      <c r="H1383" s="4" t="s">
        <v>1903</v>
      </c>
      <c r="I1383" s="4">
        <v>3.30474918694786</v>
      </c>
      <c r="J1383" s="4">
        <v>3.8169299311462099</v>
      </c>
      <c r="K1383" s="4">
        <v>3.6068156025809102</v>
      </c>
      <c r="L1383" s="4">
        <v>1.8308583034596499</v>
      </c>
      <c r="M1383" s="4">
        <v>2.8162215984032102</v>
      </c>
      <c r="N1383" s="4">
        <v>2.1440661038063999</v>
      </c>
      <c r="O1383" s="4">
        <v>24.553999999999998</v>
      </c>
      <c r="P1383" s="4">
        <v>26.381799999999998</v>
      </c>
      <c r="Q1383" s="4">
        <v>23.8749</v>
      </c>
      <c r="R1383" s="4">
        <v>21.527100000000001</v>
      </c>
      <c r="S1383" s="4">
        <v>20.581299999999999</v>
      </c>
      <c r="T1383" s="4">
        <v>23.473299999999998</v>
      </c>
      <c r="U1383" s="4">
        <v>82.410200000000003</v>
      </c>
      <c r="V1383" s="4">
        <v>95.182400000000001</v>
      </c>
      <c r="W1383" s="4">
        <v>89.942800000000005</v>
      </c>
      <c r="X1383" s="4">
        <v>40.023600000000002</v>
      </c>
      <c r="Y1383" s="4">
        <v>61.5642</v>
      </c>
      <c r="Z1383" s="4">
        <v>46.8705</v>
      </c>
    </row>
    <row r="1384" spans="1:26">
      <c r="A1384" s="3" t="s">
        <v>2624</v>
      </c>
      <c r="B1384" s="8" t="s">
        <v>2625</v>
      </c>
      <c r="C1384" s="4">
        <v>1.0489999999999999</v>
      </c>
      <c r="D1384" s="4">
        <v>0.66420000000000001</v>
      </c>
      <c r="E1384" s="4">
        <v>0.65915219781007905</v>
      </c>
      <c r="F1384" s="4">
        <f t="shared" si="22"/>
        <v>1.5791543582656478</v>
      </c>
      <c r="G1384" s="4">
        <v>2.9752723563798801E-2</v>
      </c>
      <c r="H1384" s="4" t="s">
        <v>1903</v>
      </c>
      <c r="I1384" s="4">
        <v>1.1515202505037301</v>
      </c>
      <c r="J1384" s="4">
        <v>1.0843203694007599</v>
      </c>
      <c r="K1384" s="4">
        <v>0.91086267820673905</v>
      </c>
      <c r="L1384" s="4">
        <v>0.63162907523810696</v>
      </c>
      <c r="M1384" s="4">
        <v>0.75667274419553499</v>
      </c>
      <c r="N1384" s="4">
        <v>0.60434904565796699</v>
      </c>
      <c r="O1384" s="4">
        <v>24.178799999999999</v>
      </c>
      <c r="P1384" s="4">
        <v>9.7085399999999993</v>
      </c>
      <c r="Q1384" s="4">
        <v>12.943099999999999</v>
      </c>
      <c r="R1384" s="4">
        <v>25.229700000000001</v>
      </c>
      <c r="S1384" s="4">
        <v>27.552</v>
      </c>
      <c r="T1384" s="4">
        <v>25.6493</v>
      </c>
      <c r="U1384" s="4">
        <v>17.9754</v>
      </c>
      <c r="V1384" s="4">
        <v>16.926400000000001</v>
      </c>
      <c r="W1384" s="4">
        <v>14.2187</v>
      </c>
      <c r="X1384" s="4">
        <v>16.513100000000001</v>
      </c>
      <c r="Y1384" s="4">
        <v>19.7822</v>
      </c>
      <c r="Z1384" s="4">
        <v>15.799899999999999</v>
      </c>
    </row>
    <row r="1385" spans="1:26">
      <c r="A1385" s="3" t="s">
        <v>2626</v>
      </c>
      <c r="B1385" s="8" t="s">
        <v>2627</v>
      </c>
      <c r="C1385" s="4">
        <v>2.87</v>
      </c>
      <c r="D1385" s="4">
        <v>1.82</v>
      </c>
      <c r="E1385" s="4">
        <v>0.65658218142531599</v>
      </c>
      <c r="F1385" s="4">
        <f t="shared" si="22"/>
        <v>1.5763437574508392</v>
      </c>
      <c r="G1385" s="4">
        <v>1.9541521984507499E-2</v>
      </c>
      <c r="H1385" s="4" t="s">
        <v>1903</v>
      </c>
      <c r="I1385" s="4">
        <v>2.4189755800172201</v>
      </c>
      <c r="J1385" s="4">
        <v>3.0904814079006799</v>
      </c>
      <c r="K1385" s="4">
        <v>3.0992935769647301</v>
      </c>
      <c r="L1385" s="4">
        <v>1.5902013088746301</v>
      </c>
      <c r="M1385" s="4">
        <v>1.7577768276223</v>
      </c>
      <c r="N1385" s="4">
        <v>2.1132358431264899</v>
      </c>
      <c r="O1385" s="4">
        <v>30.0444</v>
      </c>
      <c r="P1385" s="4">
        <v>32.071899999999999</v>
      </c>
      <c r="Q1385" s="4">
        <v>31.708500000000001</v>
      </c>
      <c r="R1385" s="4">
        <v>18.2575</v>
      </c>
      <c r="S1385" s="4">
        <v>23.778400000000001</v>
      </c>
      <c r="T1385" s="4">
        <v>20.643899999999999</v>
      </c>
      <c r="U1385" s="4">
        <v>75.653300000000002</v>
      </c>
      <c r="V1385" s="4">
        <v>96.654600000000002</v>
      </c>
      <c r="W1385" s="4">
        <v>96.930199999999999</v>
      </c>
      <c r="X1385" s="4">
        <v>33.224499999999999</v>
      </c>
      <c r="Y1385" s="4">
        <v>36.725700000000003</v>
      </c>
      <c r="Z1385" s="4">
        <v>44.1524</v>
      </c>
    </row>
    <row r="1386" spans="1:26">
      <c r="A1386" s="3" t="s">
        <v>2943</v>
      </c>
      <c r="B1386" s="8" t="s">
        <v>2822</v>
      </c>
      <c r="C1386" s="4">
        <v>55.17</v>
      </c>
      <c r="D1386" s="4">
        <v>35.06</v>
      </c>
      <c r="E1386" s="4">
        <v>0.65420547825863196</v>
      </c>
      <c r="F1386" s="4">
        <f t="shared" si="22"/>
        <v>1.573749018586863</v>
      </c>
      <c r="G1386" s="4">
        <v>8.8316550519188207E-3</v>
      </c>
      <c r="H1386" s="4" t="s">
        <v>1903</v>
      </c>
      <c r="I1386" s="4">
        <v>55.2044775273163</v>
      </c>
      <c r="J1386" s="4">
        <v>56.527972396141301</v>
      </c>
      <c r="K1386" s="4">
        <v>53.790265751937902</v>
      </c>
      <c r="L1386" s="4">
        <v>31.307511749640401</v>
      </c>
      <c r="M1386" s="4">
        <v>38.674362525196898</v>
      </c>
      <c r="N1386" s="4">
        <v>35.195453062926802</v>
      </c>
      <c r="O1386" s="4">
        <v>2.2150300000000001</v>
      </c>
      <c r="P1386" s="4">
        <v>3.0994899999999999</v>
      </c>
      <c r="Q1386" s="4">
        <v>2.09314</v>
      </c>
      <c r="R1386" s="4">
        <v>4.0269899999999996</v>
      </c>
      <c r="S1386" s="4">
        <v>3.1678099999999998</v>
      </c>
      <c r="T1386" s="4">
        <v>4.0268199999999998</v>
      </c>
      <c r="U1386" s="4">
        <v>136.31200000000001</v>
      </c>
      <c r="V1386" s="4">
        <v>139.58000000000001</v>
      </c>
      <c r="W1386" s="4">
        <v>132.82</v>
      </c>
      <c r="X1386" s="4">
        <v>117.107</v>
      </c>
      <c r="Y1386" s="4">
        <v>144.66300000000001</v>
      </c>
      <c r="Z1386" s="4">
        <v>131.65</v>
      </c>
    </row>
    <row r="1387" spans="1:26">
      <c r="A1387" s="3" t="s">
        <v>2628</v>
      </c>
      <c r="B1387" s="8" t="s">
        <v>2629</v>
      </c>
      <c r="C1387" s="4">
        <v>7.8710000000000004</v>
      </c>
      <c r="D1387" s="4">
        <v>5.0019999999999998</v>
      </c>
      <c r="E1387" s="4">
        <v>0.65388513280879901</v>
      </c>
      <c r="F1387" s="4">
        <f t="shared" si="22"/>
        <v>1.5733996118477422</v>
      </c>
      <c r="G1387" s="4">
        <v>9.4571407009005504E-3</v>
      </c>
      <c r="H1387" s="4" t="s">
        <v>1903</v>
      </c>
      <c r="I1387" s="4">
        <v>3.11728194705909</v>
      </c>
      <c r="J1387" s="4">
        <v>10.809643415343</v>
      </c>
      <c r="K1387" s="4">
        <v>9.6855104089163593</v>
      </c>
      <c r="L1387" s="4">
        <v>0</v>
      </c>
      <c r="M1387" s="4">
        <v>7.62944268770761</v>
      </c>
      <c r="N1387" s="4">
        <v>7.3778292052788599</v>
      </c>
      <c r="O1387" s="4">
        <v>1.46743</v>
      </c>
      <c r="P1387" s="4">
        <v>2.55999</v>
      </c>
      <c r="Q1387" s="4">
        <v>1.98041</v>
      </c>
      <c r="R1387" s="4">
        <v>1.38409</v>
      </c>
      <c r="S1387" s="4">
        <v>2.1106400000000001</v>
      </c>
      <c r="T1387" s="4">
        <v>1.51772</v>
      </c>
      <c r="U1387" s="4">
        <v>6.2427000000000001</v>
      </c>
      <c r="V1387" s="4">
        <v>21.647500000000001</v>
      </c>
      <c r="W1387" s="4">
        <v>19.3963</v>
      </c>
      <c r="X1387" s="4">
        <v>0</v>
      </c>
      <c r="Y1387" s="4">
        <v>12.747400000000001</v>
      </c>
      <c r="Z1387" s="4">
        <v>12.327</v>
      </c>
    </row>
    <row r="1388" spans="1:26">
      <c r="A1388" s="3" t="s">
        <v>2630</v>
      </c>
      <c r="B1388" s="8" t="s">
        <v>2631</v>
      </c>
      <c r="C1388" s="4">
        <v>20.99</v>
      </c>
      <c r="D1388" s="4">
        <v>13.41</v>
      </c>
      <c r="E1388" s="4">
        <v>0.64629232964271099</v>
      </c>
      <c r="F1388" s="4">
        <f t="shared" si="22"/>
        <v>1.5651406718353387</v>
      </c>
      <c r="G1388" s="4">
        <v>3.01902094721446E-2</v>
      </c>
      <c r="H1388" s="4" t="s">
        <v>1903</v>
      </c>
      <c r="I1388" s="4">
        <v>19.520307598178899</v>
      </c>
      <c r="J1388" s="4">
        <v>23.992513991278301</v>
      </c>
      <c r="K1388" s="4">
        <v>19.447858869540699</v>
      </c>
      <c r="L1388" s="4">
        <v>9.4601313729805199</v>
      </c>
      <c r="M1388" s="4">
        <v>16.747221195726599</v>
      </c>
      <c r="N1388" s="4">
        <v>14.019498341229299</v>
      </c>
      <c r="O1388" s="4">
        <v>0.22642300000000001</v>
      </c>
      <c r="P1388" s="4">
        <v>0.24687400000000001</v>
      </c>
      <c r="Q1388" s="4">
        <v>0.36025800000000002</v>
      </c>
      <c r="R1388" s="4">
        <v>0.36058699999999999</v>
      </c>
      <c r="S1388" s="4">
        <v>0.369114</v>
      </c>
      <c r="T1388" s="4">
        <v>0.23366300000000001</v>
      </c>
      <c r="U1388" s="4">
        <v>5.4237500000000001</v>
      </c>
      <c r="V1388" s="4">
        <v>6.6663600000000001</v>
      </c>
      <c r="W1388" s="4">
        <v>5.4036200000000001</v>
      </c>
      <c r="X1388" s="4">
        <v>3.0378500000000002</v>
      </c>
      <c r="Y1388" s="4">
        <v>5.3778899999999998</v>
      </c>
      <c r="Z1388" s="4">
        <v>4.5019600000000004</v>
      </c>
    </row>
    <row r="1389" spans="1:26">
      <c r="A1389" s="3" t="s">
        <v>2632</v>
      </c>
      <c r="B1389" s="8" t="s">
        <v>2633</v>
      </c>
      <c r="C1389" s="4">
        <v>0.66639999999999999</v>
      </c>
      <c r="D1389" s="4">
        <v>0.42670000000000002</v>
      </c>
      <c r="E1389" s="4">
        <v>0.64295277107877002</v>
      </c>
      <c r="F1389" s="4">
        <f t="shared" si="22"/>
        <v>1.5615218654713494</v>
      </c>
      <c r="G1389" s="4">
        <v>4.0186489778559098E-2</v>
      </c>
      <c r="H1389" s="4" t="s">
        <v>1903</v>
      </c>
      <c r="I1389" s="4">
        <v>0.80640272370746002</v>
      </c>
      <c r="J1389" s="4">
        <v>0.73373101952277697</v>
      </c>
      <c r="K1389" s="4">
        <v>0.45892962319173702</v>
      </c>
      <c r="L1389" s="4">
        <v>0.57346772447693195</v>
      </c>
      <c r="M1389" s="4">
        <v>0.40515491487004501</v>
      </c>
      <c r="N1389" s="4">
        <v>0.301579329402626</v>
      </c>
      <c r="O1389" s="4">
        <v>17.819199999999999</v>
      </c>
      <c r="P1389" s="4">
        <v>20.4968</v>
      </c>
      <c r="Q1389" s="4">
        <v>17.372800000000002</v>
      </c>
      <c r="R1389" s="4">
        <v>24.126999999999999</v>
      </c>
      <c r="S1389" s="4">
        <v>22.783200000000001</v>
      </c>
      <c r="T1389" s="4">
        <v>31.616800000000001</v>
      </c>
      <c r="U1389" s="4">
        <v>14.969200000000001</v>
      </c>
      <c r="V1389" s="4">
        <v>13.620200000000001</v>
      </c>
      <c r="W1389" s="4">
        <v>8.5190800000000007</v>
      </c>
      <c r="X1389" s="4">
        <v>15.010899999999999</v>
      </c>
      <c r="Y1389" s="4">
        <v>10.6052</v>
      </c>
      <c r="Z1389" s="4">
        <v>7.8940400000000004</v>
      </c>
    </row>
    <row r="1390" spans="1:26">
      <c r="A1390" s="3" t="s">
        <v>2634</v>
      </c>
      <c r="B1390" s="8" t="s">
        <v>2635</v>
      </c>
      <c r="C1390" s="4">
        <v>1.214</v>
      </c>
      <c r="D1390" s="4">
        <v>0.77969999999999995</v>
      </c>
      <c r="E1390" s="4">
        <v>0.63881306658401804</v>
      </c>
      <c r="F1390" s="4">
        <f t="shared" si="22"/>
        <v>1.5570476187015916</v>
      </c>
      <c r="G1390" s="4">
        <v>4.2112031814463498E-2</v>
      </c>
      <c r="H1390" s="4" t="s">
        <v>1903</v>
      </c>
      <c r="I1390" s="4">
        <v>1.37449635123966</v>
      </c>
      <c r="J1390" s="4">
        <v>1.12369999318756</v>
      </c>
      <c r="K1390" s="4">
        <v>1.14407165704033</v>
      </c>
      <c r="L1390" s="4">
        <v>0.75868539203590202</v>
      </c>
      <c r="M1390" s="4">
        <v>0.80716715491951496</v>
      </c>
      <c r="N1390" s="4">
        <v>0.77336171837630396</v>
      </c>
      <c r="O1390" s="4">
        <v>153.697</v>
      </c>
      <c r="P1390" s="4">
        <v>98.218699999999998</v>
      </c>
      <c r="Q1390" s="4">
        <v>113.592</v>
      </c>
      <c r="R1390" s="4">
        <v>154.64500000000001</v>
      </c>
      <c r="S1390" s="4">
        <v>156.773</v>
      </c>
      <c r="T1390" s="4">
        <v>175.69300000000001</v>
      </c>
      <c r="U1390" s="4">
        <v>167.46299999999999</v>
      </c>
      <c r="V1390" s="4">
        <v>136.90700000000001</v>
      </c>
      <c r="W1390" s="4">
        <v>139.38900000000001</v>
      </c>
      <c r="X1390" s="4">
        <v>123.188</v>
      </c>
      <c r="Y1390" s="4">
        <v>131.06</v>
      </c>
      <c r="Z1390" s="4">
        <v>125.571</v>
      </c>
    </row>
    <row r="1391" spans="1:26">
      <c r="A1391" s="3" t="s">
        <v>2636</v>
      </c>
      <c r="B1391" s="8" t="s">
        <v>2637</v>
      </c>
      <c r="C1391" s="4">
        <v>7.8550000000000004</v>
      </c>
      <c r="D1391" s="4">
        <v>5.048</v>
      </c>
      <c r="E1391" s="4">
        <v>0.63797608033423503</v>
      </c>
      <c r="F1391" s="4">
        <f t="shared" si="22"/>
        <v>1.5561445522554311</v>
      </c>
      <c r="G1391" s="4">
        <v>4.3401533786706803E-2</v>
      </c>
      <c r="H1391" s="4" t="s">
        <v>1903</v>
      </c>
      <c r="I1391" s="4">
        <v>7.2835870316186302</v>
      </c>
      <c r="J1391" s="4">
        <v>7.22484534539793</v>
      </c>
      <c r="K1391" s="4">
        <v>9.0575143192809602</v>
      </c>
      <c r="L1391" s="4">
        <v>5.6076535263105702</v>
      </c>
      <c r="M1391" s="4">
        <v>4.2218180946958999</v>
      </c>
      <c r="N1391" s="4">
        <v>5.3143314801525596</v>
      </c>
      <c r="O1391" s="4">
        <v>4.9097400000000002</v>
      </c>
      <c r="P1391" s="4">
        <v>3.5820799999999999</v>
      </c>
      <c r="Q1391" s="4">
        <v>4.0716599999999996</v>
      </c>
      <c r="R1391" s="4">
        <v>7.6441400000000002</v>
      </c>
      <c r="S1391" s="4">
        <v>5.9138799999999998</v>
      </c>
      <c r="T1391" s="4">
        <v>3.9722</v>
      </c>
      <c r="U1391" s="4">
        <v>30.502400000000002</v>
      </c>
      <c r="V1391" s="4">
        <v>30.256399999999999</v>
      </c>
      <c r="W1391" s="4">
        <v>37.9313</v>
      </c>
      <c r="X1391" s="4">
        <v>32.767800000000001</v>
      </c>
      <c r="Y1391" s="4">
        <v>24.669799999999999</v>
      </c>
      <c r="Z1391" s="4">
        <v>31.053799999999999</v>
      </c>
    </row>
    <row r="1392" spans="1:26">
      <c r="A1392" s="3" t="s">
        <v>2638</v>
      </c>
      <c r="B1392" s="8" t="s">
        <v>2639</v>
      </c>
      <c r="C1392" s="4">
        <v>0.62280000000000002</v>
      </c>
      <c r="D1392" s="4">
        <v>0.40050000000000002</v>
      </c>
      <c r="E1392" s="4">
        <v>0.63690200113042195</v>
      </c>
      <c r="F1392" s="4">
        <f t="shared" si="22"/>
        <v>1.5549864416181158</v>
      </c>
      <c r="G1392" s="4">
        <v>5.1442870735135798E-3</v>
      </c>
      <c r="H1392" s="4" t="s">
        <v>1903</v>
      </c>
      <c r="I1392" s="4">
        <v>0.65126424690892604</v>
      </c>
      <c r="J1392" s="4">
        <v>0.64224715821859302</v>
      </c>
      <c r="K1392" s="4">
        <v>0.57484700438693803</v>
      </c>
      <c r="L1392" s="4">
        <v>0.45054623087871398</v>
      </c>
      <c r="M1392" s="4">
        <v>0.38870097064970699</v>
      </c>
      <c r="N1392" s="4">
        <v>0.36227993691417998</v>
      </c>
      <c r="O1392" s="4">
        <v>41.918100000000003</v>
      </c>
      <c r="P1392" s="4">
        <v>26.501799999999999</v>
      </c>
      <c r="Q1392" s="4">
        <v>30.259399999999999</v>
      </c>
      <c r="R1392" s="4">
        <v>50.142600000000002</v>
      </c>
      <c r="S1392" s="4">
        <v>53.790500000000002</v>
      </c>
      <c r="T1392" s="4">
        <v>52.044899999999998</v>
      </c>
      <c r="U1392" s="4">
        <v>21.4221</v>
      </c>
      <c r="V1392" s="4">
        <v>21.125499999999999</v>
      </c>
      <c r="W1392" s="4">
        <v>18.9085</v>
      </c>
      <c r="X1392" s="4">
        <v>23.4251</v>
      </c>
      <c r="Y1392" s="4">
        <v>20.209599999999998</v>
      </c>
      <c r="Z1392" s="4">
        <v>18.835899999999999</v>
      </c>
    </row>
    <row r="1393" spans="1:26">
      <c r="A1393" s="3" t="s">
        <v>2640</v>
      </c>
      <c r="B1393" s="8" t="s">
        <v>2641</v>
      </c>
      <c r="C1393" s="4">
        <v>0.77410000000000001</v>
      </c>
      <c r="D1393" s="4">
        <v>0.49869999999999998</v>
      </c>
      <c r="E1393" s="4">
        <v>0.63431492928288202</v>
      </c>
      <c r="F1393" s="4">
        <f t="shared" si="22"/>
        <v>1.5522005050574161</v>
      </c>
      <c r="G1393" s="4">
        <v>1.7425330423626598E-2</v>
      </c>
      <c r="H1393" s="4" t="s">
        <v>1903</v>
      </c>
      <c r="I1393" s="4">
        <v>0.88847844004765997</v>
      </c>
      <c r="J1393" s="4">
        <v>0.81034886253475202</v>
      </c>
      <c r="K1393" s="4">
        <v>0.62334291363634398</v>
      </c>
      <c r="L1393" s="4">
        <v>0.55134455085933398</v>
      </c>
      <c r="M1393" s="4">
        <v>0.53107940736205805</v>
      </c>
      <c r="N1393" s="4">
        <v>0.41362646094327499</v>
      </c>
      <c r="O1393" s="4">
        <v>108.45099999999999</v>
      </c>
      <c r="P1393" s="4">
        <v>53.881300000000003</v>
      </c>
      <c r="Q1393" s="4">
        <v>71.828699999999998</v>
      </c>
      <c r="R1393" s="4">
        <v>101.236</v>
      </c>
      <c r="S1393" s="4">
        <v>88.577500000000001</v>
      </c>
      <c r="T1393" s="4">
        <v>86.557599999999994</v>
      </c>
      <c r="U1393" s="4">
        <v>69.349000000000004</v>
      </c>
      <c r="V1393" s="4">
        <v>63.250700000000002</v>
      </c>
      <c r="W1393" s="4">
        <v>48.654200000000003</v>
      </c>
      <c r="X1393" s="4">
        <v>50.791899999999998</v>
      </c>
      <c r="Y1393" s="4">
        <v>48.924999999999997</v>
      </c>
      <c r="Z1393" s="4">
        <v>38.104799999999997</v>
      </c>
    </row>
    <row r="1394" spans="1:26">
      <c r="A1394" s="3" t="s">
        <v>2642</v>
      </c>
      <c r="B1394" s="8" t="s">
        <v>2643</v>
      </c>
      <c r="C1394" s="4">
        <v>23.77</v>
      </c>
      <c r="D1394" s="4">
        <v>15.38</v>
      </c>
      <c r="E1394" s="4">
        <v>0.62774168194099</v>
      </c>
      <c r="F1394" s="4">
        <f t="shared" si="22"/>
        <v>1.5451444126575891</v>
      </c>
      <c r="G1394" s="4">
        <v>1.8519397228549499E-2</v>
      </c>
      <c r="H1394" s="4" t="s">
        <v>1903</v>
      </c>
      <c r="I1394" s="4">
        <v>19.346946580627701</v>
      </c>
      <c r="J1394" s="4">
        <v>22.1169024488097</v>
      </c>
      <c r="K1394" s="4">
        <v>29.8341588520478</v>
      </c>
      <c r="L1394" s="4">
        <v>9.0295340655805205</v>
      </c>
      <c r="M1394" s="4">
        <v>13.5953059454102</v>
      </c>
      <c r="N1394" s="4">
        <v>23.5184248498357</v>
      </c>
      <c r="O1394" s="4">
        <v>0.69183399999999995</v>
      </c>
      <c r="P1394" s="4">
        <v>0.18889600000000001</v>
      </c>
      <c r="Q1394" s="4">
        <v>0.719476</v>
      </c>
      <c r="R1394" s="4">
        <v>1.01196</v>
      </c>
      <c r="S1394" s="4">
        <v>0.48351100000000002</v>
      </c>
      <c r="T1394" s="4">
        <v>0.35699999999999998</v>
      </c>
      <c r="U1394" s="4">
        <v>10.319699999999999</v>
      </c>
      <c r="V1394" s="4">
        <v>11.7972</v>
      </c>
      <c r="W1394" s="4">
        <v>15.913600000000001</v>
      </c>
      <c r="X1394" s="4">
        <v>5.5756500000000004</v>
      </c>
      <c r="Y1394" s="4">
        <v>8.3949700000000007</v>
      </c>
      <c r="Z1394" s="4">
        <v>14.522399999999999</v>
      </c>
    </row>
    <row r="1395" spans="1:26">
      <c r="A1395" s="3" t="s">
        <v>2644</v>
      </c>
      <c r="B1395" s="8" t="s">
        <v>2645</v>
      </c>
      <c r="C1395" s="4">
        <v>23.81</v>
      </c>
      <c r="D1395" s="4">
        <v>15.41</v>
      </c>
      <c r="E1395" s="4">
        <v>0.62772454491355301</v>
      </c>
      <c r="F1395" s="4">
        <f t="shared" si="22"/>
        <v>1.5451260587961162</v>
      </c>
      <c r="G1395" s="4">
        <v>2.79241746963758E-2</v>
      </c>
      <c r="H1395" s="4" t="s">
        <v>1903</v>
      </c>
      <c r="I1395" s="4">
        <v>23.457006231456099</v>
      </c>
      <c r="J1395" s="4">
        <v>19.2890613474089</v>
      </c>
      <c r="K1395" s="4">
        <v>28.680329346856301</v>
      </c>
      <c r="L1395" s="4">
        <v>13.264388301796499</v>
      </c>
      <c r="M1395" s="4">
        <v>9.8472452969857507</v>
      </c>
      <c r="N1395" s="4">
        <v>23.115272302586799</v>
      </c>
      <c r="O1395" s="4">
        <v>0.36588599999999999</v>
      </c>
      <c r="P1395" s="4">
        <v>0.81042499999999995</v>
      </c>
      <c r="Q1395" s="4">
        <v>0.53179699999999996</v>
      </c>
      <c r="R1395" s="4">
        <v>0.66773199999999999</v>
      </c>
      <c r="S1395" s="4">
        <v>0.90543600000000002</v>
      </c>
      <c r="T1395" s="4">
        <v>0.82603800000000005</v>
      </c>
      <c r="U1395" s="4">
        <v>13.355700000000001</v>
      </c>
      <c r="V1395" s="4">
        <v>10.9826</v>
      </c>
      <c r="W1395" s="4">
        <v>16.329699999999999</v>
      </c>
      <c r="X1395" s="4">
        <v>10.608000000000001</v>
      </c>
      <c r="Y1395" s="4">
        <v>7.8751899999999999</v>
      </c>
      <c r="Z1395" s="4">
        <v>18.4861</v>
      </c>
    </row>
    <row r="1396" spans="1:26">
      <c r="A1396" s="3" t="s">
        <v>2646</v>
      </c>
      <c r="B1396" s="8" t="s">
        <v>2647</v>
      </c>
      <c r="C1396" s="4">
        <v>2.0209999999999999</v>
      </c>
      <c r="D1396" s="4">
        <v>1.3120000000000001</v>
      </c>
      <c r="E1396" s="4">
        <v>0.62358523064762095</v>
      </c>
      <c r="F1396" s="4">
        <f t="shared" si="22"/>
        <v>1.5406992078595125</v>
      </c>
      <c r="G1396" s="4">
        <v>2.8505301334770701E-2</v>
      </c>
      <c r="H1396" s="4" t="s">
        <v>1903</v>
      </c>
      <c r="I1396" s="4">
        <v>2.1866809045840201</v>
      </c>
      <c r="J1396" s="4">
        <v>1.9818466553740901</v>
      </c>
      <c r="K1396" s="4">
        <v>1.89531746733018</v>
      </c>
      <c r="L1396" s="4">
        <v>1.28517324703157</v>
      </c>
      <c r="M1396" s="4">
        <v>1.2372206725117001</v>
      </c>
      <c r="N1396" s="4">
        <v>1.41338082244077</v>
      </c>
      <c r="O1396" s="4">
        <v>11.3649</v>
      </c>
      <c r="P1396" s="4">
        <v>6.1715499999999999</v>
      </c>
      <c r="Q1396" s="4">
        <v>9.0592000000000006</v>
      </c>
      <c r="R1396" s="4">
        <v>17.168900000000001</v>
      </c>
      <c r="S1396" s="4">
        <v>15.6814</v>
      </c>
      <c r="T1396" s="4">
        <v>13.2515</v>
      </c>
      <c r="U1396" s="4">
        <v>19.385400000000001</v>
      </c>
      <c r="V1396" s="4">
        <v>17.569500000000001</v>
      </c>
      <c r="W1396" s="4">
        <v>16.802399999999999</v>
      </c>
      <c r="X1396" s="4">
        <v>19.749600000000001</v>
      </c>
      <c r="Y1396" s="4">
        <v>19.012699999999999</v>
      </c>
      <c r="Z1396" s="4">
        <v>21.719799999999999</v>
      </c>
    </row>
    <row r="1397" spans="1:26">
      <c r="A1397" s="3" t="s">
        <v>2648</v>
      </c>
      <c r="B1397" s="8" t="s">
        <v>2649</v>
      </c>
      <c r="C1397" s="4">
        <v>16.61</v>
      </c>
      <c r="D1397" s="4">
        <v>10.83</v>
      </c>
      <c r="E1397" s="4">
        <v>0.61675409913273205</v>
      </c>
      <c r="F1397" s="4">
        <f t="shared" si="22"/>
        <v>1.5334212726530503</v>
      </c>
      <c r="G1397" s="5">
        <v>6.4472531224740997E-5</v>
      </c>
      <c r="H1397" s="4" t="s">
        <v>1903</v>
      </c>
      <c r="I1397" s="4">
        <v>14.973892128058001</v>
      </c>
      <c r="J1397" s="4">
        <v>16.273935840529901</v>
      </c>
      <c r="K1397" s="4">
        <v>18.581345430741798</v>
      </c>
      <c r="L1397" s="4">
        <v>9.1791422183315206</v>
      </c>
      <c r="M1397" s="4">
        <v>10.583462475748799</v>
      </c>
      <c r="N1397" s="4">
        <v>12.7328186367293</v>
      </c>
      <c r="O1397" s="4">
        <v>2.7783500000000001</v>
      </c>
      <c r="P1397" s="4">
        <v>5.8296000000000001</v>
      </c>
      <c r="Q1397" s="4">
        <v>5.1867400000000004</v>
      </c>
      <c r="R1397" s="4">
        <v>4.54758</v>
      </c>
      <c r="S1397" s="4">
        <v>3.59998</v>
      </c>
      <c r="T1397" s="4">
        <v>5.3775599999999999</v>
      </c>
      <c r="U1397" s="4">
        <v>68.853399999999993</v>
      </c>
      <c r="V1397" s="4">
        <v>74.831299999999999</v>
      </c>
      <c r="W1397" s="4">
        <v>85.441299999999998</v>
      </c>
      <c r="X1397" s="4">
        <v>41.383000000000003</v>
      </c>
      <c r="Y1397" s="4">
        <v>47.714199999999998</v>
      </c>
      <c r="Z1397" s="4">
        <v>57.404299999999999</v>
      </c>
    </row>
    <row r="1398" spans="1:26">
      <c r="A1398" s="3" t="s">
        <v>2650</v>
      </c>
      <c r="B1398" s="8" t="s">
        <v>2651</v>
      </c>
      <c r="C1398" s="4">
        <v>0.6956</v>
      </c>
      <c r="D1398" s="4">
        <v>0.45369999999999999</v>
      </c>
      <c r="E1398" s="4">
        <v>0.61655642660063203</v>
      </c>
      <c r="F1398" s="4">
        <f t="shared" si="22"/>
        <v>1.5332111835543463</v>
      </c>
      <c r="G1398" s="4">
        <v>1.20409981547994E-2</v>
      </c>
      <c r="H1398" s="4" t="s">
        <v>1903</v>
      </c>
      <c r="I1398" s="4">
        <v>0.58485473333024396</v>
      </c>
      <c r="J1398" s="4">
        <v>0.76933680980064401</v>
      </c>
      <c r="K1398" s="4">
        <v>0.73270202065206902</v>
      </c>
      <c r="L1398" s="4">
        <v>0.35704198397443299</v>
      </c>
      <c r="M1398" s="4">
        <v>0.56512148852463095</v>
      </c>
      <c r="N1398" s="4">
        <v>0.43896250033987899</v>
      </c>
      <c r="O1398" s="4">
        <v>163.27099999999999</v>
      </c>
      <c r="P1398" s="4">
        <v>65.373599999999996</v>
      </c>
      <c r="Q1398" s="4">
        <v>108.01900000000001</v>
      </c>
      <c r="R1398" s="4">
        <v>169.10900000000001</v>
      </c>
      <c r="S1398" s="4">
        <v>157.63499999999999</v>
      </c>
      <c r="T1398" s="4">
        <v>151.36699999999999</v>
      </c>
      <c r="U1398" s="4">
        <v>65.633099999999999</v>
      </c>
      <c r="V1398" s="4">
        <v>86.335899999999995</v>
      </c>
      <c r="W1398" s="4">
        <v>82.224699999999999</v>
      </c>
      <c r="X1398" s="4">
        <v>56.901899999999998</v>
      </c>
      <c r="Y1398" s="4">
        <v>90.063599999999994</v>
      </c>
      <c r="Z1398" s="4">
        <v>69.957599999999999</v>
      </c>
    </row>
    <row r="1399" spans="1:26">
      <c r="A1399" s="3" t="s">
        <v>2652</v>
      </c>
      <c r="B1399" s="8" t="s">
        <v>2653</v>
      </c>
      <c r="C1399" s="4">
        <v>0.51229999999999998</v>
      </c>
      <c r="D1399" s="4">
        <v>0.3342</v>
      </c>
      <c r="E1399" s="4">
        <v>0.616313159283287</v>
      </c>
      <c r="F1399" s="4">
        <f t="shared" si="22"/>
        <v>1.5329526751954934</v>
      </c>
      <c r="G1399" s="4">
        <v>1.27344825753921E-2</v>
      </c>
      <c r="H1399" s="4" t="s">
        <v>1903</v>
      </c>
      <c r="I1399" s="4">
        <v>0.530488902049019</v>
      </c>
      <c r="J1399" s="4">
        <v>0.54182888595511103</v>
      </c>
      <c r="K1399" s="4">
        <v>0.46460756217436799</v>
      </c>
      <c r="L1399" s="4">
        <v>0.35597869785534803</v>
      </c>
      <c r="M1399" s="4">
        <v>0.326905989085996</v>
      </c>
      <c r="N1399" s="4">
        <v>0.31970683140575601</v>
      </c>
      <c r="O1399" s="4">
        <v>221.54900000000001</v>
      </c>
      <c r="P1399" s="4">
        <v>69.929699999999997</v>
      </c>
      <c r="Q1399" s="4">
        <v>157.01400000000001</v>
      </c>
      <c r="R1399" s="4">
        <v>288.89299999999997</v>
      </c>
      <c r="S1399" s="4">
        <v>323.98099999999999</v>
      </c>
      <c r="T1399" s="4">
        <v>239.059</v>
      </c>
      <c r="U1399" s="4">
        <v>79.306799999999996</v>
      </c>
      <c r="V1399" s="4">
        <v>81.002099999999999</v>
      </c>
      <c r="W1399" s="4">
        <v>69.457700000000003</v>
      </c>
      <c r="X1399" s="4">
        <v>101.09</v>
      </c>
      <c r="Y1399" s="4">
        <v>92.834000000000003</v>
      </c>
      <c r="Z1399" s="4">
        <v>90.789599999999993</v>
      </c>
    </row>
    <row r="1400" spans="1:26">
      <c r="A1400" s="3" t="s">
        <v>2654</v>
      </c>
      <c r="B1400" s="8" t="s">
        <v>2655</v>
      </c>
      <c r="C1400" s="4">
        <v>22.26</v>
      </c>
      <c r="D1400" s="4">
        <v>14.63</v>
      </c>
      <c r="E1400" s="4">
        <v>0.605283408444104</v>
      </c>
      <c r="F1400" s="4">
        <f t="shared" si="22"/>
        <v>1.5212775693815486</v>
      </c>
      <c r="G1400" s="4">
        <v>2.6795874838332699E-2</v>
      </c>
      <c r="H1400" s="4" t="s">
        <v>1903</v>
      </c>
      <c r="I1400" s="4">
        <v>23.280612594700202</v>
      </c>
      <c r="J1400" s="4">
        <v>21.143451544342</v>
      </c>
      <c r="K1400" s="4">
        <v>22.343894621370499</v>
      </c>
      <c r="L1400" s="4">
        <v>17.816613645703001</v>
      </c>
      <c r="M1400" s="4">
        <v>11.268347638989599</v>
      </c>
      <c r="N1400" s="4">
        <v>14.804438062433899</v>
      </c>
      <c r="O1400" s="4">
        <v>0.51440900000000001</v>
      </c>
      <c r="P1400" s="4">
        <v>0.35069600000000001</v>
      </c>
      <c r="Q1400" s="4">
        <v>0.535103</v>
      </c>
      <c r="R1400" s="4">
        <v>0.61472400000000005</v>
      </c>
      <c r="S1400" s="4">
        <v>0.41932900000000001</v>
      </c>
      <c r="T1400" s="4">
        <v>0.26543299999999997</v>
      </c>
      <c r="U1400" s="4">
        <v>10.8659</v>
      </c>
      <c r="V1400" s="4">
        <v>9.8684100000000008</v>
      </c>
      <c r="W1400" s="4">
        <v>10.428699999999999</v>
      </c>
      <c r="X1400" s="4">
        <v>7.7174800000000001</v>
      </c>
      <c r="Y1400" s="4">
        <v>4.8810200000000004</v>
      </c>
      <c r="Z1400" s="4">
        <v>6.4127200000000002</v>
      </c>
    </row>
    <row r="1401" spans="1:26">
      <c r="A1401" s="3" t="s">
        <v>2656</v>
      </c>
      <c r="B1401" s="8" t="s">
        <v>2657</v>
      </c>
      <c r="C1401" s="4">
        <v>6.8639999999999999</v>
      </c>
      <c r="D1401" s="4">
        <v>4.5149999999999997</v>
      </c>
      <c r="E1401" s="4">
        <v>0.60436410962214904</v>
      </c>
      <c r="F1401" s="4">
        <f t="shared" si="22"/>
        <v>1.5203085058158106</v>
      </c>
      <c r="G1401" s="4">
        <v>4.4476334351949198E-2</v>
      </c>
      <c r="H1401" s="4" t="s">
        <v>1903</v>
      </c>
      <c r="I1401" s="4">
        <v>7.4850274436735296</v>
      </c>
      <c r="J1401" s="4">
        <v>6.7466459068598796</v>
      </c>
      <c r="K1401" s="4">
        <v>6.3606906858272598</v>
      </c>
      <c r="L1401" s="4">
        <v>6.0269333821242999</v>
      </c>
      <c r="M1401" s="4">
        <v>4.39130230700186</v>
      </c>
      <c r="N1401" s="4">
        <v>3.12662310603702</v>
      </c>
      <c r="O1401" s="4">
        <v>13.9306</v>
      </c>
      <c r="P1401" s="4">
        <v>4.7272699999999999</v>
      </c>
      <c r="Q1401" s="4">
        <v>6.2877700000000001</v>
      </c>
      <c r="R1401" s="4">
        <v>35.169600000000003</v>
      </c>
      <c r="S1401" s="4">
        <v>37.883899999999997</v>
      </c>
      <c r="T1401" s="4">
        <v>31.337399999999999</v>
      </c>
      <c r="U1401" s="4">
        <v>62.239600000000003</v>
      </c>
      <c r="V1401" s="4">
        <v>56.099800000000002</v>
      </c>
      <c r="W1401" s="4">
        <v>52.890500000000003</v>
      </c>
      <c r="X1401" s="4">
        <v>209.71899999999999</v>
      </c>
      <c r="Y1401" s="4">
        <v>152.804</v>
      </c>
      <c r="Z1401" s="4">
        <v>108.797</v>
      </c>
    </row>
    <row r="1402" spans="1:26">
      <c r="A1402" s="3" t="s">
        <v>2658</v>
      </c>
      <c r="B1402" s="8" t="s">
        <v>2659</v>
      </c>
      <c r="C1402" s="4">
        <v>8.375</v>
      </c>
      <c r="D1402" s="4">
        <v>5.5110000000000001</v>
      </c>
      <c r="E1402" s="4">
        <v>0.60372922163334397</v>
      </c>
      <c r="F1402" s="4">
        <f t="shared" si="22"/>
        <v>1.5196396095975462</v>
      </c>
      <c r="G1402" s="4">
        <v>4.1496182151703302E-3</v>
      </c>
      <c r="H1402" s="4" t="s">
        <v>1903</v>
      </c>
      <c r="I1402" s="4">
        <v>7.8936091329741398</v>
      </c>
      <c r="J1402" s="4">
        <v>8.9110055034739801</v>
      </c>
      <c r="K1402" s="4">
        <v>8.3197999186963294</v>
      </c>
      <c r="L1402" s="4">
        <v>5.3133473319030502</v>
      </c>
      <c r="M1402" s="4">
        <v>5.6994510886931096</v>
      </c>
      <c r="N1402" s="4">
        <v>5.5203416716118099</v>
      </c>
      <c r="O1402" s="4">
        <v>18.759599999999999</v>
      </c>
      <c r="P1402" s="4">
        <v>9.0549700000000009</v>
      </c>
      <c r="Q1402" s="4">
        <v>15.7997</v>
      </c>
      <c r="R1402" s="4">
        <v>15.3971</v>
      </c>
      <c r="S1402" s="4">
        <v>16.957100000000001</v>
      </c>
      <c r="T1402" s="4">
        <v>20.2226</v>
      </c>
      <c r="U1402" s="4">
        <v>114.758</v>
      </c>
      <c r="V1402" s="4">
        <v>129.54900000000001</v>
      </c>
      <c r="W1402" s="4">
        <v>120.95399999999999</v>
      </c>
      <c r="X1402" s="4">
        <v>93.119600000000005</v>
      </c>
      <c r="Y1402" s="4">
        <v>99.886300000000006</v>
      </c>
      <c r="Z1402" s="4">
        <v>96.747299999999996</v>
      </c>
    </row>
    <row r="1403" spans="1:26">
      <c r="A1403" s="3" t="s">
        <v>2660</v>
      </c>
      <c r="B1403" s="8" t="s">
        <v>2661</v>
      </c>
      <c r="C1403" s="4">
        <v>85.23</v>
      </c>
      <c r="D1403" s="4">
        <v>56.35</v>
      </c>
      <c r="E1403" s="4">
        <v>0.59683658775038595</v>
      </c>
      <c r="F1403" s="4">
        <f t="shared" si="22"/>
        <v>1.5123966803152225</v>
      </c>
      <c r="G1403" s="4">
        <v>7.12165315516007E-3</v>
      </c>
      <c r="H1403" s="4" t="s">
        <v>1903</v>
      </c>
      <c r="I1403" s="4">
        <v>88.091632204059096</v>
      </c>
      <c r="J1403" s="4">
        <v>93.501299670634396</v>
      </c>
      <c r="K1403" s="4">
        <v>74.093984195657896</v>
      </c>
      <c r="L1403" s="4">
        <v>54.953636133227299</v>
      </c>
      <c r="M1403" s="4">
        <v>64.664703157637106</v>
      </c>
      <c r="N1403" s="4">
        <v>49.442410047106698</v>
      </c>
      <c r="O1403" s="4">
        <v>4.1967200000000003E-2</v>
      </c>
      <c r="P1403" s="4">
        <v>4.75603E-2</v>
      </c>
      <c r="Q1403" s="4">
        <v>2.5694000000000002E-2</v>
      </c>
      <c r="R1403" s="4">
        <v>0</v>
      </c>
      <c r="S1403" s="4">
        <v>3.2564700000000002E-2</v>
      </c>
      <c r="T1403" s="4">
        <v>3.6087899999999999E-2</v>
      </c>
      <c r="U1403" s="4">
        <v>3.3833500000000001</v>
      </c>
      <c r="V1403" s="4">
        <v>3.5911200000000001</v>
      </c>
      <c r="W1403" s="4">
        <v>2.8457400000000002</v>
      </c>
      <c r="X1403" s="4">
        <v>1.2575700000000001</v>
      </c>
      <c r="Y1403" s="4">
        <v>1.4798</v>
      </c>
      <c r="Z1403" s="4">
        <v>1.1314500000000001</v>
      </c>
    </row>
    <row r="1404" spans="1:26">
      <c r="A1404" s="3" t="s">
        <v>2662</v>
      </c>
      <c r="B1404" s="8" t="s">
        <v>2663</v>
      </c>
      <c r="C1404" s="4">
        <v>17</v>
      </c>
      <c r="D1404" s="4">
        <v>11.25</v>
      </c>
      <c r="E1404" s="4">
        <v>0.59488671808026905</v>
      </c>
      <c r="F1404" s="4">
        <f t="shared" si="22"/>
        <v>1.5103539863359048</v>
      </c>
      <c r="G1404" s="4">
        <v>2.8282135727298902E-2</v>
      </c>
      <c r="H1404" s="4" t="s">
        <v>1903</v>
      </c>
      <c r="I1404" s="4">
        <v>16.156938166106801</v>
      </c>
      <c r="J1404" s="4">
        <v>17.936597151373601</v>
      </c>
      <c r="K1404" s="4">
        <v>16.893574741148999</v>
      </c>
      <c r="L1404" s="4">
        <v>8.7037171065570504</v>
      </c>
      <c r="M1404" s="4">
        <v>13.9019549227078</v>
      </c>
      <c r="N1404" s="4">
        <v>11.152712111080501</v>
      </c>
      <c r="O1404" s="4">
        <v>6.3138399999999999</v>
      </c>
      <c r="P1404" s="4">
        <v>6.7366999999999999</v>
      </c>
      <c r="Q1404" s="4">
        <v>5.7199099999999996</v>
      </c>
      <c r="R1404" s="4">
        <v>5.2037800000000001</v>
      </c>
      <c r="S1404" s="4">
        <v>3.56508</v>
      </c>
      <c r="T1404" s="4">
        <v>3.9426399999999999</v>
      </c>
      <c r="U1404" s="4">
        <v>101.09099999999999</v>
      </c>
      <c r="V1404" s="4">
        <v>112.226</v>
      </c>
      <c r="W1404" s="4">
        <v>105.7</v>
      </c>
      <c r="X1404" s="4">
        <v>36.879100000000001</v>
      </c>
      <c r="Y1404" s="4">
        <v>58.904899999999998</v>
      </c>
      <c r="Z1404" s="4">
        <v>47.255899999999997</v>
      </c>
    </row>
    <row r="1405" spans="1:26">
      <c r="A1405" s="3" t="s">
        <v>2664</v>
      </c>
      <c r="B1405" s="8" t="s">
        <v>2665</v>
      </c>
      <c r="C1405" s="4">
        <v>6.6890000000000001</v>
      </c>
      <c r="D1405" s="4">
        <v>4.4320000000000004</v>
      </c>
      <c r="E1405" s="4">
        <v>0.59385220229440205</v>
      </c>
      <c r="F1405" s="4">
        <f t="shared" si="22"/>
        <v>1.5092713424480286</v>
      </c>
      <c r="G1405" s="4">
        <v>2.1057063039846498E-2</v>
      </c>
      <c r="H1405" s="4" t="s">
        <v>1903</v>
      </c>
      <c r="I1405" s="4">
        <v>7.4183246991264902</v>
      </c>
      <c r="J1405" s="4">
        <v>6.1390222191585</v>
      </c>
      <c r="K1405" s="4">
        <v>6.5094102114918604</v>
      </c>
      <c r="L1405" s="4">
        <v>4.7316550717494703</v>
      </c>
      <c r="M1405" s="4">
        <v>4.5370613993516899</v>
      </c>
      <c r="N1405" s="4">
        <v>4.0269425435520301</v>
      </c>
      <c r="O1405" s="4">
        <v>9.9731500000000001E-2</v>
      </c>
      <c r="P1405" s="4">
        <v>6.8222099999999994E-2</v>
      </c>
      <c r="Q1405" s="4">
        <v>0.365892</v>
      </c>
      <c r="R1405" s="4">
        <v>0.39886100000000002</v>
      </c>
      <c r="S1405" s="4">
        <v>0</v>
      </c>
      <c r="T1405" s="4">
        <v>0.12866900000000001</v>
      </c>
      <c r="U1405" s="4">
        <v>1.3200799999999999</v>
      </c>
      <c r="V1405" s="4">
        <v>1.09243</v>
      </c>
      <c r="W1405" s="4">
        <v>1.1583399999999999</v>
      </c>
      <c r="X1405" s="4">
        <v>0.83203000000000005</v>
      </c>
      <c r="Y1405" s="4">
        <v>0.79781199999999997</v>
      </c>
      <c r="Z1405" s="4">
        <v>0.70811100000000005</v>
      </c>
    </row>
    <row r="1406" spans="1:26">
      <c r="A1406" s="3" t="s">
        <v>2666</v>
      </c>
      <c r="B1406" s="8" t="s">
        <v>2667</v>
      </c>
      <c r="C1406" s="4">
        <v>12.08</v>
      </c>
      <c r="D1406" s="4">
        <v>8.0210000000000008</v>
      </c>
      <c r="E1406" s="4">
        <v>0.59067674218141597</v>
      </c>
      <c r="F1406" s="4">
        <f t="shared" si="22"/>
        <v>1.5059529970995522</v>
      </c>
      <c r="G1406" s="4">
        <v>2.0557822091455499E-2</v>
      </c>
      <c r="H1406" s="4" t="s">
        <v>1903</v>
      </c>
      <c r="I1406" s="4">
        <v>12.7951501162069</v>
      </c>
      <c r="J1406" s="4">
        <v>9.3652313425743507</v>
      </c>
      <c r="K1406" s="4">
        <v>14.076101681622999</v>
      </c>
      <c r="L1406" s="4">
        <v>8.6689696797881997</v>
      </c>
      <c r="M1406" s="4">
        <v>6.36310865618956</v>
      </c>
      <c r="N1406" s="4">
        <v>9.03008244207793</v>
      </c>
      <c r="O1406" s="4">
        <v>0.81408899999999995</v>
      </c>
      <c r="P1406" s="4">
        <v>1.78477</v>
      </c>
      <c r="Q1406" s="4">
        <v>1.49427</v>
      </c>
      <c r="R1406" s="4">
        <v>1.15879</v>
      </c>
      <c r="S1406" s="4">
        <v>1.4898899999999999</v>
      </c>
      <c r="T1406" s="4">
        <v>1.7253000000000001</v>
      </c>
      <c r="U1406" s="4">
        <v>17.4574</v>
      </c>
      <c r="V1406" s="4">
        <v>12.777699999999999</v>
      </c>
      <c r="W1406" s="4">
        <v>19.205100000000002</v>
      </c>
      <c r="X1406" s="4">
        <v>12.6393</v>
      </c>
      <c r="Y1406" s="4">
        <v>9.2773699999999995</v>
      </c>
      <c r="Z1406" s="4">
        <v>13.165800000000001</v>
      </c>
    </row>
    <row r="1407" spans="1:26">
      <c r="A1407" s="3" t="s">
        <v>2668</v>
      </c>
      <c r="B1407" s="8" t="s">
        <v>2669</v>
      </c>
      <c r="C1407" s="4">
        <v>25.72</v>
      </c>
      <c r="D1407" s="4">
        <v>17.100000000000001</v>
      </c>
      <c r="E1407" s="4">
        <v>0.58909805440475105</v>
      </c>
      <c r="F1407" s="4">
        <f t="shared" si="22"/>
        <v>1.5043059897770452</v>
      </c>
      <c r="G1407" s="4">
        <v>3.41874350872937E-3</v>
      </c>
      <c r="H1407" s="4" t="s">
        <v>1903</v>
      </c>
      <c r="I1407" s="4">
        <v>24.0031482506038</v>
      </c>
      <c r="J1407" s="4">
        <v>28.022339434640099</v>
      </c>
      <c r="K1407" s="4">
        <v>25.140752768052501</v>
      </c>
      <c r="L1407" s="4">
        <v>15.8040107313628</v>
      </c>
      <c r="M1407" s="4">
        <v>19.982064896365799</v>
      </c>
      <c r="N1407" s="4">
        <v>15.5108287106855</v>
      </c>
      <c r="O1407" s="4">
        <v>1.9127400000000001</v>
      </c>
      <c r="P1407" s="4">
        <v>0.78658799999999995</v>
      </c>
      <c r="Q1407" s="4">
        <v>1.0132099999999999</v>
      </c>
      <c r="R1407" s="4">
        <v>1.3630899999999999</v>
      </c>
      <c r="S1407" s="4">
        <v>2.22973</v>
      </c>
      <c r="T1407" s="4">
        <v>2.4679199999999999</v>
      </c>
      <c r="U1407" s="4">
        <v>29.7042</v>
      </c>
      <c r="V1407" s="4">
        <v>34.677999999999997</v>
      </c>
      <c r="W1407" s="4">
        <v>31.111999999999998</v>
      </c>
      <c r="X1407" s="4">
        <v>31.928000000000001</v>
      </c>
      <c r="Y1407" s="4">
        <v>40.368699999999997</v>
      </c>
      <c r="Z1407" s="4">
        <v>31.335699999999999</v>
      </c>
    </row>
    <row r="1408" spans="1:26">
      <c r="A1408" s="3" t="s">
        <v>2670</v>
      </c>
      <c r="B1408" s="8" t="s">
        <v>2671</v>
      </c>
      <c r="C1408" s="4">
        <v>442.4</v>
      </c>
      <c r="D1408" s="4">
        <v>294.3</v>
      </c>
      <c r="E1408" s="4">
        <v>0.58833478526127903</v>
      </c>
      <c r="F1408" s="4">
        <f t="shared" si="22"/>
        <v>1.5035103353692878</v>
      </c>
      <c r="G1408" s="4">
        <v>2.43624333300146E-3</v>
      </c>
      <c r="H1408" s="4" t="s">
        <v>1903</v>
      </c>
      <c r="I1408" s="4">
        <v>502.34997182497199</v>
      </c>
      <c r="J1408" s="4">
        <v>442.61891247471198</v>
      </c>
      <c r="K1408" s="4">
        <v>382.30895637438198</v>
      </c>
      <c r="L1408" s="4">
        <v>353.52041744102098</v>
      </c>
      <c r="M1408" s="4">
        <v>307.46455894148602</v>
      </c>
      <c r="N1408" s="4">
        <v>221.80100084063201</v>
      </c>
      <c r="O1408" s="4">
        <v>0.38803199999999999</v>
      </c>
      <c r="P1408" s="4">
        <v>0.15901499999999999</v>
      </c>
      <c r="Q1408" s="4">
        <v>0.42721999999999999</v>
      </c>
      <c r="R1408" s="4">
        <v>0.82614900000000002</v>
      </c>
      <c r="S1408" s="4">
        <v>9.0406700000000007E-2</v>
      </c>
      <c r="T1408" s="4">
        <v>0.50059299999999995</v>
      </c>
      <c r="U1408" s="4">
        <v>163.14099999999999</v>
      </c>
      <c r="V1408" s="4">
        <v>143.74299999999999</v>
      </c>
      <c r="W1408" s="4">
        <v>124.157</v>
      </c>
      <c r="X1408" s="4">
        <v>166.99700000000001</v>
      </c>
      <c r="Y1408" s="4">
        <v>145.24100000000001</v>
      </c>
      <c r="Z1408" s="4">
        <v>104.77500000000001</v>
      </c>
    </row>
    <row r="1409" spans="1:26">
      <c r="A1409" s="3" t="s">
        <v>2672</v>
      </c>
      <c r="B1409" s="8" t="s">
        <v>2673</v>
      </c>
      <c r="C1409" s="4">
        <v>50.46</v>
      </c>
      <c r="D1409" s="4">
        <v>33.57</v>
      </c>
      <c r="E1409" s="4">
        <v>0.58798777669061697</v>
      </c>
      <c r="F1409" s="4">
        <f t="shared" si="22"/>
        <v>1.5031487425050716</v>
      </c>
      <c r="G1409" s="4">
        <v>2.22971098051702E-2</v>
      </c>
      <c r="H1409" s="4" t="s">
        <v>1903</v>
      </c>
      <c r="I1409" s="4">
        <v>42.3357170223072</v>
      </c>
      <c r="J1409" s="4">
        <v>56.238069600117498</v>
      </c>
      <c r="K1409" s="4">
        <v>52.794519484421102</v>
      </c>
      <c r="L1409" s="4">
        <v>23.329315802022499</v>
      </c>
      <c r="M1409" s="4">
        <v>36.360800195991402</v>
      </c>
      <c r="N1409" s="4">
        <v>41.010700778496897</v>
      </c>
      <c r="O1409" s="4">
        <v>0.16362399999999999</v>
      </c>
      <c r="P1409" s="4">
        <v>0.278669</v>
      </c>
      <c r="Q1409" s="4">
        <v>0.15020600000000001</v>
      </c>
      <c r="R1409" s="4">
        <v>5.4267200000000002E-2</v>
      </c>
      <c r="S1409" s="4">
        <v>4.7629199999999997E-2</v>
      </c>
      <c r="T1409" s="4">
        <v>0.26383400000000001</v>
      </c>
      <c r="U1409" s="4">
        <v>8.3612900000000003</v>
      </c>
      <c r="V1409" s="4">
        <v>11.106999999999999</v>
      </c>
      <c r="W1409" s="4">
        <v>10.4269</v>
      </c>
      <c r="X1409" s="4">
        <v>2.8440799999999999</v>
      </c>
      <c r="Y1409" s="4">
        <v>4.4327500000000004</v>
      </c>
      <c r="Z1409" s="4">
        <v>4.9996200000000002</v>
      </c>
    </row>
    <row r="1410" spans="1:26">
      <c r="A1410" s="3" t="s">
        <v>2674</v>
      </c>
      <c r="B1410" s="8" t="s">
        <v>2675</v>
      </c>
      <c r="C1410" s="4">
        <v>10.17</v>
      </c>
      <c r="D1410" s="4">
        <v>6.7789999999999999</v>
      </c>
      <c r="E1410" s="4">
        <v>0.58515253238961196</v>
      </c>
      <c r="F1410" s="4">
        <f t="shared" si="22"/>
        <v>1.5001975928859843</v>
      </c>
      <c r="G1410" s="4">
        <v>2.7074789425064999E-2</v>
      </c>
      <c r="H1410" s="4" t="s">
        <v>1903</v>
      </c>
      <c r="I1410" s="4">
        <v>7.8120215453805999</v>
      </c>
      <c r="J1410" s="4">
        <v>12.0855664025878</v>
      </c>
      <c r="K1410" s="4">
        <v>10.610128703028</v>
      </c>
      <c r="L1410" s="4">
        <v>5.4127069970286197</v>
      </c>
      <c r="M1410" s="4">
        <v>7.71337663960953</v>
      </c>
      <c r="N1410" s="4">
        <v>7.2097153245557504</v>
      </c>
      <c r="O1410" s="4">
        <v>23.086200000000002</v>
      </c>
      <c r="P1410" s="4">
        <v>28.115600000000001</v>
      </c>
      <c r="Q1410" s="4">
        <v>22.930099999999999</v>
      </c>
      <c r="R1410" s="4">
        <v>25.311399999999999</v>
      </c>
      <c r="S1410" s="4">
        <v>26.492899999999999</v>
      </c>
      <c r="T1410" s="4">
        <v>29</v>
      </c>
      <c r="U1410" s="4">
        <v>193.04</v>
      </c>
      <c r="V1410" s="4">
        <v>298.642</v>
      </c>
      <c r="W1410" s="4">
        <v>262.18299999999999</v>
      </c>
      <c r="X1410" s="4">
        <v>145.79</v>
      </c>
      <c r="Y1410" s="4">
        <v>207.75800000000001</v>
      </c>
      <c r="Z1410" s="4">
        <v>194.19200000000001</v>
      </c>
    </row>
    <row r="1411" spans="1:26">
      <c r="A1411" s="3" t="s">
        <v>2676</v>
      </c>
      <c r="B1411" s="8" t="s">
        <v>2677</v>
      </c>
      <c r="C1411" s="4">
        <v>0.56779999999999997</v>
      </c>
      <c r="D1411" s="4">
        <v>0.37980000000000003</v>
      </c>
      <c r="E1411" s="4">
        <v>0.58008247517665001</v>
      </c>
      <c r="F1411" s="4">
        <f t="shared" si="22"/>
        <v>1.4949347077766471</v>
      </c>
      <c r="G1411" s="4">
        <v>3.0626681367293799E-2</v>
      </c>
      <c r="H1411" s="4" t="s">
        <v>1903</v>
      </c>
      <c r="I1411" s="4">
        <v>0.65524695555290202</v>
      </c>
      <c r="J1411" s="4">
        <v>0.52693803279118601</v>
      </c>
      <c r="K1411" s="4">
        <v>0.521330976149041</v>
      </c>
      <c r="L1411" s="4">
        <v>0.44414262353553402</v>
      </c>
      <c r="M1411" s="4">
        <v>0.29570117975874699</v>
      </c>
      <c r="N1411" s="4">
        <v>0.39968152555884101</v>
      </c>
      <c r="O1411" s="4">
        <v>181.25899999999999</v>
      </c>
      <c r="P1411" s="4">
        <v>42.616599999999998</v>
      </c>
      <c r="Q1411" s="4">
        <v>65.848600000000005</v>
      </c>
      <c r="R1411" s="4">
        <v>165.447</v>
      </c>
      <c r="S1411" s="4">
        <v>186.92599999999999</v>
      </c>
      <c r="T1411" s="4">
        <v>160.69800000000001</v>
      </c>
      <c r="U1411" s="4">
        <v>63.280299999999997</v>
      </c>
      <c r="V1411" s="4">
        <v>50.8889</v>
      </c>
      <c r="W1411" s="4">
        <v>50.3474</v>
      </c>
      <c r="X1411" s="4">
        <v>75.9589</v>
      </c>
      <c r="Y1411" s="4">
        <v>50.571899999999999</v>
      </c>
      <c r="Z1411" s="4">
        <v>68.355000000000004</v>
      </c>
    </row>
    <row r="1412" spans="1:26">
      <c r="A1412" s="3" t="s">
        <v>2678</v>
      </c>
      <c r="B1412" s="8" t="s">
        <v>2679</v>
      </c>
      <c r="C1412" s="4">
        <v>47.9</v>
      </c>
      <c r="D1412" s="4">
        <v>32.06</v>
      </c>
      <c r="E1412" s="4">
        <v>0.57935766130634903</v>
      </c>
      <c r="F1412" s="4">
        <f t="shared" si="22"/>
        <v>1.4941838371926388</v>
      </c>
      <c r="G1412" s="4">
        <v>3.5057957720353597E-2</v>
      </c>
      <c r="H1412" s="4" t="s">
        <v>1903</v>
      </c>
      <c r="I1412" s="4">
        <v>41.553740719588802</v>
      </c>
      <c r="J1412" s="4">
        <v>50.814620217018799</v>
      </c>
      <c r="K1412" s="4">
        <v>51.3211878926328</v>
      </c>
      <c r="L1412" s="4">
        <v>28.246724014162499</v>
      </c>
      <c r="M1412" s="4">
        <v>28.907153025344002</v>
      </c>
      <c r="N1412" s="4">
        <v>39.012033240458003</v>
      </c>
      <c r="O1412" s="4">
        <v>0.83383600000000002</v>
      </c>
      <c r="P1412" s="4">
        <v>0.95545999999999998</v>
      </c>
      <c r="Q1412" s="4">
        <v>0.83720399999999995</v>
      </c>
      <c r="R1412" s="4">
        <v>0.63622500000000004</v>
      </c>
      <c r="S1412" s="4">
        <v>0.138845</v>
      </c>
      <c r="T1412" s="4">
        <v>1.6906000000000001</v>
      </c>
      <c r="U1412" s="4">
        <v>36.380299999999998</v>
      </c>
      <c r="V1412" s="4">
        <v>44.488199999999999</v>
      </c>
      <c r="W1412" s="4">
        <v>44.931699999999999</v>
      </c>
      <c r="X1412" s="4">
        <v>23.215699999999998</v>
      </c>
      <c r="Y1412" s="4">
        <v>23.758500000000002</v>
      </c>
      <c r="Z1412" s="4">
        <v>32.063600000000001</v>
      </c>
    </row>
    <row r="1413" spans="1:26">
      <c r="A1413" s="3" t="s">
        <v>2680</v>
      </c>
      <c r="B1413" s="8" t="s">
        <v>2681</v>
      </c>
      <c r="C1413" s="4">
        <v>0.53779999999999994</v>
      </c>
      <c r="D1413" s="4">
        <v>0.36</v>
      </c>
      <c r="E1413" s="4">
        <v>0.57913541569664795</v>
      </c>
      <c r="F1413" s="4">
        <f t="shared" si="22"/>
        <v>1.49395367751797</v>
      </c>
      <c r="G1413" s="4">
        <v>1.9670016092780102E-2</v>
      </c>
      <c r="H1413" s="4" t="s">
        <v>1903</v>
      </c>
      <c r="I1413" s="4">
        <v>0.59821091524285097</v>
      </c>
      <c r="J1413" s="4">
        <v>0.46110707082535302</v>
      </c>
      <c r="K1413" s="4">
        <v>0.55397607774194602</v>
      </c>
      <c r="L1413" s="4">
        <v>0.37946719078735502</v>
      </c>
      <c r="M1413" s="4">
        <v>0.27798482417777598</v>
      </c>
      <c r="N1413" s="4">
        <v>0.422430238472907</v>
      </c>
      <c r="O1413" s="4">
        <v>119.48099999999999</v>
      </c>
      <c r="P1413" s="4">
        <v>51.748399999999997</v>
      </c>
      <c r="Q1413" s="4">
        <v>88.378200000000007</v>
      </c>
      <c r="R1413" s="4">
        <v>121.209</v>
      </c>
      <c r="S1413" s="4">
        <v>107.57899999999999</v>
      </c>
      <c r="T1413" s="4">
        <v>103.45099999999999</v>
      </c>
      <c r="U1413" s="4">
        <v>51.7667</v>
      </c>
      <c r="V1413" s="4">
        <v>39.902299999999997</v>
      </c>
      <c r="W1413" s="4">
        <v>47.938800000000001</v>
      </c>
      <c r="X1413" s="4">
        <v>42.0246</v>
      </c>
      <c r="Y1413" s="4">
        <v>30.785799999999998</v>
      </c>
      <c r="Z1413" s="4">
        <v>46.782600000000002</v>
      </c>
    </row>
    <row r="1414" spans="1:26">
      <c r="A1414" s="3" t="s">
        <v>2682</v>
      </c>
      <c r="B1414" s="8" t="s">
        <v>2683</v>
      </c>
      <c r="C1414" s="4">
        <v>1.964</v>
      </c>
      <c r="D1414" s="4">
        <v>1.319</v>
      </c>
      <c r="E1414" s="4">
        <v>0.57403738647682001</v>
      </c>
      <c r="F1414" s="4">
        <f t="shared" si="22"/>
        <v>1.488683832912278</v>
      </c>
      <c r="G1414" s="4">
        <v>3.0806166284041901E-2</v>
      </c>
      <c r="H1414" s="4" t="s">
        <v>1903</v>
      </c>
      <c r="I1414" s="4">
        <v>1.81427082785768</v>
      </c>
      <c r="J1414" s="4">
        <v>2.0282033759945102</v>
      </c>
      <c r="K1414" s="4">
        <v>2.0504621197831798</v>
      </c>
      <c r="L1414" s="4">
        <v>1.38676036925743</v>
      </c>
      <c r="M1414" s="4">
        <v>1.34445973782946</v>
      </c>
      <c r="N1414" s="4">
        <v>1.2272673792097499</v>
      </c>
      <c r="O1414" s="4">
        <v>234.58500000000001</v>
      </c>
      <c r="P1414" s="4">
        <v>199.065</v>
      </c>
      <c r="Q1414" s="4">
        <v>213.15199999999999</v>
      </c>
      <c r="R1414" s="4">
        <v>173.595</v>
      </c>
      <c r="S1414" s="4">
        <v>158.59700000000001</v>
      </c>
      <c r="T1414" s="4">
        <v>203.261</v>
      </c>
      <c r="U1414" s="4">
        <v>391.15800000000002</v>
      </c>
      <c r="V1414" s="4">
        <v>437.28199999999998</v>
      </c>
      <c r="W1414" s="4">
        <v>442.08100000000002</v>
      </c>
      <c r="X1414" s="4">
        <v>247.51499999999999</v>
      </c>
      <c r="Y1414" s="4">
        <v>239.965</v>
      </c>
      <c r="Z1414" s="4">
        <v>219.048</v>
      </c>
    </row>
    <row r="1415" spans="1:26">
      <c r="A1415" s="3" t="s">
        <v>2684</v>
      </c>
      <c r="B1415" s="8" t="s">
        <v>2685</v>
      </c>
      <c r="C1415" s="4">
        <v>1.3220000000000001</v>
      </c>
      <c r="D1415" s="4">
        <v>0.89249999999999996</v>
      </c>
      <c r="E1415" s="4">
        <v>0.56695436150584599</v>
      </c>
      <c r="F1415" s="4">
        <f t="shared" si="22"/>
        <v>1.4813929346082668</v>
      </c>
      <c r="G1415" s="4">
        <v>1.7190788601323399E-2</v>
      </c>
      <c r="H1415" s="4" t="s">
        <v>1903</v>
      </c>
      <c r="I1415" s="4">
        <v>1.2315281694284601</v>
      </c>
      <c r="J1415" s="4">
        <v>1.2445435452697899</v>
      </c>
      <c r="K1415" s="4">
        <v>1.4904336648093801</v>
      </c>
      <c r="L1415" s="4">
        <v>0.74323061833847504</v>
      </c>
      <c r="M1415" s="4">
        <v>0.929020814063926</v>
      </c>
      <c r="N1415" s="4">
        <v>1.0052997336942</v>
      </c>
      <c r="O1415" s="4">
        <v>3.8030300000000001</v>
      </c>
      <c r="P1415" s="4">
        <v>2.71041</v>
      </c>
      <c r="Q1415" s="4">
        <v>2.3237999999999999</v>
      </c>
      <c r="R1415" s="4">
        <v>1.56602</v>
      </c>
      <c r="S1415" s="4">
        <v>2.0466600000000001</v>
      </c>
      <c r="T1415" s="4">
        <v>2.8310399999999998</v>
      </c>
      <c r="U1415" s="4">
        <v>3.6277699999999999</v>
      </c>
      <c r="V1415" s="4">
        <v>3.6661100000000002</v>
      </c>
      <c r="W1415" s="4">
        <v>4.3904399999999999</v>
      </c>
      <c r="X1415" s="4">
        <v>1.59639</v>
      </c>
      <c r="Y1415" s="4">
        <v>1.9954499999999999</v>
      </c>
      <c r="Z1415" s="4">
        <v>2.1592899999999999</v>
      </c>
    </row>
    <row r="1416" spans="1:26">
      <c r="A1416" s="3" t="s">
        <v>2686</v>
      </c>
      <c r="B1416" s="8" t="s">
        <v>2687</v>
      </c>
      <c r="C1416" s="4">
        <v>18.93</v>
      </c>
      <c r="D1416" s="4">
        <v>12.78</v>
      </c>
      <c r="E1416" s="4">
        <v>0.56653549036673401</v>
      </c>
      <c r="F1416" s="4">
        <f t="shared" si="22"/>
        <v>1.4809628903802827</v>
      </c>
      <c r="G1416" s="4">
        <v>1.10944775100146E-2</v>
      </c>
      <c r="H1416" s="4" t="s">
        <v>1903</v>
      </c>
      <c r="I1416" s="4">
        <v>16.422243435464001</v>
      </c>
      <c r="J1416" s="4">
        <v>16.970368213554298</v>
      </c>
      <c r="K1416" s="4">
        <v>23.391469082519102</v>
      </c>
      <c r="L1416" s="4">
        <v>11.4671439916997</v>
      </c>
      <c r="M1416" s="4">
        <v>10.6889762473094</v>
      </c>
      <c r="N1416" s="4">
        <v>16.1865560700214</v>
      </c>
      <c r="O1416" s="4">
        <v>8.0637399999999998E-2</v>
      </c>
      <c r="P1416" s="4">
        <v>0.550867</v>
      </c>
      <c r="Q1416" s="4">
        <v>0.345244</v>
      </c>
      <c r="R1416" s="4">
        <v>0.85863</v>
      </c>
      <c r="S1416" s="4">
        <v>0.845472</v>
      </c>
      <c r="T1416" s="4">
        <v>0.10403</v>
      </c>
      <c r="U1416" s="4">
        <v>5.3468</v>
      </c>
      <c r="V1416" s="4">
        <v>5.5252600000000003</v>
      </c>
      <c r="W1416" s="4">
        <v>7.6158599999999996</v>
      </c>
      <c r="X1416" s="4">
        <v>6.9113699999999998</v>
      </c>
      <c r="Y1416" s="4">
        <v>6.4423599999999999</v>
      </c>
      <c r="Z1416" s="4">
        <v>9.7558100000000003</v>
      </c>
    </row>
    <row r="1417" spans="1:26">
      <c r="A1417" s="3" t="s">
        <v>2688</v>
      </c>
      <c r="B1417" s="8" t="s">
        <v>2689</v>
      </c>
      <c r="C1417" s="4">
        <v>2.9849999999999999</v>
      </c>
      <c r="D1417" s="4">
        <v>2.0289999999999999</v>
      </c>
      <c r="E1417" s="4">
        <v>0.55679933446549601</v>
      </c>
      <c r="F1417" s="4">
        <f t="shared" si="22"/>
        <v>1.4710021288373183</v>
      </c>
      <c r="G1417" s="4">
        <v>2.40228126900307E-2</v>
      </c>
      <c r="H1417" s="4" t="s">
        <v>1903</v>
      </c>
      <c r="I1417" s="4">
        <v>2.43550933081886</v>
      </c>
      <c r="J1417" s="4">
        <v>3.4951853929566798</v>
      </c>
      <c r="K1417" s="4">
        <v>3.0249667289317999</v>
      </c>
      <c r="L1417" s="4">
        <v>1.6879481320890299</v>
      </c>
      <c r="M1417" s="4">
        <v>2.62430534047812</v>
      </c>
      <c r="N1417" s="4">
        <v>1.7758828238676501</v>
      </c>
      <c r="O1417" s="4">
        <v>9.56</v>
      </c>
      <c r="P1417" s="4">
        <v>7.4524699999999999</v>
      </c>
      <c r="Q1417" s="4">
        <v>9.7976100000000006</v>
      </c>
      <c r="R1417" s="4">
        <v>11.3733</v>
      </c>
      <c r="S1417" s="4">
        <v>12.1229</v>
      </c>
      <c r="T1417" s="4">
        <v>10.729200000000001</v>
      </c>
      <c r="U1417" s="4">
        <v>21.7654</v>
      </c>
      <c r="V1417" s="4">
        <v>31.235399999999998</v>
      </c>
      <c r="W1417" s="4">
        <v>27.033200000000001</v>
      </c>
      <c r="X1417" s="4">
        <v>19.256900000000002</v>
      </c>
      <c r="Y1417" s="4">
        <v>29.939299999999999</v>
      </c>
      <c r="Z1417" s="4">
        <v>20.260100000000001</v>
      </c>
    </row>
    <row r="1418" spans="1:26">
      <c r="A1418" s="3" t="s">
        <v>2690</v>
      </c>
      <c r="B1418" s="8" t="s">
        <v>2691</v>
      </c>
      <c r="C1418" s="4">
        <v>2.302</v>
      </c>
      <c r="D1418" s="4">
        <v>1.575</v>
      </c>
      <c r="E1418" s="4">
        <v>0.54774607237355699</v>
      </c>
      <c r="F1418" s="4">
        <f t="shared" si="22"/>
        <v>1.4618001354567685</v>
      </c>
      <c r="G1418" s="4">
        <v>5.1530056513038099E-3</v>
      </c>
      <c r="H1418" s="4" t="s">
        <v>1903</v>
      </c>
      <c r="I1418" s="4">
        <v>2.2330075554320299</v>
      </c>
      <c r="J1418" s="4">
        <v>2.3164804897134301</v>
      </c>
      <c r="K1418" s="4">
        <v>2.3578166943096202</v>
      </c>
      <c r="L1418" s="4">
        <v>1.4182519779592799</v>
      </c>
      <c r="M1418" s="4">
        <v>1.6829562748696401</v>
      </c>
      <c r="N1418" s="4">
        <v>1.6239963575104801</v>
      </c>
      <c r="O1418" s="4">
        <v>166.21799999999999</v>
      </c>
      <c r="P1418" s="4">
        <v>49.546300000000002</v>
      </c>
      <c r="Q1418" s="4">
        <v>72.796300000000002</v>
      </c>
      <c r="R1418" s="4">
        <v>99.799199999999999</v>
      </c>
      <c r="S1418" s="4">
        <v>97.284000000000006</v>
      </c>
      <c r="T1418" s="4">
        <v>97.879900000000006</v>
      </c>
      <c r="U1418" s="4">
        <v>214.786</v>
      </c>
      <c r="V1418" s="4">
        <v>222.815</v>
      </c>
      <c r="W1418" s="4">
        <v>226.791</v>
      </c>
      <c r="X1418" s="4">
        <v>139.44399999999999</v>
      </c>
      <c r="Y1418" s="4">
        <v>165.47</v>
      </c>
      <c r="Z1418" s="4">
        <v>159.673</v>
      </c>
    </row>
    <row r="1419" spans="1:26">
      <c r="A1419" s="3" t="s">
        <v>2692</v>
      </c>
      <c r="B1419" s="8" t="s">
        <v>2693</v>
      </c>
      <c r="C1419" s="4">
        <v>1.135</v>
      </c>
      <c r="D1419" s="4">
        <v>0.77729999999999999</v>
      </c>
      <c r="E1419" s="4">
        <v>0.54634504451444299</v>
      </c>
      <c r="F1419" s="4">
        <f t="shared" si="22"/>
        <v>1.4603812433543784</v>
      </c>
      <c r="G1419" s="4">
        <v>3.6095279076516801E-2</v>
      </c>
      <c r="H1419" s="4" t="s">
        <v>1903</v>
      </c>
      <c r="I1419" s="4">
        <v>1.23554635986453</v>
      </c>
      <c r="J1419" s="4">
        <v>1.0487947267652999</v>
      </c>
      <c r="K1419" s="4">
        <v>1.1213082756838</v>
      </c>
      <c r="L1419" s="4">
        <v>0.80504388580839503</v>
      </c>
      <c r="M1419" s="4">
        <v>0.83068129783476197</v>
      </c>
      <c r="N1419" s="4">
        <v>0.69630241381566005</v>
      </c>
      <c r="O1419" s="4">
        <v>39.530900000000003</v>
      </c>
      <c r="P1419" s="4">
        <v>24.107199999999999</v>
      </c>
      <c r="Q1419" s="4">
        <v>27.660699999999999</v>
      </c>
      <c r="R1419" s="4">
        <v>71.5398</v>
      </c>
      <c r="S1419" s="4">
        <v>69.415499999999994</v>
      </c>
      <c r="T1419" s="4">
        <v>66.947900000000004</v>
      </c>
      <c r="U1419" s="4">
        <v>37.601300000000002</v>
      </c>
      <c r="V1419" s="4">
        <v>31.917899999999999</v>
      </c>
      <c r="W1419" s="4">
        <v>34.124699999999997</v>
      </c>
      <c r="X1419" s="4">
        <v>55.790399999999998</v>
      </c>
      <c r="Y1419" s="4">
        <v>57.567100000000003</v>
      </c>
      <c r="Z1419" s="4">
        <v>48.2545</v>
      </c>
    </row>
    <row r="1420" spans="1:26">
      <c r="A1420" s="3" t="s">
        <v>2694</v>
      </c>
      <c r="B1420" s="8" t="s">
        <v>2695</v>
      </c>
      <c r="C1420" s="4">
        <v>44.33</v>
      </c>
      <c r="D1420" s="4">
        <v>30.48</v>
      </c>
      <c r="E1420" s="4">
        <v>0.54046413822140904</v>
      </c>
      <c r="F1420" s="4">
        <f t="shared" si="22"/>
        <v>1.4544403589395052</v>
      </c>
      <c r="G1420" s="4">
        <v>2.5417523514946201E-2</v>
      </c>
      <c r="H1420" s="4" t="s">
        <v>1903</v>
      </c>
      <c r="I1420" s="4">
        <v>46.047201144515299</v>
      </c>
      <c r="J1420" s="4">
        <v>48.172465914778101</v>
      </c>
      <c r="K1420" s="4">
        <v>38.779428045679502</v>
      </c>
      <c r="L1420" s="4">
        <v>30.307396283086199</v>
      </c>
      <c r="M1420" s="4">
        <v>31.724078593329601</v>
      </c>
      <c r="N1420" s="4">
        <v>29.412010095321499</v>
      </c>
      <c r="O1420" s="4">
        <v>1.25962</v>
      </c>
      <c r="P1420" s="4">
        <v>1.5261400000000001</v>
      </c>
      <c r="Q1420" s="4">
        <v>1.1705000000000001</v>
      </c>
      <c r="R1420" s="4">
        <v>1.73377</v>
      </c>
      <c r="S1420" s="4">
        <v>1.79271</v>
      </c>
      <c r="T1420" s="4">
        <v>2.22668</v>
      </c>
      <c r="U1420" s="4">
        <v>60.724899999999998</v>
      </c>
      <c r="V1420" s="4">
        <v>63.5276</v>
      </c>
      <c r="W1420" s="4">
        <v>51.140500000000003</v>
      </c>
      <c r="X1420" s="4">
        <v>58.121099999999998</v>
      </c>
      <c r="Y1420" s="4">
        <v>60.837899999999998</v>
      </c>
      <c r="Z1420" s="4">
        <v>56.404000000000003</v>
      </c>
    </row>
    <row r="1421" spans="1:26">
      <c r="A1421" s="3" t="s">
        <v>2696</v>
      </c>
      <c r="B1421" s="8" t="s">
        <v>2697</v>
      </c>
      <c r="C1421" s="4">
        <v>2.4329999999999998</v>
      </c>
      <c r="D1421" s="4">
        <v>1.6759999999999999</v>
      </c>
      <c r="E1421" s="4">
        <v>0.53748638405979898</v>
      </c>
      <c r="F1421" s="4">
        <f t="shared" si="22"/>
        <v>1.4514414581473125</v>
      </c>
      <c r="G1421" s="4">
        <v>1.9928481042883001E-2</v>
      </c>
      <c r="H1421" s="4" t="s">
        <v>1903</v>
      </c>
      <c r="I1421" s="4">
        <v>2.7519182418377501</v>
      </c>
      <c r="J1421" s="4">
        <v>2.2314298634349301</v>
      </c>
      <c r="K1421" s="4">
        <v>2.3146712489825401</v>
      </c>
      <c r="L1421" s="4">
        <v>2.16725670835087</v>
      </c>
      <c r="M1421" s="4">
        <v>1.27436781621203</v>
      </c>
      <c r="N1421" s="4">
        <v>1.5864937734845801</v>
      </c>
      <c r="O1421" s="4">
        <v>21.419899999999998</v>
      </c>
      <c r="P1421" s="4">
        <v>28.797000000000001</v>
      </c>
      <c r="Q1421" s="4">
        <v>32.710599999999999</v>
      </c>
      <c r="R1421" s="4">
        <v>23.148199999999999</v>
      </c>
      <c r="S1421" s="4">
        <v>28.934999999999999</v>
      </c>
      <c r="T1421" s="4">
        <v>43.644500000000001</v>
      </c>
      <c r="U1421" s="4">
        <v>76.069900000000004</v>
      </c>
      <c r="V1421" s="4">
        <v>61.682299999999998</v>
      </c>
      <c r="W1421" s="4">
        <v>63.9833</v>
      </c>
      <c r="X1421" s="4">
        <v>69.155500000000004</v>
      </c>
      <c r="Y1421" s="4">
        <v>40.664099999999998</v>
      </c>
      <c r="Z1421" s="4">
        <v>50.623800000000003</v>
      </c>
    </row>
    <row r="1422" spans="1:26">
      <c r="A1422" s="3" t="s">
        <v>2698</v>
      </c>
      <c r="B1422" s="8" t="s">
        <v>2699</v>
      </c>
      <c r="C1422" s="4">
        <v>0.61580000000000001</v>
      </c>
      <c r="D1422" s="4">
        <v>0.43070000000000003</v>
      </c>
      <c r="E1422" s="4">
        <v>0.51591940847281603</v>
      </c>
      <c r="F1422" s="4">
        <f t="shared" si="22"/>
        <v>1.4299051070720223</v>
      </c>
      <c r="G1422" s="4">
        <v>2.8090471556794901E-2</v>
      </c>
      <c r="H1422" s="4" t="s">
        <v>1903</v>
      </c>
      <c r="I1422" s="4">
        <v>0.60220672295081601</v>
      </c>
      <c r="J1422" s="4">
        <v>0.54214033263485495</v>
      </c>
      <c r="K1422" s="4">
        <v>0.70311695028322296</v>
      </c>
      <c r="L1422" s="4">
        <v>0.42113340954316397</v>
      </c>
      <c r="M1422" s="4">
        <v>0.409752212202041</v>
      </c>
      <c r="N1422" s="4">
        <v>0.46113298615521398</v>
      </c>
      <c r="O1422" s="4">
        <v>312.44400000000002</v>
      </c>
      <c r="P1422" s="4">
        <v>98.000100000000003</v>
      </c>
      <c r="Q1422" s="4">
        <v>139.84700000000001</v>
      </c>
      <c r="R1422" s="4">
        <v>403.42399999999998</v>
      </c>
      <c r="S1422" s="4">
        <v>373.94499999999999</v>
      </c>
      <c r="T1422" s="4">
        <v>356.34300000000002</v>
      </c>
      <c r="U1422" s="4">
        <v>110.46299999999999</v>
      </c>
      <c r="V1422" s="4">
        <v>99.444999999999993</v>
      </c>
      <c r="W1422" s="4">
        <v>128.97300000000001</v>
      </c>
      <c r="X1422" s="4">
        <v>159.148</v>
      </c>
      <c r="Y1422" s="4">
        <v>154.84700000000001</v>
      </c>
      <c r="Z1422" s="4">
        <v>174.26400000000001</v>
      </c>
    </row>
    <row r="1423" spans="1:26">
      <c r="A1423" s="3" t="s">
        <v>2700</v>
      </c>
      <c r="B1423" s="8" t="s">
        <v>2701</v>
      </c>
      <c r="C1423" s="4">
        <v>2.2650000000000001</v>
      </c>
      <c r="D1423" s="4">
        <v>1.5860000000000001</v>
      </c>
      <c r="E1423" s="4">
        <v>0.51421757131148405</v>
      </c>
      <c r="F1423" s="4">
        <f t="shared" si="22"/>
        <v>1.4282193516927679</v>
      </c>
      <c r="G1423" s="4">
        <v>7.6621162934062898E-3</v>
      </c>
      <c r="H1423" s="4" t="s">
        <v>1903</v>
      </c>
      <c r="I1423" s="4">
        <v>2.4419365062773899</v>
      </c>
      <c r="J1423" s="4">
        <v>2.1906573426101899</v>
      </c>
      <c r="K1423" s="4">
        <v>2.16268854493131</v>
      </c>
      <c r="L1423" s="4">
        <v>1.7898768395124101</v>
      </c>
      <c r="M1423" s="4">
        <v>1.5988530284848099</v>
      </c>
      <c r="N1423" s="4">
        <v>1.36914040295585</v>
      </c>
      <c r="O1423" s="4">
        <v>54.5901</v>
      </c>
      <c r="P1423" s="4">
        <v>26.671700000000001</v>
      </c>
      <c r="Q1423" s="4">
        <v>37.370399999999997</v>
      </c>
      <c r="R1423" s="4">
        <v>38.8399</v>
      </c>
      <c r="S1423" s="4">
        <v>40.622300000000003</v>
      </c>
      <c r="T1423" s="4">
        <v>39.285299999999999</v>
      </c>
      <c r="U1423" s="4">
        <v>96.564099999999996</v>
      </c>
      <c r="V1423" s="4">
        <v>86.627499999999998</v>
      </c>
      <c r="W1423" s="4">
        <v>85.521500000000003</v>
      </c>
      <c r="X1423" s="4">
        <v>70.847800000000007</v>
      </c>
      <c r="Y1423" s="4">
        <v>63.2866</v>
      </c>
      <c r="Z1423" s="4">
        <v>54.194000000000003</v>
      </c>
    </row>
    <row r="1424" spans="1:26">
      <c r="A1424" s="3" t="s">
        <v>2702</v>
      </c>
      <c r="B1424" s="8" t="s">
        <v>2703</v>
      </c>
      <c r="C1424" s="4">
        <v>1.409</v>
      </c>
      <c r="D1424" s="4">
        <v>0.98680000000000001</v>
      </c>
      <c r="E1424" s="4">
        <v>0.51355263799447504</v>
      </c>
      <c r="F1424" s="4">
        <f t="shared" si="22"/>
        <v>1.4275612418444366</v>
      </c>
      <c r="G1424" s="4">
        <v>2.0081052292214699E-2</v>
      </c>
      <c r="H1424" s="4" t="s">
        <v>1903</v>
      </c>
      <c r="I1424" s="4">
        <v>1.36518002807271</v>
      </c>
      <c r="J1424" s="4">
        <v>1.1573841562679099</v>
      </c>
      <c r="K1424" s="4">
        <v>1.7036979923281901</v>
      </c>
      <c r="L1424" s="4">
        <v>0.91411605135316398</v>
      </c>
      <c r="M1424" s="4">
        <v>0.85210173533883005</v>
      </c>
      <c r="N1424" s="4">
        <v>1.19425918115311</v>
      </c>
      <c r="O1424" s="4">
        <v>22.848600000000001</v>
      </c>
      <c r="P1424" s="4">
        <v>13.7606</v>
      </c>
      <c r="Q1424" s="4">
        <v>20.456900000000001</v>
      </c>
      <c r="R1424" s="4">
        <v>37.103700000000003</v>
      </c>
      <c r="S1424" s="4">
        <v>50.005000000000003</v>
      </c>
      <c r="T1424" s="4">
        <v>44.715699999999998</v>
      </c>
      <c r="U1424" s="4">
        <v>25.968499999999999</v>
      </c>
      <c r="V1424" s="4">
        <v>22.015799999999999</v>
      </c>
      <c r="W1424" s="4">
        <v>32.407800000000002</v>
      </c>
      <c r="X1424" s="4">
        <v>40.1676</v>
      </c>
      <c r="Y1424" s="4">
        <v>37.442599999999999</v>
      </c>
      <c r="Z1424" s="4">
        <v>52.477499999999999</v>
      </c>
    </row>
    <row r="1425" spans="1:26">
      <c r="A1425" s="3" t="s">
        <v>2704</v>
      </c>
      <c r="B1425" s="8" t="s">
        <v>2705</v>
      </c>
      <c r="C1425" s="4">
        <v>1.3340000000000001</v>
      </c>
      <c r="D1425" s="4">
        <v>0.93810000000000004</v>
      </c>
      <c r="E1425" s="4">
        <v>0.50779346071572495</v>
      </c>
      <c r="F1425" s="4">
        <f t="shared" si="22"/>
        <v>1.4218738375390385</v>
      </c>
      <c r="G1425" s="4">
        <v>2.2979531742648E-2</v>
      </c>
      <c r="H1425" s="4" t="s">
        <v>1903</v>
      </c>
      <c r="I1425" s="4">
        <v>1.29595654797827</v>
      </c>
      <c r="J1425" s="4">
        <v>1.2910392275196101</v>
      </c>
      <c r="K1425" s="4">
        <v>1.4146747133373601</v>
      </c>
      <c r="L1425" s="4">
        <v>1.00430019620667</v>
      </c>
      <c r="M1425" s="4">
        <v>0.89846304774362296</v>
      </c>
      <c r="N1425" s="4">
        <v>0.91160071942446097</v>
      </c>
      <c r="O1425" s="4">
        <v>119.879</v>
      </c>
      <c r="P1425" s="4">
        <v>148.96100000000001</v>
      </c>
      <c r="Q1425" s="4">
        <v>145.41</v>
      </c>
      <c r="R1425" s="4">
        <v>123.626</v>
      </c>
      <c r="S1425" s="4">
        <v>116.95399999999999</v>
      </c>
      <c r="T1425" s="4">
        <v>126.38</v>
      </c>
      <c r="U1425" s="4">
        <v>178.95</v>
      </c>
      <c r="V1425" s="4">
        <v>178.27099999999999</v>
      </c>
      <c r="W1425" s="4">
        <v>195.34299999999999</v>
      </c>
      <c r="X1425" s="4">
        <v>122.846</v>
      </c>
      <c r="Y1425" s="4">
        <v>109.9</v>
      </c>
      <c r="Z1425" s="4">
        <v>111.50700000000001</v>
      </c>
    </row>
    <row r="1426" spans="1:26">
      <c r="A1426" s="3" t="s">
        <v>2706</v>
      </c>
      <c r="B1426" s="8" t="s">
        <v>2707</v>
      </c>
      <c r="C1426" s="4">
        <v>21.45</v>
      </c>
      <c r="D1426" s="4">
        <v>15.13</v>
      </c>
      <c r="E1426" s="4">
        <v>0.50352452943612402</v>
      </c>
      <c r="F1426" s="4">
        <f t="shared" si="22"/>
        <v>1.4176727347438554</v>
      </c>
      <c r="G1426" s="4">
        <v>4.3599547572631202E-2</v>
      </c>
      <c r="H1426" s="4" t="s">
        <v>1903</v>
      </c>
      <c r="I1426" s="4">
        <v>14.553797427035001</v>
      </c>
      <c r="J1426" s="4">
        <v>25.521112153594501</v>
      </c>
      <c r="K1426" s="4">
        <v>24.271189096328602</v>
      </c>
      <c r="L1426" s="4">
        <v>10.0182397682883</v>
      </c>
      <c r="M1426" s="4">
        <v>16.521355326144601</v>
      </c>
      <c r="N1426" s="4">
        <v>18.8489470563648</v>
      </c>
      <c r="O1426" s="4">
        <v>0.36521900000000002</v>
      </c>
      <c r="P1426" s="4">
        <v>0.49830099999999999</v>
      </c>
      <c r="Q1426" s="4">
        <v>0.74481900000000001</v>
      </c>
      <c r="R1426" s="4">
        <v>0.56619799999999998</v>
      </c>
      <c r="S1426" s="4">
        <v>0.85072099999999995</v>
      </c>
      <c r="T1426" s="4">
        <v>0.54966300000000001</v>
      </c>
      <c r="U1426" s="4">
        <v>7.8024800000000001</v>
      </c>
      <c r="V1426" s="4">
        <v>13.6822</v>
      </c>
      <c r="W1426" s="4">
        <v>13.0121</v>
      </c>
      <c r="X1426" s="4">
        <v>6.5672300000000003</v>
      </c>
      <c r="Y1426" s="4">
        <v>10.8302</v>
      </c>
      <c r="Z1426" s="4">
        <v>12.356</v>
      </c>
    </row>
    <row r="1427" spans="1:26">
      <c r="A1427" s="3" t="s">
        <v>2708</v>
      </c>
      <c r="B1427" s="8" t="s">
        <v>2709</v>
      </c>
      <c r="C1427" s="4">
        <v>49.94</v>
      </c>
      <c r="D1427" s="4">
        <v>35.29</v>
      </c>
      <c r="E1427" s="4">
        <v>0.50084126440829102</v>
      </c>
      <c r="F1427" s="4">
        <f t="shared" si="22"/>
        <v>1.4150384591436826</v>
      </c>
      <c r="G1427" s="4">
        <v>3.98512465571009E-2</v>
      </c>
      <c r="H1427" s="4" t="s">
        <v>1903</v>
      </c>
      <c r="I1427" s="4">
        <v>52.591571014966597</v>
      </c>
      <c r="J1427" s="4">
        <v>49.137339676851703</v>
      </c>
      <c r="K1427" s="4">
        <v>48.088659764205801</v>
      </c>
      <c r="L1427" s="4">
        <v>37.916065319892198</v>
      </c>
      <c r="M1427" s="4">
        <v>29.282028304801901</v>
      </c>
      <c r="N1427" s="4">
        <v>38.677170392290201</v>
      </c>
      <c r="O1427" s="4">
        <v>0.59145800000000004</v>
      </c>
      <c r="P1427" s="4">
        <v>0.40596399999999999</v>
      </c>
      <c r="Q1427" s="4">
        <v>0.81313999999999997</v>
      </c>
      <c r="R1427" s="4">
        <v>0.59373600000000004</v>
      </c>
      <c r="S1427" s="4">
        <v>1.0345</v>
      </c>
      <c r="T1427" s="4">
        <v>0.57238</v>
      </c>
      <c r="U1427" s="4">
        <v>31.740100000000002</v>
      </c>
      <c r="V1427" s="4">
        <v>29.6554</v>
      </c>
      <c r="W1427" s="4">
        <v>29.022500000000001</v>
      </c>
      <c r="X1427" s="4">
        <v>27.812899999999999</v>
      </c>
      <c r="Y1427" s="4">
        <v>21.479500000000002</v>
      </c>
      <c r="Z1427" s="4">
        <v>28.371200000000002</v>
      </c>
    </row>
    <row r="1428" spans="1:26">
      <c r="A1428" s="3" t="s">
        <v>2710</v>
      </c>
      <c r="B1428" s="8" t="s">
        <v>2711</v>
      </c>
      <c r="C1428" s="4">
        <v>1.089</v>
      </c>
      <c r="D1428" s="4">
        <v>0.77129999999999999</v>
      </c>
      <c r="E1428" s="4">
        <v>0.49793771216529198</v>
      </c>
      <c r="F1428" s="4">
        <f t="shared" si="22"/>
        <v>1.4121934321297154</v>
      </c>
      <c r="G1428" s="4">
        <v>1.4189806644655301E-2</v>
      </c>
      <c r="H1428" s="4" t="s">
        <v>1903</v>
      </c>
      <c r="I1428" s="4">
        <v>1.1406660519617899</v>
      </c>
      <c r="J1428" s="4">
        <v>1.10934934825313</v>
      </c>
      <c r="K1428" s="4">
        <v>1.0176080679525901</v>
      </c>
      <c r="L1428" s="4">
        <v>0.74823935062136304</v>
      </c>
      <c r="M1428" s="4">
        <v>0.81343466704978096</v>
      </c>
      <c r="N1428" s="4">
        <v>0.75218992888441905</v>
      </c>
      <c r="O1428" s="4">
        <v>42.677799999999998</v>
      </c>
      <c r="P1428" s="4">
        <v>19.1479</v>
      </c>
      <c r="Q1428" s="4">
        <v>40.445599999999999</v>
      </c>
      <c r="R1428" s="4">
        <v>110.008</v>
      </c>
      <c r="S1428" s="4">
        <v>119.643</v>
      </c>
      <c r="T1428" s="4">
        <v>118.374</v>
      </c>
      <c r="U1428" s="4">
        <v>38.885800000000003</v>
      </c>
      <c r="V1428" s="4">
        <v>37.818199999999997</v>
      </c>
      <c r="W1428" s="4">
        <v>34.6907</v>
      </c>
      <c r="X1428" s="4">
        <v>86.802000000000007</v>
      </c>
      <c r="Y1428" s="4">
        <v>94.365200000000002</v>
      </c>
      <c r="Z1428" s="4">
        <v>87.260300000000001</v>
      </c>
    </row>
    <row r="1429" spans="1:26">
      <c r="A1429" s="3" t="s">
        <v>2712</v>
      </c>
      <c r="B1429" s="8" t="s">
        <v>2713</v>
      </c>
      <c r="C1429" s="4">
        <v>7.7859999999999996</v>
      </c>
      <c r="D1429" s="4">
        <v>5.5149999999999997</v>
      </c>
      <c r="E1429" s="4">
        <v>0.49753572005747998</v>
      </c>
      <c r="F1429" s="4">
        <f t="shared" si="22"/>
        <v>1.4117999937972139</v>
      </c>
      <c r="G1429" s="4">
        <v>3.7478694851439502E-2</v>
      </c>
      <c r="H1429" s="4" t="s">
        <v>1903</v>
      </c>
      <c r="I1429" s="4">
        <v>8.3985143395279902</v>
      </c>
      <c r="J1429" s="4">
        <v>6.4408838271599498</v>
      </c>
      <c r="K1429" s="4">
        <v>8.5185201483900208</v>
      </c>
      <c r="L1429" s="4">
        <v>6.3469804359127204</v>
      </c>
      <c r="M1429" s="4">
        <v>4.8203947594836301</v>
      </c>
      <c r="N1429" s="4">
        <v>5.3774033976775204</v>
      </c>
      <c r="O1429" s="4">
        <v>26.668900000000001</v>
      </c>
      <c r="P1429" s="4">
        <v>17.495999999999999</v>
      </c>
      <c r="Q1429" s="4">
        <v>24.006799999999998</v>
      </c>
      <c r="R1429" s="4">
        <v>16.700600000000001</v>
      </c>
      <c r="S1429" s="4">
        <v>19.0366</v>
      </c>
      <c r="T1429" s="4">
        <v>19.4711</v>
      </c>
      <c r="U1429" s="4">
        <v>190.84700000000001</v>
      </c>
      <c r="V1429" s="4">
        <v>146.36199999999999</v>
      </c>
      <c r="W1429" s="4">
        <v>193.57400000000001</v>
      </c>
      <c r="X1429" s="4">
        <v>116.80200000000001</v>
      </c>
      <c r="Y1429" s="4">
        <v>88.708600000000004</v>
      </c>
      <c r="Z1429" s="4">
        <v>98.959100000000007</v>
      </c>
    </row>
    <row r="1430" spans="1:26">
      <c r="A1430" s="3" t="s">
        <v>2714</v>
      </c>
      <c r="B1430" s="8" t="s">
        <v>2715</v>
      </c>
      <c r="C1430" s="4">
        <v>1.046</v>
      </c>
      <c r="D1430" s="4">
        <v>0.74080000000000001</v>
      </c>
      <c r="E1430" s="4">
        <v>0.49748573365000498</v>
      </c>
      <c r="F1430" s="4">
        <f t="shared" si="22"/>
        <v>1.4117510786868055</v>
      </c>
      <c r="G1430" s="4">
        <v>1.9144418786996201E-2</v>
      </c>
      <c r="H1430" s="4" t="s">
        <v>1903</v>
      </c>
      <c r="I1430" s="4">
        <v>0.99440716030920195</v>
      </c>
      <c r="J1430" s="4">
        <v>0.98685416096214995</v>
      </c>
      <c r="K1430" s="4">
        <v>1.1561953682835899</v>
      </c>
      <c r="L1430" s="4">
        <v>0.607719857013443</v>
      </c>
      <c r="M1430" s="4">
        <v>0.70031866635851603</v>
      </c>
      <c r="N1430" s="4">
        <v>0.91434808353140995</v>
      </c>
      <c r="O1430" s="4">
        <v>62.393300000000004</v>
      </c>
      <c r="P1430" s="4">
        <v>37.992899999999999</v>
      </c>
      <c r="Q1430" s="4">
        <v>51.540199999999999</v>
      </c>
      <c r="R1430" s="4">
        <v>16.951000000000001</v>
      </c>
      <c r="S1430" s="4">
        <v>18.311299999999999</v>
      </c>
      <c r="T1430" s="4">
        <v>24.015999999999998</v>
      </c>
      <c r="U1430" s="4">
        <v>50.358899999999998</v>
      </c>
      <c r="V1430" s="4">
        <v>49.976399999999998</v>
      </c>
      <c r="W1430" s="4">
        <v>58.552199999999999</v>
      </c>
      <c r="X1430" s="4">
        <v>12.0082</v>
      </c>
      <c r="Y1430" s="4">
        <v>13.837899999999999</v>
      </c>
      <c r="Z1430" s="4">
        <v>18.067</v>
      </c>
    </row>
    <row r="1431" spans="1:26">
      <c r="A1431" s="3" t="s">
        <v>2716</v>
      </c>
      <c r="B1431" s="8" t="s">
        <v>2717</v>
      </c>
      <c r="C1431" s="4">
        <v>0.80400000000000005</v>
      </c>
      <c r="D1431" s="4">
        <v>0.57089999999999996</v>
      </c>
      <c r="E1431" s="4">
        <v>0.49411287959970701</v>
      </c>
      <c r="F1431" s="4">
        <f t="shared" si="22"/>
        <v>1.4084544231402853</v>
      </c>
      <c r="G1431" s="4">
        <v>4.2184233701212402E-2</v>
      </c>
      <c r="H1431" s="4" t="s">
        <v>1903</v>
      </c>
      <c r="I1431" s="4">
        <v>0.73966730112632895</v>
      </c>
      <c r="J1431" s="4">
        <v>0.83865429143283199</v>
      </c>
      <c r="K1431" s="4">
        <v>0.83377565637141404</v>
      </c>
      <c r="L1431" s="4">
        <v>0.58448273445553101</v>
      </c>
      <c r="M1431" s="4">
        <v>0.61921896362137496</v>
      </c>
      <c r="N1431" s="4">
        <v>0.50888282670492602</v>
      </c>
      <c r="O1431" s="4">
        <v>19.920999999999999</v>
      </c>
      <c r="P1431" s="4">
        <v>94.791600000000003</v>
      </c>
      <c r="Q1431" s="4">
        <v>89.135400000000004</v>
      </c>
      <c r="R1431" s="4">
        <v>51.072400000000002</v>
      </c>
      <c r="S1431" s="4">
        <v>66.294300000000007</v>
      </c>
      <c r="T1431" s="4">
        <v>118.08199999999999</v>
      </c>
      <c r="U1431" s="4">
        <v>50.259900000000002</v>
      </c>
      <c r="V1431" s="4">
        <v>56.985999999999997</v>
      </c>
      <c r="W1431" s="4">
        <v>56.654499999999999</v>
      </c>
      <c r="X1431" s="4">
        <v>45.871899999999997</v>
      </c>
      <c r="Y1431" s="4">
        <v>48.598100000000002</v>
      </c>
      <c r="Z1431" s="4">
        <v>39.938600000000001</v>
      </c>
    </row>
    <row r="1432" spans="1:26">
      <c r="A1432" s="3" t="s">
        <v>2718</v>
      </c>
      <c r="B1432" s="8" t="s">
        <v>2719</v>
      </c>
      <c r="C1432" s="4">
        <v>7.0490000000000004</v>
      </c>
      <c r="D1432" s="4">
        <v>5.0410000000000004</v>
      </c>
      <c r="E1432" s="4">
        <v>0.48370733179398101</v>
      </c>
      <c r="F1432" s="4">
        <f t="shared" si="22"/>
        <v>1.3983323852610148</v>
      </c>
      <c r="G1432" s="4">
        <v>2.536179849297E-2</v>
      </c>
      <c r="H1432" s="4" t="s">
        <v>1903</v>
      </c>
      <c r="I1432" s="4">
        <v>8.9779772343694493</v>
      </c>
      <c r="J1432" s="4">
        <v>6.3337000709061702</v>
      </c>
      <c r="K1432" s="4">
        <v>5.8341857902738603</v>
      </c>
      <c r="L1432" s="4">
        <v>7.5032854309509496</v>
      </c>
      <c r="M1432" s="4">
        <v>3.7342523699588002</v>
      </c>
      <c r="N1432" s="4">
        <v>3.8846629851375298</v>
      </c>
      <c r="O1432" s="4">
        <v>0.17031199999999999</v>
      </c>
      <c r="P1432" s="4">
        <v>0.29096100000000003</v>
      </c>
      <c r="Q1432" s="4">
        <v>0.78121399999999996</v>
      </c>
      <c r="R1432" s="4">
        <v>0.226771</v>
      </c>
      <c r="S1432" s="4">
        <v>9.92117E-2</v>
      </c>
      <c r="T1432" s="4">
        <v>0.439442</v>
      </c>
      <c r="U1432" s="4">
        <v>3.71834</v>
      </c>
      <c r="V1432" s="4">
        <v>2.6231800000000001</v>
      </c>
      <c r="W1432" s="4">
        <v>2.4163000000000001</v>
      </c>
      <c r="X1432" s="4">
        <v>1.9144000000000001</v>
      </c>
      <c r="Y1432" s="4">
        <v>0.95276300000000003</v>
      </c>
      <c r="Z1432" s="4">
        <v>0.99113899999999999</v>
      </c>
    </row>
    <row r="1433" spans="1:26">
      <c r="A1433" s="3" t="s">
        <v>2720</v>
      </c>
      <c r="B1433" s="8" t="s">
        <v>2721</v>
      </c>
      <c r="C1433" s="4">
        <v>16.23</v>
      </c>
      <c r="D1433" s="4">
        <v>11.61</v>
      </c>
      <c r="E1433" s="4">
        <v>0.48352547588045702</v>
      </c>
      <c r="F1433" s="4">
        <f t="shared" si="22"/>
        <v>1.3981561324983141</v>
      </c>
      <c r="G1433" s="4">
        <v>3.3366660901252003E-2</v>
      </c>
      <c r="H1433" s="4" t="s">
        <v>1903</v>
      </c>
      <c r="I1433" s="4">
        <v>16.115989998646299</v>
      </c>
      <c r="J1433" s="4">
        <v>12.552836569938099</v>
      </c>
      <c r="K1433" s="4">
        <v>20.026462397744002</v>
      </c>
      <c r="L1433" s="4">
        <v>9.9373357882597109</v>
      </c>
      <c r="M1433" s="4">
        <v>8.0496746837162707</v>
      </c>
      <c r="N1433" s="4">
        <v>16.841209234299999</v>
      </c>
      <c r="O1433" s="4">
        <v>0.85426899999999995</v>
      </c>
      <c r="P1433" s="4">
        <v>2.1076800000000002</v>
      </c>
      <c r="Q1433" s="4">
        <v>2.7336800000000001</v>
      </c>
      <c r="R1433" s="4">
        <v>1.04827</v>
      </c>
      <c r="S1433" s="4">
        <v>1.2246300000000001</v>
      </c>
      <c r="T1433" s="4">
        <v>1.1868099999999999</v>
      </c>
      <c r="U1433" s="4">
        <v>30.596900000000002</v>
      </c>
      <c r="V1433" s="4">
        <v>23.832100000000001</v>
      </c>
      <c r="W1433" s="4">
        <v>38.021099999999997</v>
      </c>
      <c r="X1433" s="4">
        <v>11.460100000000001</v>
      </c>
      <c r="Y1433" s="4">
        <v>9.2831799999999998</v>
      </c>
      <c r="Z1433" s="4">
        <v>19.421900000000001</v>
      </c>
    </row>
    <row r="1434" spans="1:26">
      <c r="A1434" s="3" t="s">
        <v>2722</v>
      </c>
      <c r="B1434" s="8" t="s">
        <v>2723</v>
      </c>
      <c r="C1434" s="4">
        <v>0.97070000000000001</v>
      </c>
      <c r="D1434" s="4">
        <v>0.70079999999999998</v>
      </c>
      <c r="E1434" s="4">
        <v>0.47001740433877098</v>
      </c>
      <c r="F1434" s="4">
        <f t="shared" si="22"/>
        <v>1.3851261778514765</v>
      </c>
      <c r="G1434" s="4">
        <v>3.66554767107215E-3</v>
      </c>
      <c r="H1434" s="4" t="s">
        <v>1903</v>
      </c>
      <c r="I1434" s="4">
        <v>0.98425785031637802</v>
      </c>
      <c r="J1434" s="4">
        <v>0.98059681212898198</v>
      </c>
      <c r="K1434" s="4">
        <v>0.94713794250911998</v>
      </c>
      <c r="L1434" s="4">
        <v>0.69586380497242695</v>
      </c>
      <c r="M1434" s="4">
        <v>0.696541646371164</v>
      </c>
      <c r="N1434" s="4">
        <v>0.70992475619850204</v>
      </c>
      <c r="O1434" s="4">
        <v>0.27720499999999998</v>
      </c>
      <c r="P1434" s="4">
        <v>0.28267900000000001</v>
      </c>
      <c r="Q1434" s="4">
        <v>7.6001200000000005E-2</v>
      </c>
      <c r="R1434" s="4">
        <v>0.29903999999999997</v>
      </c>
      <c r="S1434" s="4">
        <v>0.27665099999999998</v>
      </c>
      <c r="T1434" s="4">
        <v>0.30504599999999998</v>
      </c>
      <c r="U1434" s="4">
        <v>0.208625</v>
      </c>
      <c r="V1434" s="4">
        <v>0.20784900000000001</v>
      </c>
      <c r="W1434" s="4">
        <v>0.20075699999999999</v>
      </c>
      <c r="X1434" s="4">
        <v>0.204291</v>
      </c>
      <c r="Y1434" s="4">
        <v>0.20449000000000001</v>
      </c>
      <c r="Z1434" s="4">
        <v>0.20841899999999999</v>
      </c>
    </row>
    <row r="1435" spans="1:26">
      <c r="A1435" s="3" t="s">
        <v>2724</v>
      </c>
      <c r="B1435" s="8" t="s">
        <v>2725</v>
      </c>
      <c r="C1435" s="4">
        <v>4.2629999999999999</v>
      </c>
      <c r="D1435" s="4">
        <v>3.08</v>
      </c>
      <c r="E1435" s="4">
        <v>0.46916612889572201</v>
      </c>
      <c r="F1435" s="4">
        <f t="shared" si="22"/>
        <v>1.3843091125263067</v>
      </c>
      <c r="G1435" s="4">
        <v>2.4599651796793898E-2</v>
      </c>
      <c r="H1435" s="4" t="s">
        <v>1903</v>
      </c>
      <c r="I1435" s="4">
        <v>3.7221237485748699</v>
      </c>
      <c r="J1435" s="4">
        <v>4.4396864290712896</v>
      </c>
      <c r="K1435" s="4">
        <v>4.6284934332494299</v>
      </c>
      <c r="L1435" s="4">
        <v>2.9117348242242</v>
      </c>
      <c r="M1435" s="4">
        <v>3.0159704356815702</v>
      </c>
      <c r="N1435" s="4">
        <v>3.3117799787298501</v>
      </c>
      <c r="O1435" s="4">
        <v>57.088299999999997</v>
      </c>
      <c r="P1435" s="4">
        <v>52.537199999999999</v>
      </c>
      <c r="Q1435" s="4">
        <v>40.273600000000002</v>
      </c>
      <c r="R1435" s="4">
        <v>183.07400000000001</v>
      </c>
      <c r="S1435" s="4">
        <v>176.07499999999999</v>
      </c>
      <c r="T1435" s="4">
        <v>145.78399999999999</v>
      </c>
      <c r="U1435" s="4">
        <v>185.98099999999999</v>
      </c>
      <c r="V1435" s="4">
        <v>221.83500000000001</v>
      </c>
      <c r="W1435" s="4">
        <v>231.26900000000001</v>
      </c>
      <c r="X1435" s="4">
        <v>490.077</v>
      </c>
      <c r="Y1435" s="4">
        <v>507.62099999999998</v>
      </c>
      <c r="Z1435" s="4">
        <v>557.40899999999999</v>
      </c>
    </row>
    <row r="1436" spans="1:26">
      <c r="A1436" s="3" t="s">
        <v>2726</v>
      </c>
      <c r="B1436" s="8" t="s">
        <v>2727</v>
      </c>
      <c r="C1436" s="4">
        <v>98.85</v>
      </c>
      <c r="D1436" s="4">
        <v>71.42</v>
      </c>
      <c r="E1436" s="4">
        <v>0.46907001092268802</v>
      </c>
      <c r="F1436" s="4">
        <f t="shared" si="22"/>
        <v>1.3842168875238716</v>
      </c>
      <c r="G1436" s="4">
        <v>7.8181442152295798E-3</v>
      </c>
      <c r="H1436" s="4" t="s">
        <v>1903</v>
      </c>
      <c r="I1436" s="4">
        <v>113.144522184176</v>
      </c>
      <c r="J1436" s="4">
        <v>151.76858564183101</v>
      </c>
      <c r="K1436" s="4">
        <v>31.650574623256599</v>
      </c>
      <c r="L1436" s="4">
        <v>82.833931103511603</v>
      </c>
      <c r="M1436" s="4">
        <v>122.347151555593</v>
      </c>
      <c r="N1436" s="4">
        <v>9.0654600050045904</v>
      </c>
      <c r="O1436" s="4">
        <v>0</v>
      </c>
      <c r="P1436" s="4">
        <v>9.5008999999999996E-2</v>
      </c>
      <c r="Q1436" s="4">
        <v>2.84371E-2</v>
      </c>
      <c r="R1436" s="4">
        <v>0</v>
      </c>
      <c r="S1436" s="4">
        <v>0</v>
      </c>
      <c r="T1436" s="4">
        <v>5.9944999999999998E-2</v>
      </c>
      <c r="U1436" s="4">
        <v>4.6557500000000003</v>
      </c>
      <c r="V1436" s="4">
        <v>6.2450799999999997</v>
      </c>
      <c r="W1436" s="4">
        <v>1.3023800000000001</v>
      </c>
      <c r="X1436" s="4">
        <v>1.65516</v>
      </c>
      <c r="Y1436" s="4">
        <v>2.4447000000000001</v>
      </c>
      <c r="Z1436" s="4">
        <v>0.181143</v>
      </c>
    </row>
    <row r="1437" spans="1:26">
      <c r="A1437" s="3" t="s">
        <v>2728</v>
      </c>
      <c r="B1437" s="8" t="s">
        <v>2729</v>
      </c>
      <c r="C1437" s="4">
        <v>78.36</v>
      </c>
      <c r="D1437" s="4">
        <v>56.69</v>
      </c>
      <c r="E1437" s="4">
        <v>0.46701202041157802</v>
      </c>
      <c r="F1437" s="4">
        <f t="shared" si="22"/>
        <v>1.3822437232169789</v>
      </c>
      <c r="G1437" s="4">
        <v>1.49589027137189E-2</v>
      </c>
      <c r="H1437" s="4" t="s">
        <v>1903</v>
      </c>
      <c r="I1437" s="4">
        <v>84.073498794360404</v>
      </c>
      <c r="J1437" s="4">
        <v>76.510736662249798</v>
      </c>
      <c r="K1437" s="4">
        <v>74.508387068048705</v>
      </c>
      <c r="L1437" s="4">
        <v>67.746533691481801</v>
      </c>
      <c r="M1437" s="4">
        <v>51.793062695403798</v>
      </c>
      <c r="N1437" s="4">
        <v>50.540844982393203</v>
      </c>
      <c r="O1437" s="4">
        <v>0.70317200000000002</v>
      </c>
      <c r="P1437" s="4">
        <v>0.87931199999999998</v>
      </c>
      <c r="Q1437" s="4">
        <v>0.57363299999999995</v>
      </c>
      <c r="R1437" s="4">
        <v>0.54496100000000003</v>
      </c>
      <c r="S1437" s="4">
        <v>0.40947</v>
      </c>
      <c r="T1437" s="4">
        <v>0.45355099999999998</v>
      </c>
      <c r="U1437" s="4">
        <v>60.424100000000003</v>
      </c>
      <c r="V1437" s="4">
        <v>54.988700000000001</v>
      </c>
      <c r="W1437" s="4">
        <v>53.549599999999998</v>
      </c>
      <c r="X1437" s="4">
        <v>31.795300000000001</v>
      </c>
      <c r="Y1437" s="4">
        <v>24.3079</v>
      </c>
      <c r="Z1437" s="4">
        <v>23.720199999999998</v>
      </c>
    </row>
    <row r="1438" spans="1:26">
      <c r="A1438" s="3" t="s">
        <v>2730</v>
      </c>
      <c r="B1438" s="8" t="s">
        <v>2731</v>
      </c>
      <c r="C1438" s="4">
        <v>26.57</v>
      </c>
      <c r="D1438" s="4">
        <v>19.329999999999998</v>
      </c>
      <c r="E1438" s="4">
        <v>0.458573704166643</v>
      </c>
      <c r="F1438" s="4">
        <f t="shared" si="22"/>
        <v>1.3741825841965547</v>
      </c>
      <c r="G1438" s="4">
        <v>1.50649278440609E-2</v>
      </c>
      <c r="H1438" s="4" t="s">
        <v>1903</v>
      </c>
      <c r="I1438" s="4">
        <v>31.147961073925</v>
      </c>
      <c r="J1438" s="4">
        <v>28.200440882258501</v>
      </c>
      <c r="K1438" s="4">
        <v>20.3603008373058</v>
      </c>
      <c r="L1438" s="4">
        <v>25.208142037354399</v>
      </c>
      <c r="M1438" s="4">
        <v>19.240039035190801</v>
      </c>
      <c r="N1438" s="4">
        <v>13.5562673247489</v>
      </c>
      <c r="O1438" s="4">
        <v>0.16600300000000001</v>
      </c>
      <c r="P1438" s="4">
        <v>0.43310399999999999</v>
      </c>
      <c r="Q1438" s="4">
        <v>0.372581</v>
      </c>
      <c r="R1438" s="4">
        <v>0.29331200000000002</v>
      </c>
      <c r="S1438" s="4">
        <v>0.25766899999999998</v>
      </c>
      <c r="T1438" s="4">
        <v>0.14275199999999999</v>
      </c>
      <c r="U1438" s="4">
        <v>10.088699999999999</v>
      </c>
      <c r="V1438" s="4">
        <v>9.13401</v>
      </c>
      <c r="W1438" s="4">
        <v>6.5946199999999999</v>
      </c>
      <c r="X1438" s="4">
        <v>5.8292400000000004</v>
      </c>
      <c r="Y1438" s="4">
        <v>4.4491500000000004</v>
      </c>
      <c r="Z1438" s="4">
        <v>3.1348099999999999</v>
      </c>
    </row>
    <row r="1439" spans="1:26">
      <c r="A1439" s="3" t="s">
        <v>2732</v>
      </c>
      <c r="B1439" s="8" t="s">
        <v>2733</v>
      </c>
      <c r="C1439" s="4">
        <v>1.617</v>
      </c>
      <c r="D1439" s="4">
        <v>1.1830000000000001</v>
      </c>
      <c r="E1439" s="4">
        <v>0.45091635066698399</v>
      </c>
      <c r="F1439" s="4">
        <f t="shared" si="22"/>
        <v>1.3669081945309163</v>
      </c>
      <c r="G1439" s="4">
        <v>4.0698966402660401E-2</v>
      </c>
      <c r="H1439" s="4" t="s">
        <v>1903</v>
      </c>
      <c r="I1439" s="4">
        <v>1.4999482995475</v>
      </c>
      <c r="J1439" s="4">
        <v>1.7102952834415801</v>
      </c>
      <c r="K1439" s="4">
        <v>1.64143520456146</v>
      </c>
      <c r="L1439" s="4">
        <v>0.99078921725250202</v>
      </c>
      <c r="M1439" s="4">
        <v>1.4560905182299899</v>
      </c>
      <c r="N1439" s="4">
        <v>1.1025018593915501</v>
      </c>
      <c r="O1439" s="4">
        <v>44.9741</v>
      </c>
      <c r="P1439" s="4">
        <v>39.148499999999999</v>
      </c>
      <c r="Q1439" s="4">
        <v>37.733199999999997</v>
      </c>
      <c r="R1439" s="4">
        <v>54.158000000000001</v>
      </c>
      <c r="S1439" s="4">
        <v>49.359499999999997</v>
      </c>
      <c r="T1439" s="4">
        <v>47.338299999999997</v>
      </c>
      <c r="U1439" s="4">
        <v>60.925800000000002</v>
      </c>
      <c r="V1439" s="4">
        <v>69.469800000000006</v>
      </c>
      <c r="W1439" s="4">
        <v>66.672799999999995</v>
      </c>
      <c r="X1439" s="4">
        <v>49.822099999999999</v>
      </c>
      <c r="Y1439" s="4">
        <v>73.219899999999996</v>
      </c>
      <c r="Z1439" s="4">
        <v>55.439599999999999</v>
      </c>
    </row>
    <row r="1440" spans="1:26">
      <c r="A1440" s="3" t="s">
        <v>2734</v>
      </c>
      <c r="B1440" s="8" t="s">
        <v>2735</v>
      </c>
      <c r="C1440" s="4">
        <v>18.329999999999998</v>
      </c>
      <c r="D1440" s="4">
        <v>13.44</v>
      </c>
      <c r="E1440" s="4">
        <v>0.44812545205443199</v>
      </c>
      <c r="F1440" s="4">
        <f t="shared" si="22"/>
        <v>1.3642664618826206</v>
      </c>
      <c r="G1440" s="4">
        <v>3.1416282684935598E-2</v>
      </c>
      <c r="H1440" s="4" t="s">
        <v>1903</v>
      </c>
      <c r="I1440" s="4">
        <v>16.728008232379999</v>
      </c>
      <c r="J1440" s="4">
        <v>24.4385919199981</v>
      </c>
      <c r="K1440" s="4">
        <v>13.8337626528317</v>
      </c>
      <c r="L1440" s="4">
        <v>13.0297007524757</v>
      </c>
      <c r="M1440" s="4">
        <v>17.8069825226933</v>
      </c>
      <c r="N1440" s="4">
        <v>9.4782876941473706</v>
      </c>
      <c r="O1440" s="4">
        <v>0.14435600000000001</v>
      </c>
      <c r="P1440" s="4">
        <v>0.19711500000000001</v>
      </c>
      <c r="Q1440" s="4">
        <v>0.26491500000000001</v>
      </c>
      <c r="R1440" s="4">
        <v>0.19200500000000001</v>
      </c>
      <c r="S1440" s="4">
        <v>0.336312</v>
      </c>
      <c r="T1440" s="4">
        <v>9.3111700000000006E-2</v>
      </c>
      <c r="U1440" s="4">
        <v>3.3812099999999998</v>
      </c>
      <c r="V1440" s="4">
        <v>4.9397399999999996</v>
      </c>
      <c r="W1440" s="4">
        <v>2.7961999999999998</v>
      </c>
      <c r="X1440" s="4">
        <v>2.6990099999999999</v>
      </c>
      <c r="Y1440" s="4">
        <v>3.68859</v>
      </c>
      <c r="Z1440" s="4">
        <v>1.96336</v>
      </c>
    </row>
    <row r="1441" spans="1:26">
      <c r="A1441" s="3" t="s">
        <v>2944</v>
      </c>
      <c r="B1441" s="8" t="s">
        <v>2821</v>
      </c>
      <c r="C1441" s="4">
        <v>8.3089999999999993</v>
      </c>
      <c r="D1441" s="4">
        <v>6.0919999999999996</v>
      </c>
      <c r="E1441" s="4">
        <v>0.44761880847614199</v>
      </c>
      <c r="F1441" s="4">
        <f t="shared" ref="F1441:F1467" si="23">2^E1441</f>
        <v>1.3637874448555634</v>
      </c>
      <c r="G1441" s="4">
        <v>1.9104498749176201E-2</v>
      </c>
      <c r="H1441" s="4" t="s">
        <v>1903</v>
      </c>
      <c r="I1441" s="4">
        <v>8.7459990747122607</v>
      </c>
      <c r="J1441" s="4">
        <v>6.8526054403142203</v>
      </c>
      <c r="K1441" s="4">
        <v>9.3277029259864204</v>
      </c>
      <c r="L1441" s="4">
        <v>5.9490372606629096</v>
      </c>
      <c r="M1441" s="4">
        <v>4.7342695670143904</v>
      </c>
      <c r="N1441" s="4">
        <v>7.5939603044107198</v>
      </c>
      <c r="O1441" s="4">
        <v>2.5554100000000002</v>
      </c>
      <c r="P1441" s="4">
        <v>2.1517300000000001</v>
      </c>
      <c r="Q1441" s="4">
        <v>1.64764</v>
      </c>
      <c r="R1441" s="4">
        <v>2.9690300000000001</v>
      </c>
      <c r="S1441" s="4">
        <v>1.7597499999999999</v>
      </c>
      <c r="T1441" s="4">
        <v>1.9490400000000001</v>
      </c>
      <c r="U1441" s="4">
        <v>18.526299999999999</v>
      </c>
      <c r="V1441" s="4">
        <v>14.515599999999999</v>
      </c>
      <c r="W1441" s="4">
        <v>19.758500000000002</v>
      </c>
      <c r="X1441" s="4">
        <v>13.2422</v>
      </c>
      <c r="Y1441" s="4">
        <v>10.5382</v>
      </c>
      <c r="Z1441" s="4">
        <v>16.903700000000001</v>
      </c>
    </row>
    <row r="1442" spans="1:26">
      <c r="A1442" s="3" t="s">
        <v>2736</v>
      </c>
      <c r="B1442" s="8" t="s">
        <v>2737</v>
      </c>
      <c r="C1442" s="4">
        <v>2.6150000000000002</v>
      </c>
      <c r="D1442" s="4">
        <v>1.9370000000000001</v>
      </c>
      <c r="E1442" s="4">
        <v>0.43305651930530298</v>
      </c>
      <c r="F1442" s="4">
        <f t="shared" si="23"/>
        <v>1.350090875512983</v>
      </c>
      <c r="G1442" s="4">
        <v>4.93179335517945E-2</v>
      </c>
      <c r="H1442" s="4" t="s">
        <v>1903</v>
      </c>
      <c r="I1442" s="4">
        <v>2.3328452705782401</v>
      </c>
      <c r="J1442" s="4">
        <v>2.5355151507583198</v>
      </c>
      <c r="K1442" s="4">
        <v>2.9757363087470399</v>
      </c>
      <c r="L1442" s="4">
        <v>1.3900272059373899</v>
      </c>
      <c r="M1442" s="4">
        <v>2.1341536597366701</v>
      </c>
      <c r="N1442" s="4">
        <v>2.2858700519007602</v>
      </c>
      <c r="O1442" s="4">
        <v>5.4120400000000002</v>
      </c>
      <c r="P1442" s="4">
        <v>1.47363</v>
      </c>
      <c r="Q1442" s="4">
        <v>2.7237499999999999</v>
      </c>
      <c r="R1442" s="4">
        <v>7.41249</v>
      </c>
      <c r="S1442" s="4">
        <v>7.8757900000000003</v>
      </c>
      <c r="T1442" s="4">
        <v>7.2913500000000004</v>
      </c>
      <c r="U1442" s="4">
        <v>7.4724300000000001</v>
      </c>
      <c r="V1442" s="4">
        <v>8.1216100000000004</v>
      </c>
      <c r="W1442" s="4">
        <v>9.5317000000000007</v>
      </c>
      <c r="X1442" s="4">
        <v>10.4621</v>
      </c>
      <c r="Y1442" s="4">
        <v>16.062799999999999</v>
      </c>
      <c r="Z1442" s="4">
        <v>17.204699999999999</v>
      </c>
    </row>
    <row r="1443" spans="1:26">
      <c r="A1443" s="3" t="s">
        <v>2738</v>
      </c>
      <c r="B1443" s="8" t="s">
        <v>2739</v>
      </c>
      <c r="C1443" s="4">
        <v>8.1720000000000006</v>
      </c>
      <c r="D1443" s="4">
        <v>6.1159999999999997</v>
      </c>
      <c r="E1443" s="4">
        <v>0.41815770581510098</v>
      </c>
      <c r="F1443" s="4">
        <f t="shared" si="23"/>
        <v>1.3362201370944959</v>
      </c>
      <c r="G1443" s="4">
        <v>2.8079446209087099E-2</v>
      </c>
      <c r="H1443" s="4" t="s">
        <v>1903</v>
      </c>
      <c r="I1443" s="4">
        <v>9.3729347453335201</v>
      </c>
      <c r="J1443" s="4">
        <v>6.3352954693590302</v>
      </c>
      <c r="K1443" s="4">
        <v>8.8082434075470992</v>
      </c>
      <c r="L1443" s="4">
        <v>6.6178034141044204</v>
      </c>
      <c r="M1443" s="4">
        <v>4.5544489224715701</v>
      </c>
      <c r="N1443" s="4">
        <v>7.1753783730979102</v>
      </c>
      <c r="O1443" s="4">
        <v>2.1658200000000001</v>
      </c>
      <c r="P1443" s="4">
        <v>1.68699</v>
      </c>
      <c r="Q1443" s="4">
        <v>0.99072099999999996</v>
      </c>
      <c r="R1443" s="4">
        <v>3.2949999999999999</v>
      </c>
      <c r="S1443" s="4">
        <v>4.1107100000000001</v>
      </c>
      <c r="T1443" s="4">
        <v>1.39777</v>
      </c>
      <c r="U1443" s="4">
        <v>15.1327</v>
      </c>
      <c r="V1443" s="4">
        <v>10.228400000000001</v>
      </c>
      <c r="W1443" s="4">
        <v>14.221</v>
      </c>
      <c r="X1443" s="4">
        <v>19.419899999999998</v>
      </c>
      <c r="Y1443" s="4">
        <v>13.365</v>
      </c>
      <c r="Z1443" s="4">
        <v>21.056100000000001</v>
      </c>
    </row>
    <row r="1444" spans="1:26">
      <c r="A1444" s="3" t="s">
        <v>2740</v>
      </c>
      <c r="B1444" s="8" t="s">
        <v>2741</v>
      </c>
      <c r="C1444" s="4">
        <v>18.89</v>
      </c>
      <c r="D1444" s="4">
        <v>14.17</v>
      </c>
      <c r="E1444" s="4">
        <v>0.41436601630257502</v>
      </c>
      <c r="F1444" s="4">
        <f t="shared" si="23"/>
        <v>1.3327128956893135</v>
      </c>
      <c r="G1444" s="4">
        <v>1.2544418879454599E-2</v>
      </c>
      <c r="H1444" s="4" t="s">
        <v>1903</v>
      </c>
      <c r="I1444" s="4">
        <v>5.5519399022965397</v>
      </c>
      <c r="J1444" s="4">
        <v>26.3576844014855</v>
      </c>
      <c r="K1444" s="4">
        <v>24.756074139009701</v>
      </c>
      <c r="L1444" s="4">
        <v>0.25070938879787302</v>
      </c>
      <c r="M1444" s="4">
        <v>22.706712980027099</v>
      </c>
      <c r="N1444" s="4">
        <v>19.561636781932901</v>
      </c>
      <c r="O1444" s="4">
        <v>8.2736299999999999E-2</v>
      </c>
      <c r="P1444" s="4">
        <v>9.3851699999999996E-2</v>
      </c>
      <c r="Q1444" s="4">
        <v>3.3762800000000003E-2</v>
      </c>
      <c r="R1444" s="4">
        <v>7.30933E-2</v>
      </c>
      <c r="S1444" s="4">
        <v>0.12842300000000001</v>
      </c>
      <c r="T1444" s="4">
        <v>7.1148000000000003E-2</v>
      </c>
      <c r="U1444" s="4">
        <v>0.38928499999999999</v>
      </c>
      <c r="V1444" s="4">
        <v>1.84812</v>
      </c>
      <c r="W1444" s="4">
        <v>1.7358199999999999</v>
      </c>
      <c r="X1444" s="4">
        <v>2.2786500000000001E-2</v>
      </c>
      <c r="Y1444" s="4">
        <v>2.0637699999999999</v>
      </c>
      <c r="Z1444" s="4">
        <v>1.7779199999999999</v>
      </c>
    </row>
    <row r="1445" spans="1:26">
      <c r="A1445" s="3" t="s">
        <v>2742</v>
      </c>
      <c r="B1445" s="8" t="s">
        <v>2743</v>
      </c>
      <c r="C1445" s="4">
        <v>1.111</v>
      </c>
      <c r="D1445" s="4">
        <v>0.83809999999999996</v>
      </c>
      <c r="E1445" s="4">
        <v>0.40719998915907102</v>
      </c>
      <c r="F1445" s="4">
        <f t="shared" si="23"/>
        <v>1.3261095754157599</v>
      </c>
      <c r="G1445" s="4">
        <v>2.9013211400030499E-2</v>
      </c>
      <c r="H1445" s="4" t="s">
        <v>1903</v>
      </c>
      <c r="I1445" s="4">
        <v>1.23143208062038</v>
      </c>
      <c r="J1445" s="4">
        <v>1.1142755831461899</v>
      </c>
      <c r="K1445" s="4">
        <v>0.988476342687997</v>
      </c>
      <c r="L1445" s="4">
        <v>0.87688962307304896</v>
      </c>
      <c r="M1445" s="4">
        <v>0.83861190328496105</v>
      </c>
      <c r="N1445" s="4">
        <v>0.79875828162900198</v>
      </c>
      <c r="O1445" s="4">
        <v>26.786300000000001</v>
      </c>
      <c r="P1445" s="4">
        <v>34.462800000000001</v>
      </c>
      <c r="Q1445" s="4">
        <v>36.046399999999998</v>
      </c>
      <c r="R1445" s="4">
        <v>21.7181</v>
      </c>
      <c r="S1445" s="4">
        <v>23.301400000000001</v>
      </c>
      <c r="T1445" s="4">
        <v>28.6526</v>
      </c>
      <c r="U1445" s="4">
        <v>39.937600000000003</v>
      </c>
      <c r="V1445" s="4">
        <v>36.137999999999998</v>
      </c>
      <c r="W1445" s="4">
        <v>32.058100000000003</v>
      </c>
      <c r="X1445" s="4">
        <v>21.534099999999999</v>
      </c>
      <c r="Y1445" s="4">
        <v>20.594100000000001</v>
      </c>
      <c r="Z1445" s="4">
        <v>19.615400000000001</v>
      </c>
    </row>
    <row r="1446" spans="1:26">
      <c r="A1446" s="3" t="s">
        <v>2744</v>
      </c>
      <c r="B1446" s="8" t="s">
        <v>2745</v>
      </c>
      <c r="C1446" s="4">
        <v>0.60340000000000005</v>
      </c>
      <c r="D1446" s="4">
        <v>0.45610000000000001</v>
      </c>
      <c r="E1446" s="4">
        <v>0.40390953821681203</v>
      </c>
      <c r="F1446" s="4">
        <f t="shared" si="23"/>
        <v>1.3230884752538303</v>
      </c>
      <c r="G1446" s="4">
        <v>1.1411726506635401E-2</v>
      </c>
      <c r="H1446" s="4" t="s">
        <v>1903</v>
      </c>
      <c r="I1446" s="4">
        <v>0.57881287145058302</v>
      </c>
      <c r="J1446" s="4">
        <v>0.64367983711204102</v>
      </c>
      <c r="K1446" s="4">
        <v>0.587811605767114</v>
      </c>
      <c r="L1446" s="4">
        <v>0.462744666449314</v>
      </c>
      <c r="M1446" s="4">
        <v>0.47597465249792698</v>
      </c>
      <c r="N1446" s="4">
        <v>0.42952199536277702</v>
      </c>
      <c r="O1446" s="4">
        <v>1770.15</v>
      </c>
      <c r="P1446" s="4">
        <v>1161.43</v>
      </c>
      <c r="Q1446" s="4">
        <v>1429.7</v>
      </c>
      <c r="R1446" s="4">
        <v>2091.3200000000002</v>
      </c>
      <c r="S1446" s="4">
        <v>2067.71</v>
      </c>
      <c r="T1446" s="4">
        <v>1883.38</v>
      </c>
      <c r="U1446" s="4">
        <v>841.45500000000004</v>
      </c>
      <c r="V1446" s="4">
        <v>935.75599999999997</v>
      </c>
      <c r="W1446" s="4">
        <v>854.53700000000003</v>
      </c>
      <c r="X1446" s="4">
        <v>932.03099999999995</v>
      </c>
      <c r="Y1446" s="4">
        <v>958.678</v>
      </c>
      <c r="Z1446" s="4">
        <v>865.11599999999999</v>
      </c>
    </row>
    <row r="1447" spans="1:26">
      <c r="A1447" s="3" t="s">
        <v>2746</v>
      </c>
      <c r="B1447" s="8" t="s">
        <v>2747</v>
      </c>
      <c r="C1447" s="4">
        <v>174.4</v>
      </c>
      <c r="D1447" s="4">
        <v>132.4</v>
      </c>
      <c r="E1447" s="4">
        <v>0.39728296253707801</v>
      </c>
      <c r="F1447" s="4">
        <f t="shared" si="23"/>
        <v>1.3170252110533169</v>
      </c>
      <c r="G1447" s="4">
        <v>1.1779134053402999E-2</v>
      </c>
      <c r="H1447" s="4" t="s">
        <v>1903</v>
      </c>
      <c r="I1447" s="4">
        <v>181.52313218861201</v>
      </c>
      <c r="J1447" s="4">
        <v>176.29435949727099</v>
      </c>
      <c r="K1447" s="4">
        <v>165.29569490114301</v>
      </c>
      <c r="L1447" s="4">
        <v>131.23323146785799</v>
      </c>
      <c r="M1447" s="4">
        <v>141.87046541653501</v>
      </c>
      <c r="N1447" s="4">
        <v>124.089296990535</v>
      </c>
      <c r="O1447" s="4">
        <v>0.55913199999999996</v>
      </c>
      <c r="P1447" s="4">
        <v>0.53592499999999998</v>
      </c>
      <c r="Q1447" s="4">
        <v>0.61528700000000003</v>
      </c>
      <c r="R1447" s="4">
        <v>0.74613700000000005</v>
      </c>
      <c r="S1447" s="4">
        <v>0.130331</v>
      </c>
      <c r="T1447" s="4">
        <v>0.721391</v>
      </c>
      <c r="U1447" s="4">
        <v>103.489</v>
      </c>
      <c r="V1447" s="4">
        <v>100.508</v>
      </c>
      <c r="W1447" s="4">
        <v>94.237499999999997</v>
      </c>
      <c r="X1447" s="4">
        <v>69.897400000000005</v>
      </c>
      <c r="Y1447" s="4">
        <v>75.563000000000002</v>
      </c>
      <c r="Z1447" s="4">
        <v>66.092399999999998</v>
      </c>
    </row>
    <row r="1448" spans="1:26">
      <c r="A1448" s="3" t="s">
        <v>2748</v>
      </c>
      <c r="B1448" s="8" t="s">
        <v>2749</v>
      </c>
      <c r="C1448" s="4">
        <v>2.222</v>
      </c>
      <c r="D1448" s="4">
        <v>1.6930000000000001</v>
      </c>
      <c r="E1448" s="4">
        <v>0.39221802518427101</v>
      </c>
      <c r="F1448" s="4">
        <f t="shared" si="23"/>
        <v>1.3124095755894116</v>
      </c>
      <c r="G1448" s="4">
        <v>2.1027836061843001E-2</v>
      </c>
      <c r="H1448" s="4" t="s">
        <v>1903</v>
      </c>
      <c r="I1448" s="4">
        <v>2.07519859891985</v>
      </c>
      <c r="J1448" s="4">
        <v>2.29353747120869</v>
      </c>
      <c r="K1448" s="4">
        <v>2.2984468411651102</v>
      </c>
      <c r="L1448" s="4">
        <v>1.5041676407861</v>
      </c>
      <c r="M1448" s="4">
        <v>1.91553310972322</v>
      </c>
      <c r="N1448" s="4">
        <v>1.6604076510918899</v>
      </c>
      <c r="O1448" s="4">
        <v>49.019799999999996</v>
      </c>
      <c r="P1448" s="4">
        <v>31.729299999999999</v>
      </c>
      <c r="Q1448" s="4">
        <v>48.065800000000003</v>
      </c>
      <c r="R1448" s="4">
        <v>39.167200000000001</v>
      </c>
      <c r="S1448" s="4">
        <v>40.904299999999999</v>
      </c>
      <c r="T1448" s="4">
        <v>45.683100000000003</v>
      </c>
      <c r="U1448" s="4">
        <v>89.105500000000006</v>
      </c>
      <c r="V1448" s="4">
        <v>98.480599999999995</v>
      </c>
      <c r="W1448" s="4">
        <v>98.691400000000002</v>
      </c>
      <c r="X1448" s="4">
        <v>63.052</v>
      </c>
      <c r="Y1448" s="4">
        <v>80.295699999999997</v>
      </c>
      <c r="Z1448" s="4">
        <v>69.601299999999995</v>
      </c>
    </row>
    <row r="1449" spans="1:26">
      <c r="A1449" s="3" t="s">
        <v>2750</v>
      </c>
      <c r="B1449" s="8" t="s">
        <v>2751</v>
      </c>
      <c r="C1449" s="4">
        <v>21.69</v>
      </c>
      <c r="D1449" s="4">
        <v>16.55</v>
      </c>
      <c r="E1449" s="4">
        <v>0.39036490183994799</v>
      </c>
      <c r="F1449" s="4">
        <f t="shared" si="23"/>
        <v>1.3107248844741299</v>
      </c>
      <c r="G1449" s="4">
        <v>5.27155385327504E-3</v>
      </c>
      <c r="H1449" s="4" t="s">
        <v>1903</v>
      </c>
      <c r="I1449" s="4">
        <v>22.463436263787699</v>
      </c>
      <c r="J1449" s="4">
        <v>22.331805548351699</v>
      </c>
      <c r="K1449" s="4">
        <v>20.2770127607787</v>
      </c>
      <c r="L1449" s="4">
        <v>17.1555581483534</v>
      </c>
      <c r="M1449" s="4">
        <v>16.6394772919523</v>
      </c>
      <c r="N1449" s="4">
        <v>15.850969868447899</v>
      </c>
      <c r="O1449" s="4">
        <v>0.98844399999999999</v>
      </c>
      <c r="P1449" s="4">
        <v>1.5077199999999999</v>
      </c>
      <c r="Q1449" s="4">
        <v>2.2466499999999998</v>
      </c>
      <c r="R1449" s="4">
        <v>2.68642</v>
      </c>
      <c r="S1449" s="4">
        <v>2.302</v>
      </c>
      <c r="T1449" s="4">
        <v>3.5823299999999998</v>
      </c>
      <c r="U1449" s="4">
        <v>35.513300000000001</v>
      </c>
      <c r="V1449" s="4">
        <v>35.305199999999999</v>
      </c>
      <c r="W1449" s="4">
        <v>32.056699999999999</v>
      </c>
      <c r="X1449" s="4">
        <v>49.012</v>
      </c>
      <c r="Y1449" s="4">
        <v>47.537599999999998</v>
      </c>
      <c r="Z1449" s="4">
        <v>45.2849</v>
      </c>
    </row>
    <row r="1450" spans="1:26">
      <c r="A1450" s="3" t="s">
        <v>2752</v>
      </c>
      <c r="B1450" s="8" t="s">
        <v>2753</v>
      </c>
      <c r="C1450" s="4">
        <v>0.50649999999999995</v>
      </c>
      <c r="D1450" s="4">
        <v>0.3866</v>
      </c>
      <c r="E1450" s="4">
        <v>0.389740233353425</v>
      </c>
      <c r="F1450" s="4">
        <f t="shared" si="23"/>
        <v>1.3101574802243987</v>
      </c>
      <c r="G1450" s="4">
        <v>4.0783920545742099E-2</v>
      </c>
      <c r="H1450" s="4" t="s">
        <v>1903</v>
      </c>
      <c r="I1450" s="4">
        <v>0.45456155361442202</v>
      </c>
      <c r="J1450" s="4">
        <v>0.55209025608372997</v>
      </c>
      <c r="K1450" s="4">
        <v>0.512955409196729</v>
      </c>
      <c r="L1450" s="4">
        <v>0.28790793006792897</v>
      </c>
      <c r="M1450" s="4">
        <v>0.44022777586047301</v>
      </c>
      <c r="N1450" s="4">
        <v>0.431730372639961</v>
      </c>
      <c r="O1450" s="4">
        <v>807.74099999999999</v>
      </c>
      <c r="P1450" s="4">
        <v>264.01400000000001</v>
      </c>
      <c r="Q1450" s="4">
        <v>435.95499999999998</v>
      </c>
      <c r="R1450" s="4">
        <v>474.50599999999997</v>
      </c>
      <c r="S1450" s="4">
        <v>440.767</v>
      </c>
      <c r="T1450" s="4">
        <v>510.339</v>
      </c>
      <c r="U1450" s="4">
        <v>228.44900000000001</v>
      </c>
      <c r="V1450" s="4">
        <v>277.464</v>
      </c>
      <c r="W1450" s="4">
        <v>257.79599999999999</v>
      </c>
      <c r="X1450" s="4">
        <v>136.815</v>
      </c>
      <c r="Y1450" s="4">
        <v>209.19800000000001</v>
      </c>
      <c r="Z1450" s="4">
        <v>205.16</v>
      </c>
    </row>
    <row r="1451" spans="1:26">
      <c r="A1451" s="3" t="s">
        <v>2754</v>
      </c>
      <c r="B1451" s="8" t="s">
        <v>2755</v>
      </c>
      <c r="C1451" s="4">
        <v>9.0879999999999992</v>
      </c>
      <c r="D1451" s="4">
        <v>6.9420000000000002</v>
      </c>
      <c r="E1451" s="4">
        <v>0.38859692434447701</v>
      </c>
      <c r="F1451" s="4">
        <f t="shared" si="23"/>
        <v>1.3091196160675531</v>
      </c>
      <c r="G1451" s="4">
        <v>4.03004147634069E-2</v>
      </c>
      <c r="H1451" s="4" t="s">
        <v>1903</v>
      </c>
      <c r="I1451" s="4">
        <v>10.014995227863199</v>
      </c>
      <c r="J1451" s="4">
        <v>8.4187537322193204</v>
      </c>
      <c r="K1451" s="4">
        <v>8.8301476555282807</v>
      </c>
      <c r="L1451" s="4">
        <v>7.6790776394799698</v>
      </c>
      <c r="M1451" s="4">
        <v>5.6160092257914096</v>
      </c>
      <c r="N1451" s="4">
        <v>7.53104413222177</v>
      </c>
      <c r="O1451" s="4">
        <v>47.4527</v>
      </c>
      <c r="P1451" s="4">
        <v>20.1953</v>
      </c>
      <c r="Q1451" s="4">
        <v>30.316500000000001</v>
      </c>
      <c r="R1451" s="4">
        <v>39.121099999999998</v>
      </c>
      <c r="S1451" s="4">
        <v>35.458500000000001</v>
      </c>
      <c r="T1451" s="4">
        <v>35.199599999999997</v>
      </c>
      <c r="U1451" s="4">
        <v>327.03800000000001</v>
      </c>
      <c r="V1451" s="4">
        <v>274.91300000000001</v>
      </c>
      <c r="W1451" s="4">
        <v>288.34699999999998</v>
      </c>
      <c r="X1451" s="4">
        <v>281.00099999999998</v>
      </c>
      <c r="Y1451" s="4">
        <v>205.50700000000001</v>
      </c>
      <c r="Z1451" s="4">
        <v>275.584</v>
      </c>
    </row>
    <row r="1452" spans="1:26">
      <c r="A1452" s="3" t="s">
        <v>2756</v>
      </c>
      <c r="B1452" s="8" t="s">
        <v>2757</v>
      </c>
      <c r="C1452" s="4">
        <v>0.43390000000000001</v>
      </c>
      <c r="D1452" s="4">
        <v>0.3347</v>
      </c>
      <c r="E1452" s="4">
        <v>0.374673004102132</v>
      </c>
      <c r="F1452" s="4">
        <f t="shared" si="23"/>
        <v>1.2965456511245488</v>
      </c>
      <c r="G1452" s="4">
        <v>3.6436163091054997E-2</v>
      </c>
      <c r="H1452" s="4" t="s">
        <v>1903</v>
      </c>
      <c r="I1452" s="4">
        <v>0.35668022173085201</v>
      </c>
      <c r="J1452" s="4">
        <v>0.51690088218591002</v>
      </c>
      <c r="K1452" s="4">
        <v>0.42810843919200903</v>
      </c>
      <c r="L1452" s="4">
        <v>0.29461339906933498</v>
      </c>
      <c r="M1452" s="4">
        <v>0.38897582236988998</v>
      </c>
      <c r="N1452" s="4">
        <v>0.32037816064235503</v>
      </c>
      <c r="O1452" s="4">
        <v>393.61599999999999</v>
      </c>
      <c r="P1452" s="4">
        <v>293.69200000000001</v>
      </c>
      <c r="Q1452" s="4">
        <v>321.66300000000001</v>
      </c>
      <c r="R1452" s="4">
        <v>1142.18</v>
      </c>
      <c r="S1452" s="4">
        <v>1072.73</v>
      </c>
      <c r="T1452" s="4">
        <v>1143.98</v>
      </c>
      <c r="U1452" s="4">
        <v>119.96</v>
      </c>
      <c r="V1452" s="4">
        <v>173.846</v>
      </c>
      <c r="W1452" s="4">
        <v>143.983</v>
      </c>
      <c r="X1452" s="4">
        <v>329.858</v>
      </c>
      <c r="Y1452" s="4">
        <v>435.50900000000001</v>
      </c>
      <c r="Z1452" s="4">
        <v>358.70499999999998</v>
      </c>
    </row>
    <row r="1453" spans="1:26">
      <c r="A1453" s="3" t="s">
        <v>2758</v>
      </c>
      <c r="B1453" s="8" t="s">
        <v>2759</v>
      </c>
      <c r="C1453" s="4">
        <v>19.73</v>
      </c>
      <c r="D1453" s="4">
        <v>15.22</v>
      </c>
      <c r="E1453" s="4">
        <v>0.374615457453703</v>
      </c>
      <c r="F1453" s="4">
        <f t="shared" si="23"/>
        <v>1.2964939351578388</v>
      </c>
      <c r="G1453" s="4">
        <v>2.7073492803849099E-2</v>
      </c>
      <c r="H1453" s="4" t="s">
        <v>1903</v>
      </c>
      <c r="I1453" s="4">
        <v>18.361076385403599</v>
      </c>
      <c r="J1453" s="4">
        <v>19.625966109737298</v>
      </c>
      <c r="K1453" s="4">
        <v>21.216399456149801</v>
      </c>
      <c r="L1453" s="4">
        <v>13.3936000802014</v>
      </c>
      <c r="M1453" s="4">
        <v>16.592750253521299</v>
      </c>
      <c r="N1453" s="4">
        <v>15.677914145912601</v>
      </c>
      <c r="O1453" s="4">
        <v>1.93729</v>
      </c>
      <c r="P1453" s="4">
        <v>1.87765</v>
      </c>
      <c r="Q1453" s="4">
        <v>1.6645099999999999</v>
      </c>
      <c r="R1453" s="4">
        <v>2.71753</v>
      </c>
      <c r="S1453" s="4">
        <v>2.5158399999999999</v>
      </c>
      <c r="T1453" s="4">
        <v>2.54704</v>
      </c>
      <c r="U1453" s="4">
        <v>33.536200000000001</v>
      </c>
      <c r="V1453" s="4">
        <v>35.846499999999999</v>
      </c>
      <c r="W1453" s="4">
        <v>38.751399999999997</v>
      </c>
      <c r="X1453" s="4">
        <v>34.735900000000001</v>
      </c>
      <c r="Y1453" s="4">
        <v>43.032800000000002</v>
      </c>
      <c r="Z1453" s="4">
        <v>40.660200000000003</v>
      </c>
    </row>
    <row r="1454" spans="1:26">
      <c r="A1454" s="3" t="s">
        <v>2760</v>
      </c>
      <c r="B1454" s="8" t="s">
        <v>2761</v>
      </c>
      <c r="C1454" s="4">
        <v>9.6910000000000007</v>
      </c>
      <c r="D1454" s="4">
        <v>7.524</v>
      </c>
      <c r="E1454" s="4">
        <v>0.36510569740871801</v>
      </c>
      <c r="F1454" s="4">
        <f t="shared" si="23"/>
        <v>1.287975988146812</v>
      </c>
      <c r="G1454" s="4">
        <v>6.2592448593013199E-3</v>
      </c>
      <c r="H1454" s="4" t="s">
        <v>1903</v>
      </c>
      <c r="I1454" s="4">
        <v>12.280758899039901</v>
      </c>
      <c r="J1454" s="4">
        <v>8.2020564782865204</v>
      </c>
      <c r="K1454" s="4">
        <v>8.5900932812471993</v>
      </c>
      <c r="L1454" s="4">
        <v>9.9328482775336209</v>
      </c>
      <c r="M1454" s="4">
        <v>6.3795874129391903</v>
      </c>
      <c r="N1454" s="4">
        <v>6.2601191755575796</v>
      </c>
      <c r="O1454" s="4">
        <v>8.7607900000000002E-2</v>
      </c>
      <c r="P1454" s="4">
        <v>1.9877800000000001E-2</v>
      </c>
      <c r="Q1454" s="4">
        <v>7.1499900000000005E-2</v>
      </c>
      <c r="R1454" s="4">
        <v>0</v>
      </c>
      <c r="S1454" s="4">
        <v>3.3996899999999997E-2</v>
      </c>
      <c r="T1454" s="4">
        <v>7.5337600000000005E-2</v>
      </c>
      <c r="U1454" s="4">
        <v>0.73269300000000004</v>
      </c>
      <c r="V1454" s="4">
        <v>0.48935000000000001</v>
      </c>
      <c r="W1454" s="4">
        <v>0.51250099999999998</v>
      </c>
      <c r="X1454" s="4">
        <v>0.36200100000000002</v>
      </c>
      <c r="Y1454" s="4">
        <v>0.23250299999999999</v>
      </c>
      <c r="Z1454" s="4">
        <v>0.22814899999999999</v>
      </c>
    </row>
    <row r="1455" spans="1:26">
      <c r="A1455" s="3" t="s">
        <v>2762</v>
      </c>
      <c r="B1455" s="8" t="s">
        <v>2763</v>
      </c>
      <c r="C1455" s="4">
        <v>0.77029999999999998</v>
      </c>
      <c r="D1455" s="4">
        <v>0.60189999999999999</v>
      </c>
      <c r="E1455" s="4">
        <v>0.355962783321293</v>
      </c>
      <c r="F1455" s="4">
        <f t="shared" si="23"/>
        <v>1.279839397867482</v>
      </c>
      <c r="G1455" s="5">
        <v>1.37637908869557E-5</v>
      </c>
      <c r="H1455" s="4" t="s">
        <v>1903</v>
      </c>
      <c r="I1455" s="4">
        <v>0.77862403366726096</v>
      </c>
      <c r="J1455" s="4">
        <v>0.74751841178354095</v>
      </c>
      <c r="K1455" s="4">
        <v>0.78486231187960298</v>
      </c>
      <c r="L1455" s="4">
        <v>0.61143844376135903</v>
      </c>
      <c r="M1455" s="4">
        <v>0.578442415131594</v>
      </c>
      <c r="N1455" s="4">
        <v>0.61581816957975299</v>
      </c>
      <c r="O1455" s="4">
        <v>1975.55</v>
      </c>
      <c r="P1455" s="4">
        <v>1400.17</v>
      </c>
      <c r="Q1455" s="4">
        <v>1870.92</v>
      </c>
      <c r="R1455" s="4">
        <v>2071.4499999999998</v>
      </c>
      <c r="S1455" s="4">
        <v>2321.61</v>
      </c>
      <c r="T1455" s="4">
        <v>2292.29</v>
      </c>
      <c r="U1455" s="4">
        <v>1361.72</v>
      </c>
      <c r="V1455" s="4">
        <v>1307.32</v>
      </c>
      <c r="W1455" s="4">
        <v>1372.63</v>
      </c>
      <c r="X1455" s="4">
        <v>1362.56</v>
      </c>
      <c r="Y1455" s="4">
        <v>1289.03</v>
      </c>
      <c r="Z1455" s="4">
        <v>1372.32</v>
      </c>
    </row>
    <row r="1456" spans="1:26">
      <c r="A1456" s="3" t="s">
        <v>2764</v>
      </c>
      <c r="B1456" s="8" t="s">
        <v>2765</v>
      </c>
      <c r="C1456" s="4">
        <v>32.79</v>
      </c>
      <c r="D1456" s="4">
        <v>25.78</v>
      </c>
      <c r="E1456" s="4">
        <v>0.346879356469739</v>
      </c>
      <c r="F1456" s="4">
        <f t="shared" si="23"/>
        <v>1.2718066490898778</v>
      </c>
      <c r="G1456" s="5">
        <v>4.7845048012211198E-5</v>
      </c>
      <c r="H1456" s="4" t="s">
        <v>1903</v>
      </c>
      <c r="I1456" s="4">
        <v>30.760718363957199</v>
      </c>
      <c r="J1456" s="4">
        <v>39.418249766427898</v>
      </c>
      <c r="K1456" s="4">
        <v>28.181251946434099</v>
      </c>
      <c r="L1456" s="4">
        <v>23.850558919422401</v>
      </c>
      <c r="M1456" s="4">
        <v>32.364264089427103</v>
      </c>
      <c r="N1456" s="4">
        <v>21.124149976711699</v>
      </c>
      <c r="O1456" s="4">
        <v>0.60263199999999995</v>
      </c>
      <c r="P1456" s="4">
        <v>0.56585300000000005</v>
      </c>
      <c r="Q1456" s="4">
        <v>0.27646500000000002</v>
      </c>
      <c r="R1456" s="4">
        <v>0.100219</v>
      </c>
      <c r="S1456" s="4">
        <v>0.17550199999999999</v>
      </c>
      <c r="T1456" s="4">
        <v>0.58307900000000001</v>
      </c>
      <c r="U1456" s="4">
        <v>14.815899999999999</v>
      </c>
      <c r="V1456" s="4">
        <v>18.985800000000001</v>
      </c>
      <c r="W1456" s="4">
        <v>13.573499999999999</v>
      </c>
      <c r="X1456" s="4">
        <v>6.8276199999999996</v>
      </c>
      <c r="Y1456" s="4">
        <v>9.2648100000000007</v>
      </c>
      <c r="Z1456" s="4">
        <v>6.0471399999999997</v>
      </c>
    </row>
    <row r="1457" spans="1:26">
      <c r="A1457" s="3" t="s">
        <v>2766</v>
      </c>
      <c r="B1457" s="8" t="s">
        <v>2767</v>
      </c>
      <c r="C1457" s="4">
        <v>56.65</v>
      </c>
      <c r="D1457" s="4">
        <v>44.97</v>
      </c>
      <c r="E1457" s="4">
        <v>0.333066271521618</v>
      </c>
      <c r="F1457" s="4">
        <f t="shared" si="23"/>
        <v>1.2596878435363215</v>
      </c>
      <c r="G1457" s="4">
        <v>4.5283654379519499E-2</v>
      </c>
      <c r="H1457" s="4" t="s">
        <v>1903</v>
      </c>
      <c r="I1457" s="4">
        <v>64.906619917718103</v>
      </c>
      <c r="J1457" s="4">
        <v>51.347674435043899</v>
      </c>
      <c r="K1457" s="4">
        <v>53.684892966855003</v>
      </c>
      <c r="L1457" s="4">
        <v>48.1913036498987</v>
      </c>
      <c r="M1457" s="4">
        <v>43.101109617352598</v>
      </c>
      <c r="N1457" s="4">
        <v>43.6133796175532</v>
      </c>
      <c r="O1457" s="4">
        <v>7.8350400000000002</v>
      </c>
      <c r="P1457" s="4">
        <v>9.5787399999999998</v>
      </c>
      <c r="Q1457" s="4">
        <v>7.3425700000000003</v>
      </c>
      <c r="R1457" s="4">
        <v>9.7737300000000005</v>
      </c>
      <c r="S1457" s="4">
        <v>8.0682799999999997</v>
      </c>
      <c r="T1457" s="4">
        <v>7.0764899999999997</v>
      </c>
      <c r="U1457" s="4">
        <v>535.61699999999996</v>
      </c>
      <c r="V1457" s="4">
        <v>423.72699999999998</v>
      </c>
      <c r="W1457" s="4">
        <v>443.01400000000001</v>
      </c>
      <c r="X1457" s="4">
        <v>400.28500000000003</v>
      </c>
      <c r="Y1457" s="4">
        <v>358.005</v>
      </c>
      <c r="Z1457" s="4">
        <v>362.26</v>
      </c>
    </row>
    <row r="1458" spans="1:26">
      <c r="A1458" s="3" t="s">
        <v>2768</v>
      </c>
      <c r="B1458" s="8" t="s">
        <v>2769</v>
      </c>
      <c r="C1458" s="4">
        <v>4.9219999999999997</v>
      </c>
      <c r="D1458" s="4">
        <v>3.9279999999999999</v>
      </c>
      <c r="E1458" s="4">
        <v>0.32530080892699897</v>
      </c>
      <c r="F1458" s="4">
        <f t="shared" si="23"/>
        <v>1.2529256524783077</v>
      </c>
      <c r="G1458" s="4">
        <v>2.3799752361008199E-2</v>
      </c>
      <c r="H1458" s="4" t="s">
        <v>1903</v>
      </c>
      <c r="I1458" s="4">
        <v>5.3035570858420096</v>
      </c>
      <c r="J1458" s="4">
        <v>3.92324215953029</v>
      </c>
      <c r="K1458" s="4">
        <v>5.5379773238112397</v>
      </c>
      <c r="L1458" s="4">
        <v>4.6041132274401599</v>
      </c>
      <c r="M1458" s="4">
        <v>2.69204857994115</v>
      </c>
      <c r="N1458" s="4">
        <v>4.4880781752374297</v>
      </c>
      <c r="O1458" s="4">
        <v>0.42561700000000002</v>
      </c>
      <c r="P1458" s="4">
        <v>0.50612699999999999</v>
      </c>
      <c r="Q1458" s="4">
        <v>0.674346</v>
      </c>
      <c r="R1458" s="4">
        <v>0.43121700000000002</v>
      </c>
      <c r="S1458" s="4">
        <v>0.454264</v>
      </c>
      <c r="T1458" s="4">
        <v>0.30200500000000002</v>
      </c>
      <c r="U1458" s="4">
        <v>2.8393299999999999</v>
      </c>
      <c r="V1458" s="4">
        <v>2.1003599999999998</v>
      </c>
      <c r="W1458" s="4">
        <v>2.9648300000000001</v>
      </c>
      <c r="X1458" s="4">
        <v>1.8224400000000001</v>
      </c>
      <c r="Y1458" s="4">
        <v>1.06559</v>
      </c>
      <c r="Z1458" s="4">
        <v>1.77651</v>
      </c>
    </row>
    <row r="1459" spans="1:26">
      <c r="A1459" s="3" t="s">
        <v>2770</v>
      </c>
      <c r="B1459" s="8" t="s">
        <v>2771</v>
      </c>
      <c r="C1459" s="4">
        <v>30.77</v>
      </c>
      <c r="D1459" s="4">
        <v>24.6</v>
      </c>
      <c r="E1459" s="4">
        <v>0.32243660966207199</v>
      </c>
      <c r="F1459" s="4">
        <f t="shared" si="23"/>
        <v>1.2504406721364754</v>
      </c>
      <c r="G1459" s="4">
        <v>4.0431088464938501E-2</v>
      </c>
      <c r="H1459" s="4" t="s">
        <v>1903</v>
      </c>
      <c r="I1459" s="4">
        <v>32.159214755550501</v>
      </c>
      <c r="J1459" s="4">
        <v>29.692012520294199</v>
      </c>
      <c r="K1459" s="4">
        <v>30.44871111398</v>
      </c>
      <c r="L1459" s="4">
        <v>26.248998639421199</v>
      </c>
      <c r="M1459" s="4">
        <v>25.607104411010798</v>
      </c>
      <c r="N1459" s="4">
        <v>21.957825468162198</v>
      </c>
      <c r="O1459" s="4">
        <v>1.8485100000000001</v>
      </c>
      <c r="P1459" s="4">
        <v>0.81473200000000001</v>
      </c>
      <c r="Q1459" s="4">
        <v>0.80696400000000001</v>
      </c>
      <c r="R1459" s="4">
        <v>1.0589599999999999</v>
      </c>
      <c r="S1459" s="4">
        <v>0.461783</v>
      </c>
      <c r="T1459" s="4">
        <v>1.7036199999999999</v>
      </c>
      <c r="U1459" s="4">
        <v>37.1997</v>
      </c>
      <c r="V1459" s="4">
        <v>34.345799999999997</v>
      </c>
      <c r="W1459" s="4">
        <v>35.2211</v>
      </c>
      <c r="X1459" s="4">
        <v>28.2121</v>
      </c>
      <c r="Y1459" s="4">
        <v>27.522200000000002</v>
      </c>
      <c r="Z1459" s="4">
        <v>23.6</v>
      </c>
    </row>
    <row r="1460" spans="1:26">
      <c r="A1460" s="3" t="s">
        <v>2772</v>
      </c>
      <c r="B1460" s="8" t="s">
        <v>2773</v>
      </c>
      <c r="C1460" s="4">
        <v>116</v>
      </c>
      <c r="D1460" s="4">
        <v>93.07</v>
      </c>
      <c r="E1460" s="4">
        <v>0.317890326091192</v>
      </c>
      <c r="F1460" s="4">
        <f t="shared" si="23"/>
        <v>1.2465064310540188</v>
      </c>
      <c r="G1460" s="4">
        <v>1.06358016305275E-2</v>
      </c>
      <c r="H1460" s="4" t="s">
        <v>1903</v>
      </c>
      <c r="I1460" s="4">
        <v>97.495142394607498</v>
      </c>
      <c r="J1460" s="4">
        <v>124.490533821467</v>
      </c>
      <c r="K1460" s="4">
        <v>126.042802049217</v>
      </c>
      <c r="L1460" s="4">
        <v>76.181048957520801</v>
      </c>
      <c r="M1460" s="4">
        <v>96.851805333368603</v>
      </c>
      <c r="N1460" s="4">
        <v>106.17026058675</v>
      </c>
      <c r="O1460" s="4">
        <v>0.74883900000000003</v>
      </c>
      <c r="P1460" s="4">
        <v>1.3178799999999999</v>
      </c>
      <c r="Q1460" s="4">
        <v>0.98107900000000003</v>
      </c>
      <c r="R1460" s="4">
        <v>1.1415900000000001</v>
      </c>
      <c r="S1460" s="4">
        <v>1.1220399999999999</v>
      </c>
      <c r="T1460" s="4">
        <v>1.5182199999999999</v>
      </c>
      <c r="U1460" s="4">
        <v>99.048500000000004</v>
      </c>
      <c r="V1460" s="4">
        <v>126.474</v>
      </c>
      <c r="W1460" s="4">
        <v>128.05099999999999</v>
      </c>
      <c r="X1460" s="4">
        <v>96.0351</v>
      </c>
      <c r="Y1460" s="4">
        <v>122.093</v>
      </c>
      <c r="Z1460" s="4">
        <v>133.84</v>
      </c>
    </row>
    <row r="1461" spans="1:26">
      <c r="A1461" s="3" t="s">
        <v>2774</v>
      </c>
      <c r="B1461" s="8" t="s">
        <v>2775</v>
      </c>
      <c r="C1461" s="4">
        <v>55.84</v>
      </c>
      <c r="D1461" s="4">
        <v>44.85</v>
      </c>
      <c r="E1461" s="4">
        <v>0.31619949063332897</v>
      </c>
      <c r="F1461" s="4">
        <f t="shared" si="23"/>
        <v>1.2450463839743622</v>
      </c>
      <c r="G1461" s="4">
        <v>4.7815440541297001E-2</v>
      </c>
      <c r="H1461" s="4" t="s">
        <v>1903</v>
      </c>
      <c r="I1461" s="4">
        <v>55.5243893923546</v>
      </c>
      <c r="J1461" s="4">
        <v>53.890763337842102</v>
      </c>
      <c r="K1461" s="4">
        <v>58.108669408393197</v>
      </c>
      <c r="L1461" s="4">
        <v>43.642476072250602</v>
      </c>
      <c r="M1461" s="4">
        <v>39.0964572681671</v>
      </c>
      <c r="N1461" s="4">
        <v>51.813340610879102</v>
      </c>
      <c r="O1461" s="4">
        <v>0.98908300000000005</v>
      </c>
      <c r="P1461" s="4">
        <v>1.09114</v>
      </c>
      <c r="Q1461" s="4">
        <v>0.698075</v>
      </c>
      <c r="R1461" s="4">
        <v>0.202458</v>
      </c>
      <c r="S1461" s="4">
        <v>0.88630500000000001</v>
      </c>
      <c r="T1461" s="4">
        <v>0.98153199999999996</v>
      </c>
      <c r="U1461" s="4">
        <v>51.421100000000003</v>
      </c>
      <c r="V1461" s="4">
        <v>49.908200000000001</v>
      </c>
      <c r="W1461" s="4">
        <v>53.814399999999999</v>
      </c>
      <c r="X1461" s="4">
        <v>30.117599999999999</v>
      </c>
      <c r="Y1461" s="4">
        <v>26.980399999999999</v>
      </c>
      <c r="Z1461" s="4">
        <v>35.756300000000003</v>
      </c>
    </row>
    <row r="1462" spans="1:26">
      <c r="A1462" s="3" t="s">
        <v>2776</v>
      </c>
      <c r="B1462" s="8" t="s">
        <v>2777</v>
      </c>
      <c r="C1462" s="4">
        <v>3.702</v>
      </c>
      <c r="D1462" s="4">
        <v>2.9849999999999999</v>
      </c>
      <c r="E1462" s="4">
        <v>0.31076625266740998</v>
      </c>
      <c r="F1462" s="4">
        <f t="shared" si="23"/>
        <v>1.2403663156655598</v>
      </c>
      <c r="G1462" s="4">
        <v>3.3087549734084003E-2</v>
      </c>
      <c r="H1462" s="4" t="s">
        <v>1903</v>
      </c>
      <c r="I1462" s="4">
        <v>3.50696313549459</v>
      </c>
      <c r="J1462" s="4">
        <v>3.2524893479344201</v>
      </c>
      <c r="K1462" s="4">
        <v>4.3464506845556796</v>
      </c>
      <c r="L1462" s="4">
        <v>2.8649411963073801</v>
      </c>
      <c r="M1462" s="4">
        <v>2.7198478270033299</v>
      </c>
      <c r="N1462" s="4">
        <v>3.3689394258736298</v>
      </c>
      <c r="O1462" s="4">
        <v>11.458399999999999</v>
      </c>
      <c r="P1462" s="4">
        <v>6.5643599999999998</v>
      </c>
      <c r="Q1462" s="4">
        <v>6.9817799999999997</v>
      </c>
      <c r="R1462" s="4">
        <v>16.040800000000001</v>
      </c>
      <c r="S1462" s="4">
        <v>20.0932</v>
      </c>
      <c r="T1462" s="4">
        <v>11.311999999999999</v>
      </c>
      <c r="U1462" s="4">
        <v>29.23</v>
      </c>
      <c r="V1462" s="4">
        <v>27.109000000000002</v>
      </c>
      <c r="W1462" s="4">
        <v>36.226999999999997</v>
      </c>
      <c r="X1462" s="4">
        <v>45.31</v>
      </c>
      <c r="Y1462" s="4">
        <v>43.015300000000003</v>
      </c>
      <c r="Z1462" s="4">
        <v>53.280900000000003</v>
      </c>
    </row>
    <row r="1463" spans="1:26">
      <c r="A1463" s="3" t="s">
        <v>2778</v>
      </c>
      <c r="B1463" s="8" t="s">
        <v>2779</v>
      </c>
      <c r="C1463" s="4">
        <v>1.2709999999999999</v>
      </c>
      <c r="D1463" s="4">
        <v>1.026</v>
      </c>
      <c r="E1463" s="4">
        <v>0.30830275603754198</v>
      </c>
      <c r="F1463" s="4">
        <f t="shared" si="23"/>
        <v>1.2382501159250607</v>
      </c>
      <c r="G1463" s="4">
        <v>3.5215294412484201E-2</v>
      </c>
      <c r="H1463" s="4" t="s">
        <v>1903</v>
      </c>
      <c r="I1463" s="4">
        <v>1.76095630494686</v>
      </c>
      <c r="J1463" s="4">
        <v>0.99984044088702295</v>
      </c>
      <c r="K1463" s="4">
        <v>1.05074714604383</v>
      </c>
      <c r="L1463" s="4">
        <v>1.4776311748548401</v>
      </c>
      <c r="M1463" s="4">
        <v>0.84918156534417899</v>
      </c>
      <c r="N1463" s="4">
        <v>0.75135688228490105</v>
      </c>
      <c r="O1463" s="4">
        <v>5.3828899999999997</v>
      </c>
      <c r="P1463" s="4">
        <v>2.2552099999999999</v>
      </c>
      <c r="Q1463" s="4">
        <v>1.88815</v>
      </c>
      <c r="R1463" s="4">
        <v>8.0219199999999997</v>
      </c>
      <c r="S1463" s="4">
        <v>5.8506299999999998</v>
      </c>
      <c r="T1463" s="4">
        <v>7.0319900000000004</v>
      </c>
      <c r="U1463" s="4">
        <v>5.5917700000000004</v>
      </c>
      <c r="V1463" s="4">
        <v>3.1749100000000001</v>
      </c>
      <c r="W1463" s="4">
        <v>3.33656</v>
      </c>
      <c r="X1463" s="4">
        <v>10.2964</v>
      </c>
      <c r="Y1463" s="4">
        <v>5.9172500000000001</v>
      </c>
      <c r="Z1463" s="4">
        <v>5.2355900000000002</v>
      </c>
    </row>
    <row r="1464" spans="1:26">
      <c r="A1464" s="3" t="s">
        <v>2780</v>
      </c>
      <c r="B1464" s="8" t="s">
        <v>2781</v>
      </c>
      <c r="C1464" s="4">
        <v>2.335</v>
      </c>
      <c r="D1464" s="4">
        <v>1.89</v>
      </c>
      <c r="E1464" s="4">
        <v>0.304878911903675</v>
      </c>
      <c r="F1464" s="4">
        <f t="shared" si="23"/>
        <v>1.2353149504786791</v>
      </c>
      <c r="G1464" s="4">
        <v>2.2394091465447501E-2</v>
      </c>
      <c r="H1464" s="4" t="s">
        <v>1903</v>
      </c>
      <c r="I1464" s="4">
        <v>2.54197594417588</v>
      </c>
      <c r="J1464" s="4">
        <v>2.24251150320449</v>
      </c>
      <c r="K1464" s="4">
        <v>2.2207238979486799</v>
      </c>
      <c r="L1464" s="4">
        <v>1.9809704364259799</v>
      </c>
      <c r="M1464" s="4">
        <v>1.91601912465196</v>
      </c>
      <c r="N1464" s="4">
        <v>1.7738001776964201</v>
      </c>
      <c r="O1464" s="4">
        <v>266.11599999999999</v>
      </c>
      <c r="P1464" s="4">
        <v>244.251</v>
      </c>
      <c r="Q1464" s="4">
        <v>245.292</v>
      </c>
      <c r="R1464" s="4">
        <v>504.68900000000002</v>
      </c>
      <c r="S1464" s="4">
        <v>553.66499999999996</v>
      </c>
      <c r="T1464" s="4">
        <v>624.29100000000005</v>
      </c>
      <c r="U1464" s="4">
        <v>640.28899999999999</v>
      </c>
      <c r="V1464" s="4">
        <v>564.85799999999995</v>
      </c>
      <c r="W1464" s="4">
        <v>559.37</v>
      </c>
      <c r="X1464" s="4">
        <v>1111.0899999999999</v>
      </c>
      <c r="Y1464" s="4">
        <v>1074.6600000000001</v>
      </c>
      <c r="Z1464" s="4">
        <v>994.89200000000005</v>
      </c>
    </row>
    <row r="1465" spans="1:26">
      <c r="A1465" s="3" t="s">
        <v>2782</v>
      </c>
      <c r="B1465" s="8" t="s">
        <v>2783</v>
      </c>
      <c r="C1465" s="4">
        <v>131.19999999999999</v>
      </c>
      <c r="D1465" s="4">
        <v>106.8</v>
      </c>
      <c r="E1465" s="4">
        <v>0.29670840467409998</v>
      </c>
      <c r="F1465" s="4">
        <f t="shared" si="23"/>
        <v>1.2283386854084095</v>
      </c>
      <c r="G1465" s="4">
        <v>1.78814978347972E-2</v>
      </c>
      <c r="H1465" s="4" t="s">
        <v>1903</v>
      </c>
      <c r="I1465" s="4">
        <v>115.03706646907401</v>
      </c>
      <c r="J1465" s="4">
        <v>149.39183070055799</v>
      </c>
      <c r="K1465" s="4">
        <v>129.13467424104101</v>
      </c>
      <c r="L1465" s="4">
        <v>95.368431288163507</v>
      </c>
      <c r="M1465" s="4">
        <v>126.65641470736</v>
      </c>
      <c r="N1465" s="4">
        <v>98.378293697025796</v>
      </c>
      <c r="O1465" s="4">
        <v>0.19059300000000001</v>
      </c>
      <c r="P1465" s="4">
        <v>0.78728399999999998</v>
      </c>
      <c r="Q1465" s="4">
        <v>0.69830099999999995</v>
      </c>
      <c r="R1465" s="4">
        <v>0.76804600000000001</v>
      </c>
      <c r="S1465" s="4">
        <v>1.33422</v>
      </c>
      <c r="T1465" s="4">
        <v>1.2297800000000001</v>
      </c>
      <c r="U1465" s="4">
        <v>64.274199999999993</v>
      </c>
      <c r="V1465" s="4">
        <v>83.469099999999997</v>
      </c>
      <c r="W1465" s="4">
        <v>72.150899999999993</v>
      </c>
      <c r="X1465" s="4">
        <v>105.92400000000001</v>
      </c>
      <c r="Y1465" s="4">
        <v>140.67500000000001</v>
      </c>
      <c r="Z1465" s="4">
        <v>109.267</v>
      </c>
    </row>
    <row r="1466" spans="1:26">
      <c r="A1466" s="3" t="s">
        <v>2784</v>
      </c>
      <c r="B1466" s="8" t="s">
        <v>2785</v>
      </c>
      <c r="C1466" s="4">
        <v>1.61</v>
      </c>
      <c r="D1466" s="4">
        <v>1.3129999999999999</v>
      </c>
      <c r="E1466" s="4">
        <v>0.29366005910651499</v>
      </c>
      <c r="F1466" s="4">
        <f t="shared" si="23"/>
        <v>1.2257460046296984</v>
      </c>
      <c r="G1466" s="4">
        <v>1.32705558628955E-2</v>
      </c>
      <c r="H1466" s="4" t="s">
        <v>1903</v>
      </c>
      <c r="I1466" s="4">
        <v>1.6390719829909199</v>
      </c>
      <c r="J1466" s="4">
        <v>1.61480108232845</v>
      </c>
      <c r="K1466" s="4">
        <v>1.5750360683548601</v>
      </c>
      <c r="L1466" s="4">
        <v>1.29794789618886</v>
      </c>
      <c r="M1466" s="4">
        <v>1.3862177655163299</v>
      </c>
      <c r="N1466" s="4">
        <v>1.2554018469264701</v>
      </c>
      <c r="O1466" s="4">
        <v>40.302999999999997</v>
      </c>
      <c r="P1466" s="4">
        <v>57.487099999999998</v>
      </c>
      <c r="Q1466" s="4">
        <v>64.194000000000003</v>
      </c>
      <c r="R1466" s="4">
        <v>52.577800000000003</v>
      </c>
      <c r="S1466" s="4">
        <v>40.954099999999997</v>
      </c>
      <c r="T1466" s="4">
        <v>57.800600000000003</v>
      </c>
      <c r="U1466" s="4">
        <v>88.501199999999997</v>
      </c>
      <c r="V1466" s="4">
        <v>87.190700000000007</v>
      </c>
      <c r="W1466" s="4">
        <v>85.043599999999998</v>
      </c>
      <c r="X1466" s="4">
        <v>65.4739</v>
      </c>
      <c r="Y1466" s="4">
        <v>69.926599999999993</v>
      </c>
      <c r="Z1466" s="4">
        <v>63.3277</v>
      </c>
    </row>
    <row r="1467" spans="1:26">
      <c r="A1467" s="3" t="s">
        <v>2945</v>
      </c>
      <c r="B1467" s="8" t="s">
        <v>2820</v>
      </c>
      <c r="C1467" s="4">
        <v>13.04</v>
      </c>
      <c r="D1467" s="4">
        <v>10.75</v>
      </c>
      <c r="E1467" s="4">
        <v>0.27786627858711899</v>
      </c>
      <c r="F1467" s="4">
        <f t="shared" si="23"/>
        <v>1.2124004381297164</v>
      </c>
      <c r="G1467" s="4">
        <v>2.56221125320352E-2</v>
      </c>
      <c r="H1467" s="4" t="s">
        <v>1903</v>
      </c>
      <c r="I1467" s="4">
        <v>11.3145533133415</v>
      </c>
      <c r="J1467" s="4">
        <v>13.6891342882027</v>
      </c>
      <c r="K1467" s="4">
        <v>14.111973254520199</v>
      </c>
      <c r="L1467" s="4">
        <v>9.4402710190190593</v>
      </c>
      <c r="M1467" s="4">
        <v>11.7393672764249</v>
      </c>
      <c r="N1467" s="4">
        <v>11.083349761872601</v>
      </c>
      <c r="O1467" s="4">
        <v>0.58495900000000001</v>
      </c>
      <c r="P1467" s="4">
        <v>0.721136</v>
      </c>
      <c r="Q1467" s="4">
        <v>0.35758800000000002</v>
      </c>
      <c r="R1467" s="4">
        <v>1.4056900000000001</v>
      </c>
      <c r="S1467" s="4">
        <v>1.0908899999999999</v>
      </c>
      <c r="T1467" s="4">
        <v>1.3585</v>
      </c>
      <c r="U1467" s="4">
        <v>6.27461</v>
      </c>
      <c r="V1467" s="4">
        <v>7.5914599999999997</v>
      </c>
      <c r="W1467" s="4">
        <v>7.8259499999999997</v>
      </c>
      <c r="X1467" s="4">
        <v>12.131</v>
      </c>
      <c r="Y1467" s="4">
        <v>15.0854</v>
      </c>
      <c r="Z1467" s="4">
        <v>14.2424</v>
      </c>
    </row>
  </sheetData>
  <mergeCells count="1">
    <mergeCell ref="A1:C1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/>
  <sheetData/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04T10:20:46Z</dcterms:created>
  <dcterms:modified xsi:type="dcterms:W3CDTF">2022-12-14T16:12:32Z</dcterms:modified>
</cp:coreProperties>
</file>